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5"/>
  </bookViews>
  <sheets>
    <sheet name="Fig. 1" sheetId="1" state="visible" r:id="rId2"/>
    <sheet name="Fig. 2" sheetId="2" state="visible" r:id="rId3"/>
    <sheet name="Fig. 3" sheetId="3" state="visible" r:id="rId4"/>
    <sheet name="Fig. 4" sheetId="4" state="visible" r:id="rId5"/>
    <sheet name="Fig. 5" sheetId="5" state="visible" r:id="rId6"/>
    <sheet name="Fig. 6" sheetId="6" state="visible" r:id="rId7"/>
    <sheet name="Fig. S1" sheetId="7" state="visible" r:id="rId8"/>
    <sheet name="Fig. S2" sheetId="8" state="visible" r:id="rId9"/>
    <sheet name="Fig. S3" sheetId="9" state="visible" r:id="rId10"/>
    <sheet name="Fig. S4" sheetId="10" state="visible" r:id="rId11"/>
    <sheet name="Fig. S5" sheetId="11" state="visible" r:id="rId12"/>
    <sheet name="Fig. S6" sheetId="12" state="visible" r:id="rId13"/>
    <sheet name="Fig. S7" sheetId="13" state="visible" r:id="rId14"/>
    <sheet name="Fig. S8" sheetId="14" state="visible" r:id="rId15"/>
    <sheet name="Fig. S9" sheetId="15" state="visible" r:id="rId16"/>
    <sheet name="Fig. S10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8" uniqueCount="232">
  <si>
    <t xml:space="preserve">Fig. 1A</t>
  </si>
  <si>
    <t xml:space="preserve">Fig. 1B</t>
  </si>
  <si>
    <t xml:space="preserve">NMR</t>
  </si>
  <si>
    <t xml:space="preserve">far-UV CD </t>
  </si>
  <si>
    <t xml:space="preserve">Fig. 1C</t>
  </si>
  <si>
    <t xml:space="preserve">OB*</t>
  </si>
  <si>
    <t xml:space="preserve">Molar ellipticity (deg cm2 dmol-1)</t>
  </si>
  <si>
    <t xml:space="preserve">SF</t>
  </si>
  <si>
    <t xml:space="preserve">LF</t>
  </si>
  <si>
    <t xml:space="preserve">Calcein</t>
  </si>
  <si>
    <t xml:space="preserve">Calcein release (%)</t>
  </si>
  <si>
    <t xml:space="preserve">please visit the repository on the following </t>
  </si>
  <si>
    <t xml:space="preserve">Wavelength (nm)</t>
  </si>
  <si>
    <t xml:space="preserve">L:P=100</t>
  </si>
  <si>
    <t xml:space="preserve">L:P=200</t>
  </si>
  <si>
    <t xml:space="preserve">L:P=800</t>
  </si>
  <si>
    <t xml:space="preserve">Time (min)</t>
  </si>
  <si>
    <t xml:space="preserve">Placeholder DOI link: https://doi.org/10.17863/CAM.59871</t>
  </si>
  <si>
    <t xml:space="preserve">Fig. 2A</t>
  </si>
  <si>
    <t xml:space="preserve">n</t>
  </si>
  <si>
    <t xml:space="preserve">intracellular fluorescence</t>
  </si>
  <si>
    <t xml:space="preserve">M1</t>
  </si>
  <si>
    <t xml:space="preserve">M2</t>
  </si>
  <si>
    <t xml:space="preserve">M3</t>
  </si>
  <si>
    <t xml:space="preserve">M4</t>
  </si>
  <si>
    <t xml:space="preserve">M</t>
  </si>
  <si>
    <t xml:space="preserve">SD</t>
  </si>
  <si>
    <t xml:space="preserve">SEM</t>
  </si>
  <si>
    <t xml:space="preserve">OA*</t>
  </si>
  <si>
    <t xml:space="preserve">untreated intracellular</t>
  </si>
  <si>
    <t xml:space="preserve">untreated extracellular</t>
  </si>
  <si>
    <t xml:space="preserve">extracellular fluorescence</t>
  </si>
  <si>
    <t xml:space="preserve">Fig. 2B</t>
  </si>
  <si>
    <t xml:space="preserve">ROS </t>
  </si>
  <si>
    <t xml:space="preserve">OB* 0,03</t>
  </si>
  <si>
    <t xml:space="preserve">OB* 0,1</t>
  </si>
  <si>
    <t xml:space="preserve">OB* 0,3</t>
  </si>
  <si>
    <t xml:space="preserve">OB* 1</t>
  </si>
  <si>
    <t xml:space="preserve">Untreated</t>
  </si>
  <si>
    <t xml:space="preserve">OB* 3</t>
  </si>
  <si>
    <t xml:space="preserve">SF 0.03</t>
  </si>
  <si>
    <t xml:space="preserve">SF 0.1</t>
  </si>
  <si>
    <t xml:space="preserve">SF 0.3</t>
  </si>
  <si>
    <t xml:space="preserve">SF 1</t>
  </si>
  <si>
    <t xml:space="preserve">SF 3 </t>
  </si>
  <si>
    <t xml:space="preserve">intracellular fluo</t>
  </si>
  <si>
    <t xml:space="preserve">Fig. 2D</t>
  </si>
  <si>
    <t xml:space="preserve">Mitochondrial superoxide</t>
  </si>
  <si>
    <t xml:space="preserve">Fig. 3A</t>
  </si>
  <si>
    <t xml:space="preserve">Calcein rat neurons</t>
  </si>
  <si>
    <t xml:space="preserve">M </t>
  </si>
  <si>
    <t xml:space="preserve">untreated neurons</t>
  </si>
  <si>
    <t xml:space="preserve">untreated SH-SY5Y</t>
  </si>
  <si>
    <t xml:space="preserve">Calcein SH-SY5Y</t>
  </si>
  <si>
    <t xml:space="preserve">Fig. 3B</t>
  </si>
  <si>
    <t xml:space="preserve">Ca2+ rat neurons</t>
  </si>
  <si>
    <t xml:space="preserve">Ca2+ SH-SY5Y</t>
  </si>
  <si>
    <t xml:space="preserve">Fig. 3C</t>
  </si>
  <si>
    <t xml:space="preserve">min</t>
  </si>
  <si>
    <t xml:space="preserve">0 min OB*</t>
  </si>
  <si>
    <t xml:space="preserve">0 min SF</t>
  </si>
  <si>
    <t xml:space="preserve">0 min LF</t>
  </si>
  <si>
    <t xml:space="preserve">Fig. 3F</t>
  </si>
  <si>
    <t xml:space="preserve">Caspase-3 DOPA neurons</t>
  </si>
  <si>
    <t xml:space="preserve">untreated DOPA</t>
  </si>
  <si>
    <t xml:space="preserve">Caspase-3 SH-SY5Y</t>
  </si>
  <si>
    <t xml:space="preserve">Fig. 3G</t>
  </si>
  <si>
    <t xml:space="preserve">MTT rat neurons</t>
  </si>
  <si>
    <t xml:space="preserve">M5</t>
  </si>
  <si>
    <t xml:space="preserve">M6</t>
  </si>
  <si>
    <t xml:space="preserve">MTT SH-SY5Y</t>
  </si>
  <si>
    <t xml:space="preserve">Fig. 4E</t>
  </si>
  <si>
    <t xml:space="preserve">Intracellular A11</t>
  </si>
  <si>
    <t xml:space="preserve">3h</t>
  </si>
  <si>
    <t xml:space="preserve">6h</t>
  </si>
  <si>
    <t xml:space="preserve">OB* 0h</t>
  </si>
  <si>
    <t xml:space="preserve">14h</t>
  </si>
  <si>
    <t xml:space="preserve">24h</t>
  </si>
  <si>
    <t xml:space="preserve">SF </t>
  </si>
  <si>
    <t xml:space="preserve">SF 0h</t>
  </si>
  <si>
    <t xml:space="preserve"> 24h</t>
  </si>
  <si>
    <t xml:space="preserve">LF 0h</t>
  </si>
  <si>
    <t xml:space="preserve">Fig. 4F</t>
  </si>
  <si>
    <t xml:space="preserve">MTT</t>
  </si>
  <si>
    <t xml:space="preserve">1h</t>
  </si>
  <si>
    <t xml:space="preserve">5h</t>
  </si>
  <si>
    <t xml:space="preserve">Fig. 5C</t>
  </si>
  <si>
    <t xml:space="preserve">OB* 14 h</t>
  </si>
  <si>
    <t xml:space="preserve">OB* 24 h</t>
  </si>
  <si>
    <t xml:space="preserve">SF 14 h</t>
  </si>
  <si>
    <t xml:space="preserve">SF 24 h</t>
  </si>
  <si>
    <t xml:space="preserve">extracellular fluo</t>
  </si>
  <si>
    <t xml:space="preserve">Fig. 6D</t>
  </si>
  <si>
    <t xml:space="preserve">MEAN OF THE RAW RATA</t>
  </si>
  <si>
    <t xml:space="preserve">% VALUE WITH RESPECT TO OB* (% of max)</t>
  </si>
  <si>
    <t xml:space="preserve">Fig. 6B</t>
  </si>
  <si>
    <t xml:space="preserve">PLOT</t>
  </si>
  <si>
    <t xml:space="preserve">DS</t>
  </si>
  <si>
    <t xml:space="preserve">M%</t>
  </si>
  <si>
    <t xml:space="preserve">DS%</t>
  </si>
  <si>
    <t xml:space="preserve">OB* + A11</t>
  </si>
  <si>
    <t xml:space="preserve">SF + A11</t>
  </si>
  <si>
    <t xml:space="preserve">LF + A11</t>
  </si>
  <si>
    <t xml:space="preserve">OB* + OC</t>
  </si>
  <si>
    <t xml:space="preserve">SF + OC</t>
  </si>
  <si>
    <t xml:space="preserve">LF + OC</t>
  </si>
  <si>
    <t xml:space="preserve">Fig. 6C</t>
  </si>
  <si>
    <t xml:space="preserve">A11</t>
  </si>
  <si>
    <t xml:space="preserve">OC</t>
  </si>
  <si>
    <t xml:space="preserve">Fig. S1F</t>
  </si>
  <si>
    <t xml:space="preserve">Fig. S1G</t>
  </si>
  <si>
    <t xml:space="preserve">Fig. S1H</t>
  </si>
  <si>
    <t xml:space="preserve">Fig. S1J</t>
  </si>
  <si>
    <t xml:space="preserve">Fig. S1K</t>
  </si>
  <si>
    <t xml:space="preserve">Length (nm)</t>
  </si>
  <si>
    <t xml:space="preserve">Fraction of species (%)</t>
  </si>
  <si>
    <t xml:space="preserve">M.R.E (deg cm2 dmol-1)</t>
  </si>
  <si>
    <t xml:space="preserve">Wavenumber (cm-1)</t>
  </si>
  <si>
    <t xml:space="preserve">Normalised Absorbance</t>
  </si>
  <si>
    <t xml:space="preserve">ThT</t>
  </si>
  <si>
    <t xml:space="preserve">ThT fluorescence (a.u.)</t>
  </si>
  <si>
    <t xml:space="preserve">ANS</t>
  </si>
  <si>
    <t xml:space="preserve">ANS fluorescence (a.u.)</t>
  </si>
  <si>
    <t xml:space="preserve">blank</t>
  </si>
  <si>
    <t xml:space="preserve">blank for OA*</t>
  </si>
  <si>
    <t xml:space="preserve">Fig. S2F</t>
  </si>
  <si>
    <t xml:space="preserve">[Lipid]:[Protein]</t>
  </si>
  <si>
    <t xml:space="preserve">Change in M.R.E (deg cm2 dmol-1)</t>
  </si>
  <si>
    <t xml:space="preserve">Change in M.R.E. Error Bar (deg cm2 dmol-1)</t>
  </si>
  <si>
    <t xml:space="preserve">Fit [Lipid]:[Protein] X-axis</t>
  </si>
  <si>
    <t xml:space="preserve">Fit Change in M.R.E (deg cm2 dmol-1)</t>
  </si>
  <si>
    <t xml:space="preserve">Fig. S3A</t>
  </si>
  <si>
    <t xml:space="preserve">Intracellular puncta</t>
  </si>
  <si>
    <t xml:space="preserve">                 n</t>
  </si>
  <si>
    <t xml:space="preserve">n. of puncta</t>
  </si>
  <si>
    <t xml:space="preserve">n. cells</t>
  </si>
  <si>
    <t xml:space="preserve">puncta/cell</t>
  </si>
  <si>
    <t xml:space="preserve">Fig. S3B</t>
  </si>
  <si>
    <t xml:space="preserve">αSyn fluorescence</t>
  </si>
  <si>
    <t xml:space="preserve">OB* intra</t>
  </si>
  <si>
    <t xml:space="preserve">OB* extra</t>
  </si>
  <si>
    <t xml:space="preserve">OB* + TRIPS intra</t>
  </si>
  <si>
    <t xml:space="preserve">OB* + TRIPS extra</t>
  </si>
  <si>
    <t xml:space="preserve">OB* + DYN intra</t>
  </si>
  <si>
    <t xml:space="preserve">OB* + DYN extra</t>
  </si>
  <si>
    <t xml:space="preserve">OB* 4 °C intra</t>
  </si>
  <si>
    <t xml:space="preserve">OB* 4 °C extra</t>
  </si>
  <si>
    <t xml:space="preserve">Fig. S3C</t>
  </si>
  <si>
    <t xml:space="preserve">intracellular αSyn</t>
  </si>
  <si>
    <t xml:space="preserve">Time (h)</t>
  </si>
  <si>
    <t xml:space="preserve">LF </t>
  </si>
  <si>
    <t xml:space="preserve">Fig. S4D</t>
  </si>
  <si>
    <t xml:space="preserve">Fig. S4E</t>
  </si>
  <si>
    <t xml:space="preserve">Total fluo</t>
  </si>
  <si>
    <t xml:space="preserve">untreated TOTAL</t>
  </si>
  <si>
    <t xml:space="preserve">Fig. S5B</t>
  </si>
  <si>
    <t xml:space="preserve">LF 0.03</t>
  </si>
  <si>
    <t xml:space="preserve">LF 0.1</t>
  </si>
  <si>
    <t xml:space="preserve">LF 0.3</t>
  </si>
  <si>
    <t xml:space="preserve">LF 1</t>
  </si>
  <si>
    <t xml:space="preserve">LF 3 </t>
  </si>
  <si>
    <t xml:space="preserve">M 0,03</t>
  </si>
  <si>
    <t xml:space="preserve">M 0,1</t>
  </si>
  <si>
    <t xml:space="preserve">M 0,3</t>
  </si>
  <si>
    <t xml:space="preserve">M 1</t>
  </si>
  <si>
    <t xml:space="preserve">M 3</t>
  </si>
  <si>
    <t xml:space="preserve">OA* 0.03</t>
  </si>
  <si>
    <t xml:space="preserve">OA* 0.1</t>
  </si>
  <si>
    <t xml:space="preserve">OA* 0.3</t>
  </si>
  <si>
    <t xml:space="preserve">OA* 1</t>
  </si>
  <si>
    <t xml:space="preserve">OA* 3</t>
  </si>
  <si>
    <t xml:space="preserve">Fig. S6B</t>
  </si>
  <si>
    <t xml:space="preserve">Calcium influx</t>
  </si>
  <si>
    <t xml:space="preserve">untreated</t>
  </si>
  <si>
    <t xml:space="preserve">OB* 0.03</t>
  </si>
  <si>
    <t xml:space="preserve">OB* 0.1</t>
  </si>
  <si>
    <t xml:space="preserve">OB* 0.3</t>
  </si>
  <si>
    <t xml:space="preserve">OB* medium w/oCa2+</t>
  </si>
  <si>
    <t xml:space="preserve">Fig. S6C</t>
  </si>
  <si>
    <t xml:space="preserve">Exp 1</t>
  </si>
  <si>
    <t xml:space="preserve">M% OB*</t>
  </si>
  <si>
    <t xml:space="preserve">SEM% OB*</t>
  </si>
  <si>
    <t xml:space="preserve">M% SF</t>
  </si>
  <si>
    <t xml:space="preserve">SEM% SF</t>
  </si>
  <si>
    <t xml:space="preserve">Exp 2</t>
  </si>
  <si>
    <t xml:space="preserve">Exp 3</t>
  </si>
  <si>
    <t xml:space="preserve">Fig. S7A</t>
  </si>
  <si>
    <t xml:space="preserve">WT M</t>
  </si>
  <si>
    <t xml:space="preserve">N-A M</t>
  </si>
  <si>
    <t xml:space="preserve">WT OA*</t>
  </si>
  <si>
    <t xml:space="preserve">N-A OA*</t>
  </si>
  <si>
    <t xml:space="preserve">WT OB*</t>
  </si>
  <si>
    <t xml:space="preserve">N-A OB*</t>
  </si>
  <si>
    <t xml:space="preserve">Fig. S7B</t>
  </si>
  <si>
    <t xml:space="preserve">Fig. S7C</t>
  </si>
  <si>
    <t xml:space="preserve">ROS</t>
  </si>
  <si>
    <t xml:space="preserve">M LPS-free</t>
  </si>
  <si>
    <t xml:space="preserve">OB* LPS-free</t>
  </si>
  <si>
    <t xml:space="preserve">LF LPS-free</t>
  </si>
  <si>
    <t xml:space="preserve">Fig. S7D</t>
  </si>
  <si>
    <t xml:space="preserve">Fig. S8B</t>
  </si>
  <si>
    <t xml:space="preserve">DLS</t>
  </si>
  <si>
    <t xml:space="preserve">Fig. S8F</t>
  </si>
  <si>
    <t xml:space="preserve">Size (nm)</t>
  </si>
  <si>
    <t xml:space="preserve">OB* 24h</t>
  </si>
  <si>
    <t xml:space="preserve">SF 3h</t>
  </si>
  <si>
    <t xml:space="preserve">SF 14h</t>
  </si>
  <si>
    <t xml:space="preserve">SF 24h</t>
  </si>
  <si>
    <t xml:space="preserve">Intra Syn33</t>
  </si>
  <si>
    <t xml:space="preserve">3 h</t>
  </si>
  <si>
    <t xml:space="preserve">6 h</t>
  </si>
  <si>
    <t xml:space="preserve">14 h</t>
  </si>
  <si>
    <t xml:space="preserve">24 h</t>
  </si>
  <si>
    <t xml:space="preserve">Fig. S8G</t>
  </si>
  <si>
    <t xml:space="preserve">Fig. S9B</t>
  </si>
  <si>
    <t xml:space="preserve">OB* (µM)</t>
  </si>
  <si>
    <t xml:space="preserve">Fig. S9C</t>
  </si>
  <si>
    <t xml:space="preserve">Total A11</t>
  </si>
  <si>
    <t xml:space="preserve">Fig. S9D</t>
  </si>
  <si>
    <t xml:space="preserve">15 min</t>
  </si>
  <si>
    <t xml:space="preserve">Fig S9D</t>
  </si>
  <si>
    <t xml:space="preserve">Fig. S10</t>
  </si>
  <si>
    <t xml:space="preserve">M 0.3 15 min</t>
  </si>
  <si>
    <t xml:space="preserve">M 0.3 180 min</t>
  </si>
  <si>
    <t xml:space="preserve">OB 0.3 15 min</t>
  </si>
  <si>
    <t xml:space="preserve">OB 0.3 180 min</t>
  </si>
  <si>
    <t xml:space="preserve">SF 0.3 15 min</t>
  </si>
  <si>
    <t xml:space="preserve">SF 0.3 180 min</t>
  </si>
  <si>
    <t xml:space="preserve">SF 0.03 15 min</t>
  </si>
  <si>
    <t xml:space="preserve">SF 0.03 180 min</t>
  </si>
  <si>
    <t xml:space="preserve">M 0.3 + SF 0.03 15 min</t>
  </si>
  <si>
    <t xml:space="preserve">M 0.3 + SF 0.03 180 min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General"/>
    <numFmt numFmtId="166" formatCode="0.000"/>
    <numFmt numFmtId="167" formatCode="0"/>
    <numFmt numFmtId="168" formatCode="#,##0.00000"/>
    <numFmt numFmtId="169" formatCode="0.00000"/>
    <numFmt numFmtId="170" formatCode="0.00"/>
    <numFmt numFmtId="171" formatCode="0.0000"/>
    <numFmt numFmtId="172" formatCode="#,##0.000"/>
    <numFmt numFmtId="173" formatCode="0.000000"/>
    <numFmt numFmtId="174" formatCode="0.00E+00"/>
    <numFmt numFmtId="175" formatCode="#,##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0000"/>
      <name val="Times New Roman"/>
      <family val="1"/>
    </font>
    <font>
      <b val="true"/>
      <sz val="11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0"/>
      <name val="Arial"/>
      <family val="2"/>
    </font>
    <font>
      <b val="true"/>
      <u val="single"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2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  <cellStyle name="Normale 3" xfId="21"/>
    <cellStyle name="Normale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8.96484375" defaultRowHeight="15" zeroHeight="false" outlineLevelRow="0" outlineLevelCol="0"/>
  <cols>
    <col collapsed="false" customWidth="true" hidden="false" outlineLevel="0" max="7" min="7" style="0" width="16.56"/>
    <col collapsed="false" customWidth="true" hidden="false" outlineLevel="0" max="8" min="8" style="0" width="12.14"/>
    <col collapsed="false" customWidth="true" hidden="false" outlineLevel="0" max="12" min="12" style="0" width="16.56"/>
    <col collapsed="false" customWidth="true" hidden="false" outlineLevel="0" max="13" min="13" style="0" width="12.99"/>
    <col collapsed="false" customWidth="true" hidden="false" outlineLevel="0" max="17" min="17" style="0" width="16.56"/>
    <col collapsed="false" customWidth="true" hidden="false" outlineLevel="0" max="18" min="18" style="0" width="12.42"/>
    <col collapsed="false" customWidth="true" hidden="false" outlineLevel="0" max="24" min="24" style="0" width="11.99"/>
  </cols>
  <sheetData>
    <row r="1" customFormat="false" ht="15.75" hidden="false" customHeight="false" outlineLevel="0" collapsed="false">
      <c r="A1" s="1" t="s">
        <v>0</v>
      </c>
      <c r="G1" s="1" t="s">
        <v>1</v>
      </c>
    </row>
    <row r="2" customFormat="false" ht="15.75" hidden="false" customHeight="false" outlineLevel="0" collapsed="false">
      <c r="A2" s="2" t="s">
        <v>2</v>
      </c>
      <c r="G2" s="2" t="s">
        <v>3</v>
      </c>
      <c r="W2" s="3" t="s">
        <v>4</v>
      </c>
    </row>
    <row r="3" customFormat="false" ht="15.75" hidden="false" customHeight="false" outlineLevel="0" collapsed="false">
      <c r="G3" s="4" t="s">
        <v>5</v>
      </c>
      <c r="H3" s="5" t="s">
        <v>6</v>
      </c>
      <c r="I3" s="5"/>
      <c r="J3" s="5"/>
      <c r="K3" s="6"/>
      <c r="L3" s="7" t="s">
        <v>7</v>
      </c>
      <c r="M3" s="5" t="s">
        <v>6</v>
      </c>
      <c r="N3" s="5"/>
      <c r="O3" s="5"/>
      <c r="P3" s="6"/>
      <c r="Q3" s="7" t="s">
        <v>8</v>
      </c>
      <c r="R3" s="8" t="s">
        <v>6</v>
      </c>
      <c r="S3" s="8"/>
      <c r="T3" s="8"/>
      <c r="U3" s="9"/>
      <c r="V3" s="10"/>
      <c r="W3" s="11" t="s">
        <v>9</v>
      </c>
      <c r="X3" s="12"/>
      <c r="Y3" s="5" t="s">
        <v>10</v>
      </c>
      <c r="Z3" s="5"/>
      <c r="AA3" s="5"/>
    </row>
    <row r="4" customFormat="false" ht="15" hidden="false" customHeight="false" outlineLevel="0" collapsed="false">
      <c r="A4" s="0" t="s">
        <v>11</v>
      </c>
      <c r="G4" s="13" t="s">
        <v>12</v>
      </c>
      <c r="H4" s="10" t="s">
        <v>13</v>
      </c>
      <c r="I4" s="10" t="s">
        <v>14</v>
      </c>
      <c r="J4" s="14" t="s">
        <v>15</v>
      </c>
      <c r="K4" s="6"/>
      <c r="L4" s="13" t="s">
        <v>12</v>
      </c>
      <c r="M4" s="10" t="s">
        <v>13</v>
      </c>
      <c r="N4" s="10" t="s">
        <v>14</v>
      </c>
      <c r="O4" s="14" t="s">
        <v>15</v>
      </c>
      <c r="P4" s="6"/>
      <c r="Q4" s="13" t="s">
        <v>12</v>
      </c>
      <c r="R4" s="10" t="s">
        <v>13</v>
      </c>
      <c r="S4" s="10" t="s">
        <v>14</v>
      </c>
      <c r="T4" s="10" t="s">
        <v>15</v>
      </c>
      <c r="U4" s="14"/>
      <c r="V4" s="10"/>
      <c r="W4" s="6"/>
      <c r="X4" s="4" t="s">
        <v>16</v>
      </c>
      <c r="Y4" s="15" t="s">
        <v>5</v>
      </c>
      <c r="Z4" s="15" t="s">
        <v>7</v>
      </c>
      <c r="AA4" s="16" t="s">
        <v>8</v>
      </c>
    </row>
    <row r="5" customFormat="false" ht="15" hidden="false" customHeight="false" outlineLevel="0" collapsed="false">
      <c r="G5" s="13" t="n">
        <v>250</v>
      </c>
      <c r="H5" s="10" t="n">
        <v>0</v>
      </c>
      <c r="I5" s="10" t="n">
        <v>0</v>
      </c>
      <c r="J5" s="14" t="n">
        <v>0</v>
      </c>
      <c r="K5" s="6"/>
      <c r="L5" s="13" t="n">
        <v>250</v>
      </c>
      <c r="M5" s="10" t="n">
        <v>0</v>
      </c>
      <c r="N5" s="10" t="n">
        <v>0</v>
      </c>
      <c r="O5" s="14" t="n">
        <v>0</v>
      </c>
      <c r="P5" s="6"/>
      <c r="Q5" s="13" t="n">
        <v>250</v>
      </c>
      <c r="R5" s="10" t="n">
        <v>0</v>
      </c>
      <c r="S5" s="10" t="n">
        <v>0</v>
      </c>
      <c r="T5" s="10" t="n">
        <v>0</v>
      </c>
      <c r="U5" s="14"/>
      <c r="V5" s="10"/>
      <c r="W5" s="6"/>
      <c r="X5" s="13" t="n">
        <v>0</v>
      </c>
      <c r="Y5" s="10" t="n">
        <v>31.2734403487507</v>
      </c>
      <c r="Z5" s="10" t="n">
        <v>-7.24765030428349</v>
      </c>
      <c r="AA5" s="14" t="n">
        <v>2.3749841965516</v>
      </c>
    </row>
    <row r="6" customFormat="false" ht="15" hidden="false" customHeight="false" outlineLevel="0" collapsed="false">
      <c r="A6" s="0" t="s">
        <v>17</v>
      </c>
      <c r="G6" s="13" t="n">
        <v>249.5</v>
      </c>
      <c r="H6" s="10" t="n">
        <v>-2.92670399999997</v>
      </c>
      <c r="I6" s="10" t="n">
        <v>-14.1592319999999</v>
      </c>
      <c r="J6" s="14" t="n">
        <v>-61.8794009999999</v>
      </c>
      <c r="K6" s="6"/>
      <c r="L6" s="13" t="n">
        <v>249.5</v>
      </c>
      <c r="M6" s="10" t="n">
        <v>-1.42575599999998</v>
      </c>
      <c r="N6" s="10" t="n">
        <v>-23.6073959999999</v>
      </c>
      <c r="O6" s="14" t="n">
        <v>-32.6759849999999</v>
      </c>
      <c r="P6" s="6"/>
      <c r="Q6" s="13" t="n">
        <v>249.5</v>
      </c>
      <c r="R6" s="10" t="n">
        <v>-30.345033</v>
      </c>
      <c r="S6" s="10" t="n">
        <v>-2.14514100000005</v>
      </c>
      <c r="T6" s="10" t="n">
        <v>16.921815</v>
      </c>
      <c r="U6" s="14"/>
      <c r="V6" s="10"/>
      <c r="W6" s="6"/>
      <c r="X6" s="13" t="n">
        <v>0.0166666666666667</v>
      </c>
      <c r="Y6" s="10" t="n">
        <v>35.6232750140414</v>
      </c>
      <c r="Z6" s="10" t="n">
        <v>-6.4883991800333</v>
      </c>
      <c r="AA6" s="14" t="n">
        <v>4.70134646010401</v>
      </c>
    </row>
    <row r="7" customFormat="false" ht="15" hidden="false" customHeight="false" outlineLevel="0" collapsed="false">
      <c r="G7" s="13" t="n">
        <v>249</v>
      </c>
      <c r="H7" s="10" t="n">
        <v>52.7074230000001</v>
      </c>
      <c r="I7" s="10" t="n">
        <v>59.3452860000002</v>
      </c>
      <c r="J7" s="14" t="n">
        <v>-6.80487599999987</v>
      </c>
      <c r="K7" s="6"/>
      <c r="L7" s="13" t="n">
        <v>249</v>
      </c>
      <c r="M7" s="10" t="n">
        <v>51.2766059999999</v>
      </c>
      <c r="N7" s="10" t="n">
        <v>-41.985333</v>
      </c>
      <c r="O7" s="14" t="n">
        <v>2.68522199999995</v>
      </c>
      <c r="P7" s="6"/>
      <c r="Q7" s="13" t="n">
        <v>249</v>
      </c>
      <c r="R7" s="10" t="n">
        <v>-58.536972</v>
      </c>
      <c r="S7" s="10" t="n">
        <v>-52.083474</v>
      </c>
      <c r="T7" s="10" t="n">
        <v>-12.204963</v>
      </c>
      <c r="U7" s="14"/>
      <c r="V7" s="10"/>
      <c r="W7" s="6"/>
      <c r="X7" s="13" t="n">
        <v>0.0333333333333333</v>
      </c>
      <c r="Y7" s="10" t="n">
        <v>38.4616285768614</v>
      </c>
      <c r="Z7" s="10" t="n">
        <v>-6.17384422201357</v>
      </c>
      <c r="AA7" s="14" t="n">
        <v>3.06088029083678</v>
      </c>
    </row>
    <row r="8" customFormat="false" ht="15" hidden="false" customHeight="false" outlineLevel="0" collapsed="false">
      <c r="G8" s="13" t="n">
        <v>248.5</v>
      </c>
      <c r="H8" s="10" t="n">
        <v>32.6651399999999</v>
      </c>
      <c r="I8" s="10" t="n">
        <v>6.05295599999997</v>
      </c>
      <c r="J8" s="14" t="n">
        <v>-88.042602</v>
      </c>
      <c r="K8" s="6"/>
      <c r="L8" s="13" t="n">
        <v>248.5</v>
      </c>
      <c r="M8" s="10" t="n">
        <v>63.664488</v>
      </c>
      <c r="N8" s="10" t="n">
        <v>-78.5120159999999</v>
      </c>
      <c r="O8" s="14" t="n">
        <v>-4.44717300000005</v>
      </c>
      <c r="P8" s="6"/>
      <c r="Q8" s="13" t="n">
        <v>248.5</v>
      </c>
      <c r="R8" s="10" t="n">
        <v>-50.0771490000001</v>
      </c>
      <c r="S8" s="10" t="n">
        <v>-71.809806</v>
      </c>
      <c r="T8" s="10" t="n">
        <v>-15.458463</v>
      </c>
      <c r="U8" s="14"/>
      <c r="V8" s="10"/>
      <c r="W8" s="6"/>
      <c r="X8" s="13" t="n">
        <v>0.05</v>
      </c>
      <c r="Y8" s="10" t="n">
        <v>39.4392040918392</v>
      </c>
      <c r="Z8" s="10" t="n">
        <v>-5.65362369636895</v>
      </c>
      <c r="AA8" s="14" t="n">
        <v>5.67353108668852</v>
      </c>
    </row>
    <row r="9" customFormat="false" ht="15" hidden="false" customHeight="false" outlineLevel="0" collapsed="false">
      <c r="G9" s="13" t="n">
        <v>248</v>
      </c>
      <c r="H9" s="10" t="n">
        <v>20.6055</v>
      </c>
      <c r="I9" s="10" t="n">
        <v>-18.839211</v>
      </c>
      <c r="J9" s="14" t="n">
        <v>-145.730772</v>
      </c>
      <c r="K9" s="6"/>
      <c r="L9" s="13" t="n">
        <v>248</v>
      </c>
      <c r="M9" s="10" t="n">
        <v>149.844642</v>
      </c>
      <c r="N9" s="10" t="n">
        <v>-48.046965</v>
      </c>
      <c r="O9" s="14" t="n">
        <v>44.6466959999999</v>
      </c>
      <c r="P9" s="6"/>
      <c r="Q9" s="13" t="n">
        <v>248</v>
      </c>
      <c r="R9" s="10" t="n">
        <v>9.42647399999996</v>
      </c>
      <c r="S9" s="10" t="n">
        <v>-70.3500690000001</v>
      </c>
      <c r="T9" s="10" t="n">
        <v>42.688812</v>
      </c>
      <c r="U9" s="14"/>
      <c r="V9" s="10"/>
      <c r="W9" s="6"/>
      <c r="X9" s="13" t="n">
        <v>0.0666666666666667</v>
      </c>
      <c r="Y9" s="10" t="n">
        <v>40.7245342593035</v>
      </c>
      <c r="Z9" s="10" t="n">
        <v>-2.93855255916805</v>
      </c>
      <c r="AA9" s="14" t="n">
        <v>6.03807840446648</v>
      </c>
    </row>
    <row r="10" customFormat="false" ht="15" hidden="false" customHeight="false" outlineLevel="0" collapsed="false">
      <c r="G10" s="13" t="n">
        <v>247.5</v>
      </c>
      <c r="H10" s="10" t="n">
        <v>19.298316</v>
      </c>
      <c r="I10" s="10" t="n">
        <v>-76.2533639999999</v>
      </c>
      <c r="J10" s="14" t="n">
        <v>-149.058018</v>
      </c>
      <c r="K10" s="6"/>
      <c r="L10" s="13" t="n">
        <v>247.5</v>
      </c>
      <c r="M10" s="10" t="n">
        <v>168.368625</v>
      </c>
      <c r="N10" s="10" t="n">
        <v>-61.3639019999999</v>
      </c>
      <c r="O10" s="14" t="n">
        <v>21.561306</v>
      </c>
      <c r="P10" s="6"/>
      <c r="Q10" s="13" t="n">
        <v>247.5</v>
      </c>
      <c r="R10" s="10" t="n">
        <v>26.3106929999999</v>
      </c>
      <c r="S10" s="10" t="n">
        <v>-72.229869</v>
      </c>
      <c r="T10" s="10" t="n">
        <v>49.826268</v>
      </c>
      <c r="U10" s="14"/>
      <c r="V10" s="10"/>
      <c r="W10" s="6"/>
      <c r="X10" s="13" t="n">
        <v>0.0833333333333333</v>
      </c>
      <c r="Y10" s="10" t="n">
        <v>43.1644364356045</v>
      </c>
      <c r="Z10" s="10" t="n">
        <v>-3.31327111374334</v>
      </c>
      <c r="AA10" s="14" t="n">
        <v>6.91618232355722</v>
      </c>
    </row>
    <row r="11" customFormat="false" ht="15" hidden="false" customHeight="false" outlineLevel="0" collapsed="false">
      <c r="G11" s="13" t="n">
        <v>247</v>
      </c>
      <c r="H11" s="10" t="n">
        <v>-34.290444</v>
      </c>
      <c r="I11" s="10" t="n">
        <v>-104.508927</v>
      </c>
      <c r="J11" s="14" t="n">
        <v>-197.117274</v>
      </c>
      <c r="K11" s="6"/>
      <c r="L11" s="13" t="n">
        <v>247</v>
      </c>
      <c r="M11" s="10" t="n">
        <v>163.338714</v>
      </c>
      <c r="N11" s="10" t="n">
        <v>-12.8469870000001</v>
      </c>
      <c r="O11" s="14" t="n">
        <v>-20.9351880000002</v>
      </c>
      <c r="P11" s="6"/>
      <c r="Q11" s="13" t="n">
        <v>247</v>
      </c>
      <c r="R11" s="10" t="n">
        <v>44.8585349999999</v>
      </c>
      <c r="S11" s="10" t="n">
        <v>-69.006012</v>
      </c>
      <c r="T11" s="10" t="n">
        <v>34.710507</v>
      </c>
      <c r="U11" s="14"/>
      <c r="V11" s="10"/>
      <c r="W11" s="6"/>
      <c r="X11" s="13" t="n">
        <v>0.1</v>
      </c>
      <c r="Y11" s="10" t="n">
        <v>43.6329368508759</v>
      </c>
      <c r="Z11" s="10" t="n">
        <v>-1.40894379849187</v>
      </c>
      <c r="AA11" s="14" t="n">
        <v>7.22344984316383</v>
      </c>
    </row>
    <row r="12" customFormat="false" ht="15" hidden="false" customHeight="false" outlineLevel="0" collapsed="false">
      <c r="G12" s="13" t="n">
        <v>246.5</v>
      </c>
      <c r="H12" s="10" t="n">
        <v>20.176038</v>
      </c>
      <c r="I12" s="10" t="n">
        <v>-103.021716</v>
      </c>
      <c r="J12" s="14" t="n">
        <v>-134.592234</v>
      </c>
      <c r="K12" s="6"/>
      <c r="L12" s="13" t="n">
        <v>246.5</v>
      </c>
      <c r="M12" s="10" t="n">
        <v>189.622656</v>
      </c>
      <c r="N12" s="10" t="n">
        <v>-30.711594</v>
      </c>
      <c r="O12" s="14" t="n">
        <v>22.7904059999999</v>
      </c>
      <c r="P12" s="6"/>
      <c r="Q12" s="13" t="n">
        <v>246.5</v>
      </c>
      <c r="R12" s="10" t="n">
        <v>74.3128319999999</v>
      </c>
      <c r="S12" s="10" t="n">
        <v>-93.1101090000001</v>
      </c>
      <c r="T12" s="10" t="n">
        <v>26.034507</v>
      </c>
      <c r="U12" s="14"/>
      <c r="V12" s="10"/>
      <c r="W12" s="6"/>
      <c r="X12" s="13" t="n">
        <v>0.116666666666667</v>
      </c>
      <c r="Y12" s="10" t="n">
        <v>45.2459550348693</v>
      </c>
      <c r="Z12" s="10" t="n">
        <v>-0.191863551660086</v>
      </c>
      <c r="AA12" s="14" t="n">
        <v>7.81041993447348</v>
      </c>
    </row>
    <row r="13" customFormat="false" ht="15" hidden="false" customHeight="false" outlineLevel="0" collapsed="false">
      <c r="G13" s="13" t="n">
        <v>246</v>
      </c>
      <c r="H13" s="10" t="n">
        <v>78.1324409999999</v>
      </c>
      <c r="I13" s="10" t="n">
        <v>-86.9248439999999</v>
      </c>
      <c r="J13" s="14" t="n">
        <v>-67.374201</v>
      </c>
      <c r="K13" s="6"/>
      <c r="L13" s="13" t="n">
        <v>246</v>
      </c>
      <c r="M13" s="10" t="n">
        <v>128.851614</v>
      </c>
      <c r="N13" s="10" t="n">
        <v>-47.0000609999998</v>
      </c>
      <c r="O13" s="14" t="n">
        <v>-36.993018</v>
      </c>
      <c r="P13" s="6"/>
      <c r="Q13" s="13" t="n">
        <v>246</v>
      </c>
      <c r="R13" s="10" t="n">
        <v>63.9081389999999</v>
      </c>
      <c r="S13" s="10" t="n">
        <v>-126.93711</v>
      </c>
      <c r="T13" s="10" t="n">
        <v>-22.924884</v>
      </c>
      <c r="U13" s="14"/>
      <c r="V13" s="10"/>
      <c r="W13" s="6"/>
      <c r="X13" s="13" t="n">
        <v>0.133333333333333</v>
      </c>
      <c r="Y13" s="10" t="n">
        <v>46.2370726412898</v>
      </c>
      <c r="Z13" s="10" t="n">
        <v>-0.542712816471589</v>
      </c>
      <c r="AA13" s="14" t="n">
        <v>6.76153532889645</v>
      </c>
    </row>
    <row r="14" customFormat="false" ht="15" hidden="false" customHeight="false" outlineLevel="0" collapsed="false">
      <c r="G14" s="13" t="n">
        <v>245.5</v>
      </c>
      <c r="H14" s="10" t="n">
        <v>16.982547</v>
      </c>
      <c r="I14" s="10" t="n">
        <v>-102.36234</v>
      </c>
      <c r="J14" s="14" t="n">
        <v>-125.412303</v>
      </c>
      <c r="K14" s="6"/>
      <c r="L14" s="13" t="n">
        <v>245.5</v>
      </c>
      <c r="M14" s="10" t="n">
        <v>44.4720914999999</v>
      </c>
      <c r="N14" s="10" t="n">
        <v>-27.9322374</v>
      </c>
      <c r="O14" s="14" t="n">
        <v>-112.3217373</v>
      </c>
      <c r="P14" s="6"/>
      <c r="Q14" s="13" t="n">
        <v>245.5</v>
      </c>
      <c r="R14" s="10" t="n">
        <v>10.428552</v>
      </c>
      <c r="S14" s="10" t="n">
        <v>-122.2221378</v>
      </c>
      <c r="T14" s="10" t="n">
        <v>-57.756132</v>
      </c>
      <c r="U14" s="14"/>
      <c r="V14" s="10"/>
      <c r="W14" s="6"/>
      <c r="X14" s="13" t="n">
        <v>0.15</v>
      </c>
      <c r="Y14" s="10" t="n">
        <v>48.9063147911801</v>
      </c>
      <c r="Z14" s="10" t="n">
        <v>-0.942417803330759</v>
      </c>
      <c r="AA14" s="14" t="n">
        <v>8.47722060035291</v>
      </c>
    </row>
    <row r="15" customFormat="false" ht="15" hidden="false" customHeight="false" outlineLevel="0" collapsed="false">
      <c r="G15" s="13" t="n">
        <v>245</v>
      </c>
      <c r="H15" s="10" t="n">
        <v>10.5297720000001</v>
      </c>
      <c r="I15" s="10" t="n">
        <v>-150.621867</v>
      </c>
      <c r="J15" s="14" t="n">
        <v>-103.792434</v>
      </c>
      <c r="K15" s="6"/>
      <c r="L15" s="13" t="n">
        <v>245</v>
      </c>
      <c r="M15" s="10" t="n">
        <v>9.8590448999999</v>
      </c>
      <c r="N15" s="10" t="n">
        <v>-74.3672739</v>
      </c>
      <c r="O15" s="14" t="n">
        <v>-141.011028</v>
      </c>
      <c r="P15" s="6"/>
      <c r="Q15" s="13" t="n">
        <v>245</v>
      </c>
      <c r="R15" s="10" t="n">
        <v>4.77114929999985</v>
      </c>
      <c r="S15" s="10" t="n">
        <v>-136.9609989</v>
      </c>
      <c r="T15" s="10" t="n">
        <v>-71.3870679000001</v>
      </c>
      <c r="U15" s="14"/>
      <c r="V15" s="10"/>
      <c r="W15" s="6"/>
      <c r="X15" s="13" t="n">
        <v>0.166666666666667</v>
      </c>
      <c r="Y15" s="10" t="n">
        <v>49.4895437213836</v>
      </c>
      <c r="Z15" s="10" t="n">
        <v>0.736973152820751</v>
      </c>
      <c r="AA15" s="14" t="n">
        <v>8.10055353128508</v>
      </c>
    </row>
    <row r="16" customFormat="false" ht="15" hidden="false" customHeight="false" outlineLevel="0" collapsed="false">
      <c r="G16" s="13" t="n">
        <v>244.5</v>
      </c>
      <c r="H16" s="10" t="n">
        <v>-71.650023</v>
      </c>
      <c r="I16" s="10" t="n">
        <v>-197.1857421</v>
      </c>
      <c r="J16" s="14" t="n">
        <v>-122.67864</v>
      </c>
      <c r="K16" s="6"/>
      <c r="L16" s="13" t="n">
        <v>244.5</v>
      </c>
      <c r="M16" s="10" t="n">
        <v>-81.6000212999999</v>
      </c>
      <c r="N16" s="10" t="n">
        <v>-105.2070558</v>
      </c>
      <c r="O16" s="14" t="n">
        <v>-197.5981413</v>
      </c>
      <c r="P16" s="6"/>
      <c r="Q16" s="13" t="n">
        <v>244.5</v>
      </c>
      <c r="R16" s="10" t="n">
        <v>-50.5326968400001</v>
      </c>
      <c r="S16" s="10" t="n">
        <v>-103.42909035</v>
      </c>
      <c r="T16" s="10" t="n">
        <v>-100.74631932</v>
      </c>
      <c r="U16" s="14"/>
      <c r="V16" s="10"/>
      <c r="W16" s="6"/>
      <c r="X16" s="13" t="n">
        <v>0.183333333333333</v>
      </c>
      <c r="Y16" s="10" t="n">
        <v>50.3453566183344</v>
      </c>
      <c r="Z16" s="10" t="n">
        <v>0.26488740175604</v>
      </c>
      <c r="AA16" s="14" t="n">
        <v>9.52820958830132</v>
      </c>
    </row>
    <row r="17" customFormat="false" ht="15" hidden="false" customHeight="false" outlineLevel="0" collapsed="false">
      <c r="G17" s="13" t="n">
        <v>244</v>
      </c>
      <c r="H17" s="10" t="n">
        <v>-83.3908199999999</v>
      </c>
      <c r="I17" s="10" t="n">
        <v>-259.9252962</v>
      </c>
      <c r="J17" s="14" t="n">
        <v>-213.856893</v>
      </c>
      <c r="K17" s="6"/>
      <c r="L17" s="13" t="n">
        <v>244</v>
      </c>
      <c r="M17" s="10" t="n">
        <v>-117.334224</v>
      </c>
      <c r="N17" s="10" t="n">
        <v>-161.675814</v>
      </c>
      <c r="O17" s="14" t="n">
        <v>-225.383682</v>
      </c>
      <c r="P17" s="6"/>
      <c r="Q17" s="13" t="n">
        <v>244</v>
      </c>
      <c r="R17" s="10" t="n">
        <v>-122.0017674</v>
      </c>
      <c r="S17" s="10" t="n">
        <v>-188.2090464</v>
      </c>
      <c r="T17" s="10" t="n">
        <v>-146.0540253</v>
      </c>
      <c r="U17" s="14"/>
      <c r="V17" s="10"/>
      <c r="W17" s="6"/>
      <c r="X17" s="13" t="n">
        <v>0.2</v>
      </c>
      <c r="Y17" s="10" t="n">
        <v>51.2532988033158</v>
      </c>
      <c r="Z17" s="10" t="n">
        <v>1.85159409346195</v>
      </c>
      <c r="AA17" s="14" t="n">
        <v>8.97524105871137</v>
      </c>
    </row>
    <row r="18" customFormat="false" ht="15" hidden="false" customHeight="false" outlineLevel="0" collapsed="false">
      <c r="G18" s="13" t="n">
        <v>243.5</v>
      </c>
      <c r="H18" s="10" t="n">
        <v>-44.0126249999998</v>
      </c>
      <c r="I18" s="10" t="n">
        <v>-238.065102</v>
      </c>
      <c r="J18" s="14" t="n">
        <v>-207.93719313</v>
      </c>
      <c r="K18" s="6"/>
      <c r="L18" s="13" t="n">
        <v>243.5</v>
      </c>
      <c r="M18" s="10" t="n">
        <v>-124.109457</v>
      </c>
      <c r="N18" s="10" t="n">
        <v>-216.262314</v>
      </c>
      <c r="O18" s="14" t="n">
        <v>-260.199024</v>
      </c>
      <c r="P18" s="6"/>
      <c r="Q18" s="13" t="n">
        <v>243.5</v>
      </c>
      <c r="R18" s="10" t="n">
        <v>-137.52183</v>
      </c>
      <c r="S18" s="10" t="n">
        <v>-197.819307</v>
      </c>
      <c r="T18" s="10" t="n">
        <v>-135.053508</v>
      </c>
      <c r="U18" s="14"/>
      <c r="V18" s="10"/>
      <c r="W18" s="6"/>
      <c r="X18" s="13" t="n">
        <v>0.216666666666667</v>
      </c>
      <c r="Y18" s="10" t="n">
        <v>50.5717738457244</v>
      </c>
      <c r="Z18" s="10" t="n">
        <v>2.29924549220033</v>
      </c>
      <c r="AA18" s="14" t="n">
        <v>9.1292060707458</v>
      </c>
    </row>
    <row r="19" customFormat="false" ht="15" hidden="false" customHeight="false" outlineLevel="0" collapsed="false">
      <c r="G19" s="13" t="n">
        <v>243</v>
      </c>
      <c r="H19" s="10" t="n">
        <v>-26.2239329999998</v>
      </c>
      <c r="I19" s="10" t="n">
        <v>-242.35683</v>
      </c>
      <c r="J19" s="14" t="n">
        <v>-262.808331</v>
      </c>
      <c r="K19" s="6"/>
      <c r="L19" s="13" t="n">
        <v>243</v>
      </c>
      <c r="M19" s="10" t="n">
        <v>-113.037435</v>
      </c>
      <c r="N19" s="10" t="n">
        <v>-268.237338</v>
      </c>
      <c r="O19" s="14" t="n">
        <v>-307.711692</v>
      </c>
      <c r="P19" s="6"/>
      <c r="Q19" s="13" t="n">
        <v>243</v>
      </c>
      <c r="R19" s="10" t="n">
        <v>-129.812481</v>
      </c>
      <c r="S19" s="10" t="n">
        <v>-263.138019</v>
      </c>
      <c r="T19" s="10" t="n">
        <v>-143.534298</v>
      </c>
      <c r="U19" s="14"/>
      <c r="V19" s="10"/>
      <c r="W19" s="6"/>
      <c r="X19" s="13" t="n">
        <v>0.233333333333333</v>
      </c>
      <c r="Y19" s="10" t="n">
        <v>51.5140878392942</v>
      </c>
      <c r="Z19" s="10" t="n">
        <v>1.37776766876952</v>
      </c>
      <c r="AA19" s="14" t="n">
        <v>10.388361212256</v>
      </c>
    </row>
    <row r="20" customFormat="false" ht="15" hidden="false" customHeight="false" outlineLevel="0" collapsed="false">
      <c r="G20" s="13" t="n">
        <v>242.5</v>
      </c>
      <c r="H20" s="10" t="n">
        <v>-82.0691760000001</v>
      </c>
      <c r="I20" s="10" t="n">
        <v>-272.484963</v>
      </c>
      <c r="J20" s="14" t="n">
        <v>-333.363732</v>
      </c>
      <c r="K20" s="6"/>
      <c r="L20" s="13" t="n">
        <v>242.5</v>
      </c>
      <c r="M20" s="10" t="n">
        <v>-126.150486</v>
      </c>
      <c r="N20" s="10" t="n">
        <v>-296.313597</v>
      </c>
      <c r="O20" s="14" t="n">
        <v>-345.833313</v>
      </c>
      <c r="P20" s="6"/>
      <c r="Q20" s="13" t="n">
        <v>242.5</v>
      </c>
      <c r="R20" s="10" t="n">
        <v>-204.020478</v>
      </c>
      <c r="S20" s="10" t="n">
        <v>-351.937602</v>
      </c>
      <c r="T20" s="10" t="n">
        <v>-187.266399</v>
      </c>
      <c r="U20" s="14"/>
      <c r="V20" s="10"/>
      <c r="W20" s="6"/>
      <c r="X20" s="13" t="n">
        <v>0.25</v>
      </c>
      <c r="Y20" s="10" t="n">
        <v>54.9927552296632</v>
      </c>
      <c r="Z20" s="10" t="n">
        <v>2.30620817819802</v>
      </c>
      <c r="AA20" s="14" t="n">
        <v>10.5578493761265</v>
      </c>
    </row>
    <row r="21" customFormat="false" ht="15" hidden="false" customHeight="false" outlineLevel="0" collapsed="false">
      <c r="G21" s="13" t="n">
        <v>242</v>
      </c>
      <c r="H21" s="10" t="n">
        <v>-153.484224</v>
      </c>
      <c r="I21" s="10" t="n">
        <v>-316.323345</v>
      </c>
      <c r="J21" s="14" t="n">
        <v>-513.361812</v>
      </c>
      <c r="K21" s="6"/>
      <c r="L21" s="13" t="n">
        <v>242</v>
      </c>
      <c r="M21" s="10" t="n">
        <v>-158.006589</v>
      </c>
      <c r="N21" s="10" t="n">
        <v>-389.129445</v>
      </c>
      <c r="O21" s="14" t="n">
        <v>-461.417154</v>
      </c>
      <c r="P21" s="6"/>
      <c r="Q21" s="13" t="n">
        <v>242</v>
      </c>
      <c r="R21" s="10" t="n">
        <v>-215.557389000001</v>
      </c>
      <c r="S21" s="10" t="n">
        <v>-399.05985</v>
      </c>
      <c r="T21" s="10" t="n">
        <v>-295.759056</v>
      </c>
      <c r="U21" s="14"/>
      <c r="V21" s="10"/>
      <c r="W21" s="6"/>
      <c r="X21" s="13" t="n">
        <v>0.266666666666667</v>
      </c>
      <c r="Y21" s="10" t="n">
        <v>54.5158501738663</v>
      </c>
      <c r="Z21" s="10" t="n">
        <v>2.88880060320197</v>
      </c>
      <c r="AA21" s="14" t="n">
        <v>11.5721933311445</v>
      </c>
    </row>
    <row r="22" customFormat="false" ht="15" hidden="false" customHeight="false" outlineLevel="0" collapsed="false">
      <c r="G22" s="13" t="n">
        <v>241.5</v>
      </c>
      <c r="H22" s="10" t="n">
        <v>-150.8895939</v>
      </c>
      <c r="I22" s="10" t="n">
        <v>-326.7094569</v>
      </c>
      <c r="J22" s="14" t="n">
        <v>-566.2711689</v>
      </c>
      <c r="K22" s="6"/>
      <c r="L22" s="13" t="n">
        <v>241.5</v>
      </c>
      <c r="M22" s="10" t="n">
        <v>-89.7734639999999</v>
      </c>
      <c r="N22" s="10" t="n">
        <v>-402.757995</v>
      </c>
      <c r="O22" s="14" t="n">
        <v>-507.087618</v>
      </c>
      <c r="P22" s="6"/>
      <c r="Q22" s="13" t="n">
        <v>241.5</v>
      </c>
      <c r="R22" s="10" t="n">
        <v>-247.104048</v>
      </c>
      <c r="S22" s="10" t="n">
        <v>-536.515164</v>
      </c>
      <c r="T22" s="10" t="n">
        <v>-383.868897</v>
      </c>
      <c r="U22" s="14"/>
      <c r="V22" s="10"/>
      <c r="W22" s="6"/>
      <c r="X22" s="13" t="n">
        <v>0.283333333333333</v>
      </c>
      <c r="Y22" s="10" t="n">
        <v>55.2461399241911</v>
      </c>
      <c r="Z22" s="10" t="n">
        <v>1.93039845482586</v>
      </c>
      <c r="AA22" s="14" t="n">
        <v>10.9500590837077</v>
      </c>
    </row>
    <row r="23" customFormat="false" ht="15" hidden="false" customHeight="false" outlineLevel="0" collapsed="false">
      <c r="G23" s="13" t="n">
        <v>241</v>
      </c>
      <c r="H23" s="10" t="n">
        <v>-108.4884636</v>
      </c>
      <c r="I23" s="10" t="n">
        <v>-392.5891446</v>
      </c>
      <c r="J23" s="14" t="n">
        <v>-676.8018906</v>
      </c>
      <c r="K23" s="6"/>
      <c r="L23" s="13" t="n">
        <v>241</v>
      </c>
      <c r="M23" s="10" t="n">
        <v>-107.945346</v>
      </c>
      <c r="N23" s="10" t="n">
        <v>-464.211549</v>
      </c>
      <c r="O23" s="14" t="n">
        <v>-637.597071</v>
      </c>
      <c r="P23" s="6"/>
      <c r="Q23" s="13" t="n">
        <v>241</v>
      </c>
      <c r="R23" s="10" t="n">
        <v>-229.582866</v>
      </c>
      <c r="S23" s="10" t="n">
        <v>-612.516924</v>
      </c>
      <c r="T23" s="10" t="n">
        <v>-425.292459</v>
      </c>
      <c r="U23" s="14"/>
      <c r="V23" s="10"/>
      <c r="W23" s="6"/>
      <c r="X23" s="13" t="n">
        <v>0.3</v>
      </c>
      <c r="Y23" s="10" t="n">
        <v>54.5945181199759</v>
      </c>
      <c r="Z23" s="10" t="n">
        <v>3.77964130913109</v>
      </c>
      <c r="AA23" s="14" t="n">
        <v>12.5594074981527</v>
      </c>
    </row>
    <row r="24" customFormat="false" ht="15" hidden="false" customHeight="false" outlineLevel="0" collapsed="false">
      <c r="G24" s="13" t="n">
        <v>240.5</v>
      </c>
      <c r="H24" s="10" t="n">
        <v>-159.694794</v>
      </c>
      <c r="I24" s="10" t="n">
        <v>-395.32194</v>
      </c>
      <c r="J24" s="14" t="n">
        <v>-717.667875</v>
      </c>
      <c r="K24" s="6"/>
      <c r="L24" s="13" t="n">
        <v>240.5</v>
      </c>
      <c r="M24" s="10" t="n">
        <v>-154.926609</v>
      </c>
      <c r="N24" s="10" t="n">
        <v>-494.145918</v>
      </c>
      <c r="O24" s="14" t="n">
        <v>-674.075313</v>
      </c>
      <c r="P24" s="6"/>
      <c r="Q24" s="13" t="n">
        <v>240.5</v>
      </c>
      <c r="R24" s="10" t="n">
        <v>-330.409554</v>
      </c>
      <c r="S24" s="10" t="n">
        <v>-624.07914</v>
      </c>
      <c r="T24" s="10" t="n">
        <v>-513.737772</v>
      </c>
      <c r="U24" s="14"/>
      <c r="V24" s="10"/>
      <c r="W24" s="6"/>
      <c r="X24" s="13" t="n">
        <v>0.316666666666667</v>
      </c>
      <c r="Y24" s="10" t="n">
        <v>57.1843388218747</v>
      </c>
      <c r="Z24" s="10" t="n">
        <v>4.62634169433869</v>
      </c>
      <c r="AA24" s="14" t="n">
        <v>11.5806368939455</v>
      </c>
    </row>
    <row r="25" customFormat="false" ht="15" hidden="false" customHeight="false" outlineLevel="0" collapsed="false">
      <c r="G25" s="13" t="n">
        <v>240</v>
      </c>
      <c r="H25" s="10" t="n">
        <v>-253.091211</v>
      </c>
      <c r="I25" s="10" t="n">
        <v>-457.498494</v>
      </c>
      <c r="J25" s="14" t="n">
        <v>-855.244653</v>
      </c>
      <c r="K25" s="6"/>
      <c r="L25" s="13" t="n">
        <v>240</v>
      </c>
      <c r="M25" s="10" t="n">
        <v>-283.418169</v>
      </c>
      <c r="N25" s="10" t="n">
        <v>-576.666246</v>
      </c>
      <c r="O25" s="14" t="n">
        <v>-863.387079</v>
      </c>
      <c r="P25" s="6"/>
      <c r="Q25" s="13" t="n">
        <v>240</v>
      </c>
      <c r="R25" s="10" t="n">
        <v>-449.099403</v>
      </c>
      <c r="S25" s="10" t="n">
        <v>-686.596227</v>
      </c>
      <c r="T25" s="10" t="n">
        <v>-640.478226</v>
      </c>
      <c r="U25" s="14"/>
      <c r="V25" s="10"/>
      <c r="W25" s="6"/>
      <c r="X25" s="13" t="n">
        <v>0.333333333333333</v>
      </c>
      <c r="Y25" s="10" t="n">
        <v>57.511779956079</v>
      </c>
      <c r="Z25" s="10" t="n">
        <v>5.91651067023876</v>
      </c>
      <c r="AA25" s="14" t="n">
        <v>12.1277014285391</v>
      </c>
    </row>
    <row r="26" customFormat="false" ht="15" hidden="false" customHeight="false" outlineLevel="0" collapsed="false">
      <c r="G26" s="13" t="n">
        <v>239.5</v>
      </c>
      <c r="H26" s="10" t="n">
        <v>-401.634453</v>
      </c>
      <c r="I26" s="10" t="n">
        <v>-576.68649</v>
      </c>
      <c r="J26" s="14" t="n">
        <v>-968.66817</v>
      </c>
      <c r="K26" s="6"/>
      <c r="L26" s="13" t="n">
        <v>239.5</v>
      </c>
      <c r="M26" s="10" t="n">
        <v>-429.328245</v>
      </c>
      <c r="N26" s="10" t="n">
        <v>-693.090213</v>
      </c>
      <c r="O26" s="14" t="n">
        <v>-940.745187</v>
      </c>
      <c r="P26" s="6"/>
      <c r="Q26" s="13" t="n">
        <v>239.5</v>
      </c>
      <c r="R26" s="10" t="n">
        <v>-485.613795</v>
      </c>
      <c r="S26" s="10" t="n">
        <v>-646.44876</v>
      </c>
      <c r="T26" s="10" t="n">
        <v>-610.76871</v>
      </c>
      <c r="U26" s="14"/>
      <c r="V26" s="10"/>
      <c r="W26" s="6"/>
      <c r="X26" s="13" t="n">
        <v>0.35</v>
      </c>
      <c r="Y26" s="10" t="n">
        <v>61.1155549645817</v>
      </c>
      <c r="Z26" s="10" t="n">
        <v>6.78309887395678</v>
      </c>
      <c r="AA26" s="14" t="n">
        <v>13.9873233605065</v>
      </c>
    </row>
    <row r="27" customFormat="false" ht="15" hidden="false" customHeight="false" outlineLevel="0" collapsed="false">
      <c r="G27" s="13" t="n">
        <v>239</v>
      </c>
      <c r="H27" s="10" t="n">
        <v>-464.508702</v>
      </c>
      <c r="I27" s="10" t="n">
        <v>-665.870709</v>
      </c>
      <c r="J27" s="14" t="n">
        <v>-995.119848</v>
      </c>
      <c r="K27" s="6"/>
      <c r="L27" s="13" t="n">
        <v>239</v>
      </c>
      <c r="M27" s="10" t="n">
        <v>-524.509749</v>
      </c>
      <c r="N27" s="10" t="n">
        <v>-825.990627</v>
      </c>
      <c r="O27" s="14" t="n">
        <v>-1048.63197</v>
      </c>
      <c r="P27" s="6"/>
      <c r="Q27" s="13" t="n">
        <v>239</v>
      </c>
      <c r="R27" s="10" t="n">
        <v>-479.546379</v>
      </c>
      <c r="S27" s="10" t="n">
        <v>-594.109344</v>
      </c>
      <c r="T27" s="10" t="n">
        <v>-499.311753</v>
      </c>
      <c r="U27" s="14"/>
      <c r="V27" s="10"/>
      <c r="W27" s="6"/>
      <c r="X27" s="13" t="n">
        <v>0.366666666666667</v>
      </c>
      <c r="Y27" s="10" t="n">
        <v>59.7567918630092</v>
      </c>
      <c r="Z27" s="10" t="n">
        <v>5.86776536418261</v>
      </c>
      <c r="AA27" s="14" t="n">
        <v>13.0272325029755</v>
      </c>
    </row>
    <row r="28" customFormat="false" ht="15" hidden="false" customHeight="false" outlineLevel="0" collapsed="false">
      <c r="G28" s="13" t="n">
        <v>238.5</v>
      </c>
      <c r="H28" s="10" t="n">
        <v>-449.602611</v>
      </c>
      <c r="I28" s="10" t="n">
        <v>-747.284124</v>
      </c>
      <c r="J28" s="14" t="n">
        <v>-933.755223</v>
      </c>
      <c r="K28" s="6"/>
      <c r="L28" s="13" t="n">
        <v>238.5</v>
      </c>
      <c r="M28" s="10" t="n">
        <v>-518.558736</v>
      </c>
      <c r="N28" s="10" t="n">
        <v>-901.7256</v>
      </c>
      <c r="O28" s="14" t="n">
        <v>-1076.569413</v>
      </c>
      <c r="P28" s="6"/>
      <c r="Q28" s="13" t="n">
        <v>238.5</v>
      </c>
      <c r="R28" s="10" t="n">
        <v>-408.915786</v>
      </c>
      <c r="S28" s="10" t="n">
        <v>-584.356797</v>
      </c>
      <c r="T28" s="10" t="n">
        <v>-485.770686</v>
      </c>
      <c r="U28" s="14"/>
      <c r="V28" s="10"/>
      <c r="W28" s="6"/>
      <c r="X28" s="13" t="n">
        <v>0.383333333333333</v>
      </c>
      <c r="Y28" s="10" t="n">
        <v>60.4208710939424</v>
      </c>
      <c r="Z28" s="10" t="n">
        <v>6.77772748075389</v>
      </c>
      <c r="AA28" s="14" t="n">
        <v>13.2701471309347</v>
      </c>
    </row>
    <row r="29" customFormat="false" ht="15" hidden="false" customHeight="false" outlineLevel="0" collapsed="false">
      <c r="G29" s="13" t="n">
        <v>238</v>
      </c>
      <c r="H29" s="10" t="n">
        <v>-546.011769</v>
      </c>
      <c r="I29" s="10" t="n">
        <v>-851.855229</v>
      </c>
      <c r="J29" s="14" t="n">
        <v>-1057.328937</v>
      </c>
      <c r="K29" s="6"/>
      <c r="L29" s="13" t="n">
        <v>238</v>
      </c>
      <c r="M29" s="10" t="n">
        <v>-714.514872</v>
      </c>
      <c r="N29" s="10" t="n">
        <v>-1077.632223</v>
      </c>
      <c r="O29" s="14" t="n">
        <v>-1235.241885</v>
      </c>
      <c r="P29" s="6"/>
      <c r="Q29" s="13" t="n">
        <v>238</v>
      </c>
      <c r="R29" s="10" t="n">
        <v>-542.563782000001</v>
      </c>
      <c r="S29" s="10" t="n">
        <v>-577.286580000001</v>
      </c>
      <c r="T29" s="10" t="n">
        <v>-549.549408000001</v>
      </c>
      <c r="U29" s="14"/>
      <c r="V29" s="10"/>
      <c r="W29" s="6"/>
      <c r="X29" s="13" t="n">
        <v>0.4</v>
      </c>
      <c r="Y29" s="10" t="n">
        <v>62.6530227303058</v>
      </c>
      <c r="Z29" s="10" t="n">
        <v>6.53037023089794</v>
      </c>
      <c r="AA29" s="14" t="n">
        <v>14.3961408931616</v>
      </c>
    </row>
    <row r="30" customFormat="false" ht="15" hidden="false" customHeight="false" outlineLevel="0" collapsed="false">
      <c r="G30" s="13" t="n">
        <v>237.5</v>
      </c>
      <c r="H30" s="10" t="n">
        <v>-667.326831</v>
      </c>
      <c r="I30" s="10" t="n">
        <v>-926.704526999999</v>
      </c>
      <c r="J30" s="14" t="n">
        <v>-1059.400332</v>
      </c>
      <c r="K30" s="6"/>
      <c r="L30" s="13" t="n">
        <v>237.5</v>
      </c>
      <c r="M30" s="10" t="n">
        <v>-795.007908</v>
      </c>
      <c r="N30" s="10" t="n">
        <v>-1210.739415</v>
      </c>
      <c r="O30" s="14" t="n">
        <v>-1320.109794</v>
      </c>
      <c r="P30" s="6"/>
      <c r="Q30" s="13" t="n">
        <v>237.5</v>
      </c>
      <c r="R30" s="10" t="n">
        <v>-656.813688</v>
      </c>
      <c r="S30" s="10" t="n">
        <v>-663.420462</v>
      </c>
      <c r="T30" s="10" t="n">
        <v>-603.856107</v>
      </c>
      <c r="U30" s="14"/>
      <c r="V30" s="10"/>
      <c r="W30" s="6"/>
      <c r="X30" s="13" t="n">
        <v>0.416666666666667</v>
      </c>
      <c r="Y30" s="10" t="n">
        <v>64.3375382909804</v>
      </c>
      <c r="Z30" s="10" t="n">
        <v>7.62486952141433</v>
      </c>
      <c r="AA30" s="14" t="n">
        <v>15.2418800122411</v>
      </c>
    </row>
    <row r="31" customFormat="false" ht="15" hidden="false" customHeight="false" outlineLevel="0" collapsed="false">
      <c r="G31" s="13" t="n">
        <v>237</v>
      </c>
      <c r="H31" s="10" t="n">
        <v>-773.309955</v>
      </c>
      <c r="I31" s="10" t="n">
        <v>-1038.648063</v>
      </c>
      <c r="J31" s="14" t="n">
        <v>-1144.702764</v>
      </c>
      <c r="K31" s="6"/>
      <c r="L31" s="13" t="n">
        <v>237</v>
      </c>
      <c r="M31" s="10" t="n">
        <v>-891.929673</v>
      </c>
      <c r="N31" s="10" t="n">
        <v>-1373.276322</v>
      </c>
      <c r="O31" s="14" t="n">
        <v>-1499.703717</v>
      </c>
      <c r="P31" s="6"/>
      <c r="Q31" s="13" t="n">
        <v>237</v>
      </c>
      <c r="R31" s="10" t="n">
        <v>-639.465303</v>
      </c>
      <c r="S31" s="10" t="n">
        <v>-722.821419</v>
      </c>
      <c r="T31" s="10" t="n">
        <v>-566.586180000001</v>
      </c>
      <c r="U31" s="14"/>
      <c r="V31" s="10"/>
      <c r="W31" s="6"/>
      <c r="X31" s="13" t="n">
        <v>0.433333333333333</v>
      </c>
      <c r="Y31" s="10" t="n">
        <v>66.3931286274314</v>
      </c>
      <c r="Z31" s="10" t="n">
        <v>6.9991110414483</v>
      </c>
      <c r="AA31" s="14" t="n">
        <v>14.8020811144784</v>
      </c>
    </row>
    <row r="32" customFormat="false" ht="15" hidden="false" customHeight="false" outlineLevel="0" collapsed="false">
      <c r="G32" s="13" t="n">
        <v>236.5</v>
      </c>
      <c r="H32" s="10" t="n">
        <v>-888.77667</v>
      </c>
      <c r="I32" s="10" t="n">
        <v>-1198.97982</v>
      </c>
      <c r="J32" s="14" t="n">
        <v>-1291.367652</v>
      </c>
      <c r="K32" s="6"/>
      <c r="L32" s="13" t="n">
        <v>236.5</v>
      </c>
      <c r="M32" s="10" t="n">
        <v>-967.407981</v>
      </c>
      <c r="N32" s="10" t="n">
        <v>-1522.105872</v>
      </c>
      <c r="O32" s="14" t="n">
        <v>-1758.839208</v>
      </c>
      <c r="P32" s="6"/>
      <c r="Q32" s="13" t="n">
        <v>236.5</v>
      </c>
      <c r="R32" s="10" t="n">
        <v>-672.127551000001</v>
      </c>
      <c r="S32" s="10" t="n">
        <v>-793.140399</v>
      </c>
      <c r="T32" s="10" t="n">
        <v>-663.509391</v>
      </c>
      <c r="U32" s="14"/>
      <c r="V32" s="10"/>
      <c r="W32" s="6"/>
      <c r="X32" s="13" t="n">
        <v>0.45</v>
      </c>
      <c r="Y32" s="10" t="n">
        <v>66.4334498743902</v>
      </c>
      <c r="Z32" s="10" t="n">
        <v>7.50244445000412</v>
      </c>
      <c r="AA32" s="14" t="n">
        <v>15.0323693886172</v>
      </c>
    </row>
    <row r="33" customFormat="false" ht="15" hidden="false" customHeight="false" outlineLevel="0" collapsed="false">
      <c r="G33" s="13" t="n">
        <v>236</v>
      </c>
      <c r="H33" s="10" t="n">
        <v>-973.986558</v>
      </c>
      <c r="I33" s="10" t="n">
        <v>-1347.450762</v>
      </c>
      <c r="J33" s="14" t="n">
        <v>-1430.575518</v>
      </c>
      <c r="K33" s="6"/>
      <c r="L33" s="13" t="n">
        <v>236</v>
      </c>
      <c r="M33" s="10" t="n">
        <v>-1037.826735</v>
      </c>
      <c r="N33" s="10" t="n">
        <v>-1700.61168</v>
      </c>
      <c r="O33" s="14" t="n">
        <v>-1999.15284</v>
      </c>
      <c r="P33" s="6"/>
      <c r="Q33" s="13" t="n">
        <v>236</v>
      </c>
      <c r="R33" s="10" t="n">
        <v>-759.732015</v>
      </c>
      <c r="S33" s="10" t="n">
        <v>-927.391377</v>
      </c>
      <c r="T33" s="10" t="n">
        <v>-895.248243000001</v>
      </c>
      <c r="U33" s="14"/>
      <c r="V33" s="10"/>
      <c r="W33" s="6"/>
      <c r="X33" s="13" t="n">
        <v>0.466666666666667</v>
      </c>
      <c r="Y33" s="10" t="n">
        <v>65.1832839226454</v>
      </c>
      <c r="Z33" s="10" t="n">
        <v>9.62459604049856</v>
      </c>
      <c r="AA33" s="14" t="n">
        <v>15.1814566188612</v>
      </c>
    </row>
    <row r="34" customFormat="false" ht="15" hidden="false" customHeight="false" outlineLevel="0" collapsed="false">
      <c r="G34" s="13" t="n">
        <v>235.5</v>
      </c>
      <c r="H34" s="10" t="n">
        <v>-1055.595906</v>
      </c>
      <c r="I34" s="10" t="n">
        <v>-1381.960998</v>
      </c>
      <c r="J34" s="14" t="n">
        <v>-1649.011893</v>
      </c>
      <c r="K34" s="6"/>
      <c r="L34" s="13" t="n">
        <v>235.5</v>
      </c>
      <c r="M34" s="10" t="n">
        <v>-1225.242072</v>
      </c>
      <c r="N34" s="10" t="n">
        <v>-1888.320555</v>
      </c>
      <c r="O34" s="14" t="n">
        <v>-2292.219444</v>
      </c>
      <c r="P34" s="6"/>
      <c r="Q34" s="13" t="n">
        <v>235.5</v>
      </c>
      <c r="R34" s="10" t="n">
        <v>-862.079171999999</v>
      </c>
      <c r="S34" s="10" t="n">
        <v>-1007.243112</v>
      </c>
      <c r="T34" s="10" t="n">
        <v>-1094.621277</v>
      </c>
      <c r="U34" s="14"/>
      <c r="V34" s="10"/>
      <c r="W34" s="6"/>
      <c r="X34" s="13" t="n">
        <v>0.483333333333333</v>
      </c>
      <c r="Y34" s="10" t="n">
        <v>69.6332201764372</v>
      </c>
      <c r="Z34" s="10" t="n">
        <v>9.42402259960121</v>
      </c>
      <c r="AA34" s="14" t="n">
        <v>16.9506480495872</v>
      </c>
    </row>
    <row r="35" customFormat="false" ht="15" hidden="false" customHeight="false" outlineLevel="0" collapsed="false">
      <c r="G35" s="13" t="n">
        <v>235</v>
      </c>
      <c r="H35" s="10" t="n">
        <v>-1208.244342</v>
      </c>
      <c r="I35" s="10" t="n">
        <v>-1518.297831</v>
      </c>
      <c r="J35" s="14" t="n">
        <v>-1901.720637</v>
      </c>
      <c r="K35" s="6"/>
      <c r="L35" s="13" t="n">
        <v>235</v>
      </c>
      <c r="M35" s="10" t="n">
        <v>-1376.660685</v>
      </c>
      <c r="N35" s="10" t="n">
        <v>-2168.837325</v>
      </c>
      <c r="O35" s="14" t="n">
        <v>-2647.015065</v>
      </c>
      <c r="P35" s="6"/>
      <c r="Q35" s="13" t="n">
        <v>235</v>
      </c>
      <c r="R35" s="10" t="n">
        <v>-949.700264999999</v>
      </c>
      <c r="S35" s="10" t="n">
        <v>-1156.282332</v>
      </c>
      <c r="T35" s="10" t="n">
        <v>-1254.033378</v>
      </c>
      <c r="U35" s="14"/>
      <c r="V35" s="10"/>
      <c r="W35" s="6"/>
      <c r="X35" s="13" t="n">
        <v>0.5</v>
      </c>
      <c r="Y35" s="10" t="n">
        <v>68.446991383531</v>
      </c>
      <c r="Z35" s="10" t="n">
        <v>9.44407279857594</v>
      </c>
      <c r="AA35" s="14" t="n">
        <v>15.7918413363372</v>
      </c>
    </row>
    <row r="36" customFormat="false" ht="15" hidden="false" customHeight="false" outlineLevel="0" collapsed="false">
      <c r="G36" s="13" t="n">
        <v>234.5</v>
      </c>
      <c r="H36" s="10" t="n">
        <v>-1312.660002</v>
      </c>
      <c r="I36" s="10" t="n">
        <v>-1675.85616</v>
      </c>
      <c r="J36" s="14" t="n">
        <v>-2055.206307</v>
      </c>
      <c r="K36" s="6"/>
      <c r="L36" s="13" t="n">
        <v>234.5</v>
      </c>
      <c r="M36" s="10" t="n">
        <v>-1453.209756</v>
      </c>
      <c r="N36" s="10" t="n">
        <v>-2411.982225</v>
      </c>
      <c r="O36" s="14" t="n">
        <v>-2956.934076</v>
      </c>
      <c r="P36" s="6"/>
      <c r="Q36" s="13" t="n">
        <v>234.5</v>
      </c>
      <c r="R36" s="10" t="n">
        <v>-964.779876</v>
      </c>
      <c r="S36" s="10" t="n">
        <v>-1289.834892</v>
      </c>
      <c r="T36" s="10" t="n">
        <v>-1319.657919</v>
      </c>
      <c r="U36" s="14"/>
      <c r="V36" s="10"/>
      <c r="W36" s="6"/>
      <c r="X36" s="13" t="n">
        <v>0.516666666666667</v>
      </c>
      <c r="Y36" s="10" t="n">
        <v>67.2793903728282</v>
      </c>
      <c r="Z36" s="10" t="n">
        <v>10.4997642052455</v>
      </c>
      <c r="AA36" s="14" t="n">
        <v>16.8503450902408</v>
      </c>
    </row>
    <row r="37" customFormat="false" ht="15" hidden="false" customHeight="false" outlineLevel="0" collapsed="false">
      <c r="G37" s="13" t="n">
        <v>234</v>
      </c>
      <c r="H37" s="10" t="n">
        <v>-1409.496453</v>
      </c>
      <c r="I37" s="10" t="n">
        <v>-1823.178255</v>
      </c>
      <c r="J37" s="14" t="n">
        <v>-2265.767043</v>
      </c>
      <c r="K37" s="6"/>
      <c r="L37" s="13" t="n">
        <v>234</v>
      </c>
      <c r="M37" s="10" t="n">
        <v>-1558.533504</v>
      </c>
      <c r="N37" s="10" t="n">
        <v>-2661.065847</v>
      </c>
      <c r="O37" s="14" t="n">
        <v>-3233.872719</v>
      </c>
      <c r="P37" s="6"/>
      <c r="Q37" s="13" t="n">
        <v>234</v>
      </c>
      <c r="R37" s="10" t="n">
        <v>-949.131264</v>
      </c>
      <c r="S37" s="10" t="n">
        <v>-1382.591454</v>
      </c>
      <c r="T37" s="10" t="n">
        <v>-1366.371672</v>
      </c>
      <c r="U37" s="14"/>
      <c r="V37" s="10"/>
      <c r="W37" s="6"/>
      <c r="X37" s="13" t="n">
        <v>0.533333333333333</v>
      </c>
      <c r="Y37" s="10" t="n">
        <v>68.515877766797</v>
      </c>
      <c r="Z37" s="10" t="n">
        <v>9.83626301947987</v>
      </c>
      <c r="AA37" s="14" t="n">
        <v>16.2064524479971</v>
      </c>
    </row>
    <row r="38" customFormat="false" ht="15" hidden="false" customHeight="false" outlineLevel="0" collapsed="false">
      <c r="G38" s="13" t="n">
        <v>233.5</v>
      </c>
      <c r="H38" s="10" t="n">
        <v>-1608.759591</v>
      </c>
      <c r="I38" s="10" t="n">
        <v>-2019.286221</v>
      </c>
      <c r="J38" s="14" t="n">
        <v>-2520.777819</v>
      </c>
      <c r="K38" s="6"/>
      <c r="L38" s="13" t="n">
        <v>233.5</v>
      </c>
      <c r="M38" s="10" t="n">
        <v>-1748.681781</v>
      </c>
      <c r="N38" s="10" t="n">
        <v>-2968.127562</v>
      </c>
      <c r="O38" s="14" t="n">
        <v>-3474.382284</v>
      </c>
      <c r="P38" s="6"/>
      <c r="Q38" s="13" t="n">
        <v>233.5</v>
      </c>
      <c r="R38" s="10" t="n">
        <v>-1080.369501</v>
      </c>
      <c r="S38" s="10" t="n">
        <v>-1542.240699</v>
      </c>
      <c r="T38" s="10" t="n">
        <v>-1576.544157</v>
      </c>
      <c r="U38" s="14"/>
      <c r="V38" s="10"/>
      <c r="W38" s="6"/>
      <c r="X38" s="13" t="n">
        <v>0.55</v>
      </c>
      <c r="Y38" s="10" t="n">
        <v>68.4839611603637</v>
      </c>
      <c r="Z38" s="10" t="n">
        <v>10.4388601745449</v>
      </c>
      <c r="AA38" s="14" t="n">
        <v>17.9099140392181</v>
      </c>
    </row>
    <row r="39" customFormat="false" ht="15" hidden="false" customHeight="false" outlineLevel="0" collapsed="false">
      <c r="G39" s="13" t="n">
        <v>233</v>
      </c>
      <c r="H39" s="10" t="n">
        <v>-1688.289591</v>
      </c>
      <c r="I39" s="10" t="n">
        <v>-2152.996395</v>
      </c>
      <c r="J39" s="14" t="n">
        <v>-2676.491052</v>
      </c>
      <c r="K39" s="6"/>
      <c r="L39" s="13" t="n">
        <v>233</v>
      </c>
      <c r="M39" s="10" t="n">
        <v>-1906.164195</v>
      </c>
      <c r="N39" s="10" t="n">
        <v>-3219.99618</v>
      </c>
      <c r="O39" s="14" t="n">
        <v>-3693.616851</v>
      </c>
      <c r="P39" s="6"/>
      <c r="Q39" s="13" t="n">
        <v>233</v>
      </c>
      <c r="R39" s="10" t="n">
        <v>-1168.039035</v>
      </c>
      <c r="S39" s="10" t="n">
        <v>-1652.423007</v>
      </c>
      <c r="T39" s="10" t="n">
        <v>-1711.317864</v>
      </c>
      <c r="U39" s="14"/>
      <c r="V39" s="10"/>
      <c r="W39" s="6"/>
      <c r="X39" s="13" t="n">
        <v>0.566666666666667</v>
      </c>
      <c r="Y39" s="10" t="n">
        <v>69.1802298452651</v>
      </c>
      <c r="Z39" s="10" t="n">
        <v>9.38375982118746</v>
      </c>
      <c r="AA39" s="14" t="n">
        <v>17.7699653029538</v>
      </c>
    </row>
    <row r="40" customFormat="false" ht="15" hidden="false" customHeight="false" outlineLevel="0" collapsed="false">
      <c r="G40" s="13" t="n">
        <v>232.5</v>
      </c>
      <c r="H40" s="10" t="n">
        <v>-1833.544629</v>
      </c>
      <c r="I40" s="10" t="n">
        <v>-2303.516319</v>
      </c>
      <c r="J40" s="14" t="n">
        <v>-2943.784152</v>
      </c>
      <c r="K40" s="6"/>
      <c r="L40" s="13" t="n">
        <v>232.5</v>
      </c>
      <c r="M40" s="10" t="n">
        <v>-2004.027306</v>
      </c>
      <c r="N40" s="10" t="n">
        <v>-3372.114657</v>
      </c>
      <c r="O40" s="14" t="n">
        <v>-3888.068424</v>
      </c>
      <c r="P40" s="6"/>
      <c r="Q40" s="13" t="n">
        <v>232.5</v>
      </c>
      <c r="R40" s="10" t="n">
        <v>-1249.085166</v>
      </c>
      <c r="S40" s="10" t="n">
        <v>-1669.868274</v>
      </c>
      <c r="T40" s="10" t="n">
        <v>-1712.988717</v>
      </c>
      <c r="U40" s="14"/>
      <c r="V40" s="10"/>
      <c r="W40" s="6"/>
      <c r="X40" s="13" t="n">
        <v>0.583333333333334</v>
      </c>
      <c r="Y40" s="10" t="n">
        <v>70.3375036831863</v>
      </c>
      <c r="Z40" s="10" t="n">
        <v>11.0565258433881</v>
      </c>
      <c r="AA40" s="14" t="n">
        <v>17.1457072034947</v>
      </c>
    </row>
    <row r="41" customFormat="false" ht="15" hidden="false" customHeight="false" outlineLevel="0" collapsed="false">
      <c r="G41" s="13" t="n">
        <v>232</v>
      </c>
      <c r="H41" s="10" t="n">
        <v>-1966.896195</v>
      </c>
      <c r="I41" s="10" t="n">
        <v>-2599.412745</v>
      </c>
      <c r="J41" s="14" t="n">
        <v>-3104.285091</v>
      </c>
      <c r="K41" s="6"/>
      <c r="L41" s="13" t="n">
        <v>232</v>
      </c>
      <c r="M41" s="10" t="n">
        <v>-2117.539752</v>
      </c>
      <c r="N41" s="10" t="n">
        <v>-3625.860183</v>
      </c>
      <c r="O41" s="14" t="n">
        <v>-4090.120173</v>
      </c>
      <c r="P41" s="6"/>
      <c r="Q41" s="13" t="n">
        <v>232</v>
      </c>
      <c r="R41" s="10" t="n">
        <v>-1414.928352</v>
      </c>
      <c r="S41" s="10" t="n">
        <v>-1790.99391</v>
      </c>
      <c r="T41" s="10" t="n">
        <v>-1816.835376</v>
      </c>
      <c r="U41" s="14"/>
      <c r="V41" s="10"/>
      <c r="W41" s="6"/>
      <c r="X41" s="13" t="n">
        <v>0.6</v>
      </c>
      <c r="Y41" s="10" t="n">
        <v>69.9027774510134</v>
      </c>
      <c r="Z41" s="10" t="n">
        <v>9.86890061594689</v>
      </c>
      <c r="AA41" s="14" t="n">
        <v>16.1564860789885</v>
      </c>
    </row>
    <row r="42" customFormat="false" ht="15" hidden="false" customHeight="false" outlineLevel="0" collapsed="false">
      <c r="G42" s="13" t="n">
        <v>231.5</v>
      </c>
      <c r="H42" s="10" t="n">
        <v>-2127.368937</v>
      </c>
      <c r="I42" s="10" t="n">
        <v>-2854.109739</v>
      </c>
      <c r="J42" s="14" t="n">
        <v>-3288.961704</v>
      </c>
      <c r="K42" s="6"/>
      <c r="L42" s="13" t="n">
        <v>231.5</v>
      </c>
      <c r="M42" s="10" t="n">
        <v>-2301.535299</v>
      </c>
      <c r="N42" s="10" t="n">
        <v>-3814.695492</v>
      </c>
      <c r="O42" s="14" t="n">
        <v>-4398.252651</v>
      </c>
      <c r="P42" s="6"/>
      <c r="Q42" s="13" t="n">
        <v>231.5</v>
      </c>
      <c r="R42" s="10" t="n">
        <v>-1534.728729</v>
      </c>
      <c r="S42" s="10" t="n">
        <v>-1950.215139</v>
      </c>
      <c r="T42" s="10" t="n">
        <v>-2068.863054</v>
      </c>
      <c r="U42" s="14"/>
      <c r="V42" s="10"/>
      <c r="W42" s="6"/>
      <c r="X42" s="13" t="n">
        <v>0.616666666666667</v>
      </c>
      <c r="Y42" s="10" t="n">
        <v>71.2636839168251</v>
      </c>
      <c r="Z42" s="10" t="n">
        <v>10.7813178495414</v>
      </c>
      <c r="AA42" s="14" t="n">
        <v>16.9579030187181</v>
      </c>
    </row>
    <row r="43" customFormat="false" ht="15" hidden="false" customHeight="false" outlineLevel="0" collapsed="false">
      <c r="G43" s="13" t="n">
        <v>231</v>
      </c>
      <c r="H43" s="10" t="n">
        <v>-2315.382195</v>
      </c>
      <c r="I43" s="10" t="n">
        <v>-2999.028582</v>
      </c>
      <c r="J43" s="14" t="n">
        <v>-3547.104516</v>
      </c>
      <c r="K43" s="6"/>
      <c r="L43" s="13" t="n">
        <v>231</v>
      </c>
      <c r="M43" s="10" t="n">
        <v>-2604.272751</v>
      </c>
      <c r="N43" s="10" t="n">
        <v>-4108.485819</v>
      </c>
      <c r="O43" s="14" t="n">
        <v>-4717.776717</v>
      </c>
      <c r="P43" s="6"/>
      <c r="Q43" s="13" t="n">
        <v>231</v>
      </c>
      <c r="R43" s="10" t="n">
        <v>-1728.683601</v>
      </c>
      <c r="S43" s="10" t="n">
        <v>-2060.891256</v>
      </c>
      <c r="T43" s="10" t="n">
        <v>-2264.84088</v>
      </c>
      <c r="U43" s="14"/>
      <c r="V43" s="10"/>
      <c r="W43" s="6"/>
      <c r="X43" s="13" t="n">
        <v>0.633333333333334</v>
      </c>
      <c r="Y43" s="10" t="n">
        <v>71.8032402150753</v>
      </c>
      <c r="Z43" s="10" t="n">
        <v>10.6153824755632</v>
      </c>
      <c r="AA43" s="14" t="n">
        <v>17.4974527618169</v>
      </c>
    </row>
    <row r="44" customFormat="false" ht="15" hidden="false" customHeight="false" outlineLevel="0" collapsed="false">
      <c r="G44" s="13" t="n">
        <v>230.5</v>
      </c>
      <c r="H44" s="10" t="n">
        <v>-2384.875509</v>
      </c>
      <c r="I44" s="10" t="n">
        <v>-3148.109013</v>
      </c>
      <c r="J44" s="14" t="n">
        <v>-3751.397565</v>
      </c>
      <c r="K44" s="6"/>
      <c r="L44" s="13" t="n">
        <v>230.5</v>
      </c>
      <c r="M44" s="10" t="n">
        <v>-2850.765864</v>
      </c>
      <c r="N44" s="10" t="n">
        <v>-4364.912229</v>
      </c>
      <c r="O44" s="14" t="n">
        <v>-5048.864445</v>
      </c>
      <c r="P44" s="6"/>
      <c r="Q44" s="13" t="n">
        <v>230.5</v>
      </c>
      <c r="R44" s="10" t="n">
        <v>-1850.032644</v>
      </c>
      <c r="S44" s="10" t="n">
        <v>-2231.331276</v>
      </c>
      <c r="T44" s="10" t="n">
        <v>-2469.490368</v>
      </c>
      <c r="U44" s="14"/>
      <c r="V44" s="10"/>
      <c r="W44" s="6"/>
      <c r="X44" s="13" t="n">
        <v>0.65</v>
      </c>
      <c r="Y44" s="10" t="n">
        <v>70.5369925189514</v>
      </c>
      <c r="Z44" s="10" t="n">
        <v>13.3394687336867</v>
      </c>
      <c r="AA44" s="14" t="n">
        <v>18.0936522934467</v>
      </c>
    </row>
    <row r="45" customFormat="false" ht="15" hidden="false" customHeight="false" outlineLevel="0" collapsed="false">
      <c r="G45" s="13" t="n">
        <v>230</v>
      </c>
      <c r="H45" s="10" t="n">
        <v>-2454.287847</v>
      </c>
      <c r="I45" s="10" t="n">
        <v>-3296.511993</v>
      </c>
      <c r="J45" s="14" t="n">
        <v>-3978.705873</v>
      </c>
      <c r="K45" s="6"/>
      <c r="L45" s="13" t="n">
        <v>230</v>
      </c>
      <c r="M45" s="10" t="n">
        <v>-2931.27336</v>
      </c>
      <c r="N45" s="10" t="n">
        <v>-4512.300117</v>
      </c>
      <c r="O45" s="14" t="n">
        <v>-5376.854841</v>
      </c>
      <c r="P45" s="6"/>
      <c r="Q45" s="13" t="n">
        <v>230</v>
      </c>
      <c r="R45" s="10" t="n">
        <v>-1952.3892</v>
      </c>
      <c r="S45" s="10" t="n">
        <v>-2291.908554</v>
      </c>
      <c r="T45" s="10" t="n">
        <v>-2686.059234</v>
      </c>
      <c r="U45" s="14"/>
      <c r="V45" s="10"/>
      <c r="W45" s="6"/>
      <c r="X45" s="13" t="n">
        <v>0.666666666666667</v>
      </c>
      <c r="Y45" s="10" t="n">
        <v>72.8401219723999</v>
      </c>
      <c r="Z45" s="10" t="n">
        <v>12.0023405942719</v>
      </c>
      <c r="AA45" s="14" t="n">
        <v>19.3706168958983</v>
      </c>
    </row>
    <row r="46" customFormat="false" ht="15" hidden="false" customHeight="false" outlineLevel="0" collapsed="false">
      <c r="G46" s="13" t="n">
        <v>229.5</v>
      </c>
      <c r="H46" s="10" t="n">
        <v>-2607.646269</v>
      </c>
      <c r="I46" s="10" t="n">
        <v>-3550.017483</v>
      </c>
      <c r="J46" s="14" t="n">
        <v>-4173.247098</v>
      </c>
      <c r="K46" s="6"/>
      <c r="L46" s="13" t="n">
        <v>229.5</v>
      </c>
      <c r="M46" s="10" t="n">
        <v>-3065.374677</v>
      </c>
      <c r="N46" s="10" t="n">
        <v>-4779.669132</v>
      </c>
      <c r="O46" s="14" t="n">
        <v>-5661.217971</v>
      </c>
      <c r="P46" s="6"/>
      <c r="Q46" s="13" t="n">
        <v>229.5</v>
      </c>
      <c r="R46" s="10" t="n">
        <v>-1946.994897</v>
      </c>
      <c r="S46" s="10" t="n">
        <v>-2431.689759</v>
      </c>
      <c r="T46" s="10" t="n">
        <v>-2786.621304</v>
      </c>
      <c r="U46" s="14"/>
      <c r="V46" s="10"/>
      <c r="W46" s="6"/>
      <c r="X46" s="13" t="n">
        <v>0.683333333333334</v>
      </c>
      <c r="Y46" s="10" t="n">
        <v>72.1489454482788</v>
      </c>
      <c r="Z46" s="10" t="n">
        <v>12.079021078074</v>
      </c>
      <c r="AA46" s="14" t="n">
        <v>17.7948543614434</v>
      </c>
    </row>
    <row r="47" customFormat="false" ht="15" hidden="false" customHeight="false" outlineLevel="0" collapsed="false">
      <c r="G47" s="13" t="n">
        <v>229</v>
      </c>
      <c r="H47" s="10" t="n">
        <v>-2693.221272</v>
      </c>
      <c r="I47" s="10" t="n">
        <v>-3664.345473</v>
      </c>
      <c r="J47" s="14" t="n">
        <v>-4254.787038</v>
      </c>
      <c r="K47" s="6"/>
      <c r="L47" s="13" t="n">
        <v>229</v>
      </c>
      <c r="M47" s="10" t="n">
        <v>-3148.989627</v>
      </c>
      <c r="N47" s="10" t="n">
        <v>-4995.382689</v>
      </c>
      <c r="O47" s="14" t="n">
        <v>-6013.332708</v>
      </c>
      <c r="P47" s="6"/>
      <c r="Q47" s="13" t="n">
        <v>229</v>
      </c>
      <c r="R47" s="10" t="n">
        <v>-2044.426377</v>
      </c>
      <c r="S47" s="10" t="n">
        <v>-2616.133566</v>
      </c>
      <c r="T47" s="10" t="n">
        <v>-2939.151891</v>
      </c>
      <c r="U47" s="14"/>
      <c r="V47" s="10"/>
      <c r="W47" s="6"/>
      <c r="X47" s="13" t="n">
        <v>0.700000000000001</v>
      </c>
      <c r="Y47" s="10" t="n">
        <v>72.1196917656807</v>
      </c>
      <c r="Z47" s="10" t="n">
        <v>11.5849041357465</v>
      </c>
      <c r="AA47" s="14" t="n">
        <v>19.1868591464792</v>
      </c>
    </row>
    <row r="48" customFormat="false" ht="15" hidden="false" customHeight="false" outlineLevel="0" collapsed="false">
      <c r="G48" s="13" t="n">
        <v>228.5</v>
      </c>
      <c r="H48" s="10" t="n">
        <v>-2749.416447</v>
      </c>
      <c r="I48" s="10" t="n">
        <v>-3668.042172</v>
      </c>
      <c r="J48" s="14" t="n">
        <v>-4437.216567</v>
      </c>
      <c r="K48" s="6"/>
      <c r="L48" s="13" t="n">
        <v>228.5</v>
      </c>
      <c r="M48" s="10" t="n">
        <v>-3225.675345</v>
      </c>
      <c r="N48" s="10" t="n">
        <v>-5108.607381</v>
      </c>
      <c r="O48" s="14" t="n">
        <v>-6178.55556</v>
      </c>
      <c r="P48" s="6"/>
      <c r="Q48" s="13" t="n">
        <v>228.5</v>
      </c>
      <c r="R48" s="10" t="n">
        <v>-2041.784535</v>
      </c>
      <c r="S48" s="10" t="n">
        <v>-2677.432398</v>
      </c>
      <c r="T48" s="10" t="n">
        <v>-2968.450743</v>
      </c>
      <c r="U48" s="14"/>
      <c r="V48" s="10"/>
      <c r="W48" s="6"/>
      <c r="X48" s="13" t="n">
        <v>0.716666666666667</v>
      </c>
      <c r="Y48" s="10" t="n">
        <v>74.8174471214582</v>
      </c>
      <c r="Z48" s="10" t="n">
        <v>13.5363854642593</v>
      </c>
      <c r="AA48" s="14" t="n">
        <v>18.9626372137483</v>
      </c>
    </row>
    <row r="49" customFormat="false" ht="15" hidden="false" customHeight="false" outlineLevel="0" collapsed="false">
      <c r="G49" s="13" t="n">
        <v>228</v>
      </c>
      <c r="H49" s="10" t="n">
        <v>-2813.13516</v>
      </c>
      <c r="I49" s="10" t="n">
        <v>-3757.738275</v>
      </c>
      <c r="J49" s="14" t="n">
        <v>-4573.675587</v>
      </c>
      <c r="K49" s="6"/>
      <c r="L49" s="13" t="n">
        <v>228</v>
      </c>
      <c r="M49" s="10" t="n">
        <v>-3294.813666</v>
      </c>
      <c r="N49" s="10" t="n">
        <v>-5258.512032</v>
      </c>
      <c r="O49" s="14" t="n">
        <v>-6346.592328</v>
      </c>
      <c r="P49" s="6"/>
      <c r="Q49" s="13" t="n">
        <v>228</v>
      </c>
      <c r="R49" s="10" t="n">
        <v>-2067.687456</v>
      </c>
      <c r="S49" s="10" t="n">
        <v>-2716.862649</v>
      </c>
      <c r="T49" s="10" t="n">
        <v>-2998.033011</v>
      </c>
      <c r="U49" s="14"/>
      <c r="V49" s="10"/>
      <c r="W49" s="6"/>
      <c r="X49" s="13" t="n">
        <v>0.733333333333334</v>
      </c>
      <c r="Y49" s="10" t="n">
        <v>72.927259514626</v>
      </c>
      <c r="Z49" s="10" t="n">
        <v>13.7188637162336</v>
      </c>
      <c r="AA49" s="14" t="n">
        <v>18.5443564091586</v>
      </c>
    </row>
    <row r="50" customFormat="false" ht="15" hidden="false" customHeight="false" outlineLevel="0" collapsed="false">
      <c r="G50" s="13" t="n">
        <v>227.5</v>
      </c>
      <c r="H50" s="10" t="n">
        <v>-2948.019486</v>
      </c>
      <c r="I50" s="10" t="n">
        <v>-3931.198266</v>
      </c>
      <c r="J50" s="14" t="n">
        <v>-4791.934827</v>
      </c>
      <c r="K50" s="6"/>
      <c r="L50" s="13" t="n">
        <v>227.5</v>
      </c>
      <c r="M50" s="10" t="n">
        <v>-3347.019327</v>
      </c>
      <c r="N50" s="10" t="n">
        <v>-5392.456458</v>
      </c>
      <c r="O50" s="14" t="n">
        <v>-6508.923903</v>
      </c>
      <c r="P50" s="6"/>
      <c r="Q50" s="13" t="n">
        <v>227.5</v>
      </c>
      <c r="R50" s="10" t="n">
        <v>-2190.848337</v>
      </c>
      <c r="S50" s="10" t="n">
        <v>-2821.337595</v>
      </c>
      <c r="T50" s="10" t="n">
        <v>-3169.647906</v>
      </c>
      <c r="U50" s="14"/>
      <c r="V50" s="10"/>
      <c r="W50" s="6"/>
      <c r="X50" s="13" t="n">
        <v>0.750000000000001</v>
      </c>
      <c r="Y50" s="10" t="n">
        <v>74.0200635238097</v>
      </c>
      <c r="Z50" s="10" t="n">
        <v>11.3138269939861</v>
      </c>
      <c r="AA50" s="14" t="n">
        <v>17.6430976692391</v>
      </c>
    </row>
    <row r="51" customFormat="false" ht="15" hidden="false" customHeight="false" outlineLevel="0" collapsed="false">
      <c r="G51" s="13" t="n">
        <v>227</v>
      </c>
      <c r="H51" s="10" t="n">
        <v>-3021.037425</v>
      </c>
      <c r="I51" s="10" t="n">
        <v>-4070.75028</v>
      </c>
      <c r="J51" s="14" t="n">
        <v>-4915.965477</v>
      </c>
      <c r="K51" s="6"/>
      <c r="L51" s="13" t="n">
        <v>227</v>
      </c>
      <c r="M51" s="10" t="n">
        <v>-3445.062465</v>
      </c>
      <c r="N51" s="10" t="n">
        <v>-5533.463871</v>
      </c>
      <c r="O51" s="14" t="n">
        <v>-6693.695952</v>
      </c>
      <c r="P51" s="6"/>
      <c r="Q51" s="13" t="n">
        <v>227</v>
      </c>
      <c r="R51" s="10" t="n">
        <v>-2233.054185</v>
      </c>
      <c r="S51" s="10" t="n">
        <v>-2820.470718</v>
      </c>
      <c r="T51" s="10" t="n">
        <v>-3275.735865</v>
      </c>
      <c r="U51" s="14"/>
      <c r="V51" s="10"/>
      <c r="W51" s="6"/>
      <c r="X51" s="13" t="n">
        <v>0.766666666666667</v>
      </c>
      <c r="Y51" s="10" t="n">
        <v>75.2808164707002</v>
      </c>
      <c r="Z51" s="10" t="n">
        <v>12.75475892668</v>
      </c>
      <c r="AA51" s="14" t="n">
        <v>19.9454606807667</v>
      </c>
    </row>
    <row r="52" customFormat="false" ht="15" hidden="false" customHeight="false" outlineLevel="0" collapsed="false">
      <c r="G52" s="13" t="n">
        <v>226.5</v>
      </c>
      <c r="H52" s="10" t="n">
        <v>-3232.26549</v>
      </c>
      <c r="I52" s="10" t="n">
        <v>-4167.397305</v>
      </c>
      <c r="J52" s="14" t="n">
        <v>-5114.294499</v>
      </c>
      <c r="K52" s="6"/>
      <c r="L52" s="13" t="n">
        <v>226.5</v>
      </c>
      <c r="M52" s="10" t="n">
        <v>-3573.259041</v>
      </c>
      <c r="N52" s="10" t="n">
        <v>-5582.361807</v>
      </c>
      <c r="O52" s="14" t="n">
        <v>-6902.188185</v>
      </c>
      <c r="P52" s="6"/>
      <c r="Q52" s="13" t="n">
        <v>226.5</v>
      </c>
      <c r="R52" s="10" t="n">
        <v>-2352.459081</v>
      </c>
      <c r="S52" s="10" t="n">
        <v>-2894.413374</v>
      </c>
      <c r="T52" s="10" t="n">
        <v>-3451.432818</v>
      </c>
      <c r="U52" s="14"/>
      <c r="V52" s="10"/>
      <c r="W52" s="6"/>
      <c r="X52" s="13" t="n">
        <v>0.783333333333334</v>
      </c>
      <c r="Y52" s="10" t="n">
        <v>74.8973361134939</v>
      </c>
      <c r="Z52" s="10" t="n">
        <v>11.0554476657094</v>
      </c>
      <c r="AA52" s="14" t="n">
        <v>19.6376346026698</v>
      </c>
    </row>
    <row r="53" customFormat="false" ht="15" hidden="false" customHeight="false" outlineLevel="0" collapsed="false">
      <c r="G53" s="13" t="n">
        <v>226</v>
      </c>
      <c r="H53" s="10" t="n">
        <v>-3328.962402</v>
      </c>
      <c r="I53" s="10" t="n">
        <v>-4405.306962</v>
      </c>
      <c r="J53" s="14" t="n">
        <v>-5252.203857</v>
      </c>
      <c r="K53" s="6"/>
      <c r="L53" s="13" t="n">
        <v>226</v>
      </c>
      <c r="M53" s="10" t="n">
        <v>-3627.03072</v>
      </c>
      <c r="N53" s="10" t="n">
        <v>-5756.957631</v>
      </c>
      <c r="O53" s="14" t="n">
        <v>-6944.39331</v>
      </c>
      <c r="P53" s="6"/>
      <c r="Q53" s="13" t="n">
        <v>226</v>
      </c>
      <c r="R53" s="10" t="n">
        <v>-2472.12498</v>
      </c>
      <c r="S53" s="10" t="n">
        <v>-3085.377918</v>
      </c>
      <c r="T53" s="10" t="n">
        <v>-3481.954263</v>
      </c>
      <c r="U53" s="14"/>
      <c r="V53" s="10"/>
      <c r="W53" s="6"/>
      <c r="X53" s="13" t="n">
        <v>0.800000000000001</v>
      </c>
      <c r="Y53" s="10" t="n">
        <v>76.7130904871429</v>
      </c>
      <c r="Z53" s="10" t="n">
        <v>12.9443492454849</v>
      </c>
      <c r="AA53" s="14" t="n">
        <v>20.5379385890467</v>
      </c>
    </row>
    <row r="54" customFormat="false" ht="15" hidden="false" customHeight="false" outlineLevel="0" collapsed="false">
      <c r="G54" s="13" t="n">
        <v>225.5</v>
      </c>
      <c r="H54" s="10" t="n">
        <v>-3487.464246</v>
      </c>
      <c r="I54" s="10" t="n">
        <v>-4555.487076</v>
      </c>
      <c r="J54" s="14" t="n">
        <v>-5459.884161</v>
      </c>
      <c r="K54" s="6"/>
      <c r="L54" s="13" t="n">
        <v>225.5</v>
      </c>
      <c r="M54" s="10" t="n">
        <v>-3824.391645</v>
      </c>
      <c r="N54" s="10" t="n">
        <v>-5898.206526</v>
      </c>
      <c r="O54" s="14" t="n">
        <v>-7086.820695</v>
      </c>
      <c r="P54" s="6"/>
      <c r="Q54" s="13" t="n">
        <v>225.5</v>
      </c>
      <c r="R54" s="10" t="n">
        <v>-2582.219805</v>
      </c>
      <c r="S54" s="10" t="n">
        <v>-3269.211513</v>
      </c>
      <c r="T54" s="10" t="n">
        <v>-3728.204448</v>
      </c>
      <c r="U54" s="14"/>
      <c r="V54" s="10"/>
      <c r="W54" s="6"/>
      <c r="X54" s="13" t="n">
        <v>0.816666666666668</v>
      </c>
      <c r="Y54" s="10" t="n">
        <v>77.5212038460262</v>
      </c>
      <c r="Z54" s="10" t="n">
        <v>12.4754655496607</v>
      </c>
      <c r="AA54" s="14" t="n">
        <v>19.2113778814815</v>
      </c>
    </row>
    <row r="55" customFormat="false" ht="15" hidden="false" customHeight="false" outlineLevel="0" collapsed="false">
      <c r="G55" s="13" t="n">
        <v>225</v>
      </c>
      <c r="H55" s="10" t="n">
        <v>-3623.725887</v>
      </c>
      <c r="I55" s="10" t="n">
        <v>-4780.680609</v>
      </c>
      <c r="J55" s="14" t="n">
        <v>-5615.951664</v>
      </c>
      <c r="K55" s="6"/>
      <c r="L55" s="13" t="n">
        <v>225</v>
      </c>
      <c r="M55" s="10" t="n">
        <v>-3878.281173</v>
      </c>
      <c r="N55" s="10" t="n">
        <v>-5998.660146</v>
      </c>
      <c r="O55" s="14" t="n">
        <v>-7121.040285</v>
      </c>
      <c r="P55" s="6"/>
      <c r="Q55" s="13" t="n">
        <v>225</v>
      </c>
      <c r="R55" s="10" t="n">
        <v>-2597.862633</v>
      </c>
      <c r="S55" s="10" t="n">
        <v>-3332.286033</v>
      </c>
      <c r="T55" s="10" t="n">
        <v>-3782.523438</v>
      </c>
      <c r="U55" s="14"/>
      <c r="V55" s="10"/>
      <c r="W55" s="6"/>
      <c r="X55" s="13" t="n">
        <v>0.833333333333334</v>
      </c>
      <c r="Y55" s="10" t="n">
        <v>76.6524527828785</v>
      </c>
      <c r="Z55" s="10" t="n">
        <v>13.2134259167932</v>
      </c>
      <c r="AA55" s="14" t="n">
        <v>19.5021480515981</v>
      </c>
    </row>
    <row r="56" customFormat="false" ht="15" hidden="false" customHeight="false" outlineLevel="0" collapsed="false">
      <c r="G56" s="13" t="n">
        <v>224.5</v>
      </c>
      <c r="H56" s="10" t="n">
        <v>-3729.50874</v>
      </c>
      <c r="I56" s="10" t="n">
        <v>-4865.351139</v>
      </c>
      <c r="J56" s="14" t="n">
        <v>-5852.083464</v>
      </c>
      <c r="K56" s="6"/>
      <c r="L56" s="13" t="n">
        <v>224.5</v>
      </c>
      <c r="M56" s="10" t="n">
        <v>-3930.721809</v>
      </c>
      <c r="N56" s="10" t="n">
        <v>-5995.862859</v>
      </c>
      <c r="O56" s="14" t="n">
        <v>-7169.641068</v>
      </c>
      <c r="P56" s="6"/>
      <c r="Q56" s="13" t="n">
        <v>224.5</v>
      </c>
      <c r="R56" s="10" t="n">
        <v>-2697.009069</v>
      </c>
      <c r="S56" s="10" t="n">
        <v>-3452.254146</v>
      </c>
      <c r="T56" s="10" t="n">
        <v>-3843.342921</v>
      </c>
      <c r="U56" s="14"/>
      <c r="V56" s="10"/>
      <c r="W56" s="6"/>
      <c r="X56" s="13" t="n">
        <v>0.850000000000001</v>
      </c>
      <c r="Y56" s="10" t="n">
        <v>76.4381942545934</v>
      </c>
      <c r="Z56" s="10" t="n">
        <v>14.1292725331703</v>
      </c>
      <c r="AA56" s="14" t="n">
        <v>19.9250987630607</v>
      </c>
    </row>
    <row r="57" customFormat="false" ht="15" hidden="false" customHeight="false" outlineLevel="0" collapsed="false">
      <c r="G57" s="13" t="n">
        <v>224</v>
      </c>
      <c r="H57" s="10" t="n">
        <v>-3831.6831</v>
      </c>
      <c r="I57" s="10" t="n">
        <v>-4877.175804</v>
      </c>
      <c r="J57" s="14" t="n">
        <v>-5918.754909</v>
      </c>
      <c r="K57" s="6"/>
      <c r="L57" s="13" t="n">
        <v>224</v>
      </c>
      <c r="M57" s="10" t="n">
        <v>-3926.67084</v>
      </c>
      <c r="N57" s="10" t="n">
        <v>-6042.01339499999</v>
      </c>
      <c r="O57" s="14" t="n">
        <v>-7299.196884</v>
      </c>
      <c r="P57" s="6"/>
      <c r="Q57" s="13" t="n">
        <v>224</v>
      </c>
      <c r="R57" s="10" t="n">
        <v>-2673.3648</v>
      </c>
      <c r="S57" s="10" t="n">
        <v>-3477.220782</v>
      </c>
      <c r="T57" s="10" t="n">
        <v>-3817.381437</v>
      </c>
      <c r="U57" s="14"/>
      <c r="V57" s="10"/>
      <c r="W57" s="6"/>
      <c r="X57" s="13" t="n">
        <v>0.866666666666668</v>
      </c>
      <c r="Y57" s="10" t="n">
        <v>78.1117461968791</v>
      </c>
      <c r="Z57" s="10" t="n">
        <v>14.0934328814627</v>
      </c>
      <c r="AA57" s="14" t="n">
        <v>19.1686600030709</v>
      </c>
    </row>
    <row r="58" customFormat="false" ht="15" hidden="false" customHeight="false" outlineLevel="0" collapsed="false">
      <c r="G58" s="13" t="n">
        <v>223.5</v>
      </c>
      <c r="H58" s="10" t="n">
        <v>-3880.752387</v>
      </c>
      <c r="I58" s="10" t="n">
        <v>-5040.691653</v>
      </c>
      <c r="J58" s="14" t="n">
        <v>-6111.508878</v>
      </c>
      <c r="K58" s="6"/>
      <c r="L58" s="13" t="n">
        <v>223.5</v>
      </c>
      <c r="M58" s="10" t="n">
        <v>-3851.990724</v>
      </c>
      <c r="N58" s="10" t="n">
        <v>-6047.654241</v>
      </c>
      <c r="O58" s="14" t="n">
        <v>-7376.51595</v>
      </c>
      <c r="P58" s="6"/>
      <c r="Q58" s="13" t="n">
        <v>223.5</v>
      </c>
      <c r="R58" s="10" t="n">
        <v>-2631.581184</v>
      </c>
      <c r="S58" s="10" t="n">
        <v>-3569.549328</v>
      </c>
      <c r="T58" s="10" t="n">
        <v>-3943.936803</v>
      </c>
      <c r="U58" s="14"/>
      <c r="V58" s="10"/>
      <c r="W58" s="6"/>
      <c r="X58" s="13" t="n">
        <v>0.883333333333334</v>
      </c>
      <c r="Y58" s="10" t="n">
        <v>77.3235726720581</v>
      </c>
      <c r="Z58" s="10" t="n">
        <v>13.3140146552004</v>
      </c>
      <c r="AA58" s="14" t="n">
        <v>19.8762559895653</v>
      </c>
    </row>
    <row r="59" customFormat="false" ht="15" hidden="false" customHeight="false" outlineLevel="0" collapsed="false">
      <c r="G59" s="13" t="n">
        <v>223</v>
      </c>
      <c r="H59" s="10" t="n">
        <v>-3814.756947</v>
      </c>
      <c r="I59" s="10" t="n">
        <v>-4938.588147</v>
      </c>
      <c r="J59" s="14" t="n">
        <v>-6098.009022</v>
      </c>
      <c r="K59" s="6"/>
      <c r="L59" s="13" t="n">
        <v>223</v>
      </c>
      <c r="M59" s="10" t="n">
        <v>-3934.539249</v>
      </c>
      <c r="N59" s="10" t="n">
        <v>-5957.9538</v>
      </c>
      <c r="O59" s="14" t="n">
        <v>-7389.300759</v>
      </c>
      <c r="P59" s="6"/>
      <c r="Q59" s="13" t="n">
        <v>223</v>
      </c>
      <c r="R59" s="10" t="n">
        <v>-2587.966209</v>
      </c>
      <c r="S59" s="10" t="n">
        <v>-3542.460687</v>
      </c>
      <c r="T59" s="10" t="n">
        <v>-3903.364212</v>
      </c>
      <c r="U59" s="14"/>
      <c r="V59" s="10"/>
      <c r="W59" s="6"/>
      <c r="X59" s="13" t="n">
        <v>0.900000000000001</v>
      </c>
      <c r="Y59" s="10" t="n">
        <v>79.0312885309883</v>
      </c>
      <c r="Z59" s="10" t="n">
        <v>13.6908505917785</v>
      </c>
      <c r="AA59" s="14" t="n">
        <v>19.1718490416537</v>
      </c>
    </row>
    <row r="60" customFormat="false" ht="15" hidden="false" customHeight="false" outlineLevel="0" collapsed="false">
      <c r="G60" s="13" t="n">
        <v>222.5</v>
      </c>
      <c r="H60" s="10" t="n">
        <v>-3794.034321</v>
      </c>
      <c r="I60" s="10" t="n">
        <v>-4765.277094</v>
      </c>
      <c r="J60" s="14" t="n">
        <v>-6095.579019</v>
      </c>
      <c r="K60" s="6"/>
      <c r="L60" s="13" t="n">
        <v>222.5</v>
      </c>
      <c r="M60" s="10" t="n">
        <v>-3890.030646</v>
      </c>
      <c r="N60" s="10" t="n">
        <v>-5940.01617</v>
      </c>
      <c r="O60" s="14" t="n">
        <v>-7519.397379</v>
      </c>
      <c r="P60" s="6"/>
      <c r="Q60" s="13" t="n">
        <v>222.5</v>
      </c>
      <c r="R60" s="10" t="n">
        <v>-2652.919806</v>
      </c>
      <c r="S60" s="10" t="n">
        <v>-3480.998457</v>
      </c>
      <c r="T60" s="10" t="n">
        <v>-4043.076732</v>
      </c>
      <c r="U60" s="14"/>
      <c r="V60" s="10"/>
      <c r="W60" s="6"/>
      <c r="X60" s="13" t="n">
        <v>0.916666666666668</v>
      </c>
      <c r="Y60" s="10" t="n">
        <v>79.055268211204</v>
      </c>
      <c r="Z60" s="10" t="n">
        <v>14.4352215649511</v>
      </c>
      <c r="AA60" s="14" t="n">
        <v>19.3951616812425</v>
      </c>
    </row>
    <row r="61" customFormat="false" ht="15" hidden="false" customHeight="false" outlineLevel="0" collapsed="false">
      <c r="G61" s="13" t="n">
        <v>222</v>
      </c>
      <c r="H61" s="10" t="n">
        <v>-3802.687185</v>
      </c>
      <c r="I61" s="10" t="n">
        <v>-4742.20038</v>
      </c>
      <c r="J61" s="14" t="n">
        <v>-6152.740845</v>
      </c>
      <c r="K61" s="6"/>
      <c r="L61" s="13" t="n">
        <v>222</v>
      </c>
      <c r="M61" s="10" t="n">
        <v>-3848.688783</v>
      </c>
      <c r="N61" s="10" t="n">
        <v>-5970.333729</v>
      </c>
      <c r="O61" s="14" t="n">
        <v>-7544.133378</v>
      </c>
      <c r="P61" s="6"/>
      <c r="Q61" s="13" t="n">
        <v>222</v>
      </c>
      <c r="R61" s="10" t="n">
        <v>-2672.671443</v>
      </c>
      <c r="S61" s="10" t="n">
        <v>-3446.752116</v>
      </c>
      <c r="T61" s="10" t="n">
        <v>-4035.856131</v>
      </c>
      <c r="U61" s="14"/>
      <c r="V61" s="10"/>
      <c r="W61" s="6"/>
      <c r="X61" s="13" t="n">
        <v>0.933333333333335</v>
      </c>
      <c r="Y61" s="10" t="n">
        <v>80.0449050344662</v>
      </c>
      <c r="Z61" s="10" t="n">
        <v>16.5914916202027</v>
      </c>
      <c r="AA61" s="14" t="n">
        <v>21.3012945661204</v>
      </c>
    </row>
    <row r="62" customFormat="false" ht="15" hidden="false" customHeight="false" outlineLevel="0" collapsed="false">
      <c r="G62" s="13" t="n">
        <v>221.5</v>
      </c>
      <c r="H62" s="10" t="n">
        <v>-3813.712935</v>
      </c>
      <c r="I62" s="10" t="n">
        <v>-4584.583488</v>
      </c>
      <c r="J62" s="14" t="n">
        <v>-6206.362863</v>
      </c>
      <c r="K62" s="6"/>
      <c r="L62" s="13" t="n">
        <v>221.5</v>
      </c>
      <c r="M62" s="10" t="n">
        <v>-3822.151068</v>
      </c>
      <c r="N62" s="10" t="n">
        <v>-5900.232372</v>
      </c>
      <c r="O62" s="14" t="n">
        <v>-7564.891431</v>
      </c>
      <c r="P62" s="6"/>
      <c r="Q62" s="13" t="n">
        <v>221.5</v>
      </c>
      <c r="R62" s="10" t="n">
        <v>-2698.117428</v>
      </c>
      <c r="S62" s="10" t="n">
        <v>-3387.061959</v>
      </c>
      <c r="T62" s="10" t="n">
        <v>-4111.923684</v>
      </c>
      <c r="U62" s="14"/>
      <c r="V62" s="10"/>
      <c r="W62" s="6"/>
      <c r="X62" s="13" t="n">
        <v>0.950000000000001</v>
      </c>
      <c r="Y62" s="10" t="n">
        <v>77.5676693981284</v>
      </c>
      <c r="Z62" s="10" t="n">
        <v>14.1554995235971</v>
      </c>
      <c r="AA62" s="14" t="n">
        <v>20.1091423000537</v>
      </c>
    </row>
    <row r="63" customFormat="false" ht="15" hidden="false" customHeight="false" outlineLevel="0" collapsed="false">
      <c r="G63" s="13" t="n">
        <v>221</v>
      </c>
      <c r="H63" s="10" t="n">
        <v>-3753.126981</v>
      </c>
      <c r="I63" s="10" t="n">
        <v>-4548.762453</v>
      </c>
      <c r="J63" s="14" t="n">
        <v>-6154.469538</v>
      </c>
      <c r="K63" s="6"/>
      <c r="L63" s="13" t="n">
        <v>221</v>
      </c>
      <c r="M63" s="10" t="n">
        <v>-3866.786196</v>
      </c>
      <c r="N63" s="10" t="n">
        <v>-5950.762119</v>
      </c>
      <c r="O63" s="14" t="n">
        <v>-7650.320388</v>
      </c>
      <c r="P63" s="6"/>
      <c r="Q63" s="13" t="n">
        <v>221</v>
      </c>
      <c r="R63" s="10" t="n">
        <v>-2676.814956</v>
      </c>
      <c r="S63" s="10" t="n">
        <v>-3416.986206</v>
      </c>
      <c r="T63" s="10" t="n">
        <v>-4255.987941</v>
      </c>
      <c r="U63" s="14"/>
      <c r="V63" s="10"/>
      <c r="W63" s="6"/>
      <c r="X63" s="13" t="n">
        <v>0.966666666666668</v>
      </c>
      <c r="Y63" s="10" t="n">
        <v>78.1468454570075</v>
      </c>
      <c r="Z63" s="10" t="n">
        <v>14.0207273648418</v>
      </c>
      <c r="AA63" s="14" t="n">
        <v>22.1235281467457</v>
      </c>
    </row>
    <row r="64" customFormat="false" ht="15" hidden="false" customHeight="false" outlineLevel="0" collapsed="false">
      <c r="G64" s="13" t="n">
        <v>220.5</v>
      </c>
      <c r="H64" s="10" t="n">
        <v>-3749.489568</v>
      </c>
      <c r="I64" s="10" t="n">
        <v>-4498.892082</v>
      </c>
      <c r="J64" s="14" t="n">
        <v>-5971.979277</v>
      </c>
      <c r="K64" s="6"/>
      <c r="L64" s="13" t="n">
        <v>220.5</v>
      </c>
      <c r="M64" s="10" t="n">
        <v>-3880.370643</v>
      </c>
      <c r="N64" s="10" t="n">
        <v>-5905.533408</v>
      </c>
      <c r="O64" s="14" t="n">
        <v>-7548.965187</v>
      </c>
      <c r="P64" s="6"/>
      <c r="Q64" s="13" t="n">
        <v>220.5</v>
      </c>
      <c r="R64" s="10" t="n">
        <v>-2818.731903</v>
      </c>
      <c r="S64" s="10" t="n">
        <v>-3547.518795</v>
      </c>
      <c r="T64" s="10" t="n">
        <v>-4421.27514</v>
      </c>
      <c r="U64" s="14"/>
      <c r="V64" s="10"/>
      <c r="W64" s="6"/>
      <c r="X64" s="13" t="n">
        <v>0.983333333333335</v>
      </c>
      <c r="Y64" s="10" t="n">
        <v>79.6254161239895</v>
      </c>
      <c r="Z64" s="10" t="n">
        <v>14.4850840135273</v>
      </c>
      <c r="AA64" s="14" t="n">
        <v>20.7232746827083</v>
      </c>
    </row>
    <row r="65" customFormat="false" ht="15" hidden="false" customHeight="false" outlineLevel="0" collapsed="false">
      <c r="G65" s="13" t="n">
        <v>220</v>
      </c>
      <c r="H65" s="10" t="n">
        <v>-3688.250022</v>
      </c>
      <c r="I65" s="10" t="n">
        <v>-4350.763842</v>
      </c>
      <c r="J65" s="14" t="n">
        <v>-5702.155677</v>
      </c>
      <c r="K65" s="6"/>
      <c r="L65" s="13" t="n">
        <v>220</v>
      </c>
      <c r="M65" s="10" t="n">
        <v>-3877.710003</v>
      </c>
      <c r="N65" s="10" t="n">
        <v>-5879.608074</v>
      </c>
      <c r="O65" s="14" t="n">
        <v>-7310.174193</v>
      </c>
      <c r="P65" s="6"/>
      <c r="Q65" s="13" t="n">
        <v>220</v>
      </c>
      <c r="R65" s="10" t="n">
        <v>-2802.551163</v>
      </c>
      <c r="S65" s="10" t="n">
        <v>-3402.659961</v>
      </c>
      <c r="T65" s="10" t="n">
        <v>-4180.604346</v>
      </c>
      <c r="U65" s="14"/>
      <c r="V65" s="10"/>
      <c r="W65" s="6"/>
      <c r="X65" s="13" t="n">
        <v>1</v>
      </c>
      <c r="Y65" s="10" t="n">
        <v>79.6148292139757</v>
      </c>
      <c r="Z65" s="10" t="n">
        <v>14.7766010622689</v>
      </c>
      <c r="AA65" s="14" t="n">
        <v>21.3764876860732</v>
      </c>
    </row>
    <row r="66" customFormat="false" ht="15" hidden="false" customHeight="false" outlineLevel="0" collapsed="false">
      <c r="G66" s="13" t="n">
        <v>219.5</v>
      </c>
      <c r="H66" s="10" t="n">
        <v>-3677.22138</v>
      </c>
      <c r="I66" s="10" t="n">
        <v>-4398.13191</v>
      </c>
      <c r="J66" s="14" t="n">
        <v>-5832.784425</v>
      </c>
      <c r="K66" s="6"/>
      <c r="L66" s="13" t="n">
        <v>219.5</v>
      </c>
      <c r="M66" s="10" t="n">
        <v>-3875.452074</v>
      </c>
      <c r="N66" s="10" t="n">
        <v>-6004.287255</v>
      </c>
      <c r="O66" s="14" t="n">
        <v>-7243.590954</v>
      </c>
      <c r="P66" s="6"/>
      <c r="Q66" s="13" t="n">
        <v>219.5</v>
      </c>
      <c r="R66" s="10" t="n">
        <v>-2848.083534</v>
      </c>
      <c r="S66" s="10" t="n">
        <v>-3426.336042</v>
      </c>
      <c r="T66" s="10" t="n">
        <v>-4122.191007</v>
      </c>
      <c r="U66" s="14"/>
      <c r="V66" s="10"/>
      <c r="W66" s="6"/>
      <c r="X66" s="13" t="n">
        <v>1.01666666666667</v>
      </c>
      <c r="Y66" s="10" t="n">
        <v>78.9073890187416</v>
      </c>
      <c r="Z66" s="10" t="n">
        <v>15.9635313159656</v>
      </c>
      <c r="AA66" s="14" t="n">
        <v>22.40174332906</v>
      </c>
    </row>
    <row r="67" customFormat="false" ht="15" hidden="false" customHeight="false" outlineLevel="0" collapsed="false">
      <c r="G67" s="13" t="n">
        <v>219</v>
      </c>
      <c r="H67" s="10" t="n">
        <v>-3588.047283</v>
      </c>
      <c r="I67" s="10" t="n">
        <v>-4445.42623199999</v>
      </c>
      <c r="J67" s="14" t="n">
        <v>-5776.255947</v>
      </c>
      <c r="K67" s="6"/>
      <c r="L67" s="13" t="n">
        <v>219</v>
      </c>
      <c r="M67" s="10" t="n">
        <v>-3883.222878</v>
      </c>
      <c r="N67" s="10" t="n">
        <v>-6099.145578</v>
      </c>
      <c r="O67" s="14" t="n">
        <v>-7241.133477</v>
      </c>
      <c r="P67" s="6"/>
      <c r="Q67" s="13" t="n">
        <v>219</v>
      </c>
      <c r="R67" s="10" t="n">
        <v>-2858.240238</v>
      </c>
      <c r="S67" s="10" t="n">
        <v>-3549.463665</v>
      </c>
      <c r="T67" s="10" t="n">
        <v>-4068.83433</v>
      </c>
      <c r="U67" s="14"/>
      <c r="V67" s="10"/>
      <c r="W67" s="6"/>
      <c r="X67" s="13" t="n">
        <v>1.03333333333333</v>
      </c>
      <c r="Y67" s="10" t="n">
        <v>79.7947549240535</v>
      </c>
      <c r="Z67" s="10" t="n">
        <v>16.0474472822211</v>
      </c>
      <c r="AA67" s="14" t="n">
        <v>21.6073929787341</v>
      </c>
    </row>
    <row r="68" customFormat="false" ht="15" hidden="false" customHeight="false" outlineLevel="0" collapsed="false">
      <c r="G68" s="13" t="n">
        <v>218.5</v>
      </c>
      <c r="H68" s="10" t="n">
        <v>-3533.208456</v>
      </c>
      <c r="I68" s="10" t="n">
        <v>-4461.049539</v>
      </c>
      <c r="J68" s="14" t="n">
        <v>-5704.121514</v>
      </c>
      <c r="K68" s="6"/>
      <c r="L68" s="13" t="n">
        <v>218.5</v>
      </c>
      <c r="M68" s="10" t="n">
        <v>-3771.266328</v>
      </c>
      <c r="N68" s="10" t="n">
        <v>-6048.68596199999</v>
      </c>
      <c r="O68" s="14" t="n">
        <v>-7258.578021</v>
      </c>
      <c r="P68" s="6"/>
      <c r="Q68" s="13" t="n">
        <v>218.5</v>
      </c>
      <c r="R68" s="10" t="n">
        <v>-2922.623388</v>
      </c>
      <c r="S68" s="10" t="n">
        <v>-3746.631549</v>
      </c>
      <c r="T68" s="10" t="n">
        <v>-4227.119274</v>
      </c>
      <c r="U68" s="14"/>
      <c r="V68" s="10"/>
      <c r="W68" s="6"/>
      <c r="X68" s="13" t="n">
        <v>1.05</v>
      </c>
      <c r="Y68" s="10" t="n">
        <v>82.4325999419748</v>
      </c>
      <c r="Z68" s="10" t="n">
        <v>15.1503193773616</v>
      </c>
      <c r="AA68" s="14" t="n">
        <v>21.3809823064954</v>
      </c>
    </row>
    <row r="69" customFormat="false" ht="15" hidden="false" customHeight="false" outlineLevel="0" collapsed="false">
      <c r="G69" s="13" t="n">
        <v>218</v>
      </c>
      <c r="H69" s="10" t="n">
        <v>-3510.427449</v>
      </c>
      <c r="I69" s="10" t="n">
        <v>-4525.246155</v>
      </c>
      <c r="J69" s="14" t="n">
        <v>-5502.76023</v>
      </c>
      <c r="K69" s="6"/>
      <c r="L69" s="13" t="n">
        <v>218</v>
      </c>
      <c r="M69" s="10" t="n">
        <v>-3745.37786700001</v>
      </c>
      <c r="N69" s="10" t="n">
        <v>-6082.590324</v>
      </c>
      <c r="O69" s="14" t="n">
        <v>-7254.018783</v>
      </c>
      <c r="P69" s="6"/>
      <c r="Q69" s="13" t="n">
        <v>218</v>
      </c>
      <c r="R69" s="10" t="n">
        <v>-2853.571827</v>
      </c>
      <c r="S69" s="10" t="n">
        <v>-3844.376811</v>
      </c>
      <c r="T69" s="10" t="n">
        <v>-4334.191236</v>
      </c>
      <c r="U69" s="14"/>
      <c r="V69" s="10"/>
      <c r="W69" s="6"/>
      <c r="X69" s="13" t="n">
        <v>1.06666666666667</v>
      </c>
      <c r="Y69" s="10" t="n">
        <v>80.0614673480605</v>
      </c>
      <c r="Z69" s="10" t="n">
        <v>16.9137432113192</v>
      </c>
      <c r="AA69" s="14" t="n">
        <v>21.5860763074855</v>
      </c>
    </row>
    <row r="70" customFormat="false" ht="15" hidden="false" customHeight="false" outlineLevel="0" collapsed="false">
      <c r="G70" s="13" t="n">
        <v>217.5</v>
      </c>
      <c r="H70" s="10" t="n">
        <v>-3486.196827</v>
      </c>
      <c r="I70" s="10" t="n">
        <v>-4488.895884</v>
      </c>
      <c r="J70" s="14" t="n">
        <v>-5563.812519</v>
      </c>
      <c r="K70" s="6"/>
      <c r="L70" s="13" t="n">
        <v>217.5</v>
      </c>
      <c r="M70" s="10" t="n">
        <v>-3694.172115</v>
      </c>
      <c r="N70" s="10" t="n">
        <v>-6043.919223</v>
      </c>
      <c r="O70" s="14" t="n">
        <v>-7179.212142</v>
      </c>
      <c r="P70" s="6"/>
      <c r="Q70" s="13" t="n">
        <v>217.5</v>
      </c>
      <c r="R70" s="10" t="n">
        <v>-2843.215575</v>
      </c>
      <c r="S70" s="10" t="n">
        <v>-3673.54131</v>
      </c>
      <c r="T70" s="10" t="n">
        <v>-4256.564895</v>
      </c>
      <c r="U70" s="14"/>
      <c r="V70" s="10"/>
      <c r="W70" s="6"/>
      <c r="X70" s="13" t="n">
        <v>1.08333333333333</v>
      </c>
      <c r="Y70" s="10" t="n">
        <v>81.942834700743</v>
      </c>
      <c r="Z70" s="10" t="n">
        <v>16.4628378013807</v>
      </c>
      <c r="AA70" s="14" t="n">
        <v>23.354494826271</v>
      </c>
    </row>
    <row r="71" customFormat="false" ht="15" hidden="false" customHeight="false" outlineLevel="0" collapsed="false">
      <c r="G71" s="13" t="n">
        <v>217</v>
      </c>
      <c r="H71" s="10" t="n">
        <v>-3382.23015</v>
      </c>
      <c r="I71" s="10" t="n">
        <v>-4486.353093</v>
      </c>
      <c r="J71" s="14" t="n">
        <v>-5670.760848</v>
      </c>
      <c r="K71" s="6"/>
      <c r="L71" s="13" t="n">
        <v>217</v>
      </c>
      <c r="M71" s="10" t="n">
        <v>-3622.650063</v>
      </c>
      <c r="N71" s="10" t="n">
        <v>-6099.559857</v>
      </c>
      <c r="O71" s="14" t="n">
        <v>-7179.789096</v>
      </c>
      <c r="P71" s="6"/>
      <c r="Q71" s="13" t="n">
        <v>217</v>
      </c>
      <c r="R71" s="10" t="n">
        <v>-2711.323023</v>
      </c>
      <c r="S71" s="10" t="n">
        <v>-3681.753144</v>
      </c>
      <c r="T71" s="10" t="n">
        <v>-4150.427049</v>
      </c>
      <c r="U71" s="14"/>
      <c r="V71" s="10"/>
      <c r="W71" s="6"/>
      <c r="X71" s="13" t="n">
        <v>1.1</v>
      </c>
      <c r="Y71" s="10" t="n">
        <v>81.5574967668717</v>
      </c>
      <c r="Z71" s="10" t="n">
        <v>17.261507340954</v>
      </c>
      <c r="AA71" s="14" t="n">
        <v>21.5722288481465</v>
      </c>
    </row>
    <row r="72" customFormat="false" ht="15" hidden="false" customHeight="false" outlineLevel="0" collapsed="false">
      <c r="G72" s="13" t="n">
        <v>216.5</v>
      </c>
      <c r="H72" s="10" t="n">
        <v>-3454.95672</v>
      </c>
      <c r="I72" s="10" t="n">
        <v>-4540.416864</v>
      </c>
      <c r="J72" s="14" t="n">
        <v>-5844.314829</v>
      </c>
      <c r="K72" s="6"/>
      <c r="L72" s="13" t="n">
        <v>216.5</v>
      </c>
      <c r="M72" s="10" t="n">
        <v>-3668.807829</v>
      </c>
      <c r="N72" s="10" t="n">
        <v>-6153.227424</v>
      </c>
      <c r="O72" s="14" t="n">
        <v>-7186.223073</v>
      </c>
      <c r="P72" s="6"/>
      <c r="Q72" s="13" t="n">
        <v>216.5</v>
      </c>
      <c r="R72" s="10" t="n">
        <v>-2653.224189</v>
      </c>
      <c r="S72" s="10" t="n">
        <v>-3683.581611</v>
      </c>
      <c r="T72" s="10" t="n">
        <v>-4219.183626</v>
      </c>
      <c r="U72" s="14"/>
      <c r="V72" s="10"/>
      <c r="W72" s="6"/>
      <c r="X72" s="13" t="n">
        <v>1.11666666666667</v>
      </c>
      <c r="Y72" s="10" t="n">
        <v>80.1601400838235</v>
      </c>
      <c r="Z72" s="10" t="n">
        <v>17.2811938141587</v>
      </c>
      <c r="AA72" s="14" t="n">
        <v>23.2248731776564</v>
      </c>
    </row>
    <row r="73" customFormat="false" ht="15" hidden="false" customHeight="false" outlineLevel="0" collapsed="false">
      <c r="G73" s="13" t="n">
        <v>216</v>
      </c>
      <c r="H73" s="10" t="n">
        <v>-3519.049947</v>
      </c>
      <c r="I73" s="10" t="n">
        <v>-4470.623505</v>
      </c>
      <c r="J73" s="14" t="n">
        <v>-5810.85945</v>
      </c>
      <c r="K73" s="6"/>
      <c r="L73" s="13" t="n">
        <v>216</v>
      </c>
      <c r="M73" s="10" t="n">
        <v>-3692.26701</v>
      </c>
      <c r="N73" s="10" t="n">
        <v>-6161.516619</v>
      </c>
      <c r="O73" s="14" t="n">
        <v>-7427.000148</v>
      </c>
      <c r="P73" s="6"/>
      <c r="Q73" s="13" t="n">
        <v>216</v>
      </c>
      <c r="R73" s="10" t="n">
        <v>-2749.7859</v>
      </c>
      <c r="S73" s="10" t="n">
        <v>-3650.305536</v>
      </c>
      <c r="T73" s="10" t="n">
        <v>-4432.927731</v>
      </c>
      <c r="U73" s="14"/>
      <c r="V73" s="10"/>
      <c r="W73" s="6"/>
      <c r="X73" s="13" t="n">
        <v>1.13333333333333</v>
      </c>
      <c r="Y73" s="10" t="n">
        <v>81.7312522065959</v>
      </c>
      <c r="Z73" s="10" t="n">
        <v>15.8618449132024</v>
      </c>
      <c r="AA73" s="14" t="n">
        <v>21.8967147157901</v>
      </c>
    </row>
    <row r="74" customFormat="false" ht="15" hidden="false" customHeight="false" outlineLevel="0" collapsed="false">
      <c r="G74" s="13" t="n">
        <v>215.5</v>
      </c>
      <c r="H74" s="10" t="n">
        <v>-3536.852376</v>
      </c>
      <c r="I74" s="10" t="n">
        <v>-4363.662162</v>
      </c>
      <c r="J74" s="14" t="n">
        <v>-5741.147067</v>
      </c>
      <c r="K74" s="6"/>
      <c r="L74" s="13" t="n">
        <v>215.5</v>
      </c>
      <c r="M74" s="10" t="n">
        <v>-3867.921306</v>
      </c>
      <c r="N74" s="10" t="n">
        <v>-6273.066843</v>
      </c>
      <c r="O74" s="14" t="n">
        <v>-7786.553832</v>
      </c>
      <c r="P74" s="6"/>
      <c r="Q74" s="13" t="n">
        <v>215.5</v>
      </c>
      <c r="R74" s="10" t="n">
        <v>-2851.419456</v>
      </c>
      <c r="S74" s="10" t="n">
        <v>-3653.34792</v>
      </c>
      <c r="T74" s="10" t="n">
        <v>-4518.261975</v>
      </c>
      <c r="U74" s="14"/>
      <c r="V74" s="10"/>
      <c r="W74" s="6"/>
      <c r="X74" s="13" t="n">
        <v>1.15</v>
      </c>
      <c r="Y74" s="10" t="n">
        <v>82.9634658972574</v>
      </c>
      <c r="Z74" s="10" t="n">
        <v>17.5252255761249</v>
      </c>
      <c r="AA74" s="14" t="n">
        <v>22.0858439435439</v>
      </c>
    </row>
    <row r="75" customFormat="false" ht="15" hidden="false" customHeight="false" outlineLevel="0" collapsed="false">
      <c r="G75" s="13" t="n">
        <v>215</v>
      </c>
      <c r="H75" s="10" t="n">
        <v>-3498.516024</v>
      </c>
      <c r="I75" s="10" t="n">
        <v>-4309.749498</v>
      </c>
      <c r="J75" s="14" t="n">
        <v>-5578.647033</v>
      </c>
      <c r="K75" s="6"/>
      <c r="L75" s="13" t="n">
        <v>215</v>
      </c>
      <c r="M75" s="10" t="n">
        <v>-4057.257654</v>
      </c>
      <c r="N75" s="10" t="n">
        <v>-6491.146779</v>
      </c>
      <c r="O75" s="14" t="n">
        <v>-7850.641998</v>
      </c>
      <c r="P75" s="6"/>
      <c r="Q75" s="13" t="n">
        <v>215</v>
      </c>
      <c r="R75" s="10" t="n">
        <v>-2950.431414</v>
      </c>
      <c r="S75" s="10" t="n">
        <v>-3578.374266</v>
      </c>
      <c r="T75" s="10" t="n">
        <v>-4254.664851</v>
      </c>
      <c r="U75" s="14"/>
      <c r="V75" s="10"/>
      <c r="W75" s="6"/>
      <c r="X75" s="13" t="n">
        <v>1.16666666666667</v>
      </c>
      <c r="Y75" s="10" t="n">
        <v>82.1650691456267</v>
      </c>
      <c r="Z75" s="10" t="n">
        <v>15.7217208479214</v>
      </c>
      <c r="AA75" s="14" t="n">
        <v>23.1923785260555</v>
      </c>
    </row>
    <row r="76" customFormat="false" ht="15" hidden="false" customHeight="false" outlineLevel="0" collapsed="false">
      <c r="G76" s="13" t="n">
        <v>214.5</v>
      </c>
      <c r="H76" s="10" t="n">
        <v>-3375.19536</v>
      </c>
      <c r="I76" s="10" t="n">
        <v>-4179.502494</v>
      </c>
      <c r="J76" s="14" t="n">
        <v>-5777.712069</v>
      </c>
      <c r="K76" s="6"/>
      <c r="L76" s="13" t="n">
        <v>214.5</v>
      </c>
      <c r="M76" s="10" t="n">
        <v>-4293.938934</v>
      </c>
      <c r="N76" s="10" t="n">
        <v>-6693.500019</v>
      </c>
      <c r="O76" s="14" t="n">
        <v>-8127.666678</v>
      </c>
      <c r="P76" s="6"/>
      <c r="Q76" s="13" t="n">
        <v>214.5</v>
      </c>
      <c r="R76" s="10" t="n">
        <v>-3061.918014</v>
      </c>
      <c r="S76" s="10" t="n">
        <v>-3686.477226</v>
      </c>
      <c r="T76" s="10" t="n">
        <v>-4313.697801</v>
      </c>
      <c r="U76" s="14"/>
      <c r="V76" s="10"/>
      <c r="W76" s="6"/>
      <c r="X76" s="13" t="n">
        <v>1.18333333333333</v>
      </c>
      <c r="Y76" s="10" t="n">
        <v>82.0487299363545</v>
      </c>
      <c r="Z76" s="10" t="n">
        <v>17.2479976506882</v>
      </c>
      <c r="AA76" s="14" t="n">
        <v>24.1763906037704</v>
      </c>
    </row>
    <row r="77" customFormat="false" ht="15" hidden="false" customHeight="false" outlineLevel="0" collapsed="false">
      <c r="G77" s="13" t="n">
        <v>214</v>
      </c>
      <c r="H77" s="10" t="n">
        <v>-3394.229781</v>
      </c>
      <c r="I77" s="10" t="n">
        <v>-4225.765095</v>
      </c>
      <c r="J77" s="14" t="n">
        <v>-5772.41754</v>
      </c>
      <c r="K77" s="6"/>
      <c r="L77" s="13" t="n">
        <v>214</v>
      </c>
      <c r="M77" s="10" t="n">
        <v>-4581.355293</v>
      </c>
      <c r="N77" s="10" t="n">
        <v>-6964.258458</v>
      </c>
      <c r="O77" s="14" t="n">
        <v>-8507.518587</v>
      </c>
      <c r="P77" s="6"/>
      <c r="Q77" s="13" t="n">
        <v>214</v>
      </c>
      <c r="R77" s="10" t="n">
        <v>-2994.688413</v>
      </c>
      <c r="S77" s="10" t="n">
        <v>-3809.584605</v>
      </c>
      <c r="T77" s="10" t="n">
        <v>-4340.44374</v>
      </c>
      <c r="U77" s="14"/>
      <c r="V77" s="10"/>
      <c r="W77" s="6"/>
      <c r="X77" s="13" t="n">
        <v>1.2</v>
      </c>
      <c r="Y77" s="10" t="n">
        <v>82.408984030095</v>
      </c>
      <c r="Z77" s="10" t="n">
        <v>15.4656212735986</v>
      </c>
      <c r="AA77" s="14" t="n">
        <v>24.0099356446566</v>
      </c>
    </row>
    <row r="78" customFormat="false" ht="15" hidden="false" customHeight="false" outlineLevel="0" collapsed="false">
      <c r="G78" s="13" t="n">
        <v>213.5</v>
      </c>
      <c r="H78" s="10" t="n">
        <v>-3297.990528</v>
      </c>
      <c r="I78" s="10" t="n">
        <v>-4183.693002</v>
      </c>
      <c r="J78" s="14" t="n">
        <v>-6051.957537</v>
      </c>
      <c r="K78" s="6"/>
      <c r="L78" s="13" t="n">
        <v>213.5</v>
      </c>
      <c r="M78" s="10" t="n">
        <v>-4791.16917</v>
      </c>
      <c r="N78" s="10" t="n">
        <v>-7327.073595</v>
      </c>
      <c r="O78" s="14" t="n">
        <v>-9391.421514</v>
      </c>
      <c r="P78" s="6"/>
      <c r="Q78" s="13" t="n">
        <v>213.5</v>
      </c>
      <c r="R78" s="10" t="n">
        <v>-2991.02208</v>
      </c>
      <c r="S78" s="10" t="n">
        <v>-3874.834632</v>
      </c>
      <c r="T78" s="10" t="n">
        <v>-4580.833287</v>
      </c>
      <c r="U78" s="14"/>
      <c r="V78" s="10"/>
      <c r="W78" s="6"/>
      <c r="X78" s="13" t="n">
        <v>1.21666666666667</v>
      </c>
      <c r="Y78" s="10" t="n">
        <v>84.0229894028605</v>
      </c>
      <c r="Z78" s="10" t="n">
        <v>17.3311926609628</v>
      </c>
      <c r="AA78" s="14" t="n">
        <v>23.6829297043988</v>
      </c>
    </row>
    <row r="79" customFormat="false" ht="15" hidden="false" customHeight="false" outlineLevel="0" collapsed="false">
      <c r="G79" s="13" t="n">
        <v>213</v>
      </c>
      <c r="H79" s="10" t="n">
        <v>-3128.461488</v>
      </c>
      <c r="I79" s="10" t="n">
        <v>-4204.262352</v>
      </c>
      <c r="J79" s="14" t="n">
        <v>-5990.379627</v>
      </c>
      <c r="K79" s="6"/>
      <c r="L79" s="13" t="n">
        <v>213</v>
      </c>
      <c r="M79" s="10" t="n">
        <v>-5056.989519</v>
      </c>
      <c r="N79" s="10" t="n">
        <v>-7713.078234</v>
      </c>
      <c r="O79" s="14" t="n">
        <v>-9969.874293</v>
      </c>
      <c r="P79" s="6"/>
      <c r="Q79" s="13" t="n">
        <v>213</v>
      </c>
      <c r="R79" s="10" t="n">
        <v>-3137.236539</v>
      </c>
      <c r="S79" s="10" t="n">
        <v>-4015.872411</v>
      </c>
      <c r="T79" s="10" t="n">
        <v>-4727.951496</v>
      </c>
      <c r="U79" s="14"/>
      <c r="V79" s="10"/>
      <c r="W79" s="6"/>
      <c r="X79" s="13" t="n">
        <v>1.23333333333333</v>
      </c>
      <c r="Y79" s="10" t="n">
        <v>83.5303532607177</v>
      </c>
      <c r="Z79" s="10" t="n">
        <v>18.2845936374652</v>
      </c>
      <c r="AA79" s="14" t="n">
        <v>22.5625736277583</v>
      </c>
    </row>
    <row r="80" customFormat="false" ht="15" hidden="false" customHeight="false" outlineLevel="0" collapsed="false">
      <c r="G80" s="13" t="n">
        <v>212.5</v>
      </c>
      <c r="H80" s="10" t="n">
        <v>-3210.312318</v>
      </c>
      <c r="I80" s="10" t="n">
        <v>-4488.278442</v>
      </c>
      <c r="J80" s="14" t="n">
        <v>-6302.484267</v>
      </c>
      <c r="K80" s="6"/>
      <c r="L80" s="13" t="n">
        <v>212.5</v>
      </c>
      <c r="M80" s="10" t="n">
        <v>-5249.100018</v>
      </c>
      <c r="N80" s="10" t="n">
        <v>-8029.269993</v>
      </c>
      <c r="O80" s="14" t="n">
        <v>-10369.030302</v>
      </c>
      <c r="P80" s="6"/>
      <c r="Q80" s="13" t="n">
        <v>212.5</v>
      </c>
      <c r="R80" s="10" t="n">
        <v>-3191.311878</v>
      </c>
      <c r="S80" s="10" t="n">
        <v>-4254.95622</v>
      </c>
      <c r="T80" s="10" t="n">
        <v>-4931.080515</v>
      </c>
      <c r="U80" s="14"/>
      <c r="V80" s="10"/>
      <c r="W80" s="6"/>
      <c r="X80" s="13" t="n">
        <v>1.25</v>
      </c>
      <c r="Y80" s="10" t="n">
        <v>81.2720785798994</v>
      </c>
      <c r="Z80" s="10" t="n">
        <v>17.0006339052732</v>
      </c>
      <c r="AA80" s="14" t="n">
        <v>22.6099939334032</v>
      </c>
    </row>
    <row r="81" customFormat="false" ht="15" hidden="false" customHeight="false" outlineLevel="0" collapsed="false">
      <c r="G81" s="13" t="n">
        <v>212</v>
      </c>
      <c r="H81" s="10" t="n">
        <v>-3192.512781</v>
      </c>
      <c r="I81" s="10" t="n">
        <v>-4551.013875</v>
      </c>
      <c r="J81" s="14" t="n">
        <v>-6305.05164</v>
      </c>
      <c r="K81" s="6"/>
      <c r="L81" s="13" t="n">
        <v>212</v>
      </c>
      <c r="M81" s="10" t="n">
        <v>-5240.797086</v>
      </c>
      <c r="N81" s="10" t="n">
        <v>-8304.520431</v>
      </c>
      <c r="O81" s="14" t="n">
        <v>-10534.58718</v>
      </c>
      <c r="P81" s="6"/>
      <c r="Q81" s="13" t="n">
        <v>212</v>
      </c>
      <c r="R81" s="10" t="n">
        <v>-3156.098886</v>
      </c>
      <c r="S81" s="10" t="n">
        <v>-4273.917618</v>
      </c>
      <c r="T81" s="10" t="n">
        <v>-5067.796923</v>
      </c>
      <c r="U81" s="14"/>
      <c r="V81" s="10"/>
      <c r="W81" s="6"/>
      <c r="X81" s="13" t="n">
        <v>1.26666666666667</v>
      </c>
      <c r="Y81" s="10" t="n">
        <v>82.2078195443987</v>
      </c>
      <c r="Z81" s="10" t="n">
        <v>17.2864742865606</v>
      </c>
      <c r="AA81" s="14" t="n">
        <v>23.987865471526</v>
      </c>
    </row>
    <row r="82" customFormat="false" ht="15" hidden="false" customHeight="false" outlineLevel="0" collapsed="false">
      <c r="G82" s="13" t="n">
        <v>211.5</v>
      </c>
      <c r="H82" s="10" t="n">
        <v>-3242.417856</v>
      </c>
      <c r="I82" s="10" t="n">
        <v>-4593.54435</v>
      </c>
      <c r="J82" s="14" t="n">
        <v>-6405.935445</v>
      </c>
      <c r="K82" s="6"/>
      <c r="L82" s="13" t="n">
        <v>211.5</v>
      </c>
      <c r="M82" s="10" t="n">
        <v>-5670.73482</v>
      </c>
      <c r="N82" s="10" t="n">
        <v>-8807.336565</v>
      </c>
      <c r="O82" s="14" t="n">
        <v>-11136.967644</v>
      </c>
      <c r="P82" s="6"/>
      <c r="Q82" s="13" t="n">
        <v>211.5</v>
      </c>
      <c r="R82" s="10" t="n">
        <v>-3287.1918</v>
      </c>
      <c r="S82" s="10" t="n">
        <v>-4439.569932</v>
      </c>
      <c r="T82" s="10" t="n">
        <v>-5498.153997</v>
      </c>
      <c r="U82" s="14"/>
      <c r="V82" s="10"/>
      <c r="W82" s="6"/>
      <c r="X82" s="13" t="n">
        <v>1.28333333333333</v>
      </c>
      <c r="Y82" s="10" t="n">
        <v>81.5519889924672</v>
      </c>
      <c r="Z82" s="10" t="n">
        <v>17.6818535971264</v>
      </c>
      <c r="AA82" s="14" t="n">
        <v>24.5545904885748</v>
      </c>
    </row>
    <row r="83" customFormat="false" ht="15" hidden="false" customHeight="false" outlineLevel="0" collapsed="false">
      <c r="G83" s="13" t="n">
        <v>211</v>
      </c>
      <c r="H83" s="10" t="n">
        <v>-3239.933628</v>
      </c>
      <c r="I83" s="10" t="n">
        <v>-4368.607482</v>
      </c>
      <c r="J83" s="14" t="n">
        <v>-6344.331507</v>
      </c>
      <c r="K83" s="6"/>
      <c r="L83" s="13" t="n">
        <v>211</v>
      </c>
      <c r="M83" s="10" t="n">
        <v>-6095.956425</v>
      </c>
      <c r="N83" s="10" t="n">
        <v>-9466.02933</v>
      </c>
      <c r="O83" s="14" t="n">
        <v>-11976.128439</v>
      </c>
      <c r="P83" s="6"/>
      <c r="Q83" s="13" t="n">
        <v>211</v>
      </c>
      <c r="R83" s="10" t="n">
        <v>-3373.283025</v>
      </c>
      <c r="S83" s="10" t="n">
        <v>-4509.827457</v>
      </c>
      <c r="T83" s="10" t="n">
        <v>-5900.384202</v>
      </c>
      <c r="U83" s="14"/>
      <c r="V83" s="10"/>
      <c r="W83" s="6"/>
      <c r="X83" s="13" t="n">
        <v>1.3</v>
      </c>
      <c r="Y83" s="10" t="n">
        <v>83.5523844434673</v>
      </c>
      <c r="Z83" s="10" t="n">
        <v>16.4045902500354</v>
      </c>
      <c r="AA83" s="14" t="n">
        <v>23.0681607910053</v>
      </c>
    </row>
    <row r="84" customFormat="false" ht="15" hidden="false" customHeight="false" outlineLevel="0" collapsed="false">
      <c r="G84" s="13" t="n">
        <v>210.5</v>
      </c>
      <c r="H84" s="10" t="n">
        <v>-3250.790196</v>
      </c>
      <c r="I84" s="10" t="n">
        <v>-4328.42748</v>
      </c>
      <c r="J84" s="14" t="n">
        <v>-6257.583075</v>
      </c>
      <c r="K84" s="6"/>
      <c r="L84" s="13" t="n">
        <v>210.5</v>
      </c>
      <c r="M84" s="10" t="n">
        <v>-6468.627498</v>
      </c>
      <c r="N84" s="10" t="n">
        <v>-9964.365033</v>
      </c>
      <c r="O84" s="14" t="n">
        <v>-12585.582012</v>
      </c>
      <c r="P84" s="6"/>
      <c r="Q84" s="13" t="n">
        <v>210.5</v>
      </c>
      <c r="R84" s="10" t="n">
        <v>-3819.418851</v>
      </c>
      <c r="S84" s="10" t="n">
        <v>-4804.191123</v>
      </c>
      <c r="T84" s="10" t="n">
        <v>-6449.439078</v>
      </c>
      <c r="U84" s="14"/>
      <c r="V84" s="10"/>
      <c r="W84" s="6"/>
      <c r="X84" s="13" t="n">
        <v>1.31666666666667</v>
      </c>
      <c r="Y84" s="10" t="n">
        <v>82.1508969083328</v>
      </c>
      <c r="Z84" s="10" t="n">
        <v>18.8258970963891</v>
      </c>
      <c r="AA84" s="14" t="n">
        <v>25.1915269659194</v>
      </c>
    </row>
    <row r="85" customFormat="false" ht="15" hidden="false" customHeight="false" outlineLevel="0" collapsed="false">
      <c r="G85" s="13" t="n">
        <v>210</v>
      </c>
      <c r="H85" s="10" t="n">
        <v>-3145.336308</v>
      </c>
      <c r="I85" s="10" t="n">
        <v>-4200.329232</v>
      </c>
      <c r="J85" s="14" t="n">
        <v>-5922.497157</v>
      </c>
      <c r="K85" s="6"/>
      <c r="L85" s="13" t="n">
        <v>210</v>
      </c>
      <c r="M85" s="10" t="n">
        <v>-6889.909476</v>
      </c>
      <c r="N85" s="10" t="n">
        <v>-10450.485651</v>
      </c>
      <c r="O85" s="14" t="n">
        <v>-12612.5904</v>
      </c>
      <c r="P85" s="6"/>
      <c r="Q85" s="13" t="n">
        <v>210</v>
      </c>
      <c r="R85" s="10" t="n">
        <v>-3793.211547</v>
      </c>
      <c r="S85" s="10" t="n">
        <v>-4835.541849</v>
      </c>
      <c r="T85" s="10" t="n">
        <v>-6408.525954</v>
      </c>
      <c r="U85" s="14"/>
      <c r="V85" s="10"/>
      <c r="W85" s="6"/>
      <c r="X85" s="13" t="n">
        <v>1.33333333333333</v>
      </c>
      <c r="Y85" s="10" t="n">
        <v>84.2460161697435</v>
      </c>
      <c r="Z85" s="10" t="n">
        <v>17.4427970162844</v>
      </c>
      <c r="AA85" s="14" t="n">
        <v>22.9691243720382</v>
      </c>
    </row>
    <row r="86" customFormat="false" ht="15" hidden="false" customHeight="false" outlineLevel="0" collapsed="false">
      <c r="G86" s="13" t="n">
        <v>209.5</v>
      </c>
      <c r="H86" s="10" t="n">
        <v>-3249.885</v>
      </c>
      <c r="I86" s="10" t="n">
        <v>-4212.348384</v>
      </c>
      <c r="J86" s="14" t="n">
        <v>-5674.033869</v>
      </c>
      <c r="K86" s="6"/>
      <c r="L86" s="13" t="n">
        <v>209.5</v>
      </c>
      <c r="M86" s="10" t="n">
        <v>-7227.504204</v>
      </c>
      <c r="N86" s="10" t="n">
        <v>-10816.074939</v>
      </c>
      <c r="O86" s="14" t="n">
        <v>-13408.306848</v>
      </c>
      <c r="P86" s="6"/>
      <c r="Q86" s="13" t="n">
        <v>209.5</v>
      </c>
      <c r="R86" s="10" t="n">
        <v>-3691.901895</v>
      </c>
      <c r="S86" s="10" t="n">
        <v>-4879.200927</v>
      </c>
      <c r="T86" s="10" t="n">
        <v>-6939.754542</v>
      </c>
      <c r="U86" s="14"/>
      <c r="V86" s="10"/>
      <c r="W86" s="6"/>
      <c r="X86" s="13" t="n">
        <v>1.35</v>
      </c>
      <c r="Y86" s="10" t="n">
        <v>86.1728358354142</v>
      </c>
      <c r="Z86" s="10" t="n">
        <v>18.9985158558368</v>
      </c>
      <c r="AA86" s="14" t="n">
        <v>25.03721121072</v>
      </c>
    </row>
    <row r="87" customFormat="false" ht="15" hidden="false" customHeight="false" outlineLevel="0" collapsed="false">
      <c r="G87" s="13" t="n">
        <v>209</v>
      </c>
      <c r="H87" s="10" t="n">
        <v>-3069.780639</v>
      </c>
      <c r="I87" s="10" t="n">
        <v>-3929.700933</v>
      </c>
      <c r="J87" s="14" t="n">
        <v>-5424.550428</v>
      </c>
      <c r="K87" s="6"/>
      <c r="L87" s="13" t="n">
        <v>209</v>
      </c>
      <c r="M87" s="10" t="n">
        <v>-7670.255667</v>
      </c>
      <c r="N87" s="10" t="n">
        <v>-11264.270592</v>
      </c>
      <c r="O87" s="14" t="n">
        <v>-13877.809311</v>
      </c>
      <c r="P87" s="6"/>
      <c r="Q87" s="13" t="n">
        <v>209</v>
      </c>
      <c r="R87" s="10" t="n">
        <v>-3511.140327</v>
      </c>
      <c r="S87" s="10" t="n">
        <v>-4974.820569</v>
      </c>
      <c r="T87" s="10" t="n">
        <v>-6907.359804</v>
      </c>
      <c r="U87" s="14"/>
      <c r="V87" s="10"/>
      <c r="W87" s="6"/>
      <c r="X87" s="13" t="n">
        <v>1.36666666666667</v>
      </c>
      <c r="Y87" s="10" t="n">
        <v>85.5451417809947</v>
      </c>
      <c r="Z87" s="10" t="n">
        <v>17.4097112092132</v>
      </c>
      <c r="AA87" s="14" t="n">
        <v>24.9026599180004</v>
      </c>
    </row>
    <row r="88" customFormat="false" ht="15" hidden="false" customHeight="false" outlineLevel="0" collapsed="false">
      <c r="G88" s="13" t="n">
        <v>208.5</v>
      </c>
      <c r="H88" s="10" t="n">
        <v>-2993.679828</v>
      </c>
      <c r="I88" s="10" t="n">
        <v>-3768.994662</v>
      </c>
      <c r="J88" s="14" t="n">
        <v>-5522.974587</v>
      </c>
      <c r="K88" s="6"/>
      <c r="L88" s="13" t="n">
        <v>208.5</v>
      </c>
      <c r="M88" s="10" t="n">
        <v>-8112.825657</v>
      </c>
      <c r="N88" s="10" t="n">
        <v>-11834.804352</v>
      </c>
      <c r="O88" s="14" t="n">
        <v>-14363.687001</v>
      </c>
      <c r="P88" s="6"/>
      <c r="Q88" s="13" t="n">
        <v>208.5</v>
      </c>
      <c r="R88" s="10" t="n">
        <v>-3250.802487</v>
      </c>
      <c r="S88" s="10" t="n">
        <v>-4889.195679</v>
      </c>
      <c r="T88" s="10" t="n">
        <v>-6200.130603</v>
      </c>
      <c r="U88" s="14"/>
      <c r="V88" s="10"/>
      <c r="W88" s="6"/>
      <c r="X88" s="13" t="n">
        <v>1.38333333333333</v>
      </c>
      <c r="Y88" s="10" t="n">
        <v>83.7161895039168</v>
      </c>
      <c r="Z88" s="10" t="n">
        <v>20.0931775268175</v>
      </c>
      <c r="AA88" s="14" t="n">
        <v>23.6064570529484</v>
      </c>
    </row>
    <row r="89" customFormat="false" ht="15" hidden="false" customHeight="false" outlineLevel="0" collapsed="false">
      <c r="G89" s="13" t="n">
        <v>208</v>
      </c>
      <c r="H89" s="10" t="n">
        <v>-2659.335708</v>
      </c>
      <c r="I89" s="10" t="n">
        <v>-3431.368122</v>
      </c>
      <c r="J89" s="14" t="n">
        <v>-6143.250747</v>
      </c>
      <c r="K89" s="6"/>
      <c r="L89" s="13" t="n">
        <v>208</v>
      </c>
      <c r="M89" s="10" t="n">
        <v>-7948.718394</v>
      </c>
      <c r="N89" s="10" t="n">
        <v>-12077.189379</v>
      </c>
      <c r="O89" s="14" t="n">
        <v>-15678.671448</v>
      </c>
      <c r="P89" s="6"/>
      <c r="Q89" s="13" t="n">
        <v>208</v>
      </c>
      <c r="R89" s="10" t="n">
        <v>-3337.937001</v>
      </c>
      <c r="S89" s="10" t="n">
        <v>-4702.335606</v>
      </c>
      <c r="T89" s="10" t="n">
        <v>-5950.344948</v>
      </c>
      <c r="U89" s="14"/>
      <c r="V89" s="10"/>
      <c r="W89" s="6"/>
      <c r="X89" s="13" t="n">
        <v>1.4</v>
      </c>
      <c r="Y89" s="10" t="n">
        <v>83.3483491419918</v>
      </c>
      <c r="Z89" s="10" t="n">
        <v>18.2319057994575</v>
      </c>
      <c r="AA89" s="14" t="n">
        <v>24.4192662839146</v>
      </c>
    </row>
    <row r="90" customFormat="false" ht="15" hidden="false" customHeight="false" outlineLevel="0" collapsed="false">
      <c r="G90" s="13" t="n">
        <v>207.5</v>
      </c>
      <c r="H90" s="10" t="n">
        <v>-2615.805324</v>
      </c>
      <c r="I90" s="10" t="n">
        <v>-3560.670888</v>
      </c>
      <c r="J90" s="14" t="n">
        <v>-6985.713483</v>
      </c>
      <c r="K90" s="6"/>
      <c r="L90" s="13" t="n">
        <v>207.5</v>
      </c>
      <c r="M90" s="10" t="n">
        <v>-7844.852214</v>
      </c>
      <c r="N90" s="10" t="n">
        <v>-12043.107159</v>
      </c>
      <c r="O90" s="14" t="n">
        <v>-16129.310118</v>
      </c>
      <c r="P90" s="6"/>
      <c r="Q90" s="13" t="n">
        <v>207.5</v>
      </c>
      <c r="R90" s="10" t="n">
        <v>-3071.760213</v>
      </c>
      <c r="S90" s="10" t="n">
        <v>-4181.7087285</v>
      </c>
      <c r="T90" s="10" t="n">
        <v>-3816.129201</v>
      </c>
      <c r="U90" s="14"/>
      <c r="V90" s="10"/>
      <c r="W90" s="6"/>
      <c r="X90" s="13" t="n">
        <v>1.41666666666667</v>
      </c>
      <c r="Y90" s="10" t="n">
        <v>85.225858490123</v>
      </c>
      <c r="Z90" s="10" t="n">
        <v>18.4182486622136</v>
      </c>
      <c r="AA90" s="14" t="n">
        <v>25.552014916814</v>
      </c>
    </row>
    <row r="91" customFormat="false" ht="15" hidden="false" customHeight="false" outlineLevel="0" collapsed="false">
      <c r="G91" s="13" t="n">
        <v>207</v>
      </c>
      <c r="H91" s="10" t="n">
        <v>-2231.775198</v>
      </c>
      <c r="I91" s="10" t="n">
        <v>-3028.555902</v>
      </c>
      <c r="J91" s="14" t="n">
        <v>-5886.954477</v>
      </c>
      <c r="K91" s="6"/>
      <c r="L91" s="13" t="n">
        <v>207</v>
      </c>
      <c r="M91" s="10" t="n">
        <v>-7946.585544</v>
      </c>
      <c r="N91" s="10" t="n">
        <v>-12521.552409</v>
      </c>
      <c r="O91" s="14" t="n">
        <v>-16051.233348</v>
      </c>
      <c r="P91" s="6"/>
      <c r="Q91" s="13" t="n">
        <v>207</v>
      </c>
      <c r="R91" s="10" t="n">
        <v>-2827.138224</v>
      </c>
      <c r="S91" s="10" t="n">
        <v>-4070.643276</v>
      </c>
      <c r="T91" s="10"/>
      <c r="U91" s="14"/>
      <c r="V91" s="10"/>
      <c r="W91" s="6"/>
      <c r="X91" s="13" t="n">
        <v>1.43333333333333</v>
      </c>
      <c r="Y91" s="10" t="n">
        <v>84.2870648682423</v>
      </c>
      <c r="Z91" s="10" t="n">
        <v>19.4849491221329</v>
      </c>
      <c r="AA91" s="14" t="n">
        <v>26.959880529114</v>
      </c>
    </row>
    <row r="92" customFormat="false" ht="15" hidden="false" customHeight="false" outlineLevel="0" collapsed="false">
      <c r="G92" s="13" t="n">
        <v>206.5</v>
      </c>
      <c r="H92" s="10" t="n">
        <v>-1819.751958</v>
      </c>
      <c r="I92" s="10" t="n">
        <v>-2499.117462</v>
      </c>
      <c r="J92" s="14" t="n">
        <v>-1642.416687</v>
      </c>
      <c r="K92" s="6"/>
      <c r="L92" s="13" t="n">
        <v>206.5</v>
      </c>
      <c r="M92" s="10" t="n">
        <v>-7873.175016</v>
      </c>
      <c r="N92" s="10" t="n">
        <v>-12090.202656</v>
      </c>
      <c r="O92" s="14" t="n">
        <v>-16022.753655</v>
      </c>
      <c r="P92" s="6"/>
      <c r="Q92" s="13" t="n">
        <v>206.5</v>
      </c>
      <c r="R92" s="10" t="n">
        <v>-2650.848411</v>
      </c>
      <c r="S92" s="10" t="n">
        <v>-3948.014523</v>
      </c>
      <c r="T92" s="10"/>
      <c r="U92" s="14"/>
      <c r="V92" s="10"/>
      <c r="W92" s="6"/>
      <c r="X92" s="13" t="n">
        <v>1.45</v>
      </c>
      <c r="Y92" s="10" t="n">
        <v>85.3987435419543</v>
      </c>
      <c r="Z92" s="10" t="n">
        <v>18.4957929532177</v>
      </c>
      <c r="AA92" s="14" t="n">
        <v>25.5095632456551</v>
      </c>
    </row>
    <row r="93" customFormat="false" ht="15" hidden="false" customHeight="false" outlineLevel="0" collapsed="false">
      <c r="G93" s="13" t="n">
        <v>206</v>
      </c>
      <c r="H93" s="10" t="n">
        <v>-1480.225374</v>
      </c>
      <c r="I93" s="10" t="n">
        <v>-1891.813368</v>
      </c>
      <c r="J93" s="14"/>
      <c r="K93" s="6"/>
      <c r="L93" s="13" t="n">
        <v>206</v>
      </c>
      <c r="M93" s="10" t="n">
        <v>-7753.470075</v>
      </c>
      <c r="N93" s="10" t="n">
        <v>-12145.90836</v>
      </c>
      <c r="O93" s="14" t="n">
        <v>-17109.428439</v>
      </c>
      <c r="P93" s="6"/>
      <c r="Q93" s="13" t="n">
        <v>206</v>
      </c>
      <c r="R93" s="10" t="n">
        <v>-2453.851155</v>
      </c>
      <c r="S93" s="10" t="n">
        <v>-4004.472147</v>
      </c>
      <c r="T93" s="10"/>
      <c r="U93" s="14"/>
      <c r="V93" s="10"/>
      <c r="W93" s="6"/>
      <c r="X93" s="13" t="n">
        <v>1.46666666666667</v>
      </c>
      <c r="Y93" s="10" t="n">
        <v>85.352018167488</v>
      </c>
      <c r="Z93" s="10" t="n">
        <v>19.6311785447423</v>
      </c>
      <c r="AA93" s="14" t="n">
        <v>26.0089931637195</v>
      </c>
    </row>
    <row r="94" customFormat="false" ht="15" hidden="false" customHeight="false" outlineLevel="0" collapsed="false">
      <c r="G94" s="13" t="n">
        <v>205.5</v>
      </c>
      <c r="H94" s="10" t="n">
        <v>-851.019441</v>
      </c>
      <c r="I94" s="10" t="n">
        <v>-933.801495000001</v>
      </c>
      <c r="J94" s="14"/>
      <c r="K94" s="6"/>
      <c r="L94" s="13" t="n">
        <v>205.5</v>
      </c>
      <c r="M94" s="10" t="n">
        <v>-7551.620766</v>
      </c>
      <c r="N94" s="10" t="n">
        <v>-11555.274477</v>
      </c>
      <c r="O94" s="14" t="n">
        <v>-11373.46962</v>
      </c>
      <c r="P94" s="6"/>
      <c r="Q94" s="13" t="n">
        <v>205.5</v>
      </c>
      <c r="R94" s="10" t="n">
        <v>-2376.596436</v>
      </c>
      <c r="S94" s="10" t="n">
        <v>-3675.439908</v>
      </c>
      <c r="T94" s="10"/>
      <c r="U94" s="14"/>
      <c r="V94" s="10"/>
      <c r="W94" s="6"/>
      <c r="X94" s="13" t="n">
        <v>1.48333333333333</v>
      </c>
      <c r="Y94" s="10" t="n">
        <v>86.0853736003649</v>
      </c>
      <c r="Z94" s="10" t="n">
        <v>19.5884086507798</v>
      </c>
      <c r="AA94" s="14" t="n">
        <v>26.2373848537857</v>
      </c>
    </row>
    <row r="95" customFormat="false" ht="15" hidden="false" customHeight="false" outlineLevel="0" collapsed="false">
      <c r="G95" s="13" t="n">
        <v>205</v>
      </c>
      <c r="H95" s="10" t="n">
        <v>-104.452533</v>
      </c>
      <c r="I95" s="10" t="n">
        <v>-222.558198</v>
      </c>
      <c r="J95" s="14"/>
      <c r="K95" s="6"/>
      <c r="L95" s="13" t="n">
        <v>205</v>
      </c>
      <c r="M95" s="10" t="n">
        <v>-7307.141208</v>
      </c>
      <c r="N95" s="10" t="n">
        <v>-10741.387593</v>
      </c>
      <c r="O95" s="14" t="n">
        <v>-10990.155264</v>
      </c>
      <c r="P95" s="6"/>
      <c r="Q95" s="13" t="n">
        <v>205</v>
      </c>
      <c r="R95" s="10" t="n">
        <v>-2121.850278</v>
      </c>
      <c r="S95" s="10" t="n">
        <v>-3834.32928</v>
      </c>
      <c r="T95" s="10"/>
      <c r="U95" s="14"/>
      <c r="V95" s="10"/>
      <c r="W95" s="6"/>
      <c r="X95" s="13" t="n">
        <v>1.5</v>
      </c>
      <c r="Y95" s="10" t="n">
        <v>84.8637727849273</v>
      </c>
      <c r="Z95" s="10" t="n">
        <v>19.8682086473562</v>
      </c>
      <c r="AA95" s="14" t="n">
        <v>26.3331803037499</v>
      </c>
    </row>
    <row r="96" customFormat="false" ht="15" hidden="false" customHeight="false" outlineLevel="0" collapsed="false">
      <c r="G96" s="13" t="n">
        <v>204.5</v>
      </c>
      <c r="H96" s="10" t="n">
        <v>511.090146</v>
      </c>
      <c r="I96" s="10" t="n">
        <v>444.257472</v>
      </c>
      <c r="J96" s="14"/>
      <c r="K96" s="6"/>
      <c r="L96" s="13" t="n">
        <v>204.5</v>
      </c>
      <c r="M96" s="10" t="n">
        <v>-7105.429992</v>
      </c>
      <c r="N96" s="10" t="n">
        <v>-9144.597267</v>
      </c>
      <c r="O96" s="14"/>
      <c r="P96" s="6"/>
      <c r="Q96" s="13" t="n">
        <v>204.5</v>
      </c>
      <c r="R96" s="10" t="n">
        <v>-1472.399622</v>
      </c>
      <c r="S96" s="10" t="n">
        <v>-3699.394344</v>
      </c>
      <c r="T96" s="10"/>
      <c r="U96" s="14"/>
      <c r="V96" s="10"/>
      <c r="W96" s="6"/>
      <c r="X96" s="13" t="n">
        <v>1.51666666666667</v>
      </c>
      <c r="Y96" s="10" t="n">
        <v>86.9202075440612</v>
      </c>
      <c r="Z96" s="10" t="n">
        <v>19.4857869896645</v>
      </c>
      <c r="AA96" s="14" t="n">
        <v>27.6983410628103</v>
      </c>
    </row>
    <row r="97" customFormat="false" ht="15" hidden="false" customHeight="false" outlineLevel="0" collapsed="false">
      <c r="G97" s="13" t="n">
        <v>204</v>
      </c>
      <c r="H97" s="10" t="n">
        <v>1289.637513</v>
      </c>
      <c r="I97" s="10" t="n">
        <v>1276.928619</v>
      </c>
      <c r="J97" s="14"/>
      <c r="K97" s="6"/>
      <c r="L97" s="13" t="n">
        <v>204</v>
      </c>
      <c r="M97" s="10" t="n">
        <v>-6741.592533</v>
      </c>
      <c r="N97" s="10" t="n">
        <v>-6982.391298</v>
      </c>
      <c r="O97" s="14"/>
      <c r="P97" s="6"/>
      <c r="Q97" s="13" t="n">
        <v>204</v>
      </c>
      <c r="R97" s="10" t="n">
        <v>-775.606202999999</v>
      </c>
      <c r="S97" s="10" t="n">
        <v>-3701.120145</v>
      </c>
      <c r="T97" s="10"/>
      <c r="U97" s="14"/>
      <c r="V97" s="10"/>
      <c r="W97" s="6"/>
      <c r="X97" s="13" t="n">
        <v>1.53333333333333</v>
      </c>
      <c r="Y97" s="10" t="n">
        <v>88.4096639338019</v>
      </c>
      <c r="Z97" s="10" t="n">
        <v>19.9004825521059</v>
      </c>
      <c r="AA97" s="14" t="n">
        <v>28.8933446494656</v>
      </c>
    </row>
    <row r="98" customFormat="false" ht="15" hidden="false" customHeight="false" outlineLevel="0" collapsed="false">
      <c r="G98" s="13" t="n">
        <v>203.5</v>
      </c>
      <c r="H98" s="10" t="n">
        <v>1909.265142</v>
      </c>
      <c r="I98" s="10" t="n">
        <v>2617.849968</v>
      </c>
      <c r="J98" s="14"/>
      <c r="K98" s="6"/>
      <c r="L98" s="13" t="n">
        <v>203.5</v>
      </c>
      <c r="M98" s="10" t="n">
        <v>-6342.11985</v>
      </c>
      <c r="N98" s="10" t="n">
        <v>-5963.061795</v>
      </c>
      <c r="O98" s="14"/>
      <c r="P98" s="6"/>
      <c r="Q98" s="13" t="n">
        <v>203.5</v>
      </c>
      <c r="R98" s="10" t="n">
        <v>-464.53473</v>
      </c>
      <c r="S98" s="10" t="n">
        <v>-3064.445622</v>
      </c>
      <c r="T98" s="10"/>
      <c r="U98" s="14"/>
      <c r="V98" s="10"/>
      <c r="W98" s="6"/>
      <c r="X98" s="13" t="n">
        <v>1.55</v>
      </c>
      <c r="Y98" s="10" t="n">
        <v>87.9753273500431</v>
      </c>
      <c r="Z98" s="10" t="n">
        <v>21.295267146988</v>
      </c>
      <c r="AA98" s="14" t="n">
        <v>28.6916474938704</v>
      </c>
    </row>
    <row r="99" customFormat="false" ht="15" hidden="false" customHeight="false" outlineLevel="0" collapsed="false">
      <c r="G99" s="13" t="n">
        <v>203</v>
      </c>
      <c r="H99" s="10" t="n">
        <v>2475.468132</v>
      </c>
      <c r="I99" s="10" t="n">
        <v>4539.330918</v>
      </c>
      <c r="J99" s="14"/>
      <c r="K99" s="6"/>
      <c r="L99" s="13" t="n">
        <v>203</v>
      </c>
      <c r="M99" s="10" t="n">
        <v>-6183.484974</v>
      </c>
      <c r="N99" s="10" t="n">
        <v>-4526.206299</v>
      </c>
      <c r="O99" s="14"/>
      <c r="P99" s="6"/>
      <c r="Q99" s="13" t="n">
        <v>203</v>
      </c>
      <c r="R99" s="10" t="n">
        <v>-3.48341399999936</v>
      </c>
      <c r="S99" s="10" t="n">
        <v>-1751.179746</v>
      </c>
      <c r="T99" s="10"/>
      <c r="U99" s="14"/>
      <c r="V99" s="10"/>
      <c r="W99" s="6"/>
      <c r="X99" s="13" t="n">
        <v>1.56666666666667</v>
      </c>
      <c r="Y99" s="10" t="n">
        <v>85.5314243179696</v>
      </c>
      <c r="Z99" s="10" t="n">
        <v>19.2398391569486</v>
      </c>
      <c r="AA99" s="14" t="n">
        <v>25.5991104445039</v>
      </c>
    </row>
    <row r="100" customFormat="false" ht="15" hidden="false" customHeight="false" outlineLevel="0" collapsed="false">
      <c r="G100" s="13" t="n">
        <v>202.5</v>
      </c>
      <c r="H100" s="10" t="n">
        <v>3778.538262</v>
      </c>
      <c r="I100" s="10"/>
      <c r="J100" s="14"/>
      <c r="K100" s="6"/>
      <c r="L100" s="13" t="n">
        <v>202.5</v>
      </c>
      <c r="M100" s="10" t="n">
        <v>-6018.21585</v>
      </c>
      <c r="N100" s="10"/>
      <c r="O100" s="14"/>
      <c r="P100" s="6"/>
      <c r="Q100" s="13" t="n">
        <v>202.5</v>
      </c>
      <c r="R100" s="10" t="n">
        <v>764.709870000001</v>
      </c>
      <c r="S100" s="10"/>
      <c r="T100" s="10"/>
      <c r="U100" s="14"/>
      <c r="V100" s="10"/>
      <c r="W100" s="6"/>
      <c r="X100" s="13" t="n">
        <v>1.58333333333333</v>
      </c>
      <c r="Y100" s="10" t="n">
        <v>88.2809191430999</v>
      </c>
      <c r="Z100" s="10" t="n">
        <v>21.6693687000675</v>
      </c>
      <c r="AA100" s="14" t="n">
        <v>27.4554263922851</v>
      </c>
    </row>
    <row r="101" customFormat="false" ht="15" hidden="false" customHeight="false" outlineLevel="0" collapsed="false">
      <c r="G101" s="13" t="n">
        <v>202</v>
      </c>
      <c r="H101" s="10" t="n">
        <v>4188.182832</v>
      </c>
      <c r="I101" s="10"/>
      <c r="J101" s="14"/>
      <c r="K101" s="6"/>
      <c r="L101" s="13" t="n">
        <v>202</v>
      </c>
      <c r="M101" s="10" t="n">
        <v>-5362.206861</v>
      </c>
      <c r="N101" s="10"/>
      <c r="O101" s="14"/>
      <c r="P101" s="6"/>
      <c r="Q101" s="13" t="n">
        <v>202</v>
      </c>
      <c r="R101" s="10" t="n">
        <v>623.372768999999</v>
      </c>
      <c r="S101" s="10"/>
      <c r="T101" s="10"/>
      <c r="U101" s="14"/>
      <c r="V101" s="10"/>
      <c r="W101" s="6"/>
      <c r="X101" s="13" t="n">
        <v>1.6</v>
      </c>
      <c r="Y101" s="10" t="n">
        <v>87.1938047499226</v>
      </c>
      <c r="Z101" s="10" t="n">
        <v>21.5962734839533</v>
      </c>
      <c r="AA101" s="14" t="n">
        <v>25.1762311586518</v>
      </c>
    </row>
    <row r="102" customFormat="false" ht="15" hidden="false" customHeight="false" outlineLevel="0" collapsed="false">
      <c r="G102" s="13" t="n">
        <v>201.5</v>
      </c>
      <c r="H102" s="10" t="n">
        <v>4403.897112</v>
      </c>
      <c r="I102" s="10"/>
      <c r="J102" s="14"/>
      <c r="K102" s="6"/>
      <c r="L102" s="13" t="n">
        <v>201.5</v>
      </c>
      <c r="M102" s="10" t="n">
        <v>-4566.24387</v>
      </c>
      <c r="N102" s="10"/>
      <c r="O102" s="14"/>
      <c r="P102" s="6"/>
      <c r="Q102" s="13" t="n">
        <v>201.5</v>
      </c>
      <c r="R102" s="10" t="n">
        <v>1550.76993</v>
      </c>
      <c r="S102" s="10"/>
      <c r="T102" s="10"/>
      <c r="U102" s="14"/>
      <c r="V102" s="10"/>
      <c r="W102" s="6"/>
      <c r="X102" s="13" t="n">
        <v>1.61666666666667</v>
      </c>
      <c r="Y102" s="10" t="n">
        <v>87.4851464100553</v>
      </c>
      <c r="Z102" s="10" t="n">
        <v>22.0216988927614</v>
      </c>
      <c r="AA102" s="14" t="n">
        <v>27.4891357049245</v>
      </c>
    </row>
    <row r="103" customFormat="false" ht="15" hidden="false" customHeight="false" outlineLevel="0" collapsed="false">
      <c r="G103" s="13" t="n">
        <v>201</v>
      </c>
      <c r="H103" s="10" t="n">
        <v>6126.675972</v>
      </c>
      <c r="I103" s="10"/>
      <c r="J103" s="14"/>
      <c r="K103" s="6"/>
      <c r="L103" s="13" t="n">
        <v>201</v>
      </c>
      <c r="M103" s="10" t="n">
        <v>-3883.210587</v>
      </c>
      <c r="N103" s="10"/>
      <c r="O103" s="14"/>
      <c r="P103" s="6"/>
      <c r="Q103" s="13" t="n">
        <v>201</v>
      </c>
      <c r="R103" s="10" t="n">
        <v>1450.447173</v>
      </c>
      <c r="S103" s="10"/>
      <c r="T103" s="10"/>
      <c r="U103" s="14"/>
      <c r="V103" s="10"/>
      <c r="W103" s="6"/>
      <c r="X103" s="13" t="n">
        <v>1.63333333333333</v>
      </c>
      <c r="Y103" s="10" t="n">
        <v>87.8406590861806</v>
      </c>
      <c r="Z103" s="10" t="n">
        <v>23.0127775939328</v>
      </c>
      <c r="AA103" s="14" t="n">
        <v>28.7671784169492</v>
      </c>
    </row>
    <row r="104" customFormat="false" ht="15" hidden="false" customHeight="false" outlineLevel="0" collapsed="false">
      <c r="G104" s="13" t="n">
        <v>200.5</v>
      </c>
      <c r="H104" s="10" t="n">
        <v>9228.815922</v>
      </c>
      <c r="I104" s="10"/>
      <c r="J104" s="14"/>
      <c r="K104" s="6"/>
      <c r="L104" s="13" t="n">
        <v>200.5</v>
      </c>
      <c r="M104" s="10" t="n">
        <v>-3977.588115</v>
      </c>
      <c r="N104" s="10"/>
      <c r="O104" s="14"/>
      <c r="P104" s="6"/>
      <c r="Q104" s="13" t="n">
        <v>200.5</v>
      </c>
      <c r="R104" s="10"/>
      <c r="S104" s="10"/>
      <c r="T104" s="10"/>
      <c r="U104" s="14"/>
      <c r="V104" s="10"/>
      <c r="W104" s="6"/>
      <c r="X104" s="13" t="n">
        <v>1.65</v>
      </c>
      <c r="Y104" s="10" t="n">
        <v>88.6260917915363</v>
      </c>
      <c r="Z104" s="10" t="n">
        <v>20.1806592570573</v>
      </c>
      <c r="AA104" s="14" t="n">
        <v>26.9920374627208</v>
      </c>
    </row>
    <row r="105" customFormat="false" ht="15.75" hidden="false" customHeight="false" outlineLevel="0" collapsed="false">
      <c r="G105" s="17" t="n">
        <v>200</v>
      </c>
      <c r="H105" s="18"/>
      <c r="I105" s="18"/>
      <c r="J105" s="19"/>
      <c r="K105" s="6"/>
      <c r="L105" s="17" t="n">
        <v>200</v>
      </c>
      <c r="M105" s="18" t="n">
        <v>-1726.247091</v>
      </c>
      <c r="N105" s="18"/>
      <c r="O105" s="19"/>
      <c r="P105" s="6"/>
      <c r="Q105" s="17" t="n">
        <v>200</v>
      </c>
      <c r="R105" s="18"/>
      <c r="S105" s="18"/>
      <c r="T105" s="18"/>
      <c r="U105" s="19"/>
      <c r="V105" s="10"/>
      <c r="W105" s="6"/>
      <c r="X105" s="13" t="n">
        <v>1.66666666666667</v>
      </c>
      <c r="Y105" s="10" t="n">
        <v>90.9870920794419</v>
      </c>
      <c r="Z105" s="10" t="n">
        <v>21.7462960406549</v>
      </c>
      <c r="AA105" s="14" t="n">
        <v>27.1615191991377</v>
      </c>
    </row>
    <row r="106" customFormat="false" ht="15" hidden="false" customHeight="false" outlineLevel="0" collapsed="false"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13" t="n">
        <v>1.68333333333333</v>
      </c>
      <c r="Y106" s="10" t="n">
        <v>88.4117293172792</v>
      </c>
      <c r="Z106" s="10" t="n">
        <v>21.5782497121276</v>
      </c>
      <c r="AA106" s="14" t="n">
        <v>27.6205303942909</v>
      </c>
    </row>
    <row r="107" customFormat="false" ht="15" hidden="false" customHeight="false" outlineLevel="0" collapsed="false"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13" t="n">
        <v>1.7</v>
      </c>
      <c r="Y107" s="10" t="n">
        <v>86.7406974476076</v>
      </c>
      <c r="Z107" s="10" t="n">
        <v>22.3977488581752</v>
      </c>
      <c r="AA107" s="14" t="n">
        <v>27.9405152566245</v>
      </c>
    </row>
    <row r="108" customFormat="false" ht="15" hidden="false" customHeight="false" outlineLevel="0" collapsed="false"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13" t="n">
        <v>1.71666666666667</v>
      </c>
      <c r="Y108" s="10" t="n">
        <v>85.9438466049899</v>
      </c>
      <c r="Z108" s="10" t="n">
        <v>22.2807342129148</v>
      </c>
      <c r="AA108" s="14" t="n">
        <v>28.5056814246212</v>
      </c>
    </row>
    <row r="109" customFormat="false" ht="15" hidden="false" customHeight="false" outlineLevel="0" collapsed="false"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13" t="n">
        <v>1.73333333333333</v>
      </c>
      <c r="Y109" s="10" t="n">
        <v>87.2426084479052</v>
      </c>
      <c r="Z109" s="10" t="n">
        <v>22.5275458783723</v>
      </c>
      <c r="AA109" s="14" t="n">
        <v>28.51071509983</v>
      </c>
    </row>
    <row r="110" customFormat="false" ht="15" hidden="false" customHeight="false" outlineLevel="0" collapsed="false"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13" t="n">
        <v>1.75</v>
      </c>
      <c r="Y110" s="10" t="n">
        <v>88.0824825368298</v>
      </c>
      <c r="Z110" s="10" t="n">
        <v>24.9946687038919</v>
      </c>
      <c r="AA110" s="14" t="n">
        <v>28.1966667358278</v>
      </c>
    </row>
    <row r="111" customFormat="false" ht="15" hidden="false" customHeight="false" outlineLevel="0" collapsed="false"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13" t="n">
        <v>1.76666666666667</v>
      </c>
      <c r="Y111" s="10" t="n">
        <v>87.9543873020377</v>
      </c>
      <c r="Z111" s="10" t="n">
        <v>23.0596198544101</v>
      </c>
      <c r="AA111" s="14" t="n">
        <v>28.7094309385227</v>
      </c>
    </row>
    <row r="112" customFormat="false" ht="15" hidden="false" customHeight="false" outlineLevel="0" collapsed="false"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13" t="n">
        <v>1.78333333333333</v>
      </c>
      <c r="Y112" s="10" t="n">
        <v>89.6233277378902</v>
      </c>
      <c r="Z112" s="10" t="n">
        <v>24.0990346243879</v>
      </c>
      <c r="AA112" s="14" t="n">
        <v>28.7231679818701</v>
      </c>
    </row>
    <row r="113" customFormat="false" ht="15" hidden="false" customHeight="false" outlineLevel="0" collapsed="false"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13" t="n">
        <v>1.8</v>
      </c>
      <c r="Y113" s="10" t="n">
        <v>88.6447195737396</v>
      </c>
      <c r="Z113" s="10" t="n">
        <v>23.831036113732</v>
      </c>
      <c r="AA113" s="14" t="n">
        <v>29.5289821001222</v>
      </c>
    </row>
    <row r="114" customFormat="false" ht="15" hidden="false" customHeight="false" outlineLevel="0" collapsed="false"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13" t="n">
        <v>1.81666666666667</v>
      </c>
      <c r="Y114" s="10" t="n">
        <v>87.7960251455335</v>
      </c>
      <c r="Z114" s="10" t="n">
        <v>23.6707384849325</v>
      </c>
      <c r="AA114" s="14" t="n">
        <v>29.2459670146213</v>
      </c>
    </row>
    <row r="115" customFormat="false" ht="15" hidden="false" customHeight="false" outlineLevel="0" collapsed="false"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13" t="n">
        <v>1.83333333333333</v>
      </c>
      <c r="Y115" s="10" t="n">
        <v>88.9369834670535</v>
      </c>
      <c r="Z115" s="10" t="n">
        <v>24.8022530467348</v>
      </c>
      <c r="AA115" s="14" t="n">
        <v>28.4686921525981</v>
      </c>
    </row>
    <row r="116" customFormat="false" ht="15" hidden="false" customHeight="false" outlineLevel="0" collapsed="false"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13" t="n">
        <v>1.85</v>
      </c>
      <c r="Y116" s="10" t="n">
        <v>88.944582675277</v>
      </c>
      <c r="Z116" s="10" t="n">
        <v>21.6331328447944</v>
      </c>
      <c r="AA116" s="14" t="n">
        <v>29.9529395806793</v>
      </c>
    </row>
    <row r="117" customFormat="false" ht="15" hidden="false" customHeight="false" outlineLevel="0" collapsed="false"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13" t="n">
        <v>1.86666666666667</v>
      </c>
      <c r="Y117" s="10" t="n">
        <v>85.7580233869617</v>
      </c>
      <c r="Z117" s="10" t="n">
        <v>24.613565482947</v>
      </c>
      <c r="AA117" s="14" t="n">
        <v>27.9426975261128</v>
      </c>
    </row>
    <row r="118" customFormat="false" ht="15" hidden="false" customHeight="false" outlineLevel="0" collapsed="false"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13" t="n">
        <v>1.88333333333333</v>
      </c>
      <c r="Y118" s="10" t="n">
        <v>89.5690811359623</v>
      </c>
      <c r="Z118" s="10" t="n">
        <v>24.8713732871547</v>
      </c>
      <c r="AA118" s="14" t="n">
        <v>30.9041841592584</v>
      </c>
    </row>
    <row r="119" customFormat="false" ht="15" hidden="false" customHeight="false" outlineLevel="0" collapsed="false"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13" t="n">
        <v>1.9</v>
      </c>
      <c r="Y119" s="10" t="n">
        <v>86.3903678530636</v>
      </c>
      <c r="Z119" s="10" t="n">
        <v>23.5321927213281</v>
      </c>
      <c r="AA119" s="14" t="n">
        <v>28.1536630698432</v>
      </c>
    </row>
    <row r="120" customFormat="false" ht="15" hidden="false" customHeight="false" outlineLevel="0" collapsed="false"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13" t="n">
        <v>1.91666666666666</v>
      </c>
      <c r="Y120" s="10" t="n">
        <v>89.1829507949599</v>
      </c>
      <c r="Z120" s="10" t="n">
        <v>24.8847984925862</v>
      </c>
      <c r="AA120" s="14" t="n">
        <v>29.5092306628134</v>
      </c>
    </row>
    <row r="121" customFormat="false" ht="15" hidden="false" customHeight="false" outlineLevel="0" collapsed="false"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13" t="n">
        <v>1.93333333333333</v>
      </c>
      <c r="Y121" s="10" t="n">
        <v>88.5983059520574</v>
      </c>
      <c r="Z121" s="10" t="n">
        <v>22.9020111146559</v>
      </c>
      <c r="AA121" s="14" t="n">
        <v>31.2333205237162</v>
      </c>
    </row>
    <row r="122" customFormat="false" ht="15" hidden="false" customHeight="false" outlineLevel="0" collapsed="false"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13" t="n">
        <v>1.95</v>
      </c>
      <c r="Y122" s="10" t="n">
        <v>89.000699879041</v>
      </c>
      <c r="Z122" s="10" t="n">
        <v>25.2920182879666</v>
      </c>
      <c r="AA122" s="14" t="n">
        <v>29.4583159506894</v>
      </c>
    </row>
    <row r="123" customFormat="false" ht="15" hidden="false" customHeight="false" outlineLevel="0" collapsed="false"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13" t="n">
        <v>1.96666666666666</v>
      </c>
      <c r="Y123" s="10" t="n">
        <v>88.874046522158</v>
      </c>
      <c r="Z123" s="10" t="n">
        <v>23.3302877589209</v>
      </c>
      <c r="AA123" s="14" t="n">
        <v>30.5991054557783</v>
      </c>
    </row>
    <row r="124" customFormat="false" ht="15" hidden="false" customHeight="false" outlineLevel="0" collapsed="false"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13" t="n">
        <v>1.98333333333333</v>
      </c>
      <c r="Y124" s="10" t="n">
        <v>88.5296403156426</v>
      </c>
      <c r="Z124" s="10" t="n">
        <v>23.9116721376301</v>
      </c>
      <c r="AA124" s="14" t="n">
        <v>28.849002966412</v>
      </c>
    </row>
    <row r="125" customFormat="false" ht="15" hidden="false" customHeight="false" outlineLevel="0" collapsed="false"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13" t="n">
        <v>2</v>
      </c>
      <c r="Y125" s="10" t="n">
        <v>90.6161861200966</v>
      </c>
      <c r="Z125" s="10" t="n">
        <v>24.2650609447067</v>
      </c>
      <c r="AA125" s="14" t="n">
        <v>29.0888389292141</v>
      </c>
    </row>
    <row r="126" customFormat="false" ht="15" hidden="false" customHeight="false" outlineLevel="0" collapsed="false"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13" t="n">
        <v>2.01666666666666</v>
      </c>
      <c r="Y126" s="10" t="n">
        <v>88.3307231401574</v>
      </c>
      <c r="Z126" s="10" t="n">
        <v>24.3068500347847</v>
      </c>
      <c r="AA126" s="14" t="n">
        <v>29.6674239177546</v>
      </c>
    </row>
    <row r="127" customFormat="false" ht="15" hidden="false" customHeight="false" outlineLevel="0" collapsed="false"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13" t="n">
        <v>2.03333333333333</v>
      </c>
      <c r="Y127" s="10" t="n">
        <v>88.7295187998217</v>
      </c>
      <c r="Z127" s="10" t="n">
        <v>22.9368375272494</v>
      </c>
      <c r="AA127" s="14" t="n">
        <v>31.3359941152516</v>
      </c>
    </row>
    <row r="128" customFormat="false" ht="15" hidden="false" customHeight="false" outlineLevel="0" collapsed="false"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13" t="n">
        <v>2.05</v>
      </c>
      <c r="Y128" s="10" t="n">
        <v>88.6811307154633</v>
      </c>
      <c r="Z128" s="10" t="n">
        <v>24.0123712664893</v>
      </c>
      <c r="AA128" s="14" t="n">
        <v>29.7039910210022</v>
      </c>
    </row>
    <row r="129" customFormat="false" ht="15" hidden="false" customHeight="false" outlineLevel="0" collapsed="false"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13" t="n">
        <v>2.06666666666666</v>
      </c>
      <c r="Y129" s="10" t="n">
        <v>88.8446629283779</v>
      </c>
      <c r="Z129" s="10" t="n">
        <v>24.2822987794209</v>
      </c>
      <c r="AA129" s="14" t="n">
        <v>29.524240682507</v>
      </c>
    </row>
    <row r="130" customFormat="false" ht="15" hidden="false" customHeight="false" outlineLevel="0" collapsed="false"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13" t="n">
        <v>2.08333333333333</v>
      </c>
      <c r="Y130" s="10" t="n">
        <v>87.8866050786868</v>
      </c>
      <c r="Z130" s="10" t="n">
        <v>25.5121548290116</v>
      </c>
      <c r="AA130" s="14" t="n">
        <v>30.0801255223294</v>
      </c>
    </row>
    <row r="131" customFormat="false" ht="15" hidden="false" customHeight="false" outlineLevel="0" collapsed="false"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13" t="n">
        <v>2.1</v>
      </c>
      <c r="Y131" s="10" t="n">
        <v>89.3197234326806</v>
      </c>
      <c r="Z131" s="10" t="n">
        <v>25.8477212010551</v>
      </c>
      <c r="AA131" s="14" t="n">
        <v>30.9626395089026</v>
      </c>
    </row>
    <row r="132" customFormat="false" ht="15" hidden="false" customHeight="false" outlineLevel="0" collapsed="false"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13" t="n">
        <v>2.11666666666666</v>
      </c>
      <c r="Y132" s="10" t="n">
        <v>89.9514184280043</v>
      </c>
      <c r="Z132" s="10" t="n">
        <v>24.4833333539352</v>
      </c>
      <c r="AA132" s="14" t="n">
        <v>30.4344171525285</v>
      </c>
    </row>
    <row r="133" customFormat="false" ht="15" hidden="false" customHeight="false" outlineLevel="0" collapsed="false"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13" t="n">
        <v>2.13333333333333</v>
      </c>
      <c r="Y133" s="10" t="n">
        <v>88.2205542012386</v>
      </c>
      <c r="Z133" s="10" t="n">
        <v>24.3443913867654</v>
      </c>
      <c r="AA133" s="14" t="n">
        <v>29.9070780389546</v>
      </c>
    </row>
    <row r="134" customFormat="false" ht="15" hidden="false" customHeight="false" outlineLevel="0" collapsed="false"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13" t="n">
        <v>2.15</v>
      </c>
      <c r="Y134" s="10" t="n">
        <v>90.3394713012629</v>
      </c>
      <c r="Z134" s="10" t="n">
        <v>25.0119260337967</v>
      </c>
      <c r="AA134" s="14" t="n">
        <v>30.7012594877175</v>
      </c>
    </row>
    <row r="135" customFormat="false" ht="15" hidden="false" customHeight="false" outlineLevel="0" collapsed="false"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13" t="n">
        <v>2.16666666666666</v>
      </c>
      <c r="Y135" s="10" t="n">
        <v>86.5441704335546</v>
      </c>
      <c r="Z135" s="10" t="n">
        <v>25.8952454526719</v>
      </c>
      <c r="AA135" s="14" t="n">
        <v>31.0912674135937</v>
      </c>
    </row>
    <row r="136" customFormat="false" ht="15" hidden="false" customHeight="false" outlineLevel="0" collapsed="false"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13" t="n">
        <v>2.18333333333333</v>
      </c>
      <c r="Y136" s="10" t="n">
        <v>91.4627891144836</v>
      </c>
      <c r="Z136" s="10" t="n">
        <v>23.6345545600795</v>
      </c>
      <c r="AA136" s="14" t="n">
        <v>32.0786764218352</v>
      </c>
    </row>
    <row r="137" customFormat="false" ht="15" hidden="false" customHeight="false" outlineLevel="0" collapsed="false"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13" t="n">
        <v>2.2</v>
      </c>
      <c r="Y137" s="10" t="n">
        <v>88.6483697714789</v>
      </c>
      <c r="Z137" s="10" t="n">
        <v>26.8534657339064</v>
      </c>
      <c r="AA137" s="14" t="n">
        <v>31.1322251061597</v>
      </c>
    </row>
    <row r="138" customFormat="false" ht="15" hidden="false" customHeight="false" outlineLevel="0" collapsed="false"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13" t="n">
        <v>2.21666666666666</v>
      </c>
      <c r="Y138" s="10" t="n">
        <v>90.62227849482</v>
      </c>
      <c r="Z138" s="10" t="n">
        <v>25.0621457296102</v>
      </c>
      <c r="AA138" s="14" t="n">
        <v>30.9766883050341</v>
      </c>
    </row>
    <row r="139" customFormat="false" ht="15" hidden="false" customHeight="false" outlineLevel="0" collapsed="false"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13" t="n">
        <v>2.23333333333333</v>
      </c>
      <c r="Y139" s="10" t="n">
        <v>91.2290844316541</v>
      </c>
      <c r="Z139" s="10" t="n">
        <v>25.6382430807662</v>
      </c>
      <c r="AA139" s="14" t="n">
        <v>31.5228890579653</v>
      </c>
    </row>
    <row r="140" customFormat="false" ht="15" hidden="false" customHeight="false" outlineLevel="0" collapsed="false"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13" t="n">
        <v>2.25</v>
      </c>
      <c r="Y140" s="10" t="n">
        <v>89.2682307605209</v>
      </c>
      <c r="Z140" s="10" t="n">
        <v>25.5392456521801</v>
      </c>
      <c r="AA140" s="14" t="n">
        <v>31.2781817663659</v>
      </c>
    </row>
    <row r="141" customFormat="false" ht="15" hidden="false" customHeight="false" outlineLevel="0" collapsed="false"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13" t="n">
        <v>2.26666666666666</v>
      </c>
      <c r="Y141" s="10" t="n">
        <v>89.4543267409521</v>
      </c>
      <c r="Z141" s="10" t="n">
        <v>27.4596351400015</v>
      </c>
      <c r="AA141" s="14" t="n">
        <v>31.7182209913021</v>
      </c>
    </row>
    <row r="142" customFormat="false" ht="15" hidden="false" customHeight="false" outlineLevel="0" collapsed="false"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13" t="n">
        <v>2.28333333333333</v>
      </c>
      <c r="Y142" s="10" t="n">
        <v>90.5451043570395</v>
      </c>
      <c r="Z142" s="10" t="n">
        <v>25.0741095619421</v>
      </c>
      <c r="AA142" s="14" t="n">
        <v>32.3927247858375</v>
      </c>
    </row>
    <row r="143" customFormat="false" ht="15" hidden="false" customHeight="false" outlineLevel="0" collapsed="false"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13" t="n">
        <v>2.3</v>
      </c>
      <c r="Y143" s="10" t="n">
        <v>91.5478481629297</v>
      </c>
      <c r="Z143" s="10" t="n">
        <v>27.1252638486742</v>
      </c>
      <c r="AA143" s="14" t="n">
        <v>31.8604949334077</v>
      </c>
    </row>
    <row r="144" customFormat="false" ht="15" hidden="false" customHeight="false" outlineLevel="0" collapsed="false"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13" t="n">
        <v>2.31666666666666</v>
      </c>
      <c r="Y144" s="10" t="n">
        <v>90.2211056137625</v>
      </c>
      <c r="Z144" s="10" t="n">
        <v>25.9552531813486</v>
      </c>
      <c r="AA144" s="14" t="n">
        <v>30.6380042348866</v>
      </c>
    </row>
    <row r="145" customFormat="false" ht="15" hidden="false" customHeight="false" outlineLevel="0" collapsed="false"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13" t="n">
        <v>2.33333333333333</v>
      </c>
      <c r="Y145" s="10" t="n">
        <v>90.7153524502456</v>
      </c>
      <c r="Z145" s="10" t="n">
        <v>28.2256086656418</v>
      </c>
      <c r="AA145" s="14" t="n">
        <v>32.7568563793199</v>
      </c>
    </row>
    <row r="146" customFormat="false" ht="15" hidden="false" customHeight="false" outlineLevel="0" collapsed="false"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13" t="n">
        <v>2.35</v>
      </c>
      <c r="Y146" s="10" t="n">
        <v>92.1623442287884</v>
      </c>
      <c r="Z146" s="10" t="n">
        <v>26.6377263373312</v>
      </c>
      <c r="AA146" s="14" t="n">
        <v>31.24325787782</v>
      </c>
    </row>
    <row r="147" customFormat="false" ht="15" hidden="false" customHeight="false" outlineLevel="0" collapsed="false"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13" t="n">
        <v>2.36666666666666</v>
      </c>
      <c r="Y147" s="10" t="n">
        <v>91.0822964590676</v>
      </c>
      <c r="Z147" s="10" t="n">
        <v>26.6624010338574</v>
      </c>
      <c r="AA147" s="14" t="n">
        <v>32.7978465922473</v>
      </c>
    </row>
    <row r="148" customFormat="false" ht="15" hidden="false" customHeight="false" outlineLevel="0" collapsed="false"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13" t="n">
        <v>2.38333333333333</v>
      </c>
      <c r="Y148" s="10" t="n">
        <v>88.3861778479723</v>
      </c>
      <c r="Z148" s="10" t="n">
        <v>28.0362132306363</v>
      </c>
      <c r="AA148" s="14" t="n">
        <v>31.2628859590983</v>
      </c>
    </row>
    <row r="149" customFormat="false" ht="15" hidden="false" customHeight="false" outlineLevel="0" collapsed="false"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13" t="n">
        <v>2.4</v>
      </c>
      <c r="Y149" s="10" t="n">
        <v>89.001765048575</v>
      </c>
      <c r="Z149" s="10" t="n">
        <v>26.6254182318538</v>
      </c>
      <c r="AA149" s="14" t="n">
        <v>32.400103162078</v>
      </c>
    </row>
    <row r="150" customFormat="false" ht="15" hidden="false" customHeight="false" outlineLevel="0" collapsed="false"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13" t="n">
        <v>2.41666666666666</v>
      </c>
      <c r="Y150" s="10" t="n">
        <v>88.4218226329068</v>
      </c>
      <c r="Z150" s="10" t="n">
        <v>26.4251175788991</v>
      </c>
      <c r="AA150" s="14" t="n">
        <v>30.8910381862495</v>
      </c>
    </row>
    <row r="151" customFormat="false" ht="15" hidden="false" customHeight="false" outlineLevel="0" collapsed="false"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13" t="n">
        <v>2.43333333333333</v>
      </c>
      <c r="Y151" s="10" t="n">
        <v>91.6303611735516</v>
      </c>
      <c r="Z151" s="10" t="n">
        <v>28.3169289903743</v>
      </c>
      <c r="AA151" s="14" t="n">
        <v>34.2098171765555</v>
      </c>
    </row>
    <row r="152" customFormat="false" ht="15" hidden="false" customHeight="false" outlineLevel="0" collapsed="false"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13" t="n">
        <v>2.45</v>
      </c>
      <c r="Y152" s="10" t="n">
        <v>91.0941303802175</v>
      </c>
      <c r="Z152" s="10" t="n">
        <v>27.1056682877573</v>
      </c>
      <c r="AA152" s="14" t="n">
        <v>31.7734678071731</v>
      </c>
    </row>
    <row r="153" customFormat="false" ht="15" hidden="false" customHeight="false" outlineLevel="0" collapsed="false"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13" t="n">
        <v>2.46666666666666</v>
      </c>
      <c r="Y153" s="10" t="n">
        <v>91.5582532313414</v>
      </c>
      <c r="Z153" s="10" t="n">
        <v>26.6614527503343</v>
      </c>
      <c r="AA153" s="14" t="n">
        <v>31.264438252999</v>
      </c>
    </row>
    <row r="154" customFormat="false" ht="15" hidden="false" customHeight="false" outlineLevel="0" collapsed="false"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13" t="n">
        <v>2.48333333333333</v>
      </c>
      <c r="Y154" s="10" t="n">
        <v>91.0912855296484</v>
      </c>
      <c r="Z154" s="10" t="n">
        <v>26.2856365569426</v>
      </c>
      <c r="AA154" s="14" t="n">
        <v>32.2704685734243</v>
      </c>
    </row>
    <row r="155" customFormat="false" ht="15" hidden="false" customHeight="false" outlineLevel="0" collapsed="false"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13" t="n">
        <v>2.5</v>
      </c>
      <c r="Y155" s="10" t="n">
        <v>90.4871426017814</v>
      </c>
      <c r="Z155" s="10" t="n">
        <v>26.7663997024227</v>
      </c>
      <c r="AA155" s="14" t="n">
        <v>32.0037300990755</v>
      </c>
    </row>
    <row r="156" customFormat="false" ht="15" hidden="false" customHeight="false" outlineLevel="0" collapsed="false"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13" t="n">
        <v>2.51666666666666</v>
      </c>
      <c r="Y156" s="10" t="n">
        <v>90.1833953602189</v>
      </c>
      <c r="Z156" s="10" t="n">
        <v>26.5733994449466</v>
      </c>
      <c r="AA156" s="14" t="n">
        <v>32.1000905690363</v>
      </c>
    </row>
    <row r="157" customFormat="false" ht="15" hidden="false" customHeight="false" outlineLevel="0" collapsed="false"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13" t="n">
        <v>2.53333333333333</v>
      </c>
      <c r="Y157" s="10" t="n">
        <v>91.0256207053266</v>
      </c>
      <c r="Z157" s="10" t="n">
        <v>27.629019400466</v>
      </c>
      <c r="AA157" s="14" t="n">
        <v>33.1420904523512</v>
      </c>
    </row>
    <row r="158" customFormat="false" ht="15" hidden="false" customHeight="false" outlineLevel="0" collapsed="false"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13" t="n">
        <v>2.55</v>
      </c>
      <c r="Y158" s="10" t="n">
        <v>89.2558251790911</v>
      </c>
      <c r="Z158" s="10" t="n">
        <v>27.0815651663791</v>
      </c>
      <c r="AA158" s="14" t="n">
        <v>33.4485980085695</v>
      </c>
    </row>
    <row r="159" customFormat="false" ht="15" hidden="false" customHeight="false" outlineLevel="0" collapsed="false"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13" t="n">
        <v>2.56666666666666</v>
      </c>
      <c r="Y159" s="10" t="n">
        <v>89.4855548862264</v>
      </c>
      <c r="Z159" s="10" t="n">
        <v>28.1227531473725</v>
      </c>
      <c r="AA159" s="14" t="n">
        <v>32.5647265097368</v>
      </c>
    </row>
    <row r="160" customFormat="false" ht="15" hidden="false" customHeight="false" outlineLevel="0" collapsed="false"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13" t="n">
        <v>2.58333333333333</v>
      </c>
      <c r="Y160" s="10" t="n">
        <v>88.9525846422174</v>
      </c>
      <c r="Z160" s="10" t="n">
        <v>27.3850656107486</v>
      </c>
      <c r="AA160" s="14" t="n">
        <v>32.1007920553663</v>
      </c>
    </row>
    <row r="161" customFormat="false" ht="15" hidden="false" customHeight="false" outlineLevel="0" collapsed="false"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13" t="n">
        <v>2.6</v>
      </c>
      <c r="Y161" s="10" t="n">
        <v>90.6085089311111</v>
      </c>
      <c r="Z161" s="10" t="n">
        <v>28.5558491900147</v>
      </c>
      <c r="AA161" s="14" t="n">
        <v>34.4129041945079</v>
      </c>
    </row>
    <row r="162" customFormat="false" ht="15" hidden="false" customHeight="false" outlineLevel="0" collapsed="false"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13" t="n">
        <v>2.61666666666666</v>
      </c>
      <c r="Y162" s="10" t="n">
        <v>90.2999554014742</v>
      </c>
      <c r="Z162" s="10" t="n">
        <v>26.0362203680894</v>
      </c>
      <c r="AA162" s="14" t="n">
        <v>33.062194905164</v>
      </c>
    </row>
    <row r="163" customFormat="false" ht="15" hidden="false" customHeight="false" outlineLevel="0" collapsed="false"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13" t="n">
        <v>2.63333333333333</v>
      </c>
      <c r="Y163" s="10" t="n">
        <v>89.0973591617467</v>
      </c>
      <c r="Z163" s="10" t="n">
        <v>29.4363822438922</v>
      </c>
      <c r="AA163" s="14" t="n">
        <v>31.8915412370799</v>
      </c>
    </row>
    <row r="164" customFormat="false" ht="15" hidden="false" customHeight="false" outlineLevel="0" collapsed="false"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13" t="n">
        <v>2.65</v>
      </c>
      <c r="Y164" s="10" t="n">
        <v>90.7447100788156</v>
      </c>
      <c r="Z164" s="10" t="n">
        <v>27.4897721505316</v>
      </c>
      <c r="AA164" s="14" t="n">
        <v>32.5990982331933</v>
      </c>
    </row>
    <row r="165" customFormat="false" ht="15" hidden="false" customHeight="false" outlineLevel="0" collapsed="false"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13" t="n">
        <v>2.66666666666666</v>
      </c>
      <c r="Y165" s="10" t="n">
        <v>91.2761475241144</v>
      </c>
      <c r="Z165" s="10" t="n">
        <v>27.5633480209928</v>
      </c>
      <c r="AA165" s="14" t="n">
        <v>33.7008850132019</v>
      </c>
    </row>
    <row r="166" customFormat="false" ht="15" hidden="false" customHeight="false" outlineLevel="0" collapsed="false"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13" t="n">
        <v>2.68333333333333</v>
      </c>
      <c r="Y166" s="10" t="n">
        <v>91.8293173394178</v>
      </c>
      <c r="Z166" s="10" t="n">
        <v>28.8317131161459</v>
      </c>
      <c r="AA166" s="14" t="n">
        <v>33.2703934939554</v>
      </c>
    </row>
    <row r="167" customFormat="false" ht="15" hidden="false" customHeight="false" outlineLevel="0" collapsed="false"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13" t="n">
        <v>2.7</v>
      </c>
      <c r="Y167" s="10" t="n">
        <v>93.1099191144377</v>
      </c>
      <c r="Z167" s="10" t="n">
        <v>25.8371992466323</v>
      </c>
      <c r="AA167" s="14" t="n">
        <v>33.7754416024157</v>
      </c>
    </row>
    <row r="168" customFormat="false" ht="15" hidden="false" customHeight="false" outlineLevel="0" collapsed="false"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13" t="n">
        <v>2.71666666666666</v>
      </c>
      <c r="Y168" s="10" t="n">
        <v>90.9915216591413</v>
      </c>
      <c r="Z168" s="10" t="n">
        <v>26.6553409655523</v>
      </c>
      <c r="AA168" s="14" t="n">
        <v>34.3693938238344</v>
      </c>
    </row>
    <row r="169" customFormat="false" ht="15" hidden="false" customHeight="false" outlineLevel="0" collapsed="false"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13" t="n">
        <v>2.73333333333333</v>
      </c>
      <c r="Y169" s="10" t="n">
        <v>88.6313916739968</v>
      </c>
      <c r="Z169" s="10" t="n">
        <v>28.1113283698272</v>
      </c>
      <c r="AA169" s="14" t="n">
        <v>33.6860958254913</v>
      </c>
    </row>
    <row r="170" customFormat="false" ht="15" hidden="false" customHeight="false" outlineLevel="0" collapsed="false"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13" t="n">
        <v>2.75</v>
      </c>
      <c r="Y170" s="10" t="n">
        <v>89.5335143317897</v>
      </c>
      <c r="Z170" s="10" t="n">
        <v>28.7085021501901</v>
      </c>
      <c r="AA170" s="14" t="n">
        <v>33.9380255318073</v>
      </c>
    </row>
    <row r="171" customFormat="false" ht="15" hidden="false" customHeight="false" outlineLevel="0" collapsed="false"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13" t="n">
        <v>2.76666666666666</v>
      </c>
      <c r="Y171" s="10" t="n">
        <v>90.6562865350724</v>
      </c>
      <c r="Z171" s="10" t="n">
        <v>29.3272394841266</v>
      </c>
      <c r="AA171" s="14" t="n">
        <v>33.6792045736173</v>
      </c>
    </row>
    <row r="172" customFormat="false" ht="15" hidden="false" customHeight="false" outlineLevel="0" collapsed="false"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13" t="n">
        <v>2.78333333333333</v>
      </c>
      <c r="Y172" s="10" t="n">
        <v>91.4497340622757</v>
      </c>
      <c r="Z172" s="10" t="n">
        <v>28.2893380176684</v>
      </c>
      <c r="AA172" s="14" t="n">
        <v>32.7055910091628</v>
      </c>
    </row>
    <row r="173" customFormat="false" ht="15" hidden="false" customHeight="false" outlineLevel="0" collapsed="false"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13" t="n">
        <v>2.8</v>
      </c>
      <c r="Y173" s="10" t="n">
        <v>90.6897619905578</v>
      </c>
      <c r="Z173" s="10" t="n">
        <v>30.5678447901426</v>
      </c>
      <c r="AA173" s="14" t="n">
        <v>35.7441412789655</v>
      </c>
    </row>
    <row r="174" customFormat="false" ht="15" hidden="false" customHeight="false" outlineLevel="0" collapsed="false"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13" t="n">
        <v>2.81666666666666</v>
      </c>
      <c r="Y174" s="10" t="n">
        <v>92.4170018996624</v>
      </c>
      <c r="Z174" s="10" t="n">
        <v>29.1171378582695</v>
      </c>
      <c r="AA174" s="14" t="n">
        <v>33.2485636479983</v>
      </c>
    </row>
    <row r="175" customFormat="false" ht="15" hidden="false" customHeight="false" outlineLevel="0" collapsed="false"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13" t="n">
        <v>2.83333333333333</v>
      </c>
      <c r="Y175" s="10" t="n">
        <v>89.5979840753954</v>
      </c>
      <c r="Z175" s="10" t="n">
        <v>29.0424513578737</v>
      </c>
      <c r="AA175" s="14" t="n">
        <v>35.1728308058253</v>
      </c>
    </row>
    <row r="176" customFormat="false" ht="15" hidden="false" customHeight="false" outlineLevel="0" collapsed="false"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13" t="n">
        <v>2.84999999999999</v>
      </c>
      <c r="Y176" s="10" t="n">
        <v>89.7986549667056</v>
      </c>
      <c r="Z176" s="10" t="n">
        <v>29.6716002302414</v>
      </c>
      <c r="AA176" s="14" t="n">
        <v>33.702690659447</v>
      </c>
    </row>
    <row r="177" customFormat="false" ht="15" hidden="false" customHeight="false" outlineLevel="0" collapsed="false"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13" t="n">
        <v>2.86666666666666</v>
      </c>
      <c r="Y177" s="10" t="n">
        <v>89.74898088083</v>
      </c>
      <c r="Z177" s="10" t="n">
        <v>29.5157516763318</v>
      </c>
      <c r="AA177" s="14" t="n">
        <v>36.5239102483928</v>
      </c>
    </row>
    <row r="178" customFormat="false" ht="15" hidden="false" customHeight="false" outlineLevel="0" collapsed="false"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13" t="n">
        <v>2.88333333333333</v>
      </c>
      <c r="Y178" s="10" t="n">
        <v>93.0561921572378</v>
      </c>
      <c r="Z178" s="10" t="n">
        <v>30.8065246626095</v>
      </c>
      <c r="AA178" s="14" t="n">
        <v>34.7466129898862</v>
      </c>
    </row>
    <row r="179" customFormat="false" ht="15" hidden="false" customHeight="false" outlineLevel="0" collapsed="false"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13" t="n">
        <v>2.89999999999999</v>
      </c>
      <c r="Y179" s="10" t="n">
        <v>90.9668145273855</v>
      </c>
      <c r="Z179" s="10" t="n">
        <v>28.5330256001341</v>
      </c>
      <c r="AA179" s="14" t="n">
        <v>32.7913515439389</v>
      </c>
    </row>
    <row r="180" customFormat="false" ht="15" hidden="false" customHeight="false" outlineLevel="0" collapsed="false"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13" t="n">
        <v>2.91666666666666</v>
      </c>
      <c r="Y180" s="10" t="n">
        <v>93.0929281620483</v>
      </c>
      <c r="Z180" s="10" t="n">
        <v>29.0609362037241</v>
      </c>
      <c r="AA180" s="14" t="n">
        <v>35.7934516816369</v>
      </c>
    </row>
    <row r="181" customFormat="false" ht="15" hidden="false" customHeight="false" outlineLevel="0" collapsed="false"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13" t="n">
        <v>2.93333333333333</v>
      </c>
      <c r="Y181" s="10" t="n">
        <v>89.7872106939698</v>
      </c>
      <c r="Z181" s="10" t="n">
        <v>28.0297376775183</v>
      </c>
      <c r="AA181" s="14" t="n">
        <v>34.1057795176092</v>
      </c>
    </row>
    <row r="182" customFormat="false" ht="15" hidden="false" customHeight="false" outlineLevel="0" collapsed="false"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13" t="n">
        <v>2.94999999999999</v>
      </c>
      <c r="Y182" s="10" t="n">
        <v>91.4842097317042</v>
      </c>
      <c r="Z182" s="10" t="n">
        <v>28.6841457615993</v>
      </c>
      <c r="AA182" s="14" t="n">
        <v>33.8976068940279</v>
      </c>
    </row>
    <row r="183" customFormat="false" ht="15" hidden="false" customHeight="false" outlineLevel="0" collapsed="false"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13" t="n">
        <v>2.96666666666666</v>
      </c>
      <c r="Y183" s="10" t="n">
        <v>93.4481550505996</v>
      </c>
      <c r="Z183" s="10" t="n">
        <v>28.4828773299311</v>
      </c>
      <c r="AA183" s="14" t="n">
        <v>34.5201438320761</v>
      </c>
    </row>
    <row r="184" customFormat="false" ht="15" hidden="false" customHeight="false" outlineLevel="0" collapsed="false"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13" t="n">
        <v>2.98333333333333</v>
      </c>
      <c r="Y184" s="10" t="n">
        <v>91.9396292146895</v>
      </c>
      <c r="Z184" s="10" t="n">
        <v>29.8618595831204</v>
      </c>
      <c r="AA184" s="14" t="n">
        <v>34.842336929108</v>
      </c>
    </row>
    <row r="185" customFormat="false" ht="15" hidden="false" customHeight="false" outlineLevel="0" collapsed="false"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13" t="n">
        <v>2.99999999999999</v>
      </c>
      <c r="Y185" s="10" t="n">
        <v>93.0408638296087</v>
      </c>
      <c r="Z185" s="10" t="n">
        <v>31.5477650061522</v>
      </c>
      <c r="AA185" s="14" t="n">
        <v>34.8402455804207</v>
      </c>
    </row>
    <row r="186" customFormat="false" ht="15" hidden="false" customHeight="false" outlineLevel="0" collapsed="false"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13" t="n">
        <v>3.01666666666666</v>
      </c>
      <c r="Y186" s="10" t="n">
        <v>91.8068965082541</v>
      </c>
      <c r="Z186" s="10" t="n">
        <v>28.7464332357168</v>
      </c>
      <c r="AA186" s="14" t="n">
        <v>31.9408581097709</v>
      </c>
    </row>
    <row r="187" customFormat="false" ht="15" hidden="false" customHeight="false" outlineLevel="0" collapsed="false"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13" t="n">
        <v>3.03333333333333</v>
      </c>
      <c r="Y187" s="10" t="n">
        <v>91.8437493990756</v>
      </c>
      <c r="Z187" s="10" t="n">
        <v>30.3248067635868</v>
      </c>
      <c r="AA187" s="14" t="n">
        <v>34.0106400935745</v>
      </c>
    </row>
    <row r="188" customFormat="false" ht="15" hidden="false" customHeight="false" outlineLevel="0" collapsed="false"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13" t="n">
        <v>3.04999999999999</v>
      </c>
      <c r="Y188" s="10" t="n">
        <v>91.8373062811873</v>
      </c>
      <c r="Z188" s="10" t="n">
        <v>30.0326921915136</v>
      </c>
      <c r="AA188" s="14" t="n">
        <v>33.596022511895</v>
      </c>
    </row>
    <row r="189" customFormat="false" ht="15" hidden="false" customHeight="false" outlineLevel="0" collapsed="false"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13" t="n">
        <v>3.06666666666666</v>
      </c>
      <c r="Y189" s="10" t="n">
        <v>91.8138721257777</v>
      </c>
      <c r="Z189" s="10" t="n">
        <v>29.8585211381651</v>
      </c>
      <c r="AA189" s="14" t="n">
        <v>33.2717444510635</v>
      </c>
    </row>
    <row r="190" customFormat="false" ht="15" hidden="false" customHeight="false" outlineLevel="0" collapsed="false"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13" t="n">
        <v>3.08333333333333</v>
      </c>
      <c r="Y190" s="10" t="n">
        <v>90.6608070355728</v>
      </c>
      <c r="Z190" s="10" t="n">
        <v>28.6138499356538</v>
      </c>
      <c r="AA190" s="14" t="n">
        <v>34.4748928558804</v>
      </c>
    </row>
    <row r="191" customFormat="false" ht="15" hidden="false" customHeight="false" outlineLevel="0" collapsed="false"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13" t="n">
        <v>3.09999999999999</v>
      </c>
      <c r="Y191" s="10" t="n">
        <v>91.0625514917783</v>
      </c>
      <c r="Z191" s="10" t="n">
        <v>30.024040753795</v>
      </c>
      <c r="AA191" s="14" t="n">
        <v>35.9654339103457</v>
      </c>
    </row>
    <row r="192" customFormat="false" ht="15" hidden="false" customHeight="false" outlineLevel="0" collapsed="false"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13" t="n">
        <v>3.11666666666666</v>
      </c>
      <c r="Y192" s="10" t="n">
        <v>88.2074731838207</v>
      </c>
      <c r="Z192" s="10" t="n">
        <v>29.7061798456419</v>
      </c>
      <c r="AA192" s="14" t="n">
        <v>33.5731210263843</v>
      </c>
    </row>
    <row r="193" customFormat="false" ht="15" hidden="false" customHeight="false" outlineLevel="0" collapsed="false"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13" t="n">
        <v>3.13333333333333</v>
      </c>
      <c r="Y193" s="10" t="n">
        <v>92.5889906835226</v>
      </c>
      <c r="Z193" s="10" t="n">
        <v>29.9056491010846</v>
      </c>
      <c r="AA193" s="14" t="n">
        <v>34.708831310732</v>
      </c>
    </row>
    <row r="194" customFormat="false" ht="15" hidden="false" customHeight="false" outlineLevel="0" collapsed="false"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13" t="n">
        <v>3.14999999999999</v>
      </c>
      <c r="Y194" s="10" t="n">
        <v>90.4999118664153</v>
      </c>
      <c r="Z194" s="10" t="n">
        <v>31.1831462883032</v>
      </c>
      <c r="AA194" s="14" t="n">
        <v>34.3342427184178</v>
      </c>
    </row>
    <row r="195" customFormat="false" ht="15" hidden="false" customHeight="false" outlineLevel="0" collapsed="false"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13" t="n">
        <v>3.16666666666666</v>
      </c>
      <c r="Y195" s="10" t="n">
        <v>92.7582385627856</v>
      </c>
      <c r="Z195" s="10" t="n">
        <v>28.0937528171189</v>
      </c>
      <c r="AA195" s="14" t="n">
        <v>35.1334772524482</v>
      </c>
    </row>
    <row r="196" customFormat="false" ht="15" hidden="false" customHeight="false" outlineLevel="0" collapsed="false"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13" t="n">
        <v>3.18333333333333</v>
      </c>
      <c r="Y196" s="10" t="n">
        <v>91.3928634417617</v>
      </c>
      <c r="Z196" s="10" t="n">
        <v>31.4158701672483</v>
      </c>
      <c r="AA196" s="14" t="n">
        <v>36.6569806728223</v>
      </c>
    </row>
    <row r="197" customFormat="false" ht="15" hidden="false" customHeight="false" outlineLevel="0" collapsed="false"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13" t="n">
        <v>3.19999999999999</v>
      </c>
      <c r="Y197" s="10" t="n">
        <v>91.3987999400931</v>
      </c>
      <c r="Z197" s="10" t="n">
        <v>31.1156107770135</v>
      </c>
      <c r="AA197" s="14" t="n">
        <v>37.6133953929436</v>
      </c>
    </row>
    <row r="198" customFormat="false" ht="15" hidden="false" customHeight="false" outlineLevel="0" collapsed="false"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13" t="n">
        <v>3.21666666666666</v>
      </c>
      <c r="Y198" s="10" t="n">
        <v>91.3569588344632</v>
      </c>
      <c r="Z198" s="10" t="n">
        <v>30.5774574514233</v>
      </c>
      <c r="AA198" s="14" t="n">
        <v>35.379022411579</v>
      </c>
    </row>
    <row r="199" customFormat="false" ht="15" hidden="false" customHeight="false" outlineLevel="0" collapsed="false"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13" t="n">
        <v>3.23333333333333</v>
      </c>
      <c r="Y199" s="10" t="n">
        <v>89.7093740602403</v>
      </c>
      <c r="Z199" s="10" t="n">
        <v>29.4698836645876</v>
      </c>
      <c r="AA199" s="14" t="n">
        <v>35.7330282542042</v>
      </c>
    </row>
    <row r="200" customFormat="false" ht="15" hidden="false" customHeight="false" outlineLevel="0" collapsed="false"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13" t="n">
        <v>3.24999999999999</v>
      </c>
      <c r="Y200" s="10" t="n">
        <v>91.3331869610595</v>
      </c>
      <c r="Z200" s="10" t="n">
        <v>30.2919808640114</v>
      </c>
      <c r="AA200" s="14" t="n">
        <v>36.8740710265057</v>
      </c>
    </row>
    <row r="201" customFormat="false" ht="15" hidden="false" customHeight="false" outlineLevel="0" collapsed="false"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13" t="n">
        <v>3.26666666666666</v>
      </c>
      <c r="Y201" s="10" t="n">
        <v>92.6381581498411</v>
      </c>
      <c r="Z201" s="10" t="n">
        <v>31.7102125543422</v>
      </c>
      <c r="AA201" s="14" t="n">
        <v>34.8935568388646</v>
      </c>
    </row>
    <row r="202" customFormat="false" ht="15" hidden="false" customHeight="false" outlineLevel="0" collapsed="false"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13" t="n">
        <v>3.28333333333333</v>
      </c>
      <c r="Y202" s="10" t="n">
        <v>90.7239778376223</v>
      </c>
      <c r="Z202" s="10" t="n">
        <v>29.3595198588958</v>
      </c>
      <c r="AA202" s="14" t="n">
        <v>36.723619831009</v>
      </c>
    </row>
    <row r="203" customFormat="false" ht="15" hidden="false" customHeight="false" outlineLevel="0" collapsed="false"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13" t="n">
        <v>3.29999999999999</v>
      </c>
      <c r="Y203" s="10" t="n">
        <v>91.6333099700928</v>
      </c>
      <c r="Z203" s="10" t="n">
        <v>30.3166620305571</v>
      </c>
      <c r="AA203" s="14" t="n">
        <v>35.6128634756101</v>
      </c>
    </row>
    <row r="204" customFormat="false" ht="15" hidden="false" customHeight="false" outlineLevel="0" collapsed="false"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13" t="n">
        <v>3.31666666666666</v>
      </c>
      <c r="Y204" s="10" t="n">
        <v>90.7501918880101</v>
      </c>
      <c r="Z204" s="10" t="n">
        <v>30.9972645847036</v>
      </c>
      <c r="AA204" s="14" t="n">
        <v>36.7882455361386</v>
      </c>
    </row>
    <row r="205" customFormat="false" ht="15" hidden="false" customHeight="false" outlineLevel="0" collapsed="false"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13" t="n">
        <v>3.33333333333333</v>
      </c>
      <c r="Y205" s="10" t="n">
        <v>90.5759298287288</v>
      </c>
      <c r="Z205" s="10" t="n">
        <v>28.4585338813794</v>
      </c>
      <c r="AA205" s="14" t="n">
        <v>35.2643979277508</v>
      </c>
    </row>
    <row r="206" customFormat="false" ht="15" hidden="false" customHeight="false" outlineLevel="0" collapsed="false"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13" t="n">
        <v>3.34999999999999</v>
      </c>
      <c r="Y206" s="10" t="n">
        <v>91.8766402542421</v>
      </c>
      <c r="Z206" s="10" t="n">
        <v>30.0685513384116</v>
      </c>
      <c r="AA206" s="14" t="n">
        <v>36.7986830397799</v>
      </c>
    </row>
    <row r="207" customFormat="false" ht="15" hidden="false" customHeight="false" outlineLevel="0" collapsed="false"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13" t="n">
        <v>3.36666666666666</v>
      </c>
      <c r="Y207" s="10" t="n">
        <v>93.4018194096793</v>
      </c>
      <c r="Z207" s="10" t="n">
        <v>31.1897387274322</v>
      </c>
      <c r="AA207" s="14" t="n">
        <v>35.2111515397661</v>
      </c>
    </row>
    <row r="208" customFormat="false" ht="15" hidden="false" customHeight="false" outlineLevel="0" collapsed="false"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13" t="n">
        <v>3.38333333333333</v>
      </c>
      <c r="Y208" s="10" t="n">
        <v>91.8207179172511</v>
      </c>
      <c r="Z208" s="10" t="n">
        <v>29.6157104136119</v>
      </c>
      <c r="AA208" s="14" t="n">
        <v>35.984516381686</v>
      </c>
    </row>
    <row r="209" customFormat="false" ht="15" hidden="false" customHeight="false" outlineLevel="0" collapsed="false"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13" t="n">
        <v>3.39999999999999</v>
      </c>
      <c r="Y209" s="10" t="n">
        <v>94.3469001879245</v>
      </c>
      <c r="Z209" s="10" t="n">
        <v>29.6731070637416</v>
      </c>
      <c r="AA209" s="14" t="n">
        <v>34.9008183290941</v>
      </c>
    </row>
    <row r="210" customFormat="false" ht="15" hidden="false" customHeight="false" outlineLevel="0" collapsed="false"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13" t="n">
        <v>3.41666666666666</v>
      </c>
      <c r="Y210" s="10" t="n">
        <v>94.08850139851</v>
      </c>
      <c r="Z210" s="10" t="n">
        <v>28.4414259578471</v>
      </c>
      <c r="AA210" s="14" t="n">
        <v>34.7740026257996</v>
      </c>
    </row>
    <row r="211" customFormat="false" ht="15" hidden="false" customHeight="false" outlineLevel="0" collapsed="false"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13" t="n">
        <v>3.43333333333333</v>
      </c>
      <c r="Y211" s="10" t="n">
        <v>93.8071101176521</v>
      </c>
      <c r="Z211" s="10" t="n">
        <v>30.7952167710752</v>
      </c>
      <c r="AA211" s="14" t="n">
        <v>36.2173052162221</v>
      </c>
    </row>
    <row r="212" customFormat="false" ht="15" hidden="false" customHeight="false" outlineLevel="0" collapsed="false"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13" t="n">
        <v>3.44999999999999</v>
      </c>
      <c r="Y212" s="10" t="n">
        <v>91.6437669689245</v>
      </c>
      <c r="Z212" s="10" t="n">
        <v>29.9582394631398</v>
      </c>
      <c r="AA212" s="14" t="n">
        <v>35.8100075252116</v>
      </c>
    </row>
    <row r="213" customFormat="false" ht="15" hidden="false" customHeight="false" outlineLevel="0" collapsed="false"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13" t="n">
        <v>3.46666666666666</v>
      </c>
      <c r="Y213" s="10" t="n">
        <v>92.3229666355428</v>
      </c>
      <c r="Z213" s="10" t="n">
        <v>33.5754397622059</v>
      </c>
      <c r="AA213" s="14" t="n">
        <v>35.3643436398599</v>
      </c>
    </row>
    <row r="214" customFormat="false" ht="15" hidden="false" customHeight="false" outlineLevel="0" collapsed="false"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13" t="n">
        <v>3.48333333333333</v>
      </c>
      <c r="Y214" s="10" t="n">
        <v>91.1450255971511</v>
      </c>
      <c r="Z214" s="10" t="n">
        <v>32.2541205366617</v>
      </c>
      <c r="AA214" s="14" t="n">
        <v>34.7647276825129</v>
      </c>
    </row>
    <row r="215" customFormat="false" ht="15" hidden="false" customHeight="false" outlineLevel="0" collapsed="false"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13" t="n">
        <v>3.49999999999999</v>
      </c>
      <c r="Y215" s="10" t="n">
        <v>93.5361759207578</v>
      </c>
      <c r="Z215" s="10" t="n">
        <v>29.8281827057106</v>
      </c>
      <c r="AA215" s="14" t="n">
        <v>36.7023940805614</v>
      </c>
    </row>
    <row r="216" customFormat="false" ht="15" hidden="false" customHeight="false" outlineLevel="0" collapsed="false"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13" t="n">
        <v>3.51666666666666</v>
      </c>
      <c r="Y216" s="10" t="n">
        <v>93.6565680013544</v>
      </c>
      <c r="Z216" s="10" t="n">
        <v>30.1460696642056</v>
      </c>
      <c r="AA216" s="14" t="n">
        <v>36.0633402041876</v>
      </c>
    </row>
    <row r="217" customFormat="false" ht="15" hidden="false" customHeight="false" outlineLevel="0" collapsed="false"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13" t="n">
        <v>3.53333333333333</v>
      </c>
      <c r="Y217" s="10" t="n">
        <v>91.8842394624656</v>
      </c>
      <c r="Z217" s="10" t="n">
        <v>30.7594291349196</v>
      </c>
      <c r="AA217" s="14" t="n">
        <v>37.6064327154591</v>
      </c>
    </row>
    <row r="218" customFormat="false" ht="15" hidden="false" customHeight="false" outlineLevel="0" collapsed="false"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13" t="n">
        <v>3.54999999999999</v>
      </c>
      <c r="Y218" s="10" t="n">
        <v>93.8718657339636</v>
      </c>
      <c r="Z218" s="10" t="n">
        <v>29.1517109185186</v>
      </c>
      <c r="AA218" s="14" t="n">
        <v>36.828988951873</v>
      </c>
    </row>
    <row r="219" customFormat="false" ht="15" hidden="false" customHeight="false" outlineLevel="0" collapsed="false"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13" t="n">
        <v>3.56666666666666</v>
      </c>
      <c r="Y219" s="10" t="n">
        <v>90.4657998801909</v>
      </c>
      <c r="Z219" s="10" t="n">
        <v>32.8220471044461</v>
      </c>
      <c r="AA219" s="14" t="n">
        <v>37.4811627509138</v>
      </c>
    </row>
    <row r="220" customFormat="false" ht="15" hidden="false" customHeight="false" outlineLevel="0" collapsed="false"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13" t="n">
        <v>3.58333333333333</v>
      </c>
      <c r="Y220" s="10" t="n">
        <v>92.7597843015348</v>
      </c>
      <c r="Z220" s="10" t="n">
        <v>30.9777924649492</v>
      </c>
      <c r="AA220" s="14" t="n">
        <v>35.5092935309717</v>
      </c>
    </row>
    <row r="221" customFormat="false" ht="15" hidden="false" customHeight="false" outlineLevel="0" collapsed="false"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13" t="n">
        <v>3.59999999999999</v>
      </c>
      <c r="Y221" s="10" t="n">
        <v>92.7080577722211</v>
      </c>
      <c r="Z221" s="10" t="n">
        <v>30.7437565341451</v>
      </c>
      <c r="AA221" s="14" t="n">
        <v>38.3876565028346</v>
      </c>
    </row>
    <row r="222" customFormat="false" ht="15" hidden="false" customHeight="false" outlineLevel="0" collapsed="false"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13" t="n">
        <v>3.61666666666666</v>
      </c>
      <c r="Y222" s="10" t="n">
        <v>91.7053269915019</v>
      </c>
      <c r="Z222" s="10" t="n">
        <v>30.263032379046</v>
      </c>
      <c r="AA222" s="14" t="n">
        <v>35.4477854388144</v>
      </c>
    </row>
    <row r="223" customFormat="false" ht="15" hidden="false" customHeight="false" outlineLevel="0" collapsed="false"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13" t="n">
        <v>3.63333333333333</v>
      </c>
      <c r="Y223" s="10" t="n">
        <v>92.4977222892102</v>
      </c>
      <c r="Z223" s="10" t="n">
        <v>30.2530560345612</v>
      </c>
      <c r="AA223" s="14" t="n">
        <v>35.2477835986047</v>
      </c>
    </row>
    <row r="224" customFormat="false" ht="15" hidden="false" customHeight="false" outlineLevel="0" collapsed="false"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13" t="n">
        <v>3.64999999999999</v>
      </c>
      <c r="Y224" s="10" t="n">
        <v>93.3882187475334</v>
      </c>
      <c r="Z224" s="10" t="n">
        <v>32.4395150307629</v>
      </c>
      <c r="AA224" s="14" t="n">
        <v>37.8618438030832</v>
      </c>
    </row>
    <row r="225" customFormat="false" ht="15" hidden="false" customHeight="false" outlineLevel="0" collapsed="false"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13" t="n">
        <v>3.66666666666666</v>
      </c>
      <c r="Y225" s="10" t="n">
        <v>91.0344149942662</v>
      </c>
      <c r="Z225" s="10" t="n">
        <v>31.531982074518</v>
      </c>
      <c r="AA225" s="14" t="n">
        <v>34.7468013866396</v>
      </c>
    </row>
    <row r="226" customFormat="false" ht="15" hidden="false" customHeight="false" outlineLevel="0" collapsed="false"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13" t="n">
        <v>3.68333333333333</v>
      </c>
      <c r="Y226" s="10" t="n">
        <v>90.8708957213907</v>
      </c>
      <c r="Z226" s="10" t="n">
        <v>31.820888112818</v>
      </c>
      <c r="AA226" s="14" t="n">
        <v>36.3222001527585</v>
      </c>
    </row>
    <row r="227" customFormat="false" ht="15" hidden="false" customHeight="false" outlineLevel="0" collapsed="false"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13" t="n">
        <v>3.69999999999999</v>
      </c>
      <c r="Y227" s="10" t="n">
        <v>91.833292315112</v>
      </c>
      <c r="Z227" s="10" t="n">
        <v>31.8213362468036</v>
      </c>
      <c r="AA227" s="14" t="n">
        <v>35.8698268571349</v>
      </c>
    </row>
    <row r="228" customFormat="false" ht="15" hidden="false" customHeight="false" outlineLevel="0" collapsed="false"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13" t="n">
        <v>3.71666666666666</v>
      </c>
      <c r="Y228" s="10" t="n">
        <v>94.1334341519022</v>
      </c>
      <c r="Z228" s="10" t="n">
        <v>31.9908504184501</v>
      </c>
      <c r="AA228" s="14" t="n">
        <v>36.3771807613778</v>
      </c>
    </row>
    <row r="229" customFormat="false" ht="15" hidden="false" customHeight="false" outlineLevel="0" collapsed="false"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13" t="n">
        <v>3.73333333333333</v>
      </c>
      <c r="Y229" s="10" t="n">
        <v>92.720541249281</v>
      </c>
      <c r="Z229" s="10" t="n">
        <v>32.505082549396</v>
      </c>
      <c r="AA229" s="14" t="n">
        <v>35.8848629271704</v>
      </c>
    </row>
    <row r="230" customFormat="false" ht="15" hidden="false" customHeight="false" outlineLevel="0" collapsed="false"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13" t="n">
        <v>3.74999999999999</v>
      </c>
      <c r="Y230" s="10" t="n">
        <v>94.5591582031915</v>
      </c>
      <c r="Z230" s="10" t="n">
        <v>32.9207393353995</v>
      </c>
      <c r="AA230" s="14" t="n">
        <v>38.0214400306845</v>
      </c>
    </row>
    <row r="231" customFormat="false" ht="15" hidden="false" customHeight="false" outlineLevel="0" collapsed="false"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13" t="n">
        <v>3.76666666666666</v>
      </c>
      <c r="Y231" s="10" t="n">
        <v>93.4734207323324</v>
      </c>
      <c r="Z231" s="10" t="n">
        <v>31.7547555741883</v>
      </c>
      <c r="AA231" s="14" t="n">
        <v>36.2086084032348</v>
      </c>
    </row>
    <row r="232" customFormat="false" ht="15" hidden="false" customHeight="false" outlineLevel="0" collapsed="false"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13" t="n">
        <v>3.78333333333332</v>
      </c>
      <c r="Y232" s="10" t="n">
        <v>91.7161737238797</v>
      </c>
      <c r="Z232" s="10" t="n">
        <v>30.2450346575621</v>
      </c>
      <c r="AA232" s="14" t="n">
        <v>36.1119166852995</v>
      </c>
    </row>
    <row r="233" customFormat="false" ht="15" hidden="false" customHeight="false" outlineLevel="0" collapsed="false"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13" t="n">
        <v>3.79999999999999</v>
      </c>
      <c r="Y233" s="10" t="n">
        <v>91.8242382889403</v>
      </c>
      <c r="Z233" s="10" t="n">
        <v>31.6768995304002</v>
      </c>
      <c r="AA233" s="14" t="n">
        <v>36.4295437362987</v>
      </c>
    </row>
    <row r="234" customFormat="false" ht="15" hidden="false" customHeight="false" outlineLevel="0" collapsed="false"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13" t="n">
        <v>3.81666666666666</v>
      </c>
      <c r="Y234" s="10" t="n">
        <v>91.7191614256699</v>
      </c>
      <c r="Z234" s="10" t="n">
        <v>29.9805109730629</v>
      </c>
      <c r="AA234" s="14" t="n">
        <v>37.5010830897856</v>
      </c>
    </row>
    <row r="235" customFormat="false" ht="15" hidden="false" customHeight="false" outlineLevel="0" collapsed="false"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13" t="n">
        <v>3.83333333333332</v>
      </c>
      <c r="Y235" s="10" t="n">
        <v>91.354308850667</v>
      </c>
      <c r="Z235" s="10" t="n">
        <v>32.4752832568599</v>
      </c>
      <c r="AA235" s="14" t="n">
        <v>36.3006041639554</v>
      </c>
    </row>
    <row r="236" customFormat="false" ht="15" hidden="false" customHeight="false" outlineLevel="0" collapsed="false"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13" t="n">
        <v>3.84999999999999</v>
      </c>
      <c r="Y236" s="10" t="n">
        <v>94.0837080504747</v>
      </c>
      <c r="Z236" s="10" t="n">
        <v>31.651705189146</v>
      </c>
      <c r="AA236" s="14" t="n">
        <v>39.1319950492909</v>
      </c>
    </row>
    <row r="237" customFormat="false" ht="15" hidden="false" customHeight="false" outlineLevel="0" collapsed="false"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13" t="n">
        <v>3.86666666666666</v>
      </c>
      <c r="Y237" s="10" t="n">
        <v>90.8803525062794</v>
      </c>
      <c r="Z237" s="10" t="n">
        <v>32.0787933078463</v>
      </c>
      <c r="AA237" s="14" t="n">
        <v>37.450148967603</v>
      </c>
    </row>
    <row r="238" customFormat="false" ht="15" hidden="false" customHeight="false" outlineLevel="0" collapsed="false"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13" t="n">
        <v>3.88333333333332</v>
      </c>
      <c r="Y238" s="10" t="n">
        <v>91.3292119853653</v>
      </c>
      <c r="Z238" s="10" t="n">
        <v>30.6011578992164</v>
      </c>
      <c r="AA238" s="14" t="n">
        <v>38.619191856215</v>
      </c>
    </row>
    <row r="239" customFormat="false" ht="15" hidden="false" customHeight="false" outlineLevel="0" collapsed="false"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13" t="n">
        <v>3.89999999999999</v>
      </c>
      <c r="Y239" s="10" t="n">
        <v>92.0873135403789</v>
      </c>
      <c r="Z239" s="10" t="n">
        <v>32.9926069504362</v>
      </c>
      <c r="AA239" s="14" t="n">
        <v>34.666431655125</v>
      </c>
    </row>
    <row r="240" customFormat="false" ht="15" hidden="false" customHeight="false" outlineLevel="0" collapsed="false"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13" t="n">
        <v>3.91666666666666</v>
      </c>
      <c r="Y240" s="10" t="n">
        <v>91.3512561932857</v>
      </c>
      <c r="Z240" s="10" t="n">
        <v>31.4072252846811</v>
      </c>
      <c r="AA240" s="14" t="n">
        <v>37.3813793852162</v>
      </c>
    </row>
    <row r="241" customFormat="false" ht="15" hidden="false" customHeight="false" outlineLevel="0" collapsed="false"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13" t="n">
        <v>3.93333333333332</v>
      </c>
      <c r="Y241" s="10" t="n">
        <v>92.8674202278003</v>
      </c>
      <c r="Z241" s="10" t="n">
        <v>32.5785869091148</v>
      </c>
      <c r="AA241" s="14" t="n">
        <v>35.6545616448871</v>
      </c>
    </row>
    <row r="242" customFormat="false" ht="15" hidden="false" customHeight="false" outlineLevel="0" collapsed="false"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13" t="n">
        <v>3.94999999999999</v>
      </c>
      <c r="Y242" s="10" t="n">
        <v>93.1239354753396</v>
      </c>
      <c r="Z242" s="10" t="n">
        <v>31.7899652503082</v>
      </c>
      <c r="AA242" s="14" t="n">
        <v>38.3502385920164</v>
      </c>
    </row>
    <row r="243" customFormat="false" ht="15" hidden="false" customHeight="false" outlineLevel="0" collapsed="false"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13" t="n">
        <v>3.96666666666666</v>
      </c>
      <c r="Y243" s="10" t="n">
        <v>92.6732574099695</v>
      </c>
      <c r="Z243" s="10" t="n">
        <v>31.4899786224765</v>
      </c>
      <c r="AA243" s="14" t="n">
        <v>37.6920828342437</v>
      </c>
    </row>
    <row r="244" customFormat="false" ht="15" hidden="false" customHeight="false" outlineLevel="0" collapsed="false"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13" t="n">
        <v>3.98333333333332</v>
      </c>
      <c r="Y244" s="10" t="n">
        <v>91.9278341987887</v>
      </c>
      <c r="Z244" s="10" t="n">
        <v>30.0348485809236</v>
      </c>
      <c r="AA244" s="14" t="n">
        <v>38.3196599175203</v>
      </c>
    </row>
    <row r="245" customFormat="false" ht="15" hidden="false" customHeight="false" outlineLevel="0" collapsed="false"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13" t="n">
        <v>3.99999999999999</v>
      </c>
      <c r="Y245" s="10" t="n">
        <v>92.483563162219</v>
      </c>
      <c r="Z245" s="10" t="n">
        <v>31.5152832945904</v>
      </c>
      <c r="AA245" s="14" t="n">
        <v>37.7943213169645</v>
      </c>
    </row>
    <row r="246" customFormat="false" ht="15" hidden="false" customHeight="false" outlineLevel="0" collapsed="false"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13" t="n">
        <v>4.01666666666666</v>
      </c>
      <c r="Y246" s="10" t="n">
        <v>93.044838805303</v>
      </c>
      <c r="Z246" s="10" t="n">
        <v>30.6715122107334</v>
      </c>
      <c r="AA246" s="14" t="n">
        <v>36.9725294003052</v>
      </c>
    </row>
    <row r="247" customFormat="false" ht="15" hidden="false" customHeight="false" outlineLevel="0" collapsed="false"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13" t="n">
        <v>4.03333333333332</v>
      </c>
      <c r="Y247" s="10" t="n">
        <v>91.5737893657826</v>
      </c>
      <c r="Z247" s="10" t="n">
        <v>30.9170248495028</v>
      </c>
      <c r="AA247" s="14" t="n">
        <v>37.3276069676158</v>
      </c>
    </row>
    <row r="248" customFormat="false" ht="15" hidden="false" customHeight="false" outlineLevel="0" collapsed="false"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13" t="n">
        <v>4.04999999999999</v>
      </c>
      <c r="Y248" s="10" t="n">
        <v>93.0499179409123</v>
      </c>
      <c r="Z248" s="10" t="n">
        <v>31.2480447558358</v>
      </c>
      <c r="AA248" s="14" t="n">
        <v>36.0975690764231</v>
      </c>
    </row>
    <row r="249" customFormat="false" ht="15" hidden="false" customHeight="false" outlineLevel="0" collapsed="false"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13" t="n">
        <v>4.06666666666666</v>
      </c>
      <c r="Y249" s="10" t="n">
        <v>92.3982701714872</v>
      </c>
      <c r="Z249" s="10" t="n">
        <v>32.3323922792058</v>
      </c>
      <c r="AA249" s="14" t="n">
        <v>37.0121686561245</v>
      </c>
    </row>
    <row r="250" customFormat="false" ht="15" hidden="false" customHeight="false" outlineLevel="0" collapsed="false"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13" t="n">
        <v>4.08333333333332</v>
      </c>
      <c r="Y250" s="10" t="n">
        <v>92.2783587452375</v>
      </c>
      <c r="Z250" s="10" t="n">
        <v>32.3186292706484</v>
      </c>
      <c r="AA250" s="14" t="n">
        <v>36.3694776071823</v>
      </c>
    </row>
    <row r="251" customFormat="false" ht="15" hidden="false" customHeight="false" outlineLevel="0" collapsed="false"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13" t="n">
        <v>4.09999999999999</v>
      </c>
      <c r="Y251" s="10" t="n">
        <v>94.7981758787844</v>
      </c>
      <c r="Z251" s="10" t="n">
        <v>30.6050679193197</v>
      </c>
      <c r="AA251" s="14" t="n">
        <v>36.8379131519946</v>
      </c>
    </row>
    <row r="252" customFormat="false" ht="15" hidden="false" customHeight="false" outlineLevel="0" collapsed="false"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13" t="n">
        <v>4.11666666666666</v>
      </c>
      <c r="Y252" s="10" t="n">
        <v>93.4738364310884</v>
      </c>
      <c r="Z252" s="10" t="n">
        <v>29.4045175678789</v>
      </c>
      <c r="AA252" s="14" t="n">
        <v>36.6693991942912</v>
      </c>
    </row>
    <row r="253" customFormat="false" ht="15" hidden="false" customHeight="false" outlineLevel="0" collapsed="false"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13" t="n">
        <v>4.13333333333332</v>
      </c>
      <c r="Y253" s="10" t="n">
        <v>91.6868031552705</v>
      </c>
      <c r="Z253" s="10" t="n">
        <v>31.6610321479845</v>
      </c>
      <c r="AA253" s="14" t="n">
        <v>36.2455391896865</v>
      </c>
    </row>
    <row r="254" customFormat="false" ht="15" hidden="false" customHeight="false" outlineLevel="0" collapsed="false"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13" t="n">
        <v>4.14999999999999</v>
      </c>
      <c r="Y254" s="10" t="n">
        <v>92.5651019241079</v>
      </c>
      <c r="Z254" s="10" t="n">
        <v>32.7282846878614</v>
      </c>
      <c r="AA254" s="14" t="n">
        <v>34.1816416035306</v>
      </c>
    </row>
    <row r="255" customFormat="false" ht="15" hidden="false" customHeight="false" outlineLevel="0" collapsed="false"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13" t="n">
        <v>4.16666666666666</v>
      </c>
      <c r="Y255" s="10" t="n">
        <v>91.7459080608247</v>
      </c>
      <c r="Z255" s="10" t="n">
        <v>30.8090382652041</v>
      </c>
      <c r="AA255" s="14" t="n">
        <v>35.9547950699119</v>
      </c>
    </row>
    <row r="256" customFormat="false" ht="15" hidden="false" customHeight="false" outlineLevel="0" collapsed="false"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13" t="n">
        <v>4.18333333333332</v>
      </c>
      <c r="Y256" s="10" t="n">
        <v>91.3238990777338</v>
      </c>
      <c r="Z256" s="10" t="n">
        <v>33.2216157611828</v>
      </c>
      <c r="AA256" s="14" t="n">
        <v>39.4252137812792</v>
      </c>
    </row>
    <row r="257" customFormat="false" ht="15" hidden="false" customHeight="false" outlineLevel="0" collapsed="false"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13" t="n">
        <v>4.19999999999999</v>
      </c>
      <c r="Y257" s="10" t="n">
        <v>92.0893529586461</v>
      </c>
      <c r="Z257" s="10" t="n">
        <v>32.511778934497</v>
      </c>
      <c r="AA257" s="14" t="n">
        <v>37.8516076362345</v>
      </c>
    </row>
    <row r="258" customFormat="false" ht="15" hidden="false" customHeight="false" outlineLevel="0" collapsed="false"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13" t="n">
        <v>4.21666666666666</v>
      </c>
      <c r="Y258" s="10" t="n">
        <v>92.3782914321757</v>
      </c>
      <c r="Z258" s="10" t="n">
        <v>32.8305621609631</v>
      </c>
      <c r="AA258" s="14" t="n">
        <v>38.5403809737525</v>
      </c>
    </row>
    <row r="259" customFormat="false" ht="15" hidden="false" customHeight="false" outlineLevel="0" collapsed="false"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13" t="n">
        <v>4.23333333333332</v>
      </c>
      <c r="Y259" s="10" t="n">
        <v>92.7471579732538</v>
      </c>
      <c r="Z259" s="10" t="n">
        <v>32.4369235325382</v>
      </c>
      <c r="AA259" s="14" t="n">
        <v>38.6669759301958</v>
      </c>
    </row>
    <row r="260" customFormat="false" ht="15" hidden="false" customHeight="false" outlineLevel="0" collapsed="false"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13" t="n">
        <v>4.24999999999999</v>
      </c>
      <c r="Y260" s="10" t="n">
        <v>91.551433405078</v>
      </c>
      <c r="Z260" s="10" t="n">
        <v>32.5121945481211</v>
      </c>
      <c r="AA260" s="14" t="n">
        <v>35.7090421039689</v>
      </c>
    </row>
    <row r="261" customFormat="false" ht="15" hidden="false" customHeight="false" outlineLevel="0" collapsed="false"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13" t="n">
        <v>4.26666666666666</v>
      </c>
      <c r="Y261" s="10" t="n">
        <v>91.9692075901107</v>
      </c>
      <c r="Z261" s="10" t="n">
        <v>31.7873022413411</v>
      </c>
      <c r="AA261" s="14" t="n">
        <v>37.3478260341008</v>
      </c>
    </row>
    <row r="262" customFormat="false" ht="15" hidden="false" customHeight="false" outlineLevel="0" collapsed="false"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13" t="n">
        <v>4.28333333333332</v>
      </c>
      <c r="Y262" s="10" t="n">
        <v>92.8394525467194</v>
      </c>
      <c r="Z262" s="10" t="n">
        <v>32.1946779131135</v>
      </c>
      <c r="AA262" s="14" t="n">
        <v>40.0385602268223</v>
      </c>
    </row>
    <row r="263" customFormat="false" ht="15" hidden="false" customHeight="false" outlineLevel="0" collapsed="false"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13" t="n">
        <v>4.29999999999999</v>
      </c>
      <c r="Y263" s="10" t="n">
        <v>90.9759985498711</v>
      </c>
      <c r="Z263" s="10" t="n">
        <v>32.0604708084075</v>
      </c>
      <c r="AA263" s="14" t="n">
        <v>37.1454924328984</v>
      </c>
    </row>
    <row r="264" customFormat="false" ht="15" hidden="false" customHeight="false" outlineLevel="0" collapsed="false"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13" t="n">
        <v>4.31666666666666</v>
      </c>
      <c r="Y264" s="10" t="n">
        <v>92.3778627933806</v>
      </c>
      <c r="Z264" s="10" t="n">
        <v>31.559585987263</v>
      </c>
      <c r="AA264" s="14" t="n">
        <v>38.421482701485</v>
      </c>
    </row>
    <row r="265" customFormat="false" ht="15" hidden="false" customHeight="false" outlineLevel="0" collapsed="false"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13" t="n">
        <v>4.33333333333332</v>
      </c>
      <c r="Y265" s="10" t="n">
        <v>92.9427887193357</v>
      </c>
      <c r="Z265" s="10" t="n">
        <v>33.2624890029674</v>
      </c>
      <c r="AA265" s="14" t="n">
        <v>38.4796783138971</v>
      </c>
    </row>
    <row r="266" customFormat="false" ht="15" hidden="false" customHeight="false" outlineLevel="0" collapsed="false"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13" t="n">
        <v>4.34999999999999</v>
      </c>
      <c r="Y266" s="10" t="n">
        <v>92.5754680021386</v>
      </c>
      <c r="Z266" s="10" t="n">
        <v>32.7120730323003</v>
      </c>
      <c r="AA266" s="14" t="n">
        <v>39.0536843163658</v>
      </c>
    </row>
    <row r="267" customFormat="false" ht="15" hidden="false" customHeight="false" outlineLevel="0" collapsed="false"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13" t="n">
        <v>4.36666666666666</v>
      </c>
      <c r="Y267" s="10" t="n">
        <v>92.0403543087587</v>
      </c>
      <c r="Z267" s="10" t="n">
        <v>31.7544568465752</v>
      </c>
      <c r="AA267" s="14" t="n">
        <v>39.2734311238649</v>
      </c>
    </row>
    <row r="268" customFormat="false" ht="15" hidden="false" customHeight="false" outlineLevel="0" collapsed="false"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13" t="n">
        <v>4.38333333333332</v>
      </c>
      <c r="Y268" s="10" t="n">
        <v>92.5026195832175</v>
      </c>
      <c r="Z268" s="10" t="n">
        <v>31.95551091628</v>
      </c>
      <c r="AA268" s="14" t="n">
        <v>38.8118738057557</v>
      </c>
    </row>
    <row r="269" customFormat="false" ht="15" hidden="false" customHeight="false" outlineLevel="0" collapsed="false"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13" t="n">
        <v>4.39999999999999</v>
      </c>
      <c r="Y269" s="10" t="n">
        <v>91.9367713389494</v>
      </c>
      <c r="Z269" s="10" t="n">
        <v>31.5542211492115</v>
      </c>
      <c r="AA269" s="14" t="n">
        <v>39.6858729060757</v>
      </c>
    </row>
    <row r="270" customFormat="false" ht="15" hidden="false" customHeight="false" outlineLevel="0" collapsed="false"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13" t="n">
        <v>4.41666666666666</v>
      </c>
      <c r="Y270" s="10" t="n">
        <v>91.1402451891548</v>
      </c>
      <c r="Z270" s="10" t="n">
        <v>32.9497331956336</v>
      </c>
      <c r="AA270" s="14" t="n">
        <v>38.0301628088818</v>
      </c>
    </row>
    <row r="271" customFormat="false" ht="15" hidden="false" customHeight="false" outlineLevel="0" collapsed="false"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13" t="n">
        <v>4.43333333333332</v>
      </c>
      <c r="Y271" s="10" t="n">
        <v>91.8823299553804</v>
      </c>
      <c r="Z271" s="10" t="n">
        <v>32.3190320293653</v>
      </c>
      <c r="AA271" s="14" t="n">
        <v>39.2365782330433</v>
      </c>
    </row>
    <row r="272" customFormat="false" ht="15" hidden="false" customHeight="false" outlineLevel="0" collapsed="false"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13" t="n">
        <v>4.44999999999999</v>
      </c>
      <c r="Y272" s="10" t="n">
        <v>93.5487632586578</v>
      </c>
      <c r="Z272" s="10" t="n">
        <v>31.0899099013341</v>
      </c>
      <c r="AA272" s="14" t="n">
        <v>38.6066759439255</v>
      </c>
    </row>
    <row r="273" customFormat="false" ht="15" hidden="false" customHeight="false" outlineLevel="0" collapsed="false"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13" t="n">
        <v>4.46666666666666</v>
      </c>
      <c r="Y273" s="10" t="n">
        <v>91.9602574247791</v>
      </c>
      <c r="Z273" s="10" t="n">
        <v>32.5021597180649</v>
      </c>
      <c r="AA273" s="14" t="n">
        <v>38.1836601917401</v>
      </c>
    </row>
    <row r="274" customFormat="false" ht="15" hidden="false" customHeight="false" outlineLevel="0" collapsed="false"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13" t="n">
        <v>4.48333333333332</v>
      </c>
      <c r="Y274" s="10" t="n">
        <v>90.1674565521927</v>
      </c>
      <c r="Z274" s="10" t="n">
        <v>33.7638609484784</v>
      </c>
      <c r="AA274" s="14" t="n">
        <v>38.04768643117</v>
      </c>
    </row>
    <row r="275" customFormat="false" ht="15" hidden="false" customHeight="false" outlineLevel="0" collapsed="false"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13" t="n">
        <v>4.49999999999999</v>
      </c>
      <c r="Y275" s="10" t="n">
        <v>93.2964568439668</v>
      </c>
      <c r="Z275" s="10" t="n">
        <v>31.8632358380049</v>
      </c>
      <c r="AA275" s="14" t="n">
        <v>37.8022517731625</v>
      </c>
    </row>
    <row r="276" customFormat="false" ht="15" hidden="false" customHeight="false" outlineLevel="0" collapsed="false"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13" t="n">
        <v>4.51666666666666</v>
      </c>
      <c r="Y276" s="10" t="n">
        <v>91.9977208811296</v>
      </c>
      <c r="Z276" s="10" t="n">
        <v>31.5858909584518</v>
      </c>
      <c r="AA276" s="14" t="n">
        <v>38.6184124742549</v>
      </c>
    </row>
    <row r="277" customFormat="false" ht="15" hidden="false" customHeight="false" outlineLevel="0" collapsed="false"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13" t="n">
        <v>4.53333333333332</v>
      </c>
      <c r="Y277" s="10" t="n">
        <v>93.5408263324402</v>
      </c>
      <c r="Z277" s="10" t="n">
        <v>31.6841414403073</v>
      </c>
      <c r="AA277" s="14" t="n">
        <v>40.0057927276865</v>
      </c>
    </row>
    <row r="278" customFormat="false" ht="15" hidden="false" customHeight="false" outlineLevel="0" collapsed="false"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13" t="n">
        <v>4.54999999999999</v>
      </c>
      <c r="Y278" s="10" t="n">
        <v>92.4728463410233</v>
      </c>
      <c r="Z278" s="10" t="n">
        <v>32.3793774760361</v>
      </c>
      <c r="AA278" s="14" t="n">
        <v>38.5384779366868</v>
      </c>
    </row>
    <row r="279" customFormat="false" ht="15" hidden="false" customHeight="false" outlineLevel="0" collapsed="false"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13" t="n">
        <v>4.56666666666666</v>
      </c>
      <c r="Y279" s="10" t="n">
        <v>92.4927601247438</v>
      </c>
      <c r="Z279" s="10" t="n">
        <v>32.9917236225041</v>
      </c>
      <c r="AA279" s="14" t="n">
        <v>37.9160383894592</v>
      </c>
    </row>
    <row r="280" customFormat="false" ht="15" hidden="false" customHeight="false" outlineLevel="0" collapsed="false"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13" t="n">
        <v>4.58333333333332</v>
      </c>
      <c r="Y280" s="10" t="n">
        <v>92.679323734351</v>
      </c>
      <c r="Z280" s="10" t="n">
        <v>32.4441330072158</v>
      </c>
      <c r="AA280" s="14" t="n">
        <v>37.7822925290415</v>
      </c>
    </row>
    <row r="281" customFormat="false" ht="15" hidden="false" customHeight="false" outlineLevel="0" collapsed="false"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13" t="n">
        <v>4.59999999999999</v>
      </c>
      <c r="Y281" s="10" t="n">
        <v>89.7668422211124</v>
      </c>
      <c r="Z281" s="10" t="n">
        <v>32.4466596349813</v>
      </c>
      <c r="AA281" s="14" t="n">
        <v>39.5478921624679</v>
      </c>
    </row>
    <row r="282" customFormat="false" ht="15" hidden="false" customHeight="false" outlineLevel="0" collapsed="false"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13" t="n">
        <v>4.61666666666666</v>
      </c>
      <c r="Y282" s="10" t="n">
        <v>94.5538712607701</v>
      </c>
      <c r="Z282" s="10" t="n">
        <v>31.3583955363567</v>
      </c>
      <c r="AA282" s="14" t="n">
        <v>36.4895644901463</v>
      </c>
    </row>
    <row r="283" customFormat="false" ht="15" hidden="false" customHeight="false" outlineLevel="0" collapsed="false"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13" t="n">
        <v>4.63333333333332</v>
      </c>
      <c r="Y283" s="10" t="n">
        <v>90.902799387785</v>
      </c>
      <c r="Z283" s="10" t="n">
        <v>33.1263139907366</v>
      </c>
      <c r="AA283" s="14" t="n">
        <v>38.2315676217515</v>
      </c>
    </row>
    <row r="284" customFormat="false" ht="15" hidden="false" customHeight="false" outlineLevel="0" collapsed="false"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13" t="n">
        <v>4.64999999999999</v>
      </c>
      <c r="Y284" s="10" t="n">
        <v>91.4898084269097</v>
      </c>
      <c r="Z284" s="10" t="n">
        <v>31.6612528948357</v>
      </c>
      <c r="AA284" s="14" t="n">
        <v>37.1363993312138</v>
      </c>
    </row>
    <row r="285" customFormat="false" ht="15" hidden="false" customHeight="false" outlineLevel="0" collapsed="false"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13" t="n">
        <v>4.66666666666666</v>
      </c>
      <c r="Y285" s="10" t="n">
        <v>91.5222577032419</v>
      </c>
      <c r="Z285" s="10" t="n">
        <v>33.23691803847</v>
      </c>
      <c r="AA285" s="14" t="n">
        <v>36.8460059546042</v>
      </c>
    </row>
    <row r="286" customFormat="false" ht="15" hidden="false" customHeight="false" outlineLevel="0" collapsed="false"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13" t="n">
        <v>4.68333333333332</v>
      </c>
      <c r="Y286" s="10" t="n">
        <v>88.339296597114</v>
      </c>
      <c r="Z286" s="10" t="n">
        <v>32.3441677999161</v>
      </c>
      <c r="AA286" s="14" t="n">
        <v>36.4222043504391</v>
      </c>
    </row>
    <row r="287" customFormat="false" ht="15" hidden="false" customHeight="false" outlineLevel="0" collapsed="false"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13" t="n">
        <v>4.69999999999999</v>
      </c>
      <c r="Y287" s="10" t="n">
        <v>91.6864003965536</v>
      </c>
      <c r="Z287" s="10" t="n">
        <v>31.7872177905596</v>
      </c>
      <c r="AA287" s="14" t="n">
        <v>39.6898867870191</v>
      </c>
    </row>
    <row r="288" customFormat="false" ht="15" hidden="false" customHeight="false" outlineLevel="0" collapsed="false"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13" t="n">
        <v>4.71666666666666</v>
      </c>
      <c r="Y288" s="10" t="n">
        <v>91.9970843503906</v>
      </c>
      <c r="Z288" s="10" t="n">
        <v>32.8657003263406</v>
      </c>
      <c r="AA288" s="14" t="n">
        <v>38.1660975790709</v>
      </c>
    </row>
    <row r="289" customFormat="false" ht="15" hidden="false" customHeight="false" outlineLevel="0" collapsed="false"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13" t="n">
        <v>4.73333333333332</v>
      </c>
      <c r="Y289" s="10" t="n">
        <v>90.3498633445037</v>
      </c>
      <c r="Z289" s="10" t="n">
        <v>32.1375604954064</v>
      </c>
      <c r="AA289" s="14" t="n">
        <v>38.1622070541581</v>
      </c>
    </row>
    <row r="290" customFormat="false" ht="15" hidden="false" customHeight="false" outlineLevel="0" collapsed="false"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13" t="n">
        <v>4.74999999999999</v>
      </c>
      <c r="Y290" s="10" t="n">
        <v>91.4617109197786</v>
      </c>
      <c r="Z290" s="10" t="n">
        <v>33.6552183382502</v>
      </c>
      <c r="AA290" s="14" t="n">
        <v>37.7838838133231</v>
      </c>
    </row>
    <row r="291" customFormat="false" ht="15" hidden="false" customHeight="false" outlineLevel="0" collapsed="false"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13" t="n">
        <v>4.76666666666666</v>
      </c>
      <c r="Y291" s="10" t="n">
        <v>91.2633782594805</v>
      </c>
      <c r="Z291" s="10" t="n">
        <v>31.1868354764235</v>
      </c>
      <c r="AA291" s="14" t="n">
        <v>38.808230078036</v>
      </c>
    </row>
    <row r="292" customFormat="false" ht="15" hidden="false" customHeight="false" outlineLevel="0" collapsed="false"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13" t="n">
        <v>4.78333333333332</v>
      </c>
      <c r="Y292" s="10" t="n">
        <v>89.3136960135482</v>
      </c>
      <c r="Z292" s="10" t="n">
        <v>31.9861739564258</v>
      </c>
      <c r="AA292" s="14" t="n">
        <v>38.4568287588065</v>
      </c>
    </row>
    <row r="293" customFormat="false" ht="15" hidden="false" customHeight="false" outlineLevel="0" collapsed="false"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13" t="n">
        <v>4.79999999999999</v>
      </c>
      <c r="Y293" s="10" t="n">
        <v>92.0910286937092</v>
      </c>
      <c r="Z293" s="10" t="n">
        <v>32.9330019804764</v>
      </c>
      <c r="AA293" s="14" t="n">
        <v>38.0605921621373</v>
      </c>
    </row>
    <row r="294" customFormat="false" ht="15" hidden="false" customHeight="false" outlineLevel="0" collapsed="false"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13" t="n">
        <v>4.81666666666666</v>
      </c>
      <c r="Y294" s="10" t="n">
        <v>91.8671834693534</v>
      </c>
      <c r="Z294" s="10" t="n">
        <v>32.7181069214522</v>
      </c>
      <c r="AA294" s="14" t="n">
        <v>39.2972289624786</v>
      </c>
    </row>
    <row r="295" customFormat="false" ht="15" hidden="false" customHeight="false" outlineLevel="0" collapsed="false"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13" t="n">
        <v>4.83333333333332</v>
      </c>
      <c r="Y295" s="10" t="n">
        <v>91.9926936759403</v>
      </c>
      <c r="Z295" s="10" t="n">
        <v>33.3246076606537</v>
      </c>
      <c r="AA295" s="14" t="n">
        <v>38.428971493717</v>
      </c>
    </row>
    <row r="296" customFormat="false" ht="15" hidden="false" customHeight="false" outlineLevel="0" collapsed="false"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13" t="n">
        <v>4.84999999999999</v>
      </c>
      <c r="Y296" s="10" t="n">
        <v>90.2979290083779</v>
      </c>
      <c r="Z296" s="10" t="n">
        <v>31.3600322810388</v>
      </c>
      <c r="AA296" s="14" t="n">
        <v>38.5717260901696</v>
      </c>
    </row>
    <row r="297" customFormat="false" ht="15" hidden="false" customHeight="false" outlineLevel="0" collapsed="false"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13" t="n">
        <v>4.86666666666666</v>
      </c>
      <c r="Y297" s="10" t="n">
        <v>92.6641773334559</v>
      </c>
      <c r="Z297" s="10" t="n">
        <v>32.2056869919028</v>
      </c>
      <c r="AA297" s="14" t="n">
        <v>38.3607605464392</v>
      </c>
    </row>
    <row r="298" customFormat="false" ht="15" hidden="false" customHeight="false" outlineLevel="0" collapsed="false"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13" t="n">
        <v>4.88333333333332</v>
      </c>
      <c r="Y298" s="10" t="n">
        <v>90.6807338444642</v>
      </c>
      <c r="Z298" s="10" t="n">
        <v>33.7616916190292</v>
      </c>
      <c r="AA298" s="14" t="n">
        <v>37.9555478192283</v>
      </c>
    </row>
    <row r="299" customFormat="false" ht="15" hidden="false" customHeight="false" outlineLevel="0" collapsed="false"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13" t="n">
        <v>4.89999999999999</v>
      </c>
      <c r="Y299" s="10" t="n">
        <v>89.6021408926917</v>
      </c>
      <c r="Z299" s="10" t="n">
        <v>31.9971505999855</v>
      </c>
      <c r="AA299" s="14" t="n">
        <v>39.1997383673927</v>
      </c>
    </row>
    <row r="300" customFormat="false" ht="15" hidden="false" customHeight="false" outlineLevel="0" collapsed="false"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13" t="n">
        <v>4.91666666666665</v>
      </c>
      <c r="Y300" s="10" t="n">
        <v>92.7787368616931</v>
      </c>
      <c r="Z300" s="10" t="n">
        <v>32.9788894874111</v>
      </c>
      <c r="AA300" s="14" t="n">
        <v>38.1532504188069</v>
      </c>
    </row>
    <row r="301" customFormat="false" ht="15" hidden="false" customHeight="false" outlineLevel="0" collapsed="false"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13" t="n">
        <v>4.93333333333332</v>
      </c>
      <c r="Y301" s="10" t="n">
        <v>89.087902376858</v>
      </c>
      <c r="Z301" s="10" t="n">
        <v>31.8323193603829</v>
      </c>
      <c r="AA301" s="14" t="n">
        <v>35.9757480579564</v>
      </c>
    </row>
    <row r="302" customFormat="false" ht="15" hidden="false" customHeight="false" outlineLevel="0" collapsed="false"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13" t="n">
        <v>4.94999999999999</v>
      </c>
      <c r="Y302" s="10" t="n">
        <v>91.6618881315708</v>
      </c>
      <c r="Z302" s="10" t="n">
        <v>32.066978796755</v>
      </c>
      <c r="AA302" s="14" t="n">
        <v>37.9054385394063</v>
      </c>
    </row>
    <row r="303" customFormat="false" ht="15" hidden="false" customHeight="false" outlineLevel="0" collapsed="false"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13" t="n">
        <v>4.96666666666665</v>
      </c>
      <c r="Y303" s="10" t="n">
        <v>88.706942092266</v>
      </c>
      <c r="Z303" s="10" t="n">
        <v>32.4934563499263</v>
      </c>
      <c r="AA303" s="14" t="n">
        <v>39.5653898195462</v>
      </c>
    </row>
    <row r="304" customFormat="false" ht="15" hidden="false" customHeight="false" outlineLevel="0" collapsed="false"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13" t="n">
        <v>4.98333333333332</v>
      </c>
      <c r="Y304" s="10" t="n">
        <v>88.3060029832307</v>
      </c>
      <c r="Z304" s="10" t="n">
        <v>31.0296489054448</v>
      </c>
      <c r="AA304" s="14" t="n">
        <v>37.5275958677865</v>
      </c>
    </row>
    <row r="305" customFormat="false" ht="15" hidden="false" customHeight="false" outlineLevel="0" collapsed="false"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13" t="n">
        <v>4.99999999999999</v>
      </c>
      <c r="Y305" s="10" t="n">
        <v>92.7259841532263</v>
      </c>
      <c r="Z305" s="10" t="n">
        <v>29.7830356754869</v>
      </c>
      <c r="AA305" s="14" t="n">
        <v>37.8388838320011</v>
      </c>
    </row>
    <row r="306" customFormat="false" ht="15" hidden="false" customHeight="false" outlineLevel="0" collapsed="false"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13" t="n">
        <v>5.01666666666665</v>
      </c>
      <c r="Y306" s="10" t="n">
        <v>91.2317993710412</v>
      </c>
      <c r="Z306" s="10" t="n">
        <v>33.0129039976831</v>
      </c>
      <c r="AA306" s="14" t="n">
        <v>39.3934205308765</v>
      </c>
    </row>
    <row r="307" customFormat="false" ht="15" hidden="false" customHeight="false" outlineLevel="0" collapsed="false"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13" t="n">
        <v>5.03333333333332</v>
      </c>
      <c r="Y307" s="10" t="n">
        <v>90.3074636888967</v>
      </c>
      <c r="Z307" s="10" t="n">
        <v>32.1280321997754</v>
      </c>
      <c r="AA307" s="14" t="n">
        <v>37.949923073681</v>
      </c>
    </row>
    <row r="308" customFormat="false" ht="15" hidden="false" customHeight="false" outlineLevel="0" collapsed="false"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13" t="n">
        <v>5.04999999999999</v>
      </c>
      <c r="Y308" s="10" t="n">
        <v>90.564979150379</v>
      </c>
      <c r="Z308" s="10" t="n">
        <v>32.3594961275452</v>
      </c>
      <c r="AA308" s="14" t="n">
        <v>36.7725925156864</v>
      </c>
    </row>
    <row r="309" customFormat="false" ht="15" hidden="false" customHeight="false" outlineLevel="0" collapsed="false"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13" t="n">
        <v>5.06666666666665</v>
      </c>
      <c r="Y309" s="10" t="n">
        <v>88.4823824415411</v>
      </c>
      <c r="Z309" s="10" t="n">
        <v>31.483210811765</v>
      </c>
      <c r="AA309" s="14" t="n">
        <v>37.7219015368384</v>
      </c>
    </row>
    <row r="310" customFormat="false" ht="15" hidden="false" customHeight="false" outlineLevel="0" collapsed="false"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13" t="n">
        <v>5.08333333333332</v>
      </c>
      <c r="Y310" s="10" t="n">
        <v>91.2535188010068</v>
      </c>
      <c r="Z310" s="10" t="n">
        <v>33.1458900564629</v>
      </c>
      <c r="AA310" s="14" t="n">
        <v>37.0438709857262</v>
      </c>
    </row>
    <row r="311" customFormat="false" ht="15" hidden="false" customHeight="false" outlineLevel="0" collapsed="false"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13" t="n">
        <v>5.09999999999999</v>
      </c>
      <c r="Y311" s="10" t="n">
        <v>90.705765754175</v>
      </c>
      <c r="Z311" s="10" t="n">
        <v>33.4546708881024</v>
      </c>
      <c r="AA311" s="14" t="n">
        <v>38.9800239951231</v>
      </c>
    </row>
    <row r="312" customFormat="false" ht="15" hidden="false" customHeight="false" outlineLevel="0" collapsed="false"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13" t="n">
        <v>5.11666666666665</v>
      </c>
      <c r="Y312" s="10" t="n">
        <v>90.2501254392066</v>
      </c>
      <c r="Z312" s="10" t="n">
        <v>32.6930361064923</v>
      </c>
      <c r="AA312" s="14" t="n">
        <v>39.3822815409052</v>
      </c>
    </row>
    <row r="313" customFormat="false" ht="15" hidden="false" customHeight="false" outlineLevel="0" collapsed="false"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13" t="n">
        <v>5.13333333333332</v>
      </c>
      <c r="Y313" s="10" t="n">
        <v>90.2771188715545</v>
      </c>
      <c r="Z313" s="10" t="n">
        <v>32.9098276474308</v>
      </c>
      <c r="AA313" s="14" t="n">
        <v>38.6453863262804</v>
      </c>
    </row>
    <row r="314" customFormat="false" ht="15" hidden="false" customHeight="false" outlineLevel="0" collapsed="false"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13" t="n">
        <v>5.14999999999999</v>
      </c>
      <c r="Y314" s="10" t="n">
        <v>91.3207814647615</v>
      </c>
      <c r="Z314" s="10" t="n">
        <v>32.1691653490557</v>
      </c>
      <c r="AA314" s="14" t="n">
        <v>36.4946630358143</v>
      </c>
    </row>
    <row r="315" customFormat="false" ht="15" hidden="false" customHeight="false" outlineLevel="0" collapsed="false"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13" t="n">
        <v>5.16666666666665</v>
      </c>
      <c r="Y315" s="10" t="n">
        <v>93.0086874008114</v>
      </c>
      <c r="Z315" s="10" t="n">
        <v>31.758633159062</v>
      </c>
      <c r="AA315" s="14" t="n">
        <v>37.1350873644867</v>
      </c>
    </row>
    <row r="316" customFormat="false" ht="15" hidden="false" customHeight="false" outlineLevel="0" collapsed="false"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13" t="n">
        <v>5.18333333333332</v>
      </c>
      <c r="Y316" s="10" t="n">
        <v>89.5482061286797</v>
      </c>
      <c r="Z316" s="10" t="n">
        <v>31.6354026979157</v>
      </c>
      <c r="AA316" s="14" t="n">
        <v>38.4978903973444</v>
      </c>
    </row>
    <row r="317" customFormat="false" ht="15" hidden="false" customHeight="false" outlineLevel="0" collapsed="false"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13" t="n">
        <v>5.19999999999999</v>
      </c>
      <c r="Y317" s="10" t="n">
        <v>93.6142073361284</v>
      </c>
      <c r="Z317" s="10" t="n">
        <v>32.1056113686117</v>
      </c>
      <c r="AA317" s="14" t="n">
        <v>37.1135368360841</v>
      </c>
    </row>
    <row r="318" customFormat="false" ht="15" hidden="false" customHeight="false" outlineLevel="0" collapsed="false"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13" t="n">
        <v>5.21666666666665</v>
      </c>
      <c r="Y318" s="10" t="n">
        <v>88.4756016056586</v>
      </c>
      <c r="Z318" s="10" t="n">
        <v>30.7706071152719</v>
      </c>
      <c r="AA318" s="14" t="n">
        <v>38.5650102098781</v>
      </c>
    </row>
    <row r="319" customFormat="false" ht="15" hidden="false" customHeight="false" outlineLevel="0" collapsed="false"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13" t="n">
        <v>5.23333333333332</v>
      </c>
      <c r="Y319" s="10" t="n">
        <v>90.0232665478505</v>
      </c>
      <c r="Z319" s="10" t="n">
        <v>33.060571100521</v>
      </c>
      <c r="AA319" s="14" t="n">
        <v>37.1236041013699</v>
      </c>
    </row>
    <row r="320" customFormat="false" ht="15" hidden="false" customHeight="false" outlineLevel="0" collapsed="false"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13" t="n">
        <v>5.24999999999999</v>
      </c>
      <c r="Y320" s="10" t="n">
        <v>89.9095383319935</v>
      </c>
      <c r="Z320" s="10" t="n">
        <v>31.7306329576196</v>
      </c>
      <c r="AA320" s="14" t="n">
        <v>39.2187557980101</v>
      </c>
    </row>
    <row r="321" customFormat="false" ht="15" hidden="false" customHeight="false" outlineLevel="0" collapsed="false"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13" t="n">
        <v>5.26666666666665</v>
      </c>
      <c r="Y321" s="10" t="n">
        <v>90.7605969564218</v>
      </c>
      <c r="Z321" s="10" t="n">
        <v>32.848624838038</v>
      </c>
      <c r="AA321" s="14" t="n">
        <v>38.3190493519913</v>
      </c>
    </row>
    <row r="322" customFormat="false" ht="15" hidden="false" customHeight="false" outlineLevel="0" collapsed="false"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13" t="n">
        <v>5.28333333333332</v>
      </c>
      <c r="Y322" s="10" t="n">
        <v>91.1124334695978</v>
      </c>
      <c r="Z322" s="10" t="n">
        <v>32.8058225088459</v>
      </c>
      <c r="AA322" s="14" t="n">
        <v>38.7134608923567</v>
      </c>
    </row>
    <row r="323" customFormat="false" ht="15" hidden="false" customHeight="false" outlineLevel="0" collapsed="false"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13" t="n">
        <v>5.29999999999999</v>
      </c>
      <c r="Y323" s="10" t="n">
        <v>90.6741219101447</v>
      </c>
      <c r="Z323" s="10" t="n">
        <v>32.174114573483</v>
      </c>
      <c r="AA323" s="14" t="n">
        <v>36.7280689910307</v>
      </c>
    </row>
    <row r="324" customFormat="false" ht="15" hidden="false" customHeight="false" outlineLevel="0" collapsed="false"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13" t="n">
        <v>5.31666666666665</v>
      </c>
      <c r="Y324" s="10" t="n">
        <v>93.0445400776899</v>
      </c>
      <c r="Z324" s="10" t="n">
        <v>30.8817892081729</v>
      </c>
      <c r="AA324" s="14" t="n">
        <v>37.863824735779</v>
      </c>
    </row>
    <row r="325" customFormat="false" ht="15" hidden="false" customHeight="false" outlineLevel="0" collapsed="false"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13" t="n">
        <v>5.33333333333332</v>
      </c>
      <c r="Y325" s="10" t="n">
        <v>90.1914232923694</v>
      </c>
      <c r="Z325" s="10" t="n">
        <v>31.375815212673</v>
      </c>
      <c r="AA325" s="14" t="n">
        <v>36.7762362434061</v>
      </c>
    </row>
    <row r="326" customFormat="false" ht="15" hidden="false" customHeight="false" outlineLevel="0" collapsed="false"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13" t="n">
        <v>5.34999999999999</v>
      </c>
      <c r="Y326" s="10" t="n">
        <v>89.876010946088</v>
      </c>
      <c r="Z326" s="10" t="n">
        <v>33.0496854628941</v>
      </c>
      <c r="AA326" s="14" t="n">
        <v>38.1153842888713</v>
      </c>
    </row>
    <row r="327" customFormat="false" ht="15" hidden="false" customHeight="false" outlineLevel="0" collapsed="false"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13" t="n">
        <v>5.36666666666665</v>
      </c>
      <c r="Y327" s="10" t="n">
        <v>89.9509377736573</v>
      </c>
      <c r="Z327" s="10" t="n">
        <v>31.1585950329394</v>
      </c>
      <c r="AA327" s="14" t="n">
        <v>38.7648107132954</v>
      </c>
    </row>
    <row r="328" customFormat="false" ht="15" hidden="false" customHeight="false" outlineLevel="0" collapsed="false"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13" t="n">
        <v>5.38333333333332</v>
      </c>
      <c r="Y328" s="10" t="n">
        <v>90.7276540857034</v>
      </c>
      <c r="Z328" s="10" t="n">
        <v>31.4146555913417</v>
      </c>
      <c r="AA328" s="14" t="n">
        <v>39.2420405470472</v>
      </c>
    </row>
    <row r="329" customFormat="false" ht="15" hidden="false" customHeight="false" outlineLevel="0" collapsed="false"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13" t="n">
        <v>5.39999999999999</v>
      </c>
      <c r="Y329" s="10" t="n">
        <v>91.1496110532425</v>
      </c>
      <c r="Z329" s="10" t="n">
        <v>32.7066042482768</v>
      </c>
      <c r="AA329" s="14" t="n">
        <v>38.7075504443672</v>
      </c>
    </row>
    <row r="330" customFormat="false" ht="15" hidden="false" customHeight="false" outlineLevel="0" collapsed="false"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13" t="n">
        <v>5.41666666666665</v>
      </c>
      <c r="Y330" s="10" t="n">
        <v>89.8771800615941</v>
      </c>
      <c r="Z330" s="10" t="n">
        <v>33.2611770362402</v>
      </c>
      <c r="AA330" s="14" t="n">
        <v>38.0300784432321</v>
      </c>
    </row>
    <row r="331" customFormat="false" ht="15" hidden="false" customHeight="false" outlineLevel="0" collapsed="false"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13" t="n">
        <v>5.43333333333332</v>
      </c>
      <c r="Y331" s="10" t="n">
        <v>90.3387828401038</v>
      </c>
      <c r="Z331" s="10" t="n">
        <v>32.1464326799761</v>
      </c>
      <c r="AA331" s="14" t="n">
        <v>40.4370831240835</v>
      </c>
    </row>
    <row r="332" customFormat="false" ht="15" hidden="false" customHeight="false" outlineLevel="0" collapsed="false"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13" t="n">
        <v>5.44999999999999</v>
      </c>
      <c r="Y332" s="10" t="n">
        <v>91.7398676165214</v>
      </c>
      <c r="Z332" s="10" t="n">
        <v>34.2311404029555</v>
      </c>
      <c r="AA332" s="14" t="n">
        <v>37.540969142798</v>
      </c>
    </row>
    <row r="333" customFormat="false" ht="15" hidden="false" customHeight="false" outlineLevel="0" collapsed="false"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13" t="n">
        <v>5.46666666666665</v>
      </c>
      <c r="Y333" s="10" t="n">
        <v>89.7331979491959</v>
      </c>
      <c r="Z333" s="10" t="n">
        <v>31.9975273083606</v>
      </c>
      <c r="AA333" s="14" t="n">
        <v>37.8989824814788</v>
      </c>
    </row>
    <row r="334" customFormat="false" ht="15" hidden="false" customHeight="false" outlineLevel="0" collapsed="false"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13" t="n">
        <v>5.48333333333332</v>
      </c>
      <c r="Y334" s="10" t="n">
        <v>91.0123058307547</v>
      </c>
      <c r="Z334" s="10" t="n">
        <v>32.3290992946511</v>
      </c>
      <c r="AA334" s="14" t="n">
        <v>38.8878333676296</v>
      </c>
    </row>
    <row r="335" customFormat="false" ht="15" hidden="false" customHeight="false" outlineLevel="0" collapsed="false"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13" t="n">
        <v>5.49999999999999</v>
      </c>
      <c r="Y335" s="10" t="n">
        <v>91.0155923452899</v>
      </c>
      <c r="Z335" s="10" t="n">
        <v>32.603287570851</v>
      </c>
      <c r="AA335" s="14" t="n">
        <v>37.6002168995732</v>
      </c>
    </row>
    <row r="336" customFormat="false" ht="15" hidden="false" customHeight="false" outlineLevel="0" collapsed="false"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13" t="n">
        <v>5.51666666666665</v>
      </c>
      <c r="Y336" s="10" t="n">
        <v>91.0493665283884</v>
      </c>
      <c r="Z336" s="10" t="n">
        <v>32.0289828407692</v>
      </c>
      <c r="AA336" s="14" t="n">
        <v>38.0895405619709</v>
      </c>
    </row>
    <row r="337" customFormat="false" ht="15" hidden="false" customHeight="false" outlineLevel="0" collapsed="false"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13" t="n">
        <v>5.53333333333332</v>
      </c>
      <c r="Y337" s="10" t="n">
        <v>90.4063312914326</v>
      </c>
      <c r="Z337" s="10" t="n">
        <v>30.4243757673209</v>
      </c>
      <c r="AA337" s="14" t="n">
        <v>37.8249389818416</v>
      </c>
    </row>
    <row r="338" customFormat="false" ht="15" hidden="false" customHeight="false" outlineLevel="0" collapsed="false"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13" t="n">
        <v>5.54999999999999</v>
      </c>
      <c r="Y338" s="10" t="n">
        <v>89.5804344878971</v>
      </c>
      <c r="Z338" s="10" t="n">
        <v>33.124047185335</v>
      </c>
      <c r="AA338" s="14" t="n">
        <v>38.1284848014797</v>
      </c>
    </row>
    <row r="339" customFormat="false" ht="15" hidden="false" customHeight="false" outlineLevel="0" collapsed="false"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13" t="n">
        <v>5.56666666666665</v>
      </c>
      <c r="Y339" s="10" t="n">
        <v>88.5929930444259</v>
      </c>
      <c r="Z339" s="10" t="n">
        <v>32.5791194938818</v>
      </c>
      <c r="AA339" s="14" t="n">
        <v>38.2433366724423</v>
      </c>
    </row>
    <row r="340" customFormat="false" ht="15" hidden="false" customHeight="false" outlineLevel="0" collapsed="false"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13" t="n">
        <v>5.58333333333332</v>
      </c>
      <c r="Y340" s="10" t="n">
        <v>91.6266200550113</v>
      </c>
      <c r="Z340" s="10" t="n">
        <v>33.9702864113861</v>
      </c>
      <c r="AA340" s="14" t="n">
        <v>36.758686570776</v>
      </c>
    </row>
    <row r="341" customFormat="false" ht="15" hidden="false" customHeight="false" outlineLevel="0" collapsed="false"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13" t="n">
        <v>5.59999999999999</v>
      </c>
      <c r="Y341" s="10" t="n">
        <v>91.1636403541834</v>
      </c>
      <c r="Z341" s="10" t="n">
        <v>31.6793546474234</v>
      </c>
      <c r="AA341" s="14" t="n">
        <v>38.6416711729502</v>
      </c>
    </row>
    <row r="342" customFormat="false" ht="15" hidden="false" customHeight="false" outlineLevel="0" collapsed="false"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13" t="n">
        <v>5.61666666666665</v>
      </c>
      <c r="Y342" s="10" t="n">
        <v>92.1222568389835</v>
      </c>
      <c r="Z342" s="10" t="n">
        <v>30.9081526649331</v>
      </c>
      <c r="AA342" s="14" t="n">
        <v>38.4575626803661</v>
      </c>
    </row>
    <row r="343" customFormat="false" ht="15" hidden="false" customHeight="false" outlineLevel="0" collapsed="false"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13" t="n">
        <v>5.63333333333332</v>
      </c>
      <c r="Y343" s="10" t="n">
        <v>92.7819714458082</v>
      </c>
      <c r="Z343" s="10" t="n">
        <v>30.9604117790138</v>
      </c>
      <c r="AA343" s="14" t="n">
        <v>39.1909310532821</v>
      </c>
    </row>
    <row r="344" customFormat="false" ht="15" hidden="false" customHeight="false" outlineLevel="0" collapsed="false"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13" t="n">
        <v>5.64999999999999</v>
      </c>
      <c r="Y344" s="10" t="n">
        <v>90.3973291105491</v>
      </c>
      <c r="Z344" s="10" t="n">
        <v>32.976992920365</v>
      </c>
      <c r="AA344" s="14" t="n">
        <v>37.8109616113206</v>
      </c>
    </row>
    <row r="345" customFormat="false" ht="15" hidden="false" customHeight="false" outlineLevel="0" collapsed="false"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13" t="n">
        <v>5.66666666666665</v>
      </c>
      <c r="Y345" s="10" t="n">
        <v>88.4288632911533</v>
      </c>
      <c r="Z345" s="10" t="n">
        <v>31.9239968982999</v>
      </c>
      <c r="AA345" s="14" t="n">
        <v>39.5013746799456</v>
      </c>
    </row>
    <row r="346" customFormat="false" ht="15" hidden="false" customHeight="false" outlineLevel="0" collapsed="false"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13" t="n">
        <v>5.68333333333332</v>
      </c>
      <c r="Y346" s="10" t="n">
        <v>90.0956863279766</v>
      </c>
      <c r="Z346" s="10" t="n">
        <v>33.4061074321615</v>
      </c>
      <c r="AA346" s="14" t="n">
        <v>38.4050113086918</v>
      </c>
    </row>
    <row r="347" customFormat="false" ht="15" hidden="false" customHeight="false" outlineLevel="0" collapsed="false"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13" t="n">
        <v>5.69999999999999</v>
      </c>
      <c r="Y347" s="10" t="n">
        <v>92.0617619859402</v>
      </c>
      <c r="Z347" s="10" t="n">
        <v>32.1683079863337</v>
      </c>
      <c r="AA347" s="14" t="n">
        <v>38.9665467741397</v>
      </c>
    </row>
    <row r="348" customFormat="false" ht="15" hidden="false" customHeight="false" outlineLevel="0" collapsed="false"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13" t="n">
        <v>5.71666666666665</v>
      </c>
      <c r="Y348" s="10" t="n">
        <v>90.0771754317843</v>
      </c>
      <c r="Z348" s="10" t="n">
        <v>31.5870341087478</v>
      </c>
      <c r="AA348" s="14" t="n">
        <v>37.9966159277858</v>
      </c>
    </row>
    <row r="349" customFormat="false" ht="15" hidden="false" customHeight="false" outlineLevel="0" collapsed="false"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13" t="n">
        <v>5.73333333333332</v>
      </c>
      <c r="Y349" s="10" t="n">
        <v>92.1279594801609</v>
      </c>
      <c r="Z349" s="10" t="n">
        <v>33.3850830185064</v>
      </c>
      <c r="AA349" s="14" t="n">
        <v>37.1515458172408</v>
      </c>
    </row>
    <row r="350" customFormat="false" ht="15" hidden="false" customHeight="false" outlineLevel="0" collapsed="false"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13" t="n">
        <v>5.74999999999999</v>
      </c>
      <c r="Y350" s="10" t="n">
        <v>89.7060616656269</v>
      </c>
      <c r="Z350" s="10" t="n">
        <v>31.9755025956305</v>
      </c>
      <c r="AA350" s="14" t="n">
        <v>39.9401603385942</v>
      </c>
    </row>
    <row r="351" customFormat="false" ht="15" hidden="false" customHeight="false" outlineLevel="0" collapsed="false"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13" t="n">
        <v>5.76666666666665</v>
      </c>
      <c r="Y351" s="10" t="n">
        <v>90.9715949353818</v>
      </c>
      <c r="Z351" s="10" t="n">
        <v>32.0881527019144</v>
      </c>
      <c r="AA351" s="14" t="n">
        <v>39.6992851714681</v>
      </c>
    </row>
    <row r="352" customFormat="false" ht="15" hidden="false" customHeight="false" outlineLevel="0" collapsed="false"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13" t="n">
        <v>5.78333333333332</v>
      </c>
      <c r="Y352" s="10" t="n">
        <v>91.72061632875</v>
      </c>
      <c r="Z352" s="10" t="n">
        <v>32.6208826187498</v>
      </c>
      <c r="AA352" s="14" t="n">
        <v>38.8964717801772</v>
      </c>
    </row>
    <row r="353" customFormat="false" ht="15" hidden="false" customHeight="false" outlineLevel="0" collapsed="false"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13" t="n">
        <v>5.79999999999999</v>
      </c>
      <c r="Y353" s="10" t="n">
        <v>90.3641265025986</v>
      </c>
      <c r="Z353" s="10" t="n">
        <v>33.046619780342</v>
      </c>
      <c r="AA353" s="14" t="n">
        <v>36.6328321761755</v>
      </c>
    </row>
    <row r="354" customFormat="false" ht="15" hidden="false" customHeight="false" outlineLevel="0" collapsed="false"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13" t="n">
        <v>5.81666666666665</v>
      </c>
      <c r="Y354" s="10" t="n">
        <v>89.7679463810274</v>
      </c>
      <c r="Z354" s="10" t="n">
        <v>30.7088912163025</v>
      </c>
      <c r="AA354" s="14" t="n">
        <v>38.2763964291717</v>
      </c>
    </row>
    <row r="355" customFormat="false" ht="15" hidden="false" customHeight="false" outlineLevel="0" collapsed="false"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13" t="n">
        <v>5.83333333333332</v>
      </c>
      <c r="Y355" s="10" t="n">
        <v>89.8776607159411</v>
      </c>
      <c r="Z355" s="10" t="n">
        <v>32.1220308309848</v>
      </c>
      <c r="AA355" s="14" t="n">
        <v>40.4292695538966</v>
      </c>
    </row>
    <row r="356" customFormat="false" ht="15" hidden="false" customHeight="false" outlineLevel="0" collapsed="false"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13" t="n">
        <v>5.84999999999998</v>
      </c>
      <c r="Y356" s="10" t="n">
        <v>91.0531986528616</v>
      </c>
      <c r="Z356" s="10" t="n">
        <v>31.5128217075476</v>
      </c>
      <c r="AA356" s="14" t="n">
        <v>38.6845709780946</v>
      </c>
    </row>
    <row r="357" customFormat="false" ht="15" hidden="false" customHeight="false" outlineLevel="0" collapsed="false"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13" t="n">
        <v>5.86666666666665</v>
      </c>
      <c r="Y357" s="10" t="n">
        <v>90.6167836604546</v>
      </c>
      <c r="Z357" s="10" t="n">
        <v>32.807121535534</v>
      </c>
      <c r="AA357" s="14" t="n">
        <v>38.8768631940894</v>
      </c>
    </row>
    <row r="358" customFormat="false" ht="15" hidden="false" customHeight="false" outlineLevel="0" collapsed="false"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13" t="n">
        <v>5.88333333333332</v>
      </c>
      <c r="Y358" s="10" t="n">
        <v>88.7230108114742</v>
      </c>
      <c r="Z358" s="10" t="n">
        <v>33.1022887649885</v>
      </c>
      <c r="AA358" s="14" t="n">
        <v>37.8115916720401</v>
      </c>
    </row>
    <row r="359" customFormat="false" ht="15" hidden="false" customHeight="false" outlineLevel="0" collapsed="false"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13" t="n">
        <v>5.89999999999998</v>
      </c>
      <c r="Y359" s="10" t="n">
        <v>91.1692390493889</v>
      </c>
      <c r="Z359" s="10" t="n">
        <v>32.4325653784493</v>
      </c>
      <c r="AA359" s="14" t="n">
        <v>38.1541922323104</v>
      </c>
    </row>
    <row r="360" customFormat="false" ht="15" hidden="false" customHeight="false" outlineLevel="0" collapsed="false"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13" t="n">
        <v>5.91666666666665</v>
      </c>
      <c r="Y360" s="10" t="n">
        <v>91.3212101035566</v>
      </c>
      <c r="Z360" s="10" t="n">
        <v>31.7530343787247</v>
      </c>
      <c r="AA360" s="14" t="n">
        <v>38.020251419988</v>
      </c>
    </row>
    <row r="361" customFormat="false" ht="15" hidden="false" customHeight="false" outlineLevel="0" collapsed="false"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13" t="n">
        <v>5.93333333333332</v>
      </c>
      <c r="Y361" s="10" t="n">
        <v>88.8817366511825</v>
      </c>
      <c r="Z361" s="10" t="n">
        <v>32.7320128663626</v>
      </c>
      <c r="AA361" s="14" t="n">
        <v>37.5997363303581</v>
      </c>
    </row>
    <row r="362" customFormat="false" ht="15" hidden="false" customHeight="false" outlineLevel="0" collapsed="false"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13" t="n">
        <v>5.94999999999998</v>
      </c>
      <c r="Y362" s="10" t="n">
        <v>90.3796236466588</v>
      </c>
      <c r="Z362" s="10" t="n">
        <v>33.0860576993687</v>
      </c>
      <c r="AA362" s="14" t="n">
        <v>36.8539818712027</v>
      </c>
    </row>
    <row r="363" customFormat="false" ht="15" hidden="false" customHeight="false" outlineLevel="0" collapsed="false"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13" t="n">
        <v>5.96666666666665</v>
      </c>
      <c r="Y363" s="10" t="n">
        <v>91.6721113583805</v>
      </c>
      <c r="Z363" s="10" t="n">
        <v>33.0008036990178</v>
      </c>
      <c r="AA363" s="14" t="n">
        <v>38.226007916927</v>
      </c>
    </row>
    <row r="364" customFormat="false" ht="15" hidden="false" customHeight="false" outlineLevel="0" collapsed="false"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13" t="n">
        <v>5.98333333333332</v>
      </c>
      <c r="Y364" s="10" t="n">
        <v>91.5237255463611</v>
      </c>
      <c r="Z364" s="10" t="n">
        <v>33.2550197059258</v>
      </c>
      <c r="AA364" s="14" t="n">
        <v>38.1446704918308</v>
      </c>
    </row>
    <row r="365" customFormat="false" ht="15" hidden="false" customHeight="false" outlineLevel="0" collapsed="false"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13" t="n">
        <v>5.99999999999998</v>
      </c>
      <c r="Y365" s="10" t="n">
        <v>89.0321878466792</v>
      </c>
      <c r="Z365" s="10" t="n">
        <v>29.7434354100485</v>
      </c>
      <c r="AA365" s="14" t="n">
        <v>39.6160641193648</v>
      </c>
    </row>
    <row r="366" customFormat="false" ht="15" hidden="false" customHeight="false" outlineLevel="0" collapsed="false"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13" t="n">
        <v>6.01666666666665</v>
      </c>
      <c r="Y366" s="10" t="n">
        <v>90.0631461308433</v>
      </c>
      <c r="Z366" s="10" t="n">
        <v>34.0583592119643</v>
      </c>
      <c r="AA366" s="14" t="n">
        <v>39.3998896139749</v>
      </c>
    </row>
    <row r="367" customFormat="false" ht="15" hidden="false" customHeight="false" outlineLevel="0" collapsed="false"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13" t="n">
        <v>6.03333333333332</v>
      </c>
      <c r="Y367" s="10" t="n">
        <v>92.0672178299246</v>
      </c>
      <c r="Z367" s="10" t="n">
        <v>31.5969260024511</v>
      </c>
      <c r="AA367" s="14" t="n">
        <v>40.3137747673072</v>
      </c>
    </row>
    <row r="368" customFormat="false" ht="15" hidden="false" customHeight="false" outlineLevel="0" collapsed="false"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13" t="n">
        <v>6.04999999999998</v>
      </c>
      <c r="Y368" s="10" t="n">
        <v>90.144074412335</v>
      </c>
      <c r="Z368" s="10" t="n">
        <v>31.9995147962077</v>
      </c>
      <c r="AA368" s="14" t="n">
        <v>37.9782804031761</v>
      </c>
    </row>
    <row r="369" customFormat="false" ht="15" hidden="false" customHeight="false" outlineLevel="0" collapsed="false"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13" t="n">
        <v>6.06666666666665</v>
      </c>
      <c r="Y369" s="10" t="n">
        <v>88.805225094483</v>
      </c>
      <c r="Z369" s="10" t="n">
        <v>31.786808646955</v>
      </c>
      <c r="AA369" s="14" t="n">
        <v>40.3407356792936</v>
      </c>
    </row>
    <row r="370" customFormat="false" ht="15" hidden="false" customHeight="false" outlineLevel="0" collapsed="false"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13" t="n">
        <v>6.08333333333332</v>
      </c>
      <c r="Y370" s="10" t="n">
        <v>92.1139432043909</v>
      </c>
      <c r="Z370" s="10" t="n">
        <v>34.4360395371725</v>
      </c>
      <c r="AA370" s="14" t="n">
        <v>39.5946045117633</v>
      </c>
    </row>
    <row r="371" customFormat="false" ht="15" hidden="false" customHeight="false" outlineLevel="0" collapsed="false"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13" t="n">
        <v>6.09999999999998</v>
      </c>
      <c r="Y371" s="10" t="n">
        <v>88.4494655360328</v>
      </c>
      <c r="Z371" s="10" t="n">
        <v>31.9813417031413</v>
      </c>
      <c r="AA371" s="14" t="n">
        <v>39.3681482939922</v>
      </c>
    </row>
    <row r="372" customFormat="false" ht="15" hidden="false" customHeight="false" outlineLevel="0" collapsed="false"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13" t="n">
        <v>6.11666666666665</v>
      </c>
      <c r="Y372" s="10" t="n">
        <v>90.6667435339042</v>
      </c>
      <c r="Z372" s="10" t="n">
        <v>33.1349329080937</v>
      </c>
      <c r="AA372" s="14" t="n">
        <v>36.7001208051403</v>
      </c>
    </row>
    <row r="373" customFormat="false" ht="15" hidden="false" customHeight="false" outlineLevel="0" collapsed="false"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13" t="n">
        <v>6.13333333333332</v>
      </c>
      <c r="Y373" s="10" t="n">
        <v>91.4209480088537</v>
      </c>
      <c r="Z373" s="10" t="n">
        <v>33.0272515214277</v>
      </c>
      <c r="AA373" s="14" t="n">
        <v>38.1572318645207</v>
      </c>
    </row>
    <row r="374" customFormat="false" ht="15" hidden="false" customHeight="false" outlineLevel="0" collapsed="false"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13" t="n">
        <v>6.14999999999998</v>
      </c>
      <c r="Y374" s="10" t="n">
        <v>89.5580915523635</v>
      </c>
      <c r="Z374" s="10" t="n">
        <v>31.8333131043064</v>
      </c>
      <c r="AA374" s="14" t="n">
        <v>37.3408568865967</v>
      </c>
    </row>
    <row r="375" customFormat="false" ht="15" hidden="false" customHeight="false" outlineLevel="0" collapsed="false"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13" t="n">
        <v>6.16666666666665</v>
      </c>
      <c r="Y375" s="10" t="n">
        <v>89.5275518682483</v>
      </c>
      <c r="Z375" s="10" t="n">
        <v>31.9890513273564</v>
      </c>
      <c r="AA375" s="14" t="n">
        <v>38.436122567955</v>
      </c>
    </row>
    <row r="376" customFormat="false" ht="15" hidden="false" customHeight="false" outlineLevel="0" collapsed="false"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13" t="n">
        <v>6.18333333333332</v>
      </c>
      <c r="Y376" s="10" t="n">
        <v>88.3314505916974</v>
      </c>
      <c r="Z376" s="10" t="n">
        <v>30.3107384722649</v>
      </c>
      <c r="AA376" s="14" t="n">
        <v>37.5083770152447</v>
      </c>
    </row>
    <row r="377" customFormat="false" ht="15" hidden="false" customHeight="false" outlineLevel="0" collapsed="false"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13" t="n">
        <v>6.19999999999998</v>
      </c>
      <c r="Y377" s="10" t="n">
        <v>89.7822355043324</v>
      </c>
      <c r="Z377" s="10" t="n">
        <v>32.8662913966791</v>
      </c>
      <c r="AA377" s="14" t="n">
        <v>38.3521221338916</v>
      </c>
    </row>
    <row r="378" customFormat="false" ht="15" hidden="false" customHeight="false" outlineLevel="0" collapsed="false"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13" t="n">
        <v>6.21666666666665</v>
      </c>
      <c r="Y378" s="10" t="n">
        <v>91.2371122786727</v>
      </c>
      <c r="Z378" s="10" t="n">
        <v>33.1183900045581</v>
      </c>
      <c r="AA378" s="14" t="n">
        <v>39.4504210625725</v>
      </c>
    </row>
    <row r="379" customFormat="false" ht="15" hidden="false" customHeight="false" outlineLevel="0" collapsed="false"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13" t="n">
        <v>6.23333333333332</v>
      </c>
      <c r="Y379" s="10" t="n">
        <v>90.0624966600652</v>
      </c>
      <c r="Z379" s="10" t="n">
        <v>31.9276276859805</v>
      </c>
      <c r="AA379" s="14" t="n">
        <v>37.9557296608304</v>
      </c>
    </row>
    <row r="380" customFormat="false" ht="15" hidden="false" customHeight="false" outlineLevel="0" collapsed="false"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13" t="n">
        <v>6.24999999999998</v>
      </c>
      <c r="Y380" s="10" t="n">
        <v>88.7537583024014</v>
      </c>
      <c r="Z380" s="10" t="n">
        <v>32.1219723454134</v>
      </c>
      <c r="AA380" s="14" t="n">
        <v>38.3311756158666</v>
      </c>
    </row>
    <row r="381" customFormat="false" ht="15" hidden="false" customHeight="false" outlineLevel="0" collapsed="false"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13" t="n">
        <v>6.26666666666665</v>
      </c>
      <c r="Y381" s="10" t="n">
        <v>89.3061228556665</v>
      </c>
      <c r="Z381" s="10" t="n">
        <v>30.8128963548874</v>
      </c>
      <c r="AA381" s="14" t="n">
        <v>38.8188495084112</v>
      </c>
    </row>
    <row r="382" customFormat="false" ht="15" hidden="false" customHeight="false" outlineLevel="0" collapsed="false"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13" t="n">
        <v>6.28333333333332</v>
      </c>
      <c r="Y382" s="10" t="n">
        <v>89.608064450984</v>
      </c>
      <c r="Z382" s="10" t="n">
        <v>35.1977392743736</v>
      </c>
      <c r="AA382" s="14" t="n">
        <v>37.6503326494148</v>
      </c>
    </row>
    <row r="383" customFormat="false" ht="15" hidden="false" customHeight="false" outlineLevel="0" collapsed="false"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13" t="n">
        <v>6.29999999999998</v>
      </c>
      <c r="Y383" s="10" t="n">
        <v>89.7434210908737</v>
      </c>
      <c r="Z383" s="10" t="n">
        <v>32.1913069477968</v>
      </c>
      <c r="AA383" s="14" t="n">
        <v>37.6959993243665</v>
      </c>
    </row>
    <row r="384" customFormat="false" ht="15" hidden="false" customHeight="false" outlineLevel="0" collapsed="false"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13" t="n">
        <v>6.31666666666665</v>
      </c>
      <c r="Y384" s="10" t="n">
        <v>89.2784409621596</v>
      </c>
      <c r="Z384" s="10" t="n">
        <v>33.0016415665493</v>
      </c>
      <c r="AA384" s="14" t="n">
        <v>38.6563759950111</v>
      </c>
    </row>
    <row r="385" customFormat="false" ht="15" hidden="false" customHeight="false" outlineLevel="0" collapsed="false"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13" t="n">
        <v>6.33333333333332</v>
      </c>
      <c r="Y385" s="10" t="n">
        <v>90.4648385714969</v>
      </c>
      <c r="Z385" s="10" t="n">
        <v>32.0760459332295</v>
      </c>
      <c r="AA385" s="14" t="n">
        <v>38.773994735781</v>
      </c>
    </row>
    <row r="386" customFormat="false" ht="15" hidden="false" customHeight="false" outlineLevel="0" collapsed="false"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13" t="n">
        <v>6.34999999999998</v>
      </c>
      <c r="Y386" s="10" t="n">
        <v>87.7590294034908</v>
      </c>
      <c r="Z386" s="10" t="n">
        <v>32.1194393327601</v>
      </c>
      <c r="AA386" s="14" t="n">
        <v>38.2816963967641</v>
      </c>
    </row>
    <row r="387" customFormat="false" ht="15" hidden="false" customHeight="false" outlineLevel="0" collapsed="false"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13" t="n">
        <v>6.36666666666665</v>
      </c>
      <c r="Y387" s="10" t="n">
        <v>86.7651058517503</v>
      </c>
      <c r="Z387" s="10" t="n">
        <v>30.7608450476187</v>
      </c>
      <c r="AA387" s="14" t="n">
        <v>37.5334543853559</v>
      </c>
    </row>
    <row r="388" customFormat="false" ht="15" hidden="false" customHeight="false" outlineLevel="0" collapsed="false"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13" t="n">
        <v>6.38333333333332</v>
      </c>
      <c r="Y388" s="10" t="n">
        <v>87.7945962927953</v>
      </c>
      <c r="Z388" s="10" t="n">
        <v>32.1950935267376</v>
      </c>
      <c r="AA388" s="14" t="n">
        <v>38.4575886455761</v>
      </c>
    </row>
    <row r="389" customFormat="false" ht="15" hidden="false" customHeight="false" outlineLevel="0" collapsed="false"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13" t="n">
        <v>6.39999999999998</v>
      </c>
      <c r="Y389" s="10" t="n">
        <v>89.4395569633002</v>
      </c>
      <c r="Z389" s="10" t="n">
        <v>33.3892982362424</v>
      </c>
      <c r="AA389" s="14" t="n">
        <v>39.212397216035</v>
      </c>
    </row>
    <row r="390" customFormat="false" ht="15" hidden="false" customHeight="false" outlineLevel="0" collapsed="false"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13" t="n">
        <v>6.41666666666665</v>
      </c>
      <c r="Y390" s="10" t="n">
        <v>91.1141351698709</v>
      </c>
      <c r="Z390" s="10" t="n">
        <v>31.989863144546</v>
      </c>
      <c r="AA390" s="14" t="n">
        <v>39.6630038557945</v>
      </c>
    </row>
    <row r="391" customFormat="false" ht="15" hidden="false" customHeight="false" outlineLevel="0" collapsed="false"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13" t="n">
        <v>6.43333333333332</v>
      </c>
      <c r="Y391" s="10" t="n">
        <v>88.3554043067031</v>
      </c>
      <c r="Z391" s="10" t="n">
        <v>32.7066886990583</v>
      </c>
      <c r="AA391" s="14" t="n">
        <v>37.2061171971237</v>
      </c>
    </row>
    <row r="392" customFormat="false" ht="15" hidden="false" customHeight="false" outlineLevel="0" collapsed="false"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13" t="n">
        <v>6.44999999999998</v>
      </c>
      <c r="Y392" s="10" t="n">
        <v>88.7140995513917</v>
      </c>
      <c r="Z392" s="10" t="n">
        <v>35.1156418773759</v>
      </c>
      <c r="AA392" s="14" t="n">
        <v>39.9570799505049</v>
      </c>
    </row>
    <row r="393" customFormat="false" ht="15" hidden="false" customHeight="false" outlineLevel="0" collapsed="false"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13" t="n">
        <v>6.46666666666665</v>
      </c>
      <c r="Y393" s="10" t="n">
        <v>90.1473868920802</v>
      </c>
      <c r="Z393" s="10" t="n">
        <v>32.0215395089377</v>
      </c>
      <c r="AA393" s="14" t="n">
        <v>37.7908919512082</v>
      </c>
    </row>
    <row r="394" customFormat="false" ht="15" hidden="false" customHeight="false" outlineLevel="0" collapsed="false"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13" t="n">
        <v>6.48333333333332</v>
      </c>
      <c r="Y394" s="10" t="n">
        <v>89.9779701112544</v>
      </c>
      <c r="Z394" s="10" t="n">
        <v>32.5555424872512</v>
      </c>
      <c r="AA394" s="14" t="n">
        <v>37.8864274936766</v>
      </c>
    </row>
    <row r="395" customFormat="false" ht="15" hidden="false" customHeight="false" outlineLevel="0" collapsed="false"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13" t="n">
        <v>6.49999999999998</v>
      </c>
      <c r="Y395" s="10" t="n">
        <v>88.3093934437378</v>
      </c>
      <c r="Z395" s="10" t="n">
        <v>32.1875008736655</v>
      </c>
      <c r="AA395" s="14" t="n">
        <v>39.5458656842398</v>
      </c>
    </row>
    <row r="396" customFormat="false" ht="15" hidden="false" customHeight="false" outlineLevel="0" collapsed="false"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13" t="n">
        <v>6.51666666666665</v>
      </c>
      <c r="Y396" s="10" t="n">
        <v>90.0289822141989</v>
      </c>
      <c r="Z396" s="10" t="n">
        <v>33.7691283957093</v>
      </c>
      <c r="AA396" s="14" t="n">
        <v>37.9560804039954</v>
      </c>
    </row>
    <row r="397" customFormat="false" ht="15" hidden="false" customHeight="false" outlineLevel="0" collapsed="false"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13" t="n">
        <v>6.53333333333332</v>
      </c>
      <c r="Y397" s="10" t="n">
        <v>88.7234784406502</v>
      </c>
      <c r="Z397" s="10" t="n">
        <v>32.419010176704</v>
      </c>
      <c r="AA397" s="14" t="n">
        <v>38.5343016242</v>
      </c>
    </row>
    <row r="398" customFormat="false" ht="15" hidden="false" customHeight="false" outlineLevel="0" collapsed="false"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13" t="n">
        <v>6.54999999999998</v>
      </c>
      <c r="Y398" s="10" t="n">
        <v>90.003080001727</v>
      </c>
      <c r="Z398" s="10" t="n">
        <v>32.2099996855911</v>
      </c>
      <c r="AA398" s="14" t="n">
        <v>38.3322278453616</v>
      </c>
    </row>
    <row r="399" customFormat="false" ht="15" hidden="false" customHeight="false" outlineLevel="0" collapsed="false"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13" t="n">
        <v>6.56666666666665</v>
      </c>
      <c r="Y399" s="10" t="n">
        <v>89.3229709568348</v>
      </c>
      <c r="Z399" s="10" t="n">
        <v>30.1625345869793</v>
      </c>
      <c r="AA399" s="14" t="n">
        <v>38.8114581069997</v>
      </c>
    </row>
    <row r="400" customFormat="false" ht="15" hidden="false" customHeight="false" outlineLevel="0" collapsed="false"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13" t="n">
        <v>6.58333333333332</v>
      </c>
      <c r="Y400" s="10" t="n">
        <v>88.4582728501434</v>
      </c>
      <c r="Z400" s="10" t="n">
        <v>31.870750595447</v>
      </c>
      <c r="AA400" s="14" t="n">
        <v>38.3182309796502</v>
      </c>
    </row>
    <row r="401" customFormat="false" ht="15" hidden="false" customHeight="false" outlineLevel="0" collapsed="false"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13" t="n">
        <v>6.59999999999998</v>
      </c>
      <c r="Y401" s="10" t="n">
        <v>86.858933223926</v>
      </c>
      <c r="Z401" s="10" t="n">
        <v>33.1332766682211</v>
      </c>
      <c r="AA401" s="14" t="n">
        <v>37.1533449083345</v>
      </c>
    </row>
    <row r="402" customFormat="false" ht="15" hidden="false" customHeight="false" outlineLevel="0" collapsed="false"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13" t="n">
        <v>6.61666666666665</v>
      </c>
      <c r="Y402" s="10" t="n">
        <v>90.3505518056628</v>
      </c>
      <c r="Z402" s="10" t="n">
        <v>32.2526137031616</v>
      </c>
      <c r="AA402" s="14" t="n">
        <v>37.6571849960397</v>
      </c>
    </row>
    <row r="403" customFormat="false" ht="15" hidden="false" customHeight="false" outlineLevel="0" collapsed="false"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13" t="n">
        <v>6.63333333333332</v>
      </c>
      <c r="Y403" s="10" t="n">
        <v>88.5744691230627</v>
      </c>
      <c r="Z403" s="10" t="n">
        <v>31.3591619782777</v>
      </c>
      <c r="AA403" s="14" t="n">
        <v>38.5523578312553</v>
      </c>
    </row>
    <row r="404" customFormat="false" ht="15" hidden="false" customHeight="false" outlineLevel="0" collapsed="false"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13" t="n">
        <v>6.64999999999998</v>
      </c>
      <c r="Y404" s="10" t="n">
        <v>91.4651143203248</v>
      </c>
      <c r="Z404" s="10" t="n">
        <v>31.1388176304205</v>
      </c>
      <c r="AA404" s="14" t="n">
        <v>39.3169024190256</v>
      </c>
    </row>
    <row r="405" customFormat="false" ht="15" hidden="false" customHeight="false" outlineLevel="0" collapsed="false"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13" t="n">
        <v>6.66666666666665</v>
      </c>
      <c r="Y405" s="10" t="n">
        <v>88.6185835041137</v>
      </c>
      <c r="Z405" s="10" t="n">
        <v>31.3826804993369</v>
      </c>
      <c r="AA405" s="14" t="n">
        <v>39.8782560428714</v>
      </c>
    </row>
    <row r="406" customFormat="false" ht="15" hidden="false" customHeight="false" outlineLevel="0" collapsed="false"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13" t="n">
        <v>6.68333333333332</v>
      </c>
      <c r="Y406" s="10" t="n">
        <v>88.7961969483894</v>
      </c>
      <c r="Z406" s="10" t="n">
        <v>31.7864253834286</v>
      </c>
      <c r="AA406" s="14" t="n">
        <v>38.6106378944489</v>
      </c>
    </row>
    <row r="407" customFormat="false" ht="15" hidden="false" customHeight="false" outlineLevel="0" collapsed="false"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13" t="n">
        <v>6.69999999999998</v>
      </c>
      <c r="Y407" s="10" t="n">
        <v>85.8573715587128</v>
      </c>
      <c r="Z407" s="10" t="n">
        <v>31.2016896197251</v>
      </c>
      <c r="AA407" s="14" t="n">
        <v>39.5096623493282</v>
      </c>
    </row>
    <row r="408" customFormat="false" ht="15" hidden="false" customHeight="false" outlineLevel="0" collapsed="false"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13" t="n">
        <v>6.71666666666665</v>
      </c>
      <c r="Y408" s="10" t="n">
        <v>90.4965603962891</v>
      </c>
      <c r="Z408" s="10" t="n">
        <v>32.8400384410423</v>
      </c>
      <c r="AA408" s="14" t="n">
        <v>40.4652196215956</v>
      </c>
    </row>
    <row r="409" customFormat="false" ht="15" hidden="false" customHeight="false" outlineLevel="0" collapsed="false"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13" t="n">
        <v>6.73333333333332</v>
      </c>
      <c r="Y409" s="10" t="n">
        <v>87.4769626866447</v>
      </c>
      <c r="Z409" s="10" t="n">
        <v>30.3389010201188</v>
      </c>
      <c r="AA409" s="14" t="n">
        <v>38.4727286615835</v>
      </c>
    </row>
    <row r="410" customFormat="false" ht="15" hidden="false" customHeight="false" outlineLevel="0" collapsed="false"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13" t="n">
        <v>6.74999999999998</v>
      </c>
      <c r="Y410" s="10" t="n">
        <v>89.2479142180835</v>
      </c>
      <c r="Z410" s="10" t="n">
        <v>32.0478964105466</v>
      </c>
      <c r="AA410" s="14" t="n">
        <v>39.2045186902571</v>
      </c>
    </row>
    <row r="411" customFormat="false" ht="15" hidden="false" customHeight="false" outlineLevel="0" collapsed="false"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13" t="n">
        <v>6.76666666666665</v>
      </c>
      <c r="Y411" s="10" t="n">
        <v>87.9241464306675</v>
      </c>
      <c r="Z411" s="10" t="n">
        <v>32.0201560314682</v>
      </c>
      <c r="AA411" s="14" t="n">
        <v>38.5729081457148</v>
      </c>
    </row>
    <row r="412" customFormat="false" ht="15" hidden="false" customHeight="false" outlineLevel="0" collapsed="false"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13" t="n">
        <v>6.78333333333332</v>
      </c>
      <c r="Y412" s="10" t="n">
        <v>89.8513297795423</v>
      </c>
      <c r="Z412" s="10" t="n">
        <v>32.8593287191946</v>
      </c>
      <c r="AA412" s="14" t="n">
        <v>38.3713540116043</v>
      </c>
    </row>
    <row r="413" customFormat="false" ht="15" hidden="false" customHeight="false" outlineLevel="0" collapsed="false"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13" t="n">
        <v>6.79999999999998</v>
      </c>
      <c r="Y413" s="10" t="n">
        <v>89.1898615420244</v>
      </c>
      <c r="Z413" s="10" t="n">
        <v>33.617189861903</v>
      </c>
      <c r="AA413" s="14" t="n">
        <v>36.9852337093481</v>
      </c>
    </row>
    <row r="414" customFormat="false" ht="15" hidden="false" customHeight="false" outlineLevel="0" collapsed="false"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13" t="n">
        <v>6.81666666666665</v>
      </c>
      <c r="Y414" s="10" t="n">
        <v>86.916336429207</v>
      </c>
      <c r="Z414" s="10" t="n">
        <v>30.1828706246071</v>
      </c>
      <c r="AA414" s="14" t="n">
        <v>37.2156973380429</v>
      </c>
    </row>
    <row r="415" customFormat="false" ht="15" hidden="false" customHeight="false" outlineLevel="0" collapsed="false"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13" t="n">
        <v>6.83333333333331</v>
      </c>
      <c r="Y415" s="10" t="n">
        <v>87.0259468181488</v>
      </c>
      <c r="Z415" s="10" t="n">
        <v>32.2892651720588</v>
      </c>
      <c r="AA415" s="14" t="n">
        <v>37.4458687091442</v>
      </c>
    </row>
    <row r="416" customFormat="false" ht="15" hidden="false" customHeight="false" outlineLevel="0" collapsed="false"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13" t="n">
        <v>6.84999999999998</v>
      </c>
      <c r="Y416" s="10" t="n">
        <v>87.9509449111105</v>
      </c>
      <c r="Z416" s="10" t="n">
        <v>30.2110330873292</v>
      </c>
      <c r="AA416" s="14" t="n">
        <v>39.0622382781319</v>
      </c>
    </row>
    <row r="417" customFormat="false" ht="15" hidden="false" customHeight="false" outlineLevel="0" collapsed="false"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13" t="n">
        <v>6.86666666666665</v>
      </c>
      <c r="Y417" s="10" t="n">
        <v>87.2842027563421</v>
      </c>
      <c r="Z417" s="10" t="n">
        <v>31.0776733065992</v>
      </c>
      <c r="AA417" s="14" t="n">
        <v>37.4085351639756</v>
      </c>
    </row>
    <row r="418" customFormat="false" ht="15" hidden="false" customHeight="false" outlineLevel="0" collapsed="false"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13" t="n">
        <v>6.88333333333331</v>
      </c>
      <c r="Y418" s="10" t="n">
        <v>86.5859335584226</v>
      </c>
      <c r="Z418" s="10" t="n">
        <v>32.3048857572814</v>
      </c>
      <c r="AA418" s="14" t="n">
        <v>36.7511653433144</v>
      </c>
    </row>
    <row r="419" customFormat="false" ht="15" hidden="false" customHeight="false" outlineLevel="0" collapsed="false"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13" t="n">
        <v>6.89999999999998</v>
      </c>
      <c r="Y419" s="10" t="n">
        <v>89.2296241538742</v>
      </c>
      <c r="Z419" s="10" t="n">
        <v>31.5802012573135</v>
      </c>
      <c r="AA419" s="14" t="n">
        <v>39.183117568227</v>
      </c>
    </row>
    <row r="420" customFormat="false" ht="15" hidden="false" customHeight="false" outlineLevel="0" collapsed="false"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13" t="n">
        <v>6.91666666666665</v>
      </c>
      <c r="Y420" s="10" t="n">
        <v>89.4700577421662</v>
      </c>
      <c r="Z420" s="10" t="n">
        <v>33.3201845509738</v>
      </c>
      <c r="AA420" s="14" t="n">
        <v>39.4835132545314</v>
      </c>
    </row>
    <row r="421" customFormat="false" ht="15" hidden="false" customHeight="false" outlineLevel="0" collapsed="false"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13" t="n">
        <v>6.93333333333331</v>
      </c>
      <c r="Y421" s="10" t="n">
        <v>89.2446147635092</v>
      </c>
      <c r="Z421" s="10" t="n">
        <v>32.7595713187071</v>
      </c>
      <c r="AA421" s="14" t="n">
        <v>38.1093114093384</v>
      </c>
    </row>
    <row r="422" customFormat="false" ht="15" hidden="false" customHeight="false" outlineLevel="0" collapsed="false"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13" t="n">
        <v>6.94999999999998</v>
      </c>
      <c r="Y422" s="10" t="n">
        <v>88.3892564705635</v>
      </c>
      <c r="Z422" s="10" t="n">
        <v>32.3488052715594</v>
      </c>
      <c r="AA422" s="14" t="n">
        <v>38.7012567328513</v>
      </c>
    </row>
    <row r="423" customFormat="false" ht="15" hidden="false" customHeight="false" outlineLevel="0" collapsed="false"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13" t="n">
        <v>6.96666666666665</v>
      </c>
      <c r="Y423" s="10" t="n">
        <v>89.0391764893737</v>
      </c>
      <c r="Z423" s="10" t="n">
        <v>29.4605048604609</v>
      </c>
      <c r="AA423" s="14" t="n">
        <v>39.0551716546755</v>
      </c>
    </row>
    <row r="424" customFormat="false" ht="15" hidden="false" customHeight="false" outlineLevel="0" collapsed="false"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13" t="n">
        <v>6.98333333333331</v>
      </c>
      <c r="Y424" s="10" t="n">
        <v>87.3380986151049</v>
      </c>
      <c r="Z424" s="10" t="n">
        <v>31.7957717523258</v>
      </c>
      <c r="AA424" s="14" t="n">
        <v>37.8842581642274</v>
      </c>
    </row>
    <row r="425" customFormat="false" ht="15" hidden="false" customHeight="false" outlineLevel="0" collapsed="false"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13" t="n">
        <v>6.99999999999998</v>
      </c>
      <c r="Y425" s="10" t="n">
        <v>87.5671528011202</v>
      </c>
      <c r="Z425" s="10" t="n">
        <v>32.0398684783961</v>
      </c>
      <c r="AA425" s="14" t="n">
        <v>38.984992714741</v>
      </c>
    </row>
    <row r="426" customFormat="false" ht="15" hidden="false" customHeight="false" outlineLevel="0" collapsed="false"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13" t="n">
        <v>7.01666666666665</v>
      </c>
      <c r="Y426" s="10" t="n">
        <v>89.2822470362909</v>
      </c>
      <c r="Z426" s="10" t="n">
        <v>34.4223479542256</v>
      </c>
      <c r="AA426" s="14" t="n">
        <v>37.5380983270188</v>
      </c>
    </row>
    <row r="427" customFormat="false" ht="15" hidden="false" customHeight="false" outlineLevel="0" collapsed="false"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13" t="n">
        <v>7.03333333333331</v>
      </c>
      <c r="Y427" s="10" t="n">
        <v>85.901797607416</v>
      </c>
      <c r="Z427" s="10" t="n">
        <v>34.1821482230876</v>
      </c>
      <c r="AA427" s="14" t="n">
        <v>37.2123848582977</v>
      </c>
    </row>
    <row r="428" customFormat="false" ht="15" hidden="false" customHeight="false" outlineLevel="0" collapsed="false"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13" t="n">
        <v>7.04999999999998</v>
      </c>
      <c r="Y428" s="10" t="n">
        <v>85.9938064784394</v>
      </c>
      <c r="Z428" s="10" t="n">
        <v>31.897873853845</v>
      </c>
      <c r="AA428" s="14" t="n">
        <v>38.0473422431564</v>
      </c>
    </row>
    <row r="429" customFormat="false" ht="15" hidden="false" customHeight="false" outlineLevel="0" collapsed="false"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13" t="n">
        <v>7.06666666666665</v>
      </c>
      <c r="Y429" s="10" t="n">
        <v>87.8962826955585</v>
      </c>
      <c r="Z429" s="10" t="n">
        <v>31.6903637262127</v>
      </c>
      <c r="AA429" s="14" t="n">
        <v>38.4512235084496</v>
      </c>
    </row>
    <row r="430" customFormat="false" ht="15" hidden="false" customHeight="false" outlineLevel="0" collapsed="false"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13" t="n">
        <v>7.08333333333331</v>
      </c>
      <c r="Y430" s="10" t="n">
        <v>86.9209089452594</v>
      </c>
      <c r="Z430" s="10" t="n">
        <v>29.7067124304089</v>
      </c>
      <c r="AA430" s="14" t="n">
        <v>38.591678864271</v>
      </c>
    </row>
    <row r="431" customFormat="false" ht="15" hidden="false" customHeight="false" outlineLevel="0" collapsed="false"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13" t="n">
        <v>7.09999999999998</v>
      </c>
      <c r="Y431" s="10" t="n">
        <v>87.5295724587586</v>
      </c>
      <c r="Z431" s="10" t="n">
        <v>31.4369206312452</v>
      </c>
      <c r="AA431" s="14" t="n">
        <v>38.4035304404017</v>
      </c>
    </row>
    <row r="432" customFormat="false" ht="15" hidden="false" customHeight="false" outlineLevel="0" collapsed="false"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13" t="n">
        <v>7.11666666666665</v>
      </c>
      <c r="Y432" s="10" t="n">
        <v>87.3143397668722</v>
      </c>
      <c r="Z432" s="10" t="n">
        <v>31.742278567148</v>
      </c>
      <c r="AA432" s="14" t="n">
        <v>39.0800476879942</v>
      </c>
    </row>
    <row r="433" customFormat="false" ht="15" hidden="false" customHeight="false" outlineLevel="0" collapsed="false"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13" t="n">
        <v>7.13333333333331</v>
      </c>
      <c r="Y433" s="10" t="n">
        <v>85.5057688175589</v>
      </c>
      <c r="Z433" s="10" t="n">
        <v>32.5552242644476</v>
      </c>
      <c r="AA433" s="14" t="n">
        <v>38.2193699322657</v>
      </c>
    </row>
    <row r="434" customFormat="false" ht="15" hidden="false" customHeight="false" outlineLevel="0" collapsed="false"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13" t="n">
        <v>7.14999999999998</v>
      </c>
      <c r="Y434" s="10" t="n">
        <v>88.4769265975567</v>
      </c>
      <c r="Z434" s="10" t="n">
        <v>31.4780407553546</v>
      </c>
      <c r="AA434" s="14" t="n">
        <v>38.7761250748492</v>
      </c>
    </row>
    <row r="435" customFormat="false" ht="15" hidden="false" customHeight="false" outlineLevel="0" collapsed="false"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13" t="n">
        <v>7.16666666666665</v>
      </c>
      <c r="Y435" s="10" t="n">
        <v>88.0948881182596</v>
      </c>
      <c r="Z435" s="10" t="n">
        <v>32.414002551837</v>
      </c>
      <c r="AA435" s="14" t="n">
        <v>37.2430025231748</v>
      </c>
    </row>
    <row r="436" customFormat="false" ht="15" hidden="false" customHeight="false" outlineLevel="0" collapsed="false"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13" t="n">
        <v>7.18333333333331</v>
      </c>
      <c r="Y436" s="10" t="n">
        <v>87.4212481564658</v>
      </c>
      <c r="Z436" s="10" t="n">
        <v>30.7413923379229</v>
      </c>
      <c r="AA436" s="14" t="n">
        <v>37.4743754450118</v>
      </c>
    </row>
    <row r="437" customFormat="false" ht="15" hidden="false" customHeight="false" outlineLevel="0" collapsed="false"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13" t="n">
        <v>7.19999999999998</v>
      </c>
      <c r="Y437" s="10" t="n">
        <v>87.8022474314388</v>
      </c>
      <c r="Z437" s="10" t="n">
        <v>33.1376738126909</v>
      </c>
      <c r="AA437" s="14" t="n">
        <v>38.5817024346544</v>
      </c>
    </row>
    <row r="438" customFormat="false" ht="15" hidden="false" customHeight="false" outlineLevel="0" collapsed="false"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13" t="n">
        <v>7.21666666666665</v>
      </c>
      <c r="Y438" s="10" t="n">
        <v>88.8881407786899</v>
      </c>
      <c r="Z438" s="10" t="n">
        <v>33.0077469664437</v>
      </c>
      <c r="AA438" s="14" t="n">
        <v>38.8432189221729</v>
      </c>
    </row>
    <row r="439" customFormat="false" ht="15" hidden="false" customHeight="false" outlineLevel="0" collapsed="false"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13" t="n">
        <v>7.23333333333331</v>
      </c>
      <c r="Y439" s="10" t="n">
        <v>87.1530158737877</v>
      </c>
      <c r="Z439" s="10" t="n">
        <v>30.4513302092878</v>
      </c>
      <c r="AA439" s="14" t="n">
        <v>38.3783036639179</v>
      </c>
    </row>
    <row r="440" customFormat="false" ht="15" hidden="false" customHeight="false" outlineLevel="0" collapsed="false"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13" t="n">
        <v>7.24999999999998</v>
      </c>
      <c r="Y440" s="10" t="n">
        <v>89.7234423515622</v>
      </c>
      <c r="Z440" s="10" t="n">
        <v>31.7265346258948</v>
      </c>
      <c r="AA440" s="14" t="n">
        <v>37.527732248988</v>
      </c>
    </row>
    <row r="441" customFormat="false" ht="15" hidden="false" customHeight="false" outlineLevel="0" collapsed="false"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13" t="n">
        <v>7.26666666666665</v>
      </c>
      <c r="Y441" s="10" t="n">
        <v>87.3703270594541</v>
      </c>
      <c r="Z441" s="10" t="n">
        <v>30.3960508730554</v>
      </c>
      <c r="AA441" s="14" t="n">
        <v>38.0393727965774</v>
      </c>
    </row>
    <row r="442" customFormat="false" ht="15" hidden="false" customHeight="false" outlineLevel="0" collapsed="false"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13" t="n">
        <v>7.28333333333331</v>
      </c>
      <c r="Y442" s="10" t="n">
        <v>86.9642438592185</v>
      </c>
      <c r="Z442" s="10" t="n">
        <v>32.011316282128</v>
      </c>
      <c r="AA442" s="14" t="n">
        <v>37.3909531412478</v>
      </c>
    </row>
    <row r="443" customFormat="false" ht="15" hidden="false" customHeight="false" outlineLevel="0" collapsed="false"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13" t="n">
        <v>7.29999999999998</v>
      </c>
      <c r="Y443" s="10" t="n">
        <v>85.9626691688343</v>
      </c>
      <c r="Z443" s="10" t="n">
        <v>30.730415779495</v>
      </c>
      <c r="AA443" s="14" t="n">
        <v>36.9270056617064</v>
      </c>
    </row>
    <row r="444" customFormat="false" ht="15" hidden="false" customHeight="false" outlineLevel="0" collapsed="false"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13" t="n">
        <v>7.31666666666665</v>
      </c>
      <c r="Y444" s="10" t="n">
        <v>87.1806457517428</v>
      </c>
      <c r="Z444" s="10" t="n">
        <v>30.9625096828525</v>
      </c>
      <c r="AA444" s="14" t="n">
        <v>37.8640261577033</v>
      </c>
    </row>
    <row r="445" customFormat="false" ht="15" hidden="false" customHeight="false" outlineLevel="0" collapsed="false"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13" t="n">
        <v>7.33333333333331</v>
      </c>
      <c r="Y445" s="10" t="n">
        <v>89.5659635229901</v>
      </c>
      <c r="Z445" s="10" t="n">
        <v>30.7892154022847</v>
      </c>
      <c r="AA445" s="14" t="n">
        <v>37.463113013878</v>
      </c>
    </row>
    <row r="446" customFormat="false" ht="15" hidden="false" customHeight="false" outlineLevel="0" collapsed="false"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13" t="n">
        <v>7.34999999999998</v>
      </c>
      <c r="Y446" s="10" t="n">
        <v>86.6782540970982</v>
      </c>
      <c r="Z446" s="10" t="n">
        <v>29.750437077914</v>
      </c>
      <c r="AA446" s="14" t="n">
        <v>37.5397870872528</v>
      </c>
    </row>
    <row r="447" customFormat="false" ht="15" hidden="false" customHeight="false" outlineLevel="0" collapsed="false"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13" t="n">
        <v>7.36666666666665</v>
      </c>
      <c r="Y447" s="10" t="n">
        <v>88.453167749324</v>
      </c>
      <c r="Z447" s="10" t="n">
        <v>30.5120263991236</v>
      </c>
      <c r="AA447" s="14" t="n">
        <v>37.7763105703097</v>
      </c>
    </row>
    <row r="448" customFormat="false" ht="15" hidden="false" customHeight="false" outlineLevel="0" collapsed="false"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13" t="n">
        <v>7.38333333333331</v>
      </c>
      <c r="Y448" s="10" t="n">
        <v>87.80384518574</v>
      </c>
      <c r="Z448" s="10" t="n">
        <v>30.2938968411161</v>
      </c>
      <c r="AA448" s="14" t="n">
        <v>38.3491214069304</v>
      </c>
    </row>
    <row r="449" customFormat="false" ht="15" hidden="false" customHeight="false" outlineLevel="0" collapsed="false"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13" t="n">
        <v>7.39999999999998</v>
      </c>
      <c r="Y449" s="10" t="n">
        <v>87.6472756503099</v>
      </c>
      <c r="Z449" s="10" t="n">
        <v>31.7186106397163</v>
      </c>
      <c r="AA449" s="14" t="n">
        <v>37.5480552614449</v>
      </c>
    </row>
    <row r="450" customFormat="false" ht="15" hidden="false" customHeight="false" outlineLevel="0" collapsed="false"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13" t="n">
        <v>7.41666666666665</v>
      </c>
      <c r="Y450" s="10" t="n">
        <v>86.9767663266593</v>
      </c>
      <c r="Z450" s="10" t="n">
        <v>32.3703428599229</v>
      </c>
      <c r="AA450" s="14" t="n">
        <v>38.8800328226135</v>
      </c>
    </row>
    <row r="451" customFormat="false" ht="15" hidden="false" customHeight="false" outlineLevel="0" collapsed="false"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13" t="n">
        <v>7.43333333333331</v>
      </c>
      <c r="Y451" s="10" t="n">
        <v>87.1470014798263</v>
      </c>
      <c r="Z451" s="10" t="n">
        <v>30.9711870006492</v>
      </c>
      <c r="AA451" s="14" t="n">
        <v>38.2503448103273</v>
      </c>
    </row>
    <row r="452" customFormat="false" ht="15" hidden="false" customHeight="false" outlineLevel="0" collapsed="false"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13" t="n">
        <v>7.44999999999998</v>
      </c>
      <c r="Y452" s="10" t="n">
        <v>90.0669652301456</v>
      </c>
      <c r="Z452" s="10" t="n">
        <v>32.5558672652061</v>
      </c>
      <c r="AA452" s="14" t="n">
        <v>38.4456507784542</v>
      </c>
    </row>
    <row r="453" customFormat="false" ht="15" hidden="false" customHeight="false" outlineLevel="0" collapsed="false"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13" t="n">
        <v>7.46666666666665</v>
      </c>
      <c r="Y453" s="10" t="n">
        <v>86.6305545590306</v>
      </c>
      <c r="Z453" s="10" t="n">
        <v>30.862102726455</v>
      </c>
      <c r="AA453" s="14" t="n">
        <v>37.2171067807225</v>
      </c>
    </row>
    <row r="454" customFormat="false" ht="15" hidden="false" customHeight="false" outlineLevel="0" collapsed="false"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13" t="n">
        <v>7.48333333333331</v>
      </c>
      <c r="Y454" s="10" t="n">
        <v>88.7022006746507</v>
      </c>
      <c r="Z454" s="10" t="n">
        <v>32.1130416752722</v>
      </c>
      <c r="AA454" s="14" t="n">
        <v>38.133317139896</v>
      </c>
    </row>
    <row r="455" customFormat="false" ht="15" hidden="false" customHeight="false" outlineLevel="0" collapsed="false"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13" t="n">
        <v>7.49999999999998</v>
      </c>
      <c r="Y455" s="10" t="n">
        <v>86.8231975181904</v>
      </c>
      <c r="Z455" s="10" t="n">
        <v>32.1517326475685</v>
      </c>
      <c r="AA455" s="14" t="n">
        <v>36.435519225011</v>
      </c>
    </row>
    <row r="456" customFormat="false" ht="15" hidden="false" customHeight="false" outlineLevel="0" collapsed="false"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13" t="n">
        <v>7.51666666666665</v>
      </c>
      <c r="Y456" s="10" t="n">
        <v>87.6328436757839</v>
      </c>
      <c r="Z456" s="10" t="n">
        <v>29.7379016704341</v>
      </c>
      <c r="AA456" s="14" t="n">
        <v>37.5409106572265</v>
      </c>
    </row>
    <row r="457" customFormat="false" ht="15" hidden="false" customHeight="false" outlineLevel="0" collapsed="false"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13" t="n">
        <v>7.53333333333331</v>
      </c>
      <c r="Y457" s="10" t="n">
        <v>87.0067474607974</v>
      </c>
      <c r="Z457" s="10" t="n">
        <v>29.6309282401176</v>
      </c>
      <c r="AA457" s="14" t="n">
        <v>36.7273739747203</v>
      </c>
    </row>
    <row r="458" customFormat="false" ht="15" hidden="false" customHeight="false" outlineLevel="0" collapsed="false"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13" t="n">
        <v>7.54999999999998</v>
      </c>
      <c r="Y458" s="10" t="n">
        <v>87.2341259968815</v>
      </c>
      <c r="Z458" s="10" t="n">
        <v>30.6095300193805</v>
      </c>
      <c r="AA458" s="14" t="n">
        <v>37.4868784172621</v>
      </c>
    </row>
    <row r="459" customFormat="false" ht="15" hidden="false" customHeight="false" outlineLevel="0" collapsed="false"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13" t="n">
        <v>7.56666666666665</v>
      </c>
      <c r="Y459" s="10" t="n">
        <v>89.6470346557028</v>
      </c>
      <c r="Z459" s="10" t="n">
        <v>29.5646073898663</v>
      </c>
      <c r="AA459" s="14" t="n">
        <v>36.9458867111223</v>
      </c>
    </row>
    <row r="460" customFormat="false" ht="15" hidden="false" customHeight="false" outlineLevel="0" collapsed="false"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13" t="n">
        <v>7.58333333333331</v>
      </c>
      <c r="Y460" s="10" t="n">
        <v>86.1399059898668</v>
      </c>
      <c r="Z460" s="10" t="n">
        <v>29.363702726534</v>
      </c>
      <c r="AA460" s="14" t="n">
        <v>36.8554497994538</v>
      </c>
    </row>
    <row r="461" customFormat="false" ht="15" hidden="false" customHeight="false" outlineLevel="0" collapsed="false"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13" t="n">
        <v>7.59999999999998</v>
      </c>
      <c r="Y461" s="10" t="n">
        <v>85.8582938770258</v>
      </c>
      <c r="Z461" s="10" t="n">
        <v>30.4568120184822</v>
      </c>
      <c r="AA461" s="14" t="n">
        <v>36.8522542057196</v>
      </c>
    </row>
    <row r="462" customFormat="false" ht="15" hidden="false" customHeight="false" outlineLevel="0" collapsed="false"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13" t="n">
        <v>7.61666666666665</v>
      </c>
      <c r="Y462" s="10" t="n">
        <v>85.9601231310101</v>
      </c>
      <c r="Z462" s="10" t="n">
        <v>30.7817915656437</v>
      </c>
      <c r="AA462" s="14" t="n">
        <v>36.8583790156725</v>
      </c>
    </row>
    <row r="463" customFormat="false" ht="15" hidden="false" customHeight="false" outlineLevel="0" collapsed="false"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13" t="n">
        <v>7.63333333333331</v>
      </c>
      <c r="Y463" s="10" t="n">
        <v>85.7311988561768</v>
      </c>
      <c r="Z463" s="10" t="n">
        <v>30.1504018530844</v>
      </c>
      <c r="AA463" s="14" t="n">
        <v>38.9854668139366</v>
      </c>
    </row>
    <row r="464" customFormat="false" ht="15" hidden="false" customHeight="false" outlineLevel="0" collapsed="false"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13" t="n">
        <v>7.64999999999998</v>
      </c>
      <c r="Y464" s="10" t="n">
        <v>87.5843127402044</v>
      </c>
      <c r="Z464" s="10" t="n">
        <v>33.0521794851664</v>
      </c>
      <c r="AA464" s="14" t="n">
        <v>37.3241191162881</v>
      </c>
    </row>
    <row r="465" customFormat="false" ht="15" hidden="false" customHeight="false" outlineLevel="0" collapsed="false"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13" t="n">
        <v>7.66666666666665</v>
      </c>
      <c r="Y465" s="10" t="n">
        <v>85.7973054295965</v>
      </c>
      <c r="Z465" s="10" t="n">
        <v>29.6503874198329</v>
      </c>
      <c r="AA465" s="14" t="n">
        <v>37.2455161257695</v>
      </c>
    </row>
    <row r="466" customFormat="false" ht="15" hidden="false" customHeight="false" outlineLevel="0" collapsed="false"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13" t="n">
        <v>7.68333333333331</v>
      </c>
      <c r="Y466" s="10" t="n">
        <v>86.239994553197</v>
      </c>
      <c r="Z466" s="10" t="n">
        <v>30.5121693354765</v>
      </c>
      <c r="AA466" s="14" t="n">
        <v>38.04315946065</v>
      </c>
    </row>
    <row r="467" customFormat="false" ht="15" hidden="false" customHeight="false" outlineLevel="0" collapsed="false"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13" t="n">
        <v>7.69999999999998</v>
      </c>
      <c r="Y467" s="10" t="n">
        <v>87.4529829212971</v>
      </c>
      <c r="Z467" s="10" t="n">
        <v>30.4246615548949</v>
      </c>
      <c r="AA467" s="14" t="n">
        <v>36.5975835096746</v>
      </c>
    </row>
    <row r="468" customFormat="false" ht="15" hidden="false" customHeight="false" outlineLevel="0" collapsed="false"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13" t="n">
        <v>7.71666666666665</v>
      </c>
      <c r="Y468" s="10" t="n">
        <v>86.8432282730538</v>
      </c>
      <c r="Z468" s="10" t="n">
        <v>31.5802078124648</v>
      </c>
      <c r="AA468" s="14" t="n">
        <v>35.0022449094933</v>
      </c>
    </row>
    <row r="469" customFormat="false" ht="15" hidden="false" customHeight="false" outlineLevel="0" collapsed="false"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13" t="n">
        <v>7.73333333333331</v>
      </c>
      <c r="Y469" s="10" t="n">
        <v>85.7497616827892</v>
      </c>
      <c r="Z469" s="10" t="n">
        <v>30.2974756132449</v>
      </c>
      <c r="AA469" s="14" t="n">
        <v>38.4251134891657</v>
      </c>
    </row>
    <row r="470" customFormat="false" ht="15" hidden="false" customHeight="false" outlineLevel="0" collapsed="false"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13" t="n">
        <v>7.74999999999998</v>
      </c>
      <c r="Y470" s="10" t="n">
        <v>86.3788715647759</v>
      </c>
      <c r="Z470" s="10" t="n">
        <v>30.0908878039256</v>
      </c>
      <c r="AA470" s="14" t="n">
        <v>36.3372426928136</v>
      </c>
    </row>
    <row r="471" customFormat="false" ht="15" hidden="false" customHeight="false" outlineLevel="0" collapsed="false"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13" t="n">
        <v>7.76666666666664</v>
      </c>
      <c r="Y471" s="10" t="n">
        <v>87.958972843261</v>
      </c>
      <c r="Z471" s="10" t="n">
        <v>30.3638679742386</v>
      </c>
      <c r="AA471" s="14" t="n">
        <v>37.7583517540749</v>
      </c>
    </row>
    <row r="472" customFormat="false" ht="15" hidden="false" customHeight="false" outlineLevel="0" collapsed="false"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13" t="n">
        <v>7.78333333333331</v>
      </c>
      <c r="Y472" s="10" t="n">
        <v>85.1766000178716</v>
      </c>
      <c r="Z472" s="10" t="n">
        <v>30.9693619443455</v>
      </c>
      <c r="AA472" s="14" t="n">
        <v>38.6925793299228</v>
      </c>
    </row>
    <row r="473" customFormat="false" ht="15" hidden="false" customHeight="false" outlineLevel="0" collapsed="false"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13" t="n">
        <v>7.79999999999998</v>
      </c>
      <c r="Y473" s="10" t="n">
        <v>86.860660974541</v>
      </c>
      <c r="Z473" s="10" t="n">
        <v>32.2799967839236</v>
      </c>
      <c r="AA473" s="14" t="n">
        <v>37.0816461948608</v>
      </c>
    </row>
    <row r="474" customFormat="false" ht="15" hidden="false" customHeight="false" outlineLevel="0" collapsed="false"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13" t="n">
        <v>7.81666666666664</v>
      </c>
      <c r="Y474" s="10" t="n">
        <v>85.5418423264204</v>
      </c>
      <c r="Z474" s="10" t="n">
        <v>30.4628524627855</v>
      </c>
      <c r="AA474" s="14" t="n">
        <v>37.8256664333816</v>
      </c>
    </row>
    <row r="475" customFormat="false" ht="15" hidden="false" customHeight="false" outlineLevel="0" collapsed="false"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13" t="n">
        <v>7.83333333333331</v>
      </c>
      <c r="Y475" s="10" t="n">
        <v>84.6863152170436</v>
      </c>
      <c r="Z475" s="10" t="n">
        <v>30.4828441421361</v>
      </c>
      <c r="AA475" s="14" t="n">
        <v>36.8513968429976</v>
      </c>
    </row>
    <row r="476" customFormat="false" ht="15" hidden="false" customHeight="false" outlineLevel="0" collapsed="false"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13" t="n">
        <v>7.84999999999998</v>
      </c>
      <c r="Y476" s="10" t="n">
        <v>86.5009654307775</v>
      </c>
      <c r="Z476" s="10" t="n">
        <v>31.0402488406295</v>
      </c>
      <c r="AA476" s="14" t="n">
        <v>37.7090738717649</v>
      </c>
    </row>
    <row r="477" customFormat="false" ht="15" hidden="false" customHeight="false" outlineLevel="0" collapsed="false"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13" t="n">
        <v>7.86666666666664</v>
      </c>
      <c r="Y477" s="10" t="n">
        <v>85.4455858024316</v>
      </c>
      <c r="Z477" s="10" t="n">
        <v>31.4955838728334</v>
      </c>
      <c r="AA477" s="14" t="n">
        <v>35.9669407438458</v>
      </c>
    </row>
    <row r="478" customFormat="false" ht="15" hidden="false" customHeight="false" outlineLevel="0" collapsed="false"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13" t="n">
        <v>7.88333333333331</v>
      </c>
      <c r="Y478" s="10" t="n">
        <v>85.8772593772232</v>
      </c>
      <c r="Z478" s="10" t="n">
        <v>29.2625034481373</v>
      </c>
      <c r="AA478" s="14" t="n">
        <v>36.2940571852269</v>
      </c>
    </row>
    <row r="479" customFormat="false" ht="15" hidden="false" customHeight="false" outlineLevel="0" collapsed="false"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13" t="n">
        <v>7.89999999999998</v>
      </c>
      <c r="Y479" s="10" t="n">
        <v>85.4196445995787</v>
      </c>
      <c r="Z479" s="10" t="n">
        <v>30.8804642162748</v>
      </c>
      <c r="AA479" s="14" t="n">
        <v>37.2970087979292</v>
      </c>
    </row>
    <row r="480" customFormat="false" ht="15" hidden="false" customHeight="false" outlineLevel="0" collapsed="false"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13" t="n">
        <v>7.91666666666664</v>
      </c>
      <c r="Y480" s="10" t="n">
        <v>86.5086425346311</v>
      </c>
      <c r="Z480" s="10" t="n">
        <v>29.2885485118303</v>
      </c>
      <c r="AA480" s="14" t="n">
        <v>39.0797293800588</v>
      </c>
    </row>
    <row r="481" customFormat="false" ht="15" hidden="false" customHeight="false" outlineLevel="0" collapsed="false"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13" t="n">
        <v>7.93333333333331</v>
      </c>
      <c r="Y481" s="10" t="n">
        <v>85.5721352133426</v>
      </c>
      <c r="Z481" s="10" t="n">
        <v>30.6361856486024</v>
      </c>
      <c r="AA481" s="14" t="n">
        <v>36.9015905736011</v>
      </c>
    </row>
    <row r="482" customFormat="false" ht="15" hidden="false" customHeight="false" outlineLevel="0" collapsed="false"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13" t="n">
        <v>7.94999999999998</v>
      </c>
      <c r="Y482" s="10" t="n">
        <v>85.0881116036692</v>
      </c>
      <c r="Z482" s="10" t="n">
        <v>30.855705154099</v>
      </c>
      <c r="AA482" s="14" t="n">
        <v>34.3708227617045</v>
      </c>
    </row>
    <row r="483" customFormat="false" ht="15" hidden="false" customHeight="false" outlineLevel="0" collapsed="false"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13" t="n">
        <v>7.96666666666664</v>
      </c>
      <c r="Y483" s="10" t="n">
        <v>86.0040426452882</v>
      </c>
      <c r="Z483" s="10" t="n">
        <v>31.0794788677124</v>
      </c>
      <c r="AA483" s="14" t="n">
        <v>38.1253347532779</v>
      </c>
    </row>
    <row r="484" customFormat="false" ht="15" hidden="false" customHeight="false" outlineLevel="0" collapsed="false"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13" t="n">
        <v>7.98333333333331</v>
      </c>
      <c r="Y484" s="10" t="n">
        <v>85.2234422783489</v>
      </c>
      <c r="Z484" s="10" t="n">
        <v>30.420758089943</v>
      </c>
      <c r="AA484" s="14" t="n">
        <v>36.5281450464511</v>
      </c>
    </row>
    <row r="485" customFormat="false" ht="15" hidden="false" customHeight="false" outlineLevel="0" collapsed="false"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13" t="n">
        <v>7.99999999999998</v>
      </c>
      <c r="Y485" s="10" t="n">
        <v>89.5757970162538</v>
      </c>
      <c r="Z485" s="10" t="n">
        <v>30.0648361850813</v>
      </c>
      <c r="AA485" s="14" t="n">
        <v>36.7483270478966</v>
      </c>
    </row>
    <row r="486" customFormat="false" ht="15" hidden="false" customHeight="false" outlineLevel="0" collapsed="false"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13" t="n">
        <v>8.01666666666664</v>
      </c>
      <c r="Y486" s="10" t="n">
        <v>87.5957439877692</v>
      </c>
      <c r="Z486" s="10" t="n">
        <v>30.4322153027179</v>
      </c>
      <c r="AA486" s="14" t="n">
        <v>37.3411881345712</v>
      </c>
    </row>
    <row r="487" customFormat="false" ht="15" hidden="false" customHeight="false" outlineLevel="0" collapsed="false"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13" t="n">
        <v>8.03333333333331</v>
      </c>
      <c r="Y487" s="10" t="n">
        <v>85.9838040836128</v>
      </c>
      <c r="Z487" s="10" t="n">
        <v>32.2927789885965</v>
      </c>
      <c r="AA487" s="14" t="n">
        <v>36.5497995208256</v>
      </c>
    </row>
    <row r="488" customFormat="false" ht="15" hidden="false" customHeight="false" outlineLevel="0" collapsed="false"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13" t="n">
        <v>8.04999999999998</v>
      </c>
      <c r="Y488" s="10" t="n">
        <v>85.50723674581</v>
      </c>
      <c r="Z488" s="10" t="n">
        <v>30.6688686969568</v>
      </c>
      <c r="AA488" s="14" t="n">
        <v>37.7352294365812</v>
      </c>
    </row>
    <row r="489" customFormat="false" ht="15" hidden="false" customHeight="false" outlineLevel="0" collapsed="false"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13" t="n">
        <v>8.06666666666665</v>
      </c>
      <c r="Y489" s="10" t="n">
        <v>85.4548087301663</v>
      </c>
      <c r="Z489" s="10" t="n">
        <v>32.2460601692817</v>
      </c>
      <c r="AA489" s="14" t="n">
        <v>37.132742663455</v>
      </c>
    </row>
    <row r="490" customFormat="false" ht="15" hidden="false" customHeight="false" outlineLevel="0" collapsed="false"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13" t="n">
        <v>8.08333333333331</v>
      </c>
      <c r="Y490" s="10" t="n">
        <v>87.1900116158304</v>
      </c>
      <c r="Z490" s="10" t="n">
        <v>31.9458527945988</v>
      </c>
      <c r="AA490" s="14" t="n">
        <v>35.4309827980467</v>
      </c>
    </row>
    <row r="491" customFormat="false" ht="15" hidden="false" customHeight="false" outlineLevel="0" collapsed="false"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13" t="n">
        <v>8.09999999999998</v>
      </c>
      <c r="Y491" s="10" t="n">
        <v>86.9507991585964</v>
      </c>
      <c r="Z491" s="10" t="n">
        <v>31.9511592322107</v>
      </c>
      <c r="AA491" s="14" t="n">
        <v>37.9207928322454</v>
      </c>
    </row>
    <row r="492" customFormat="false" ht="15" hidden="false" customHeight="false" outlineLevel="0" collapsed="false"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13" t="n">
        <v>8.11666666666665</v>
      </c>
      <c r="Y492" s="10" t="n">
        <v>87.0253102874097</v>
      </c>
      <c r="Z492" s="10" t="n">
        <v>32.392003804317</v>
      </c>
      <c r="AA492" s="14" t="n">
        <v>36.0139714010766</v>
      </c>
    </row>
    <row r="493" customFormat="false" ht="15" hidden="false" customHeight="false" outlineLevel="0" collapsed="false"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13" t="n">
        <v>8.13333333333332</v>
      </c>
      <c r="Y493" s="10" t="n">
        <v>84.4660682600071</v>
      </c>
      <c r="Z493" s="10" t="n">
        <v>31.3536216835118</v>
      </c>
      <c r="AA493" s="14" t="n">
        <v>35.948994952782</v>
      </c>
    </row>
    <row r="494" customFormat="false" ht="15" hidden="false" customHeight="false" outlineLevel="0" collapsed="false"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13" t="n">
        <v>8.14999999999998</v>
      </c>
      <c r="Y494" s="10" t="n">
        <v>86.3114789898391</v>
      </c>
      <c r="Z494" s="10" t="n">
        <v>31.1418897829922</v>
      </c>
      <c r="AA494" s="14" t="n">
        <v>36.0962311444859</v>
      </c>
    </row>
    <row r="495" customFormat="false" ht="15" hidden="false" customHeight="false" outlineLevel="0" collapsed="false"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13" t="n">
        <v>8.16666666666665</v>
      </c>
      <c r="Y495" s="10" t="n">
        <v>85.2333147619936</v>
      </c>
      <c r="Z495" s="10" t="n">
        <v>31.0535506900305</v>
      </c>
      <c r="AA495" s="14" t="n">
        <v>37.3356997702254</v>
      </c>
    </row>
    <row r="496" customFormat="false" ht="15" hidden="false" customHeight="false" outlineLevel="0" collapsed="false"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13" t="n">
        <v>8.18333333333332</v>
      </c>
      <c r="Y496" s="10" t="n">
        <v>84.8544459112206</v>
      </c>
      <c r="Z496" s="10" t="n">
        <v>28.6313020471997</v>
      </c>
      <c r="AA496" s="14" t="n">
        <v>37.245080931823</v>
      </c>
    </row>
    <row r="497" customFormat="false" ht="15" hidden="false" customHeight="false" outlineLevel="0" collapsed="false"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13" t="n">
        <v>8.19999999999999</v>
      </c>
      <c r="Y497" s="10" t="n">
        <v>85.7450332903448</v>
      </c>
      <c r="Z497" s="10" t="n">
        <v>31.3291223585681</v>
      </c>
      <c r="AA497" s="14" t="n">
        <v>35.4654065370551</v>
      </c>
    </row>
    <row r="498" customFormat="false" ht="15" hidden="false" customHeight="false" outlineLevel="0" collapsed="false"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13" t="n">
        <v>8.21666666666665</v>
      </c>
      <c r="Y498" s="10" t="n">
        <v>85.7638948445703</v>
      </c>
      <c r="Z498" s="10" t="n">
        <v>29.1604663022091</v>
      </c>
      <c r="AA498" s="14" t="n">
        <v>36.1371304366123</v>
      </c>
    </row>
    <row r="499" customFormat="false" ht="15" hidden="false" customHeight="false" outlineLevel="0" collapsed="false"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13" t="n">
        <v>8.23333333333332</v>
      </c>
      <c r="Y499" s="10" t="n">
        <v>84.8585637381359</v>
      </c>
      <c r="Z499" s="10" t="n">
        <v>29.8727127855177</v>
      </c>
      <c r="AA499" s="14" t="n">
        <v>37.4702576180964</v>
      </c>
    </row>
    <row r="500" customFormat="false" ht="15" hidden="false" customHeight="false" outlineLevel="0" collapsed="false"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13" t="n">
        <v>8.24999999999999</v>
      </c>
      <c r="Y500" s="10" t="n">
        <v>84.8705536208097</v>
      </c>
      <c r="Z500" s="10" t="n">
        <v>29.8094575326867</v>
      </c>
      <c r="AA500" s="14" t="n">
        <v>38.5767597653784</v>
      </c>
    </row>
    <row r="501" customFormat="false" ht="15" hidden="false" customHeight="false" outlineLevel="0" collapsed="false"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13" t="n">
        <v>8.26666666666666</v>
      </c>
      <c r="Y501" s="10" t="n">
        <v>83.0739595289993</v>
      </c>
      <c r="Z501" s="10" t="n">
        <v>31.2003061422555</v>
      </c>
      <c r="AA501" s="14" t="n">
        <v>36.4432093540355</v>
      </c>
    </row>
    <row r="502" customFormat="false" ht="15" hidden="false" customHeight="false" outlineLevel="0" collapsed="false"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13" t="n">
        <v>8.28333333333332</v>
      </c>
      <c r="Y502" s="10" t="n">
        <v>86.3553595137362</v>
      </c>
      <c r="Z502" s="10" t="n">
        <v>32.0994930286782</v>
      </c>
      <c r="AA502" s="14" t="n">
        <v>38.5262023515708</v>
      </c>
    </row>
    <row r="503" customFormat="false" ht="15" hidden="false" customHeight="false" outlineLevel="0" collapsed="false"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13" t="n">
        <v>8.29999999999999</v>
      </c>
      <c r="Y503" s="10" t="n">
        <v>85.0658984941857</v>
      </c>
      <c r="Z503" s="10" t="n">
        <v>31.3297719144781</v>
      </c>
      <c r="AA503" s="14" t="n">
        <v>36.77358625961</v>
      </c>
    </row>
    <row r="504" customFormat="false" ht="15" hidden="false" customHeight="false" outlineLevel="0" collapsed="false"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13" t="n">
        <v>8.31666666666666</v>
      </c>
      <c r="Y504" s="10" t="n">
        <v>84.4893464538928</v>
      </c>
      <c r="Z504" s="10" t="n">
        <v>29.5062494310427</v>
      </c>
      <c r="AA504" s="14" t="n">
        <v>36.5933228315381</v>
      </c>
    </row>
    <row r="505" customFormat="false" ht="15" hidden="false" customHeight="false" outlineLevel="0" collapsed="false"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13" t="n">
        <v>8.33333333333333</v>
      </c>
      <c r="Y505" s="10" t="n">
        <v>85.2914323936437</v>
      </c>
      <c r="Z505" s="10" t="n">
        <v>31.8045855364559</v>
      </c>
      <c r="AA505" s="14" t="n">
        <v>38.4658698449391</v>
      </c>
    </row>
    <row r="506" customFormat="false" ht="15" hidden="false" customHeight="false" outlineLevel="0" collapsed="false"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13" t="n">
        <v>8.34999999999999</v>
      </c>
      <c r="Y506" s="10" t="n">
        <v>85.3493032281008</v>
      </c>
      <c r="Z506" s="10" t="n">
        <v>31.5029492239029</v>
      </c>
      <c r="AA506" s="14" t="n">
        <v>36.7090190400519</v>
      </c>
    </row>
    <row r="507" customFormat="false" ht="15" hidden="false" customHeight="false" outlineLevel="0" collapsed="false"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13" t="n">
        <v>8.36666666666666</v>
      </c>
      <c r="Y507" s="10" t="n">
        <v>83.675231726219</v>
      </c>
      <c r="Z507" s="10" t="n">
        <v>31.3681965943908</v>
      </c>
      <c r="AA507" s="14" t="n">
        <v>36.9975093795959</v>
      </c>
    </row>
    <row r="508" customFormat="false" ht="15" hidden="false" customHeight="false" outlineLevel="0" collapsed="false"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13" t="n">
        <v>8.38333333333333</v>
      </c>
      <c r="Y508" s="10" t="n">
        <v>85.1474243160354</v>
      </c>
      <c r="Z508" s="10" t="n">
        <v>28.5624935595638</v>
      </c>
      <c r="AA508" s="14" t="n">
        <v>37.2084164377548</v>
      </c>
    </row>
    <row r="509" customFormat="false" ht="15" hidden="false" customHeight="false" outlineLevel="0" collapsed="false"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13" t="n">
        <v>8.4</v>
      </c>
      <c r="Y509" s="10" t="n">
        <v>86.2672478079089</v>
      </c>
      <c r="Z509" s="10" t="n">
        <v>29.5286313569572</v>
      </c>
      <c r="AA509" s="14" t="n">
        <v>36.9743025261888</v>
      </c>
    </row>
    <row r="510" customFormat="false" ht="15" hidden="false" customHeight="false" outlineLevel="0" collapsed="false"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13" t="n">
        <v>8.41666666666666</v>
      </c>
      <c r="Y510" s="10" t="n">
        <v>84.1169726514283</v>
      </c>
      <c r="Z510" s="10" t="n">
        <v>30.6193894778542</v>
      </c>
      <c r="AA510" s="14" t="n">
        <v>37.6711622814287</v>
      </c>
    </row>
    <row r="511" customFormat="false" ht="15" hidden="false" customHeight="false" outlineLevel="0" collapsed="false"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13" t="n">
        <v>8.43333333333333</v>
      </c>
      <c r="Y511" s="10" t="n">
        <v>83.9920340199894</v>
      </c>
      <c r="Z511" s="10" t="n">
        <v>29.5589631491285</v>
      </c>
      <c r="AA511" s="14" t="n">
        <v>36.4864663723646</v>
      </c>
    </row>
    <row r="512" customFormat="false" ht="15" hidden="false" customHeight="false" outlineLevel="0" collapsed="false"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13" t="n">
        <v>8.45</v>
      </c>
      <c r="Y512" s="10" t="n">
        <v>84.2214778544188</v>
      </c>
      <c r="Z512" s="10" t="n">
        <v>29.8287673060296</v>
      </c>
      <c r="AA512" s="14" t="n">
        <v>35.7311122770994</v>
      </c>
    </row>
    <row r="513" customFormat="false" ht="15" hidden="false" customHeight="false" outlineLevel="0" collapsed="false"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13" t="n">
        <v>8.46666666666667</v>
      </c>
      <c r="Y513" s="10" t="n">
        <v>84.7694517332336</v>
      </c>
      <c r="Z513" s="10" t="n">
        <v>29.0807461266045</v>
      </c>
      <c r="AA513" s="14" t="n">
        <v>37.1825141401511</v>
      </c>
    </row>
    <row r="514" customFormat="false" ht="15" hidden="false" customHeight="false" outlineLevel="0" collapsed="false"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13" t="n">
        <v>8.48333333333333</v>
      </c>
      <c r="Y514" s="10" t="n">
        <v>84.8374937789485</v>
      </c>
      <c r="Z514" s="10" t="n">
        <v>31.23064457471</v>
      </c>
      <c r="AA514" s="14" t="n">
        <v>37.7905217128527</v>
      </c>
    </row>
    <row r="515" customFormat="false" ht="15" hidden="false" customHeight="false" outlineLevel="0" collapsed="false"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13" t="n">
        <v>8.5</v>
      </c>
      <c r="Y515" s="10" t="n">
        <v>85.6241085398493</v>
      </c>
      <c r="Z515" s="10" t="n">
        <v>29.7205793849384</v>
      </c>
      <c r="AA515" s="14" t="n">
        <v>38.0750955622739</v>
      </c>
    </row>
    <row r="516" customFormat="false" ht="15" hidden="false" customHeight="false" outlineLevel="0" collapsed="false"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13" t="n">
        <v>8.51666666666667</v>
      </c>
      <c r="Y516" s="10" t="n">
        <v>86.0348940821874</v>
      </c>
      <c r="Z516" s="10" t="n">
        <v>32.6768049557408</v>
      </c>
      <c r="AA516" s="14" t="n">
        <v>35.942974088801</v>
      </c>
    </row>
    <row r="517" customFormat="false" ht="15" hidden="false" customHeight="false" outlineLevel="0" collapsed="false"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13" t="n">
        <v>8.53333333333334</v>
      </c>
      <c r="Y517" s="10" t="n">
        <v>84.2563822477742</v>
      </c>
      <c r="Z517" s="10" t="n">
        <v>29.2407840181718</v>
      </c>
      <c r="AA517" s="14" t="n">
        <v>37.46319099464</v>
      </c>
    </row>
    <row r="518" customFormat="false" ht="15" hidden="false" customHeight="false" outlineLevel="0" collapsed="false"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13" t="n">
        <v>8.55</v>
      </c>
      <c r="Y518" s="10" t="n">
        <v>84.2068380730807</v>
      </c>
      <c r="Z518" s="10" t="n">
        <v>28.6345041109534</v>
      </c>
      <c r="AA518" s="14" t="n">
        <v>36.5553332604401</v>
      </c>
    </row>
    <row r="519" customFormat="false" ht="15" hidden="false" customHeight="false" outlineLevel="0" collapsed="false"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13" t="n">
        <v>8.56666666666667</v>
      </c>
      <c r="Y519" s="10" t="n">
        <v>83.6234662065243</v>
      </c>
      <c r="Z519" s="10" t="n">
        <v>29.5906914439402</v>
      </c>
      <c r="AA519" s="14" t="n">
        <v>36.6366837107073</v>
      </c>
    </row>
    <row r="520" customFormat="false" ht="15" hidden="false" customHeight="false" outlineLevel="0" collapsed="false"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13" t="n">
        <v>8.58333333333334</v>
      </c>
      <c r="Y520" s="10" t="n">
        <v>85.1349668041856</v>
      </c>
      <c r="Z520" s="10" t="n">
        <v>30.8577055819852</v>
      </c>
      <c r="AA520" s="14" t="n">
        <v>36.9124373059788</v>
      </c>
    </row>
    <row r="521" customFormat="false" ht="15" hidden="false" customHeight="false" outlineLevel="0" collapsed="false"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13" t="n">
        <v>8.60000000000001</v>
      </c>
      <c r="Y521" s="10" t="n">
        <v>84.212293917065</v>
      </c>
      <c r="Z521" s="10" t="n">
        <v>31.8271623291434</v>
      </c>
      <c r="AA521" s="14" t="n">
        <v>36.2772674844983</v>
      </c>
    </row>
    <row r="522" customFormat="false" ht="15" hidden="false" customHeight="false" outlineLevel="0" collapsed="false"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13" t="n">
        <v>8.61666666666667</v>
      </c>
      <c r="Y522" s="10" t="n">
        <v>84.0077519960325</v>
      </c>
      <c r="Z522" s="10" t="n">
        <v>31.2448167268721</v>
      </c>
      <c r="AA522" s="14" t="n">
        <v>37.937166834218</v>
      </c>
    </row>
    <row r="523" customFormat="false" ht="15" hidden="false" customHeight="false" outlineLevel="0" collapsed="false"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13" t="n">
        <v>8.63333333333334</v>
      </c>
      <c r="Y523" s="10" t="n">
        <v>82.4121406334482</v>
      </c>
      <c r="Z523" s="10" t="n">
        <v>28.7746867043717</v>
      </c>
      <c r="AA523" s="14" t="n">
        <v>36.5817746128304</v>
      </c>
    </row>
    <row r="524" customFormat="false" ht="15" hidden="false" customHeight="false" outlineLevel="0" collapsed="false"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13" t="n">
        <v>8.65000000000001</v>
      </c>
      <c r="Y524" s="10" t="n">
        <v>85.2437588207862</v>
      </c>
      <c r="Z524" s="10" t="n">
        <v>28.8778474202736</v>
      </c>
      <c r="AA524" s="14" t="n">
        <v>37.4391268636427</v>
      </c>
    </row>
    <row r="525" customFormat="false" ht="15" hidden="false" customHeight="false" outlineLevel="0" collapsed="false"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13" t="n">
        <v>8.66666666666668</v>
      </c>
      <c r="Y525" s="10" t="n">
        <v>84.9778387187784</v>
      </c>
      <c r="Z525" s="10" t="n">
        <v>28.9068607756982</v>
      </c>
      <c r="AA525" s="14" t="n">
        <v>36.1905196758181</v>
      </c>
    </row>
    <row r="526" customFormat="false" ht="15" hidden="false" customHeight="false" outlineLevel="0" collapsed="false"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13" t="n">
        <v>8.68333333333334</v>
      </c>
      <c r="Y526" s="10" t="n">
        <v>84.4664319432111</v>
      </c>
      <c r="Z526" s="10" t="n">
        <v>28.4695949757206</v>
      </c>
      <c r="AA526" s="14" t="n">
        <v>38.2661407671325</v>
      </c>
    </row>
    <row r="527" customFormat="false" ht="15" hidden="false" customHeight="false" outlineLevel="0" collapsed="false"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13" t="n">
        <v>8.70000000000001</v>
      </c>
      <c r="Y527" s="10" t="n">
        <v>83.6789078891683</v>
      </c>
      <c r="Z527" s="10" t="n">
        <v>30.7766344492724</v>
      </c>
      <c r="AA527" s="14" t="n">
        <v>35.1160900964933</v>
      </c>
    </row>
    <row r="528" customFormat="false" ht="15" hidden="false" customHeight="false" outlineLevel="0" collapsed="false"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13" t="n">
        <v>8.71666666666668</v>
      </c>
      <c r="Y528" s="10" t="n">
        <v>84.8241530242984</v>
      </c>
      <c r="Z528" s="10" t="n">
        <v>28.8296477326687</v>
      </c>
      <c r="AA528" s="14" t="n">
        <v>37.153078615951</v>
      </c>
    </row>
    <row r="529" customFormat="false" ht="15" hidden="false" customHeight="false" outlineLevel="0" collapsed="false"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13" t="n">
        <v>8.73333333333335</v>
      </c>
      <c r="Y529" s="10" t="n">
        <v>83.6582277486587</v>
      </c>
      <c r="Z529" s="10" t="n">
        <v>29.4815682644969</v>
      </c>
      <c r="AA529" s="14" t="n">
        <v>38.1992222913913</v>
      </c>
    </row>
    <row r="530" customFormat="false" ht="15" hidden="false" customHeight="false" outlineLevel="0" collapsed="false"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13" t="n">
        <v>8.75000000000001</v>
      </c>
      <c r="Y530" s="10" t="n">
        <v>82.519763449411</v>
      </c>
      <c r="Z530" s="10" t="n">
        <v>29.4568156723406</v>
      </c>
      <c r="AA530" s="14" t="n">
        <v>37.9033406355677</v>
      </c>
    </row>
    <row r="531" customFormat="false" ht="15" hidden="false" customHeight="false" outlineLevel="0" collapsed="false"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13" t="n">
        <v>8.76666666666668</v>
      </c>
      <c r="Y531" s="10" t="n">
        <v>82.6413766610656</v>
      </c>
      <c r="Z531" s="10" t="n">
        <v>29.6953136180736</v>
      </c>
      <c r="AA531" s="14" t="n">
        <v>35.3831727588558</v>
      </c>
    </row>
    <row r="532" customFormat="false" ht="15" hidden="false" customHeight="false" outlineLevel="0" collapsed="false"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13" t="n">
        <v>8.78333333333335</v>
      </c>
      <c r="Y532" s="10" t="n">
        <v>85.2073345687597</v>
      </c>
      <c r="Z532" s="10" t="n">
        <v>28.6272622010462</v>
      </c>
      <c r="AA532" s="14" t="n">
        <v>37.5644876638572</v>
      </c>
    </row>
    <row r="533" customFormat="false" ht="15" hidden="false" customHeight="false" outlineLevel="0" collapsed="false"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13" t="n">
        <v>8.80000000000002</v>
      </c>
      <c r="Y533" s="10" t="n">
        <v>83.5834437723105</v>
      </c>
      <c r="Z533" s="10" t="n">
        <v>30.8141693312335</v>
      </c>
      <c r="AA533" s="14" t="n">
        <v>38.1557769614407</v>
      </c>
    </row>
    <row r="534" customFormat="false" ht="15" hidden="false" customHeight="false" outlineLevel="0" collapsed="false"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13" t="n">
        <v>8.81666666666668</v>
      </c>
      <c r="Y534" s="10" t="n">
        <v>84.7335211607251</v>
      </c>
      <c r="Z534" s="10" t="n">
        <v>29.5164531626619</v>
      </c>
      <c r="AA534" s="14" t="n">
        <v>37.1850732031463</v>
      </c>
    </row>
    <row r="535" customFormat="false" ht="15" hidden="false" customHeight="false" outlineLevel="0" collapsed="false"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13" t="n">
        <v>8.83333333333335</v>
      </c>
      <c r="Y535" s="10" t="n">
        <v>85.1213012715805</v>
      </c>
      <c r="Z535" s="10" t="n">
        <v>28.1076327116874</v>
      </c>
      <c r="AA535" s="14" t="n">
        <v>37.2441651686614</v>
      </c>
    </row>
    <row r="536" customFormat="false" ht="15" hidden="false" customHeight="false" outlineLevel="0" collapsed="false"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13" t="n">
        <v>8.85000000000002</v>
      </c>
      <c r="Y536" s="10" t="n">
        <v>82.7092628303884</v>
      </c>
      <c r="Z536" s="10" t="n">
        <v>28.0134285460048</v>
      </c>
      <c r="AA536" s="14" t="n">
        <v>37.3627516030129</v>
      </c>
    </row>
    <row r="537" customFormat="false" ht="15" hidden="false" customHeight="false" outlineLevel="0" collapsed="false"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13" t="n">
        <v>8.86666666666669</v>
      </c>
      <c r="Y537" s="10" t="n">
        <v>82.8925400105924</v>
      </c>
      <c r="Z537" s="10" t="n">
        <v>30.3116672605974</v>
      </c>
      <c r="AA537" s="14" t="n">
        <v>37.0939217799768</v>
      </c>
    </row>
    <row r="538" customFormat="false" ht="15" hidden="false" customHeight="false" outlineLevel="0" collapsed="false"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13" t="n">
        <v>8.88333333333335</v>
      </c>
      <c r="Y538" s="10" t="n">
        <v>83.2634849603187</v>
      </c>
      <c r="Z538" s="10" t="n">
        <v>28.8794387045553</v>
      </c>
      <c r="AA538" s="14" t="n">
        <v>34.9789341952462</v>
      </c>
    </row>
    <row r="539" customFormat="false" ht="15" hidden="false" customHeight="false" outlineLevel="0" collapsed="false"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13" t="n">
        <v>8.90000000000002</v>
      </c>
      <c r="Y539" s="10" t="n">
        <v>83.6842598723125</v>
      </c>
      <c r="Z539" s="10" t="n">
        <v>31.0918778939908</v>
      </c>
      <c r="AA539" s="14" t="n">
        <v>35.3950781907481</v>
      </c>
    </row>
    <row r="540" customFormat="false" ht="15" hidden="false" customHeight="false" outlineLevel="0" collapsed="false"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13" t="n">
        <v>8.91666666666669</v>
      </c>
      <c r="Y540" s="10" t="n">
        <v>85.086189071413</v>
      </c>
      <c r="Z540" s="10" t="n">
        <v>29.7652912212156</v>
      </c>
      <c r="AA540" s="14" t="n">
        <v>36.0063072372621</v>
      </c>
    </row>
    <row r="541" customFormat="false" ht="15" hidden="false" customHeight="false" outlineLevel="0" collapsed="false"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13" t="n">
        <v>8.93333333333336</v>
      </c>
      <c r="Y541" s="10" t="n">
        <v>84.1329504498355</v>
      </c>
      <c r="Z541" s="10" t="n">
        <v>28.1624833239928</v>
      </c>
      <c r="AA541" s="14" t="n">
        <v>36.6640408262592</v>
      </c>
    </row>
    <row r="542" customFormat="false" ht="15" hidden="false" customHeight="false" outlineLevel="0" collapsed="false"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13" t="n">
        <v>8.95000000000002</v>
      </c>
      <c r="Y542" s="10" t="n">
        <v>83.4310960097677</v>
      </c>
      <c r="Z542" s="10" t="n">
        <v>29.9319476022538</v>
      </c>
      <c r="AA542" s="14" t="n">
        <v>36.1979825028401</v>
      </c>
    </row>
    <row r="543" customFormat="false" ht="15" hidden="false" customHeight="false" outlineLevel="0" collapsed="false"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13" t="n">
        <v>8.96666666666669</v>
      </c>
      <c r="Y543" s="10" t="n">
        <v>85.1215999991936</v>
      </c>
      <c r="Z543" s="10" t="n">
        <v>28.4221487048657</v>
      </c>
      <c r="AA543" s="14" t="n">
        <v>36.1640263930077</v>
      </c>
    </row>
    <row r="544" customFormat="false" ht="15" hidden="false" customHeight="false" outlineLevel="0" collapsed="false"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13" t="n">
        <v>8.98333333333336</v>
      </c>
      <c r="Y544" s="10" t="n">
        <v>84.4377498357611</v>
      </c>
      <c r="Z544" s="10" t="n">
        <v>30.2690533281588</v>
      </c>
      <c r="AA544" s="14" t="n">
        <v>35.5575517041482</v>
      </c>
    </row>
    <row r="545" customFormat="false" ht="15.75" hidden="false" customHeight="false" outlineLevel="0" collapsed="false"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17" t="n">
        <v>9.00000000000003</v>
      </c>
      <c r="Y545" s="18" t="n">
        <v>84.6816257298484</v>
      </c>
      <c r="Z545" s="18" t="n">
        <v>31.1863223868469</v>
      </c>
      <c r="AA545" s="19" t="n">
        <v>37.6381739503099</v>
      </c>
    </row>
  </sheetData>
  <mergeCells count="4">
    <mergeCell ref="H3:J3"/>
    <mergeCell ref="M3:O3"/>
    <mergeCell ref="R3:T3"/>
    <mergeCell ref="Y3:AA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4"/>
  <sheetViews>
    <sheetView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selection pane="topLeft" activeCell="L37" activeCellId="0" sqref="L3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1.85"/>
    <col collapsed="false" customWidth="true" hidden="false" outlineLevel="0" max="5" min="5" style="0" width="12.14"/>
    <col collapsed="false" customWidth="true" hidden="false" outlineLevel="0" max="6" min="6" style="0" width="11.56"/>
    <col collapsed="false" customWidth="true" hidden="false" outlineLevel="0" max="7" min="7" style="0" width="10.56"/>
    <col collapsed="false" customWidth="true" hidden="false" outlineLevel="0" max="10" min="8" style="0" width="9.28"/>
    <col collapsed="false" customWidth="true" hidden="false" outlineLevel="0" max="17" min="12" style="0" width="9.28"/>
  </cols>
  <sheetData>
    <row r="1" customFormat="false" ht="15" hidden="false" customHeight="false" outlineLevel="0" collapsed="false">
      <c r="A1" s="180" t="s">
        <v>151</v>
      </c>
      <c r="B1" s="348"/>
    </row>
    <row r="2" customFormat="false" ht="15.75" hidden="false" customHeight="false" outlineLevel="0" collapsed="false">
      <c r="A2" s="183" t="s">
        <v>45</v>
      </c>
      <c r="B2" s="349"/>
      <c r="C2" s="259"/>
      <c r="D2" s="259"/>
      <c r="E2" s="259"/>
      <c r="F2" s="259"/>
      <c r="G2" s="259"/>
      <c r="H2" s="259"/>
      <c r="I2" s="259"/>
      <c r="J2" s="259"/>
      <c r="K2" s="259"/>
      <c r="L2" s="259"/>
      <c r="M2" s="259"/>
      <c r="N2" s="259"/>
      <c r="O2" s="259"/>
      <c r="P2" s="277"/>
      <c r="Q2" s="259"/>
      <c r="R2" s="35"/>
      <c r="S2" s="321"/>
      <c r="T2" s="35"/>
    </row>
    <row r="3" customFormat="false" ht="15.75" hidden="false" customHeight="false" outlineLevel="0" collapsed="false">
      <c r="B3" s="21"/>
      <c r="C3" s="350"/>
      <c r="D3" s="22"/>
      <c r="E3" s="22"/>
      <c r="F3" s="22"/>
      <c r="G3" s="141" t="s">
        <v>19</v>
      </c>
      <c r="H3" s="22"/>
      <c r="I3" s="22"/>
      <c r="J3" s="22"/>
      <c r="K3" s="22"/>
      <c r="L3" s="22"/>
      <c r="M3" s="24"/>
    </row>
    <row r="4" customFormat="false" ht="15.75" hidden="false" customHeight="false" outlineLevel="0" collapsed="false">
      <c r="B4" s="21"/>
      <c r="C4" s="317" t="n">
        <v>1</v>
      </c>
      <c r="D4" s="351"/>
      <c r="E4" s="352"/>
      <c r="F4" s="317" t="n">
        <v>2</v>
      </c>
      <c r="G4" s="351"/>
      <c r="H4" s="352"/>
      <c r="I4" s="317" t="n">
        <v>3</v>
      </c>
      <c r="J4" s="351"/>
      <c r="K4" s="140"/>
      <c r="L4" s="353" t="n">
        <v>4</v>
      </c>
      <c r="M4" s="140"/>
      <c r="N4" s="354" t="s">
        <v>21</v>
      </c>
      <c r="O4" s="355" t="s">
        <v>22</v>
      </c>
      <c r="P4" s="355" t="s">
        <v>23</v>
      </c>
      <c r="Q4" s="355" t="s">
        <v>24</v>
      </c>
      <c r="R4" s="356" t="s">
        <v>25</v>
      </c>
      <c r="S4" s="320" t="s">
        <v>26</v>
      </c>
      <c r="T4" s="357" t="s">
        <v>27</v>
      </c>
    </row>
    <row r="5" customFormat="false" ht="15" hidden="false" customHeight="false" outlineLevel="0" collapsed="false">
      <c r="A5" s="41" t="s">
        <v>34</v>
      </c>
      <c r="B5" s="74" t="n">
        <v>590.124</v>
      </c>
      <c r="C5" s="75" t="n">
        <v>196.528</v>
      </c>
      <c r="D5" s="76" t="n">
        <v>671.625</v>
      </c>
      <c r="E5" s="74" t="n">
        <v>591.625</v>
      </c>
      <c r="F5" s="75" t="n">
        <v>482.163</v>
      </c>
      <c r="G5" s="75" t="n">
        <v>283.265</v>
      </c>
      <c r="H5" s="74" t="n">
        <v>369.725</v>
      </c>
      <c r="I5" s="75" t="n">
        <v>199.245</v>
      </c>
      <c r="J5" s="76" t="n">
        <v>251.214</v>
      </c>
      <c r="K5" s="69" t="n">
        <v>605.552</v>
      </c>
      <c r="L5" s="69" t="n">
        <v>165.658</v>
      </c>
      <c r="M5" s="69" t="n">
        <v>215.213</v>
      </c>
      <c r="N5" s="71" t="n">
        <v>486.092333333333</v>
      </c>
      <c r="O5" s="71" t="n">
        <v>452.351</v>
      </c>
      <c r="P5" s="71" t="n">
        <v>273.394666666667</v>
      </c>
      <c r="Q5" s="68" t="n">
        <v>328.807666666667</v>
      </c>
      <c r="R5" s="72" t="n">
        <v>385.161416666667</v>
      </c>
      <c r="S5" s="73" t="n">
        <v>100.61318931483</v>
      </c>
      <c r="T5" s="43" t="n">
        <v>50.3065946574152</v>
      </c>
    </row>
    <row r="6" customFormat="false" ht="15" hidden="false" customHeight="false" outlineLevel="0" collapsed="false">
      <c r="A6" s="48" t="s">
        <v>35</v>
      </c>
      <c r="B6" s="74" t="n">
        <v>1341.235</v>
      </c>
      <c r="C6" s="75" t="n">
        <v>810.325</v>
      </c>
      <c r="D6" s="76" t="n">
        <v>1221.256</v>
      </c>
      <c r="E6" s="74" t="n">
        <v>724.325</v>
      </c>
      <c r="F6" s="75" t="n">
        <v>825.124</v>
      </c>
      <c r="G6" s="75" t="n">
        <v>900.145</v>
      </c>
      <c r="H6" s="74" t="n">
        <v>879.358</v>
      </c>
      <c r="I6" s="75" t="n">
        <v>1345.214</v>
      </c>
      <c r="J6" s="76" t="n">
        <v>756.524</v>
      </c>
      <c r="K6" s="75" t="n">
        <v>820.321</v>
      </c>
      <c r="L6" s="75" t="n">
        <v>1317.325</v>
      </c>
      <c r="M6" s="75" t="n">
        <v>1259.417</v>
      </c>
      <c r="N6" s="77" t="n">
        <v>1124.272</v>
      </c>
      <c r="O6" s="77" t="n">
        <v>816.531333333333</v>
      </c>
      <c r="P6" s="77" t="n">
        <v>993.698666666667</v>
      </c>
      <c r="Q6" s="74" t="n">
        <v>1132.35433333333</v>
      </c>
      <c r="R6" s="72" t="n">
        <v>1016.71408333333</v>
      </c>
      <c r="S6" s="73" t="n">
        <v>147.810932906014</v>
      </c>
      <c r="T6" s="43" t="n">
        <v>73.9054664530072</v>
      </c>
    </row>
    <row r="7" customFormat="false" ht="15" hidden="false" customHeight="false" outlineLevel="0" collapsed="false">
      <c r="A7" s="48" t="s">
        <v>36</v>
      </c>
      <c r="B7" s="74" t="n">
        <v>1752.265</v>
      </c>
      <c r="C7" s="75" t="n">
        <v>1623.365</v>
      </c>
      <c r="D7" s="76" t="n">
        <v>1154.125</v>
      </c>
      <c r="E7" s="74" t="n">
        <v>1546.236</v>
      </c>
      <c r="F7" s="75" t="n">
        <v>1125.325</v>
      </c>
      <c r="G7" s="75" t="n">
        <v>1595.368</v>
      </c>
      <c r="H7" s="74" t="n">
        <v>1754.325</v>
      </c>
      <c r="I7" s="75" t="n">
        <v>1752.369</v>
      </c>
      <c r="J7" s="76" t="n">
        <v>1855.325</v>
      </c>
      <c r="K7" s="75" t="n">
        <v>1861.145</v>
      </c>
      <c r="L7" s="75" t="n">
        <v>1599.325</v>
      </c>
      <c r="M7" s="75" t="n">
        <v>1135.458</v>
      </c>
      <c r="N7" s="77" t="n">
        <v>1509.91833333333</v>
      </c>
      <c r="O7" s="77" t="n">
        <v>1422.30966666667</v>
      </c>
      <c r="P7" s="77" t="n">
        <v>1787.33966666667</v>
      </c>
      <c r="Q7" s="74" t="n">
        <v>1531.976</v>
      </c>
      <c r="R7" s="72" t="n">
        <v>1562.88591666667</v>
      </c>
      <c r="S7" s="73" t="n">
        <v>156.9523874573</v>
      </c>
      <c r="T7" s="43" t="n">
        <v>78.4761937286498</v>
      </c>
    </row>
    <row r="8" customFormat="false" ht="15" hidden="false" customHeight="false" outlineLevel="0" collapsed="false">
      <c r="A8" s="48" t="s">
        <v>37</v>
      </c>
      <c r="B8" s="74" t="n">
        <v>821.325</v>
      </c>
      <c r="C8" s="75" t="n">
        <v>652.365</v>
      </c>
      <c r="D8" s="76" t="n">
        <v>740.235</v>
      </c>
      <c r="E8" s="74" t="n">
        <v>441.265</v>
      </c>
      <c r="F8" s="75" t="n">
        <v>734.751</v>
      </c>
      <c r="G8" s="75" t="n">
        <v>644.589</v>
      </c>
      <c r="H8" s="74" t="n">
        <v>793.254</v>
      </c>
      <c r="I8" s="75" t="n">
        <v>618.654</v>
      </c>
      <c r="J8" s="76" t="n">
        <v>730.354</v>
      </c>
      <c r="K8" s="75" t="n">
        <v>696.325</v>
      </c>
      <c r="L8" s="75" t="n">
        <v>659.325</v>
      </c>
      <c r="M8" s="75" t="n">
        <v>522.365</v>
      </c>
      <c r="N8" s="77" t="n">
        <v>737.975</v>
      </c>
      <c r="O8" s="77" t="n">
        <v>606.868333333333</v>
      </c>
      <c r="P8" s="77" t="n">
        <v>714.087333333333</v>
      </c>
      <c r="Q8" s="74" t="n">
        <v>626.005</v>
      </c>
      <c r="R8" s="72" t="n">
        <v>671.233916666667</v>
      </c>
      <c r="S8" s="73" t="n">
        <v>64.4964359356248</v>
      </c>
      <c r="T8" s="43" t="n">
        <v>32.2482179678124</v>
      </c>
    </row>
    <row r="9" customFormat="false" ht="15" hidden="false" customHeight="false" outlineLevel="0" collapsed="false">
      <c r="A9" s="48" t="s">
        <v>39</v>
      </c>
      <c r="B9" s="74" t="n">
        <v>465.652</v>
      </c>
      <c r="C9" s="75" t="n">
        <v>402.358</v>
      </c>
      <c r="D9" s="76" t="n">
        <v>585.412</v>
      </c>
      <c r="E9" s="74" t="n">
        <v>554.369</v>
      </c>
      <c r="F9" s="75" t="n">
        <v>598.542</v>
      </c>
      <c r="G9" s="75" t="n">
        <v>624.236</v>
      </c>
      <c r="H9" s="74" t="n">
        <v>699.457</v>
      </c>
      <c r="I9" s="75" t="n">
        <v>720.147</v>
      </c>
      <c r="J9" s="76" t="n">
        <v>393.365</v>
      </c>
      <c r="K9" s="75" t="n">
        <v>760.658</v>
      </c>
      <c r="L9" s="75" t="n">
        <v>749.256</v>
      </c>
      <c r="M9" s="75" t="n">
        <v>489.254</v>
      </c>
      <c r="N9" s="77" t="n">
        <v>484.474</v>
      </c>
      <c r="O9" s="77" t="n">
        <v>592.382333333333</v>
      </c>
      <c r="P9" s="77" t="n">
        <v>604.323</v>
      </c>
      <c r="Q9" s="74" t="n">
        <v>666.389333333333</v>
      </c>
      <c r="R9" s="72" t="n">
        <v>586.892166666667</v>
      </c>
      <c r="S9" s="73" t="n">
        <v>75.5937745499168</v>
      </c>
      <c r="T9" s="43" t="n">
        <v>37.7968872749584</v>
      </c>
    </row>
    <row r="10" customFormat="false" ht="15" hidden="false" customHeight="false" outlineLevel="0" collapsed="false">
      <c r="A10" s="48" t="s">
        <v>40</v>
      </c>
      <c r="B10" s="74" t="n">
        <v>100.254</v>
      </c>
      <c r="C10" s="75" t="n">
        <v>95.547</v>
      </c>
      <c r="D10" s="76" t="n">
        <v>93.475</v>
      </c>
      <c r="E10" s="74" t="n">
        <v>273.365</v>
      </c>
      <c r="F10" s="75" t="n">
        <v>294.745</v>
      </c>
      <c r="G10" s="75" t="n">
        <v>250.654</v>
      </c>
      <c r="H10" s="74" t="n">
        <v>77.325</v>
      </c>
      <c r="I10" s="75" t="n">
        <v>75.264</v>
      </c>
      <c r="J10" s="76" t="n">
        <v>80.147</v>
      </c>
      <c r="K10" s="75" t="n">
        <v>70.358</v>
      </c>
      <c r="L10" s="75" t="n">
        <v>70.478</v>
      </c>
      <c r="M10" s="75" t="n">
        <v>70.547</v>
      </c>
      <c r="N10" s="77" t="n">
        <v>96.4253333333333</v>
      </c>
      <c r="O10" s="77" t="n">
        <v>272.921333333333</v>
      </c>
      <c r="P10" s="77" t="n">
        <v>77.5786666666667</v>
      </c>
      <c r="Q10" s="74" t="n">
        <v>70.461</v>
      </c>
      <c r="R10" s="72" t="n">
        <v>129.346583333333</v>
      </c>
      <c r="S10" s="73" t="n">
        <v>96.3413145361132</v>
      </c>
      <c r="T10" s="43" t="n">
        <v>48.1706572680566</v>
      </c>
    </row>
    <row r="11" customFormat="false" ht="15" hidden="false" customHeight="false" outlineLevel="0" collapsed="false">
      <c r="A11" s="48" t="s">
        <v>41</v>
      </c>
      <c r="B11" s="74" t="n">
        <v>114.254</v>
      </c>
      <c r="C11" s="75" t="n">
        <v>157.635</v>
      </c>
      <c r="D11" s="76" t="n">
        <v>199.224</v>
      </c>
      <c r="E11" s="74" t="n">
        <v>288.325</v>
      </c>
      <c r="F11" s="75" t="n">
        <v>423.568</v>
      </c>
      <c r="G11" s="75" t="n">
        <v>387.325</v>
      </c>
      <c r="H11" s="74" t="n">
        <v>147.142</v>
      </c>
      <c r="I11" s="75" t="n">
        <v>400.365</v>
      </c>
      <c r="J11" s="76" t="n">
        <v>117.547</v>
      </c>
      <c r="K11" s="75" t="n">
        <v>196.547</v>
      </c>
      <c r="L11" s="75" t="n">
        <v>208.358</v>
      </c>
      <c r="M11" s="75" t="n">
        <v>206.547</v>
      </c>
      <c r="N11" s="77" t="n">
        <f aca="false">AVERAGE(B11:D11)</f>
        <v>157.037666666667</v>
      </c>
      <c r="O11" s="77" t="n">
        <f aca="false">AVERAGE(E11:G11)</f>
        <v>366.406</v>
      </c>
      <c r="P11" s="77" t="n">
        <f aca="false">AVERAGE(H11:J11)</f>
        <v>221.684666666667</v>
      </c>
      <c r="Q11" s="74" t="n">
        <f aca="false">AVERAGE(K11:M11)</f>
        <v>203.817333333333</v>
      </c>
      <c r="R11" s="72" t="n">
        <f aca="false">AVERAGE(N11:Q11)</f>
        <v>237.236416666667</v>
      </c>
      <c r="S11" s="73" t="n">
        <f aca="false">STDEVA(N11:Q11)</f>
        <v>90.3240699167397</v>
      </c>
      <c r="T11" s="43" t="n">
        <f aca="false">S11/SQRT(4)</f>
        <v>45.1620349583698</v>
      </c>
    </row>
    <row r="12" customFormat="false" ht="15" hidden="false" customHeight="false" outlineLevel="0" collapsed="false">
      <c r="A12" s="48" t="s">
        <v>42</v>
      </c>
      <c r="B12" s="74" t="n">
        <v>320.651</v>
      </c>
      <c r="C12" s="75" t="n">
        <v>359.652</v>
      </c>
      <c r="D12" s="76" t="n">
        <v>284.652</v>
      </c>
      <c r="E12" s="74" t="n">
        <v>529.547</v>
      </c>
      <c r="F12" s="75" t="n">
        <v>591.65</v>
      </c>
      <c r="G12" s="75" t="n">
        <v>544.652</v>
      </c>
      <c r="H12" s="74" t="n">
        <v>477.652</v>
      </c>
      <c r="I12" s="75" t="n">
        <v>404.521</v>
      </c>
      <c r="J12" s="76" t="n">
        <v>491.325</v>
      </c>
      <c r="K12" s="75" t="n">
        <v>258.421</v>
      </c>
      <c r="L12" s="75" t="n">
        <v>191.021</v>
      </c>
      <c r="M12" s="75" t="n">
        <v>201.235</v>
      </c>
      <c r="N12" s="77" t="n">
        <v>321.651666666667</v>
      </c>
      <c r="O12" s="77" t="n">
        <v>555.283</v>
      </c>
      <c r="P12" s="77" t="n">
        <v>457.832666666667</v>
      </c>
      <c r="Q12" s="74" t="n">
        <v>216.892333333333</v>
      </c>
      <c r="R12" s="72" t="n">
        <v>387.914916666667</v>
      </c>
      <c r="S12" s="73" t="n">
        <v>148.92963595191</v>
      </c>
      <c r="T12" s="43" t="n">
        <v>74.4648179759552</v>
      </c>
    </row>
    <row r="13" customFormat="false" ht="15" hidden="false" customHeight="false" outlineLevel="0" collapsed="false">
      <c r="A13" s="48" t="s">
        <v>43</v>
      </c>
      <c r="B13" s="74" t="n">
        <v>184.524</v>
      </c>
      <c r="C13" s="75" t="n">
        <v>298.325</v>
      </c>
      <c r="D13" s="76" t="n">
        <v>125.214</v>
      </c>
      <c r="E13" s="74" t="n">
        <v>301.254</v>
      </c>
      <c r="F13" s="75" t="n">
        <v>220.124</v>
      </c>
      <c r="G13" s="75" t="n">
        <v>332.154</v>
      </c>
      <c r="H13" s="74" t="n">
        <v>100.214</v>
      </c>
      <c r="I13" s="75" t="n">
        <v>324.521</v>
      </c>
      <c r="J13" s="76" t="n">
        <v>288.721</v>
      </c>
      <c r="K13" s="75" t="n">
        <v>187.254</v>
      </c>
      <c r="L13" s="75" t="n">
        <v>155.254</v>
      </c>
      <c r="M13" s="75" t="n">
        <v>174.325</v>
      </c>
      <c r="N13" s="77" t="n">
        <v>202.687666666667</v>
      </c>
      <c r="O13" s="77" t="n">
        <v>284.510666666667</v>
      </c>
      <c r="P13" s="77" t="n">
        <v>237.818666666667</v>
      </c>
      <c r="Q13" s="74" t="n">
        <v>172.277666666667</v>
      </c>
      <c r="R13" s="72" t="n">
        <v>224.323666666667</v>
      </c>
      <c r="S13" s="73" t="n">
        <v>48.2406903142979</v>
      </c>
      <c r="T13" s="43" t="n">
        <v>24.120345157149</v>
      </c>
    </row>
    <row r="14" customFormat="false" ht="15.75" hidden="false" customHeight="false" outlineLevel="0" collapsed="false">
      <c r="A14" s="54" t="s">
        <v>44</v>
      </c>
      <c r="B14" s="82" t="n">
        <v>88.524</v>
      </c>
      <c r="C14" s="83" t="n">
        <v>101.265</v>
      </c>
      <c r="D14" s="84" t="n">
        <v>102.325</v>
      </c>
      <c r="E14" s="82" t="n">
        <v>105.235</v>
      </c>
      <c r="F14" s="83" t="n">
        <v>91.254</v>
      </c>
      <c r="G14" s="83" t="n">
        <v>102.524</v>
      </c>
      <c r="H14" s="82" t="n">
        <v>147.325</v>
      </c>
      <c r="I14" s="83" t="n">
        <v>141.587</v>
      </c>
      <c r="J14" s="84" t="n">
        <v>133.254</v>
      </c>
      <c r="K14" s="83" t="n">
        <v>199.854</v>
      </c>
      <c r="L14" s="83" t="n">
        <v>196.542</v>
      </c>
      <c r="M14" s="83" t="n">
        <v>204.214</v>
      </c>
      <c r="N14" s="85" t="n">
        <v>97.3713333333333</v>
      </c>
      <c r="O14" s="85" t="n">
        <v>99.671</v>
      </c>
      <c r="P14" s="85" t="n">
        <v>140.722</v>
      </c>
      <c r="Q14" s="82" t="n">
        <v>200.203333333333</v>
      </c>
      <c r="R14" s="86" t="n">
        <v>134.491916666667</v>
      </c>
      <c r="S14" s="87" t="n">
        <v>48.1221991849723</v>
      </c>
      <c r="T14" s="56" t="n">
        <v>24.0610995924861</v>
      </c>
    </row>
    <row r="15" customFormat="false" ht="15" hidden="false" customHeight="false" outlineLevel="0" collapsed="false">
      <c r="T15" s="269"/>
    </row>
    <row r="17" customFormat="false" ht="15.75" hidden="false" customHeight="false" outlineLevel="0" collapsed="false">
      <c r="A17" s="25"/>
      <c r="B17" s="25"/>
      <c r="C17" s="25"/>
      <c r="D17" s="25"/>
      <c r="E17" s="25"/>
      <c r="G17" s="25"/>
      <c r="H17" s="25"/>
      <c r="I17" s="25"/>
      <c r="L17" s="25"/>
      <c r="N17" s="25"/>
      <c r="O17" s="25"/>
      <c r="P17" s="25"/>
      <c r="Q17" s="25"/>
    </row>
    <row r="18" customFormat="false" ht="15.75" hidden="false" customHeight="false" outlineLevel="0" collapsed="false">
      <c r="A18" s="201" t="s">
        <v>152</v>
      </c>
      <c r="B18" s="21"/>
      <c r="C18" s="350"/>
      <c r="D18" s="22"/>
      <c r="E18" s="22"/>
      <c r="F18" s="22"/>
      <c r="G18" s="141" t="s">
        <v>19</v>
      </c>
      <c r="H18" s="22"/>
      <c r="I18" s="22"/>
      <c r="J18" s="22"/>
      <c r="K18" s="22"/>
      <c r="L18" s="22"/>
      <c r="M18" s="24"/>
      <c r="N18" s="200"/>
      <c r="O18" s="212"/>
      <c r="P18" s="200"/>
      <c r="Q18" s="25"/>
    </row>
    <row r="19" customFormat="false" ht="15.75" hidden="false" customHeight="false" outlineLevel="0" collapsed="false">
      <c r="A19" s="202" t="s">
        <v>153</v>
      </c>
      <c r="B19" s="21"/>
      <c r="C19" s="317" t="n">
        <v>1</v>
      </c>
      <c r="D19" s="351"/>
      <c r="E19" s="352"/>
      <c r="F19" s="317" t="n">
        <v>2</v>
      </c>
      <c r="G19" s="351"/>
      <c r="H19" s="352"/>
      <c r="I19" s="317" t="n">
        <v>3</v>
      </c>
      <c r="J19" s="351"/>
      <c r="K19" s="140"/>
      <c r="L19" s="353" t="n">
        <v>4</v>
      </c>
      <c r="M19" s="140"/>
      <c r="N19" s="31" t="s">
        <v>21</v>
      </c>
      <c r="O19" s="29" t="s">
        <v>22</v>
      </c>
      <c r="P19" s="29" t="s">
        <v>23</v>
      </c>
      <c r="Q19" s="358" t="s">
        <v>24</v>
      </c>
      <c r="R19" s="359" t="s">
        <v>25</v>
      </c>
      <c r="S19" s="244" t="s">
        <v>26</v>
      </c>
      <c r="T19" s="245" t="s">
        <v>27</v>
      </c>
      <c r="U19" s="25"/>
    </row>
    <row r="20" customFormat="false" ht="15" hidden="false" customHeight="false" outlineLevel="0" collapsed="false">
      <c r="A20" s="63" t="s">
        <v>34</v>
      </c>
      <c r="B20" s="157" t="n">
        <v>802.554</v>
      </c>
      <c r="C20" s="102" t="n">
        <v>230.225</v>
      </c>
      <c r="D20" s="102" t="n">
        <v>650.158</v>
      </c>
      <c r="E20" s="116" t="n">
        <v>682.332</v>
      </c>
      <c r="F20" s="102" t="n">
        <v>285.554</v>
      </c>
      <c r="G20" s="152" t="n">
        <v>221.325</v>
      </c>
      <c r="H20" s="102" t="n">
        <v>239.254</v>
      </c>
      <c r="I20" s="102" t="n">
        <v>302.365</v>
      </c>
      <c r="J20" s="152" t="n">
        <v>246.547</v>
      </c>
      <c r="K20" s="116" t="n">
        <v>600.845</v>
      </c>
      <c r="L20" s="102" t="n">
        <v>715.112</v>
      </c>
      <c r="M20" s="152" t="n">
        <v>710.325</v>
      </c>
      <c r="N20" s="71" t="n">
        <f aca="false">AVERAGE(B20:D20)</f>
        <v>560.979</v>
      </c>
      <c r="O20" s="71" t="n">
        <f aca="false">AVERAGE(E20:G20)</f>
        <v>396.403666666667</v>
      </c>
      <c r="P20" s="71" t="n">
        <f aca="false">AVERAGE(H20:J20)</f>
        <v>262.722</v>
      </c>
      <c r="Q20" s="68" t="n">
        <f aca="false">AVERAGE(K20:M20)</f>
        <v>675.427333333333</v>
      </c>
      <c r="R20" s="72" t="n">
        <f aca="false">AVERAGE(N20:Q20)</f>
        <v>473.883</v>
      </c>
      <c r="S20" s="73" t="n">
        <f aca="false">STDEVA(N20:Q20)</f>
        <v>181.473456763935</v>
      </c>
      <c r="T20" s="43" t="n">
        <f aca="false">S20/SQRT(4)</f>
        <v>90.7367283819676</v>
      </c>
      <c r="U20" s="25"/>
    </row>
    <row r="21" customFormat="false" ht="15" hidden="false" customHeight="false" outlineLevel="0" collapsed="false">
      <c r="A21" s="63" t="s">
        <v>35</v>
      </c>
      <c r="B21" s="157" t="n">
        <v>804.332</v>
      </c>
      <c r="C21" s="88" t="n">
        <v>2028.214</v>
      </c>
      <c r="D21" s="88" t="n">
        <v>727.325</v>
      </c>
      <c r="E21" s="157" t="n">
        <v>1794.225</v>
      </c>
      <c r="F21" s="88" t="n">
        <v>1862.556</v>
      </c>
      <c r="G21" s="158" t="n">
        <v>1782.547</v>
      </c>
      <c r="H21" s="88" t="n">
        <v>1709.874</v>
      </c>
      <c r="I21" s="88" t="n">
        <v>807.254</v>
      </c>
      <c r="J21" s="158" t="n">
        <v>802.457</v>
      </c>
      <c r="K21" s="157" t="n">
        <v>802.547</v>
      </c>
      <c r="L21" s="88" t="n">
        <v>1947.224</v>
      </c>
      <c r="M21" s="158" t="n">
        <v>801.225</v>
      </c>
      <c r="N21" s="77" t="n">
        <f aca="false">AVERAGE(B21:D21)</f>
        <v>1186.62366666667</v>
      </c>
      <c r="O21" s="77" t="n">
        <f aca="false">AVERAGE(E21:G21)</f>
        <v>1813.10933333333</v>
      </c>
      <c r="P21" s="77" t="n">
        <f aca="false">AVERAGE(H21:J21)</f>
        <v>1106.52833333333</v>
      </c>
      <c r="Q21" s="74" t="n">
        <f aca="false">AVERAGE(K21:M21)</f>
        <v>1183.66533333333</v>
      </c>
      <c r="R21" s="72" t="n">
        <f aca="false">AVERAGE(N21:Q21)</f>
        <v>1322.48166666667</v>
      </c>
      <c r="S21" s="73" t="n">
        <f aca="false">STDEVA(N21:Q21)</f>
        <v>329.1801533308</v>
      </c>
      <c r="T21" s="43" t="n">
        <f aca="false">S21/SQRT(4)</f>
        <v>164.5900766654</v>
      </c>
      <c r="U21" s="25"/>
    </row>
    <row r="22" customFormat="false" ht="15" hidden="false" customHeight="false" outlineLevel="0" collapsed="false">
      <c r="A22" s="63" t="s">
        <v>36</v>
      </c>
      <c r="B22" s="157" t="n">
        <v>2010.335</v>
      </c>
      <c r="C22" s="88" t="n">
        <v>2489.554</v>
      </c>
      <c r="D22" s="88" t="n">
        <v>3187.214</v>
      </c>
      <c r="E22" s="157" t="n">
        <v>1697.541</v>
      </c>
      <c r="F22" s="88" t="n">
        <v>2456.324</v>
      </c>
      <c r="G22" s="158" t="n">
        <v>2785.441</v>
      </c>
      <c r="H22" s="88" t="n">
        <v>1897.542</v>
      </c>
      <c r="I22" s="88" t="n">
        <v>2306.557</v>
      </c>
      <c r="J22" s="158" t="n">
        <v>1765.322</v>
      </c>
      <c r="K22" s="157" t="n">
        <v>2263.657</v>
      </c>
      <c r="L22" s="88" t="n">
        <v>2677.225</v>
      </c>
      <c r="M22" s="158" t="n">
        <v>2659.148</v>
      </c>
      <c r="N22" s="77" t="n">
        <f aca="false">AVERAGE(B22:D22)</f>
        <v>2562.36766666667</v>
      </c>
      <c r="O22" s="77" t="n">
        <f aca="false">AVERAGE(E22:G22)</f>
        <v>2313.102</v>
      </c>
      <c r="P22" s="77" t="n">
        <f aca="false">AVERAGE(H22:J22)</f>
        <v>1989.807</v>
      </c>
      <c r="Q22" s="74" t="n">
        <f aca="false">AVERAGE(K22:M22)</f>
        <v>2533.34333333333</v>
      </c>
      <c r="R22" s="72" t="n">
        <f aca="false">AVERAGE(N22:Q22)</f>
        <v>2349.655</v>
      </c>
      <c r="S22" s="73" t="n">
        <f aca="false">STDEVA(N22:Q22)</f>
        <v>264.458432320483</v>
      </c>
      <c r="T22" s="43" t="n">
        <f aca="false">S22/SQRT(4)</f>
        <v>132.229216160242</v>
      </c>
      <c r="U22" s="25"/>
    </row>
    <row r="23" customFormat="false" ht="15" hidden="false" customHeight="false" outlineLevel="0" collapsed="false">
      <c r="A23" s="63" t="s">
        <v>37</v>
      </c>
      <c r="B23" s="88" t="n">
        <v>1550.445</v>
      </c>
      <c r="C23" s="88" t="n">
        <v>1500.422</v>
      </c>
      <c r="D23" s="88" t="n">
        <v>1001.552</v>
      </c>
      <c r="E23" s="157" t="n">
        <v>895.665</v>
      </c>
      <c r="F23" s="88" t="n">
        <v>980.442</v>
      </c>
      <c r="G23" s="158" t="n">
        <v>932.225</v>
      </c>
      <c r="H23" s="88" t="n">
        <v>856.324</v>
      </c>
      <c r="I23" s="88" t="n">
        <v>1564.669</v>
      </c>
      <c r="J23" s="158" t="n">
        <v>906.365</v>
      </c>
      <c r="K23" s="157" t="n">
        <v>904.788</v>
      </c>
      <c r="L23" s="88" t="n">
        <v>903.547</v>
      </c>
      <c r="M23" s="158" t="n">
        <v>1069.556</v>
      </c>
      <c r="N23" s="77" t="n">
        <f aca="false">AVERAGE(B23:D23)</f>
        <v>1350.80633333333</v>
      </c>
      <c r="O23" s="77" t="n">
        <f aca="false">AVERAGE(E23:G23)</f>
        <v>936.110666666667</v>
      </c>
      <c r="P23" s="77" t="n">
        <f aca="false">AVERAGE(H23:J23)</f>
        <v>1109.11933333333</v>
      </c>
      <c r="Q23" s="74" t="n">
        <f aca="false">AVERAGE(K23:M23)</f>
        <v>959.297</v>
      </c>
      <c r="R23" s="72" t="n">
        <f aca="false">AVERAGE(N23:Q23)</f>
        <v>1088.83333333333</v>
      </c>
      <c r="S23" s="73" t="n">
        <f aca="false">STDEVA(N23:Q23)</f>
        <v>190.740005498079</v>
      </c>
      <c r="T23" s="43" t="n">
        <f aca="false">S23/SQRT(4)</f>
        <v>95.3700027490397</v>
      </c>
      <c r="U23" s="25"/>
    </row>
    <row r="24" customFormat="false" ht="15" hidden="false" customHeight="false" outlineLevel="0" collapsed="false">
      <c r="A24" s="63" t="s">
        <v>39</v>
      </c>
      <c r="B24" s="157" t="n">
        <v>745.445</v>
      </c>
      <c r="C24" s="88" t="n">
        <v>1354.785</v>
      </c>
      <c r="D24" s="88" t="n">
        <v>1344.966</v>
      </c>
      <c r="E24" s="157" t="n">
        <v>802.325</v>
      </c>
      <c r="F24" s="122" t="n">
        <v>827.658</v>
      </c>
      <c r="G24" s="158" t="n">
        <v>905.422</v>
      </c>
      <c r="H24" s="88" t="n">
        <v>785.547</v>
      </c>
      <c r="I24" s="88" t="n">
        <v>735.669</v>
      </c>
      <c r="J24" s="158" t="n">
        <v>1218.325</v>
      </c>
      <c r="K24" s="157" t="n">
        <v>1013.658</v>
      </c>
      <c r="L24" s="88" t="n">
        <v>1365.441</v>
      </c>
      <c r="M24" s="158" t="n">
        <v>922.587</v>
      </c>
      <c r="N24" s="77" t="n">
        <f aca="false">AVERAGE(B24:D24)</f>
        <v>1148.39866666667</v>
      </c>
      <c r="O24" s="77" t="n">
        <f aca="false">AVERAGE(E24:G24)</f>
        <v>845.135</v>
      </c>
      <c r="P24" s="77" t="n">
        <f aca="false">AVERAGE(H24:J24)</f>
        <v>913.180333333333</v>
      </c>
      <c r="Q24" s="74" t="n">
        <f aca="false">AVERAGE(K24:M24)</f>
        <v>1100.562</v>
      </c>
      <c r="R24" s="72" t="n">
        <f aca="false">AVERAGE(N24:Q24)</f>
        <v>1001.819</v>
      </c>
      <c r="S24" s="73" t="n">
        <f aca="false">STDEVA(N24:Q24)</f>
        <v>145.650801363576</v>
      </c>
      <c r="T24" s="43" t="n">
        <f aca="false">S24/SQRT(4)</f>
        <v>72.825400681788</v>
      </c>
      <c r="U24" s="25"/>
    </row>
    <row r="25" customFormat="false" ht="15" hidden="false" customHeight="false" outlineLevel="0" collapsed="false">
      <c r="A25" s="63" t="s">
        <v>40</v>
      </c>
      <c r="B25" s="157" t="n">
        <v>2462.365</v>
      </c>
      <c r="C25" s="88" t="n">
        <v>1178.559</v>
      </c>
      <c r="D25" s="88" t="n">
        <v>1665.335</v>
      </c>
      <c r="E25" s="157" t="n">
        <v>1047.325</v>
      </c>
      <c r="F25" s="88" t="n">
        <v>1744.214</v>
      </c>
      <c r="G25" s="158" t="n">
        <v>1044.584</v>
      </c>
      <c r="H25" s="88" t="n">
        <v>3378.541</v>
      </c>
      <c r="I25" s="88" t="n">
        <v>3624.568</v>
      </c>
      <c r="J25" s="158" t="n">
        <v>3398.547</v>
      </c>
      <c r="K25" s="157" t="n">
        <v>3854.874</v>
      </c>
      <c r="L25" s="88" t="n">
        <v>3245.658</v>
      </c>
      <c r="M25" s="158" t="n">
        <v>3289.441</v>
      </c>
      <c r="N25" s="77" t="n">
        <f aca="false">AVERAGE(B25:D25)</f>
        <v>1768.753</v>
      </c>
      <c r="O25" s="77" t="n">
        <f aca="false">AVERAGE(E25:G25)</f>
        <v>1278.70766666667</v>
      </c>
      <c r="P25" s="77" t="n">
        <f aca="false">AVERAGE(H25:J25)</f>
        <v>3467.21866666667</v>
      </c>
      <c r="Q25" s="74" t="n">
        <f aca="false">AVERAGE(K25:M25)</f>
        <v>3463.32433333333</v>
      </c>
      <c r="R25" s="72" t="n">
        <f aca="false">AVERAGE(N25:Q25)</f>
        <v>2494.50091666667</v>
      </c>
      <c r="S25" s="73" t="n">
        <f aca="false">STDEVA(N25:Q25)</f>
        <v>1138.66323659783</v>
      </c>
      <c r="T25" s="43" t="n">
        <f aca="false">S25/SQRT(4)</f>
        <v>569.331618298913</v>
      </c>
      <c r="U25" s="25"/>
    </row>
    <row r="26" customFormat="false" ht="15" hidden="false" customHeight="false" outlineLevel="0" collapsed="false">
      <c r="A26" s="63" t="s">
        <v>41</v>
      </c>
      <c r="B26" s="157" t="n">
        <v>4952.002</v>
      </c>
      <c r="C26" s="88" t="n">
        <v>2045.877</v>
      </c>
      <c r="D26" s="88" t="n">
        <v>3249.885</v>
      </c>
      <c r="E26" s="157" t="n">
        <v>6925.654</v>
      </c>
      <c r="F26" s="88" t="n">
        <v>2069.841</v>
      </c>
      <c r="G26" s="158" t="n">
        <v>6541.236</v>
      </c>
      <c r="H26" s="88" t="n">
        <v>2024.568</v>
      </c>
      <c r="I26" s="88" t="n">
        <v>4265.221</v>
      </c>
      <c r="J26" s="158" t="n">
        <v>4584.012</v>
      </c>
      <c r="K26" s="88" t="n">
        <v>6865.998</v>
      </c>
      <c r="L26" s="88" t="n">
        <v>4826.987</v>
      </c>
      <c r="M26" s="158" t="n">
        <v>5944.778</v>
      </c>
      <c r="N26" s="77" t="n">
        <f aca="false">AVERAGE(B26:D26)</f>
        <v>3415.92133333333</v>
      </c>
      <c r="O26" s="77" t="n">
        <f aca="false">AVERAGE(E26:G26)</f>
        <v>5178.91033333333</v>
      </c>
      <c r="P26" s="77" t="n">
        <f aca="false">AVERAGE(H26:J26)</f>
        <v>3624.60033333333</v>
      </c>
      <c r="Q26" s="74" t="n">
        <f aca="false">AVERAGE(K26:M26)</f>
        <v>5879.25433333333</v>
      </c>
      <c r="R26" s="72" t="n">
        <f aca="false">AVERAGE(N26:Q26)</f>
        <v>4524.67158333333</v>
      </c>
      <c r="S26" s="73" t="n">
        <f aca="false">STDEVA(N26:Q26)</f>
        <v>1197.55001851708</v>
      </c>
      <c r="T26" s="43" t="n">
        <f aca="false">S26/SQRT(4)</f>
        <v>598.775009258538</v>
      </c>
      <c r="U26" s="25"/>
    </row>
    <row r="27" customFormat="false" ht="15" hidden="false" customHeight="false" outlineLevel="0" collapsed="false">
      <c r="A27" s="63" t="s">
        <v>42</v>
      </c>
      <c r="B27" s="157" t="n">
        <v>2074.336</v>
      </c>
      <c r="C27" s="88" t="n">
        <v>7161.245</v>
      </c>
      <c r="D27" s="88" t="n">
        <v>6581.225</v>
      </c>
      <c r="E27" s="157" t="n">
        <v>7725.775</v>
      </c>
      <c r="F27" s="88" t="n">
        <v>6523.245</v>
      </c>
      <c r="G27" s="158" t="n">
        <v>6501.224</v>
      </c>
      <c r="H27" s="88" t="n">
        <v>7481.332</v>
      </c>
      <c r="I27" s="88" t="n">
        <v>2244.225</v>
      </c>
      <c r="J27" s="158" t="n">
        <v>2824.681</v>
      </c>
      <c r="K27" s="157" t="n">
        <v>3573.269</v>
      </c>
      <c r="L27" s="88" t="n">
        <v>5665.225</v>
      </c>
      <c r="M27" s="158" t="n">
        <v>2291.235</v>
      </c>
      <c r="N27" s="77" t="n">
        <f aca="false">AVERAGE(B27:D27)</f>
        <v>5272.26866666667</v>
      </c>
      <c r="O27" s="77" t="n">
        <f aca="false">AVERAGE(E27:G27)</f>
        <v>6916.748</v>
      </c>
      <c r="P27" s="77" t="n">
        <f aca="false">AVERAGE(H27:J27)</f>
        <v>4183.41266666667</v>
      </c>
      <c r="Q27" s="74" t="n">
        <f aca="false">AVERAGE(K27:M27)</f>
        <v>3843.243</v>
      </c>
      <c r="R27" s="72" t="n">
        <f aca="false">AVERAGE(N27:Q27)</f>
        <v>5053.91808333333</v>
      </c>
      <c r="S27" s="73" t="n">
        <f aca="false">STDEVA(N27:Q27)</f>
        <v>1383.39270316621</v>
      </c>
      <c r="T27" s="43" t="n">
        <f aca="false">S27/SQRT(4)</f>
        <v>691.696351583104</v>
      </c>
      <c r="U27" s="25"/>
    </row>
    <row r="28" customFormat="false" ht="15" hidden="false" customHeight="false" outlineLevel="0" collapsed="false">
      <c r="A28" s="63" t="s">
        <v>43</v>
      </c>
      <c r="B28" s="157" t="n">
        <v>5214.223</v>
      </c>
      <c r="C28" s="88" t="n">
        <v>2485.335</v>
      </c>
      <c r="D28" s="88" t="n">
        <v>6102.114</v>
      </c>
      <c r="E28" s="157" t="n">
        <v>4023.554</v>
      </c>
      <c r="F28" s="88" t="n">
        <v>7856.998</v>
      </c>
      <c r="G28" s="158" t="n">
        <v>7200.456</v>
      </c>
      <c r="H28" s="88" t="n">
        <v>7685.441</v>
      </c>
      <c r="I28" s="88" t="n">
        <v>7641.235</v>
      </c>
      <c r="J28" s="158" t="n">
        <v>6325.221</v>
      </c>
      <c r="K28" s="157" t="n">
        <v>7005.665</v>
      </c>
      <c r="L28" s="88" t="n">
        <v>6925.412</v>
      </c>
      <c r="M28" s="158" t="n">
        <v>2335.445</v>
      </c>
      <c r="N28" s="77" t="n">
        <f aca="false">AVERAGE(B28:D28)</f>
        <v>4600.55733333333</v>
      </c>
      <c r="O28" s="77" t="n">
        <f aca="false">AVERAGE(E28:G28)</f>
        <v>6360.336</v>
      </c>
      <c r="P28" s="77" t="n">
        <f aca="false">AVERAGE(H28:J28)</f>
        <v>7217.299</v>
      </c>
      <c r="Q28" s="74" t="n">
        <f aca="false">AVERAGE(K28:M28)</f>
        <v>5422.174</v>
      </c>
      <c r="R28" s="72" t="n">
        <f aca="false">AVERAGE(N28:Q28)</f>
        <v>5900.09158333333</v>
      </c>
      <c r="S28" s="73" t="n">
        <f aca="false">STDEVA(N28:Q28)</f>
        <v>1134.90892218667</v>
      </c>
      <c r="T28" s="43" t="n">
        <f aca="false">S28/SQRT(4)</f>
        <v>567.454461093337</v>
      </c>
      <c r="U28" s="25"/>
    </row>
    <row r="29" customFormat="false" ht="15.75" hidden="false" customHeight="false" outlineLevel="0" collapsed="false">
      <c r="A29" s="64" t="s">
        <v>44</v>
      </c>
      <c r="B29" s="129" t="n">
        <v>3871.225</v>
      </c>
      <c r="C29" s="107" t="n">
        <v>7658.655</v>
      </c>
      <c r="D29" s="107" t="n">
        <v>7324.512</v>
      </c>
      <c r="E29" s="129" t="n">
        <v>6235.478</v>
      </c>
      <c r="F29" s="107" t="n">
        <v>3865.774</v>
      </c>
      <c r="G29" s="178" t="n">
        <v>7998.366</v>
      </c>
      <c r="H29" s="107" t="n">
        <v>7674.112</v>
      </c>
      <c r="I29" s="107" t="n">
        <v>9245.665</v>
      </c>
      <c r="J29" s="178" t="n">
        <v>3865.332</v>
      </c>
      <c r="K29" s="129" t="n">
        <v>8264.226</v>
      </c>
      <c r="L29" s="107" t="n">
        <v>9106.588</v>
      </c>
      <c r="M29" s="178" t="n">
        <v>9023.554</v>
      </c>
      <c r="N29" s="85" t="n">
        <f aca="false">AVERAGE(B29:D29)</f>
        <v>6284.79733333333</v>
      </c>
      <c r="O29" s="85" t="n">
        <f aca="false">AVERAGE(E29:G29)</f>
        <v>6033.206</v>
      </c>
      <c r="P29" s="85" t="n">
        <f aca="false">AVERAGE(H29:J29)</f>
        <v>6928.36966666667</v>
      </c>
      <c r="Q29" s="82" t="n">
        <f aca="false">AVERAGE(K29:M29)</f>
        <v>8798.12266666667</v>
      </c>
      <c r="R29" s="86" t="n">
        <f aca="false">AVERAGE(N29:Q29)</f>
        <v>7011.12391666667</v>
      </c>
      <c r="S29" s="87" t="n">
        <f aca="false">STDEVA(N29:Q29)</f>
        <v>1249.54479121918</v>
      </c>
      <c r="T29" s="56" t="n">
        <f aca="false">S29/SQRT(4)</f>
        <v>624.772395609592</v>
      </c>
      <c r="U29" s="25"/>
    </row>
    <row r="30" customFormat="false" ht="15" hidden="false" customHeight="false" outlineLevel="0" collapsed="false">
      <c r="A30" s="25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</row>
    <row r="32" customFormat="false" ht="15.75" hidden="false" customHeight="false" outlineLevel="0" collapsed="false">
      <c r="S32" s="0" t="s">
        <v>25</v>
      </c>
      <c r="T32" s="0" t="s">
        <v>27</v>
      </c>
    </row>
    <row r="33" customFormat="false" ht="15" hidden="false" customHeight="false" outlineLevel="0" collapsed="false">
      <c r="P33" s="37" t="s">
        <v>29</v>
      </c>
      <c r="Q33" s="38"/>
      <c r="R33" s="38"/>
      <c r="S33" s="360" t="n">
        <v>100</v>
      </c>
      <c r="T33" s="361" t="n">
        <v>6.19189</v>
      </c>
    </row>
    <row r="34" customFormat="false" ht="15.75" hidden="false" customHeight="false" outlineLevel="0" collapsed="false">
      <c r="P34" s="51" t="s">
        <v>154</v>
      </c>
      <c r="Q34" s="52"/>
      <c r="R34" s="52"/>
      <c r="S34" s="131" t="n">
        <v>100</v>
      </c>
      <c r="T34" s="132" t="n">
        <v>7.216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6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P32" activeCellId="0" sqref="P32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9.56"/>
    <col collapsed="false" customWidth="true" hidden="false" outlineLevel="0" max="6" min="6" style="0" width="10.56"/>
  </cols>
  <sheetData>
    <row r="1" customFormat="false" ht="15" hidden="false" customHeight="false" outlineLevel="0" collapsed="false">
      <c r="P1" s="58"/>
      <c r="Q1" s="35"/>
      <c r="R1" s="35"/>
      <c r="S1" s="35"/>
      <c r="T1" s="58"/>
    </row>
    <row r="2" customFormat="false" ht="15.75" hidden="false" customHeight="false" outlineLevel="0" collapsed="false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00"/>
      <c r="O2" s="212"/>
      <c r="P2" s="259"/>
      <c r="Q2" s="35"/>
      <c r="R2" s="321"/>
      <c r="S2" s="35"/>
      <c r="T2" s="58"/>
    </row>
    <row r="3" customFormat="false" ht="15.75" hidden="false" customHeight="false" outlineLevel="0" collapsed="false">
      <c r="A3" s="260" t="s">
        <v>155</v>
      </c>
      <c r="B3" s="146"/>
      <c r="C3" s="141"/>
      <c r="D3" s="141"/>
      <c r="E3" s="141"/>
      <c r="F3" s="141"/>
      <c r="G3" s="23" t="s">
        <v>19</v>
      </c>
      <c r="H3" s="141"/>
      <c r="I3" s="141"/>
      <c r="J3" s="141"/>
      <c r="K3" s="141"/>
      <c r="L3" s="141"/>
      <c r="M3" s="145"/>
    </row>
    <row r="4" customFormat="false" ht="15.75" hidden="false" customHeight="false" outlineLevel="0" collapsed="false">
      <c r="A4" s="362" t="s">
        <v>33</v>
      </c>
      <c r="B4" s="146"/>
      <c r="C4" s="141" t="n">
        <v>1</v>
      </c>
      <c r="D4" s="145"/>
      <c r="E4" s="146"/>
      <c r="F4" s="141" t="n">
        <v>2</v>
      </c>
      <c r="G4" s="145"/>
      <c r="H4" s="146"/>
      <c r="I4" s="141" t="n">
        <v>3</v>
      </c>
      <c r="J4" s="145"/>
      <c r="K4" s="146"/>
      <c r="L4" s="141" t="n">
        <v>4</v>
      </c>
      <c r="M4" s="145"/>
      <c r="N4" s="78" t="s">
        <v>21</v>
      </c>
      <c r="O4" s="78" t="s">
        <v>22</v>
      </c>
      <c r="P4" s="78" t="s">
        <v>23</v>
      </c>
      <c r="Q4" s="78" t="s">
        <v>24</v>
      </c>
      <c r="R4" s="31" t="s">
        <v>25</v>
      </c>
      <c r="S4" s="29" t="s">
        <v>26</v>
      </c>
      <c r="T4" s="30" t="s">
        <v>27</v>
      </c>
      <c r="U4" s="269"/>
    </row>
    <row r="5" customFormat="false" ht="15" hidden="false" customHeight="false" outlineLevel="0" collapsed="false">
      <c r="A5" s="46" t="s">
        <v>34</v>
      </c>
      <c r="B5" s="74" t="n">
        <v>92.487</v>
      </c>
      <c r="C5" s="75" t="n">
        <v>119.852</v>
      </c>
      <c r="D5" s="76" t="n">
        <v>144.031</v>
      </c>
      <c r="E5" s="75" t="n">
        <v>185.154</v>
      </c>
      <c r="F5" s="75" t="n">
        <v>144.254</v>
      </c>
      <c r="G5" s="76" t="n">
        <v>112.578</v>
      </c>
      <c r="H5" s="74" t="n">
        <v>111.745</v>
      </c>
      <c r="I5" s="75" t="n">
        <v>154</v>
      </c>
      <c r="J5" s="76" t="n">
        <v>102.174</v>
      </c>
      <c r="K5" s="74" t="n">
        <v>114.352</v>
      </c>
      <c r="L5" s="75" t="n">
        <v>114.732</v>
      </c>
      <c r="M5" s="75" t="n">
        <v>102.301</v>
      </c>
      <c r="N5" s="71" t="n">
        <f aca="false">AVERAGE(B5:D5)</f>
        <v>118.79</v>
      </c>
      <c r="O5" s="71" t="n">
        <f aca="false">AVERAGE(E5:G5)</f>
        <v>147.328666666667</v>
      </c>
      <c r="P5" s="71" t="n">
        <f aca="false">AVERAGE(H5:J5)</f>
        <v>122.639666666667</v>
      </c>
      <c r="Q5" s="68" t="n">
        <f aca="false">AVERAGE(K5:M5)</f>
        <v>110.461666666667</v>
      </c>
      <c r="R5" s="363" t="n">
        <f aca="false">AVERAGE(N5:Q5)</f>
        <v>124.805</v>
      </c>
      <c r="S5" s="312" t="n">
        <f aca="false">STDEVA(N5:Q5)</f>
        <v>15.8526092980164</v>
      </c>
      <c r="T5" s="209" t="n">
        <f aca="false">S5/SQRT(4)</f>
        <v>7.92630464900819</v>
      </c>
    </row>
    <row r="6" customFormat="false" ht="15" hidden="false" customHeight="false" outlineLevel="0" collapsed="false">
      <c r="A6" s="46" t="s">
        <v>35</v>
      </c>
      <c r="B6" s="74" t="n">
        <v>278.632</v>
      </c>
      <c r="C6" s="75" t="n">
        <v>332.748</v>
      </c>
      <c r="D6" s="76" t="n">
        <v>221.214</v>
      </c>
      <c r="E6" s="74" t="n">
        <v>225.145</v>
      </c>
      <c r="F6" s="75" t="n">
        <v>321.874</v>
      </c>
      <c r="G6" s="76" t="n">
        <v>251.632</v>
      </c>
      <c r="H6" s="74" t="n">
        <v>280.635</v>
      </c>
      <c r="I6" s="75" t="n">
        <v>233.651</v>
      </c>
      <c r="J6" s="76" t="n">
        <v>298.024</v>
      </c>
      <c r="K6" s="74" t="n">
        <v>326.215</v>
      </c>
      <c r="L6" s="75" t="n">
        <v>284.356</v>
      </c>
      <c r="M6" s="75" t="n">
        <v>354.745</v>
      </c>
      <c r="N6" s="77" t="n">
        <f aca="false">AVERAGE(B6:D6)</f>
        <v>277.531333333333</v>
      </c>
      <c r="O6" s="77" t="n">
        <f aca="false">AVERAGE(E6:G6)</f>
        <v>266.217</v>
      </c>
      <c r="P6" s="77" t="n">
        <f aca="false">AVERAGE(H6:J6)</f>
        <v>270.77</v>
      </c>
      <c r="Q6" s="74" t="n">
        <f aca="false">AVERAGE(K6:M6)</f>
        <v>321.772</v>
      </c>
      <c r="R6" s="72" t="n">
        <f aca="false">AVERAGE(N6:Q6)</f>
        <v>284.072583333333</v>
      </c>
      <c r="S6" s="73" t="n">
        <f aca="false">STDEVA(N6:Q6)</f>
        <v>25.5591767478488</v>
      </c>
      <c r="T6" s="43" t="n">
        <f aca="false">S6/SQRT(4)</f>
        <v>12.7795883739244</v>
      </c>
    </row>
    <row r="7" customFormat="false" ht="15" hidden="false" customHeight="false" outlineLevel="0" collapsed="false">
      <c r="A7" s="46" t="s">
        <v>36</v>
      </c>
      <c r="B7" s="74" t="n">
        <v>445.745</v>
      </c>
      <c r="C7" s="75" t="n">
        <v>395.265</v>
      </c>
      <c r="D7" s="76" t="n">
        <v>355.742</v>
      </c>
      <c r="E7" s="74" t="n">
        <v>287.425</v>
      </c>
      <c r="F7" s="75" t="n">
        <v>402.452</v>
      </c>
      <c r="G7" s="76" t="n">
        <v>337.632</v>
      </c>
      <c r="H7" s="74" t="n">
        <v>359.147</v>
      </c>
      <c r="I7" s="75" t="n">
        <v>406.325</v>
      </c>
      <c r="J7" s="76" t="n">
        <v>227.125</v>
      </c>
      <c r="K7" s="74" t="n">
        <v>357.425</v>
      </c>
      <c r="L7" s="75" t="n">
        <v>394.952</v>
      </c>
      <c r="M7" s="75" t="n">
        <v>397.251</v>
      </c>
      <c r="N7" s="77" t="n">
        <f aca="false">AVERAGE(B7:D7)</f>
        <v>398.917333333333</v>
      </c>
      <c r="O7" s="77" t="n">
        <f aca="false">AVERAGE(E7:G7)</f>
        <v>342.503</v>
      </c>
      <c r="P7" s="77" t="n">
        <f aca="false">AVERAGE(H7:J7)</f>
        <v>330.865666666667</v>
      </c>
      <c r="Q7" s="74" t="n">
        <f aca="false">AVERAGE(K7:M7)</f>
        <v>383.209333333333</v>
      </c>
      <c r="R7" s="72" t="n">
        <f aca="false">AVERAGE(N7:Q7)</f>
        <v>363.873833333333</v>
      </c>
      <c r="S7" s="73" t="n">
        <f aca="false">STDEVA(N7:Q7)</f>
        <v>32.3942383588788</v>
      </c>
      <c r="T7" s="43" t="n">
        <f aca="false">S7/SQRT(4)</f>
        <v>16.1971191794394</v>
      </c>
    </row>
    <row r="8" customFormat="false" ht="15" hidden="false" customHeight="false" outlineLevel="0" collapsed="false">
      <c r="A8" s="46" t="s">
        <v>37</v>
      </c>
      <c r="B8" s="74" t="n">
        <v>104.852</v>
      </c>
      <c r="C8" s="75" t="n">
        <v>164.004</v>
      </c>
      <c r="D8" s="76" t="n">
        <v>155.321</v>
      </c>
      <c r="E8" s="74" t="n">
        <v>114.365</v>
      </c>
      <c r="F8" s="75" t="n">
        <v>109.478</v>
      </c>
      <c r="G8" s="76" t="n">
        <v>184.784</v>
      </c>
      <c r="H8" s="74" t="n">
        <v>192.365</v>
      </c>
      <c r="I8" s="75" t="n">
        <v>175.265</v>
      </c>
      <c r="J8" s="76" t="n">
        <v>152.149</v>
      </c>
      <c r="K8" s="74" t="n">
        <v>145.745</v>
      </c>
      <c r="L8" s="75" t="n">
        <v>160.325</v>
      </c>
      <c r="M8" s="75" t="n">
        <v>143.021</v>
      </c>
      <c r="N8" s="77" t="n">
        <f aca="false">AVERAGE(B8:D8)</f>
        <v>141.392333333333</v>
      </c>
      <c r="O8" s="77" t="n">
        <f aca="false">AVERAGE(E8:G8)</f>
        <v>136.209</v>
      </c>
      <c r="P8" s="77" t="n">
        <f aca="false">AVERAGE(H8:J8)</f>
        <v>173.259666666667</v>
      </c>
      <c r="Q8" s="74" t="n">
        <f aca="false">AVERAGE(K8:M8)</f>
        <v>149.697</v>
      </c>
      <c r="R8" s="72" t="n">
        <f aca="false">AVERAGE(N8:Q8)</f>
        <v>150.1395</v>
      </c>
      <c r="S8" s="73" t="n">
        <f aca="false">STDEVA(N8:Q8)</f>
        <v>16.3840335681713</v>
      </c>
      <c r="T8" s="43" t="n">
        <f aca="false">S8/SQRT(4)</f>
        <v>8.19201678408564</v>
      </c>
    </row>
    <row r="9" customFormat="false" ht="15.75" hidden="false" customHeight="false" outlineLevel="0" collapsed="false">
      <c r="A9" s="51" t="s">
        <v>39</v>
      </c>
      <c r="B9" s="82" t="n">
        <v>114.852</v>
      </c>
      <c r="C9" s="83" t="n">
        <v>167.325</v>
      </c>
      <c r="D9" s="84" t="n">
        <v>152.198</v>
      </c>
      <c r="E9" s="82" t="n">
        <v>137.658</v>
      </c>
      <c r="F9" s="83" t="n">
        <v>110.325</v>
      </c>
      <c r="G9" s="84" t="n">
        <v>106.258</v>
      </c>
      <c r="H9" s="82" t="n">
        <v>103.024</v>
      </c>
      <c r="I9" s="83" t="n">
        <v>159.654</v>
      </c>
      <c r="J9" s="84" t="n">
        <v>119.325</v>
      </c>
      <c r="K9" s="82" t="n">
        <v>129.547</v>
      </c>
      <c r="L9" s="83" t="n">
        <v>137.358</v>
      </c>
      <c r="M9" s="83" t="n">
        <v>161.475</v>
      </c>
      <c r="N9" s="85" t="n">
        <f aca="false">AVERAGE(B9:D9)</f>
        <v>144.791666666667</v>
      </c>
      <c r="O9" s="85" t="n">
        <f aca="false">AVERAGE(E9:G9)</f>
        <v>118.080333333333</v>
      </c>
      <c r="P9" s="85" t="n">
        <f aca="false">AVERAGE(H9:J9)</f>
        <v>127.334333333333</v>
      </c>
      <c r="Q9" s="82" t="n">
        <f aca="false">AVERAGE(K9:M9)</f>
        <v>142.793333333333</v>
      </c>
      <c r="R9" s="86" t="n">
        <f aca="false">AVERAGE(N9:Q9)</f>
        <v>133.249916666667</v>
      </c>
      <c r="S9" s="87" t="n">
        <f aca="false">STDEVA(N9:Q9)</f>
        <v>12.7723552959333</v>
      </c>
      <c r="T9" s="56" t="n">
        <f aca="false">S9/SQRT(4)</f>
        <v>6.38617764796665</v>
      </c>
    </row>
    <row r="10" customFormat="false" ht="15" hidden="false" customHeight="false" outlineLevel="0" collapsed="false">
      <c r="A10" s="46" t="s">
        <v>40</v>
      </c>
      <c r="B10" s="74" t="n">
        <v>110.214</v>
      </c>
      <c r="C10" s="75" t="n">
        <v>171.365</v>
      </c>
      <c r="D10" s="76" t="n">
        <v>104.021</v>
      </c>
      <c r="E10" s="74" t="n">
        <v>102.14</v>
      </c>
      <c r="F10" s="75" t="n">
        <v>105.325</v>
      </c>
      <c r="G10" s="76" t="n">
        <v>103.654</v>
      </c>
      <c r="H10" s="74" t="n">
        <v>170.124</v>
      </c>
      <c r="I10" s="75" t="n">
        <v>103.214</v>
      </c>
      <c r="J10" s="76" t="n">
        <v>153.124</v>
      </c>
      <c r="K10" s="74" t="n">
        <v>107.124</v>
      </c>
      <c r="L10" s="75" t="n">
        <v>115.325</v>
      </c>
      <c r="M10" s="75" t="n">
        <v>105.236</v>
      </c>
      <c r="N10" s="77" t="n">
        <f aca="false">AVERAGE(B10:D10)</f>
        <v>128.533333333333</v>
      </c>
      <c r="O10" s="77" t="n">
        <f aca="false">AVERAGE(E10:G10)</f>
        <v>103.706333333333</v>
      </c>
      <c r="P10" s="77" t="n">
        <f aca="false">AVERAGE(H10:J10)</f>
        <v>142.154</v>
      </c>
      <c r="Q10" s="74" t="n">
        <f aca="false">AVERAGE(K10:M10)</f>
        <v>109.228333333333</v>
      </c>
      <c r="R10" s="363" t="n">
        <f aca="false">AVERAGE(N10:Q10)</f>
        <v>120.9055</v>
      </c>
      <c r="S10" s="312" t="n">
        <f aca="false">STDEVA(N10:Q10)</f>
        <v>17.7186356604188</v>
      </c>
      <c r="T10" s="209" t="n">
        <f aca="false">S10/SQRT(4)</f>
        <v>8.85931783020942</v>
      </c>
    </row>
    <row r="11" customFormat="false" ht="15" hidden="false" customHeight="false" outlineLevel="0" collapsed="false">
      <c r="A11" s="46" t="s">
        <v>41</v>
      </c>
      <c r="B11" s="74" t="n">
        <v>257.547</v>
      </c>
      <c r="C11" s="75" t="n">
        <v>224.325</v>
      </c>
      <c r="D11" s="76" t="n">
        <v>127.542</v>
      </c>
      <c r="E11" s="74" t="n">
        <v>128.254</v>
      </c>
      <c r="F11" s="75" t="n">
        <v>220.325</v>
      </c>
      <c r="G11" s="76" t="n">
        <v>175.541</v>
      </c>
      <c r="H11" s="75" t="n">
        <v>140.321</v>
      </c>
      <c r="I11" s="75" t="n">
        <v>177.325</v>
      </c>
      <c r="J11" s="76" t="n">
        <v>119.325</v>
      </c>
      <c r="K11" s="74" t="n">
        <v>258.658</v>
      </c>
      <c r="L11" s="75" t="n">
        <v>165.254</v>
      </c>
      <c r="M11" s="75" t="n">
        <v>194.325</v>
      </c>
      <c r="N11" s="77" t="n">
        <f aca="false">AVERAGE(B11:D11)</f>
        <v>203.138</v>
      </c>
      <c r="O11" s="77" t="n">
        <f aca="false">AVERAGE(E11:G11)</f>
        <v>174.706666666667</v>
      </c>
      <c r="P11" s="77" t="n">
        <f aca="false">AVERAGE(H11:J11)</f>
        <v>145.657</v>
      </c>
      <c r="Q11" s="74" t="n">
        <f aca="false">AVERAGE(K11:M11)</f>
        <v>206.079</v>
      </c>
      <c r="R11" s="72" t="n">
        <f aca="false">AVERAGE(N11:Q11)</f>
        <v>182.395166666667</v>
      </c>
      <c r="S11" s="73" t="n">
        <f aca="false">STDEVA(N11:Q11)</f>
        <v>28.2842418926943</v>
      </c>
      <c r="T11" s="43" t="n">
        <f aca="false">S11/SQRT(4)</f>
        <v>14.1421209463472</v>
      </c>
    </row>
    <row r="12" customFormat="false" ht="15" hidden="false" customHeight="false" outlineLevel="0" collapsed="false">
      <c r="A12" s="46" t="s">
        <v>42</v>
      </c>
      <c r="B12" s="74" t="n">
        <v>224.354</v>
      </c>
      <c r="C12" s="75" t="n">
        <v>164.625</v>
      </c>
      <c r="D12" s="76" t="n">
        <v>254.325</v>
      </c>
      <c r="E12" s="74" t="n">
        <v>199.741</v>
      </c>
      <c r="F12" s="75" t="n">
        <v>154.325</v>
      </c>
      <c r="G12" s="76" t="n">
        <v>250.425</v>
      </c>
      <c r="H12" s="74" t="n">
        <v>202.485</v>
      </c>
      <c r="I12" s="75" t="n">
        <v>124.658</v>
      </c>
      <c r="J12" s="76" t="n">
        <v>168.254</v>
      </c>
      <c r="K12" s="74" t="n">
        <v>194.21</v>
      </c>
      <c r="L12" s="75" t="n">
        <v>213.358</v>
      </c>
      <c r="M12" s="75" t="n">
        <v>215.625</v>
      </c>
      <c r="N12" s="77" t="n">
        <f aca="false">AVERAGE(B12:D12)</f>
        <v>214.434666666667</v>
      </c>
      <c r="O12" s="77" t="n">
        <f aca="false">AVERAGE(E12:G12)</f>
        <v>201.497</v>
      </c>
      <c r="P12" s="77" t="n">
        <f aca="false">AVERAGE(H12:J12)</f>
        <v>165.132333333333</v>
      </c>
      <c r="Q12" s="74" t="n">
        <f aca="false">AVERAGE(K12:M12)</f>
        <v>207.731</v>
      </c>
      <c r="R12" s="72" t="n">
        <f aca="false">AVERAGE(N12:Q12)</f>
        <v>197.19875</v>
      </c>
      <c r="S12" s="73" t="n">
        <f aca="false">STDEVA(N12:Q12)</f>
        <v>22.0207110413928</v>
      </c>
      <c r="T12" s="43" t="n">
        <f aca="false">S12/SQRT(4)</f>
        <v>11.0103555206964</v>
      </c>
    </row>
    <row r="13" customFormat="false" ht="15" hidden="false" customHeight="false" outlineLevel="0" collapsed="false">
      <c r="A13" s="46" t="s">
        <v>43</v>
      </c>
      <c r="B13" s="74" t="n">
        <v>109.214</v>
      </c>
      <c r="C13" s="75" t="n">
        <v>177.325</v>
      </c>
      <c r="D13" s="76" t="n">
        <v>155.145</v>
      </c>
      <c r="E13" s="74" t="n">
        <v>119.148</v>
      </c>
      <c r="F13" s="75" t="n">
        <v>136.325</v>
      </c>
      <c r="G13" s="76" t="n">
        <v>195.412</v>
      </c>
      <c r="H13" s="74" t="n">
        <v>105.751</v>
      </c>
      <c r="I13" s="75" t="n">
        <v>115.325</v>
      </c>
      <c r="J13" s="76" t="n">
        <v>174.235</v>
      </c>
      <c r="K13" s="74" t="n">
        <v>103.201</v>
      </c>
      <c r="L13" s="75" t="n">
        <v>108.724</v>
      </c>
      <c r="M13" s="75" t="n">
        <v>109.325</v>
      </c>
      <c r="N13" s="77" t="n">
        <f aca="false">AVERAGE(B13:D13)</f>
        <v>147.228</v>
      </c>
      <c r="O13" s="77" t="n">
        <f aca="false">AVERAGE(E13:G13)</f>
        <v>150.295</v>
      </c>
      <c r="P13" s="77" t="n">
        <f aca="false">AVERAGE(H13:J13)</f>
        <v>131.770333333333</v>
      </c>
      <c r="Q13" s="74" t="n">
        <f aca="false">AVERAGE(K13:M13)</f>
        <v>107.083333333333</v>
      </c>
      <c r="R13" s="72" t="n">
        <f aca="false">AVERAGE(N13:Q13)</f>
        <v>134.094166666667</v>
      </c>
      <c r="S13" s="73" t="n">
        <f aca="false">STDEVA(N13:Q13)</f>
        <v>19.7479948133513</v>
      </c>
      <c r="T13" s="43" t="n">
        <f aca="false">S13/SQRT(4)</f>
        <v>9.87399740667563</v>
      </c>
    </row>
    <row r="14" customFormat="false" ht="15.75" hidden="false" customHeight="false" outlineLevel="0" collapsed="false">
      <c r="A14" s="51" t="s">
        <v>44</v>
      </c>
      <c r="B14" s="82" t="n">
        <v>102.356</v>
      </c>
      <c r="C14" s="83" t="n">
        <v>148.725</v>
      </c>
      <c r="D14" s="84" t="n">
        <v>101.234</v>
      </c>
      <c r="E14" s="74" t="n">
        <v>152.145</v>
      </c>
      <c r="F14" s="75" t="n">
        <v>140.325</v>
      </c>
      <c r="G14" s="76" t="n">
        <v>103.526</v>
      </c>
      <c r="H14" s="74" t="n">
        <v>104.254</v>
      </c>
      <c r="I14" s="75" t="n">
        <v>91.325</v>
      </c>
      <c r="J14" s="76" t="n">
        <v>108.741</v>
      </c>
      <c r="K14" s="82" t="n">
        <v>102.365</v>
      </c>
      <c r="L14" s="83" t="n">
        <v>165.265</v>
      </c>
      <c r="M14" s="83" t="n">
        <v>110.456</v>
      </c>
      <c r="N14" s="77" t="n">
        <f aca="false">AVERAGE(B14:D14)</f>
        <v>117.438333333333</v>
      </c>
      <c r="O14" s="77" t="n">
        <f aca="false">AVERAGE(E14:G14)</f>
        <v>131.998666666667</v>
      </c>
      <c r="P14" s="77" t="n">
        <f aca="false">AVERAGE(H14:J14)</f>
        <v>101.44</v>
      </c>
      <c r="Q14" s="74" t="n">
        <f aca="false">AVERAGE(K14:M14)</f>
        <v>126.028666666667</v>
      </c>
      <c r="R14" s="86" t="n">
        <f aca="false">AVERAGE(N14:Q14)</f>
        <v>119.226416666667</v>
      </c>
      <c r="S14" s="87" t="n">
        <f aca="false">STDEVA(N14:Q14)</f>
        <v>13.278489308806</v>
      </c>
      <c r="T14" s="56" t="n">
        <f aca="false">S14/SQRT(4)</f>
        <v>6.63924465440298</v>
      </c>
    </row>
    <row r="15" customFormat="false" ht="15" hidden="false" customHeight="false" outlineLevel="0" collapsed="false">
      <c r="A15" s="41" t="s">
        <v>156</v>
      </c>
      <c r="B15" s="151" t="n">
        <v>110.254</v>
      </c>
      <c r="C15" s="364" t="n">
        <v>75.456</v>
      </c>
      <c r="D15" s="364" t="n">
        <v>80.447</v>
      </c>
      <c r="E15" s="365" t="n">
        <v>95.884</v>
      </c>
      <c r="F15" s="364" t="n">
        <v>90.124</v>
      </c>
      <c r="G15" s="366" t="n">
        <v>89.745</v>
      </c>
      <c r="H15" s="365" t="n">
        <v>80.145</v>
      </c>
      <c r="I15" s="364" t="n">
        <v>136.587</v>
      </c>
      <c r="J15" s="366" t="n">
        <v>92.554</v>
      </c>
      <c r="K15" s="364" t="n">
        <v>113.547</v>
      </c>
      <c r="L15" s="364" t="n">
        <v>98.335</v>
      </c>
      <c r="M15" s="364" t="n">
        <v>139.874</v>
      </c>
      <c r="N15" s="71" t="n">
        <f aca="false">AVERAGE(B15:D15)</f>
        <v>88.719</v>
      </c>
      <c r="O15" s="71" t="n">
        <f aca="false">AVERAGE(E15:G15)</f>
        <v>91.9176666666667</v>
      </c>
      <c r="P15" s="71" t="n">
        <f aca="false">AVERAGE(H15:J15)</f>
        <v>103.095333333333</v>
      </c>
      <c r="Q15" s="68" t="n">
        <f aca="false">AVERAGE(K15:M15)</f>
        <v>117.252</v>
      </c>
      <c r="R15" s="363" t="n">
        <f aca="false">AVERAGE(N15:Q15)</f>
        <v>100.246</v>
      </c>
      <c r="S15" s="312" t="n">
        <f aca="false">STDEVA(N15:Q15)</f>
        <v>12.9042060527509</v>
      </c>
      <c r="T15" s="209" t="n">
        <f aca="false">S15/SQRT(4)</f>
        <v>6.45210302637543</v>
      </c>
    </row>
    <row r="16" customFormat="false" ht="15" hidden="false" customHeight="false" outlineLevel="0" collapsed="false">
      <c r="A16" s="48" t="s">
        <v>157</v>
      </c>
      <c r="B16" s="196" t="n">
        <v>78.254</v>
      </c>
      <c r="C16" s="197" t="n">
        <v>134.568</v>
      </c>
      <c r="D16" s="198" t="n">
        <v>99.547</v>
      </c>
      <c r="E16" s="196" t="n">
        <v>77.568</v>
      </c>
      <c r="F16" s="197" t="n">
        <v>90.745</v>
      </c>
      <c r="G16" s="198" t="n">
        <v>146.547</v>
      </c>
      <c r="H16" s="128" t="n">
        <v>134.447</v>
      </c>
      <c r="I16" s="197" t="n">
        <v>148.995</v>
      </c>
      <c r="J16" s="198" t="n">
        <v>82.332</v>
      </c>
      <c r="K16" s="197" t="n">
        <v>96.547</v>
      </c>
      <c r="L16" s="197" t="n">
        <v>75.441</v>
      </c>
      <c r="M16" s="197" t="n">
        <v>74.112</v>
      </c>
      <c r="N16" s="77" t="n">
        <f aca="false">AVERAGE(B16:D16)</f>
        <v>104.123</v>
      </c>
      <c r="O16" s="77" t="n">
        <f aca="false">AVERAGE(E16:G16)</f>
        <v>104.953333333333</v>
      </c>
      <c r="P16" s="77" t="n">
        <f aca="false">AVERAGE(H16:J16)</f>
        <v>121.924666666667</v>
      </c>
      <c r="Q16" s="74" t="n">
        <f aca="false">AVERAGE(K16:M16)</f>
        <v>82.0333333333333</v>
      </c>
      <c r="R16" s="72" t="n">
        <f aca="false">AVERAGE(N16:Q16)</f>
        <v>103.258583333333</v>
      </c>
      <c r="S16" s="73" t="n">
        <f aca="false">STDEVA(N16:Q16)</f>
        <v>16.3559703503599</v>
      </c>
      <c r="T16" s="43" t="n">
        <f aca="false">S16/SQRT(4)</f>
        <v>8.17798517517995</v>
      </c>
    </row>
    <row r="17" customFormat="false" ht="15" hidden="false" customHeight="false" outlineLevel="0" collapsed="false">
      <c r="A17" s="48" t="s">
        <v>158</v>
      </c>
      <c r="B17" s="197" t="n">
        <v>155.721</v>
      </c>
      <c r="C17" s="197" t="n">
        <v>168.547</v>
      </c>
      <c r="D17" s="198" t="n">
        <v>138.547</v>
      </c>
      <c r="E17" s="196" t="n">
        <v>150.874</v>
      </c>
      <c r="F17" s="126" t="n">
        <v>74.235</v>
      </c>
      <c r="G17" s="198" t="n">
        <v>142.325</v>
      </c>
      <c r="H17" s="197" t="n">
        <v>100.654</v>
      </c>
      <c r="I17" s="197" t="n">
        <v>86.784</v>
      </c>
      <c r="J17" s="198" t="n">
        <v>134.665</v>
      </c>
      <c r="K17" s="197" t="n">
        <v>159.887</v>
      </c>
      <c r="L17" s="197" t="n">
        <v>75.254</v>
      </c>
      <c r="M17" s="197" t="n">
        <v>189.872</v>
      </c>
      <c r="N17" s="77" t="n">
        <f aca="false">AVERAGE(B17:D17)</f>
        <v>154.271666666667</v>
      </c>
      <c r="O17" s="77" t="n">
        <f aca="false">AVERAGE(E17:G17)</f>
        <v>122.478</v>
      </c>
      <c r="P17" s="77" t="n">
        <f aca="false">AVERAGE(H17:J17)</f>
        <v>107.367666666667</v>
      </c>
      <c r="Q17" s="74" t="n">
        <f aca="false">AVERAGE(K17:M17)</f>
        <v>141.671</v>
      </c>
      <c r="R17" s="72" t="n">
        <f aca="false">AVERAGE(N17:Q17)</f>
        <v>131.447083333333</v>
      </c>
      <c r="S17" s="73" t="n">
        <f aca="false">STDEVA(N17:Q17)</f>
        <v>20.7022771629471</v>
      </c>
      <c r="T17" s="43" t="n">
        <f aca="false">S17/SQRT(4)</f>
        <v>10.3511385814736</v>
      </c>
    </row>
    <row r="18" customFormat="false" ht="15" hidden="false" customHeight="false" outlineLevel="0" collapsed="false">
      <c r="A18" s="48" t="s">
        <v>159</v>
      </c>
      <c r="B18" s="213" t="n">
        <v>92.478</v>
      </c>
      <c r="C18" s="197" t="n">
        <v>142.568</v>
      </c>
      <c r="D18" s="198" t="n">
        <v>129.874</v>
      </c>
      <c r="E18" s="196" t="n">
        <v>87.547</v>
      </c>
      <c r="F18" s="197" t="n">
        <v>82.235</v>
      </c>
      <c r="G18" s="197" t="n">
        <v>120.742</v>
      </c>
      <c r="H18" s="128" t="n">
        <v>125.445</v>
      </c>
      <c r="I18" s="197" t="n">
        <v>123.665</v>
      </c>
      <c r="J18" s="198" t="n">
        <v>90.445</v>
      </c>
      <c r="K18" s="197" t="n">
        <v>82.145</v>
      </c>
      <c r="L18" s="197" t="n">
        <v>70.632</v>
      </c>
      <c r="M18" s="214" t="n">
        <v>75.457</v>
      </c>
      <c r="N18" s="77" t="n">
        <f aca="false">AVERAGE(B18:D18)</f>
        <v>121.64</v>
      </c>
      <c r="O18" s="77" t="n">
        <f aca="false">AVERAGE(E18:G18)</f>
        <v>96.8413333333333</v>
      </c>
      <c r="P18" s="77" t="n">
        <f aca="false">AVERAGE(H18:J18)</f>
        <v>113.185</v>
      </c>
      <c r="Q18" s="74" t="n">
        <f aca="false">AVERAGE(K18:M18)</f>
        <v>76.078</v>
      </c>
      <c r="R18" s="72" t="n">
        <f aca="false">AVERAGE(N18:Q18)</f>
        <v>101.936083333333</v>
      </c>
      <c r="S18" s="73" t="n">
        <f aca="false">STDEVA(N18:Q18)</f>
        <v>20.0780096076667</v>
      </c>
      <c r="T18" s="43" t="n">
        <f aca="false">S18/SQRT(4)</f>
        <v>10.0390048038333</v>
      </c>
    </row>
    <row r="19" customFormat="false" ht="15.75" hidden="false" customHeight="false" outlineLevel="0" collapsed="false">
      <c r="A19" s="54" t="s">
        <v>160</v>
      </c>
      <c r="B19" s="80" t="n">
        <v>74.568</v>
      </c>
      <c r="C19" s="52" t="n">
        <v>90.224</v>
      </c>
      <c r="D19" s="217" t="n">
        <v>77.657</v>
      </c>
      <c r="E19" s="80" t="n">
        <v>135.547</v>
      </c>
      <c r="F19" s="216" t="n">
        <v>90.254</v>
      </c>
      <c r="G19" s="217" t="n">
        <v>107.457</v>
      </c>
      <c r="H19" s="51" t="n">
        <v>77.524</v>
      </c>
      <c r="I19" s="52" t="n">
        <v>93.225</v>
      </c>
      <c r="J19" s="53" t="n">
        <v>75.624</v>
      </c>
      <c r="K19" s="52" t="n">
        <v>103.574</v>
      </c>
      <c r="L19" s="216" t="n">
        <v>138.426</v>
      </c>
      <c r="M19" s="52" t="n">
        <v>121.872</v>
      </c>
      <c r="N19" s="85" t="n">
        <f aca="false">AVERAGE(B19:D19)</f>
        <v>80.8163333333333</v>
      </c>
      <c r="O19" s="85" t="n">
        <f aca="false">AVERAGE(E19:G19)</f>
        <v>111.086</v>
      </c>
      <c r="P19" s="85" t="n">
        <f aca="false">AVERAGE(H19:J19)</f>
        <v>82.1243333333333</v>
      </c>
      <c r="Q19" s="82" t="n">
        <f aca="false">AVERAGE(K19:M19)</f>
        <v>121.290666666667</v>
      </c>
      <c r="R19" s="86" t="n">
        <f aca="false">AVERAGE(N19:Q19)</f>
        <v>98.8293333333333</v>
      </c>
      <c r="S19" s="87" t="n">
        <f aca="false">STDEVA(N19:Q19)</f>
        <v>20.4797669818196</v>
      </c>
      <c r="T19" s="56" t="n">
        <f aca="false">S19/SQRT(4)</f>
        <v>10.2398834909098</v>
      </c>
    </row>
    <row r="20" customFormat="false" ht="15.75" hidden="false" customHeight="false" outlineLevel="0" collapsed="false"/>
    <row r="21" customFormat="false" ht="15.75" hidden="false" customHeight="false" outlineLevel="0" collapsed="false">
      <c r="B21" s="31"/>
      <c r="C21" s="141"/>
      <c r="D21" s="23" t="s">
        <v>19</v>
      </c>
      <c r="E21" s="141"/>
      <c r="F21" s="141"/>
      <c r="G21" s="145"/>
    </row>
    <row r="22" customFormat="false" ht="15.75" hidden="false" customHeight="false" outlineLevel="0" collapsed="false">
      <c r="A22" s="25"/>
      <c r="B22" s="31"/>
      <c r="C22" s="263" t="n">
        <v>1</v>
      </c>
      <c r="D22" s="146"/>
      <c r="E22" s="263" t="n">
        <v>2</v>
      </c>
      <c r="F22" s="367"/>
      <c r="G22" s="368" t="n">
        <v>3</v>
      </c>
      <c r="H22" s="100" t="s">
        <v>21</v>
      </c>
      <c r="I22" s="100" t="s">
        <v>22</v>
      </c>
      <c r="J22" s="31" t="s">
        <v>23</v>
      </c>
      <c r="K22" s="230" t="s">
        <v>25</v>
      </c>
      <c r="L22" s="78" t="s">
        <v>97</v>
      </c>
      <c r="M22" s="79" t="s">
        <v>27</v>
      </c>
      <c r="N22" s="25"/>
    </row>
    <row r="23" customFormat="false" ht="15" hidden="false" customHeight="false" outlineLevel="0" collapsed="false">
      <c r="A23" s="41" t="s">
        <v>161</v>
      </c>
      <c r="B23" s="46" t="n">
        <v>96.114</v>
      </c>
      <c r="C23" s="198" t="n">
        <v>112.665</v>
      </c>
      <c r="D23" s="196" t="n">
        <v>125.665</v>
      </c>
      <c r="E23" s="198" t="n">
        <v>97.254</v>
      </c>
      <c r="F23" s="365" t="n">
        <v>80.624</v>
      </c>
      <c r="G23" s="38" t="n">
        <v>99.332</v>
      </c>
      <c r="H23" s="41" t="n">
        <f aca="false">AVERAGE(B23:C23)</f>
        <v>104.3895</v>
      </c>
      <c r="I23" s="369" t="n">
        <f aca="false">AVERAGE(D23:E23)</f>
        <v>111.4595</v>
      </c>
      <c r="J23" s="151" t="n">
        <f aca="false">AVERAGE(F23:G23)</f>
        <v>89.978</v>
      </c>
      <c r="K23" s="42" t="n">
        <f aca="false">AVERAGE(H23:J23)</f>
        <v>101.942333333333</v>
      </c>
      <c r="L23" s="25" t="n">
        <f aca="false">STDEVA(H23:J23)</f>
        <v>10.9478390143139</v>
      </c>
      <c r="M23" s="164" t="n">
        <f aca="false">L23/SQRT(3)</f>
        <v>6.32073780195882</v>
      </c>
      <c r="N23" s="25"/>
    </row>
    <row r="24" customFormat="false" ht="15.75" hidden="false" customHeight="false" outlineLevel="0" collapsed="false">
      <c r="A24" s="48" t="s">
        <v>162</v>
      </c>
      <c r="B24" s="128" t="n">
        <v>95.887</v>
      </c>
      <c r="C24" s="127" t="n">
        <v>81.235</v>
      </c>
      <c r="D24" s="128" t="n">
        <v>88.884</v>
      </c>
      <c r="E24" s="127" t="n">
        <v>110.325</v>
      </c>
      <c r="F24" s="128" t="n">
        <v>135.445</v>
      </c>
      <c r="G24" s="126" t="n">
        <v>93.254</v>
      </c>
      <c r="H24" s="48" t="n">
        <f aca="false">AVERAGE(B24:C24)</f>
        <v>88.561</v>
      </c>
      <c r="I24" s="121" t="n">
        <f aca="false">AVERAGE(D24:E24)</f>
        <v>99.6045</v>
      </c>
      <c r="J24" s="123" t="n">
        <f aca="false">AVERAGE(F24:G24)</f>
        <v>114.3495</v>
      </c>
      <c r="K24" s="42" t="n">
        <f aca="false">AVERAGE(H24:J24)</f>
        <v>100.838333333333</v>
      </c>
      <c r="L24" s="25" t="n">
        <f aca="false">STDEVA(H24:J24)</f>
        <v>12.9384481906963</v>
      </c>
      <c r="M24" s="164" t="n">
        <f aca="false">L24/SQRT(3)</f>
        <v>7.47001654579456</v>
      </c>
      <c r="N24" s="25"/>
    </row>
    <row r="25" customFormat="false" ht="15" hidden="false" customHeight="false" outlineLevel="0" collapsed="false">
      <c r="A25" s="48" t="s">
        <v>163</v>
      </c>
      <c r="B25" s="128" t="n">
        <v>130.142</v>
      </c>
      <c r="C25" s="127" t="n">
        <v>90.654</v>
      </c>
      <c r="D25" s="128" t="n">
        <v>75.225</v>
      </c>
      <c r="E25" s="127" t="n">
        <v>75.742</v>
      </c>
      <c r="F25" s="128" t="n">
        <v>115.235</v>
      </c>
      <c r="G25" s="126" t="n">
        <v>76.554</v>
      </c>
      <c r="H25" s="48" t="n">
        <f aca="false">AVERAGE(B25:C25)</f>
        <v>110.398</v>
      </c>
      <c r="I25" s="121" t="n">
        <f aca="false">AVERAGE(D25:E25)</f>
        <v>75.4835</v>
      </c>
      <c r="J25" s="123" t="n">
        <f aca="false">AVERAGE(F25:G25)</f>
        <v>95.8945</v>
      </c>
      <c r="K25" s="42" t="n">
        <f aca="false">AVERAGE(H25:J25)</f>
        <v>93.9253333333333</v>
      </c>
      <c r="L25" s="25" t="n">
        <f aca="false">STDEVA(H25:J25)</f>
        <v>17.5403475046344</v>
      </c>
      <c r="M25" s="164" t="n">
        <f aca="false">L25/SQRT(3)</f>
        <v>10.1269243534802</v>
      </c>
      <c r="N25" s="25"/>
      <c r="Q25" s="37"/>
      <c r="R25" s="78" t="s">
        <v>25</v>
      </c>
      <c r="S25" s="79" t="s">
        <v>27</v>
      </c>
    </row>
    <row r="26" customFormat="false" ht="15.75" hidden="false" customHeight="false" outlineLevel="0" collapsed="false">
      <c r="A26" s="48" t="s">
        <v>164</v>
      </c>
      <c r="B26" s="128" t="n">
        <v>76.445</v>
      </c>
      <c r="C26" s="127" t="n">
        <v>113.325</v>
      </c>
      <c r="D26" s="128" t="n">
        <v>96.541</v>
      </c>
      <c r="E26" s="127" t="n">
        <v>126.552</v>
      </c>
      <c r="F26" s="128" t="n">
        <v>79.885</v>
      </c>
      <c r="G26" s="126" t="n">
        <v>84.654</v>
      </c>
      <c r="H26" s="48" t="n">
        <f aca="false">AVERAGE(B26:C26)</f>
        <v>94.885</v>
      </c>
      <c r="I26" s="121" t="n">
        <f aca="false">AVERAGE(D26:E26)</f>
        <v>111.5465</v>
      </c>
      <c r="J26" s="123" t="n">
        <f aca="false">AVERAGE(F26:G26)</f>
        <v>82.2695</v>
      </c>
      <c r="K26" s="42" t="n">
        <f aca="false">AVERAGE(H26:J26)</f>
        <v>96.2336666666667</v>
      </c>
      <c r="L26" s="25" t="n">
        <f aca="false">STDEVA(H26:J26)</f>
        <v>14.6850215724504</v>
      </c>
      <c r="M26" s="164" t="n">
        <f aca="false">L26/SQRT(3)</f>
        <v>8.4784011579097</v>
      </c>
      <c r="N26" s="25"/>
      <c r="Q26" s="51" t="s">
        <v>38</v>
      </c>
      <c r="R26" s="188" t="n">
        <v>100</v>
      </c>
      <c r="S26" s="248" t="n">
        <v>23.85697</v>
      </c>
    </row>
    <row r="27" customFormat="false" ht="15.75" hidden="false" customHeight="false" outlineLevel="0" collapsed="false">
      <c r="A27" s="54" t="s">
        <v>165</v>
      </c>
      <c r="B27" s="137" t="n">
        <v>102.325</v>
      </c>
      <c r="C27" s="136" t="n">
        <v>90.442</v>
      </c>
      <c r="D27" s="137" t="n">
        <v>115.332</v>
      </c>
      <c r="E27" s="136" t="n">
        <v>96.457</v>
      </c>
      <c r="F27" s="137" t="n">
        <v>100.235</v>
      </c>
      <c r="G27" s="135" t="n">
        <v>75.225</v>
      </c>
      <c r="H27" s="54" t="n">
        <f aca="false">AVERAGE(B27:C27)</f>
        <v>96.3835</v>
      </c>
      <c r="I27" s="138" t="n">
        <f aca="false">AVERAGE(D27:E27)</f>
        <v>105.8945</v>
      </c>
      <c r="J27" s="129" t="n">
        <f aca="false">AVERAGE(F27:G27)</f>
        <v>87.73</v>
      </c>
      <c r="K27" s="42" t="n">
        <f aca="false">AVERAGE(H27:J27)</f>
        <v>96.6693333333333</v>
      </c>
      <c r="L27" s="25" t="n">
        <f aca="false">STDEVA(H27:J27)</f>
        <v>9.08562274053537</v>
      </c>
      <c r="M27" s="164" t="n">
        <f aca="false">L27/SQRT(3)</f>
        <v>5.24558673500348</v>
      </c>
      <c r="N27" s="25"/>
    </row>
    <row r="28" customFormat="false" ht="15" hidden="false" customHeight="false" outlineLevel="0" collapsed="false">
      <c r="A28" s="41" t="s">
        <v>166</v>
      </c>
      <c r="B28" s="40" t="n">
        <v>121.225</v>
      </c>
      <c r="C28" s="211" t="n">
        <v>106.234</v>
      </c>
      <c r="D28" s="40" t="n">
        <v>79.554</v>
      </c>
      <c r="E28" s="211" t="n">
        <v>189.522</v>
      </c>
      <c r="F28" s="40" t="n">
        <v>72.325</v>
      </c>
      <c r="G28" s="113" t="n">
        <v>70.365</v>
      </c>
      <c r="H28" s="41" t="n">
        <f aca="false">AVERAGE(B28:C28)</f>
        <v>113.7295</v>
      </c>
      <c r="I28" s="369" t="n">
        <f aca="false">AVERAGE(D28:E28)</f>
        <v>134.538</v>
      </c>
      <c r="J28" s="151" t="n">
        <f aca="false">AVERAGE(F28:G28)</f>
        <v>71.345</v>
      </c>
      <c r="K28" s="230" t="n">
        <f aca="false">AVERAGE(H28:J28)</f>
        <v>106.5375</v>
      </c>
      <c r="L28" s="38" t="n">
        <f aca="false">STDEVA(H28:J28)</f>
        <v>32.2045409880346</v>
      </c>
      <c r="M28" s="79" t="n">
        <f aca="false">L28/SQRT(3)</f>
        <v>18.5933004085701</v>
      </c>
      <c r="N28" s="25"/>
    </row>
    <row r="29" customFormat="false" ht="15" hidden="false" customHeight="false" outlineLevel="0" collapsed="false">
      <c r="A29" s="48" t="s">
        <v>167</v>
      </c>
      <c r="B29" s="196" t="n">
        <v>160.445</v>
      </c>
      <c r="C29" s="198" t="n">
        <v>157.896</v>
      </c>
      <c r="D29" s="196" t="n">
        <v>103.325</v>
      </c>
      <c r="E29" s="198" t="n">
        <v>158.214</v>
      </c>
      <c r="F29" s="196" t="n">
        <v>135.654</v>
      </c>
      <c r="G29" s="197" t="n">
        <v>98.547</v>
      </c>
      <c r="H29" s="121" t="n">
        <f aca="false">AVERAGE(B29:C29)</f>
        <v>159.1705</v>
      </c>
      <c r="I29" s="121" t="n">
        <f aca="false">AVERAGE(D29:E29)</f>
        <v>130.7695</v>
      </c>
      <c r="J29" s="123" t="n">
        <f aca="false">AVERAGE(F29:G29)</f>
        <v>117.1005</v>
      </c>
      <c r="K29" s="42" t="n">
        <f aca="false">AVERAGE(H29:J29)</f>
        <v>135.680166666667</v>
      </c>
      <c r="L29" s="25" t="n">
        <f aca="false">STDEVA(H29:J29)</f>
        <v>21.4605966909901</v>
      </c>
      <c r="M29" s="164" t="n">
        <f aca="false">L29/SQRT(3)</f>
        <v>12.3902812765131</v>
      </c>
      <c r="N29" s="25"/>
    </row>
    <row r="30" customFormat="false" ht="15" hidden="false" customHeight="false" outlineLevel="0" collapsed="false">
      <c r="A30" s="48" t="s">
        <v>168</v>
      </c>
      <c r="B30" s="213" t="n">
        <v>191.325</v>
      </c>
      <c r="C30" s="198" t="n">
        <v>176.224</v>
      </c>
      <c r="D30" s="196" t="n">
        <v>135.325</v>
      </c>
      <c r="E30" s="198" t="n">
        <v>155.254</v>
      </c>
      <c r="F30" s="196" t="n">
        <v>169.632</v>
      </c>
      <c r="G30" s="212" t="n">
        <v>79.254</v>
      </c>
      <c r="H30" s="48" t="n">
        <f aca="false">AVERAGE(B30:C30)</f>
        <v>183.7745</v>
      </c>
      <c r="I30" s="121" t="n">
        <f aca="false">AVERAGE(D30:E30)</f>
        <v>145.2895</v>
      </c>
      <c r="J30" s="123" t="n">
        <f aca="false">AVERAGE(F30:G30)</f>
        <v>124.443</v>
      </c>
      <c r="K30" s="42" t="n">
        <f aca="false">AVERAGE(H30:J30)</f>
        <v>151.169</v>
      </c>
      <c r="L30" s="25" t="n">
        <f aca="false">STDEVA(H30:J30)</f>
        <v>30.0995533729323</v>
      </c>
      <c r="M30" s="164" t="n">
        <f aca="false">L30/SQRT(3)</f>
        <v>17.37798524235</v>
      </c>
      <c r="N30" s="25"/>
    </row>
    <row r="31" customFormat="false" ht="15" hidden="false" customHeight="false" outlineLevel="0" collapsed="false">
      <c r="A31" s="48" t="s">
        <v>169</v>
      </c>
      <c r="B31" s="196" t="n">
        <v>100.325</v>
      </c>
      <c r="C31" s="198" t="n">
        <v>156.587</v>
      </c>
      <c r="D31" s="213" t="n">
        <v>146.874</v>
      </c>
      <c r="E31" s="198" t="n">
        <v>86.574</v>
      </c>
      <c r="F31" s="213" t="n">
        <v>155.357</v>
      </c>
      <c r="G31" s="197" t="n">
        <v>173.745</v>
      </c>
      <c r="H31" s="121" t="n">
        <f aca="false">AVERAGE(B31:C31)</f>
        <v>128.456</v>
      </c>
      <c r="I31" s="121" t="n">
        <f aca="false">AVERAGE(D31:E31)</f>
        <v>116.724</v>
      </c>
      <c r="J31" s="123" t="n">
        <f aca="false">AVERAGE(F31:G31)</f>
        <v>164.551</v>
      </c>
      <c r="K31" s="42" t="n">
        <f aca="false">AVERAGE(H31:J31)</f>
        <v>136.577</v>
      </c>
      <c r="L31" s="25" t="n">
        <f aca="false">STDEVA(H31:J31)</f>
        <v>24.9262605097516</v>
      </c>
      <c r="M31" s="164" t="n">
        <f aca="false">L31/SQRT(3)</f>
        <v>14.3911832151958</v>
      </c>
      <c r="N31" s="25"/>
    </row>
    <row r="32" customFormat="false" ht="15.75" hidden="false" customHeight="false" outlineLevel="0" collapsed="false">
      <c r="A32" s="54" t="s">
        <v>170</v>
      </c>
      <c r="B32" s="370" t="n">
        <v>125.874</v>
      </c>
      <c r="C32" s="371" t="n">
        <v>138.587</v>
      </c>
      <c r="D32" s="51" t="n">
        <v>107.254</v>
      </c>
      <c r="E32" s="371" t="n">
        <v>96.354</v>
      </c>
      <c r="F32" s="370" t="n">
        <v>118.247</v>
      </c>
      <c r="G32" s="52" t="n">
        <v>117.654</v>
      </c>
      <c r="H32" s="138" t="n">
        <f aca="false">AVERAGE(B32:C32)</f>
        <v>132.2305</v>
      </c>
      <c r="I32" s="138" t="n">
        <f aca="false">AVERAGE(D32:E32)</f>
        <v>101.804</v>
      </c>
      <c r="J32" s="129" t="n">
        <f aca="false">AVERAGE(F32:G32)</f>
        <v>117.9505</v>
      </c>
      <c r="K32" s="218" t="n">
        <f aca="false">AVERAGE(H32:J32)</f>
        <v>117.328333333333</v>
      </c>
      <c r="L32" s="52" t="n">
        <f aca="false">STDEVA(H32:J32)</f>
        <v>15.222788643456</v>
      </c>
      <c r="M32" s="167" t="n">
        <f aca="false">L32/SQRT(3)</f>
        <v>8.78888112111611</v>
      </c>
      <c r="N32" s="25"/>
    </row>
    <row r="33" customFormat="false" ht="15" hidden="false" customHeight="false" outlineLevel="0" collapsed="false">
      <c r="K33" s="25"/>
      <c r="L33" s="25"/>
      <c r="M33" s="25"/>
      <c r="N33" s="25"/>
    </row>
    <row r="36" customFormat="false" ht="15" hidden="false" customHeight="false" outlineLevel="0" collapsed="false">
      <c r="O36" s="37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9.85"/>
    <col collapsed="false" customWidth="true" hidden="false" outlineLevel="0" max="4" min="4" style="0" width="10.99"/>
    <col collapsed="false" customWidth="true" hidden="false" outlineLevel="0" max="7" min="7" style="0" width="7.99"/>
    <col collapsed="false" customWidth="true" hidden="false" outlineLevel="0" max="9" min="9" style="0" width="10.71"/>
    <col collapsed="false" customWidth="true" hidden="false" outlineLevel="0" max="11" min="11" style="0" width="10.56"/>
    <col collapsed="false" customWidth="true" hidden="false" outlineLevel="0" max="18" min="18" style="0" width="11.7"/>
  </cols>
  <sheetData>
    <row r="1" customFormat="false" ht="15.75" hidden="false" customHeight="false" outlineLevel="0" collapsed="false"/>
    <row r="2" customFormat="false" ht="15.75" hidden="false" customHeight="false" outlineLevel="0" collapsed="false">
      <c r="A2" s="260" t="s">
        <v>171</v>
      </c>
      <c r="B2" s="96"/>
      <c r="C2" s="350"/>
      <c r="D2" s="23" t="s">
        <v>19</v>
      </c>
      <c r="E2" s="350"/>
      <c r="F2" s="350"/>
      <c r="G2" s="373"/>
      <c r="H2" s="38"/>
      <c r="I2" s="38"/>
      <c r="J2" s="38"/>
      <c r="K2" s="38"/>
      <c r="L2" s="38"/>
      <c r="M2" s="38"/>
      <c r="N2" s="39"/>
    </row>
    <row r="3" customFormat="false" ht="15.75" hidden="false" customHeight="false" outlineLevel="0" collapsed="false">
      <c r="A3" s="261" t="s">
        <v>172</v>
      </c>
      <c r="B3" s="374" t="n">
        <v>1</v>
      </c>
      <c r="C3" s="374" t="n">
        <v>2</v>
      </c>
      <c r="D3" s="374" t="n">
        <v>3</v>
      </c>
      <c r="E3" s="374" t="n">
        <v>4</v>
      </c>
      <c r="F3" s="374" t="n">
        <v>5</v>
      </c>
      <c r="G3" s="375" t="n">
        <v>6</v>
      </c>
      <c r="H3" s="33" t="s">
        <v>25</v>
      </c>
      <c r="I3" s="32" t="s">
        <v>26</v>
      </c>
      <c r="J3" s="34" t="s">
        <v>27</v>
      </c>
      <c r="K3" s="25"/>
      <c r="L3" s="25"/>
      <c r="M3" s="25"/>
      <c r="N3" s="47"/>
    </row>
    <row r="4" customFormat="false" ht="15" hidden="false" customHeight="false" outlineLevel="0" collapsed="false">
      <c r="A4" s="41" t="s">
        <v>161</v>
      </c>
      <c r="B4" s="37" t="n">
        <v>95.457</v>
      </c>
      <c r="C4" s="364" t="n">
        <v>124.658</v>
      </c>
      <c r="D4" s="364" t="n">
        <v>90.475</v>
      </c>
      <c r="E4" s="364" t="n">
        <v>102.3254</v>
      </c>
      <c r="F4" s="364" t="n">
        <v>80.125</v>
      </c>
      <c r="G4" s="364" t="n">
        <v>139.874</v>
      </c>
      <c r="H4" s="103" t="n">
        <f aca="false">AVERAGE(B4:G4)</f>
        <v>105.485733333333</v>
      </c>
      <c r="I4" s="122" t="n">
        <f aca="false">STDEV(B4:G4)</f>
        <v>22.490801688394</v>
      </c>
      <c r="J4" s="104" t="n">
        <f aca="false">I4/SQRT(6)</f>
        <v>9.18183134044862</v>
      </c>
      <c r="K4" s="25"/>
      <c r="L4" s="37"/>
      <c r="M4" s="32" t="s">
        <v>25</v>
      </c>
      <c r="N4" s="34" t="s">
        <v>27</v>
      </c>
    </row>
    <row r="5" customFormat="false" ht="15.75" hidden="false" customHeight="false" outlineLevel="0" collapsed="false">
      <c r="A5" s="48" t="s">
        <v>162</v>
      </c>
      <c r="B5" s="128" t="n">
        <v>76.254</v>
      </c>
      <c r="C5" s="126" t="n">
        <v>129.745</v>
      </c>
      <c r="D5" s="126" t="n">
        <v>138.754</v>
      </c>
      <c r="E5" s="126" t="n">
        <v>84.874</v>
      </c>
      <c r="F5" s="126" t="n">
        <v>89.874</v>
      </c>
      <c r="G5" s="126" t="n">
        <v>80.412</v>
      </c>
      <c r="H5" s="103" t="n">
        <f aca="false">AVERAGE(B5:G5)</f>
        <v>99.9855</v>
      </c>
      <c r="I5" s="122" t="n">
        <f aca="false">STDEV(B5:G5)</f>
        <v>27.0759313468623</v>
      </c>
      <c r="J5" s="104" t="n">
        <f aca="false">I5/SQRT(6)</f>
        <v>11.0537026850735</v>
      </c>
      <c r="K5" s="25"/>
      <c r="L5" s="51" t="s">
        <v>173</v>
      </c>
      <c r="M5" s="376" t="n">
        <v>100</v>
      </c>
      <c r="N5" s="56" t="n">
        <v>35.0121</v>
      </c>
    </row>
    <row r="6" customFormat="false" ht="15" hidden="false" customHeight="false" outlineLevel="0" collapsed="false">
      <c r="A6" s="48" t="s">
        <v>163</v>
      </c>
      <c r="B6" s="128" t="n">
        <v>149.547</v>
      </c>
      <c r="C6" s="126" t="n">
        <v>85.654</v>
      </c>
      <c r="D6" s="126" t="n">
        <v>120.547</v>
      </c>
      <c r="E6" s="126" t="n">
        <v>70.658</v>
      </c>
      <c r="F6" s="126" t="n">
        <v>146.998</v>
      </c>
      <c r="G6" s="126" t="n">
        <v>125.547</v>
      </c>
      <c r="H6" s="103" t="n">
        <f aca="false">AVERAGE(B6:G6)</f>
        <v>116.491833333333</v>
      </c>
      <c r="I6" s="122" t="n">
        <f aca="false">STDEV(B6:G6)</f>
        <v>32.1665133666468</v>
      </c>
      <c r="J6" s="110" t="n">
        <f aca="false">I6/SQRT(6)</f>
        <v>13.1319240921166</v>
      </c>
      <c r="K6" s="25"/>
      <c r="L6" s="25"/>
      <c r="M6" s="25"/>
      <c r="N6" s="47"/>
    </row>
    <row r="7" customFormat="false" ht="15" hidden="false" customHeight="false" outlineLevel="0" collapsed="false">
      <c r="A7" s="48" t="s">
        <v>164</v>
      </c>
      <c r="B7" s="128" t="n">
        <v>91.547</v>
      </c>
      <c r="C7" s="126" t="n">
        <v>110.325</v>
      </c>
      <c r="D7" s="126" t="n">
        <v>125.168</v>
      </c>
      <c r="E7" s="126" t="n">
        <v>129.558</v>
      </c>
      <c r="F7" s="126" t="n">
        <v>102.325</v>
      </c>
      <c r="G7" s="126" t="n">
        <v>103.654</v>
      </c>
      <c r="H7" s="103" t="n">
        <f aca="false">AVERAGE(B7:G7)</f>
        <v>110.4295</v>
      </c>
      <c r="I7" s="122" t="n">
        <f aca="false">STDEV(B7:G7)</f>
        <v>14.5001582163782</v>
      </c>
      <c r="J7" s="104" t="n">
        <f aca="false">I7/SQRT(6)</f>
        <v>5.91966480329193</v>
      </c>
      <c r="K7" s="25"/>
      <c r="L7" s="25"/>
      <c r="M7" s="25"/>
      <c r="N7" s="47"/>
    </row>
    <row r="8" customFormat="false" ht="15" hidden="false" customHeight="false" outlineLevel="0" collapsed="false">
      <c r="A8" s="48" t="s">
        <v>165</v>
      </c>
      <c r="B8" s="128" t="n">
        <v>95.325</v>
      </c>
      <c r="C8" s="126" t="n">
        <v>112.225</v>
      </c>
      <c r="D8" s="126" t="n">
        <v>130.874</v>
      </c>
      <c r="E8" s="126" t="n">
        <v>90.325</v>
      </c>
      <c r="F8" s="126" t="n">
        <v>85.657</v>
      </c>
      <c r="G8" s="126" t="n">
        <v>100.335</v>
      </c>
      <c r="H8" s="103" t="n">
        <f aca="false">AVERAGE(B8:G8)</f>
        <v>102.456833333333</v>
      </c>
      <c r="I8" s="122" t="n">
        <f aca="false">STDEV(B8:G8)</f>
        <v>16.6597325598782</v>
      </c>
      <c r="J8" s="104" t="n">
        <f aca="false">I8/SQRT(6)</f>
        <v>6.80130733715544</v>
      </c>
      <c r="K8" s="25"/>
      <c r="L8" s="25"/>
      <c r="M8" s="25"/>
      <c r="N8" s="47"/>
    </row>
    <row r="9" customFormat="false" ht="15" hidden="false" customHeight="false" outlineLevel="0" collapsed="false">
      <c r="A9" s="48" t="s">
        <v>166</v>
      </c>
      <c r="B9" s="196" t="n">
        <v>152.335</v>
      </c>
      <c r="C9" s="197" t="n">
        <v>98.564</v>
      </c>
      <c r="D9" s="197" t="n">
        <v>139.874</v>
      </c>
      <c r="E9" s="197" t="n">
        <v>112.325</v>
      </c>
      <c r="F9" s="197" t="n">
        <v>104.546</v>
      </c>
      <c r="G9" s="197" t="n">
        <v>145.124</v>
      </c>
      <c r="H9" s="103" t="n">
        <f aca="false">AVERAGE(B9:G9)</f>
        <v>125.461333333333</v>
      </c>
      <c r="I9" s="122" t="n">
        <f aca="false">STDEV(B9:G9)</f>
        <v>23.0218172320663</v>
      </c>
      <c r="J9" s="104" t="n">
        <f aca="false">I9/SQRT(6)</f>
        <v>9.39861752836259</v>
      </c>
      <c r="K9" s="25"/>
      <c r="L9" s="25"/>
      <c r="M9" s="25"/>
      <c r="N9" s="47"/>
    </row>
    <row r="10" customFormat="false" ht="15" hidden="false" customHeight="false" outlineLevel="0" collapsed="false">
      <c r="A10" s="48" t="s">
        <v>167</v>
      </c>
      <c r="B10" s="196" t="n">
        <v>142.554</v>
      </c>
      <c r="C10" s="197" t="n">
        <v>199.554</v>
      </c>
      <c r="D10" s="197" t="n">
        <v>142.325</v>
      </c>
      <c r="E10" s="197" t="n">
        <v>168.712</v>
      </c>
      <c r="F10" s="197" t="n">
        <v>151.874</v>
      </c>
      <c r="G10" s="197" t="n">
        <v>101.854</v>
      </c>
      <c r="H10" s="103" t="n">
        <f aca="false">AVERAGE(B10:G10)</f>
        <v>151.1455</v>
      </c>
      <c r="I10" s="122" t="n">
        <f aca="false">STDEV(B10:G10)</f>
        <v>32.3535548943234</v>
      </c>
      <c r="J10" s="104" t="n">
        <f aca="false">I10/SQRT(6)</f>
        <v>13.2082834760363</v>
      </c>
      <c r="K10" s="25"/>
      <c r="L10" s="25"/>
      <c r="M10" s="25"/>
      <c r="N10" s="47"/>
    </row>
    <row r="11" customFormat="false" ht="15" hidden="false" customHeight="false" outlineLevel="0" collapsed="false">
      <c r="A11" s="48" t="s">
        <v>168</v>
      </c>
      <c r="B11" s="196" t="n">
        <v>185.998</v>
      </c>
      <c r="C11" s="197" t="n">
        <v>145.625</v>
      </c>
      <c r="D11" s="197" t="n">
        <v>161.225</v>
      </c>
      <c r="E11" s="197" t="n">
        <v>175.446</v>
      </c>
      <c r="F11" s="197" t="n">
        <v>152.136</v>
      </c>
      <c r="G11" s="197" t="n">
        <v>140.325</v>
      </c>
      <c r="H11" s="103" t="n">
        <f aca="false">AVERAGE(B11:G11)</f>
        <v>160.125833333333</v>
      </c>
      <c r="I11" s="122" t="n">
        <f aca="false">STDEV(B11:G11)</f>
        <v>17.7283348729278</v>
      </c>
      <c r="J11" s="104" t="n">
        <f aca="false">I11/SQRT(6)</f>
        <v>7.23756240464365</v>
      </c>
      <c r="K11" s="25"/>
      <c r="L11" s="25"/>
      <c r="M11" s="25"/>
      <c r="N11" s="47"/>
    </row>
    <row r="12" customFormat="false" ht="15" hidden="false" customHeight="false" outlineLevel="0" collapsed="false">
      <c r="A12" s="48" t="s">
        <v>169</v>
      </c>
      <c r="B12" s="196" t="n">
        <v>198.225</v>
      </c>
      <c r="C12" s="197" t="n">
        <v>149.235</v>
      </c>
      <c r="D12" s="197" t="n">
        <v>150.335</v>
      </c>
      <c r="E12" s="197" t="n">
        <v>102.325</v>
      </c>
      <c r="F12" s="197" t="n">
        <v>185.654</v>
      </c>
      <c r="G12" s="197" t="n">
        <v>111.554</v>
      </c>
      <c r="H12" s="103" t="n">
        <f aca="false">AVERAGE(B12:G12)</f>
        <v>149.554666666667</v>
      </c>
      <c r="I12" s="122" t="n">
        <f aca="false">STDEV(B12:G12)</f>
        <v>38.3337094509084</v>
      </c>
      <c r="J12" s="104" t="n">
        <f aca="false">I12/SQRT(6)</f>
        <v>15.6496713504718</v>
      </c>
      <c r="K12" s="25"/>
      <c r="L12" s="25"/>
      <c r="M12" s="25"/>
      <c r="N12" s="47"/>
    </row>
    <row r="13" customFormat="false" ht="15" hidden="false" customHeight="false" outlineLevel="0" collapsed="false">
      <c r="A13" s="48" t="s">
        <v>170</v>
      </c>
      <c r="B13" s="196" t="n">
        <v>103.554</v>
      </c>
      <c r="C13" s="197" t="n">
        <v>139.587</v>
      </c>
      <c r="D13" s="197" t="n">
        <v>163.236</v>
      </c>
      <c r="E13" s="197" t="n">
        <v>102.654</v>
      </c>
      <c r="F13" s="197" t="n">
        <v>148.657</v>
      </c>
      <c r="G13" s="197" t="n">
        <v>101.554</v>
      </c>
      <c r="H13" s="103" t="n">
        <f aca="false">AVERAGE(B13:G13)</f>
        <v>126.540333333333</v>
      </c>
      <c r="I13" s="122" t="n">
        <f aca="false">STDEV(B13:G13)</f>
        <v>27.3099970755521</v>
      </c>
      <c r="J13" s="104" t="n">
        <f aca="false">I13/SQRT(6)</f>
        <v>11.1492596186673</v>
      </c>
      <c r="K13" s="25"/>
      <c r="L13" s="25"/>
      <c r="M13" s="25"/>
      <c r="N13" s="47"/>
    </row>
    <row r="14" customFormat="false" ht="15" hidden="false" customHeight="false" outlineLevel="0" collapsed="false">
      <c r="A14" s="48" t="s">
        <v>174</v>
      </c>
      <c r="B14" s="196" t="n">
        <v>102.874</v>
      </c>
      <c r="C14" s="197" t="n">
        <v>108.325</v>
      </c>
      <c r="D14" s="197" t="n">
        <v>173.745</v>
      </c>
      <c r="E14" s="197" t="n">
        <v>150.144</v>
      </c>
      <c r="F14" s="197" t="n">
        <v>135.654</v>
      </c>
      <c r="G14" s="197" t="n">
        <v>150.445</v>
      </c>
      <c r="H14" s="103" t="n">
        <f aca="false">AVERAGE(B14:G14)</f>
        <v>136.8645</v>
      </c>
      <c r="I14" s="122" t="n">
        <f aca="false">STDEV(B14:G14)</f>
        <v>27.174505851993</v>
      </c>
      <c r="J14" s="104" t="n">
        <f aca="false">I14/SQRT(6)</f>
        <v>11.0939455582764</v>
      </c>
      <c r="K14" s="25"/>
      <c r="L14" s="25"/>
      <c r="M14" s="25"/>
      <c r="N14" s="47"/>
    </row>
    <row r="15" customFormat="false" ht="15" hidden="false" customHeight="false" outlineLevel="0" collapsed="false">
      <c r="A15" s="48" t="s">
        <v>175</v>
      </c>
      <c r="B15" s="196" t="n">
        <v>326.887</v>
      </c>
      <c r="C15" s="197" t="n">
        <v>139.325</v>
      </c>
      <c r="D15" s="197" t="n">
        <v>235.778</v>
      </c>
      <c r="E15" s="197" t="n">
        <v>159.874</v>
      </c>
      <c r="F15" s="197" t="n">
        <v>222.554</v>
      </c>
      <c r="G15" s="197" t="n">
        <v>328.665</v>
      </c>
      <c r="H15" s="103" t="n">
        <f aca="false">AVERAGE(B15:G15)</f>
        <v>235.513833333333</v>
      </c>
      <c r="I15" s="122" t="n">
        <f aca="false">STDEV(B15:G15)</f>
        <v>80.2095986111804</v>
      </c>
      <c r="J15" s="104" t="n">
        <f aca="false">I15/SQRT(6)</f>
        <v>32.745431511807</v>
      </c>
      <c r="K15" s="25"/>
      <c r="L15" s="25"/>
      <c r="M15" s="25"/>
      <c r="N15" s="47"/>
    </row>
    <row r="16" customFormat="false" ht="15" hidden="false" customHeight="false" outlineLevel="0" collapsed="false">
      <c r="A16" s="48" t="s">
        <v>176</v>
      </c>
      <c r="B16" s="196" t="n">
        <v>342.654</v>
      </c>
      <c r="C16" s="197" t="n">
        <v>411.225</v>
      </c>
      <c r="D16" s="197" t="n">
        <v>325.447</v>
      </c>
      <c r="E16" s="197" t="n">
        <v>395.441</v>
      </c>
      <c r="F16" s="197" t="n">
        <v>426.558</v>
      </c>
      <c r="G16" s="197" t="n">
        <v>385.854</v>
      </c>
      <c r="H16" s="103" t="n">
        <f aca="false">AVERAGE(B16:G16)</f>
        <v>381.1965</v>
      </c>
      <c r="I16" s="122" t="n">
        <f aca="false">STDEV(B16:G16)</f>
        <v>39.439841879754</v>
      </c>
      <c r="J16" s="104" t="n">
        <f aca="false">I16/SQRT(6)</f>
        <v>16.1012480235747</v>
      </c>
      <c r="K16" s="25"/>
      <c r="L16" s="25"/>
      <c r="M16" s="25"/>
      <c r="N16" s="47"/>
    </row>
    <row r="17" customFormat="false" ht="15" hidden="false" customHeight="false" outlineLevel="0" collapsed="false">
      <c r="A17" s="48" t="s">
        <v>37</v>
      </c>
      <c r="B17" s="196" t="n">
        <v>205.447</v>
      </c>
      <c r="C17" s="197" t="n">
        <v>126.554</v>
      </c>
      <c r="D17" s="197" t="n">
        <v>150.658</v>
      </c>
      <c r="E17" s="197" t="n">
        <v>167.998</v>
      </c>
      <c r="F17" s="197" t="n">
        <v>135.442</v>
      </c>
      <c r="G17" s="197" t="n">
        <v>121.354</v>
      </c>
      <c r="H17" s="103" t="n">
        <f aca="false">AVERAGE(B17:G17)</f>
        <v>151.242166666667</v>
      </c>
      <c r="I17" s="122" t="n">
        <f aca="false">STDEV(B17:G17)</f>
        <v>31.5332094935905</v>
      </c>
      <c r="J17" s="104" t="n">
        <f aca="false">I17/SQRT(6)</f>
        <v>12.8733788685972</v>
      </c>
      <c r="K17" s="25"/>
      <c r="L17" s="25"/>
      <c r="M17" s="25"/>
      <c r="N17" s="47"/>
    </row>
    <row r="18" customFormat="false" ht="15" hidden="false" customHeight="false" outlineLevel="0" collapsed="false">
      <c r="A18" s="48" t="s">
        <v>39</v>
      </c>
      <c r="B18" s="196" t="n">
        <v>169.778</v>
      </c>
      <c r="C18" s="197" t="n">
        <v>208.441</v>
      </c>
      <c r="D18" s="197" t="n">
        <v>176.982</v>
      </c>
      <c r="E18" s="197" t="n">
        <v>139.231</v>
      </c>
      <c r="F18" s="197" t="n">
        <v>138.745</v>
      </c>
      <c r="G18" s="197" t="n">
        <v>150.349</v>
      </c>
      <c r="H18" s="103" t="n">
        <f aca="false">AVERAGE(B18:G18)</f>
        <v>163.921</v>
      </c>
      <c r="I18" s="122" t="n">
        <f aca="false">STDEV(B18:G18)</f>
        <v>26.8869887864</v>
      </c>
      <c r="J18" s="104" t="n">
        <f aca="false">I18/SQRT(6)</f>
        <v>10.9765672077689</v>
      </c>
      <c r="K18" s="25"/>
      <c r="L18" s="25"/>
      <c r="M18" s="25"/>
      <c r="N18" s="47"/>
    </row>
    <row r="19" customFormat="false" ht="15" hidden="false" customHeight="false" outlineLevel="0" collapsed="false">
      <c r="A19" s="48" t="s">
        <v>40</v>
      </c>
      <c r="B19" s="377" t="n">
        <v>124.668</v>
      </c>
      <c r="C19" s="197" t="n">
        <v>157.325</v>
      </c>
      <c r="D19" s="197" t="n">
        <v>115.325</v>
      </c>
      <c r="E19" s="197" t="n">
        <v>80.256</v>
      </c>
      <c r="F19" s="197" t="n">
        <v>109.874</v>
      </c>
      <c r="G19" s="197" t="n">
        <v>105.441</v>
      </c>
      <c r="H19" s="103" t="n">
        <f aca="false">AVERAGE(B19:G19)</f>
        <v>115.4815</v>
      </c>
      <c r="I19" s="122" t="n">
        <f aca="false">STDEV(B19:G19)</f>
        <v>25.3313494054304</v>
      </c>
      <c r="J19" s="104" t="n">
        <f aca="false">I19/SQRT(6)</f>
        <v>10.3414800899098</v>
      </c>
      <c r="K19" s="25"/>
      <c r="L19" s="25"/>
      <c r="M19" s="25"/>
      <c r="N19" s="47"/>
    </row>
    <row r="20" customFormat="false" ht="15" hidden="false" customHeight="false" outlineLevel="0" collapsed="false">
      <c r="A20" s="48" t="s">
        <v>41</v>
      </c>
      <c r="B20" s="377" t="n">
        <v>209.223</v>
      </c>
      <c r="C20" s="197" t="n">
        <v>184.554</v>
      </c>
      <c r="D20" s="197" t="n">
        <v>189.854</v>
      </c>
      <c r="E20" s="197" t="n">
        <v>234.561</v>
      </c>
      <c r="F20" s="197" t="n">
        <v>158.114</v>
      </c>
      <c r="G20" s="197" t="n">
        <v>149.32</v>
      </c>
      <c r="H20" s="103" t="n">
        <f aca="false">AVERAGE(B20:G20)</f>
        <v>187.604333333333</v>
      </c>
      <c r="I20" s="122" t="n">
        <f aca="false">STDEV(B20:G20)</f>
        <v>31.6923674260328</v>
      </c>
      <c r="J20" s="104" t="n">
        <f aca="false">I20/SQRT(6)</f>
        <v>12.9383548224305</v>
      </c>
      <c r="K20" s="25"/>
      <c r="L20" s="25"/>
      <c r="M20" s="25"/>
      <c r="N20" s="47"/>
    </row>
    <row r="21" customFormat="false" ht="15" hidden="false" customHeight="false" outlineLevel="0" collapsed="false">
      <c r="A21" s="48" t="s">
        <v>42</v>
      </c>
      <c r="B21" s="377" t="n">
        <v>254.325</v>
      </c>
      <c r="C21" s="197" t="n">
        <v>221.145</v>
      </c>
      <c r="D21" s="197" t="n">
        <v>208.741</v>
      </c>
      <c r="E21" s="197" t="n">
        <v>217.561</v>
      </c>
      <c r="F21" s="197" t="n">
        <v>217.554</v>
      </c>
      <c r="G21" s="197" t="n">
        <v>261.256</v>
      </c>
      <c r="H21" s="103" t="n">
        <f aca="false">AVERAGE(B21:G21)</f>
        <v>230.097</v>
      </c>
      <c r="I21" s="122" t="n">
        <f aca="false">STDEV(B21:G21)</f>
        <v>21.9480042372877</v>
      </c>
      <c r="J21" s="104" t="n">
        <f aca="false">I21/SQRT(6)</f>
        <v>8.96023520896633</v>
      </c>
      <c r="K21" s="25"/>
      <c r="L21" s="25"/>
      <c r="M21" s="25"/>
      <c r="N21" s="47"/>
    </row>
    <row r="22" customFormat="false" ht="15" hidden="false" customHeight="false" outlineLevel="0" collapsed="false">
      <c r="A22" s="48" t="s">
        <v>43</v>
      </c>
      <c r="B22" s="378" t="n">
        <v>146.874</v>
      </c>
      <c r="C22" s="197" t="n">
        <v>112.365</v>
      </c>
      <c r="D22" s="197" t="n">
        <v>165.447</v>
      </c>
      <c r="E22" s="197" t="n">
        <v>138.974</v>
      </c>
      <c r="F22" s="197" t="n">
        <v>159.871</v>
      </c>
      <c r="G22" s="197" t="n">
        <v>109.874</v>
      </c>
      <c r="H22" s="103" t="n">
        <f aca="false">AVERAGE(B22:G22)</f>
        <v>138.900833333333</v>
      </c>
      <c r="I22" s="122" t="n">
        <f aca="false">STDEV(B22:G22)</f>
        <v>23.4722436031724</v>
      </c>
      <c r="J22" s="104" t="n">
        <f aca="false">I22/SQRT(6)</f>
        <v>9.58250332434647</v>
      </c>
      <c r="K22" s="25"/>
      <c r="L22" s="25"/>
      <c r="M22" s="25"/>
      <c r="N22" s="47"/>
    </row>
    <row r="23" customFormat="false" ht="15" hidden="false" customHeight="false" outlineLevel="0" collapsed="false">
      <c r="A23" s="48" t="s">
        <v>44</v>
      </c>
      <c r="B23" s="378" t="n">
        <v>113.225</v>
      </c>
      <c r="C23" s="197" t="n">
        <v>169.885</v>
      </c>
      <c r="D23" s="197" t="n">
        <v>129.887</v>
      </c>
      <c r="E23" s="197" t="n">
        <v>127.884</v>
      </c>
      <c r="F23" s="197" t="n">
        <v>105.852</v>
      </c>
      <c r="G23" s="197" t="n">
        <v>112.325</v>
      </c>
      <c r="H23" s="103" t="n">
        <f aca="false">AVERAGE(B23:G23)</f>
        <v>126.509666666667</v>
      </c>
      <c r="I23" s="122" t="n">
        <f aca="false">STDEV(B23:G23)</f>
        <v>23.2342034222537</v>
      </c>
      <c r="J23" s="104" t="n">
        <f aca="false">I23/SQRT(6)</f>
        <v>9.48532382742472</v>
      </c>
      <c r="K23" s="25"/>
      <c r="L23" s="25"/>
      <c r="M23" s="25"/>
      <c r="N23" s="47"/>
    </row>
    <row r="24" customFormat="false" ht="15" hidden="false" customHeight="false" outlineLevel="0" collapsed="false">
      <c r="A24" s="48" t="s">
        <v>156</v>
      </c>
      <c r="B24" s="196" t="n">
        <v>112.336</v>
      </c>
      <c r="C24" s="197" t="n">
        <v>97.325</v>
      </c>
      <c r="D24" s="197" t="n">
        <v>134.692</v>
      </c>
      <c r="E24" s="197" t="n">
        <v>145.667</v>
      </c>
      <c r="F24" s="197" t="n">
        <v>103.225</v>
      </c>
      <c r="G24" s="197" t="n">
        <v>99.874</v>
      </c>
      <c r="H24" s="103" t="n">
        <f aca="false">AVERAGE(B24:G24)</f>
        <v>115.519833333333</v>
      </c>
      <c r="I24" s="122" t="n">
        <f aca="false">STDEV(B24:G24)</f>
        <v>20.0677224160259</v>
      </c>
      <c r="J24" s="104" t="n">
        <f aca="false">I24/SQRT(6)</f>
        <v>8.1926133698459</v>
      </c>
      <c r="K24" s="25"/>
      <c r="L24" s="25"/>
      <c r="M24" s="25"/>
      <c r="N24" s="47"/>
    </row>
    <row r="25" customFormat="false" ht="15" hidden="false" customHeight="false" outlineLevel="0" collapsed="false">
      <c r="A25" s="48" t="s">
        <v>157</v>
      </c>
      <c r="B25" s="196" t="n">
        <v>138.954</v>
      </c>
      <c r="C25" s="197" t="n">
        <v>147.995</v>
      </c>
      <c r="D25" s="197" t="n">
        <v>82.552</v>
      </c>
      <c r="E25" s="197" t="n">
        <v>147.254</v>
      </c>
      <c r="F25" s="197" t="n">
        <v>85.241</v>
      </c>
      <c r="G25" s="197" t="n">
        <v>219.112</v>
      </c>
      <c r="H25" s="103" t="n">
        <f aca="false">AVERAGE(B25:G25)</f>
        <v>136.851333333333</v>
      </c>
      <c r="I25" s="122" t="n">
        <f aca="false">STDEV(B25:G25)</f>
        <v>50.2308259445001</v>
      </c>
      <c r="J25" s="104" t="n">
        <f aca="false">I25/SQRT(6)</f>
        <v>20.50664882043</v>
      </c>
      <c r="K25" s="25"/>
      <c r="L25" s="25"/>
      <c r="M25" s="25"/>
      <c r="N25" s="47"/>
    </row>
    <row r="26" customFormat="false" ht="15" hidden="false" customHeight="false" outlineLevel="0" collapsed="false">
      <c r="A26" s="48" t="s">
        <v>158</v>
      </c>
      <c r="B26" s="196" t="n">
        <v>105.654</v>
      </c>
      <c r="C26" s="197" t="n">
        <v>135.441</v>
      </c>
      <c r="D26" s="197" t="n">
        <v>170.112</v>
      </c>
      <c r="E26" s="197" t="n">
        <v>88.562</v>
      </c>
      <c r="F26" s="197" t="n">
        <v>100.874</v>
      </c>
      <c r="G26" s="197" t="n">
        <v>145.855</v>
      </c>
      <c r="H26" s="103" t="n">
        <f aca="false">AVERAGE(B26:G26)</f>
        <v>124.416333333333</v>
      </c>
      <c r="I26" s="122" t="n">
        <f aca="false">STDEV(B26:G26)</f>
        <v>31.1802934089252</v>
      </c>
      <c r="J26" s="104" t="n">
        <f aca="false">I26/SQRT(6)</f>
        <v>12.7293014803554</v>
      </c>
      <c r="K26" s="25"/>
      <c r="L26" s="25"/>
      <c r="M26" s="25"/>
      <c r="N26" s="47"/>
    </row>
    <row r="27" customFormat="false" ht="15" hidden="false" customHeight="false" outlineLevel="0" collapsed="false">
      <c r="A27" s="48" t="s">
        <v>159</v>
      </c>
      <c r="B27" s="196" t="n">
        <v>108.255</v>
      </c>
      <c r="C27" s="197" t="n">
        <v>85.554</v>
      </c>
      <c r="D27" s="197" t="n">
        <v>86.235</v>
      </c>
      <c r="E27" s="197" t="n">
        <v>149.874</v>
      </c>
      <c r="F27" s="197" t="n">
        <v>105.654</v>
      </c>
      <c r="G27" s="197" t="n">
        <v>80.258</v>
      </c>
      <c r="H27" s="103" t="n">
        <f aca="false">AVERAGE(B27:G27)</f>
        <v>102.638333333333</v>
      </c>
      <c r="I27" s="122" t="n">
        <f aca="false">STDEV(B27:G27)</f>
        <v>25.8212025488099</v>
      </c>
      <c r="J27" s="104" t="n">
        <f aca="false">I27/SQRT(6)</f>
        <v>10.5414617982728</v>
      </c>
      <c r="K27" s="25"/>
      <c r="L27" s="25"/>
      <c r="M27" s="25"/>
      <c r="N27" s="47"/>
    </row>
    <row r="28" customFormat="false" ht="15" hidden="false" customHeight="false" outlineLevel="0" collapsed="false">
      <c r="A28" s="48" t="s">
        <v>160</v>
      </c>
      <c r="B28" s="213" t="n">
        <v>131.558</v>
      </c>
      <c r="C28" s="212" t="n">
        <v>86.421</v>
      </c>
      <c r="D28" s="212" t="n">
        <v>106.544</v>
      </c>
      <c r="E28" s="212" t="n">
        <v>85.325</v>
      </c>
      <c r="F28" s="212" t="n">
        <v>131.224</v>
      </c>
      <c r="G28" s="212" t="n">
        <v>78.556</v>
      </c>
      <c r="H28" s="103" t="n">
        <f aca="false">AVERAGE(B28:G28)</f>
        <v>103.271333333333</v>
      </c>
      <c r="I28" s="122" t="n">
        <f aca="false">STDEV(B28:G28)</f>
        <v>23.702530444378</v>
      </c>
      <c r="J28" s="104" t="n">
        <f aca="false">I28/SQRT(6)</f>
        <v>9.67651753358499</v>
      </c>
      <c r="K28" s="25"/>
      <c r="L28" s="25"/>
      <c r="M28" s="25"/>
      <c r="N28" s="47"/>
    </row>
    <row r="29" customFormat="false" ht="15.75" hidden="false" customHeight="false" outlineLevel="0" collapsed="false">
      <c r="A29" s="54" t="s">
        <v>177</v>
      </c>
      <c r="B29" s="370" t="n">
        <v>135.542</v>
      </c>
      <c r="C29" s="379" t="n">
        <v>121.534</v>
      </c>
      <c r="D29" s="379" t="n">
        <v>101.124</v>
      </c>
      <c r="E29" s="379" t="n">
        <v>99.254</v>
      </c>
      <c r="F29" s="379" t="n">
        <v>102.435</v>
      </c>
      <c r="G29" s="379" t="n">
        <v>94.221</v>
      </c>
      <c r="H29" s="380" t="n">
        <f aca="false">AVERAGE(B29:G29)</f>
        <v>109.018333333333</v>
      </c>
      <c r="I29" s="135" t="n">
        <f aca="false">STDEV(B29:G29)</f>
        <v>16.0006928683313</v>
      </c>
      <c r="J29" s="381" t="n">
        <f aca="false">I29/SQRT(6)</f>
        <v>6.53225550973356</v>
      </c>
      <c r="K29" s="52"/>
      <c r="L29" s="52"/>
      <c r="M29" s="52"/>
      <c r="N29" s="53"/>
    </row>
    <row r="30" customFormat="false" ht="15" hidden="false" customHeight="false" outlineLevel="0" collapsed="false">
      <c r="A30" s="25"/>
      <c r="B30" s="197"/>
      <c r="C30" s="197"/>
      <c r="D30" s="197"/>
      <c r="E30" s="197"/>
      <c r="F30" s="197"/>
      <c r="G30" s="197"/>
      <c r="H30" s="258"/>
      <c r="I30" s="126"/>
      <c r="J30" s="258"/>
      <c r="K30" s="25"/>
      <c r="L30" s="25"/>
      <c r="M30" s="25"/>
      <c r="N30" s="25"/>
    </row>
    <row r="31" customFormat="false" ht="15" hidden="false" customHeight="false" outlineLevel="0" collapsed="false">
      <c r="A31" s="25"/>
      <c r="B31" s="197"/>
      <c r="C31" s="197"/>
      <c r="D31" s="197"/>
      <c r="E31" s="197"/>
      <c r="F31" s="197"/>
      <c r="G31" s="197"/>
      <c r="H31" s="258"/>
      <c r="I31" s="126"/>
      <c r="J31" s="258"/>
      <c r="K31" s="25"/>
      <c r="L31" s="25"/>
      <c r="M31" s="25"/>
      <c r="N31" s="25"/>
    </row>
    <row r="32" customFormat="false" ht="15.75" hidden="false" customHeight="false" outlineLevel="0" collapsed="false">
      <c r="A32" s="25"/>
      <c r="B32" s="25"/>
      <c r="C32" s="212"/>
      <c r="D32" s="212"/>
      <c r="E32" s="212"/>
      <c r="F32" s="212"/>
      <c r="G32" s="212"/>
      <c r="H32" s="212"/>
      <c r="I32" s="122"/>
      <c r="J32" s="122"/>
      <c r="K32" s="122"/>
    </row>
    <row r="33" customFormat="false" ht="15" hidden="false" customHeight="false" outlineLevel="0" collapsed="false">
      <c r="A33" s="1" t="s">
        <v>178</v>
      </c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9"/>
    </row>
    <row r="34" customFormat="false" ht="15.75" hidden="false" customHeight="false" outlineLevel="0" collapsed="false">
      <c r="A34" s="2" t="s">
        <v>172</v>
      </c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47"/>
    </row>
    <row r="35" customFormat="false" ht="15.75" hidden="false" customHeight="false" outlineLevel="0" collapsed="false">
      <c r="A35" s="100" t="s">
        <v>179</v>
      </c>
      <c r="B35" s="100" t="s">
        <v>16</v>
      </c>
      <c r="C35" s="29" t="s">
        <v>180</v>
      </c>
      <c r="D35" s="29" t="s">
        <v>181</v>
      </c>
      <c r="E35" s="29" t="s">
        <v>182</v>
      </c>
      <c r="F35" s="30" t="s">
        <v>183</v>
      </c>
      <c r="G35" s="25"/>
      <c r="H35" s="333" t="s">
        <v>184</v>
      </c>
      <c r="I35" s="100" t="s">
        <v>16</v>
      </c>
      <c r="J35" s="29" t="s">
        <v>180</v>
      </c>
      <c r="K35" s="29" t="s">
        <v>181</v>
      </c>
      <c r="L35" s="29" t="s">
        <v>182</v>
      </c>
      <c r="M35" s="30" t="s">
        <v>183</v>
      </c>
      <c r="N35" s="25"/>
      <c r="O35" s="333" t="s">
        <v>185</v>
      </c>
      <c r="P35" s="100" t="s">
        <v>16</v>
      </c>
      <c r="Q35" s="29" t="s">
        <v>180</v>
      </c>
      <c r="R35" s="29" t="s">
        <v>181</v>
      </c>
      <c r="S35" s="29" t="s">
        <v>182</v>
      </c>
      <c r="T35" s="30" t="s">
        <v>183</v>
      </c>
    </row>
    <row r="36" customFormat="false" ht="15" hidden="false" customHeight="false" outlineLevel="0" collapsed="false">
      <c r="A36" s="261"/>
      <c r="B36" s="63" t="n">
        <v>-10</v>
      </c>
      <c r="C36" s="226" t="n">
        <v>100</v>
      </c>
      <c r="D36" s="226" t="n">
        <v>12.413</v>
      </c>
      <c r="E36" s="226" t="n">
        <v>100</v>
      </c>
      <c r="F36" s="237" t="n">
        <v>13.486</v>
      </c>
      <c r="G36" s="25"/>
      <c r="H36" s="25"/>
      <c r="I36" s="63" t="n">
        <v>-10</v>
      </c>
      <c r="J36" s="226" t="n">
        <v>100</v>
      </c>
      <c r="K36" s="226" t="n">
        <v>9.185253</v>
      </c>
      <c r="L36" s="226" t="n">
        <v>100</v>
      </c>
      <c r="M36" s="237" t="n">
        <v>16.6299625243841</v>
      </c>
      <c r="N36" s="25"/>
      <c r="O36" s="25"/>
      <c r="P36" s="63" t="n">
        <v>-10</v>
      </c>
      <c r="Q36" s="226" t="n">
        <v>100</v>
      </c>
      <c r="R36" s="226" t="n">
        <v>11.456</v>
      </c>
      <c r="S36" s="226" t="n">
        <v>100</v>
      </c>
      <c r="T36" s="237" t="n">
        <v>11.092856</v>
      </c>
    </row>
    <row r="37" customFormat="false" ht="15" hidden="false" customHeight="false" outlineLevel="0" collapsed="false">
      <c r="A37" s="46"/>
      <c r="B37" s="63" t="n">
        <v>-9</v>
      </c>
      <c r="C37" s="226" t="n">
        <v>101.541</v>
      </c>
      <c r="D37" s="226" t="n">
        <v>12.684</v>
      </c>
      <c r="E37" s="226" t="n">
        <v>97.084</v>
      </c>
      <c r="F37" s="237" t="n">
        <v>11.898</v>
      </c>
      <c r="G37" s="25"/>
      <c r="H37" s="25"/>
      <c r="I37" s="63" t="n">
        <v>-9</v>
      </c>
      <c r="J37" s="226" t="n">
        <v>100.455</v>
      </c>
      <c r="K37" s="226" t="n">
        <v>9.95634</v>
      </c>
      <c r="L37" s="226" t="n">
        <v>102.373</v>
      </c>
      <c r="M37" s="237" t="n">
        <v>9.23563</v>
      </c>
      <c r="N37" s="25"/>
      <c r="O37" s="25"/>
      <c r="P37" s="63" t="n">
        <v>-9</v>
      </c>
      <c r="Q37" s="226" t="n">
        <v>98.48</v>
      </c>
      <c r="R37" s="226" t="n">
        <v>9.37</v>
      </c>
      <c r="S37" s="226" t="n">
        <v>99.237</v>
      </c>
      <c r="T37" s="237" t="n">
        <v>7.39617</v>
      </c>
    </row>
    <row r="38" customFormat="false" ht="15" hidden="false" customHeight="false" outlineLevel="0" collapsed="false">
      <c r="A38" s="46"/>
      <c r="B38" s="63" t="n">
        <v>-8</v>
      </c>
      <c r="C38" s="226" t="n">
        <v>99.563</v>
      </c>
      <c r="D38" s="226" t="n">
        <v>15.684</v>
      </c>
      <c r="E38" s="226" t="n">
        <v>102.72</v>
      </c>
      <c r="F38" s="237" t="n">
        <v>15.327</v>
      </c>
      <c r="G38" s="25"/>
      <c r="H38" s="25"/>
      <c r="I38" s="63" t="n">
        <v>-8</v>
      </c>
      <c r="J38" s="226" t="n">
        <v>101.339</v>
      </c>
      <c r="K38" s="226" t="n">
        <v>12.6739684</v>
      </c>
      <c r="L38" s="226" t="n">
        <v>99.398</v>
      </c>
      <c r="M38" s="237" t="n">
        <v>10.687452</v>
      </c>
      <c r="N38" s="25"/>
      <c r="O38" s="25"/>
      <c r="P38" s="63" t="n">
        <v>-8</v>
      </c>
      <c r="Q38" s="226" t="n">
        <v>103.6841</v>
      </c>
      <c r="R38" s="226" t="n">
        <v>11.97846841</v>
      </c>
      <c r="S38" s="226" t="n">
        <v>102.2687</v>
      </c>
      <c r="T38" s="237" t="n">
        <v>14.5672</v>
      </c>
    </row>
    <row r="39" customFormat="false" ht="15" hidden="false" customHeight="false" outlineLevel="0" collapsed="false">
      <c r="A39" s="46"/>
      <c r="B39" s="63" t="n">
        <v>-7</v>
      </c>
      <c r="C39" s="226" t="n">
        <v>102.452</v>
      </c>
      <c r="D39" s="226" t="n">
        <v>13.735</v>
      </c>
      <c r="E39" s="226" t="n">
        <v>101.97</v>
      </c>
      <c r="F39" s="237" t="n">
        <v>14.947</v>
      </c>
      <c r="G39" s="25"/>
      <c r="H39" s="25"/>
      <c r="I39" s="63" t="n">
        <v>-7</v>
      </c>
      <c r="J39" s="226" t="n">
        <v>99.874</v>
      </c>
      <c r="K39" s="226" t="n">
        <v>11.239</v>
      </c>
      <c r="L39" s="249" t="n">
        <v>101.387</v>
      </c>
      <c r="M39" s="237" t="n">
        <v>13.1685</v>
      </c>
      <c r="N39" s="25"/>
      <c r="O39" s="25"/>
      <c r="P39" s="63" t="n">
        <v>-7</v>
      </c>
      <c r="Q39" s="226" t="n">
        <v>101.84</v>
      </c>
      <c r="R39" s="226" t="n">
        <v>12.03</v>
      </c>
      <c r="S39" s="226" t="n">
        <v>100.3874531</v>
      </c>
      <c r="T39" s="237" t="n">
        <v>9.1284</v>
      </c>
    </row>
    <row r="40" customFormat="false" ht="15" hidden="false" customHeight="false" outlineLevel="0" collapsed="false">
      <c r="A40" s="46"/>
      <c r="B40" s="63" t="n">
        <v>-6</v>
      </c>
      <c r="C40" s="226" t="n">
        <v>101.645</v>
      </c>
      <c r="D40" s="226" t="n">
        <v>11.36</v>
      </c>
      <c r="E40" s="226" t="n">
        <v>98.12</v>
      </c>
      <c r="F40" s="237" t="n">
        <v>10.317</v>
      </c>
      <c r="G40" s="25"/>
      <c r="H40" s="25"/>
      <c r="I40" s="63" t="n">
        <v>-6</v>
      </c>
      <c r="J40" s="226" t="n">
        <v>100.852</v>
      </c>
      <c r="K40" s="226" t="n">
        <v>14.11</v>
      </c>
      <c r="L40" s="249" t="n">
        <v>102.654</v>
      </c>
      <c r="M40" s="237" t="n">
        <v>11.37956</v>
      </c>
      <c r="N40" s="25"/>
      <c r="O40" s="25"/>
      <c r="P40" s="63" t="n">
        <v>-6</v>
      </c>
      <c r="Q40" s="226" t="n">
        <v>99.63</v>
      </c>
      <c r="R40" s="226" t="n">
        <v>14.13</v>
      </c>
      <c r="S40" s="226" t="n">
        <v>105.654561456</v>
      </c>
      <c r="T40" s="237" t="n">
        <v>14.07815</v>
      </c>
    </row>
    <row r="41" customFormat="false" ht="15" hidden="false" customHeight="false" outlineLevel="0" collapsed="false">
      <c r="A41" s="46"/>
      <c r="B41" s="63" t="n">
        <v>-5</v>
      </c>
      <c r="C41" s="226" t="n">
        <v>102.689</v>
      </c>
      <c r="D41" s="226" t="n">
        <v>13.953</v>
      </c>
      <c r="E41" s="226" t="n">
        <v>103.28</v>
      </c>
      <c r="F41" s="237" t="n">
        <v>16.849</v>
      </c>
      <c r="G41" s="25"/>
      <c r="H41" s="25"/>
      <c r="I41" s="63" t="n">
        <v>-5</v>
      </c>
      <c r="J41" s="226" t="n">
        <v>104.659</v>
      </c>
      <c r="K41" s="226" t="n">
        <v>11.15</v>
      </c>
      <c r="L41" s="249" t="n">
        <v>101.854</v>
      </c>
      <c r="M41" s="237" t="n">
        <v>9.3421245</v>
      </c>
      <c r="N41" s="25"/>
      <c r="O41" s="25"/>
      <c r="P41" s="63" t="n">
        <v>-5</v>
      </c>
      <c r="Q41" s="226" t="n">
        <v>101.456</v>
      </c>
      <c r="R41" s="226" t="n">
        <v>9.5672</v>
      </c>
      <c r="S41" s="226" t="n">
        <v>102.71293</v>
      </c>
      <c r="T41" s="237" t="n">
        <v>13.82474</v>
      </c>
    </row>
    <row r="42" customFormat="false" ht="15" hidden="false" customHeight="false" outlineLevel="0" collapsed="false">
      <c r="A42" s="46"/>
      <c r="B42" s="63" t="n">
        <v>-4</v>
      </c>
      <c r="C42" s="226" t="n">
        <v>101.84</v>
      </c>
      <c r="D42" s="226" t="n">
        <v>15.542</v>
      </c>
      <c r="E42" s="226" t="n">
        <v>100.36</v>
      </c>
      <c r="F42" s="237" t="n">
        <v>12.158</v>
      </c>
      <c r="G42" s="25"/>
      <c r="H42" s="25"/>
      <c r="I42" s="63" t="n">
        <v>-4</v>
      </c>
      <c r="J42" s="226" t="n">
        <v>102.382</v>
      </c>
      <c r="K42" s="226" t="n">
        <v>14.33</v>
      </c>
      <c r="L42" s="249" t="n">
        <v>104.546</v>
      </c>
      <c r="M42" s="237" t="n">
        <v>13.6781</v>
      </c>
      <c r="N42" s="25"/>
      <c r="O42" s="25"/>
      <c r="P42" s="63" t="n">
        <v>-4</v>
      </c>
      <c r="Q42" s="226" t="n">
        <v>105.44582</v>
      </c>
      <c r="R42" s="226" t="n">
        <v>12.03876218</v>
      </c>
      <c r="S42" s="226" t="n">
        <v>101.5467</v>
      </c>
      <c r="T42" s="237" t="n">
        <v>16.02753</v>
      </c>
    </row>
    <row r="43" customFormat="false" ht="15" hidden="false" customHeight="false" outlineLevel="0" collapsed="false">
      <c r="A43" s="46"/>
      <c r="B43" s="63" t="n">
        <v>-3</v>
      </c>
      <c r="C43" s="226" t="n">
        <v>97.108</v>
      </c>
      <c r="D43" s="226" t="n">
        <v>14.213</v>
      </c>
      <c r="E43" s="226" t="n">
        <v>106.68</v>
      </c>
      <c r="F43" s="237" t="n">
        <v>20.079</v>
      </c>
      <c r="G43" s="25"/>
      <c r="H43" s="25"/>
      <c r="I43" s="63" t="n">
        <v>-3</v>
      </c>
      <c r="J43" s="226" t="n">
        <v>103.032</v>
      </c>
      <c r="K43" s="226" t="n">
        <v>11.75</v>
      </c>
      <c r="L43" s="249" t="n">
        <v>100.772</v>
      </c>
      <c r="M43" s="237" t="n">
        <v>11.643</v>
      </c>
      <c r="N43" s="25"/>
      <c r="O43" s="25"/>
      <c r="P43" s="63" t="n">
        <v>-3</v>
      </c>
      <c r="Q43" s="226" t="n">
        <v>103.28</v>
      </c>
      <c r="R43" s="226" t="n">
        <v>15.96</v>
      </c>
      <c r="S43" s="226" t="n">
        <v>104.3872</v>
      </c>
      <c r="T43" s="237" t="n">
        <v>10.5462</v>
      </c>
    </row>
    <row r="44" customFormat="false" ht="15" hidden="false" customHeight="false" outlineLevel="0" collapsed="false">
      <c r="A44" s="46"/>
      <c r="B44" s="63" t="n">
        <v>-2</v>
      </c>
      <c r="C44" s="226" t="n">
        <v>99.618</v>
      </c>
      <c r="D44" s="226" t="n">
        <v>12.34</v>
      </c>
      <c r="E44" s="226" t="n">
        <v>100.55</v>
      </c>
      <c r="F44" s="237" t="n">
        <v>14.743</v>
      </c>
      <c r="G44" s="25"/>
      <c r="H44" s="25"/>
      <c r="I44" s="63" t="n">
        <v>-2</v>
      </c>
      <c r="J44" s="226" t="n">
        <v>102.489</v>
      </c>
      <c r="K44" s="226" t="n">
        <v>10.53</v>
      </c>
      <c r="L44" s="249" t="n">
        <v>99.089</v>
      </c>
      <c r="M44" s="237" t="n">
        <v>6.37921</v>
      </c>
      <c r="N44" s="25"/>
      <c r="O44" s="25"/>
      <c r="P44" s="63" t="n">
        <v>-2</v>
      </c>
      <c r="Q44" s="226" t="n">
        <v>100.69</v>
      </c>
      <c r="R44" s="226" t="n">
        <v>11.6846541</v>
      </c>
      <c r="S44" s="226" t="n">
        <v>105.3623</v>
      </c>
      <c r="T44" s="237" t="n">
        <v>9.456832</v>
      </c>
    </row>
    <row r="45" customFormat="false" ht="15" hidden="false" customHeight="false" outlineLevel="0" collapsed="false">
      <c r="A45" s="46"/>
      <c r="B45" s="63" t="n">
        <v>-1</v>
      </c>
      <c r="C45" s="226" t="n">
        <v>99.719</v>
      </c>
      <c r="D45" s="226" t="n">
        <v>13.901</v>
      </c>
      <c r="E45" s="226" t="n">
        <v>102.5</v>
      </c>
      <c r="F45" s="237" t="n">
        <v>17.285</v>
      </c>
      <c r="G45" s="25"/>
      <c r="H45" s="25"/>
      <c r="I45" s="63" t="n">
        <v>-1</v>
      </c>
      <c r="J45" s="226" t="n">
        <v>103.201</v>
      </c>
      <c r="K45" s="226" t="n">
        <v>14.27</v>
      </c>
      <c r="L45" s="249" t="n">
        <v>101.346</v>
      </c>
      <c r="M45" s="237" t="n">
        <v>15.34987</v>
      </c>
      <c r="N45" s="25"/>
      <c r="O45" s="25"/>
      <c r="P45" s="63" t="n">
        <v>-1</v>
      </c>
      <c r="Q45" s="226" t="n">
        <v>101.41</v>
      </c>
      <c r="R45" s="226" t="n">
        <v>10.36841</v>
      </c>
      <c r="S45" s="226" t="n">
        <v>104.346432</v>
      </c>
      <c r="T45" s="237" t="n">
        <v>12.3558</v>
      </c>
    </row>
    <row r="46" customFormat="false" ht="15" hidden="false" customHeight="false" outlineLevel="0" collapsed="false">
      <c r="A46" s="46"/>
      <c r="B46" s="63" t="n">
        <v>0</v>
      </c>
      <c r="C46" s="226" t="n">
        <v>103.84</v>
      </c>
      <c r="D46" s="226" t="n">
        <v>13.558</v>
      </c>
      <c r="E46" s="226" t="n">
        <v>95.544</v>
      </c>
      <c r="F46" s="237" t="n">
        <v>10.294</v>
      </c>
      <c r="G46" s="25"/>
      <c r="H46" s="25"/>
      <c r="I46" s="63" t="n">
        <v>0</v>
      </c>
      <c r="J46" s="226" t="n">
        <v>104.652</v>
      </c>
      <c r="K46" s="226" t="n">
        <v>13.15</v>
      </c>
      <c r="L46" s="249" t="n">
        <v>99.358</v>
      </c>
      <c r="M46" s="237" t="n">
        <v>12.5673</v>
      </c>
      <c r="N46" s="25"/>
      <c r="O46" s="25"/>
      <c r="P46" s="63" t="n">
        <v>0</v>
      </c>
      <c r="Q46" s="226" t="n">
        <v>104.17</v>
      </c>
      <c r="R46" s="226" t="n">
        <v>15.8</v>
      </c>
      <c r="S46" s="226" t="n">
        <v>102.562</v>
      </c>
      <c r="T46" s="237" t="n">
        <v>11.455822</v>
      </c>
    </row>
    <row r="47" customFormat="false" ht="15" hidden="false" customHeight="false" outlineLevel="0" collapsed="false">
      <c r="A47" s="46"/>
      <c r="B47" s="63" t="n">
        <v>1</v>
      </c>
      <c r="C47" s="226" t="n">
        <v>149.04</v>
      </c>
      <c r="D47" s="226" t="n">
        <v>9.1893</v>
      </c>
      <c r="E47" s="226" t="n">
        <v>101.71</v>
      </c>
      <c r="F47" s="237" t="n">
        <v>16.871</v>
      </c>
      <c r="G47" s="25"/>
      <c r="H47" s="25"/>
      <c r="I47" s="63" t="n">
        <v>1</v>
      </c>
      <c r="J47" s="226" t="n">
        <v>137.008</v>
      </c>
      <c r="K47" s="226" t="n">
        <v>16.06</v>
      </c>
      <c r="L47" s="226" t="n">
        <v>105.762</v>
      </c>
      <c r="M47" s="237" t="n">
        <v>20.1197974405554</v>
      </c>
      <c r="N47" s="25"/>
      <c r="O47" s="25"/>
      <c r="P47" s="63" t="n">
        <v>1</v>
      </c>
      <c r="Q47" s="226" t="n">
        <v>166.36841</v>
      </c>
      <c r="R47" s="226" t="n">
        <v>19.18</v>
      </c>
      <c r="S47" s="226" t="n">
        <v>100.68746513945</v>
      </c>
      <c r="T47" s="237" t="n">
        <v>20.1197974405554</v>
      </c>
    </row>
    <row r="48" customFormat="false" ht="15" hidden="false" customHeight="false" outlineLevel="0" collapsed="false">
      <c r="A48" s="46"/>
      <c r="B48" s="63" t="n">
        <v>2</v>
      </c>
      <c r="C48" s="226" t="n">
        <v>170.96</v>
      </c>
      <c r="D48" s="226" t="n">
        <v>14.709</v>
      </c>
      <c r="E48" s="226" t="n">
        <v>103.29</v>
      </c>
      <c r="F48" s="237" t="n">
        <v>9.3967</v>
      </c>
      <c r="G48" s="25"/>
      <c r="H48" s="25"/>
      <c r="I48" s="63" t="n">
        <v>2</v>
      </c>
      <c r="J48" s="226" t="n">
        <v>163.811</v>
      </c>
      <c r="K48" s="226" t="n">
        <v>15.47</v>
      </c>
      <c r="L48" s="226" t="n">
        <v>109.85</v>
      </c>
      <c r="M48" s="237" t="n">
        <v>17.5601279166453</v>
      </c>
      <c r="N48" s="25"/>
      <c r="O48" s="25"/>
      <c r="P48" s="63" t="n">
        <v>2</v>
      </c>
      <c r="Q48" s="226" t="n">
        <v>190.6574651</v>
      </c>
      <c r="R48" s="226" t="n">
        <v>21.98655146</v>
      </c>
      <c r="S48" s="226" t="n">
        <v>102.3685741531</v>
      </c>
      <c r="T48" s="237" t="n">
        <v>16.21896546451</v>
      </c>
    </row>
    <row r="49" customFormat="false" ht="15" hidden="false" customHeight="false" outlineLevel="0" collapsed="false">
      <c r="A49" s="46"/>
      <c r="B49" s="63" t="n">
        <v>3</v>
      </c>
      <c r="C49" s="226" t="n">
        <v>199.02</v>
      </c>
      <c r="D49" s="226" t="n">
        <v>16.378</v>
      </c>
      <c r="E49" s="226" t="n">
        <v>112</v>
      </c>
      <c r="F49" s="237" t="n">
        <v>11.543</v>
      </c>
      <c r="G49" s="25"/>
      <c r="H49" s="25"/>
      <c r="I49" s="63" t="n">
        <v>3</v>
      </c>
      <c r="J49" s="226" t="n">
        <v>188.215</v>
      </c>
      <c r="K49" s="226" t="n">
        <v>15.22</v>
      </c>
      <c r="L49" s="226" t="n">
        <v>115.878</v>
      </c>
      <c r="M49" s="237" t="n">
        <v>16.6754365023038</v>
      </c>
      <c r="N49" s="25"/>
      <c r="O49" s="25"/>
      <c r="P49" s="63" t="n">
        <v>3</v>
      </c>
      <c r="Q49" s="226" t="n">
        <v>216.33</v>
      </c>
      <c r="R49" s="226" t="n">
        <v>24.36</v>
      </c>
      <c r="S49" s="226" t="n">
        <v>112.672377856</v>
      </c>
      <c r="T49" s="237" t="n">
        <v>14.4563845625</v>
      </c>
    </row>
    <row r="50" customFormat="false" ht="15" hidden="false" customHeight="false" outlineLevel="0" collapsed="false">
      <c r="A50" s="46"/>
      <c r="B50" s="63" t="n">
        <v>4</v>
      </c>
      <c r="C50" s="226" t="n">
        <v>202.2</v>
      </c>
      <c r="D50" s="226" t="n">
        <v>25.628</v>
      </c>
      <c r="E50" s="226" t="n">
        <v>121.72</v>
      </c>
      <c r="F50" s="237" t="n">
        <v>10.981</v>
      </c>
      <c r="G50" s="25"/>
      <c r="H50" s="25"/>
      <c r="I50" s="63" t="n">
        <v>4</v>
      </c>
      <c r="J50" s="226" t="n">
        <v>196.562</v>
      </c>
      <c r="K50" s="226" t="n">
        <v>21.14</v>
      </c>
      <c r="L50" s="226" t="n">
        <v>134.274</v>
      </c>
      <c r="M50" s="237" t="n">
        <v>27.5549159498695</v>
      </c>
      <c r="N50" s="25"/>
      <c r="O50" s="25"/>
      <c r="P50" s="63" t="n">
        <v>4</v>
      </c>
      <c r="Q50" s="226" t="n">
        <v>227.91</v>
      </c>
      <c r="R50" s="226" t="n">
        <v>23.864</v>
      </c>
      <c r="S50" s="226" t="n">
        <v>118.3523685658</v>
      </c>
      <c r="T50" s="237" t="n">
        <v>21.6875564163</v>
      </c>
    </row>
    <row r="51" customFormat="false" ht="15" hidden="false" customHeight="false" outlineLevel="0" collapsed="false">
      <c r="A51" s="46"/>
      <c r="B51" s="63" t="n">
        <v>5</v>
      </c>
      <c r="C51" s="226" t="n">
        <v>254.13</v>
      </c>
      <c r="D51" s="226" t="n">
        <v>23.252</v>
      </c>
      <c r="E51" s="226" t="n">
        <v>129.68</v>
      </c>
      <c r="F51" s="237" t="n">
        <v>13.627</v>
      </c>
      <c r="G51" s="25"/>
      <c r="H51" s="25"/>
      <c r="I51" s="63" t="n">
        <v>5</v>
      </c>
      <c r="J51" s="226" t="n">
        <v>238.684</v>
      </c>
      <c r="K51" s="226" t="n">
        <v>21.03</v>
      </c>
      <c r="L51" s="226" t="n">
        <v>148.127</v>
      </c>
      <c r="M51" s="237" t="n">
        <v>31.8335352813085</v>
      </c>
      <c r="N51" s="25"/>
      <c r="O51" s="25"/>
      <c r="P51" s="63" t="n">
        <v>5</v>
      </c>
      <c r="Q51" s="226" t="n">
        <v>269.32</v>
      </c>
      <c r="R51" s="226" t="n">
        <v>27.6245434</v>
      </c>
      <c r="S51" s="226" t="n">
        <v>123.673456897894</v>
      </c>
      <c r="T51" s="237" t="n">
        <v>27.56724567884</v>
      </c>
    </row>
    <row r="52" customFormat="false" ht="15" hidden="false" customHeight="false" outlineLevel="0" collapsed="false">
      <c r="A52" s="46"/>
      <c r="B52" s="63" t="n">
        <v>6</v>
      </c>
      <c r="C52" s="226" t="n">
        <v>284.51</v>
      </c>
      <c r="D52" s="226" t="n">
        <v>31.555</v>
      </c>
      <c r="E52" s="226" t="n">
        <v>143.65</v>
      </c>
      <c r="F52" s="237" t="n">
        <v>12.497</v>
      </c>
      <c r="G52" s="25"/>
      <c r="H52" s="25"/>
      <c r="I52" s="63" t="n">
        <v>6</v>
      </c>
      <c r="J52" s="226" t="n">
        <v>277.261</v>
      </c>
      <c r="K52" s="226" t="n">
        <v>26.98</v>
      </c>
      <c r="L52" s="226" t="n">
        <v>169.212</v>
      </c>
      <c r="M52" s="237" t="n">
        <v>35.4903265521682</v>
      </c>
      <c r="N52" s="25"/>
      <c r="O52" s="25"/>
      <c r="P52" s="63" t="n">
        <v>6</v>
      </c>
      <c r="Q52" s="226" t="n">
        <v>301.456453</v>
      </c>
      <c r="R52" s="226" t="n">
        <v>33.84561</v>
      </c>
      <c r="S52" s="226" t="n">
        <v>132.456244576</v>
      </c>
      <c r="T52" s="237" t="n">
        <v>34.396523</v>
      </c>
    </row>
    <row r="53" customFormat="false" ht="15" hidden="false" customHeight="false" outlineLevel="0" collapsed="false">
      <c r="A53" s="46"/>
      <c r="B53" s="63" t="n">
        <v>7</v>
      </c>
      <c r="C53" s="226" t="n">
        <v>290.27</v>
      </c>
      <c r="D53" s="226" t="n">
        <v>43.237</v>
      </c>
      <c r="E53" s="226" t="n">
        <v>151.7</v>
      </c>
      <c r="F53" s="237" t="n">
        <v>12.497</v>
      </c>
      <c r="G53" s="25"/>
      <c r="H53" s="25"/>
      <c r="I53" s="63" t="n">
        <v>7</v>
      </c>
      <c r="J53" s="226" t="n">
        <v>287.453</v>
      </c>
      <c r="K53" s="226" t="n">
        <v>33.897684</v>
      </c>
      <c r="L53" s="226" t="n">
        <v>188.78</v>
      </c>
      <c r="M53" s="237" t="n">
        <v>32.9768728727028</v>
      </c>
      <c r="N53" s="25"/>
      <c r="O53" s="25"/>
      <c r="P53" s="63" t="n">
        <v>7</v>
      </c>
      <c r="Q53" s="226" t="n">
        <v>333.18</v>
      </c>
      <c r="R53" s="226" t="n">
        <v>37.82</v>
      </c>
      <c r="S53" s="249" t="n">
        <v>174.387416854</v>
      </c>
      <c r="T53" s="237" t="n">
        <v>33.473466767867</v>
      </c>
    </row>
    <row r="54" customFormat="false" ht="15" hidden="false" customHeight="false" outlineLevel="0" collapsed="false">
      <c r="A54" s="46"/>
      <c r="B54" s="63" t="n">
        <v>8</v>
      </c>
      <c r="C54" s="226" t="n">
        <v>350.82</v>
      </c>
      <c r="D54" s="226" t="n">
        <v>38.261</v>
      </c>
      <c r="E54" s="226" t="n">
        <v>163.51</v>
      </c>
      <c r="F54" s="237" t="n">
        <v>16.127</v>
      </c>
      <c r="G54" s="25"/>
      <c r="H54" s="25"/>
      <c r="I54" s="63" t="n">
        <v>8</v>
      </c>
      <c r="J54" s="226" t="n">
        <v>326.846</v>
      </c>
      <c r="K54" s="226" t="n">
        <v>31.07</v>
      </c>
      <c r="L54" s="226" t="n">
        <v>194.688</v>
      </c>
      <c r="M54" s="237" t="n">
        <v>36.4052203985535</v>
      </c>
      <c r="N54" s="25"/>
      <c r="O54" s="25"/>
      <c r="P54" s="63" t="n">
        <v>8</v>
      </c>
      <c r="Q54" s="226" t="n">
        <v>398.4534</v>
      </c>
      <c r="R54" s="226" t="n">
        <v>44.74</v>
      </c>
      <c r="S54" s="25" t="n">
        <v>149.325122796664</v>
      </c>
      <c r="T54" s="237" t="n">
        <v>36.4052203985535</v>
      </c>
    </row>
    <row r="55" customFormat="false" ht="15" hidden="false" customHeight="false" outlineLevel="0" collapsed="false">
      <c r="A55" s="46"/>
      <c r="B55" s="63" t="n">
        <v>9</v>
      </c>
      <c r="C55" s="226" t="n">
        <v>389.85</v>
      </c>
      <c r="D55" s="226" t="n">
        <v>58.211</v>
      </c>
      <c r="E55" s="226" t="n">
        <v>174.28</v>
      </c>
      <c r="F55" s="237" t="n">
        <v>17.277</v>
      </c>
      <c r="G55" s="25"/>
      <c r="H55" s="25"/>
      <c r="I55" s="63" t="n">
        <v>9</v>
      </c>
      <c r="J55" s="226" t="n">
        <v>355.112</v>
      </c>
      <c r="K55" s="226" t="n">
        <v>44.89</v>
      </c>
      <c r="L55" s="226" t="n">
        <v>222.897</v>
      </c>
      <c r="M55" s="237" t="n">
        <v>35.8993976295254</v>
      </c>
      <c r="N55" s="25"/>
      <c r="O55" s="25"/>
      <c r="P55" s="63" t="n">
        <v>9</v>
      </c>
      <c r="Q55" s="226" t="n">
        <v>416.6985641</v>
      </c>
      <c r="R55" s="226" t="n">
        <v>49.134</v>
      </c>
      <c r="S55" s="25" t="n">
        <v>153.347688</v>
      </c>
      <c r="T55" s="237" t="n">
        <v>29.84631</v>
      </c>
    </row>
    <row r="56" customFormat="false" ht="15" hidden="false" customHeight="false" outlineLevel="0" collapsed="false">
      <c r="A56" s="46"/>
      <c r="B56" s="63" t="n">
        <v>10</v>
      </c>
      <c r="C56" s="226" t="n">
        <v>427.13</v>
      </c>
      <c r="D56" s="226" t="n">
        <v>59.359</v>
      </c>
      <c r="E56" s="226" t="n">
        <v>190.58</v>
      </c>
      <c r="F56" s="237" t="n">
        <v>14.672</v>
      </c>
      <c r="G56" s="25"/>
      <c r="H56" s="25"/>
      <c r="I56" s="63" t="n">
        <v>10</v>
      </c>
      <c r="J56" s="226" t="n">
        <v>397.288</v>
      </c>
      <c r="K56" s="226" t="n">
        <v>49.09</v>
      </c>
      <c r="L56" s="226" t="n">
        <v>228.629</v>
      </c>
      <c r="M56" s="237" t="n">
        <v>32.8499069332959</v>
      </c>
      <c r="N56" s="25"/>
      <c r="O56" s="25"/>
      <c r="P56" s="63" t="n">
        <v>10</v>
      </c>
      <c r="Q56" s="226" t="n">
        <v>466.3445</v>
      </c>
      <c r="R56" s="226" t="n">
        <v>50.76</v>
      </c>
      <c r="S56" s="25" t="n">
        <v>167.549776</v>
      </c>
      <c r="T56" s="237" t="n">
        <v>30.6415487</v>
      </c>
    </row>
    <row r="57" customFormat="false" ht="15" hidden="false" customHeight="false" outlineLevel="0" collapsed="false">
      <c r="A57" s="46"/>
      <c r="B57" s="63" t="n">
        <v>11</v>
      </c>
      <c r="C57" s="226" t="n">
        <v>500.05</v>
      </c>
      <c r="D57" s="226" t="n">
        <v>54.824</v>
      </c>
      <c r="E57" s="226" t="n">
        <v>199.59</v>
      </c>
      <c r="F57" s="237" t="n">
        <v>23.075</v>
      </c>
      <c r="G57" s="25"/>
      <c r="H57" s="25"/>
      <c r="I57" s="63" t="n">
        <v>11</v>
      </c>
      <c r="J57" s="226" t="n">
        <v>458.352</v>
      </c>
      <c r="K57" s="226" t="n">
        <v>51.74</v>
      </c>
      <c r="L57" s="226" t="n">
        <v>242.378</v>
      </c>
      <c r="M57" s="237" t="n">
        <v>40.8123677048478</v>
      </c>
      <c r="N57" s="25"/>
      <c r="O57" s="25"/>
      <c r="P57" s="63" t="n">
        <v>11</v>
      </c>
      <c r="Q57" s="226" t="n">
        <v>519.439857348</v>
      </c>
      <c r="R57" s="226" t="n">
        <v>59.51</v>
      </c>
      <c r="S57" s="25" t="n">
        <v>177.3786856</v>
      </c>
      <c r="T57" s="237" t="n">
        <v>34.3147</v>
      </c>
    </row>
    <row r="58" customFormat="false" ht="15" hidden="false" customHeight="false" outlineLevel="0" collapsed="false">
      <c r="A58" s="46"/>
      <c r="B58" s="63" t="n">
        <v>12</v>
      </c>
      <c r="C58" s="226" t="n">
        <v>540.56</v>
      </c>
      <c r="D58" s="226" t="n">
        <v>68.209</v>
      </c>
      <c r="E58" s="226" t="n">
        <v>207.63</v>
      </c>
      <c r="F58" s="237" t="n">
        <v>22.95</v>
      </c>
      <c r="G58" s="25"/>
      <c r="H58" s="25"/>
      <c r="I58" s="63" t="n">
        <v>12</v>
      </c>
      <c r="J58" s="226" t="n">
        <v>486.424</v>
      </c>
      <c r="K58" s="226" t="n">
        <v>55.21</v>
      </c>
      <c r="L58" s="226" t="n">
        <v>267.729</v>
      </c>
      <c r="M58" s="237" t="n">
        <v>41.847457756861</v>
      </c>
      <c r="N58" s="25"/>
      <c r="O58" s="25"/>
      <c r="P58" s="63" t="n">
        <v>12</v>
      </c>
      <c r="Q58" s="226" t="n">
        <v>588.454656</v>
      </c>
      <c r="R58" s="226" t="n">
        <v>59.34873487</v>
      </c>
      <c r="S58" s="25" t="n">
        <v>185.187747349424</v>
      </c>
      <c r="T58" s="237" t="n">
        <v>36.97583216</v>
      </c>
    </row>
    <row r="59" customFormat="false" ht="15" hidden="false" customHeight="false" outlineLevel="0" collapsed="false">
      <c r="A59" s="46"/>
      <c r="B59" s="63" t="n">
        <v>13</v>
      </c>
      <c r="C59" s="226" t="n">
        <v>601.25</v>
      </c>
      <c r="D59" s="226" t="n">
        <v>62.569</v>
      </c>
      <c r="E59" s="226" t="n">
        <v>209.9</v>
      </c>
      <c r="F59" s="237" t="n">
        <v>27.199</v>
      </c>
      <c r="G59" s="25"/>
      <c r="H59" s="25"/>
      <c r="I59" s="63" t="n">
        <v>13</v>
      </c>
      <c r="J59" s="226" t="n">
        <v>534.293</v>
      </c>
      <c r="K59" s="226" t="n">
        <v>55.684</v>
      </c>
      <c r="L59" s="226" t="n">
        <v>287.547</v>
      </c>
      <c r="M59" s="237" t="n">
        <v>46.31629982006</v>
      </c>
      <c r="N59" s="25"/>
      <c r="O59" s="25"/>
      <c r="P59" s="63" t="n">
        <v>13</v>
      </c>
      <c r="Q59" s="226" t="n">
        <v>632.45456454</v>
      </c>
      <c r="R59" s="226" t="n">
        <v>64.723</v>
      </c>
      <c r="S59" s="25" t="n">
        <v>199.5175804</v>
      </c>
      <c r="T59" s="237" t="n">
        <v>38.09732</v>
      </c>
    </row>
    <row r="60" customFormat="false" ht="15" hidden="false" customHeight="false" outlineLevel="0" collapsed="false">
      <c r="A60" s="46"/>
      <c r="B60" s="63" t="n">
        <v>14</v>
      </c>
      <c r="C60" s="226" t="n">
        <v>638.48</v>
      </c>
      <c r="D60" s="226" t="n">
        <v>55.733</v>
      </c>
      <c r="E60" s="226" t="n">
        <v>214.98</v>
      </c>
      <c r="F60" s="237" t="n">
        <v>24.519</v>
      </c>
      <c r="G60" s="25"/>
      <c r="H60" s="25"/>
      <c r="I60" s="63" t="n">
        <v>14</v>
      </c>
      <c r="J60" s="226" t="n">
        <v>568.453</v>
      </c>
      <c r="K60" s="226" t="n">
        <v>60.566756</v>
      </c>
      <c r="L60" s="226" t="n">
        <v>315.293</v>
      </c>
      <c r="M60" s="237" t="n">
        <v>49.376367867329</v>
      </c>
      <c r="N60" s="25"/>
      <c r="O60" s="25"/>
      <c r="P60" s="63" t="n">
        <v>14</v>
      </c>
      <c r="Q60" s="226" t="n">
        <v>682.82347</v>
      </c>
      <c r="R60" s="226" t="n">
        <v>70.450897349</v>
      </c>
      <c r="S60" s="25" t="n">
        <v>206.2618064</v>
      </c>
      <c r="T60" s="237" t="n">
        <v>42.99863</v>
      </c>
    </row>
    <row r="61" customFormat="false" ht="15" hidden="false" customHeight="false" outlineLevel="0" collapsed="false">
      <c r="A61" s="46"/>
      <c r="B61" s="63" t="n">
        <v>15</v>
      </c>
      <c r="C61" s="226" t="n">
        <v>649.82</v>
      </c>
      <c r="D61" s="226" t="n">
        <v>71.765</v>
      </c>
      <c r="E61" s="226" t="n">
        <v>231.35</v>
      </c>
      <c r="F61" s="237" t="n">
        <v>22.532</v>
      </c>
      <c r="G61" s="25"/>
      <c r="H61" s="25"/>
      <c r="I61" s="63" t="n">
        <v>15</v>
      </c>
      <c r="J61" s="226" t="n">
        <v>597.581</v>
      </c>
      <c r="K61" s="226" t="n">
        <v>61.73</v>
      </c>
      <c r="L61" s="226" t="n">
        <v>320.232</v>
      </c>
      <c r="M61" s="237" t="n">
        <v>47.3278962794931</v>
      </c>
      <c r="N61" s="25"/>
      <c r="O61" s="25"/>
      <c r="P61" s="63" t="n">
        <v>15</v>
      </c>
      <c r="Q61" s="226" t="n">
        <v>703.68741</v>
      </c>
      <c r="R61" s="226" t="n">
        <v>74.11</v>
      </c>
      <c r="S61" s="25" t="n">
        <v>223.3874048</v>
      </c>
      <c r="T61" s="237" t="n">
        <v>41.874641</v>
      </c>
    </row>
    <row r="62" customFormat="false" ht="15" hidden="false" customHeight="false" outlineLevel="0" collapsed="false">
      <c r="A62" s="46"/>
      <c r="B62" s="63" t="n">
        <v>16</v>
      </c>
      <c r="C62" s="226" t="n">
        <v>701.71</v>
      </c>
      <c r="D62" s="226" t="n">
        <v>45.766</v>
      </c>
      <c r="E62" s="226" t="n">
        <v>244.23</v>
      </c>
      <c r="F62" s="237" t="n">
        <v>26.685</v>
      </c>
      <c r="G62" s="25"/>
      <c r="H62" s="25"/>
      <c r="I62" s="63" t="n">
        <v>16</v>
      </c>
      <c r="J62" s="226" t="n">
        <v>647.349</v>
      </c>
      <c r="K62" s="226" t="n">
        <v>56.91</v>
      </c>
      <c r="L62" s="226" t="n">
        <v>331.754</v>
      </c>
      <c r="M62" s="237" t="n">
        <v>48.5569212886736</v>
      </c>
      <c r="N62" s="25"/>
      <c r="O62" s="25"/>
      <c r="P62" s="63" t="n">
        <v>16</v>
      </c>
      <c r="Q62" s="226" t="n">
        <v>748.29487</v>
      </c>
      <c r="R62" s="226" t="n">
        <v>73.18</v>
      </c>
      <c r="S62" s="25" t="n">
        <v>230.54900608</v>
      </c>
      <c r="T62" s="237" t="n">
        <v>39.68416549</v>
      </c>
    </row>
    <row r="63" customFormat="false" ht="15" hidden="false" customHeight="false" outlineLevel="0" collapsed="false">
      <c r="A63" s="46"/>
      <c r="B63" s="63" t="n">
        <v>17</v>
      </c>
      <c r="C63" s="226" t="n">
        <v>725.14</v>
      </c>
      <c r="D63" s="226" t="n">
        <v>56.567</v>
      </c>
      <c r="E63" s="226" t="n">
        <v>265.14</v>
      </c>
      <c r="F63" s="237" t="n">
        <v>27.747</v>
      </c>
      <c r="G63" s="25"/>
      <c r="H63" s="25"/>
      <c r="I63" s="63" t="n">
        <v>17</v>
      </c>
      <c r="J63" s="226" t="n">
        <v>684.127</v>
      </c>
      <c r="K63" s="226" t="n">
        <v>66.23</v>
      </c>
      <c r="L63" s="226" t="n">
        <v>367.126</v>
      </c>
      <c r="M63" s="237" t="n">
        <v>69.3553563422397</v>
      </c>
      <c r="N63" s="25"/>
      <c r="O63" s="25"/>
      <c r="P63" s="63" t="n">
        <v>17</v>
      </c>
      <c r="Q63" s="226" t="n">
        <v>796.4497</v>
      </c>
      <c r="R63" s="226" t="n">
        <v>78.71</v>
      </c>
      <c r="S63" s="25" t="n">
        <v>254.5215864</v>
      </c>
      <c r="T63" s="237" t="n">
        <v>46.3769522</v>
      </c>
    </row>
    <row r="64" customFormat="false" ht="15" hidden="false" customHeight="false" outlineLevel="0" collapsed="false">
      <c r="A64" s="46"/>
      <c r="B64" s="63" t="n">
        <v>18</v>
      </c>
      <c r="C64" s="226" t="n">
        <v>754.63</v>
      </c>
      <c r="D64" s="226" t="n">
        <v>69.211</v>
      </c>
      <c r="E64" s="226" t="n">
        <v>259.59</v>
      </c>
      <c r="F64" s="237" t="n">
        <v>32.43</v>
      </c>
      <c r="G64" s="25"/>
      <c r="H64" s="25"/>
      <c r="I64" s="63" t="n">
        <v>18</v>
      </c>
      <c r="J64" s="226" t="n">
        <v>704.533</v>
      </c>
      <c r="K64" s="226" t="n">
        <v>65.05</v>
      </c>
      <c r="L64" s="226" t="n">
        <v>361.363678356076</v>
      </c>
      <c r="M64" s="237" t="n">
        <v>61.645177876994</v>
      </c>
      <c r="N64" s="25"/>
      <c r="O64" s="25"/>
      <c r="P64" s="63" t="n">
        <v>18</v>
      </c>
      <c r="Q64" s="226" t="n">
        <v>803.3</v>
      </c>
      <c r="R64" s="226" t="n">
        <v>74.15</v>
      </c>
      <c r="S64" s="25" t="n">
        <v>267.107616</v>
      </c>
      <c r="T64" s="237" t="n">
        <v>44.020384</v>
      </c>
    </row>
    <row r="65" customFormat="false" ht="15" hidden="false" customHeight="false" outlineLevel="0" collapsed="false">
      <c r="A65" s="46"/>
      <c r="B65" s="63" t="n">
        <v>19</v>
      </c>
      <c r="C65" s="226" t="n">
        <v>792.41</v>
      </c>
      <c r="D65" s="226" t="n">
        <v>80.644</v>
      </c>
      <c r="E65" s="226" t="n">
        <v>282</v>
      </c>
      <c r="F65" s="237" t="n">
        <v>31.997</v>
      </c>
      <c r="G65" s="25"/>
      <c r="H65" s="25"/>
      <c r="I65" s="63" t="n">
        <v>19</v>
      </c>
      <c r="J65" s="226" t="n">
        <v>739.221</v>
      </c>
      <c r="K65" s="226" t="n">
        <v>70.08</v>
      </c>
      <c r="L65" s="226" t="n">
        <v>376.361443677357</v>
      </c>
      <c r="M65" s="237" t="n">
        <v>76.0231540824569</v>
      </c>
      <c r="N65" s="25"/>
      <c r="O65" s="25"/>
      <c r="P65" s="63" t="n">
        <v>19</v>
      </c>
      <c r="Q65" s="226" t="n">
        <v>846.91</v>
      </c>
      <c r="R65" s="226" t="n">
        <v>85.61</v>
      </c>
      <c r="S65" s="25" t="n">
        <v>275.42008</v>
      </c>
      <c r="T65" s="237" t="n">
        <v>44.161873</v>
      </c>
    </row>
    <row r="66" customFormat="false" ht="15" hidden="false" customHeight="false" outlineLevel="0" collapsed="false">
      <c r="A66" s="46"/>
      <c r="B66" s="63" t="n">
        <v>20</v>
      </c>
      <c r="C66" s="226" t="n">
        <v>829.58</v>
      </c>
      <c r="D66" s="226" t="n">
        <v>65.617</v>
      </c>
      <c r="E66" s="226" t="n">
        <v>315.03</v>
      </c>
      <c r="F66" s="237" t="n">
        <v>32.892</v>
      </c>
      <c r="G66" s="25"/>
      <c r="H66" s="25"/>
      <c r="I66" s="63" t="n">
        <v>20</v>
      </c>
      <c r="J66" s="226" t="n">
        <v>774.344</v>
      </c>
      <c r="K66" s="226" t="n">
        <v>69.27</v>
      </c>
      <c r="L66" s="226" t="n">
        <v>404.468493142792</v>
      </c>
      <c r="M66" s="237" t="n">
        <v>80.015713087878</v>
      </c>
      <c r="N66" s="25"/>
      <c r="O66" s="25"/>
      <c r="P66" s="63" t="n">
        <v>20</v>
      </c>
      <c r="Q66" s="226" t="n">
        <v>902.71</v>
      </c>
      <c r="R66" s="226" t="n">
        <v>85.465</v>
      </c>
      <c r="S66" s="25" t="n">
        <v>292.1272528</v>
      </c>
      <c r="T66" s="237" t="n">
        <v>41.39746541</v>
      </c>
    </row>
    <row r="67" customFormat="false" ht="15" hidden="false" customHeight="false" outlineLevel="0" collapsed="false">
      <c r="A67" s="46"/>
      <c r="B67" s="63" t="n">
        <v>21</v>
      </c>
      <c r="C67" s="226" t="n">
        <v>876.66</v>
      </c>
      <c r="D67" s="226" t="n">
        <v>96.309</v>
      </c>
      <c r="E67" s="226" t="n">
        <v>352.1</v>
      </c>
      <c r="F67" s="237" t="n">
        <v>62.628</v>
      </c>
      <c r="G67" s="25"/>
      <c r="H67" s="25"/>
      <c r="I67" s="63" t="n">
        <v>21</v>
      </c>
      <c r="J67" s="226" t="n">
        <v>808.547</v>
      </c>
      <c r="K67" s="226" t="n">
        <v>74.5278</v>
      </c>
      <c r="L67" s="226" t="n">
        <v>405.79</v>
      </c>
      <c r="M67" s="237" t="n">
        <v>59.7826981473251</v>
      </c>
      <c r="N67" s="25"/>
      <c r="O67" s="25"/>
      <c r="P67" s="63" t="n">
        <v>21</v>
      </c>
      <c r="Q67" s="226" t="n">
        <v>937.5</v>
      </c>
      <c r="R67" s="226" t="n">
        <v>86.31</v>
      </c>
      <c r="S67" s="25" t="n">
        <v>309.542928</v>
      </c>
      <c r="T67" s="237" t="n">
        <v>50.03678</v>
      </c>
    </row>
    <row r="68" customFormat="false" ht="15" hidden="false" customHeight="false" outlineLevel="0" collapsed="false">
      <c r="A68" s="46"/>
      <c r="B68" s="63" t="n">
        <v>22</v>
      </c>
      <c r="C68" s="226" t="n">
        <v>910.41</v>
      </c>
      <c r="D68" s="226" t="n">
        <v>103.23</v>
      </c>
      <c r="E68" s="226" t="n">
        <v>386.56</v>
      </c>
      <c r="F68" s="237" t="n">
        <v>83.082</v>
      </c>
      <c r="G68" s="25"/>
      <c r="H68" s="25"/>
      <c r="I68" s="63" t="n">
        <v>22</v>
      </c>
      <c r="J68" s="226" t="n">
        <v>851.675</v>
      </c>
      <c r="K68" s="226" t="n">
        <v>80.22</v>
      </c>
      <c r="L68" s="226" t="n">
        <v>450.889</v>
      </c>
      <c r="M68" s="237" t="n">
        <v>58.6048551549561</v>
      </c>
      <c r="N68" s="25"/>
      <c r="O68" s="25"/>
      <c r="P68" s="63" t="n">
        <v>22</v>
      </c>
      <c r="Q68" s="226" t="n">
        <v>972.63</v>
      </c>
      <c r="R68" s="226" t="n">
        <v>100.74</v>
      </c>
      <c r="S68" s="25" t="n">
        <v>333.19464</v>
      </c>
      <c r="T68" s="237" t="n">
        <v>49.36966</v>
      </c>
    </row>
    <row r="69" customFormat="false" ht="15" hidden="false" customHeight="false" outlineLevel="0" collapsed="false">
      <c r="A69" s="46"/>
      <c r="B69" s="63" t="n">
        <v>23</v>
      </c>
      <c r="C69" s="226" t="n">
        <v>970.46</v>
      </c>
      <c r="D69" s="226" t="n">
        <v>92.154</v>
      </c>
      <c r="E69" s="226" t="n">
        <v>399.22</v>
      </c>
      <c r="F69" s="237" t="n">
        <v>87.484</v>
      </c>
      <c r="G69" s="25"/>
      <c r="H69" s="25"/>
      <c r="I69" s="63" t="n">
        <v>23</v>
      </c>
      <c r="J69" s="226" t="n">
        <v>898.444</v>
      </c>
      <c r="K69" s="226" t="n">
        <v>79.18</v>
      </c>
      <c r="L69" s="226" t="n">
        <v>445.779</v>
      </c>
      <c r="M69" s="237" t="n">
        <v>53.2344661285292</v>
      </c>
      <c r="N69" s="25"/>
      <c r="O69" s="25"/>
      <c r="P69" s="63" t="n">
        <v>23</v>
      </c>
      <c r="Q69" s="226" t="n">
        <v>1004.035</v>
      </c>
      <c r="R69" s="226" t="n">
        <v>101.887</v>
      </c>
      <c r="S69" s="25" t="n">
        <v>340.597133472</v>
      </c>
      <c r="T69" s="237" t="n">
        <v>51.08746841</v>
      </c>
    </row>
    <row r="70" customFormat="false" ht="15" hidden="false" customHeight="false" outlineLevel="0" collapsed="false">
      <c r="A70" s="46"/>
      <c r="B70" s="63" t="n">
        <v>24</v>
      </c>
      <c r="C70" s="226" t="n">
        <v>1014.6</v>
      </c>
      <c r="D70" s="226" t="n">
        <v>94.962</v>
      </c>
      <c r="E70" s="226" t="n">
        <v>405.11</v>
      </c>
      <c r="F70" s="237" t="n">
        <v>50.154</v>
      </c>
      <c r="G70" s="25"/>
      <c r="H70" s="25"/>
      <c r="I70" s="63" t="n">
        <v>24</v>
      </c>
      <c r="J70" s="226" t="n">
        <v>929.391</v>
      </c>
      <c r="K70" s="226" t="n">
        <v>84.67</v>
      </c>
      <c r="L70" s="226" t="n">
        <v>477.105</v>
      </c>
      <c r="M70" s="237" t="n">
        <v>69.7080804367888</v>
      </c>
      <c r="N70" s="25"/>
      <c r="O70" s="25"/>
      <c r="P70" s="63" t="n">
        <v>24</v>
      </c>
      <c r="Q70" s="226" t="n">
        <v>1053.6841</v>
      </c>
      <c r="R70" s="226" t="n">
        <v>104.598</v>
      </c>
      <c r="S70" s="25" t="n">
        <v>358.1251112</v>
      </c>
      <c r="T70" s="237" t="n">
        <v>54.81533</v>
      </c>
    </row>
    <row r="71" customFormat="false" ht="15" hidden="false" customHeight="false" outlineLevel="0" collapsed="false">
      <c r="A71" s="46"/>
      <c r="B71" s="63" t="n">
        <v>25</v>
      </c>
      <c r="C71" s="226" t="n">
        <v>1069.7</v>
      </c>
      <c r="D71" s="226" t="n">
        <v>109.8</v>
      </c>
      <c r="E71" s="226" t="n">
        <v>427.96</v>
      </c>
      <c r="F71" s="237" t="n">
        <v>62.922</v>
      </c>
      <c r="G71" s="25"/>
      <c r="H71" s="25"/>
      <c r="I71" s="63" t="n">
        <v>25</v>
      </c>
      <c r="J71" s="226" t="n">
        <v>965.172</v>
      </c>
      <c r="K71" s="226" t="n">
        <v>94.21</v>
      </c>
      <c r="L71" s="226" t="n">
        <v>503.574262493602</v>
      </c>
      <c r="M71" s="237" t="n">
        <v>76.3135383929482</v>
      </c>
      <c r="N71" s="25"/>
      <c r="O71" s="25"/>
      <c r="P71" s="63" t="n">
        <v>25</v>
      </c>
      <c r="Q71" s="226" t="n">
        <v>1082.4645</v>
      </c>
      <c r="R71" s="226" t="n">
        <v>105.245</v>
      </c>
      <c r="S71" s="25" t="n">
        <v>372.9539024</v>
      </c>
      <c r="T71" s="237" t="n">
        <v>53.59125</v>
      </c>
    </row>
    <row r="72" customFormat="false" ht="15" hidden="false" customHeight="false" outlineLevel="0" collapsed="false">
      <c r="A72" s="46"/>
      <c r="B72" s="63" t="n">
        <v>26</v>
      </c>
      <c r="C72" s="226" t="n">
        <v>1090.8</v>
      </c>
      <c r="D72" s="226" t="n">
        <v>109.1</v>
      </c>
      <c r="E72" s="226" t="n">
        <v>428.22</v>
      </c>
      <c r="F72" s="237" t="n">
        <v>56.893</v>
      </c>
      <c r="G72" s="25"/>
      <c r="H72" s="25"/>
      <c r="I72" s="63" t="n">
        <v>26</v>
      </c>
      <c r="J72" s="226" t="n">
        <v>993.152</v>
      </c>
      <c r="K72" s="226" t="n">
        <v>90.28</v>
      </c>
      <c r="L72" s="226" t="n">
        <v>516.973468954629</v>
      </c>
      <c r="M72" s="237" t="n">
        <v>66.0941546935782</v>
      </c>
      <c r="N72" s="25"/>
      <c r="O72" s="25"/>
      <c r="P72" s="63" t="n">
        <v>26</v>
      </c>
      <c r="Q72" s="226" t="n">
        <v>1108.44</v>
      </c>
      <c r="R72" s="226" t="n">
        <v>123.91</v>
      </c>
      <c r="S72" s="25" t="n">
        <v>398.7183156</v>
      </c>
      <c r="T72" s="237" t="n">
        <v>56.851</v>
      </c>
    </row>
    <row r="73" customFormat="false" ht="15" hidden="false" customHeight="false" outlineLevel="0" collapsed="false">
      <c r="A73" s="46"/>
      <c r="B73" s="63" t="n">
        <v>27</v>
      </c>
      <c r="C73" s="226" t="n">
        <v>1114.4</v>
      </c>
      <c r="D73" s="226" t="n">
        <v>83.471</v>
      </c>
      <c r="E73" s="226" t="n">
        <v>455.8</v>
      </c>
      <c r="F73" s="237" t="n">
        <v>61.284</v>
      </c>
      <c r="G73" s="25"/>
      <c r="H73" s="25"/>
      <c r="I73" s="63" t="n">
        <v>27</v>
      </c>
      <c r="J73" s="226" t="n">
        <v>1001.665</v>
      </c>
      <c r="K73" s="226" t="n">
        <v>97.07</v>
      </c>
      <c r="L73" s="226" t="n">
        <v>519.510240770008</v>
      </c>
      <c r="M73" s="237" t="n">
        <v>70.455136045221</v>
      </c>
      <c r="N73" s="25"/>
      <c r="O73" s="25"/>
      <c r="P73" s="63" t="n">
        <v>27</v>
      </c>
      <c r="Q73" s="226" t="n">
        <v>1150.4634</v>
      </c>
      <c r="R73" s="226" t="n">
        <v>115.96</v>
      </c>
      <c r="S73" s="25" t="n">
        <v>403.7152</v>
      </c>
      <c r="T73" s="237" t="n">
        <v>57.083</v>
      </c>
    </row>
    <row r="74" customFormat="false" ht="15" hidden="false" customHeight="false" outlineLevel="0" collapsed="false">
      <c r="A74" s="46"/>
      <c r="B74" s="63" t="n">
        <v>28</v>
      </c>
      <c r="C74" s="226" t="n">
        <v>1135</v>
      </c>
      <c r="D74" s="226" t="n">
        <v>100.36</v>
      </c>
      <c r="E74" s="226" t="n">
        <v>495.29</v>
      </c>
      <c r="F74" s="237" t="n">
        <v>57.451</v>
      </c>
      <c r="G74" s="25"/>
      <c r="H74" s="25"/>
      <c r="I74" s="63" t="n">
        <v>28</v>
      </c>
      <c r="J74" s="226" t="n">
        <v>1020.349</v>
      </c>
      <c r="K74" s="226" t="n">
        <v>106.23</v>
      </c>
      <c r="L74" s="226" t="n">
        <v>538.16758841962</v>
      </c>
      <c r="M74" s="237" t="n">
        <v>74.655839652181</v>
      </c>
      <c r="N74" s="25"/>
      <c r="O74" s="25"/>
      <c r="P74" s="63" t="n">
        <v>28</v>
      </c>
      <c r="Q74" s="226" t="n">
        <v>1162.4578</v>
      </c>
      <c r="R74" s="226" t="n">
        <v>104.15</v>
      </c>
      <c r="S74" s="25" t="n">
        <v>439.79076</v>
      </c>
      <c r="T74" s="237" t="n">
        <v>57.637</v>
      </c>
    </row>
    <row r="75" customFormat="false" ht="15" hidden="false" customHeight="false" outlineLevel="0" collapsed="false">
      <c r="A75" s="46"/>
      <c r="B75" s="63" t="n">
        <v>29</v>
      </c>
      <c r="C75" s="226" t="n">
        <v>1135.4</v>
      </c>
      <c r="D75" s="226" t="n">
        <v>117.21</v>
      </c>
      <c r="E75" s="226" t="n">
        <v>515.15</v>
      </c>
      <c r="F75" s="237" t="n">
        <v>68.79</v>
      </c>
      <c r="G75" s="25"/>
      <c r="H75" s="25"/>
      <c r="I75" s="63" t="n">
        <v>29</v>
      </c>
      <c r="J75" s="226" t="n">
        <v>1019.623</v>
      </c>
      <c r="K75" s="226" t="n">
        <v>108.92</v>
      </c>
      <c r="L75" s="226" t="n">
        <v>541.244342479159</v>
      </c>
      <c r="M75" s="237" t="n">
        <v>84.629816482745</v>
      </c>
      <c r="N75" s="25"/>
      <c r="O75" s="25"/>
      <c r="P75" s="63" t="n">
        <v>29</v>
      </c>
      <c r="Q75" s="226" t="n">
        <v>1169.12</v>
      </c>
      <c r="R75" s="226" t="n">
        <v>106.96</v>
      </c>
      <c r="S75" s="25" t="n">
        <v>441.15011608</v>
      </c>
      <c r="T75" s="237" t="n">
        <v>60.0136</v>
      </c>
    </row>
    <row r="76" customFormat="false" ht="15.75" hidden="false" customHeight="false" outlineLevel="0" collapsed="false">
      <c r="A76" s="51"/>
      <c r="B76" s="64" t="n">
        <v>30</v>
      </c>
      <c r="C76" s="239" t="n">
        <v>1157.1</v>
      </c>
      <c r="D76" s="239" t="n">
        <v>119.89</v>
      </c>
      <c r="E76" s="239" t="n">
        <v>516.17</v>
      </c>
      <c r="F76" s="240" t="n">
        <v>69.792</v>
      </c>
      <c r="G76" s="52"/>
      <c r="H76" s="52"/>
      <c r="I76" s="64" t="n">
        <v>30</v>
      </c>
      <c r="J76" s="239" t="n">
        <v>1020.837</v>
      </c>
      <c r="K76" s="239" t="n">
        <v>113.61</v>
      </c>
      <c r="L76" s="239" t="n">
        <v>540.562</v>
      </c>
      <c r="M76" s="240" t="n">
        <v>89.091156281614</v>
      </c>
      <c r="N76" s="52"/>
      <c r="O76" s="52"/>
      <c r="P76" s="64" t="n">
        <v>30</v>
      </c>
      <c r="Q76" s="239" t="n">
        <v>1171.33</v>
      </c>
      <c r="R76" s="239" t="n">
        <v>110.47</v>
      </c>
      <c r="S76" s="52" t="n">
        <v>440.923721083838</v>
      </c>
      <c r="T76" s="240" t="n">
        <v>54.753421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P38" activeCellId="0" sqref="P38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9.56"/>
    <col collapsed="false" customWidth="true" hidden="false" outlineLevel="0" max="3" min="3" style="0" width="8.28"/>
    <col collapsed="false" customWidth="true" hidden="false" outlineLevel="0" max="4" min="4" style="0" width="7.56"/>
    <col collapsed="false" customWidth="true" hidden="false" outlineLevel="0" max="5" min="5" style="0" width="8.7"/>
    <col collapsed="false" customWidth="true" hidden="false" outlineLevel="0" max="6" min="6" style="0" width="9.99"/>
    <col collapsed="false" customWidth="true" hidden="false" outlineLevel="0" max="10" min="10" style="0" width="10.28"/>
    <col collapsed="false" customWidth="true" hidden="false" outlineLevel="0" max="11" min="11" style="0" width="9.85"/>
  </cols>
  <sheetData>
    <row r="1" customFormat="false" ht="15.75" hidden="false" customHeight="false" outlineLevel="0" collapsed="false"/>
    <row r="2" customFormat="false" ht="15.75" hidden="false" customHeight="false" outlineLevel="0" collapsed="false">
      <c r="A2" s="1" t="s">
        <v>186</v>
      </c>
      <c r="B2" s="382" t="s">
        <v>19</v>
      </c>
      <c r="C2" s="382"/>
      <c r="D2" s="382"/>
      <c r="E2" s="382"/>
      <c r="F2" s="38"/>
      <c r="G2" s="38"/>
      <c r="H2" s="38"/>
      <c r="I2" s="38"/>
      <c r="J2" s="38"/>
      <c r="K2" s="38"/>
      <c r="L2" s="39"/>
    </row>
    <row r="3" customFormat="false" ht="15.75" hidden="false" customHeight="false" outlineLevel="0" collapsed="false">
      <c r="A3" s="261" t="s">
        <v>9</v>
      </c>
      <c r="B3" s="383" t="n">
        <v>1</v>
      </c>
      <c r="C3" s="383" t="n">
        <v>2</v>
      </c>
      <c r="D3" s="383" t="n">
        <v>3</v>
      </c>
      <c r="E3" s="141" t="n">
        <v>4</v>
      </c>
      <c r="F3" s="230" t="s">
        <v>25</v>
      </c>
      <c r="G3" s="78" t="s">
        <v>26</v>
      </c>
      <c r="H3" s="79" t="s">
        <v>27</v>
      </c>
      <c r="I3" s="25"/>
      <c r="J3" s="25"/>
      <c r="K3" s="259"/>
      <c r="L3" s="47"/>
    </row>
    <row r="4" customFormat="false" ht="15" hidden="false" customHeight="false" outlineLevel="0" collapsed="false">
      <c r="A4" s="46" t="s">
        <v>187</v>
      </c>
      <c r="B4" s="384" t="n">
        <v>95.324</v>
      </c>
      <c r="C4" s="384" t="n">
        <v>112.745</v>
      </c>
      <c r="D4" s="384" t="n">
        <v>97.035</v>
      </c>
      <c r="E4" s="126" t="n">
        <v>84.547</v>
      </c>
      <c r="F4" s="385" t="n">
        <f aca="false">AVERAGE(B4:E4)</f>
        <v>97.41275</v>
      </c>
      <c r="G4" s="35" t="n">
        <f aca="false">STDEVA(B4:E4)</f>
        <v>11.6205419373051</v>
      </c>
      <c r="H4" s="281" t="n">
        <f aca="false">G4/SQRT(4)</f>
        <v>5.81027096865255</v>
      </c>
      <c r="I4" s="25"/>
      <c r="J4" s="37"/>
      <c r="K4" s="78" t="s">
        <v>25</v>
      </c>
      <c r="L4" s="79" t="s">
        <v>27</v>
      </c>
    </row>
    <row r="5" customFormat="false" ht="15.75" hidden="false" customHeight="false" outlineLevel="0" collapsed="false">
      <c r="A5" s="46" t="s">
        <v>188</v>
      </c>
      <c r="B5" s="384" t="n">
        <v>75.37</v>
      </c>
      <c r="C5" s="384" t="n">
        <v>90.991</v>
      </c>
      <c r="D5" s="384" t="n">
        <v>82.647</v>
      </c>
      <c r="E5" s="126" t="n">
        <v>131.817</v>
      </c>
      <c r="F5" s="385" t="n">
        <f aca="false">AVERAGE(B5:E5)</f>
        <v>95.20625</v>
      </c>
      <c r="G5" s="35" t="n">
        <f aca="false">STDEVA(B5:E5)</f>
        <v>25.227808219965</v>
      </c>
      <c r="H5" s="281" t="n">
        <f aca="false">G5/SQRT(4)</f>
        <v>12.6139041099825</v>
      </c>
      <c r="I5" s="25"/>
      <c r="J5" s="80" t="s">
        <v>38</v>
      </c>
      <c r="K5" s="188" t="n">
        <v>100</v>
      </c>
      <c r="L5" s="167" t="n">
        <v>9.29945442137127</v>
      </c>
    </row>
    <row r="6" customFormat="false" ht="15" hidden="false" customHeight="false" outlineLevel="0" collapsed="false">
      <c r="A6" s="46" t="s">
        <v>189</v>
      </c>
      <c r="B6" s="386" t="n">
        <v>98.012</v>
      </c>
      <c r="C6" s="386" t="n">
        <v>75.543</v>
      </c>
      <c r="D6" s="386" t="n">
        <v>116.211</v>
      </c>
      <c r="E6" s="126" t="n">
        <v>101.418368080861</v>
      </c>
      <c r="F6" s="385" t="n">
        <f aca="false">AVERAGE(B6:E6)</f>
        <v>97.7960920202154</v>
      </c>
      <c r="G6" s="35" t="n">
        <f aca="false">STDEVA(B6:E6)</f>
        <v>16.8075026945248</v>
      </c>
      <c r="H6" s="281" t="n">
        <f aca="false">G6/SQRT(4)</f>
        <v>8.40375134726239</v>
      </c>
      <c r="I6" s="25"/>
      <c r="J6" s="25"/>
      <c r="K6" s="25"/>
      <c r="L6" s="47"/>
    </row>
    <row r="7" customFormat="false" ht="15" hidden="false" customHeight="false" outlineLevel="0" collapsed="false">
      <c r="A7" s="46" t="s">
        <v>190</v>
      </c>
      <c r="B7" s="386" t="n">
        <v>89.946</v>
      </c>
      <c r="C7" s="386" t="n">
        <v>81.97</v>
      </c>
      <c r="D7" s="386" t="n">
        <v>115.88</v>
      </c>
      <c r="E7" s="126" t="n">
        <v>97.6240434775022</v>
      </c>
      <c r="F7" s="385" t="n">
        <f aca="false">AVERAGE(B7:E7)</f>
        <v>96.3550108693756</v>
      </c>
      <c r="G7" s="35" t="n">
        <f aca="false">STDEVA(B7:E7)</f>
        <v>14.5010298754642</v>
      </c>
      <c r="H7" s="281" t="n">
        <f aca="false">G7/SQRT(4)</f>
        <v>7.25051493773211</v>
      </c>
      <c r="I7" s="25"/>
      <c r="J7" s="25"/>
      <c r="K7" s="25"/>
      <c r="L7" s="47"/>
    </row>
    <row r="8" customFormat="false" ht="15" hidden="false" customHeight="false" outlineLevel="0" collapsed="false">
      <c r="A8" s="46" t="s">
        <v>191</v>
      </c>
      <c r="B8" s="386" t="n">
        <v>27.15</v>
      </c>
      <c r="C8" s="386" t="n">
        <v>43.85</v>
      </c>
      <c r="D8" s="386" t="n">
        <v>41.78</v>
      </c>
      <c r="E8" s="126" t="n">
        <v>32.2623971408842</v>
      </c>
      <c r="F8" s="385" t="n">
        <f aca="false">AVERAGE(B8:E8)</f>
        <v>36.2605992852211</v>
      </c>
      <c r="G8" s="35" t="n">
        <f aca="false">STDEVA(B8:E8)</f>
        <v>7.89623174226457</v>
      </c>
      <c r="H8" s="281" t="n">
        <f aca="false">G8/SQRT(4)</f>
        <v>3.94811587113229</v>
      </c>
      <c r="I8" s="25"/>
      <c r="J8" s="25"/>
      <c r="K8" s="25"/>
      <c r="L8" s="47"/>
    </row>
    <row r="9" customFormat="false" ht="15.75" hidden="false" customHeight="false" outlineLevel="0" collapsed="false">
      <c r="A9" s="51" t="s">
        <v>192</v>
      </c>
      <c r="B9" s="138" t="n">
        <v>27.11</v>
      </c>
      <c r="C9" s="138" t="n">
        <v>29.641</v>
      </c>
      <c r="D9" s="138" t="n">
        <v>38.57</v>
      </c>
      <c r="E9" s="135" t="n">
        <v>21.5184442351767</v>
      </c>
      <c r="F9" s="55" t="n">
        <f aca="false">AVERAGE(B9:E9)</f>
        <v>29.2098610587942</v>
      </c>
      <c r="G9" s="290" t="n">
        <f aca="false">STDEVA(B9:E9)</f>
        <v>7.1031774816197</v>
      </c>
      <c r="H9" s="387" t="n">
        <f aca="false">G9/SQRT(4)</f>
        <v>3.55158874080985</v>
      </c>
      <c r="I9" s="52"/>
      <c r="J9" s="52"/>
      <c r="K9" s="52"/>
      <c r="L9" s="53"/>
    </row>
    <row r="10" customFormat="false" ht="15" hidden="false" customHeight="false" outlineLevel="0" collapsed="false">
      <c r="A10" s="25"/>
      <c r="B10" s="122"/>
      <c r="C10" s="122"/>
      <c r="D10" s="122"/>
      <c r="E10" s="126"/>
      <c r="F10" s="35"/>
      <c r="G10" s="35"/>
      <c r="H10" s="280"/>
      <c r="I10" s="25"/>
      <c r="J10" s="25"/>
      <c r="K10" s="25"/>
      <c r="L10" s="25"/>
    </row>
    <row r="11" customFormat="false" ht="15.75" hidden="false" customHeight="false" outlineLevel="0" collapsed="false">
      <c r="B11" s="133"/>
      <c r="C11" s="133"/>
      <c r="D11" s="133"/>
      <c r="E11" s="133"/>
    </row>
    <row r="12" customFormat="false" ht="15.75" hidden="false" customHeight="false" outlineLevel="0" collapsed="false">
      <c r="A12" s="1" t="s">
        <v>193</v>
      </c>
      <c r="B12" s="388" t="s">
        <v>19</v>
      </c>
      <c r="C12" s="388"/>
      <c r="D12" s="388"/>
      <c r="E12" s="388"/>
      <c r="F12" s="38"/>
      <c r="G12" s="38"/>
      <c r="H12" s="38"/>
      <c r="I12" s="38"/>
      <c r="J12" s="38"/>
      <c r="K12" s="38"/>
      <c r="L12" s="39"/>
    </row>
    <row r="13" customFormat="false" ht="15.75" hidden="false" customHeight="false" outlineLevel="0" collapsed="false">
      <c r="A13" s="261" t="s">
        <v>83</v>
      </c>
      <c r="B13" s="173" t="n">
        <v>1</v>
      </c>
      <c r="C13" s="173" t="n">
        <v>2</v>
      </c>
      <c r="D13" s="173" t="n">
        <v>3</v>
      </c>
      <c r="E13" s="195" t="n">
        <v>4</v>
      </c>
      <c r="F13" s="359" t="s">
        <v>25</v>
      </c>
      <c r="G13" s="244" t="s">
        <v>26</v>
      </c>
      <c r="H13" s="245" t="s">
        <v>27</v>
      </c>
      <c r="I13" s="25"/>
      <c r="J13" s="37"/>
      <c r="K13" s="244" t="s">
        <v>25</v>
      </c>
      <c r="L13" s="245" t="s">
        <v>27</v>
      </c>
    </row>
    <row r="14" customFormat="false" ht="15.75" hidden="false" customHeight="false" outlineLevel="0" collapsed="false">
      <c r="A14" s="46" t="s">
        <v>187</v>
      </c>
      <c r="B14" s="384" t="n">
        <v>89.21</v>
      </c>
      <c r="C14" s="384" t="n">
        <v>98.08</v>
      </c>
      <c r="D14" s="384" t="n">
        <v>105.16</v>
      </c>
      <c r="E14" s="126" t="n">
        <v>86.8493157664871</v>
      </c>
      <c r="F14" s="389" t="n">
        <f aca="false">AVERAGE(B14:E14)</f>
        <v>94.8248289416218</v>
      </c>
      <c r="G14" s="126" t="n">
        <f aca="false">STDEVA(B14:E14)</f>
        <v>8.41718507728212</v>
      </c>
      <c r="H14" s="390" t="n">
        <f aca="false">G14/SQRT(4)</f>
        <v>4.20859253864106</v>
      </c>
      <c r="I14" s="25"/>
      <c r="J14" s="80" t="s">
        <v>38</v>
      </c>
      <c r="K14" s="188" t="n">
        <v>100</v>
      </c>
      <c r="L14" s="167" t="n">
        <v>0.44158865431058</v>
      </c>
    </row>
    <row r="15" customFormat="false" ht="15" hidden="false" customHeight="false" outlineLevel="0" collapsed="false">
      <c r="A15" s="46" t="s">
        <v>188</v>
      </c>
      <c r="B15" s="384" t="n">
        <v>85.85</v>
      </c>
      <c r="C15" s="384" t="n">
        <v>98.21</v>
      </c>
      <c r="D15" s="384" t="n">
        <v>94.81</v>
      </c>
      <c r="E15" s="126" t="n">
        <v>95.9052220119377</v>
      </c>
      <c r="F15" s="389" t="n">
        <f aca="false">AVERAGE(B15:E15)</f>
        <v>93.6938055029844</v>
      </c>
      <c r="G15" s="126" t="n">
        <f aca="false">STDEVA(B15:E15)</f>
        <v>5.41779631199382</v>
      </c>
      <c r="H15" s="391" t="n">
        <f aca="false">G15/SQRT(4)</f>
        <v>2.70889815599691</v>
      </c>
      <c r="I15" s="25"/>
      <c r="J15" s="25"/>
      <c r="K15" s="122"/>
      <c r="L15" s="154"/>
    </row>
    <row r="16" customFormat="false" ht="15" hidden="false" customHeight="false" outlineLevel="0" collapsed="false">
      <c r="A16" s="46" t="s">
        <v>189</v>
      </c>
      <c r="B16" s="384" t="n">
        <v>100.4567</v>
      </c>
      <c r="C16" s="384" t="n">
        <v>85.84</v>
      </c>
      <c r="D16" s="384" t="n">
        <v>100.36</v>
      </c>
      <c r="E16" s="126" t="n">
        <v>86.99709356</v>
      </c>
      <c r="F16" s="389" t="n">
        <f aca="false">AVERAGE(B16:E16)</f>
        <v>93.41344839</v>
      </c>
      <c r="G16" s="126" t="n">
        <f aca="false">STDEVA(B16:E16)</f>
        <v>8.09091470586235</v>
      </c>
      <c r="H16" s="390" t="n">
        <f aca="false">G16/SQRT(4)</f>
        <v>4.04545735293118</v>
      </c>
      <c r="I16" s="25"/>
      <c r="J16" s="25"/>
      <c r="K16" s="122"/>
      <c r="L16" s="154"/>
    </row>
    <row r="17" customFormat="false" ht="15" hidden="false" customHeight="false" outlineLevel="0" collapsed="false">
      <c r="A17" s="46" t="s">
        <v>190</v>
      </c>
      <c r="B17" s="384" t="n">
        <v>110.27</v>
      </c>
      <c r="C17" s="384" t="n">
        <v>90.35</v>
      </c>
      <c r="D17" s="384" t="n">
        <v>89.5</v>
      </c>
      <c r="E17" s="126" t="n">
        <v>100.329847139322</v>
      </c>
      <c r="F17" s="389" t="n">
        <f aca="false">AVERAGE(B17:E17)</f>
        <v>97.6124617848305</v>
      </c>
      <c r="G17" s="126" t="n">
        <f aca="false">STDEVA(B17:E17)</f>
        <v>9.76648766991388</v>
      </c>
      <c r="H17" s="390" t="n">
        <f aca="false">G17/SQRT(4)</f>
        <v>4.88324383495694</v>
      </c>
      <c r="I17" s="25"/>
      <c r="J17" s="25"/>
      <c r="K17" s="122"/>
      <c r="L17" s="154"/>
    </row>
    <row r="18" customFormat="false" ht="15" hidden="false" customHeight="false" outlineLevel="0" collapsed="false">
      <c r="A18" s="46" t="s">
        <v>191</v>
      </c>
      <c r="B18" s="384" t="n">
        <v>75.795</v>
      </c>
      <c r="C18" s="384" t="n">
        <v>75.61</v>
      </c>
      <c r="D18" s="384" t="n">
        <v>66.9</v>
      </c>
      <c r="E18" s="126" t="n">
        <v>70.41710172</v>
      </c>
      <c r="F18" s="389" t="n">
        <f aca="false">AVERAGE(B18:E18)</f>
        <v>72.18052543</v>
      </c>
      <c r="G18" s="126" t="n">
        <f aca="false">STDEVA(B18:E18)</f>
        <v>4.31351883583539</v>
      </c>
      <c r="H18" s="391" t="n">
        <f aca="false">G18/SQRT(4)</f>
        <v>2.1567594179177</v>
      </c>
      <c r="I18" s="25"/>
      <c r="J18" s="25"/>
      <c r="K18" s="122"/>
      <c r="L18" s="154"/>
    </row>
    <row r="19" customFormat="false" ht="15.75" hidden="false" customHeight="false" outlineLevel="0" collapsed="false">
      <c r="A19" s="51" t="s">
        <v>192</v>
      </c>
      <c r="B19" s="392" t="n">
        <v>74.91</v>
      </c>
      <c r="C19" s="392" t="n">
        <v>82.28</v>
      </c>
      <c r="D19" s="392" t="n">
        <v>72.56</v>
      </c>
      <c r="E19" s="135" t="n">
        <v>75.4312</v>
      </c>
      <c r="F19" s="380" t="n">
        <f aca="false">AVERAGE(B19:E19)</f>
        <v>76.2953</v>
      </c>
      <c r="G19" s="135" t="n">
        <f aca="false">STDEVA(B19:E19)</f>
        <v>4.18070269532129</v>
      </c>
      <c r="H19" s="381" t="n">
        <f aca="false">G19/SQRT(4)</f>
        <v>2.09035134766064</v>
      </c>
      <c r="I19" s="52"/>
      <c r="J19" s="52"/>
      <c r="K19" s="130"/>
      <c r="L19" s="160"/>
    </row>
    <row r="20" customFormat="false" ht="15" hidden="false" customHeight="false" outlineLevel="0" collapsed="false">
      <c r="A20" s="25"/>
      <c r="B20" s="126"/>
      <c r="C20" s="126"/>
      <c r="D20" s="126"/>
      <c r="E20" s="126"/>
      <c r="F20" s="258"/>
      <c r="G20" s="126"/>
      <c r="H20" s="258"/>
      <c r="I20" s="25"/>
      <c r="J20" s="25"/>
      <c r="K20" s="122"/>
      <c r="L20" s="122"/>
    </row>
    <row r="21" customFormat="false" ht="15.75" hidden="false" customHeight="false" outlineLevel="0" collapsed="false">
      <c r="B21" s="133"/>
      <c r="C21" s="133"/>
      <c r="D21" s="133"/>
      <c r="E21" s="133"/>
    </row>
    <row r="22" customFormat="false" ht="15.75" hidden="false" customHeight="false" outlineLevel="0" collapsed="false">
      <c r="A22" s="1" t="s">
        <v>194</v>
      </c>
      <c r="B22" s="388" t="s">
        <v>19</v>
      </c>
      <c r="C22" s="388"/>
      <c r="D22" s="388"/>
      <c r="E22" s="388"/>
      <c r="F22" s="38"/>
      <c r="G22" s="38"/>
      <c r="H22" s="38"/>
      <c r="I22" s="38"/>
      <c r="J22" s="38"/>
      <c r="K22" s="38"/>
      <c r="L22" s="39"/>
      <c r="M22" s="393"/>
      <c r="N22" s="393"/>
    </row>
    <row r="23" customFormat="false" ht="15.75" hidden="false" customHeight="false" outlineLevel="0" collapsed="false">
      <c r="A23" s="261" t="s">
        <v>195</v>
      </c>
      <c r="B23" s="173" t="n">
        <v>1</v>
      </c>
      <c r="C23" s="173" t="n">
        <v>2</v>
      </c>
      <c r="D23" s="173" t="n">
        <v>3</v>
      </c>
      <c r="E23" s="195" t="n">
        <v>4</v>
      </c>
      <c r="F23" s="230" t="s">
        <v>25</v>
      </c>
      <c r="G23" s="78" t="s">
        <v>26</v>
      </c>
      <c r="H23" s="79" t="s">
        <v>27</v>
      </c>
      <c r="I23" s="25"/>
      <c r="J23" s="37"/>
      <c r="K23" s="244" t="s">
        <v>25</v>
      </c>
      <c r="L23" s="245" t="s">
        <v>27</v>
      </c>
    </row>
    <row r="24" customFormat="false" ht="15.75" hidden="false" customHeight="false" outlineLevel="0" collapsed="false">
      <c r="A24" s="37" t="s">
        <v>25</v>
      </c>
      <c r="B24" s="384" t="n">
        <v>81.145</v>
      </c>
      <c r="C24" s="384" t="n">
        <v>87.234</v>
      </c>
      <c r="D24" s="384" t="n">
        <v>125.457</v>
      </c>
      <c r="E24" s="126" t="n">
        <v>81.235</v>
      </c>
      <c r="F24" s="389" t="n">
        <f aca="false">AVERAGE(B24:E24)</f>
        <v>93.76775</v>
      </c>
      <c r="G24" s="35" t="n">
        <f aca="false">STDEVA(B24:E24)</f>
        <v>21.3174583753161</v>
      </c>
      <c r="H24" s="281" t="n">
        <f aca="false">G24/SQRT(4)</f>
        <v>10.658729187658</v>
      </c>
      <c r="I24" s="25"/>
      <c r="J24" s="394" t="s">
        <v>38</v>
      </c>
      <c r="K24" s="395" t="n">
        <v>100</v>
      </c>
      <c r="L24" s="396" t="n">
        <v>8.57727643671932</v>
      </c>
      <c r="N24" s="133"/>
    </row>
    <row r="25" customFormat="false" ht="15" hidden="false" customHeight="false" outlineLevel="0" collapsed="false">
      <c r="A25" s="46" t="s">
        <v>5</v>
      </c>
      <c r="B25" s="384" t="n">
        <v>354.445</v>
      </c>
      <c r="C25" s="384" t="n">
        <v>399.258</v>
      </c>
      <c r="D25" s="384" t="n">
        <v>321.547</v>
      </c>
      <c r="E25" s="126" t="n">
        <v>377.423</v>
      </c>
      <c r="F25" s="389" t="n">
        <f aca="false">AVERAGE(B25:E25)</f>
        <v>363.16825</v>
      </c>
      <c r="G25" s="35" t="n">
        <f aca="false">STDEVA(B25:E25)</f>
        <v>33.2369848950934</v>
      </c>
      <c r="H25" s="281" t="n">
        <f aca="false">G25/SQRT(4)</f>
        <v>16.6184924475467</v>
      </c>
      <c r="I25" s="25"/>
      <c r="J25" s="212"/>
      <c r="K25" s="212"/>
      <c r="L25" s="214"/>
      <c r="N25" s="133"/>
    </row>
    <row r="26" customFormat="false" ht="15" hidden="false" customHeight="false" outlineLevel="0" collapsed="false">
      <c r="A26" s="46" t="s">
        <v>8</v>
      </c>
      <c r="B26" s="386" t="n">
        <v>154.236</v>
      </c>
      <c r="C26" s="386" t="n">
        <v>105.687</v>
      </c>
      <c r="D26" s="386" t="n">
        <v>147.564</v>
      </c>
      <c r="E26" s="397" t="n">
        <v>126.254</v>
      </c>
      <c r="F26" s="389" t="n">
        <f aca="false">AVERAGE(B26:E26)</f>
        <v>133.43525</v>
      </c>
      <c r="G26" s="35" t="n">
        <f aca="false">STDEVA(B26:E26)</f>
        <v>22.0138479655421</v>
      </c>
      <c r="H26" s="281" t="n">
        <f aca="false">G26/SQRT(4)</f>
        <v>11.006923982771</v>
      </c>
      <c r="I26" s="25"/>
      <c r="J26" s="212"/>
      <c r="K26" s="212"/>
      <c r="L26" s="214"/>
      <c r="N26" s="133"/>
    </row>
    <row r="27" customFormat="false" ht="15" hidden="false" customHeight="false" outlineLevel="0" collapsed="false">
      <c r="A27" s="46" t="s">
        <v>196</v>
      </c>
      <c r="B27" s="386" t="n">
        <v>103.574</v>
      </c>
      <c r="C27" s="386" t="n">
        <v>77.564</v>
      </c>
      <c r="D27" s="386" t="n">
        <v>113.365</v>
      </c>
      <c r="E27" s="397" t="n">
        <v>94.236</v>
      </c>
      <c r="F27" s="389" t="n">
        <f aca="false">AVERAGE(B27:E27)</f>
        <v>97.18475</v>
      </c>
      <c r="G27" s="35" t="n">
        <f aca="false">STDEVA(B27:E27)</f>
        <v>15.2347405923654</v>
      </c>
      <c r="H27" s="281" t="n">
        <f aca="false">G27/SQRT(4)</f>
        <v>7.61737029618271</v>
      </c>
      <c r="I27" s="25"/>
      <c r="J27" s="398"/>
      <c r="K27" s="398"/>
      <c r="L27" s="399"/>
      <c r="N27" s="133"/>
    </row>
    <row r="28" customFormat="false" ht="15" hidden="false" customHeight="false" outlineLevel="0" collapsed="false">
      <c r="A28" s="46" t="s">
        <v>197</v>
      </c>
      <c r="B28" s="386" t="n">
        <v>368.451</v>
      </c>
      <c r="C28" s="386" t="n">
        <v>334.658</v>
      </c>
      <c r="D28" s="386" t="n">
        <v>385.256</v>
      </c>
      <c r="E28" s="397" t="n">
        <v>298.412</v>
      </c>
      <c r="F28" s="389" t="n">
        <f aca="false">AVERAGE(B28:E28)</f>
        <v>346.69425</v>
      </c>
      <c r="G28" s="35" t="n">
        <f aca="false">STDEVA(B28:E28)</f>
        <v>38.4552194669332</v>
      </c>
      <c r="H28" s="281" t="n">
        <f aca="false">G28/SQRT(4)</f>
        <v>19.2276097334666</v>
      </c>
      <c r="I28" s="25"/>
      <c r="J28" s="212"/>
      <c r="K28" s="212"/>
      <c r="L28" s="214"/>
      <c r="N28" s="133"/>
    </row>
    <row r="29" customFormat="false" ht="15.75" hidden="false" customHeight="false" outlineLevel="0" collapsed="false">
      <c r="A29" s="51" t="s">
        <v>198</v>
      </c>
      <c r="B29" s="138" t="n">
        <v>158.336</v>
      </c>
      <c r="C29" s="138" t="n">
        <v>128.365</v>
      </c>
      <c r="D29" s="138" t="n">
        <v>90.236</v>
      </c>
      <c r="E29" s="135" t="n">
        <v>133.654</v>
      </c>
      <c r="F29" s="380" t="n">
        <f aca="false">AVERAGE(B29:E29)</f>
        <v>127.64775</v>
      </c>
      <c r="G29" s="290" t="n">
        <f aca="false">STDEVA(B29:E29)</f>
        <v>28.1543200518736</v>
      </c>
      <c r="H29" s="387" t="n">
        <f aca="false">G29/SQRT(4)</f>
        <v>14.0771600259368</v>
      </c>
      <c r="I29" s="52"/>
      <c r="J29" s="52"/>
      <c r="K29" s="52"/>
      <c r="L29" s="53"/>
      <c r="N29" s="133"/>
    </row>
    <row r="30" customFormat="false" ht="15" hidden="false" customHeight="false" outlineLevel="0" collapsed="false">
      <c r="A30" s="25"/>
      <c r="B30" s="122"/>
      <c r="C30" s="122"/>
      <c r="D30" s="122"/>
      <c r="E30" s="126"/>
      <c r="F30" s="258"/>
      <c r="G30" s="35"/>
      <c r="H30" s="321"/>
      <c r="I30" s="25"/>
      <c r="J30" s="25"/>
      <c r="K30" s="25"/>
      <c r="L30" s="25"/>
      <c r="N30" s="133"/>
    </row>
    <row r="31" customFormat="false" ht="15.75" hidden="false" customHeight="false" outlineLevel="0" collapsed="false">
      <c r="B31" s="133"/>
      <c r="C31" s="133"/>
      <c r="D31" s="133"/>
      <c r="E31" s="133"/>
    </row>
    <row r="32" customFormat="false" ht="15.75" hidden="false" customHeight="false" outlineLevel="0" collapsed="false">
      <c r="A32" s="1" t="s">
        <v>199</v>
      </c>
      <c r="B32" s="388" t="s">
        <v>19</v>
      </c>
      <c r="C32" s="388"/>
      <c r="D32" s="388"/>
      <c r="E32" s="388"/>
      <c r="F32" s="38"/>
      <c r="G32" s="38"/>
      <c r="H32" s="38"/>
      <c r="I32" s="38"/>
      <c r="J32" s="38"/>
      <c r="K32" s="38"/>
      <c r="L32" s="39"/>
    </row>
    <row r="33" customFormat="false" ht="15.75" hidden="false" customHeight="false" outlineLevel="0" collapsed="false">
      <c r="A33" s="261" t="s">
        <v>83</v>
      </c>
      <c r="B33" s="173" t="n">
        <v>1</v>
      </c>
      <c r="C33" s="173" t="n">
        <v>2</v>
      </c>
      <c r="D33" s="173" t="n">
        <v>3</v>
      </c>
      <c r="E33" s="161" t="n">
        <v>4</v>
      </c>
      <c r="F33" s="359" t="s">
        <v>25</v>
      </c>
      <c r="G33" s="244" t="s">
        <v>26</v>
      </c>
      <c r="H33" s="245" t="s">
        <v>27</v>
      </c>
      <c r="I33" s="25"/>
      <c r="J33" s="37"/>
      <c r="K33" s="244" t="s">
        <v>25</v>
      </c>
      <c r="L33" s="245" t="s">
        <v>27</v>
      </c>
    </row>
    <row r="34" customFormat="false" ht="15.75" hidden="false" customHeight="false" outlineLevel="0" collapsed="false">
      <c r="A34" s="37" t="s">
        <v>25</v>
      </c>
      <c r="B34" s="384" t="n">
        <v>92.457</v>
      </c>
      <c r="C34" s="384" t="n">
        <v>109.335</v>
      </c>
      <c r="D34" s="384" t="n">
        <v>96.852</v>
      </c>
      <c r="E34" s="128" t="n">
        <v>95.412</v>
      </c>
      <c r="F34" s="389" t="n">
        <f aca="false">AVERAGE(B34:E34)</f>
        <v>98.514</v>
      </c>
      <c r="G34" s="126" t="n">
        <f aca="false">STDEVA(B34:E34)</f>
        <v>7.44235486926013</v>
      </c>
      <c r="H34" s="390" t="n">
        <f aca="false">G34/SQRT(4)</f>
        <v>3.72117743463007</v>
      </c>
      <c r="I34" s="25"/>
      <c r="J34" s="51" t="s">
        <v>38</v>
      </c>
      <c r="K34" s="188" t="n">
        <v>100</v>
      </c>
      <c r="L34" s="167" t="n">
        <v>4.7549029748007</v>
      </c>
    </row>
    <row r="35" customFormat="false" ht="15" hidden="false" customHeight="false" outlineLevel="0" collapsed="false">
      <c r="A35" s="46" t="s">
        <v>5</v>
      </c>
      <c r="B35" s="384" t="n">
        <v>74.552</v>
      </c>
      <c r="C35" s="384" t="n">
        <v>70.325</v>
      </c>
      <c r="D35" s="384" t="n">
        <v>71.547</v>
      </c>
      <c r="E35" s="128" t="n">
        <v>76.547</v>
      </c>
      <c r="F35" s="389" t="n">
        <f aca="false">AVERAGE(B35:E35)</f>
        <v>73.24275</v>
      </c>
      <c r="G35" s="126" t="n">
        <f aca="false">STDEVA(B35:E35)</f>
        <v>2.82966645560921</v>
      </c>
      <c r="H35" s="391" t="n">
        <f aca="false">G35/SQRT(4)</f>
        <v>1.41483322780461</v>
      </c>
      <c r="I35" s="25"/>
      <c r="J35" s="25"/>
      <c r="K35" s="25"/>
      <c r="L35" s="47"/>
    </row>
    <row r="36" customFormat="false" ht="15" hidden="false" customHeight="false" outlineLevel="0" collapsed="false">
      <c r="A36" s="46" t="s">
        <v>8</v>
      </c>
      <c r="B36" s="384" t="n">
        <v>85.324</v>
      </c>
      <c r="C36" s="384" t="n">
        <v>76.547</v>
      </c>
      <c r="D36" s="384" t="n">
        <v>94.351</v>
      </c>
      <c r="E36" s="128" t="n">
        <v>74.214</v>
      </c>
      <c r="F36" s="389" t="n">
        <f aca="false">AVERAGE(B36:E36)</f>
        <v>82.609</v>
      </c>
      <c r="G36" s="126" t="n">
        <f aca="false">STDEVA(B36:E36)</f>
        <v>9.17368806242433</v>
      </c>
      <c r="H36" s="390" t="n">
        <f aca="false">G36/SQRT(4)</f>
        <v>4.58684403121217</v>
      </c>
      <c r="I36" s="25"/>
      <c r="J36" s="25"/>
      <c r="K36" s="25"/>
      <c r="L36" s="47"/>
    </row>
    <row r="37" customFormat="false" ht="15" hidden="false" customHeight="false" outlineLevel="0" collapsed="false">
      <c r="A37" s="46" t="s">
        <v>196</v>
      </c>
      <c r="B37" s="384" t="n">
        <v>108.254</v>
      </c>
      <c r="C37" s="384" t="n">
        <v>92.545</v>
      </c>
      <c r="D37" s="384" t="n">
        <v>96.412</v>
      </c>
      <c r="E37" s="128" t="n">
        <v>99.322</v>
      </c>
      <c r="F37" s="389" t="n">
        <f aca="false">AVERAGE(B37:E37)</f>
        <v>99.13325</v>
      </c>
      <c r="G37" s="126" t="n">
        <f aca="false">STDEVA(B37:E37)</f>
        <v>6.68415905331404</v>
      </c>
      <c r="H37" s="390" t="n">
        <f aca="false">G37/SQRT(4)</f>
        <v>3.34207952665702</v>
      </c>
      <c r="I37" s="25"/>
      <c r="J37" s="25"/>
      <c r="K37" s="25"/>
      <c r="L37" s="47"/>
    </row>
    <row r="38" customFormat="false" ht="15" hidden="false" customHeight="false" outlineLevel="0" collapsed="false">
      <c r="A38" s="46" t="s">
        <v>197</v>
      </c>
      <c r="B38" s="384" t="n">
        <v>79.445</v>
      </c>
      <c r="C38" s="384" t="n">
        <v>76.423</v>
      </c>
      <c r="D38" s="384" t="n">
        <v>76.652</v>
      </c>
      <c r="E38" s="128" t="n">
        <v>77.225</v>
      </c>
      <c r="F38" s="389" t="n">
        <f aca="false">AVERAGE(B38:E38)</f>
        <v>77.43625</v>
      </c>
      <c r="G38" s="126" t="n">
        <f aca="false">STDEVA(B38:E38)</f>
        <v>1.3809932114243</v>
      </c>
      <c r="H38" s="391" t="n">
        <f aca="false">G38/SQRT(4)</f>
        <v>0.690496605712148</v>
      </c>
      <c r="I38" s="25"/>
      <c r="J38" s="25"/>
      <c r="K38" s="25"/>
      <c r="L38" s="47"/>
    </row>
    <row r="39" customFormat="false" ht="15.75" hidden="false" customHeight="false" outlineLevel="0" collapsed="false">
      <c r="A39" s="51" t="s">
        <v>198</v>
      </c>
      <c r="B39" s="392" t="n">
        <v>88.447</v>
      </c>
      <c r="C39" s="392" t="n">
        <v>77.652</v>
      </c>
      <c r="D39" s="392" t="n">
        <v>83.245</v>
      </c>
      <c r="E39" s="137" t="n">
        <v>72.214</v>
      </c>
      <c r="F39" s="380" t="n">
        <f aca="false">AVERAGE(B39:E39)</f>
        <v>80.3895</v>
      </c>
      <c r="G39" s="135" t="n">
        <f aca="false">STDEVA(B39:E39)</f>
        <v>7.00975256339338</v>
      </c>
      <c r="H39" s="381" t="n">
        <f aca="false">G39/SQRT(4)</f>
        <v>3.50487628169669</v>
      </c>
      <c r="I39" s="52"/>
      <c r="J39" s="52"/>
      <c r="K39" s="52"/>
      <c r="L39" s="53"/>
    </row>
    <row r="46" customFormat="false" ht="15" hidden="false" customHeight="false" outlineLevel="0" collapsed="false">
      <c r="C46" s="133"/>
      <c r="D46" s="133"/>
      <c r="G46" s="35"/>
      <c r="H46" s="25"/>
      <c r="I46" s="25"/>
    </row>
    <row r="47" customFormat="false" ht="15" hidden="false" customHeight="false" outlineLevel="0" collapsed="false">
      <c r="C47" s="133"/>
      <c r="D47" s="133"/>
      <c r="G47" s="35"/>
      <c r="H47" s="25"/>
      <c r="I47" s="25"/>
    </row>
    <row r="48" customFormat="false" ht="15" hidden="false" customHeight="false" outlineLevel="0" collapsed="false">
      <c r="C48" s="133"/>
      <c r="D48" s="133"/>
      <c r="G48" s="35"/>
      <c r="H48" s="25"/>
      <c r="I48" s="25"/>
    </row>
    <row r="49" customFormat="false" ht="15" hidden="false" customHeight="false" outlineLevel="0" collapsed="false">
      <c r="C49" s="133"/>
      <c r="D49" s="133"/>
    </row>
    <row r="50" customFormat="false" ht="15" hidden="false" customHeight="false" outlineLevel="0" collapsed="false">
      <c r="C50" s="133"/>
      <c r="D50" s="133"/>
    </row>
    <row r="51" customFormat="false" ht="15" hidden="false" customHeight="false" outlineLevel="0" collapsed="false">
      <c r="C51" s="133"/>
      <c r="D51" s="133"/>
    </row>
  </sheetData>
  <mergeCells count="4">
    <mergeCell ref="B2:E2"/>
    <mergeCell ref="B12:E12"/>
    <mergeCell ref="B22:E22"/>
    <mergeCell ref="B32:E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1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S20" activeCellId="0" sqref="S20"/>
    </sheetView>
  </sheetViews>
  <sheetFormatPr defaultColWidth="8.96484375" defaultRowHeight="15" zeroHeight="false" outlineLevelRow="0" outlineLevelCol="0"/>
  <cols>
    <col collapsed="false" customWidth="true" hidden="false" outlineLevel="0" max="13" min="13" style="0" width="13.7"/>
    <col collapsed="false" customWidth="true" hidden="false" outlineLevel="0" max="15" min="14" style="0" width="10.71"/>
    <col collapsed="false" customWidth="true" hidden="false" outlineLevel="0" max="17" min="17" style="0" width="10.71"/>
  </cols>
  <sheetData>
    <row r="1" customFormat="false" ht="15.75" hidden="false" customHeight="false" outlineLevel="0" collapsed="false">
      <c r="A1" s="1" t="s">
        <v>200</v>
      </c>
      <c r="B1" s="38"/>
      <c r="C1" s="38"/>
      <c r="D1" s="38"/>
      <c r="E1" s="38"/>
      <c r="F1" s="38"/>
      <c r="G1" s="38"/>
      <c r="H1" s="38"/>
      <c r="I1" s="38"/>
      <c r="J1" s="39"/>
    </row>
    <row r="2" customFormat="false" ht="15.75" hidden="false" customHeight="false" outlineLevel="0" collapsed="false">
      <c r="A2" s="2" t="s">
        <v>201</v>
      </c>
      <c r="B2" s="25"/>
      <c r="C2" s="25"/>
      <c r="D2" s="25"/>
      <c r="E2" s="25"/>
      <c r="F2" s="25"/>
      <c r="G2" s="25"/>
      <c r="H2" s="25"/>
      <c r="I2" s="25"/>
      <c r="J2" s="47"/>
      <c r="M2" s="1" t="s">
        <v>202</v>
      </c>
      <c r="N2" s="38"/>
      <c r="O2" s="38"/>
      <c r="P2" s="38"/>
      <c r="Q2" s="38"/>
      <c r="R2" s="38"/>
      <c r="S2" s="38"/>
      <c r="T2" s="38"/>
      <c r="U2" s="32"/>
      <c r="V2" s="38"/>
      <c r="W2" s="39"/>
    </row>
    <row r="3" customFormat="false" ht="15.75" hidden="false" customHeight="false" outlineLevel="0" collapsed="false">
      <c r="A3" s="46"/>
      <c r="B3" s="230" t="s">
        <v>203</v>
      </c>
      <c r="C3" s="78" t="s">
        <v>75</v>
      </c>
      <c r="D3" s="79" t="s">
        <v>204</v>
      </c>
      <c r="E3" s="25"/>
      <c r="F3" s="230" t="s">
        <v>203</v>
      </c>
      <c r="G3" s="78" t="s">
        <v>79</v>
      </c>
      <c r="H3" s="78" t="s">
        <v>205</v>
      </c>
      <c r="I3" s="78" t="s">
        <v>206</v>
      </c>
      <c r="J3" s="79" t="s">
        <v>207</v>
      </c>
      <c r="K3" s="200"/>
      <c r="M3" s="2" t="s">
        <v>208</v>
      </c>
      <c r="N3" s="97"/>
      <c r="O3" s="97" t="s">
        <v>19</v>
      </c>
      <c r="P3" s="98"/>
      <c r="Q3" s="112"/>
      <c r="R3" s="112"/>
      <c r="S3" s="112"/>
      <c r="T3" s="212"/>
      <c r="U3" s="212"/>
      <c r="V3" s="25"/>
      <c r="W3" s="47"/>
    </row>
    <row r="4" customFormat="false" ht="15.75" hidden="false" customHeight="false" outlineLevel="0" collapsed="false">
      <c r="A4" s="46"/>
      <c r="B4" s="46" t="n">
        <v>0.4</v>
      </c>
      <c r="C4" s="25" t="n">
        <v>0</v>
      </c>
      <c r="D4" s="47" t="n">
        <v>0</v>
      </c>
      <c r="E4" s="25"/>
      <c r="F4" s="46" t="n">
        <v>0.4</v>
      </c>
      <c r="G4" s="25" t="n">
        <v>0</v>
      </c>
      <c r="H4" s="25" t="n">
        <v>0</v>
      </c>
      <c r="I4" s="25" t="n">
        <v>0</v>
      </c>
      <c r="J4" s="47" t="n">
        <v>0</v>
      </c>
      <c r="K4" s="25"/>
      <c r="M4" s="275" t="s">
        <v>5</v>
      </c>
      <c r="N4" s="383" t="n">
        <v>1</v>
      </c>
      <c r="O4" s="383" t="n">
        <v>2</v>
      </c>
      <c r="P4" s="400" t="n">
        <v>3</v>
      </c>
      <c r="Q4" s="230" t="s">
        <v>25</v>
      </c>
      <c r="R4" s="78" t="s">
        <v>26</v>
      </c>
      <c r="S4" s="79" t="s">
        <v>27</v>
      </c>
      <c r="T4" s="212"/>
      <c r="U4" s="40"/>
      <c r="V4" s="401" t="s">
        <v>25</v>
      </c>
      <c r="W4" s="79" t="s">
        <v>27</v>
      </c>
      <c r="Y4" s="402"/>
    </row>
    <row r="5" customFormat="false" ht="15.75" hidden="false" customHeight="false" outlineLevel="0" collapsed="false">
      <c r="A5" s="46"/>
      <c r="B5" s="46" t="n">
        <v>0.4632</v>
      </c>
      <c r="C5" s="25" t="n">
        <v>0</v>
      </c>
      <c r="D5" s="47" t="n">
        <v>0</v>
      </c>
      <c r="E5" s="25"/>
      <c r="F5" s="46" t="n">
        <v>0.4632</v>
      </c>
      <c r="G5" s="25" t="n">
        <v>0</v>
      </c>
      <c r="H5" s="25" t="n">
        <v>0</v>
      </c>
      <c r="I5" s="25" t="n">
        <v>0</v>
      </c>
      <c r="J5" s="47" t="n">
        <v>0</v>
      </c>
      <c r="K5" s="25"/>
      <c r="M5" s="343" t="s">
        <v>209</v>
      </c>
      <c r="N5" s="403" t="n">
        <v>360.15</v>
      </c>
      <c r="O5" s="403" t="n">
        <v>422.36</v>
      </c>
      <c r="P5" s="232" t="n">
        <v>437.51</v>
      </c>
      <c r="Q5" s="235" t="n">
        <f aca="false">AVERAGE(N5:P5)</f>
        <v>406.673333333333</v>
      </c>
      <c r="R5" s="25" t="n">
        <f aca="false">STDEVA(N5:P5)</f>
        <v>40.9962929218403</v>
      </c>
      <c r="S5" s="164" t="n">
        <f aca="false">R5/SQRT(3)</f>
        <v>23.6692207542013</v>
      </c>
      <c r="T5" s="212"/>
      <c r="U5" s="287" t="s">
        <v>75</v>
      </c>
      <c r="V5" s="376" t="n">
        <v>100</v>
      </c>
      <c r="W5" s="56" t="n">
        <v>8.7290060071776</v>
      </c>
      <c r="Y5" s="402"/>
    </row>
    <row r="6" customFormat="false" ht="15" hidden="false" customHeight="false" outlineLevel="0" collapsed="false">
      <c r="A6" s="46"/>
      <c r="B6" s="46" t="n">
        <v>0.5365</v>
      </c>
      <c r="C6" s="25" t="n">
        <v>0</v>
      </c>
      <c r="D6" s="47" t="n">
        <v>0</v>
      </c>
      <c r="E6" s="25"/>
      <c r="F6" s="46" t="n">
        <v>0.5365</v>
      </c>
      <c r="G6" s="25" t="n">
        <v>0</v>
      </c>
      <c r="H6" s="25" t="n">
        <v>0</v>
      </c>
      <c r="I6" s="25" t="n">
        <v>0</v>
      </c>
      <c r="J6" s="47" t="n">
        <v>0</v>
      </c>
      <c r="K6" s="25"/>
      <c r="M6" s="343" t="s">
        <v>210</v>
      </c>
      <c r="N6" s="234" t="n">
        <v>706.239</v>
      </c>
      <c r="O6" s="234" t="n">
        <v>563.61</v>
      </c>
      <c r="P6" s="226" t="n">
        <v>714.66</v>
      </c>
      <c r="Q6" s="42" t="n">
        <f aca="false">AVERAGE(N6:P6)</f>
        <v>661.503</v>
      </c>
      <c r="R6" s="25" t="n">
        <f aca="false">STDEVA(N6:P6)</f>
        <v>84.882317929001</v>
      </c>
      <c r="S6" s="164" t="n">
        <f aca="false">R6/SQRT(3)</f>
        <v>49.0068291057481</v>
      </c>
      <c r="T6" s="212"/>
      <c r="U6" s="25"/>
      <c r="V6" s="25"/>
      <c r="W6" s="47"/>
      <c r="Y6" s="402"/>
    </row>
    <row r="7" customFormat="false" ht="15" hidden="false" customHeight="false" outlineLevel="0" collapsed="false">
      <c r="A7" s="46"/>
      <c r="B7" s="46" t="n">
        <v>0.6213</v>
      </c>
      <c r="C7" s="25" t="n">
        <v>0</v>
      </c>
      <c r="D7" s="47" t="n">
        <v>0</v>
      </c>
      <c r="E7" s="25"/>
      <c r="F7" s="46" t="n">
        <v>0.6213</v>
      </c>
      <c r="G7" s="25" t="n">
        <v>0</v>
      </c>
      <c r="H7" s="25" t="n">
        <v>0</v>
      </c>
      <c r="I7" s="25" t="n">
        <v>0</v>
      </c>
      <c r="J7" s="47" t="n">
        <v>0</v>
      </c>
      <c r="K7" s="25"/>
      <c r="M7" s="343" t="s">
        <v>211</v>
      </c>
      <c r="N7" s="234" t="n">
        <v>827.23</v>
      </c>
      <c r="O7" s="234" t="n">
        <v>686.65</v>
      </c>
      <c r="P7" s="226" t="n">
        <v>825.74</v>
      </c>
      <c r="Q7" s="42" t="n">
        <f aca="false">AVERAGE(N7:P7)</f>
        <v>779.873333333333</v>
      </c>
      <c r="R7" s="25" t="n">
        <f aca="false">STDEVA(N7:P7)</f>
        <v>80.7372121969376</v>
      </c>
      <c r="S7" s="164" t="n">
        <f aca="false">R7/SQRT(3)</f>
        <v>46.6136511955219</v>
      </c>
      <c r="T7" s="212"/>
      <c r="U7" s="212"/>
      <c r="V7" s="226"/>
      <c r="W7" s="47"/>
      <c r="Y7" s="402"/>
    </row>
    <row r="8" customFormat="false" ht="15.75" hidden="false" customHeight="false" outlineLevel="0" collapsed="false">
      <c r="A8" s="46"/>
      <c r="B8" s="46" t="n">
        <v>0.7195</v>
      </c>
      <c r="C8" s="25" t="n">
        <v>0</v>
      </c>
      <c r="D8" s="47" t="n">
        <v>0</v>
      </c>
      <c r="E8" s="25"/>
      <c r="F8" s="46" t="n">
        <v>0.7195</v>
      </c>
      <c r="G8" s="25" t="n">
        <v>0</v>
      </c>
      <c r="H8" s="25" t="n">
        <v>0</v>
      </c>
      <c r="I8" s="25" t="n">
        <v>0</v>
      </c>
      <c r="J8" s="47" t="n">
        <v>0</v>
      </c>
      <c r="K8" s="25"/>
      <c r="M8" s="345" t="s">
        <v>212</v>
      </c>
      <c r="N8" s="241" t="n">
        <v>907.643</v>
      </c>
      <c r="O8" s="241" t="n">
        <v>761.637</v>
      </c>
      <c r="P8" s="239" t="n">
        <v>877.83</v>
      </c>
      <c r="Q8" s="218" t="n">
        <f aca="false">AVERAGE(N8:P8)</f>
        <v>849.036666666667</v>
      </c>
      <c r="R8" s="52" t="n">
        <f aca="false">STDEVA(N8:P8)</f>
        <v>77.1442158708826</v>
      </c>
      <c r="S8" s="167" t="n">
        <f aca="false">R8/SQRT(3)</f>
        <v>44.5392337994767</v>
      </c>
      <c r="T8" s="212"/>
      <c r="U8" s="212"/>
      <c r="V8" s="25"/>
      <c r="W8" s="47"/>
      <c r="Y8" s="402"/>
    </row>
    <row r="9" customFormat="false" ht="15.75" hidden="false" customHeight="false" outlineLevel="0" collapsed="false">
      <c r="A9" s="46"/>
      <c r="B9" s="46" t="n">
        <v>0.8332</v>
      </c>
      <c r="C9" s="25" t="n">
        <v>0</v>
      </c>
      <c r="D9" s="47" t="n">
        <v>0</v>
      </c>
      <c r="E9" s="25"/>
      <c r="F9" s="46" t="n">
        <v>0.8332</v>
      </c>
      <c r="G9" s="25" t="n">
        <v>0</v>
      </c>
      <c r="H9" s="25" t="n">
        <v>0</v>
      </c>
      <c r="I9" s="25" t="n">
        <v>0</v>
      </c>
      <c r="J9" s="47" t="n">
        <v>0</v>
      </c>
      <c r="K9" s="25"/>
      <c r="M9" s="46"/>
      <c r="N9" s="25"/>
      <c r="O9" s="25"/>
      <c r="P9" s="25"/>
      <c r="Q9" s="25"/>
      <c r="R9" s="25"/>
      <c r="S9" s="25"/>
      <c r="T9" s="212"/>
      <c r="U9" s="212"/>
      <c r="V9" s="226"/>
      <c r="W9" s="47"/>
    </row>
    <row r="10" customFormat="false" ht="15.75" hidden="false" customHeight="false" outlineLevel="0" collapsed="false">
      <c r="A10" s="46"/>
      <c r="B10" s="46" t="n">
        <v>0.9649</v>
      </c>
      <c r="C10" s="25" t="n">
        <v>0</v>
      </c>
      <c r="D10" s="47" t="n">
        <v>0</v>
      </c>
      <c r="E10" s="25"/>
      <c r="F10" s="46" t="n">
        <v>0.9649</v>
      </c>
      <c r="G10" s="25" t="n">
        <v>0</v>
      </c>
      <c r="H10" s="25" t="n">
        <v>0</v>
      </c>
      <c r="I10" s="25" t="n">
        <v>0</v>
      </c>
      <c r="J10" s="47" t="n">
        <v>0</v>
      </c>
      <c r="K10" s="25"/>
      <c r="M10" s="46"/>
      <c r="N10" s="96"/>
      <c r="O10" s="97" t="s">
        <v>19</v>
      </c>
      <c r="P10" s="98"/>
      <c r="Q10" s="25"/>
      <c r="R10" s="25"/>
      <c r="S10" s="25"/>
      <c r="T10" s="212"/>
      <c r="U10" s="212"/>
      <c r="V10" s="226"/>
      <c r="W10" s="47"/>
    </row>
    <row r="11" customFormat="false" ht="15.75" hidden="false" customHeight="false" outlineLevel="0" collapsed="false">
      <c r="A11" s="46"/>
      <c r="B11" s="46" t="n">
        <v>1.117</v>
      </c>
      <c r="C11" s="25" t="n">
        <v>0</v>
      </c>
      <c r="D11" s="47" t="n">
        <v>0</v>
      </c>
      <c r="E11" s="25"/>
      <c r="F11" s="46" t="n">
        <v>1.117</v>
      </c>
      <c r="G11" s="25" t="n">
        <v>0</v>
      </c>
      <c r="H11" s="25" t="n">
        <v>0</v>
      </c>
      <c r="I11" s="25" t="n">
        <v>0</v>
      </c>
      <c r="J11" s="47" t="n">
        <v>0</v>
      </c>
      <c r="K11" s="25"/>
      <c r="M11" s="275" t="s">
        <v>7</v>
      </c>
      <c r="N11" s="383" t="n">
        <v>1</v>
      </c>
      <c r="O11" s="383" t="n">
        <v>2</v>
      </c>
      <c r="P11" s="400" t="n">
        <v>3</v>
      </c>
      <c r="Q11" s="230" t="s">
        <v>25</v>
      </c>
      <c r="R11" s="78" t="s">
        <v>26</v>
      </c>
      <c r="S11" s="79" t="s">
        <v>27</v>
      </c>
      <c r="T11" s="212"/>
      <c r="U11" s="40"/>
      <c r="V11" s="401" t="s">
        <v>25</v>
      </c>
      <c r="W11" s="245" t="s">
        <v>27</v>
      </c>
    </row>
    <row r="12" customFormat="false" ht="15.75" hidden="false" customHeight="false" outlineLevel="0" collapsed="false">
      <c r="A12" s="46"/>
      <c r="B12" s="46" t="n">
        <v>1.294</v>
      </c>
      <c r="C12" s="25" t="n">
        <v>0</v>
      </c>
      <c r="D12" s="47" t="n">
        <v>0</v>
      </c>
      <c r="E12" s="25"/>
      <c r="F12" s="46" t="n">
        <v>1.294</v>
      </c>
      <c r="G12" s="25" t="n">
        <v>0</v>
      </c>
      <c r="H12" s="25" t="n">
        <v>0</v>
      </c>
      <c r="I12" s="25" t="n">
        <v>0</v>
      </c>
      <c r="J12" s="47" t="n">
        <v>0</v>
      </c>
      <c r="K12" s="25"/>
      <c r="M12" s="343" t="s">
        <v>209</v>
      </c>
      <c r="N12" s="231" t="n">
        <v>151.15</v>
      </c>
      <c r="O12" s="232" t="n">
        <v>220.36</v>
      </c>
      <c r="P12" s="232" t="n">
        <v>160.651</v>
      </c>
      <c r="Q12" s="235" t="n">
        <f aca="false">AVERAGE(N12:P12)</f>
        <v>177.387</v>
      </c>
      <c r="R12" s="25" t="n">
        <f aca="false">STDEVA(N12:P12)</f>
        <v>37.5176797923326</v>
      </c>
      <c r="S12" s="164" t="n">
        <f aca="false">R12/SQRT(3)</f>
        <v>21.6608425274734</v>
      </c>
      <c r="T12" s="212"/>
      <c r="U12" s="287" t="s">
        <v>79</v>
      </c>
      <c r="V12" s="376" t="n">
        <v>100</v>
      </c>
      <c r="W12" s="56" t="n">
        <v>6.22678</v>
      </c>
    </row>
    <row r="13" customFormat="false" ht="15" hidden="false" customHeight="false" outlineLevel="0" collapsed="false">
      <c r="A13" s="46"/>
      <c r="B13" s="46" t="n">
        <v>1.499</v>
      </c>
      <c r="C13" s="25" t="n">
        <v>0</v>
      </c>
      <c r="D13" s="47" t="n">
        <v>0</v>
      </c>
      <c r="E13" s="25"/>
      <c r="F13" s="46" t="n">
        <v>1.499</v>
      </c>
      <c r="G13" s="25" t="n">
        <v>0</v>
      </c>
      <c r="H13" s="25" t="n">
        <v>0</v>
      </c>
      <c r="I13" s="25" t="n">
        <v>0</v>
      </c>
      <c r="J13" s="47" t="n">
        <v>0</v>
      </c>
      <c r="K13" s="25"/>
      <c r="M13" s="343" t="s">
        <v>210</v>
      </c>
      <c r="N13" s="236" t="n">
        <v>241.239</v>
      </c>
      <c r="O13" s="226" t="n">
        <v>275.61</v>
      </c>
      <c r="P13" s="226" t="n">
        <v>361.66</v>
      </c>
      <c r="Q13" s="42" t="n">
        <f aca="false">AVERAGE(N13:P13)</f>
        <v>292.836333333333</v>
      </c>
      <c r="R13" s="25" t="n">
        <f aca="false">STDEVA(N13:P13)</f>
        <v>62.0311553199949</v>
      </c>
      <c r="S13" s="164" t="n">
        <f aca="false">R13/SQRT(3)</f>
        <v>35.8137042221426</v>
      </c>
      <c r="T13" s="212"/>
      <c r="U13" s="212"/>
      <c r="V13" s="226"/>
      <c r="W13" s="47"/>
    </row>
    <row r="14" customFormat="false" ht="15" hidden="false" customHeight="false" outlineLevel="0" collapsed="false">
      <c r="A14" s="46"/>
      <c r="B14" s="46" t="n">
        <v>1.736</v>
      </c>
      <c r="C14" s="25" t="n">
        <v>0</v>
      </c>
      <c r="D14" s="47" t="n">
        <v>0</v>
      </c>
      <c r="E14" s="25"/>
      <c r="F14" s="46" t="n">
        <v>1.736</v>
      </c>
      <c r="G14" s="25" t="n">
        <v>0</v>
      </c>
      <c r="H14" s="25" t="n">
        <v>0</v>
      </c>
      <c r="I14" s="25" t="n">
        <v>0</v>
      </c>
      <c r="J14" s="47" t="n">
        <v>0</v>
      </c>
      <c r="K14" s="25"/>
      <c r="M14" s="343" t="s">
        <v>211</v>
      </c>
      <c r="N14" s="236" t="n">
        <v>390.23</v>
      </c>
      <c r="O14" s="226" t="n">
        <v>331.65</v>
      </c>
      <c r="P14" s="226" t="n">
        <v>428.74</v>
      </c>
      <c r="Q14" s="42" t="n">
        <f aca="false">AVERAGE(N14:P14)</f>
        <v>383.54</v>
      </c>
      <c r="R14" s="25" t="n">
        <f aca="false">STDEVA(N14:P14)</f>
        <v>48.8895090996013</v>
      </c>
      <c r="S14" s="164" t="n">
        <f aca="false">R14/SQRT(3)</f>
        <v>28.2263712392035</v>
      </c>
      <c r="T14" s="212"/>
      <c r="U14" s="212"/>
      <c r="V14" s="226"/>
      <c r="W14" s="47"/>
    </row>
    <row r="15" customFormat="false" ht="15.75" hidden="false" customHeight="false" outlineLevel="0" collapsed="false">
      <c r="A15" s="46"/>
      <c r="B15" s="46" t="n">
        <v>2.01</v>
      </c>
      <c r="C15" s="25" t="n">
        <v>0</v>
      </c>
      <c r="D15" s="47" t="n">
        <v>0</v>
      </c>
      <c r="E15" s="25"/>
      <c r="F15" s="46" t="n">
        <v>2.01</v>
      </c>
      <c r="G15" s="25" t="n">
        <v>0</v>
      </c>
      <c r="H15" s="25" t="n">
        <v>0</v>
      </c>
      <c r="I15" s="25" t="n">
        <v>0</v>
      </c>
      <c r="J15" s="47" t="n">
        <v>0</v>
      </c>
      <c r="K15" s="25"/>
      <c r="M15" s="345" t="s">
        <v>212</v>
      </c>
      <c r="N15" s="238" t="n">
        <v>350.43</v>
      </c>
      <c r="O15" s="239" t="n">
        <v>521.21</v>
      </c>
      <c r="P15" s="239" t="n">
        <v>453.13</v>
      </c>
      <c r="Q15" s="218" t="n">
        <f aca="false">AVERAGE(N15:P15)</f>
        <v>441.59</v>
      </c>
      <c r="R15" s="52" t="n">
        <f aca="false">STDEVA(N15:P15)</f>
        <v>85.9728492025244</v>
      </c>
      <c r="S15" s="167" t="n">
        <f aca="false">R15/SQRT(3)</f>
        <v>49.6364476300766</v>
      </c>
      <c r="T15" s="212"/>
      <c r="U15" s="212"/>
      <c r="V15" s="226"/>
      <c r="W15" s="47"/>
    </row>
    <row r="16" customFormat="false" ht="15.75" hidden="false" customHeight="false" outlineLevel="0" collapsed="false">
      <c r="A16" s="46"/>
      <c r="B16" s="46" t="n">
        <v>2.328</v>
      </c>
      <c r="C16" s="25" t="n">
        <v>0</v>
      </c>
      <c r="D16" s="47" t="n">
        <v>0</v>
      </c>
      <c r="E16" s="25"/>
      <c r="F16" s="46" t="n">
        <v>2.328</v>
      </c>
      <c r="G16" s="25" t="n">
        <v>0</v>
      </c>
      <c r="H16" s="25" t="n">
        <v>0</v>
      </c>
      <c r="I16" s="25" t="n">
        <v>0</v>
      </c>
      <c r="J16" s="47" t="n">
        <v>0</v>
      </c>
      <c r="K16" s="25"/>
      <c r="M16" s="46"/>
      <c r="N16" s="25"/>
      <c r="O16" s="25"/>
      <c r="P16" s="25"/>
      <c r="Q16" s="25"/>
      <c r="R16" s="25"/>
      <c r="S16" s="25"/>
      <c r="T16" s="212"/>
      <c r="U16" s="212"/>
      <c r="V16" s="226"/>
      <c r="W16" s="47"/>
    </row>
    <row r="17" customFormat="false" ht="15.75" hidden="false" customHeight="false" outlineLevel="0" collapsed="false">
      <c r="A17" s="46"/>
      <c r="B17" s="46" t="n">
        <v>2.696</v>
      </c>
      <c r="C17" s="25" t="n">
        <v>0</v>
      </c>
      <c r="D17" s="47" t="n">
        <v>0</v>
      </c>
      <c r="E17" s="25"/>
      <c r="F17" s="46" t="n">
        <v>2.696</v>
      </c>
      <c r="G17" s="25" t="n">
        <v>0</v>
      </c>
      <c r="H17" s="25" t="n">
        <v>0</v>
      </c>
      <c r="I17" s="25" t="n">
        <v>0</v>
      </c>
      <c r="J17" s="47" t="n">
        <v>0</v>
      </c>
      <c r="K17" s="25"/>
      <c r="M17" s="46"/>
      <c r="N17" s="96"/>
      <c r="O17" s="97" t="s">
        <v>19</v>
      </c>
      <c r="P17" s="98"/>
      <c r="Q17" s="25"/>
      <c r="R17" s="25"/>
      <c r="S17" s="25"/>
      <c r="T17" s="212"/>
      <c r="U17" s="212"/>
      <c r="V17" s="226"/>
      <c r="W17" s="47"/>
    </row>
    <row r="18" customFormat="false" ht="15.75" hidden="false" customHeight="false" outlineLevel="0" collapsed="false">
      <c r="A18" s="46"/>
      <c r="B18" s="46" t="n">
        <v>3.122</v>
      </c>
      <c r="C18" s="25" t="n">
        <v>0</v>
      </c>
      <c r="D18" s="47" t="n">
        <v>0</v>
      </c>
      <c r="E18" s="25"/>
      <c r="F18" s="46" t="n">
        <v>3.122</v>
      </c>
      <c r="G18" s="25" t="n">
        <v>0</v>
      </c>
      <c r="H18" s="25" t="n">
        <v>0</v>
      </c>
      <c r="I18" s="25" t="n">
        <v>0</v>
      </c>
      <c r="J18" s="47" t="n">
        <v>0</v>
      </c>
      <c r="K18" s="25"/>
      <c r="M18" s="275" t="s">
        <v>8</v>
      </c>
      <c r="N18" s="383" t="n">
        <v>1</v>
      </c>
      <c r="O18" s="383" t="n">
        <v>2</v>
      </c>
      <c r="P18" s="146" t="n">
        <v>3</v>
      </c>
      <c r="Q18" s="230" t="s">
        <v>25</v>
      </c>
      <c r="R18" s="78" t="s">
        <v>26</v>
      </c>
      <c r="S18" s="79" t="s">
        <v>27</v>
      </c>
      <c r="T18" s="212"/>
      <c r="U18" s="40"/>
      <c r="V18" s="244" t="s">
        <v>25</v>
      </c>
      <c r="W18" s="245" t="s">
        <v>27</v>
      </c>
    </row>
    <row r="19" customFormat="false" ht="15.75" hidden="false" customHeight="false" outlineLevel="0" collapsed="false">
      <c r="A19" s="46"/>
      <c r="B19" s="46" t="n">
        <v>3.615</v>
      </c>
      <c r="C19" s="25" t="n">
        <v>0</v>
      </c>
      <c r="D19" s="47" t="n">
        <v>0</v>
      </c>
      <c r="E19" s="25"/>
      <c r="F19" s="46" t="n">
        <v>3.615</v>
      </c>
      <c r="G19" s="25" t="n">
        <v>0</v>
      </c>
      <c r="H19" s="25" t="n">
        <v>0</v>
      </c>
      <c r="I19" s="25" t="n">
        <v>0</v>
      </c>
      <c r="J19" s="47" t="n">
        <v>0</v>
      </c>
      <c r="K19" s="25"/>
      <c r="M19" s="343" t="s">
        <v>209</v>
      </c>
      <c r="N19" s="403" t="n">
        <v>119.98</v>
      </c>
      <c r="O19" s="403" t="n">
        <v>97.2</v>
      </c>
      <c r="P19" s="231" t="n">
        <v>101.12</v>
      </c>
      <c r="Q19" s="42" t="n">
        <f aca="false">AVERAGE(N19:P19)</f>
        <v>106.1</v>
      </c>
      <c r="R19" s="25" t="n">
        <f aca="false">STDEVA(N19:P19)</f>
        <v>12.1791789542645</v>
      </c>
      <c r="S19" s="164" t="n">
        <f aca="false">R19/SQRT(3)</f>
        <v>7.03165224775325</v>
      </c>
      <c r="T19" s="212"/>
      <c r="U19" s="287" t="s">
        <v>81</v>
      </c>
      <c r="V19" s="376" t="n">
        <v>100</v>
      </c>
      <c r="W19" s="56" t="n">
        <v>4.3827767127647</v>
      </c>
    </row>
    <row r="20" customFormat="false" ht="15" hidden="false" customHeight="false" outlineLevel="0" collapsed="false">
      <c r="A20" s="46"/>
      <c r="B20" s="46" t="n">
        <v>5.615</v>
      </c>
      <c r="C20" s="25" t="n">
        <v>0</v>
      </c>
      <c r="D20" s="47" t="n">
        <v>0</v>
      </c>
      <c r="E20" s="25"/>
      <c r="F20" s="46" t="n">
        <v>5.615</v>
      </c>
      <c r="G20" s="25" t="n">
        <v>0</v>
      </c>
      <c r="H20" s="25" t="n">
        <v>0</v>
      </c>
      <c r="I20" s="25" t="n">
        <v>0</v>
      </c>
      <c r="J20" s="47" t="n">
        <v>0</v>
      </c>
      <c r="K20" s="25"/>
      <c r="M20" s="343" t="s">
        <v>210</v>
      </c>
      <c r="N20" s="234" t="n">
        <v>147.69</v>
      </c>
      <c r="O20" s="234" t="n">
        <v>189.81</v>
      </c>
      <c r="P20" s="236" t="n">
        <v>182.35</v>
      </c>
      <c r="Q20" s="42" t="n">
        <f aca="false">AVERAGE(N20:P20)</f>
        <v>173.283333333333</v>
      </c>
      <c r="R20" s="25" t="n">
        <f aca="false">STDEVA(N20:P20)</f>
        <v>22.4761414244824</v>
      </c>
      <c r="S20" s="164" t="n">
        <f aca="false">R20/SQRT(3)</f>
        <v>12.976606301769</v>
      </c>
      <c r="T20" s="212"/>
      <c r="U20" s="212"/>
      <c r="V20" s="25"/>
      <c r="W20" s="47"/>
    </row>
    <row r="21" customFormat="false" ht="15" hidden="false" customHeight="false" outlineLevel="0" collapsed="false">
      <c r="A21" s="46"/>
      <c r="B21" s="46" t="n">
        <v>6.503</v>
      </c>
      <c r="C21" s="25" t="n">
        <v>0</v>
      </c>
      <c r="D21" s="47" t="n">
        <v>0</v>
      </c>
      <c r="E21" s="25"/>
      <c r="F21" s="46" t="n">
        <v>6.503</v>
      </c>
      <c r="G21" s="25" t="n">
        <v>0</v>
      </c>
      <c r="H21" s="25" t="n">
        <v>0</v>
      </c>
      <c r="I21" s="25" t="n">
        <v>0</v>
      </c>
      <c r="J21" s="47" t="n">
        <v>0</v>
      </c>
      <c r="K21" s="25"/>
      <c r="M21" s="343" t="s">
        <v>211</v>
      </c>
      <c r="N21" s="234" t="n">
        <v>137.9</v>
      </c>
      <c r="O21" s="234" t="n">
        <v>198.95</v>
      </c>
      <c r="P21" s="236" t="n">
        <v>206.86</v>
      </c>
      <c r="Q21" s="42" t="n">
        <f aca="false">AVERAGE(N21:P21)</f>
        <v>181.236666666667</v>
      </c>
      <c r="R21" s="25" t="n">
        <f aca="false">STDEVA(N21:P21)</f>
        <v>37.7384688790276</v>
      </c>
      <c r="S21" s="164" t="n">
        <f aca="false">R21/SQRT(3)</f>
        <v>21.7883151661109</v>
      </c>
      <c r="T21" s="25"/>
      <c r="U21" s="25"/>
      <c r="V21" s="25"/>
      <c r="W21" s="47"/>
    </row>
    <row r="22" customFormat="false" ht="15.75" hidden="false" customHeight="false" outlineLevel="0" collapsed="false">
      <c r="A22" s="46"/>
      <c r="B22" s="46" t="n">
        <v>7.531</v>
      </c>
      <c r="C22" s="25" t="n">
        <v>0</v>
      </c>
      <c r="D22" s="47" t="n">
        <v>0</v>
      </c>
      <c r="E22" s="25"/>
      <c r="F22" s="46" t="n">
        <v>7.531</v>
      </c>
      <c r="G22" s="25" t="n">
        <v>0</v>
      </c>
      <c r="H22" s="25" t="n">
        <v>0</v>
      </c>
      <c r="I22" s="25" t="n">
        <v>0</v>
      </c>
      <c r="J22" s="47" t="n">
        <v>0</v>
      </c>
      <c r="K22" s="25"/>
      <c r="M22" s="345" t="s">
        <v>212</v>
      </c>
      <c r="N22" s="241" t="n">
        <v>186.25</v>
      </c>
      <c r="O22" s="241" t="n">
        <v>259.36</v>
      </c>
      <c r="P22" s="238" t="n">
        <v>249.23</v>
      </c>
      <c r="Q22" s="218" t="n">
        <f aca="false">AVERAGE(N22:P22)</f>
        <v>231.613333333333</v>
      </c>
      <c r="R22" s="52" t="n">
        <f aca="false">STDEVA(N22:P22)</f>
        <v>39.6109610251169</v>
      </c>
      <c r="S22" s="167" t="n">
        <f aca="false">R22/SQRT(3)</f>
        <v>22.869399010711</v>
      </c>
      <c r="T22" s="52"/>
      <c r="U22" s="52"/>
      <c r="V22" s="52"/>
      <c r="W22" s="53"/>
    </row>
    <row r="23" customFormat="false" ht="15" hidden="false" customHeight="false" outlineLevel="0" collapsed="false">
      <c r="A23" s="46"/>
      <c r="B23" s="46" t="n">
        <v>8.721</v>
      </c>
      <c r="C23" s="25" t="n">
        <v>0</v>
      </c>
      <c r="D23" s="47" t="n">
        <v>0</v>
      </c>
      <c r="E23" s="25"/>
      <c r="F23" s="46" t="n">
        <v>8.721</v>
      </c>
      <c r="G23" s="25" t="n">
        <v>0</v>
      </c>
      <c r="H23" s="25" t="n">
        <v>0</v>
      </c>
      <c r="I23" s="25" t="n">
        <v>0</v>
      </c>
      <c r="J23" s="47" t="n">
        <v>0</v>
      </c>
      <c r="K23" s="25"/>
    </row>
    <row r="24" customFormat="false" ht="15" hidden="false" customHeight="false" outlineLevel="0" collapsed="false">
      <c r="A24" s="46"/>
      <c r="B24" s="46" t="n">
        <v>10.1</v>
      </c>
      <c r="C24" s="25" t="n">
        <v>0</v>
      </c>
      <c r="D24" s="47" t="n">
        <v>0</v>
      </c>
      <c r="E24" s="25"/>
      <c r="F24" s="46" t="n">
        <v>10.1</v>
      </c>
      <c r="G24" s="25" t="n">
        <v>0</v>
      </c>
      <c r="H24" s="25" t="n">
        <v>0</v>
      </c>
      <c r="I24" s="25" t="n">
        <v>0</v>
      </c>
      <c r="J24" s="47" t="n">
        <v>0</v>
      </c>
      <c r="K24" s="25"/>
    </row>
    <row r="25" customFormat="false" ht="15" hidden="false" customHeight="false" outlineLevel="0" collapsed="false">
      <c r="A25" s="46"/>
      <c r="B25" s="46" t="n">
        <v>11.7</v>
      </c>
      <c r="C25" s="25" t="n">
        <v>2.4</v>
      </c>
      <c r="D25" s="47" t="n">
        <v>1</v>
      </c>
      <c r="E25" s="25"/>
      <c r="F25" s="46" t="n">
        <v>11.7</v>
      </c>
      <c r="G25" s="25" t="n">
        <v>0</v>
      </c>
      <c r="H25" s="25" t="n">
        <v>0</v>
      </c>
      <c r="I25" s="25" t="n">
        <v>0</v>
      </c>
      <c r="J25" s="47" t="n">
        <v>0</v>
      </c>
      <c r="K25" s="25"/>
    </row>
    <row r="26" customFormat="false" ht="15" hidden="false" customHeight="false" outlineLevel="0" collapsed="false">
      <c r="A26" s="46"/>
      <c r="B26" s="46" t="n">
        <v>13.54</v>
      </c>
      <c r="C26" s="25" t="n">
        <v>9.5</v>
      </c>
      <c r="D26" s="47" t="n">
        <v>4.8</v>
      </c>
      <c r="E26" s="25"/>
      <c r="F26" s="46" t="n">
        <v>13.54</v>
      </c>
      <c r="G26" s="25" t="n">
        <v>0</v>
      </c>
      <c r="H26" s="25" t="n">
        <v>0</v>
      </c>
      <c r="I26" s="25" t="n">
        <v>0</v>
      </c>
      <c r="J26" s="47" t="n">
        <v>0</v>
      </c>
      <c r="K26" s="25"/>
    </row>
    <row r="27" customFormat="false" ht="15" hidden="false" customHeight="false" outlineLevel="0" collapsed="false">
      <c r="A27" s="46"/>
      <c r="B27" s="46" t="n">
        <v>15.69</v>
      </c>
      <c r="C27" s="25" t="n">
        <v>17.1</v>
      </c>
      <c r="D27" s="47" t="n">
        <v>9.9</v>
      </c>
      <c r="E27" s="25"/>
      <c r="F27" s="46" t="n">
        <v>15.69</v>
      </c>
      <c r="G27" s="25" t="n">
        <v>0</v>
      </c>
      <c r="H27" s="25" t="n">
        <v>0</v>
      </c>
      <c r="I27" s="25" t="n">
        <v>0</v>
      </c>
      <c r="J27" s="47" t="n">
        <v>0</v>
      </c>
      <c r="K27" s="25"/>
    </row>
    <row r="28" customFormat="false" ht="15.75" hidden="false" customHeight="false" outlineLevel="0" collapsed="false">
      <c r="A28" s="46"/>
      <c r="B28" s="46" t="n">
        <v>18.17</v>
      </c>
      <c r="C28" s="25" t="n">
        <v>20</v>
      </c>
      <c r="D28" s="47" t="n">
        <v>13.9</v>
      </c>
      <c r="E28" s="25"/>
      <c r="F28" s="46" t="n">
        <v>18.17</v>
      </c>
      <c r="G28" s="25" t="n">
        <v>0</v>
      </c>
      <c r="H28" s="25" t="n">
        <v>0</v>
      </c>
      <c r="I28" s="25" t="n">
        <v>0</v>
      </c>
      <c r="J28" s="47" t="n">
        <v>0</v>
      </c>
      <c r="K28" s="25"/>
    </row>
    <row r="29" customFormat="false" ht="15.75" hidden="false" customHeight="false" outlineLevel="0" collapsed="false">
      <c r="A29" s="46"/>
      <c r="B29" s="46" t="n">
        <v>21.04</v>
      </c>
      <c r="C29" s="25" t="n">
        <v>18</v>
      </c>
      <c r="D29" s="47" t="n">
        <v>17.7</v>
      </c>
      <c r="E29" s="25"/>
      <c r="F29" s="46" t="n">
        <v>21.04</v>
      </c>
      <c r="G29" s="25" t="n">
        <v>0</v>
      </c>
      <c r="H29" s="25" t="n">
        <v>0</v>
      </c>
      <c r="I29" s="25" t="n">
        <v>0</v>
      </c>
      <c r="J29" s="47" t="n">
        <v>0</v>
      </c>
      <c r="K29" s="25"/>
      <c r="M29" s="1" t="s">
        <v>213</v>
      </c>
      <c r="N29" s="146"/>
      <c r="O29" s="141"/>
      <c r="P29" s="141"/>
      <c r="Q29" s="141"/>
      <c r="R29" s="141"/>
      <c r="S29" s="97" t="s">
        <v>19</v>
      </c>
      <c r="T29" s="141"/>
      <c r="U29" s="141"/>
      <c r="V29" s="141"/>
      <c r="W29" s="141"/>
      <c r="X29" s="141"/>
      <c r="Y29" s="145"/>
      <c r="Z29" s="78"/>
      <c r="AA29" s="113"/>
      <c r="AB29" s="78"/>
      <c r="AC29" s="38"/>
      <c r="AD29" s="38"/>
      <c r="AE29" s="38"/>
      <c r="AF29" s="39"/>
    </row>
    <row r="30" customFormat="false" ht="15.75" hidden="false" customHeight="false" outlineLevel="0" collapsed="false">
      <c r="A30" s="46"/>
      <c r="B30" s="46" t="n">
        <v>24.36</v>
      </c>
      <c r="C30" s="25" t="n">
        <v>13.6</v>
      </c>
      <c r="D30" s="47" t="n">
        <v>18.7</v>
      </c>
      <c r="E30" s="25"/>
      <c r="F30" s="46" t="n">
        <v>24.36</v>
      </c>
      <c r="G30" s="25" t="n">
        <v>0</v>
      </c>
      <c r="H30" s="25" t="n">
        <v>0</v>
      </c>
      <c r="I30" s="25" t="n">
        <v>0</v>
      </c>
      <c r="J30" s="47" t="n">
        <v>0.2</v>
      </c>
      <c r="K30" s="25"/>
      <c r="M30" s="261" t="s">
        <v>195</v>
      </c>
      <c r="N30" s="21"/>
      <c r="O30" s="97" t="n">
        <v>1</v>
      </c>
      <c r="P30" s="24"/>
      <c r="Q30" s="21"/>
      <c r="R30" s="97" t="n">
        <v>2</v>
      </c>
      <c r="S30" s="24"/>
      <c r="T30" s="21"/>
      <c r="U30" s="97" t="n">
        <v>3</v>
      </c>
      <c r="V30" s="24"/>
      <c r="W30" s="21"/>
      <c r="X30" s="97" t="n">
        <v>4</v>
      </c>
      <c r="Y30" s="22"/>
      <c r="Z30" s="100" t="s">
        <v>21</v>
      </c>
      <c r="AA30" s="100" t="s">
        <v>22</v>
      </c>
      <c r="AB30" s="100" t="s">
        <v>23</v>
      </c>
      <c r="AC30" s="31" t="s">
        <v>24</v>
      </c>
      <c r="AD30" s="359" t="s">
        <v>25</v>
      </c>
      <c r="AE30" s="78" t="s">
        <v>26</v>
      </c>
      <c r="AF30" s="245" t="s">
        <v>27</v>
      </c>
    </row>
    <row r="31" customFormat="false" ht="15" hidden="false" customHeight="false" outlineLevel="0" collapsed="false">
      <c r="A31" s="46"/>
      <c r="B31" s="46" t="n">
        <v>28.21</v>
      </c>
      <c r="C31" s="25" t="n">
        <v>9</v>
      </c>
      <c r="D31" s="47" t="n">
        <v>14.2</v>
      </c>
      <c r="E31" s="25"/>
      <c r="F31" s="46" t="n">
        <v>28.21</v>
      </c>
      <c r="G31" s="25" t="n">
        <v>0</v>
      </c>
      <c r="H31" s="25" t="n">
        <v>0</v>
      </c>
      <c r="I31" s="25" t="n">
        <v>0</v>
      </c>
      <c r="J31" s="47" t="n">
        <v>0.3</v>
      </c>
      <c r="K31" s="25"/>
      <c r="M31" s="48" t="s">
        <v>40</v>
      </c>
      <c r="N31" s="68" t="n">
        <v>110.214</v>
      </c>
      <c r="O31" s="69" t="n">
        <v>171.365</v>
      </c>
      <c r="P31" s="70" t="n">
        <v>104.021</v>
      </c>
      <c r="Q31" s="68" t="n">
        <v>102.14</v>
      </c>
      <c r="R31" s="69" t="n">
        <v>105.325</v>
      </c>
      <c r="S31" s="70" t="n">
        <v>103.654</v>
      </c>
      <c r="T31" s="68" t="n">
        <v>170.124</v>
      </c>
      <c r="U31" s="69" t="n">
        <v>103.214</v>
      </c>
      <c r="V31" s="70" t="n">
        <v>153.124</v>
      </c>
      <c r="W31" s="68" t="n">
        <v>107.124</v>
      </c>
      <c r="X31" s="69" t="n">
        <v>115.325</v>
      </c>
      <c r="Y31" s="70" t="n">
        <v>105.236</v>
      </c>
      <c r="Z31" s="71" t="n">
        <v>128.533333333333</v>
      </c>
      <c r="AA31" s="71" t="n">
        <v>103.706333333333</v>
      </c>
      <c r="AB31" s="71" t="n">
        <v>142.154</v>
      </c>
      <c r="AC31" s="68" t="n">
        <v>109.228333333333</v>
      </c>
      <c r="AD31" s="363" t="n">
        <f aca="false">AVERAGE(Z31,AA31,AB31,AC31)</f>
        <v>120.9055</v>
      </c>
      <c r="AE31" s="312" t="n">
        <f aca="false">STDEVA(Z31,AA31,AB31,AC31)</f>
        <v>17.7186356604188</v>
      </c>
      <c r="AF31" s="209" t="n">
        <f aca="false">AE31/SQRT(4)</f>
        <v>8.85931783020942</v>
      </c>
    </row>
    <row r="32" customFormat="false" ht="15.75" hidden="false" customHeight="false" outlineLevel="0" collapsed="false">
      <c r="A32" s="46"/>
      <c r="B32" s="46" t="n">
        <v>32.67</v>
      </c>
      <c r="C32" s="25" t="n">
        <v>5.2</v>
      </c>
      <c r="D32" s="47" t="n">
        <v>7.4</v>
      </c>
      <c r="E32" s="25"/>
      <c r="F32" s="46" t="n">
        <v>32.67</v>
      </c>
      <c r="G32" s="25" t="n">
        <v>0</v>
      </c>
      <c r="H32" s="25" t="n">
        <v>0</v>
      </c>
      <c r="I32" s="25" t="n">
        <v>0.2</v>
      </c>
      <c r="J32" s="47" t="n">
        <v>0.4</v>
      </c>
      <c r="K32" s="25"/>
      <c r="M32" s="54" t="s">
        <v>158</v>
      </c>
      <c r="N32" s="370" t="n">
        <v>155.721</v>
      </c>
      <c r="O32" s="379" t="n">
        <v>168.547</v>
      </c>
      <c r="P32" s="371" t="n">
        <v>138.547</v>
      </c>
      <c r="Q32" s="370" t="n">
        <v>150.874</v>
      </c>
      <c r="R32" s="135" t="n">
        <v>74.235</v>
      </c>
      <c r="S32" s="371" t="n">
        <v>142.325</v>
      </c>
      <c r="T32" s="370" t="n">
        <v>100.654</v>
      </c>
      <c r="U32" s="379" t="n">
        <v>86.784</v>
      </c>
      <c r="V32" s="371" t="n">
        <v>134.665</v>
      </c>
      <c r="W32" s="370" t="n">
        <v>159.887</v>
      </c>
      <c r="X32" s="379" t="n">
        <v>75.254</v>
      </c>
      <c r="Y32" s="371" t="n">
        <v>189.872</v>
      </c>
      <c r="Z32" s="85" t="n">
        <v>154.271666666667</v>
      </c>
      <c r="AA32" s="85" t="n">
        <v>122.478</v>
      </c>
      <c r="AB32" s="85" t="n">
        <v>107.367666666667</v>
      </c>
      <c r="AC32" s="82" t="n">
        <v>141.671</v>
      </c>
      <c r="AD32" s="86" t="n">
        <f aca="false">AVERAGE(Z32,AA32,AB32,AC32)</f>
        <v>131.447083333333</v>
      </c>
      <c r="AE32" s="87" t="n">
        <f aca="false">STDEVA(Z32,AA32,AB32,AC32)</f>
        <v>20.7022771629471</v>
      </c>
      <c r="AF32" s="56" t="n">
        <f aca="false">AE32/SQRT(4)</f>
        <v>10.3511385814736</v>
      </c>
    </row>
    <row r="33" customFormat="false" ht="15" hidden="false" customHeight="false" outlineLevel="0" collapsed="false">
      <c r="A33" s="46"/>
      <c r="B33" s="46" t="n">
        <v>37.84</v>
      </c>
      <c r="C33" s="25" t="n">
        <v>2.7</v>
      </c>
      <c r="D33" s="47" t="n">
        <v>2.9</v>
      </c>
      <c r="E33" s="25"/>
      <c r="F33" s="46" t="n">
        <v>37.84</v>
      </c>
      <c r="G33" s="25" t="n">
        <v>0</v>
      </c>
      <c r="H33" s="25" t="n">
        <v>0</v>
      </c>
      <c r="I33" s="25" t="n">
        <v>0.7</v>
      </c>
      <c r="J33" s="47" t="n">
        <v>0.5</v>
      </c>
      <c r="K33" s="25"/>
      <c r="M33" s="46"/>
      <c r="N33" s="112"/>
      <c r="O33" s="267"/>
      <c r="P33" s="267"/>
      <c r="Q33" s="267"/>
      <c r="R33" s="267"/>
      <c r="S33" s="267"/>
      <c r="T33" s="200"/>
      <c r="U33" s="212"/>
      <c r="V33" s="200"/>
      <c r="W33" s="25"/>
      <c r="X33" s="25"/>
      <c r="Y33" s="25"/>
      <c r="Z33" s="25"/>
      <c r="AA33" s="25"/>
      <c r="AB33" s="25"/>
      <c r="AC33" s="25"/>
      <c r="AD33" s="25"/>
      <c r="AE33" s="25"/>
      <c r="AF33" s="47"/>
    </row>
    <row r="34" customFormat="false" ht="15.75" hidden="false" customHeight="false" outlineLevel="0" collapsed="false">
      <c r="A34" s="46"/>
      <c r="B34" s="46" t="n">
        <v>43.82</v>
      </c>
      <c r="C34" s="25" t="n">
        <v>1.2</v>
      </c>
      <c r="D34" s="47" t="n">
        <v>1.2</v>
      </c>
      <c r="E34" s="25"/>
      <c r="F34" s="46" t="n">
        <v>43.82</v>
      </c>
      <c r="G34" s="25" t="n">
        <v>0</v>
      </c>
      <c r="H34" s="25" t="n">
        <v>0.1</v>
      </c>
      <c r="I34" s="25" t="n">
        <v>1.1</v>
      </c>
      <c r="J34" s="47" t="n">
        <v>0.8</v>
      </c>
      <c r="K34" s="25"/>
      <c r="M34" s="46"/>
      <c r="N34" s="200"/>
      <c r="O34" s="200"/>
      <c r="P34" s="200"/>
      <c r="Q34" s="200"/>
      <c r="R34" s="200"/>
      <c r="S34" s="200"/>
      <c r="T34" s="25"/>
      <c r="U34" s="25"/>
      <c r="V34" s="25"/>
      <c r="W34" s="25"/>
      <c r="X34" s="25"/>
      <c r="Y34" s="35"/>
      <c r="Z34" s="35"/>
      <c r="AA34" s="25"/>
      <c r="AB34" s="25"/>
      <c r="AC34" s="25"/>
      <c r="AD34" s="25"/>
      <c r="AE34" s="25"/>
      <c r="AF34" s="47"/>
    </row>
    <row r="35" customFormat="false" ht="15.75" hidden="false" customHeight="false" outlineLevel="0" collapsed="false">
      <c r="A35" s="46"/>
      <c r="B35" s="46" t="n">
        <v>50.75</v>
      </c>
      <c r="C35" s="25" t="n">
        <v>0.5</v>
      </c>
      <c r="D35" s="47" t="n">
        <v>0.7</v>
      </c>
      <c r="E35" s="25"/>
      <c r="F35" s="46" t="n">
        <v>50.75</v>
      </c>
      <c r="G35" s="25" t="n">
        <v>0</v>
      </c>
      <c r="H35" s="25" t="n">
        <v>0.4</v>
      </c>
      <c r="I35" s="25" t="n">
        <v>1.2</v>
      </c>
      <c r="J35" s="47" t="n">
        <v>1.2</v>
      </c>
      <c r="K35" s="25"/>
      <c r="M35" s="260" t="s">
        <v>213</v>
      </c>
      <c r="N35" s="146"/>
      <c r="O35" s="141"/>
      <c r="P35" s="23" t="s">
        <v>19</v>
      </c>
      <c r="Q35" s="97"/>
      <c r="R35" s="141"/>
      <c r="S35" s="24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47"/>
    </row>
    <row r="36" customFormat="false" ht="15.75" hidden="false" customHeight="false" outlineLevel="0" collapsed="false">
      <c r="A36" s="46"/>
      <c r="B36" s="46" t="n">
        <v>58.77</v>
      </c>
      <c r="C36" s="25" t="n">
        <v>0.1</v>
      </c>
      <c r="D36" s="47" t="n">
        <v>0.5</v>
      </c>
      <c r="E36" s="25"/>
      <c r="F36" s="46" t="n">
        <v>58.77</v>
      </c>
      <c r="G36" s="25" t="n">
        <v>0</v>
      </c>
      <c r="H36" s="25" t="n">
        <v>0.7</v>
      </c>
      <c r="I36" s="25" t="n">
        <v>1.1</v>
      </c>
      <c r="J36" s="47" t="n">
        <v>1.4</v>
      </c>
      <c r="K36" s="25"/>
      <c r="M36" s="261" t="s">
        <v>172</v>
      </c>
      <c r="N36" s="382" t="n">
        <v>1</v>
      </c>
      <c r="O36" s="382" t="n">
        <v>2</v>
      </c>
      <c r="P36" s="382" t="n">
        <v>3</v>
      </c>
      <c r="Q36" s="382" t="n">
        <v>4</v>
      </c>
      <c r="R36" s="382" t="n">
        <v>5</v>
      </c>
      <c r="S36" s="404" t="n">
        <v>6</v>
      </c>
      <c r="T36" s="230" t="s">
        <v>25</v>
      </c>
      <c r="U36" s="78" t="s">
        <v>26</v>
      </c>
      <c r="V36" s="79" t="s">
        <v>27</v>
      </c>
      <c r="W36" s="25"/>
      <c r="X36" s="25"/>
      <c r="Y36" s="25"/>
      <c r="Z36" s="25"/>
      <c r="AA36" s="25"/>
      <c r="AB36" s="25"/>
      <c r="AC36" s="25"/>
      <c r="AD36" s="25"/>
      <c r="AE36" s="25"/>
      <c r="AF36" s="47"/>
    </row>
    <row r="37" customFormat="false" ht="15" hidden="false" customHeight="false" outlineLevel="0" collapsed="false">
      <c r="A37" s="46"/>
      <c r="B37" s="46" t="n">
        <v>68.06</v>
      </c>
      <c r="C37" s="25" t="n">
        <v>0</v>
      </c>
      <c r="D37" s="47" t="n">
        <v>0.2</v>
      </c>
      <c r="E37" s="25"/>
      <c r="F37" s="46" t="n">
        <v>68.06</v>
      </c>
      <c r="G37" s="25" t="n">
        <v>0.2</v>
      </c>
      <c r="H37" s="25" t="n">
        <v>0.8</v>
      </c>
      <c r="I37" s="25" t="n">
        <v>1</v>
      </c>
      <c r="J37" s="47" t="n">
        <v>1.4</v>
      </c>
      <c r="K37" s="25"/>
      <c r="M37" s="46" t="s">
        <v>40</v>
      </c>
      <c r="N37" s="405" t="n">
        <v>124.668</v>
      </c>
      <c r="O37" s="366" t="n">
        <v>157.325</v>
      </c>
      <c r="P37" s="406" t="n">
        <v>115.325</v>
      </c>
      <c r="Q37" s="406" t="n">
        <v>80.256</v>
      </c>
      <c r="R37" s="406" t="n">
        <v>109.874</v>
      </c>
      <c r="S37" s="365" t="n">
        <v>105.441</v>
      </c>
      <c r="T37" s="103" t="n">
        <f aca="false">AVERAGE(N37,O37,P37,Q37,R37,S37)</f>
        <v>115.4815</v>
      </c>
      <c r="U37" s="25" t="n">
        <f aca="false">STDEVA(N37,O37,P37,Q37,R37,S37)</f>
        <v>25.3313494054304</v>
      </c>
      <c r="V37" s="164" t="n">
        <f aca="false">U37/SQRT(6)</f>
        <v>10.3414800899098</v>
      </c>
      <c r="W37" s="25"/>
      <c r="X37" s="25"/>
      <c r="Y37" s="25"/>
      <c r="Z37" s="25"/>
      <c r="AA37" s="25"/>
      <c r="AB37" s="25"/>
      <c r="AC37" s="25"/>
      <c r="AD37" s="25"/>
      <c r="AE37" s="25"/>
      <c r="AF37" s="47"/>
    </row>
    <row r="38" customFormat="false" ht="15.75" hidden="false" customHeight="false" outlineLevel="0" collapsed="false">
      <c r="A38" s="46"/>
      <c r="B38" s="46" t="n">
        <v>78.82</v>
      </c>
      <c r="C38" s="25" t="n">
        <v>0</v>
      </c>
      <c r="D38" s="47" t="n">
        <v>0.1</v>
      </c>
      <c r="E38" s="25"/>
      <c r="F38" s="46" t="n">
        <v>78.82</v>
      </c>
      <c r="G38" s="25" t="n">
        <v>0.4</v>
      </c>
      <c r="H38" s="25" t="n">
        <v>0.8</v>
      </c>
      <c r="I38" s="25" t="n">
        <v>0.8</v>
      </c>
      <c r="J38" s="47" t="n">
        <v>1</v>
      </c>
      <c r="K38" s="25"/>
      <c r="M38" s="51" t="s">
        <v>158</v>
      </c>
      <c r="N38" s="407" t="n">
        <v>105.654</v>
      </c>
      <c r="O38" s="371" t="n">
        <v>135.441</v>
      </c>
      <c r="P38" s="407" t="n">
        <v>170.112</v>
      </c>
      <c r="Q38" s="407" t="n">
        <v>88.562</v>
      </c>
      <c r="R38" s="407" t="n">
        <v>100.874</v>
      </c>
      <c r="S38" s="370" t="n">
        <v>145.855</v>
      </c>
      <c r="T38" s="108" t="n">
        <f aca="false">AVERAGE(N38,O38,P38,Q38,R38,S38)</f>
        <v>124.416333333333</v>
      </c>
      <c r="U38" s="52" t="n">
        <f aca="false">STDEVA(N38,O38,P38,Q38,R38,S38)</f>
        <v>31.1802934089252</v>
      </c>
      <c r="V38" s="167" t="n">
        <f aca="false">U38/SQRT(6)</f>
        <v>12.7293014803554</v>
      </c>
      <c r="W38" s="52"/>
      <c r="X38" s="52"/>
      <c r="Y38" s="52"/>
      <c r="Z38" s="52"/>
      <c r="AA38" s="52"/>
      <c r="AB38" s="52"/>
      <c r="AC38" s="52"/>
      <c r="AD38" s="52"/>
      <c r="AE38" s="52"/>
      <c r="AF38" s="53"/>
    </row>
    <row r="39" customFormat="false" ht="15" hidden="false" customHeight="false" outlineLevel="0" collapsed="false">
      <c r="A39" s="46"/>
      <c r="B39" s="46" t="n">
        <v>91.28</v>
      </c>
      <c r="C39" s="25" t="n">
        <v>0</v>
      </c>
      <c r="D39" s="47" t="n">
        <v>0</v>
      </c>
      <c r="E39" s="25"/>
      <c r="F39" s="46" t="n">
        <v>91.28</v>
      </c>
      <c r="G39" s="25" t="n">
        <v>0.5</v>
      </c>
      <c r="H39" s="25" t="n">
        <v>0.9</v>
      </c>
      <c r="I39" s="25" t="n">
        <v>0.6</v>
      </c>
      <c r="J39" s="47" t="n">
        <v>0.6</v>
      </c>
      <c r="K39" s="25"/>
    </row>
    <row r="40" customFormat="false" ht="15" hidden="false" customHeight="false" outlineLevel="0" collapsed="false">
      <c r="A40" s="46"/>
      <c r="B40" s="46" t="n">
        <v>105.7</v>
      </c>
      <c r="C40" s="25" t="n">
        <v>0</v>
      </c>
      <c r="D40" s="47" t="n">
        <v>0</v>
      </c>
      <c r="E40" s="25"/>
      <c r="F40" s="46" t="n">
        <v>105.7</v>
      </c>
      <c r="G40" s="25" t="n">
        <v>0.6</v>
      </c>
      <c r="H40" s="25" t="n">
        <v>1.1</v>
      </c>
      <c r="I40" s="25" t="n">
        <v>0.4</v>
      </c>
      <c r="J40" s="47" t="n">
        <v>0.4</v>
      </c>
      <c r="K40" s="25"/>
    </row>
    <row r="41" customFormat="false" ht="15" hidden="false" customHeight="false" outlineLevel="0" collapsed="false">
      <c r="A41" s="46"/>
      <c r="B41" s="46" t="n">
        <v>122.4</v>
      </c>
      <c r="C41" s="25" t="n">
        <v>0</v>
      </c>
      <c r="D41" s="47" t="n">
        <v>0</v>
      </c>
      <c r="E41" s="25"/>
      <c r="F41" s="46" t="n">
        <v>122.4</v>
      </c>
      <c r="G41" s="25" t="n">
        <v>0.7</v>
      </c>
      <c r="H41" s="25" t="n">
        <v>1.3</v>
      </c>
      <c r="I41" s="25" t="n">
        <v>0.4</v>
      </c>
      <c r="J41" s="47" t="n">
        <v>0.4</v>
      </c>
      <c r="K41" s="25"/>
    </row>
    <row r="42" customFormat="false" ht="15" hidden="false" customHeight="false" outlineLevel="0" collapsed="false">
      <c r="A42" s="46"/>
      <c r="B42" s="46" t="n">
        <v>141.8</v>
      </c>
      <c r="C42" s="25" t="n">
        <v>0</v>
      </c>
      <c r="D42" s="47" t="n">
        <v>0</v>
      </c>
      <c r="E42" s="25"/>
      <c r="F42" s="46" t="n">
        <v>141.8</v>
      </c>
      <c r="G42" s="25" t="n">
        <v>0.8</v>
      </c>
      <c r="H42" s="25" t="n">
        <v>1.6</v>
      </c>
      <c r="I42" s="25" t="n">
        <v>0.5</v>
      </c>
      <c r="J42" s="47" t="n">
        <v>0.6</v>
      </c>
      <c r="K42" s="25"/>
    </row>
    <row r="43" customFormat="false" ht="15" hidden="false" customHeight="false" outlineLevel="0" collapsed="false">
      <c r="A43" s="46"/>
      <c r="B43" s="46" t="n">
        <v>164.2</v>
      </c>
      <c r="C43" s="25" t="n">
        <v>0</v>
      </c>
      <c r="D43" s="47" t="n">
        <v>0</v>
      </c>
      <c r="E43" s="25"/>
      <c r="F43" s="46" t="n">
        <v>164.2</v>
      </c>
      <c r="G43" s="25" t="n">
        <v>0.9</v>
      </c>
      <c r="H43" s="25" t="n">
        <v>2.2</v>
      </c>
      <c r="I43" s="25" t="n">
        <v>0.8</v>
      </c>
      <c r="J43" s="47" t="n">
        <v>0.8</v>
      </c>
      <c r="K43" s="25"/>
    </row>
    <row r="44" customFormat="false" ht="15" hidden="false" customHeight="false" outlineLevel="0" collapsed="false">
      <c r="A44" s="46"/>
      <c r="B44" s="46" t="n">
        <v>190.1</v>
      </c>
      <c r="C44" s="25" t="n">
        <v>0</v>
      </c>
      <c r="D44" s="47" t="n">
        <v>0</v>
      </c>
      <c r="E44" s="25"/>
      <c r="F44" s="46" t="n">
        <v>190.1</v>
      </c>
      <c r="G44" s="25" t="n">
        <v>1.2</v>
      </c>
      <c r="H44" s="25" t="n">
        <v>3</v>
      </c>
      <c r="I44" s="25" t="n">
        <v>1.3</v>
      </c>
      <c r="J44" s="47" t="n">
        <v>1.3</v>
      </c>
      <c r="K44" s="25"/>
    </row>
    <row r="45" customFormat="false" ht="15" hidden="false" customHeight="false" outlineLevel="0" collapsed="false">
      <c r="A45" s="46"/>
      <c r="B45" s="46" t="n">
        <v>220.2</v>
      </c>
      <c r="C45" s="25" t="n">
        <v>0</v>
      </c>
      <c r="D45" s="47" t="n">
        <v>0</v>
      </c>
      <c r="E45" s="25"/>
      <c r="F45" s="46" t="n">
        <v>220.2</v>
      </c>
      <c r="G45" s="25" t="n">
        <v>1.6</v>
      </c>
      <c r="H45" s="25" t="n">
        <v>4</v>
      </c>
      <c r="I45" s="25" t="n">
        <v>2</v>
      </c>
      <c r="J45" s="47" t="n">
        <v>2</v>
      </c>
      <c r="K45" s="25"/>
    </row>
    <row r="46" customFormat="false" ht="15" hidden="false" customHeight="false" outlineLevel="0" collapsed="false">
      <c r="A46" s="46"/>
      <c r="B46" s="46" t="n">
        <v>255</v>
      </c>
      <c r="C46" s="25" t="n">
        <v>0</v>
      </c>
      <c r="D46" s="47" t="n">
        <v>0.1</v>
      </c>
      <c r="E46" s="25"/>
      <c r="F46" s="46" t="n">
        <v>255</v>
      </c>
      <c r="G46" s="25" t="n">
        <v>2.2</v>
      </c>
      <c r="H46" s="25" t="n">
        <v>5.1</v>
      </c>
      <c r="I46" s="25" t="n">
        <v>3</v>
      </c>
      <c r="J46" s="47" t="n">
        <v>2.8</v>
      </c>
      <c r="K46" s="25"/>
    </row>
    <row r="47" customFormat="false" ht="15" hidden="false" customHeight="false" outlineLevel="0" collapsed="false">
      <c r="A47" s="46"/>
      <c r="B47" s="46" t="n">
        <v>295.3</v>
      </c>
      <c r="C47" s="25" t="n">
        <v>0</v>
      </c>
      <c r="D47" s="47" t="n">
        <v>0.2</v>
      </c>
      <c r="E47" s="25"/>
      <c r="F47" s="46" t="n">
        <v>295.3</v>
      </c>
      <c r="G47" s="25" t="n">
        <v>2.9</v>
      </c>
      <c r="H47" s="25" t="n">
        <v>6.4</v>
      </c>
      <c r="I47" s="25" t="n">
        <v>4.1</v>
      </c>
      <c r="J47" s="47" t="n">
        <v>4</v>
      </c>
      <c r="K47" s="25"/>
    </row>
    <row r="48" customFormat="false" ht="15" hidden="false" customHeight="false" outlineLevel="0" collapsed="false">
      <c r="A48" s="46"/>
      <c r="B48" s="46" t="n">
        <v>342</v>
      </c>
      <c r="C48" s="25" t="n">
        <v>0</v>
      </c>
      <c r="D48" s="47" t="n">
        <v>0.2</v>
      </c>
      <c r="E48" s="25"/>
      <c r="F48" s="46" t="n">
        <v>342</v>
      </c>
      <c r="G48" s="25" t="n">
        <v>3.9</v>
      </c>
      <c r="H48" s="25" t="n">
        <v>7.7</v>
      </c>
      <c r="I48" s="25" t="n">
        <v>5.5</v>
      </c>
      <c r="J48" s="47" t="n">
        <v>5.4</v>
      </c>
      <c r="K48" s="25"/>
    </row>
    <row r="49" customFormat="false" ht="15" hidden="false" customHeight="false" outlineLevel="0" collapsed="false">
      <c r="A49" s="46"/>
      <c r="B49" s="46" t="n">
        <v>396.1</v>
      </c>
      <c r="C49" s="25" t="n">
        <v>0</v>
      </c>
      <c r="D49" s="47" t="n">
        <v>0.2</v>
      </c>
      <c r="E49" s="25"/>
      <c r="F49" s="46" t="n">
        <v>396.1</v>
      </c>
      <c r="G49" s="25" t="n">
        <v>5</v>
      </c>
      <c r="H49" s="25" t="n">
        <v>8.9</v>
      </c>
      <c r="I49" s="25" t="n">
        <v>6.9</v>
      </c>
      <c r="J49" s="47" t="n">
        <v>7</v>
      </c>
      <c r="K49" s="25"/>
    </row>
    <row r="50" customFormat="false" ht="15" hidden="false" customHeight="false" outlineLevel="0" collapsed="false">
      <c r="A50" s="46"/>
      <c r="B50" s="46" t="n">
        <v>458.7</v>
      </c>
      <c r="C50" s="25" t="n">
        <v>0</v>
      </c>
      <c r="D50" s="47" t="n">
        <v>0.4</v>
      </c>
      <c r="E50" s="25"/>
      <c r="F50" s="46" t="n">
        <v>458.7</v>
      </c>
      <c r="G50" s="25" t="n">
        <v>6.3</v>
      </c>
      <c r="H50" s="25" t="n">
        <v>9.6</v>
      </c>
      <c r="I50" s="25" t="n">
        <v>8.1</v>
      </c>
      <c r="J50" s="47" t="n">
        <v>8.4</v>
      </c>
      <c r="K50" s="25"/>
    </row>
    <row r="51" customFormat="false" ht="15" hidden="false" customHeight="false" outlineLevel="0" collapsed="false">
      <c r="A51" s="46"/>
      <c r="B51" s="46" t="n">
        <v>531.2</v>
      </c>
      <c r="C51" s="25" t="n">
        <v>0</v>
      </c>
      <c r="D51" s="47" t="n">
        <v>0.9</v>
      </c>
      <c r="E51" s="25"/>
      <c r="F51" s="46" t="n">
        <v>531.2</v>
      </c>
      <c r="G51" s="25" t="n">
        <v>7.5</v>
      </c>
      <c r="H51" s="25" t="n">
        <v>9.6</v>
      </c>
      <c r="I51" s="25" t="n">
        <v>8.9</v>
      </c>
      <c r="J51" s="47" t="n">
        <v>9.3</v>
      </c>
      <c r="K51" s="25"/>
    </row>
    <row r="52" customFormat="false" ht="15" hidden="false" customHeight="false" outlineLevel="0" collapsed="false">
      <c r="A52" s="46"/>
      <c r="B52" s="46" t="n">
        <v>615.1</v>
      </c>
      <c r="C52" s="25" t="n">
        <v>0</v>
      </c>
      <c r="D52" s="47" t="n">
        <v>1.6</v>
      </c>
      <c r="E52" s="25"/>
      <c r="F52" s="46" t="n">
        <v>615.1</v>
      </c>
      <c r="G52" s="25" t="n">
        <v>8.9</v>
      </c>
      <c r="H52" s="25" t="n">
        <v>9.2</v>
      </c>
      <c r="I52" s="25" t="n">
        <v>9.6</v>
      </c>
      <c r="J52" s="47" t="n">
        <v>9.9</v>
      </c>
      <c r="K52" s="25"/>
    </row>
    <row r="53" customFormat="false" ht="15" hidden="false" customHeight="false" outlineLevel="0" collapsed="false">
      <c r="A53" s="46"/>
      <c r="B53" s="46" t="n">
        <v>712.4</v>
      </c>
      <c r="C53" s="25" t="n">
        <v>0</v>
      </c>
      <c r="D53" s="47" t="n">
        <v>1.7</v>
      </c>
      <c r="E53" s="25"/>
      <c r="F53" s="46" t="n">
        <v>712.4</v>
      </c>
      <c r="G53" s="25" t="n">
        <v>10.3</v>
      </c>
      <c r="H53" s="25" t="n">
        <v>8.2</v>
      </c>
      <c r="I53" s="25" t="n">
        <v>9.8</v>
      </c>
      <c r="J53" s="47" t="n">
        <v>9.7</v>
      </c>
      <c r="K53" s="25"/>
    </row>
    <row r="54" customFormat="false" ht="15" hidden="false" customHeight="false" outlineLevel="0" collapsed="false">
      <c r="A54" s="46"/>
      <c r="B54" s="46" t="n">
        <v>825</v>
      </c>
      <c r="C54" s="25" t="n">
        <v>0</v>
      </c>
      <c r="D54" s="47" t="n">
        <v>1.1</v>
      </c>
      <c r="E54" s="25"/>
      <c r="F54" s="46" t="n">
        <v>825</v>
      </c>
      <c r="G54" s="25" t="n">
        <v>10.7</v>
      </c>
      <c r="H54" s="25" t="n">
        <v>6.4</v>
      </c>
      <c r="I54" s="25" t="n">
        <v>8.8</v>
      </c>
      <c r="J54" s="47" t="n">
        <v>8.3</v>
      </c>
      <c r="K54" s="25"/>
    </row>
    <row r="55" customFormat="false" ht="15" hidden="false" customHeight="false" outlineLevel="0" collapsed="false">
      <c r="A55" s="46"/>
      <c r="B55" s="46" t="n">
        <v>955.4</v>
      </c>
      <c r="C55" s="25" t="n">
        <v>0</v>
      </c>
      <c r="D55" s="47" t="n">
        <v>0.3</v>
      </c>
      <c r="E55" s="25"/>
      <c r="F55" s="46" t="n">
        <v>955.4</v>
      </c>
      <c r="G55" s="25" t="n">
        <v>9.8</v>
      </c>
      <c r="H55" s="25" t="n">
        <v>4.3</v>
      </c>
      <c r="I55" s="25" t="n">
        <v>6.8</v>
      </c>
      <c r="J55" s="47" t="n">
        <v>6.1</v>
      </c>
      <c r="K55" s="25"/>
    </row>
    <row r="56" customFormat="false" ht="15" hidden="false" customHeight="false" outlineLevel="0" collapsed="false">
      <c r="A56" s="46"/>
      <c r="B56" s="46" t="n">
        <v>1106</v>
      </c>
      <c r="C56" s="25" t="n">
        <v>0</v>
      </c>
      <c r="D56" s="47" t="n">
        <v>0</v>
      </c>
      <c r="E56" s="25"/>
      <c r="F56" s="46" t="n">
        <v>1106</v>
      </c>
      <c r="G56" s="25" t="n">
        <v>8.1</v>
      </c>
      <c r="H56" s="25" t="n">
        <v>2.6</v>
      </c>
      <c r="I56" s="25" t="n">
        <v>4.6</v>
      </c>
      <c r="J56" s="47" t="n">
        <v>4.1</v>
      </c>
      <c r="K56" s="25"/>
    </row>
    <row r="57" customFormat="false" ht="15" hidden="false" customHeight="false" outlineLevel="0" collapsed="false">
      <c r="A57" s="46"/>
      <c r="B57" s="46" t="n">
        <v>1281</v>
      </c>
      <c r="C57" s="25" t="n">
        <v>0</v>
      </c>
      <c r="D57" s="47" t="n">
        <v>0</v>
      </c>
      <c r="E57" s="25"/>
      <c r="F57" s="46" t="n">
        <v>1281</v>
      </c>
      <c r="G57" s="25" t="n">
        <v>6.2</v>
      </c>
      <c r="H57" s="25" t="n">
        <v>1.5</v>
      </c>
      <c r="I57" s="25" t="n">
        <v>2.7</v>
      </c>
      <c r="J57" s="47" t="n">
        <v>2.8</v>
      </c>
      <c r="K57" s="25"/>
    </row>
    <row r="58" customFormat="false" ht="15" hidden="false" customHeight="false" outlineLevel="0" collapsed="false">
      <c r="A58" s="46"/>
      <c r="B58" s="46" t="n">
        <v>1484</v>
      </c>
      <c r="C58" s="25" t="n">
        <v>0</v>
      </c>
      <c r="D58" s="47" t="n">
        <v>0</v>
      </c>
      <c r="E58" s="25"/>
      <c r="F58" s="46" t="n">
        <v>1484</v>
      </c>
      <c r="G58" s="25" t="n">
        <v>4.2</v>
      </c>
      <c r="H58" s="25" t="n">
        <v>0.9</v>
      </c>
      <c r="I58" s="25" t="n">
        <v>1.5</v>
      </c>
      <c r="J58" s="47" t="n">
        <v>1.9</v>
      </c>
      <c r="K58" s="25"/>
    </row>
    <row r="59" customFormat="false" ht="15" hidden="false" customHeight="false" outlineLevel="0" collapsed="false">
      <c r="A59" s="46"/>
      <c r="B59" s="46" t="n">
        <v>1718</v>
      </c>
      <c r="C59" s="25" t="n">
        <v>0</v>
      </c>
      <c r="D59" s="47" t="n">
        <v>0</v>
      </c>
      <c r="E59" s="25"/>
      <c r="F59" s="46" t="n">
        <v>1718</v>
      </c>
      <c r="G59" s="25" t="n">
        <v>2.5</v>
      </c>
      <c r="H59" s="25" t="n">
        <v>0.5</v>
      </c>
      <c r="I59" s="25" t="n">
        <v>0.8</v>
      </c>
      <c r="J59" s="47" t="n">
        <v>1.1</v>
      </c>
      <c r="K59" s="25"/>
    </row>
    <row r="60" customFormat="false" ht="15" hidden="false" customHeight="false" outlineLevel="0" collapsed="false">
      <c r="A60" s="46"/>
      <c r="B60" s="46" t="n">
        <v>1990</v>
      </c>
      <c r="C60" s="25" t="n">
        <v>0</v>
      </c>
      <c r="D60" s="47" t="n">
        <v>0</v>
      </c>
      <c r="E60" s="25"/>
      <c r="F60" s="46" t="n">
        <v>1990</v>
      </c>
      <c r="G60" s="25" t="n">
        <v>1.3</v>
      </c>
      <c r="H60" s="25" t="n">
        <v>0.2</v>
      </c>
      <c r="I60" s="25" t="n">
        <v>0.4</v>
      </c>
      <c r="J60" s="47" t="n">
        <v>0.5</v>
      </c>
      <c r="K60" s="25"/>
    </row>
    <row r="61" customFormat="false" ht="15" hidden="false" customHeight="false" outlineLevel="0" collapsed="false">
      <c r="A61" s="46"/>
      <c r="B61" s="46" t="n">
        <v>2305</v>
      </c>
      <c r="C61" s="25" t="n">
        <v>0</v>
      </c>
      <c r="D61" s="47" t="n">
        <v>0</v>
      </c>
      <c r="E61" s="25"/>
      <c r="F61" s="46" t="n">
        <v>2305</v>
      </c>
      <c r="G61" s="25" t="n">
        <v>0.6</v>
      </c>
      <c r="H61" s="25" t="n">
        <v>0</v>
      </c>
      <c r="I61" s="25" t="n">
        <v>0.3</v>
      </c>
      <c r="J61" s="47" t="n">
        <v>0.3</v>
      </c>
      <c r="K61" s="25"/>
    </row>
    <row r="62" customFormat="false" ht="15" hidden="false" customHeight="false" outlineLevel="0" collapsed="false">
      <c r="A62" s="46"/>
      <c r="B62" s="46" t="n">
        <v>2669</v>
      </c>
      <c r="C62" s="25" t="n">
        <v>0</v>
      </c>
      <c r="D62" s="47" t="n">
        <v>0</v>
      </c>
      <c r="E62" s="25"/>
      <c r="F62" s="46" t="n">
        <v>2669</v>
      </c>
      <c r="G62" s="25" t="n">
        <v>0.2</v>
      </c>
      <c r="H62" s="25" t="n">
        <v>0</v>
      </c>
      <c r="I62" s="25" t="n">
        <v>0.4</v>
      </c>
      <c r="J62" s="47" t="n">
        <v>0.2</v>
      </c>
      <c r="K62" s="25"/>
    </row>
    <row r="63" customFormat="false" ht="15" hidden="false" customHeight="false" outlineLevel="0" collapsed="false">
      <c r="A63" s="46"/>
      <c r="B63" s="46" t="n">
        <v>3091</v>
      </c>
      <c r="C63" s="25" t="n">
        <v>0</v>
      </c>
      <c r="D63" s="47" t="n">
        <v>0</v>
      </c>
      <c r="E63" s="25"/>
      <c r="F63" s="46" t="n">
        <v>3091</v>
      </c>
      <c r="G63" s="25" t="n">
        <v>0.2</v>
      </c>
      <c r="H63" s="25" t="n">
        <v>0.1</v>
      </c>
      <c r="I63" s="25" t="n">
        <v>0.6</v>
      </c>
      <c r="J63" s="47" t="n">
        <v>0.3</v>
      </c>
      <c r="K63" s="25"/>
    </row>
    <row r="64" customFormat="false" ht="15" hidden="false" customHeight="false" outlineLevel="0" collapsed="false">
      <c r="A64" s="46"/>
      <c r="B64" s="46" t="n">
        <v>3580</v>
      </c>
      <c r="C64" s="25" t="n">
        <v>0</v>
      </c>
      <c r="D64" s="47" t="n">
        <v>0</v>
      </c>
      <c r="E64" s="25"/>
      <c r="F64" s="46" t="n">
        <v>3580</v>
      </c>
      <c r="G64" s="25" t="n">
        <v>0.4</v>
      </c>
      <c r="H64" s="25" t="n">
        <v>0.2</v>
      </c>
      <c r="I64" s="25" t="n">
        <v>0.9</v>
      </c>
      <c r="J64" s="47" t="n">
        <v>0.5</v>
      </c>
      <c r="K64" s="25"/>
    </row>
    <row r="65" customFormat="false" ht="15" hidden="false" customHeight="false" outlineLevel="0" collapsed="false">
      <c r="A65" s="46"/>
      <c r="B65" s="46" t="n">
        <v>4145</v>
      </c>
      <c r="C65" s="25" t="n">
        <v>0.1</v>
      </c>
      <c r="D65" s="47" t="n">
        <v>0</v>
      </c>
      <c r="E65" s="25"/>
      <c r="F65" s="46" t="n">
        <v>4145</v>
      </c>
      <c r="G65" s="25" t="n">
        <v>0.5</v>
      </c>
      <c r="H65" s="25" t="n">
        <v>0.3</v>
      </c>
      <c r="I65" s="25" t="n">
        <v>1.1</v>
      </c>
      <c r="J65" s="47" t="n">
        <v>0.9</v>
      </c>
      <c r="K65" s="25"/>
    </row>
    <row r="66" customFormat="false" ht="15" hidden="false" customHeight="false" outlineLevel="0" collapsed="false">
      <c r="A66" s="46"/>
      <c r="B66" s="46" t="n">
        <v>4801</v>
      </c>
      <c r="C66" s="25" t="n">
        <v>0.1</v>
      </c>
      <c r="D66" s="47" t="n">
        <v>0</v>
      </c>
      <c r="E66" s="25"/>
      <c r="F66" s="46" t="n">
        <v>4801</v>
      </c>
      <c r="G66" s="25" t="n">
        <v>0.6</v>
      </c>
      <c r="H66" s="25" t="n">
        <v>0.7</v>
      </c>
      <c r="I66" s="25" t="n">
        <v>1.5</v>
      </c>
      <c r="J66" s="47" t="n">
        <v>1.3</v>
      </c>
      <c r="K66" s="25"/>
    </row>
    <row r="67" customFormat="false" ht="15" hidden="false" customHeight="false" outlineLevel="0" collapsed="false">
      <c r="A67" s="46"/>
      <c r="B67" s="46" t="n">
        <v>5560</v>
      </c>
      <c r="C67" s="25" t="n">
        <v>0.1</v>
      </c>
      <c r="D67" s="47" t="n">
        <v>0</v>
      </c>
      <c r="E67" s="25"/>
      <c r="F67" s="46" t="n">
        <v>5560</v>
      </c>
      <c r="G67" s="25" t="n">
        <v>0.5</v>
      </c>
      <c r="H67" s="25" t="n">
        <v>0.7</v>
      </c>
      <c r="I67" s="25" t="n">
        <v>1.3</v>
      </c>
      <c r="J67" s="47" t="n">
        <v>1.2</v>
      </c>
      <c r="K67" s="25"/>
    </row>
    <row r="68" customFormat="false" ht="15" hidden="false" customHeight="false" outlineLevel="0" collapsed="false">
      <c r="A68" s="46"/>
      <c r="B68" s="46" t="n">
        <v>6439</v>
      </c>
      <c r="C68" s="25" t="n">
        <v>0</v>
      </c>
      <c r="D68" s="47" t="n">
        <v>0</v>
      </c>
      <c r="E68" s="25"/>
      <c r="F68" s="46" t="n">
        <v>6439</v>
      </c>
      <c r="G68" s="25" t="n">
        <v>0.2</v>
      </c>
      <c r="H68" s="25" t="n">
        <v>0.3</v>
      </c>
      <c r="I68" s="25" t="n">
        <v>0.5</v>
      </c>
      <c r="J68" s="47" t="n">
        <v>0.5</v>
      </c>
      <c r="K68" s="25"/>
    </row>
    <row r="69" customFormat="false" ht="15" hidden="false" customHeight="false" outlineLevel="0" collapsed="false">
      <c r="A69" s="46"/>
      <c r="B69" s="46" t="n">
        <v>7456</v>
      </c>
      <c r="C69" s="25" t="n">
        <v>0</v>
      </c>
      <c r="D69" s="47" t="n">
        <v>0</v>
      </c>
      <c r="E69" s="25"/>
      <c r="F69" s="46" t="n">
        <v>7456</v>
      </c>
      <c r="G69" s="25" t="n">
        <v>0</v>
      </c>
      <c r="H69" s="25" t="n">
        <v>0</v>
      </c>
      <c r="I69" s="25" t="n">
        <v>0</v>
      </c>
      <c r="J69" s="47" t="n">
        <v>0</v>
      </c>
      <c r="K69" s="25"/>
    </row>
    <row r="70" customFormat="false" ht="15" hidden="false" customHeight="false" outlineLevel="0" collapsed="false">
      <c r="A70" s="46"/>
      <c r="B70" s="46" t="n">
        <v>8635</v>
      </c>
      <c r="C70" s="25" t="n">
        <v>0</v>
      </c>
      <c r="D70" s="47" t="n">
        <v>0</v>
      </c>
      <c r="E70" s="25"/>
      <c r="F70" s="46" t="n">
        <v>8635</v>
      </c>
      <c r="G70" s="25" t="n">
        <v>0</v>
      </c>
      <c r="H70" s="25" t="n">
        <v>0</v>
      </c>
      <c r="I70" s="25" t="n">
        <v>0</v>
      </c>
      <c r="J70" s="47" t="n">
        <v>0</v>
      </c>
      <c r="K70" s="25"/>
    </row>
    <row r="71" customFormat="false" ht="15.75" hidden="false" customHeight="false" outlineLevel="0" collapsed="false">
      <c r="A71" s="51"/>
      <c r="B71" s="51" t="n">
        <v>10000</v>
      </c>
      <c r="C71" s="52" t="n">
        <v>0</v>
      </c>
      <c r="D71" s="53" t="n">
        <v>0</v>
      </c>
      <c r="E71" s="52"/>
      <c r="F71" s="51" t="n">
        <v>10000</v>
      </c>
      <c r="G71" s="52" t="n">
        <v>0</v>
      </c>
      <c r="H71" s="52" t="n">
        <v>0</v>
      </c>
      <c r="I71" s="52" t="n">
        <v>0</v>
      </c>
      <c r="J71" s="53" t="n">
        <v>0</v>
      </c>
      <c r="K71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J29" activeCellId="0" sqref="J2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5" min="5" style="0" width="7.7"/>
    <col collapsed="false" customWidth="true" hidden="false" outlineLevel="0" max="10" min="10" style="0" width="14.7"/>
  </cols>
  <sheetData>
    <row r="1" customFormat="false" ht="15.75" hidden="false" customHeight="false" outlineLevel="0" collapsed="false"/>
    <row r="2" customFormat="false" ht="15.75" hidden="false" customHeight="false" outlineLevel="0" collapsed="false">
      <c r="A2" s="201" t="s">
        <v>214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9"/>
    </row>
    <row r="3" customFormat="false" ht="15.75" hidden="false" customHeight="false" outlineLevel="0" collapsed="false">
      <c r="A3" s="202" t="s">
        <v>72</v>
      </c>
      <c r="B3" s="335" t="s">
        <v>19</v>
      </c>
      <c r="C3" s="335"/>
      <c r="D3" s="335"/>
      <c r="E3" s="335"/>
      <c r="F3" s="25"/>
      <c r="G3" s="25"/>
      <c r="H3" s="25"/>
      <c r="I3" s="25"/>
      <c r="J3" s="25"/>
      <c r="K3" s="25"/>
      <c r="L3" s="47"/>
    </row>
    <row r="4" customFormat="false" ht="15.75" hidden="false" customHeight="false" outlineLevel="0" collapsed="false">
      <c r="A4" s="40" t="s">
        <v>215</v>
      </c>
      <c r="B4" s="408" t="n">
        <v>1</v>
      </c>
      <c r="C4" s="408" t="n">
        <v>2</v>
      </c>
      <c r="D4" s="408" t="n">
        <v>3</v>
      </c>
      <c r="E4" s="67" t="n">
        <v>4</v>
      </c>
      <c r="F4" s="230" t="s">
        <v>25</v>
      </c>
      <c r="G4" s="78" t="s">
        <v>26</v>
      </c>
      <c r="H4" s="79" t="s">
        <v>27</v>
      </c>
      <c r="I4" s="25"/>
      <c r="J4" s="230"/>
      <c r="K4" s="32" t="s">
        <v>25</v>
      </c>
      <c r="L4" s="34" t="s">
        <v>27</v>
      </c>
    </row>
    <row r="5" customFormat="false" ht="15.75" hidden="false" customHeight="false" outlineLevel="0" collapsed="false">
      <c r="A5" s="213" t="n">
        <v>0.03</v>
      </c>
      <c r="B5" s="409" t="n">
        <v>100.15</v>
      </c>
      <c r="C5" s="409" t="n">
        <v>158.387</v>
      </c>
      <c r="D5" s="409" t="n">
        <v>109.05</v>
      </c>
      <c r="E5" s="25" t="n">
        <v>154.215679658953</v>
      </c>
      <c r="F5" s="42" t="n">
        <f aca="false">AVERAGE(B5:E5)</f>
        <v>130.450669914738</v>
      </c>
      <c r="G5" s="25" t="n">
        <f aca="false">STDEV(B5:E5)</f>
        <v>30.1182862331</v>
      </c>
      <c r="H5" s="164" t="n">
        <f aca="false">G5/SQRT(4)</f>
        <v>15.05914311655</v>
      </c>
      <c r="I5" s="25"/>
      <c r="J5" s="410" t="s">
        <v>173</v>
      </c>
      <c r="K5" s="188" t="n">
        <v>100</v>
      </c>
      <c r="L5" s="167" t="n">
        <v>20.01241</v>
      </c>
    </row>
    <row r="6" customFormat="false" ht="15" hidden="false" customHeight="false" outlineLevel="0" collapsed="false">
      <c r="A6" s="213" t="n">
        <v>0.1</v>
      </c>
      <c r="B6" s="409" t="n">
        <v>157.0612</v>
      </c>
      <c r="C6" s="48" t="n">
        <v>290.36</v>
      </c>
      <c r="D6" s="48" t="n">
        <v>197.03</v>
      </c>
      <c r="E6" s="25" t="n">
        <v>278.149963892274</v>
      </c>
      <c r="F6" s="42" t="n">
        <f aca="false">AVERAGE(B6:E6)</f>
        <v>230.650290973069</v>
      </c>
      <c r="G6" s="25" t="n">
        <f aca="false">STDEV(B6:E6)</f>
        <v>64.2057799964787</v>
      </c>
      <c r="H6" s="164" t="n">
        <f aca="false">G6/SQRT(4)</f>
        <v>32.1028899982394</v>
      </c>
      <c r="I6" s="25"/>
      <c r="J6" s="200"/>
      <c r="K6" s="200"/>
      <c r="L6" s="164"/>
    </row>
    <row r="7" customFormat="false" ht="15" hidden="false" customHeight="false" outlineLevel="0" collapsed="false">
      <c r="A7" s="213" t="n">
        <v>0.3</v>
      </c>
      <c r="B7" s="409" t="n">
        <v>449.98</v>
      </c>
      <c r="C7" s="48" t="n">
        <v>565.63</v>
      </c>
      <c r="D7" s="48" t="n">
        <v>444.18</v>
      </c>
      <c r="E7" s="25" t="n">
        <v>487.707631614564</v>
      </c>
      <c r="F7" s="42" t="n">
        <f aca="false">AVERAGE(B7:E7)</f>
        <v>486.874407903641</v>
      </c>
      <c r="G7" s="25" t="n">
        <f aca="false">STDEV(B7:E7)</f>
        <v>55.9379041110267</v>
      </c>
      <c r="H7" s="164" t="n">
        <f aca="false">G7/SQRT(4)</f>
        <v>27.9689520555134</v>
      </c>
      <c r="I7" s="25"/>
      <c r="J7" s="200"/>
      <c r="K7" s="200"/>
      <c r="L7" s="164"/>
    </row>
    <row r="8" customFormat="false" ht="15" hidden="false" customHeight="false" outlineLevel="0" collapsed="false">
      <c r="A8" s="213" t="n">
        <v>1</v>
      </c>
      <c r="B8" s="409" t="n">
        <v>167.9</v>
      </c>
      <c r="C8" s="48" t="n">
        <v>226.86</v>
      </c>
      <c r="D8" s="48" t="n">
        <v>231.57</v>
      </c>
      <c r="E8" s="25" t="n">
        <v>132.270622547028</v>
      </c>
      <c r="F8" s="42" t="n">
        <f aca="false">AVERAGE(B8:E8)</f>
        <v>189.650155636757</v>
      </c>
      <c r="G8" s="25" t="n">
        <f aca="false">STDEV(B8:E8)</f>
        <v>47.9837679387301</v>
      </c>
      <c r="H8" s="164" t="n">
        <f aca="false">G8/SQRT(4)</f>
        <v>23.9918839693651</v>
      </c>
      <c r="I8" s="25"/>
      <c r="J8" s="200"/>
      <c r="K8" s="200"/>
      <c r="L8" s="164"/>
    </row>
    <row r="9" customFormat="false" ht="15.75" hidden="false" customHeight="false" outlineLevel="0" collapsed="false">
      <c r="A9" s="80" t="n">
        <v>3</v>
      </c>
      <c r="B9" s="411" t="n">
        <v>102.45</v>
      </c>
      <c r="C9" s="54" t="n">
        <v>171.945</v>
      </c>
      <c r="D9" s="54" t="n">
        <v>207.97</v>
      </c>
      <c r="E9" s="52" t="n">
        <v>94.265125862769</v>
      </c>
      <c r="F9" s="218" t="n">
        <f aca="false">AVERAGE(B9:E9)</f>
        <v>144.157531465692</v>
      </c>
      <c r="G9" s="52" t="n">
        <f aca="false">STDEV(B9:E9)</f>
        <v>54.9937719679707</v>
      </c>
      <c r="H9" s="167" t="n">
        <f aca="false">G9/SQRT(4)</f>
        <v>27.4968859839853</v>
      </c>
      <c r="I9" s="52"/>
      <c r="J9" s="188"/>
      <c r="K9" s="188"/>
      <c r="L9" s="167"/>
    </row>
    <row r="10" customFormat="false" ht="15" hidden="false" customHeight="false" outlineLevel="0" collapsed="false">
      <c r="F10" s="25"/>
      <c r="G10" s="25"/>
      <c r="H10" s="25"/>
      <c r="J10" s="269"/>
      <c r="K10" s="269"/>
      <c r="L10" s="269"/>
    </row>
    <row r="11" customFormat="false" ht="15" hidden="false" customHeight="false" outlineLevel="0" collapsed="false">
      <c r="F11" s="25"/>
      <c r="G11" s="25"/>
      <c r="H11" s="25"/>
      <c r="J11" s="269"/>
      <c r="K11" s="269"/>
      <c r="L11" s="269"/>
    </row>
    <row r="12" customFormat="false" ht="15" hidden="false" customHeight="false" outlineLevel="0" collapsed="false">
      <c r="F12" s="25"/>
      <c r="G12" s="25"/>
      <c r="H12" s="25"/>
      <c r="J12" s="269"/>
      <c r="K12" s="269"/>
      <c r="L12" s="269"/>
    </row>
    <row r="13" customFormat="false" ht="15.75" hidden="false" customHeight="false" outlineLevel="0" collapsed="false">
      <c r="F13" s="25"/>
      <c r="G13" s="25"/>
      <c r="H13" s="25"/>
      <c r="J13" s="269"/>
      <c r="K13" s="269"/>
      <c r="L13" s="269"/>
    </row>
    <row r="14" customFormat="false" ht="15.75" hidden="false" customHeight="false" outlineLevel="0" collapsed="false">
      <c r="A14" s="201" t="s">
        <v>216</v>
      </c>
      <c r="B14" s="38"/>
      <c r="C14" s="38"/>
      <c r="D14" s="38"/>
      <c r="E14" s="38"/>
      <c r="F14" s="38"/>
      <c r="G14" s="38"/>
      <c r="H14" s="38"/>
      <c r="I14" s="38"/>
      <c r="J14" s="78"/>
      <c r="K14" s="78"/>
      <c r="L14" s="79"/>
    </row>
    <row r="15" customFormat="false" ht="15.75" hidden="false" customHeight="false" outlineLevel="0" collapsed="false">
      <c r="A15" s="228" t="s">
        <v>217</v>
      </c>
      <c r="B15" s="408" t="s">
        <v>19</v>
      </c>
      <c r="C15" s="408"/>
      <c r="D15" s="408"/>
      <c r="E15" s="408"/>
      <c r="F15" s="25"/>
      <c r="G15" s="25"/>
      <c r="H15" s="25"/>
      <c r="I15" s="25"/>
      <c r="J15" s="200"/>
      <c r="K15" s="200"/>
      <c r="L15" s="164"/>
    </row>
    <row r="16" customFormat="false" ht="15.75" hidden="false" customHeight="false" outlineLevel="0" collapsed="false">
      <c r="A16" s="412" t="s">
        <v>215</v>
      </c>
      <c r="B16" s="29" t="n">
        <v>1</v>
      </c>
      <c r="C16" s="29" t="n">
        <v>2</v>
      </c>
      <c r="D16" s="29" t="n">
        <v>3</v>
      </c>
      <c r="E16" s="29" t="n">
        <v>4</v>
      </c>
      <c r="F16" s="230" t="s">
        <v>25</v>
      </c>
      <c r="G16" s="78" t="s">
        <v>26</v>
      </c>
      <c r="H16" s="79" t="s">
        <v>27</v>
      </c>
      <c r="I16" s="25"/>
      <c r="J16" s="230"/>
      <c r="K16" s="32" t="s">
        <v>25</v>
      </c>
      <c r="L16" s="34" t="s">
        <v>27</v>
      </c>
    </row>
    <row r="17" customFormat="false" ht="15.75" hidden="false" customHeight="false" outlineLevel="0" collapsed="false">
      <c r="A17" s="344" t="n">
        <v>0.03</v>
      </c>
      <c r="B17" s="38" t="n">
        <v>327.13</v>
      </c>
      <c r="C17" s="38" t="n">
        <v>159.6584</v>
      </c>
      <c r="D17" s="38" t="n">
        <v>181.51</v>
      </c>
      <c r="E17" s="38" t="n">
        <v>288.457958274972</v>
      </c>
      <c r="F17" s="42" t="n">
        <f aca="false">AVERAGE(B17:E17)</f>
        <v>239.189089568743</v>
      </c>
      <c r="G17" s="25" t="n">
        <f aca="false">STDEVA(B17:E17)</f>
        <v>81.2671173924379</v>
      </c>
      <c r="H17" s="43" t="n">
        <f aca="false">G17/SQRT(4)</f>
        <v>40.6335586962189</v>
      </c>
      <c r="I17" s="25"/>
      <c r="J17" s="410" t="s">
        <v>173</v>
      </c>
      <c r="K17" s="188" t="n">
        <v>100</v>
      </c>
      <c r="L17" s="167" t="n">
        <v>5.003411</v>
      </c>
    </row>
    <row r="18" customFormat="false" ht="15" hidden="false" customHeight="false" outlineLevel="0" collapsed="false">
      <c r="A18" s="344" t="n">
        <v>0.1</v>
      </c>
      <c r="B18" s="25" t="n">
        <v>503.78</v>
      </c>
      <c r="C18" s="25" t="n">
        <v>386.67</v>
      </c>
      <c r="D18" s="25" t="n">
        <v>218.9</v>
      </c>
      <c r="E18" s="25" t="n">
        <v>330.843739544784</v>
      </c>
      <c r="F18" s="42" t="n">
        <f aca="false">AVERAGE(B18:E18)</f>
        <v>360.048434886196</v>
      </c>
      <c r="G18" s="25" t="n">
        <f aca="false">STDEVA(B18:E18)</f>
        <v>118.523226190734</v>
      </c>
      <c r="H18" s="43" t="n">
        <f aca="false">G18/SQRT(4)</f>
        <v>59.2616130953669</v>
      </c>
      <c r="I18" s="25"/>
      <c r="J18" s="25"/>
      <c r="K18" s="73"/>
      <c r="L18" s="47"/>
    </row>
    <row r="19" customFormat="false" ht="15" hidden="false" customHeight="false" outlineLevel="0" collapsed="false">
      <c r="A19" s="344" t="n">
        <v>0.3</v>
      </c>
      <c r="B19" s="25" t="n">
        <v>730.04</v>
      </c>
      <c r="C19" s="25" t="n">
        <v>938.23</v>
      </c>
      <c r="D19" s="25" t="n">
        <v>707.151</v>
      </c>
      <c r="E19" s="25" t="n">
        <v>777.67844076</v>
      </c>
      <c r="F19" s="42" t="n">
        <f aca="false">AVERAGE(B19:E19)</f>
        <v>788.27486019</v>
      </c>
      <c r="G19" s="25" t="n">
        <f aca="false">STDEVA(B19:E19)</f>
        <v>104.197261150264</v>
      </c>
      <c r="H19" s="43" t="n">
        <f aca="false">G19/SQRT(4)</f>
        <v>52.0986305751318</v>
      </c>
      <c r="I19" s="25"/>
      <c r="J19" s="25"/>
      <c r="K19" s="73"/>
      <c r="L19" s="47"/>
    </row>
    <row r="20" customFormat="false" ht="15" hidden="false" customHeight="false" outlineLevel="0" collapsed="false">
      <c r="A20" s="344" t="n">
        <v>1</v>
      </c>
      <c r="B20" s="25" t="n">
        <v>380.15</v>
      </c>
      <c r="C20" s="25" t="n">
        <v>238.04</v>
      </c>
      <c r="D20" s="25" t="n">
        <v>271.985</v>
      </c>
      <c r="E20" s="25" t="n">
        <v>341.53651247082</v>
      </c>
      <c r="F20" s="42" t="n">
        <f aca="false">AVERAGE(B20:E20)</f>
        <v>307.927878117705</v>
      </c>
      <c r="G20" s="25" t="n">
        <f aca="false">STDEVA(B20:E20)</f>
        <v>64.6059367433103</v>
      </c>
      <c r="H20" s="43" t="n">
        <f aca="false">G20/SQRT(4)</f>
        <v>32.3029683716552</v>
      </c>
      <c r="I20" s="25"/>
      <c r="J20" s="25"/>
      <c r="K20" s="73"/>
      <c r="L20" s="47"/>
    </row>
    <row r="21" customFormat="false" ht="15.75" hidden="false" customHeight="false" outlineLevel="0" collapsed="false">
      <c r="A21" s="346" t="n">
        <v>3</v>
      </c>
      <c r="B21" s="52" t="n">
        <v>331.07</v>
      </c>
      <c r="C21" s="52" t="n">
        <v>189.8</v>
      </c>
      <c r="D21" s="52" t="n">
        <v>195.58</v>
      </c>
      <c r="E21" s="52" t="n">
        <v>330.287928492444</v>
      </c>
      <c r="F21" s="218" t="n">
        <f aca="false">AVERAGE(B21:E21)</f>
        <v>261.684482123111</v>
      </c>
      <c r="G21" s="52" t="n">
        <f aca="false">STDEVA(B21:E21)</f>
        <v>79.7035429402119</v>
      </c>
      <c r="H21" s="56" t="n">
        <f aca="false">G21/SQRT(4)</f>
        <v>39.8517714701059</v>
      </c>
      <c r="I21" s="52"/>
      <c r="J21" s="52"/>
      <c r="K21" s="87"/>
      <c r="L21" s="53"/>
    </row>
    <row r="22" customFormat="false" ht="15" hidden="false" customHeight="false" outlineLevel="0" collapsed="false">
      <c r="F22" s="25"/>
      <c r="G22" s="25"/>
      <c r="H22" s="25"/>
    </row>
    <row r="23" customFormat="false" ht="15" hidden="false" customHeight="false" outlineLevel="0" collapsed="false">
      <c r="F23" s="25"/>
      <c r="G23" s="25"/>
      <c r="H23" s="25"/>
    </row>
    <row r="24" customFormat="false" ht="15" hidden="false" customHeight="false" outlineLevel="0" collapsed="false">
      <c r="F24" s="25"/>
      <c r="G24" s="25"/>
      <c r="H24" s="25"/>
    </row>
    <row r="25" customFormat="false" ht="15.75" hidden="false" customHeight="false" outlineLevel="0" collapsed="false">
      <c r="F25" s="25"/>
      <c r="G25" s="25"/>
      <c r="H25" s="25"/>
    </row>
    <row r="26" customFormat="false" ht="15.75" hidden="false" customHeight="false" outlineLevel="0" collapsed="false">
      <c r="A26" s="201" t="s">
        <v>218</v>
      </c>
      <c r="B26" s="408" t="s">
        <v>19</v>
      </c>
      <c r="C26" s="408"/>
      <c r="D26" s="408"/>
      <c r="E26" s="408"/>
      <c r="F26" s="38"/>
      <c r="G26" s="38"/>
      <c r="H26" s="39"/>
    </row>
    <row r="27" customFormat="false" ht="15.75" hidden="false" customHeight="false" outlineLevel="0" collapsed="false">
      <c r="A27" s="202" t="s">
        <v>72</v>
      </c>
      <c r="B27" s="100" t="n">
        <v>1</v>
      </c>
      <c r="C27" s="100" t="n">
        <v>2</v>
      </c>
      <c r="D27" s="100" t="n">
        <v>3</v>
      </c>
      <c r="E27" s="100" t="n">
        <v>4</v>
      </c>
      <c r="F27" s="271" t="s">
        <v>25</v>
      </c>
      <c r="G27" s="272" t="s">
        <v>26</v>
      </c>
      <c r="H27" s="209" t="s">
        <v>27</v>
      </c>
    </row>
    <row r="28" customFormat="false" ht="15" hidden="false" customHeight="false" outlineLevel="0" collapsed="false">
      <c r="A28" s="3" t="s">
        <v>219</v>
      </c>
      <c r="B28" s="41" t="n">
        <v>7.59</v>
      </c>
      <c r="C28" s="41" t="n">
        <v>5.92</v>
      </c>
      <c r="D28" s="41" t="n">
        <v>7.84</v>
      </c>
      <c r="E28" s="41" t="n">
        <v>6.441408</v>
      </c>
      <c r="F28" s="42" t="n">
        <f aca="false">AVERAGE(B28:E28)</f>
        <v>6.947852</v>
      </c>
      <c r="G28" s="25" t="n">
        <f aca="false">STDEVA(B28:E28)</f>
        <v>0.916741942396732</v>
      </c>
      <c r="H28" s="43" t="n">
        <f aca="false">G28/SQRT(4)</f>
        <v>0.458370971198366</v>
      </c>
    </row>
    <row r="29" customFormat="false" ht="15.75" hidden="false" customHeight="false" outlineLevel="0" collapsed="false">
      <c r="A29" s="64" t="s">
        <v>212</v>
      </c>
      <c r="B29" s="54" t="n">
        <v>15.26</v>
      </c>
      <c r="C29" s="54" t="n">
        <v>10.06</v>
      </c>
      <c r="D29" s="54" t="n">
        <v>13.98</v>
      </c>
      <c r="E29" s="54" t="n">
        <v>10.807</v>
      </c>
      <c r="F29" s="218" t="n">
        <f aca="false">AVERAGE(B29:E29)</f>
        <v>12.52675</v>
      </c>
      <c r="G29" s="52" t="n">
        <f aca="false">STDEVA(B29:E29)</f>
        <v>2.49165184499494</v>
      </c>
      <c r="H29" s="56" t="n">
        <f aca="false">G29/SQRT(4)</f>
        <v>1.24582592249747</v>
      </c>
    </row>
    <row r="30" customFormat="false" ht="15" hidden="false" customHeight="false" outlineLevel="0" collapsed="false">
      <c r="A30" s="46"/>
      <c r="B30" s="25"/>
      <c r="C30" s="25"/>
      <c r="D30" s="25"/>
      <c r="E30" s="25"/>
      <c r="F30" s="25"/>
      <c r="G30" s="25"/>
      <c r="H30" s="47"/>
    </row>
    <row r="31" customFormat="false" ht="15.75" hidden="false" customHeight="false" outlineLevel="0" collapsed="false">
      <c r="A31" s="46"/>
      <c r="B31" s="25"/>
      <c r="C31" s="25"/>
      <c r="D31" s="25"/>
      <c r="E31" s="25"/>
      <c r="F31" s="25"/>
      <c r="G31" s="25"/>
      <c r="H31" s="47"/>
    </row>
    <row r="32" customFormat="false" ht="15.75" hidden="false" customHeight="false" outlineLevel="0" collapsed="false">
      <c r="A32" s="201" t="s">
        <v>220</v>
      </c>
      <c r="B32" s="408" t="s">
        <v>19</v>
      </c>
      <c r="C32" s="408"/>
      <c r="D32" s="408"/>
      <c r="E32" s="408"/>
      <c r="F32" s="25"/>
      <c r="G32" s="25"/>
      <c r="H32" s="47"/>
    </row>
    <row r="33" customFormat="false" ht="15.75" hidden="false" customHeight="false" outlineLevel="0" collapsed="false">
      <c r="A33" s="183" t="s">
        <v>217</v>
      </c>
      <c r="B33" s="100" t="n">
        <v>1</v>
      </c>
      <c r="C33" s="100" t="n">
        <v>2</v>
      </c>
      <c r="D33" s="100" t="n">
        <v>3</v>
      </c>
      <c r="E33" s="29" t="n">
        <v>4</v>
      </c>
      <c r="F33" s="271" t="s">
        <v>25</v>
      </c>
      <c r="G33" s="272" t="s">
        <v>26</v>
      </c>
      <c r="H33" s="209" t="s">
        <v>27</v>
      </c>
    </row>
    <row r="34" customFormat="false" ht="15" hidden="false" customHeight="false" outlineLevel="0" collapsed="false">
      <c r="A34" s="42" t="s">
        <v>219</v>
      </c>
      <c r="B34" s="41" t="n">
        <v>7.81</v>
      </c>
      <c r="C34" s="41" t="n">
        <v>15.64</v>
      </c>
      <c r="D34" s="41" t="n">
        <v>15.51</v>
      </c>
      <c r="E34" s="38" t="n">
        <v>13.0542692307692</v>
      </c>
      <c r="F34" s="42" t="n">
        <f aca="false">AVERAGE(B34:E34)</f>
        <v>13.0035673076923</v>
      </c>
      <c r="G34" s="25" t="n">
        <f aca="false">STDEVA(B34:E34)</f>
        <v>3.66099687001012</v>
      </c>
      <c r="H34" s="43" t="n">
        <f aca="false">G34/SQRT(4)</f>
        <v>1.83049843500506</v>
      </c>
    </row>
    <row r="35" customFormat="false" ht="15.75" hidden="false" customHeight="false" outlineLevel="0" collapsed="false">
      <c r="A35" s="218" t="s">
        <v>212</v>
      </c>
      <c r="B35" s="54" t="n">
        <v>11.87</v>
      </c>
      <c r="C35" s="54" t="n">
        <v>15.47</v>
      </c>
      <c r="D35" s="54" t="n">
        <v>13.54</v>
      </c>
      <c r="E35" s="52" t="n">
        <v>15.5485416666667</v>
      </c>
      <c r="F35" s="218" t="n">
        <f aca="false">AVERAGE(B35:E35)</f>
        <v>14.1071354166667</v>
      </c>
      <c r="G35" s="52" t="n">
        <f aca="false">STDEVA(B35:E35)</f>
        <v>1.75703057300146</v>
      </c>
      <c r="H35" s="56" t="n">
        <f aca="false">G35/SQRT(4)</f>
        <v>0.87851528650073</v>
      </c>
    </row>
  </sheetData>
  <mergeCells count="4">
    <mergeCell ref="B3:E3"/>
    <mergeCell ref="B15:E15"/>
    <mergeCell ref="B26:E26"/>
    <mergeCell ref="B32:E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8.7"/>
    <col collapsed="false" customWidth="true" hidden="false" outlineLevel="0" max="4" min="4" style="0" width="7.99"/>
    <col collapsed="false" customWidth="true" hidden="false" outlineLevel="0" max="5" min="5" style="0" width="9.14"/>
  </cols>
  <sheetData>
    <row r="1" customFormat="false" ht="15.75" hidden="false" customHeight="false" outlineLevel="0" collapsed="false"/>
    <row r="2" customFormat="false" ht="15.75" hidden="false" customHeight="false" outlineLevel="0" collapsed="false">
      <c r="A2" s="1" t="s">
        <v>221</v>
      </c>
      <c r="B2" s="408" t="s">
        <v>19</v>
      </c>
      <c r="C2" s="408"/>
      <c r="D2" s="408"/>
      <c r="E2" s="408"/>
    </row>
    <row r="3" customFormat="false" ht="15.75" hidden="false" customHeight="false" outlineLevel="0" collapsed="false">
      <c r="A3" s="99" t="s">
        <v>172</v>
      </c>
      <c r="B3" s="408" t="n">
        <v>1</v>
      </c>
      <c r="C3" s="408" t="n">
        <v>2</v>
      </c>
      <c r="D3" s="408" t="n">
        <v>3</v>
      </c>
      <c r="E3" s="335" t="n">
        <v>4</v>
      </c>
      <c r="F3" s="67" t="s">
        <v>25</v>
      </c>
      <c r="G3" s="67" t="s">
        <v>26</v>
      </c>
      <c r="H3" s="335" t="s">
        <v>27</v>
      </c>
    </row>
    <row r="4" customFormat="false" ht="15" hidden="false" customHeight="false" outlineLevel="0" collapsed="false">
      <c r="A4" s="37" t="s">
        <v>222</v>
      </c>
      <c r="B4" s="41" t="n">
        <v>100</v>
      </c>
      <c r="C4" s="41" t="n">
        <v>100</v>
      </c>
      <c r="D4" s="41" t="n">
        <v>100</v>
      </c>
      <c r="E4" s="38" t="n">
        <v>100</v>
      </c>
      <c r="F4" s="37" t="n">
        <v>100</v>
      </c>
      <c r="G4" s="38" t="n">
        <v>26.0362235481285</v>
      </c>
      <c r="H4" s="39" t="n">
        <v>13.0181117740642</v>
      </c>
    </row>
    <row r="5" customFormat="false" ht="15" hidden="false" customHeight="false" outlineLevel="0" collapsed="false">
      <c r="A5" s="46" t="s">
        <v>223</v>
      </c>
      <c r="B5" s="48" t="n">
        <v>100</v>
      </c>
      <c r="C5" s="48" t="n">
        <v>100</v>
      </c>
      <c r="D5" s="48" t="n">
        <v>100</v>
      </c>
      <c r="E5" s="25" t="n">
        <v>100</v>
      </c>
      <c r="F5" s="46" t="n">
        <v>100</v>
      </c>
      <c r="G5" s="25" t="n">
        <v>20.3982604960051</v>
      </c>
      <c r="H5" s="47" t="n">
        <v>10.1991302480025</v>
      </c>
    </row>
    <row r="6" customFormat="false" ht="15" hidden="false" customHeight="false" outlineLevel="0" collapsed="false">
      <c r="A6" s="46" t="s">
        <v>224</v>
      </c>
      <c r="B6" s="409" t="n">
        <v>326.42</v>
      </c>
      <c r="C6" s="409" t="n">
        <v>416.15</v>
      </c>
      <c r="D6" s="409" t="n">
        <v>377.32</v>
      </c>
      <c r="E6" s="25" t="n">
        <v>352.23377629422</v>
      </c>
      <c r="F6" s="46" t="n">
        <f aca="false">AVERAGE(B6:E6)</f>
        <v>368.030944073555</v>
      </c>
      <c r="G6" s="25" t="n">
        <f aca="false">STDEVA(B6:E6)</f>
        <v>38.2219451789935</v>
      </c>
      <c r="H6" s="47" t="n">
        <f aca="false">G6/SQRT(4)</f>
        <v>19.1109725894967</v>
      </c>
    </row>
    <row r="7" customFormat="false" ht="15" hidden="false" customHeight="false" outlineLevel="0" collapsed="false">
      <c r="A7" s="46" t="s">
        <v>225</v>
      </c>
      <c r="B7" s="409" t="n">
        <v>461.56</v>
      </c>
      <c r="C7" s="409" t="n">
        <v>490.51</v>
      </c>
      <c r="D7" s="409" t="n">
        <v>333.346</v>
      </c>
      <c r="E7" s="25" t="n">
        <v>409.352928220256</v>
      </c>
      <c r="F7" s="46" t="n">
        <f aca="false">AVERAGE(B7:E7)</f>
        <v>423.692232055064</v>
      </c>
      <c r="G7" s="25" t="n">
        <f aca="false">STDEVA(B7:E7)</f>
        <v>68.9604699406098</v>
      </c>
      <c r="H7" s="47" t="n">
        <f aca="false">G7/SQRT(4)</f>
        <v>34.4802349703049</v>
      </c>
    </row>
    <row r="8" customFormat="false" ht="15" hidden="false" customHeight="false" outlineLevel="0" collapsed="false">
      <c r="A8" s="46" t="s">
        <v>226</v>
      </c>
      <c r="B8" s="48" t="n">
        <v>187.2</v>
      </c>
      <c r="C8" s="48" t="n">
        <v>208.35</v>
      </c>
      <c r="D8" s="48" t="n">
        <v>204.28</v>
      </c>
      <c r="E8" s="25" t="n">
        <v>175.386934864178</v>
      </c>
      <c r="F8" s="46" t="n">
        <f aca="false">AVERAGE(B8:E8)</f>
        <v>193.804233716045</v>
      </c>
      <c r="G8" s="25" t="n">
        <f aca="false">STDEVA(B8:E8)</f>
        <v>15.3202893358079</v>
      </c>
      <c r="H8" s="47" t="n">
        <f aca="false">G8/SQRT(4)</f>
        <v>7.66014466790396</v>
      </c>
    </row>
    <row r="9" customFormat="false" ht="15" hidden="false" customHeight="false" outlineLevel="0" collapsed="false">
      <c r="A9" s="46" t="s">
        <v>227</v>
      </c>
      <c r="B9" s="48" t="n">
        <v>216.77</v>
      </c>
      <c r="C9" s="48" t="n">
        <v>254.356</v>
      </c>
      <c r="D9" s="48" t="n">
        <v>209.785</v>
      </c>
      <c r="E9" s="25" t="n">
        <v>244.25468976746</v>
      </c>
      <c r="F9" s="46" t="n">
        <f aca="false">AVERAGE(B9:E9)</f>
        <v>231.291422441865</v>
      </c>
      <c r="G9" s="25" t="n">
        <f aca="false">STDEVA(B9:E9)</f>
        <v>21.3964089952271</v>
      </c>
      <c r="H9" s="47" t="n">
        <f aca="false">G9/SQRT(4)</f>
        <v>10.6982044976136</v>
      </c>
    </row>
    <row r="10" customFormat="false" ht="15" hidden="false" customHeight="false" outlineLevel="0" collapsed="false">
      <c r="A10" s="46" t="s">
        <v>228</v>
      </c>
      <c r="B10" s="48" t="n">
        <v>138.43</v>
      </c>
      <c r="C10" s="48" t="n">
        <v>107.21</v>
      </c>
      <c r="D10" s="48" t="n">
        <v>116.33</v>
      </c>
      <c r="E10" s="25" t="n">
        <v>145.176223374691</v>
      </c>
      <c r="F10" s="46" t="n">
        <f aca="false">AVERAGE(B10:E10)</f>
        <v>126.786555843673</v>
      </c>
      <c r="G10" s="25" t="n">
        <f aca="false">STDEVA(B10:E10)</f>
        <v>17.9474302945685</v>
      </c>
      <c r="H10" s="47" t="n">
        <f aca="false">G10/SQRT(4)</f>
        <v>8.97371514728426</v>
      </c>
    </row>
    <row r="11" customFormat="false" ht="15" hidden="false" customHeight="false" outlineLevel="0" collapsed="false">
      <c r="A11" s="46" t="s">
        <v>229</v>
      </c>
      <c r="B11" s="48" t="n">
        <v>104.94</v>
      </c>
      <c r="C11" s="48" t="n">
        <v>143.52</v>
      </c>
      <c r="D11" s="48" t="n">
        <v>156.87</v>
      </c>
      <c r="E11" s="25" t="n">
        <v>118.554080521249</v>
      </c>
      <c r="F11" s="46" t="n">
        <f aca="false">AVERAGE(B11:E11)</f>
        <v>130.971020130312</v>
      </c>
      <c r="G11" s="25" t="n">
        <f aca="false">STDEVA(B11:E11)</f>
        <v>23.5232399436541</v>
      </c>
      <c r="H11" s="47" t="n">
        <f aca="false">G11/SQRT(4)</f>
        <v>11.7616199718271</v>
      </c>
    </row>
    <row r="12" customFormat="false" ht="15" hidden="false" customHeight="false" outlineLevel="0" collapsed="false">
      <c r="A12" s="46" t="s">
        <v>230</v>
      </c>
      <c r="B12" s="48" t="n">
        <v>135.54</v>
      </c>
      <c r="C12" s="48" t="n">
        <v>102.484</v>
      </c>
      <c r="D12" s="48" t="n">
        <v>197.54</v>
      </c>
      <c r="E12" s="25" t="n">
        <v>136.620950135993</v>
      </c>
      <c r="F12" s="46" t="n">
        <f aca="false">AVERAGE(B12:E12)</f>
        <v>143.046237533998</v>
      </c>
      <c r="G12" s="25" t="n">
        <f aca="false">STDEVA(B12:E12)</f>
        <v>39.6337111624658</v>
      </c>
      <c r="H12" s="47" t="n">
        <f aca="false">G12/SQRT(4)</f>
        <v>19.8168555812329</v>
      </c>
    </row>
    <row r="13" customFormat="false" ht="15.75" hidden="false" customHeight="false" outlineLevel="0" collapsed="false">
      <c r="A13" s="51" t="s">
        <v>231</v>
      </c>
      <c r="B13" s="54" t="n">
        <v>116.3</v>
      </c>
      <c r="C13" s="54" t="n">
        <v>189.475</v>
      </c>
      <c r="D13" s="54" t="n">
        <v>196.432</v>
      </c>
      <c r="E13" s="52" t="n">
        <v>160.936362831858</v>
      </c>
      <c r="F13" s="51" t="n">
        <f aca="false">AVERAGE(B13:E13)</f>
        <v>165.785840707965</v>
      </c>
      <c r="G13" s="52" t="n">
        <f aca="false">STDEVA(B13:E13)</f>
        <v>36.3901507442198</v>
      </c>
      <c r="H13" s="53" t="n">
        <f aca="false">G13/SQRT(4)</f>
        <v>18.1950753721099</v>
      </c>
    </row>
  </sheetData>
  <mergeCells count="1">
    <mergeCell ref="B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3"/>
  <sheetViews>
    <sheetView showFormulas="false" showGridLines="true" showRowColHeaders="true" showZeros="true" rightToLeft="false" tabSelected="false" showOutlineSymbols="true" defaultGridColor="true" view="normal" topLeftCell="A36" colorId="64" zoomScale="84" zoomScaleNormal="84" zoomScalePageLayoutView="100" workbookViewId="0">
      <selection pane="topLeft" activeCell="G67" activeCellId="0" sqref="G6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0" width="11.99"/>
    <col collapsed="false" customWidth="true" hidden="false" outlineLevel="0" max="5" min="5" style="0" width="9.28"/>
    <col collapsed="false" customWidth="true" hidden="false" outlineLevel="0" max="12" min="12" style="0" width="11.28"/>
    <col collapsed="false" customWidth="true" hidden="false" outlineLevel="0" max="22" min="22" style="0" width="10.99"/>
  </cols>
  <sheetData>
    <row r="1" customFormat="false" ht="15.75" hidden="false" customHeight="false" outlineLevel="0" collapsed="false">
      <c r="A1" s="20" t="s">
        <v>18</v>
      </c>
      <c r="B1" s="21"/>
      <c r="C1" s="22"/>
      <c r="D1" s="22"/>
      <c r="E1" s="22"/>
      <c r="F1" s="22"/>
      <c r="G1" s="23" t="s">
        <v>19</v>
      </c>
      <c r="H1" s="22"/>
      <c r="I1" s="22"/>
      <c r="J1" s="22"/>
      <c r="K1" s="22"/>
      <c r="L1" s="22"/>
      <c r="M1" s="24"/>
      <c r="R1" s="25"/>
      <c r="S1" s="25"/>
      <c r="U1" s="26"/>
    </row>
    <row r="2" customFormat="false" ht="15.75" hidden="false" customHeight="false" outlineLevel="0" collapsed="false">
      <c r="A2" s="27" t="s">
        <v>20</v>
      </c>
      <c r="B2" s="28"/>
      <c r="C2" s="29" t="n">
        <v>1</v>
      </c>
      <c r="D2" s="30"/>
      <c r="E2" s="31"/>
      <c r="F2" s="29" t="n">
        <v>2</v>
      </c>
      <c r="G2" s="30"/>
      <c r="H2" s="31"/>
      <c r="I2" s="29" t="n">
        <v>3</v>
      </c>
      <c r="J2" s="30"/>
      <c r="K2" s="31"/>
      <c r="L2" s="29" t="n">
        <v>4</v>
      </c>
      <c r="M2" s="30"/>
      <c r="N2" s="32" t="s">
        <v>21</v>
      </c>
      <c r="O2" s="32" t="s">
        <v>22</v>
      </c>
      <c r="P2" s="32" t="s">
        <v>23</v>
      </c>
      <c r="Q2" s="32" t="s">
        <v>24</v>
      </c>
      <c r="R2" s="33" t="s">
        <v>25</v>
      </c>
      <c r="S2" s="32" t="s">
        <v>26</v>
      </c>
      <c r="T2" s="34" t="s">
        <v>27</v>
      </c>
      <c r="U2" s="35"/>
      <c r="V2" s="25"/>
    </row>
    <row r="3" customFormat="false" ht="15" hidden="false" customHeight="false" outlineLevel="0" collapsed="false">
      <c r="A3" s="36" t="s">
        <v>25</v>
      </c>
      <c r="B3" s="37" t="n">
        <v>75.124</v>
      </c>
      <c r="C3" s="38" t="n">
        <v>102.578</v>
      </c>
      <c r="D3" s="39" t="n">
        <v>95.358</v>
      </c>
      <c r="E3" s="40" t="n">
        <v>85.574</v>
      </c>
      <c r="F3" s="38" t="n">
        <v>90.875</v>
      </c>
      <c r="G3" s="39" t="n">
        <v>104.032</v>
      </c>
      <c r="H3" s="37" t="n">
        <v>91.875</v>
      </c>
      <c r="I3" s="38" t="n">
        <v>105.654</v>
      </c>
      <c r="J3" s="39" t="n">
        <v>307.358</v>
      </c>
      <c r="K3" s="37" t="n">
        <v>105.452</v>
      </c>
      <c r="L3" s="38" t="n">
        <v>251.789</v>
      </c>
      <c r="M3" s="38" t="n">
        <v>287.356</v>
      </c>
      <c r="N3" s="41" t="n">
        <f aca="false">AVERAGE(B3:D3)</f>
        <v>91.02</v>
      </c>
      <c r="O3" s="38" t="n">
        <f aca="false">AVERAGE(E3:G3)</f>
        <v>93.4936666666667</v>
      </c>
      <c r="P3" s="41" t="n">
        <f aca="false">AVERAGE(H3:J3)</f>
        <v>168.295666666667</v>
      </c>
      <c r="Q3" s="38" t="n">
        <f aca="false">AVERAGE(K3:M3)</f>
        <v>214.865666666667</v>
      </c>
      <c r="R3" s="42" t="n">
        <f aca="false">AVERAGE(N3:Q3)</f>
        <v>141.91875</v>
      </c>
      <c r="S3" s="25" t="n">
        <f aca="false">STDEVA(N3:Q3)</f>
        <v>60.4225836130186</v>
      </c>
      <c r="T3" s="43" t="n">
        <f aca="false">S3/SQRT(4)</f>
        <v>30.2112918065093</v>
      </c>
      <c r="U3" s="44"/>
      <c r="V3" s="25"/>
    </row>
    <row r="4" customFormat="false" ht="15" hidden="false" customHeight="false" outlineLevel="0" collapsed="false">
      <c r="A4" s="45" t="s">
        <v>28</v>
      </c>
      <c r="B4" s="46" t="n">
        <v>450.278</v>
      </c>
      <c r="C4" s="25" t="n">
        <v>316.789</v>
      </c>
      <c r="D4" s="47" t="n">
        <v>239.478</v>
      </c>
      <c r="E4" s="46" t="n">
        <v>481.354</v>
      </c>
      <c r="F4" s="25" t="n">
        <v>376.958</v>
      </c>
      <c r="G4" s="47" t="n">
        <v>301.475</v>
      </c>
      <c r="H4" s="46" t="n">
        <v>540.875</v>
      </c>
      <c r="I4" s="25" t="n">
        <v>300.789</v>
      </c>
      <c r="J4" s="47" t="n">
        <v>480.756</v>
      </c>
      <c r="K4" s="46" t="n">
        <v>298.325</v>
      </c>
      <c r="L4" s="25" t="n">
        <v>150.598</v>
      </c>
      <c r="M4" s="25" t="n">
        <v>224.689</v>
      </c>
      <c r="N4" s="48" t="n">
        <f aca="false">AVERAGE(B4:D4)</f>
        <v>335.515</v>
      </c>
      <c r="O4" s="25" t="n">
        <f aca="false">AVERAGE(E4:G4)</f>
        <v>386.595666666667</v>
      </c>
      <c r="P4" s="48" t="n">
        <f aca="false">AVERAGE(H4:J4)</f>
        <v>440.806666666667</v>
      </c>
      <c r="Q4" s="25" t="n">
        <f aca="false">AVERAGE(K4:M4)</f>
        <v>224.537333333333</v>
      </c>
      <c r="R4" s="42" t="n">
        <f aca="false">AVERAGE(N4:Q4)</f>
        <v>346.863666666667</v>
      </c>
      <c r="S4" s="25" t="n">
        <f aca="false">STDEVA(N4:Q4)</f>
        <v>92.1890144122189</v>
      </c>
      <c r="T4" s="43" t="n">
        <f aca="false">S4/SQRT(4)</f>
        <v>46.0945072061094</v>
      </c>
      <c r="U4" s="44"/>
      <c r="V4" s="49"/>
    </row>
    <row r="5" customFormat="false" ht="15" hidden="false" customHeight="false" outlineLevel="0" collapsed="false">
      <c r="A5" s="45" t="s">
        <v>5</v>
      </c>
      <c r="B5" s="46" t="n">
        <v>1426.789</v>
      </c>
      <c r="C5" s="25" t="n">
        <v>1125.478</v>
      </c>
      <c r="D5" s="47" t="n">
        <v>1136.478</v>
      </c>
      <c r="E5" s="46" t="n">
        <v>1536.245</v>
      </c>
      <c r="F5" s="25" t="n">
        <v>1487.248</v>
      </c>
      <c r="G5" s="47" t="n">
        <v>1145.356</v>
      </c>
      <c r="H5" s="46" t="n">
        <v>1169.359</v>
      </c>
      <c r="I5" s="25" t="n">
        <v>1782.412</v>
      </c>
      <c r="J5" s="47" t="n">
        <v>1645.325</v>
      </c>
      <c r="K5" s="46" t="n">
        <v>1515.459</v>
      </c>
      <c r="L5" s="25" t="n">
        <v>1269.245</v>
      </c>
      <c r="M5" s="25" t="n">
        <v>1278.635</v>
      </c>
      <c r="N5" s="48" t="n">
        <f aca="false">AVERAGE(B5:D5)</f>
        <v>1229.58166666667</v>
      </c>
      <c r="O5" s="25" t="n">
        <f aca="false">AVERAGE(E5:G5)</f>
        <v>1389.61633333333</v>
      </c>
      <c r="P5" s="48" t="n">
        <f aca="false">AVERAGE(H5:J5)</f>
        <v>1532.36533333333</v>
      </c>
      <c r="Q5" s="25" t="n">
        <f aca="false">AVERAGE(K5:M5)</f>
        <v>1354.44633333333</v>
      </c>
      <c r="R5" s="42" t="n">
        <f aca="false">AVERAGE(N5:Q5)</f>
        <v>1376.50241666667</v>
      </c>
      <c r="S5" s="25" t="n">
        <f aca="false">STDEVA(N5:Q5)</f>
        <v>124.549054853566</v>
      </c>
      <c r="T5" s="43" t="n">
        <f aca="false">S5/SQRT(4)</f>
        <v>62.2745274267831</v>
      </c>
      <c r="U5" s="44"/>
      <c r="V5" s="25"/>
    </row>
    <row r="6" customFormat="false" ht="15" hidden="false" customHeight="false" outlineLevel="0" collapsed="false">
      <c r="A6" s="45" t="s">
        <v>7</v>
      </c>
      <c r="B6" s="46" t="n">
        <v>402.472</v>
      </c>
      <c r="C6" s="25" t="n">
        <v>389.412</v>
      </c>
      <c r="D6" s="47" t="n">
        <v>251.985</v>
      </c>
      <c r="E6" s="46" t="n">
        <v>797.426</v>
      </c>
      <c r="F6" s="25" t="n">
        <v>776.195</v>
      </c>
      <c r="G6" s="47" t="n">
        <v>924.365</v>
      </c>
      <c r="H6" s="25" t="n">
        <v>459.721</v>
      </c>
      <c r="I6" s="25" t="n">
        <v>549.968</v>
      </c>
      <c r="J6" s="47" t="n">
        <v>733.042</v>
      </c>
      <c r="K6" s="46" t="n">
        <v>725.325</v>
      </c>
      <c r="L6" s="25" t="n">
        <v>670.456</v>
      </c>
      <c r="M6" s="25" t="n">
        <v>807.568</v>
      </c>
      <c r="N6" s="48" t="n">
        <f aca="false">AVERAGE(B6:D6)</f>
        <v>347.956333333333</v>
      </c>
      <c r="O6" s="25" t="n">
        <f aca="false">AVERAGE(E6:G6)</f>
        <v>832.662</v>
      </c>
      <c r="P6" s="48" t="n">
        <f aca="false">AVERAGE(H6:J6)</f>
        <v>580.910333333333</v>
      </c>
      <c r="Q6" s="25" t="n">
        <f aca="false">AVERAGE(K6:M6)</f>
        <v>734.449666666667</v>
      </c>
      <c r="R6" s="42" t="n">
        <f aca="false">AVERAGE(N6:Q6)</f>
        <v>623.994583333333</v>
      </c>
      <c r="S6" s="25" t="n">
        <f aca="false">STDEVA(N6:Q6)</f>
        <v>211.183793786075</v>
      </c>
      <c r="T6" s="43" t="n">
        <f aca="false">S6/SQRT(4)</f>
        <v>105.591896893038</v>
      </c>
      <c r="U6" s="44"/>
    </row>
    <row r="7" customFormat="false" ht="15.75" hidden="false" customHeight="false" outlineLevel="0" collapsed="false">
      <c r="A7" s="50" t="s">
        <v>8</v>
      </c>
      <c r="B7" s="51" t="n">
        <v>287.547</v>
      </c>
      <c r="C7" s="52" t="n">
        <v>525.875</v>
      </c>
      <c r="D7" s="53" t="n">
        <v>562.162</v>
      </c>
      <c r="E7" s="51" t="n">
        <v>231.369</v>
      </c>
      <c r="F7" s="52" t="n">
        <v>316.246</v>
      </c>
      <c r="G7" s="53" t="n">
        <v>247.142</v>
      </c>
      <c r="H7" s="51" t="n">
        <v>169.752</v>
      </c>
      <c r="I7" s="52" t="n">
        <v>253.426</v>
      </c>
      <c r="J7" s="53" t="n">
        <v>209.452</v>
      </c>
      <c r="K7" s="51" t="n">
        <v>254.102</v>
      </c>
      <c r="L7" s="52" t="n">
        <v>587.146</v>
      </c>
      <c r="M7" s="52" t="n">
        <v>225.741</v>
      </c>
      <c r="N7" s="54" t="n">
        <f aca="false">AVERAGE(B7:D7)</f>
        <v>458.528</v>
      </c>
      <c r="O7" s="52" t="n">
        <f aca="false">AVERAGE(E7:G7)</f>
        <v>264.919</v>
      </c>
      <c r="P7" s="54" t="n">
        <f aca="false">AVERAGE(H7:J7)</f>
        <v>210.876666666667</v>
      </c>
      <c r="Q7" s="52" t="n">
        <f aca="false">AVERAGE(K7:M7)</f>
        <v>355.663</v>
      </c>
      <c r="R7" s="55" t="n">
        <f aca="false">AVERAGE(N7:Q7)</f>
        <v>322.496666666667</v>
      </c>
      <c r="S7" s="52" t="n">
        <f aca="false">STDEVA(N7:Q7)</f>
        <v>108.595183155915</v>
      </c>
      <c r="T7" s="56" t="n">
        <f aca="false">S7/SQRT(4)</f>
        <v>54.2975915779574</v>
      </c>
      <c r="U7" s="44"/>
      <c r="Y7" s="0" t="s">
        <v>25</v>
      </c>
      <c r="Z7" s="0" t="s">
        <v>27</v>
      </c>
    </row>
    <row r="8" customFormat="false" ht="15.75" hidden="false" customHeight="false" outlineLevel="0" collapsed="false">
      <c r="T8" s="57"/>
      <c r="U8" s="58"/>
      <c r="V8" s="37" t="s">
        <v>29</v>
      </c>
      <c r="W8" s="38"/>
      <c r="X8" s="38"/>
      <c r="Y8" s="59" t="n">
        <v>100</v>
      </c>
      <c r="Z8" s="60" t="n">
        <v>36.19189</v>
      </c>
    </row>
    <row r="9" customFormat="false" ht="15.75" hidden="false" customHeight="false" outlineLevel="0" collapsed="false">
      <c r="A9" s="1" t="s">
        <v>18</v>
      </c>
      <c r="B9" s="21"/>
      <c r="C9" s="22"/>
      <c r="D9" s="22"/>
      <c r="E9" s="22"/>
      <c r="F9" s="22"/>
      <c r="G9" s="23" t="s">
        <v>19</v>
      </c>
      <c r="H9" s="22"/>
      <c r="I9" s="22"/>
      <c r="J9" s="22"/>
      <c r="K9" s="22"/>
      <c r="L9" s="22"/>
      <c r="M9" s="24"/>
      <c r="T9" s="57"/>
      <c r="U9" s="58"/>
      <c r="V9" s="51" t="s">
        <v>30</v>
      </c>
      <c r="W9" s="52"/>
      <c r="X9" s="52"/>
      <c r="Y9" s="61" t="n">
        <v>100</v>
      </c>
      <c r="Z9" s="62" t="n">
        <v>38.18351</v>
      </c>
    </row>
    <row r="10" customFormat="false" ht="15.75" hidden="false" customHeight="false" outlineLevel="0" collapsed="false">
      <c r="A10" s="2" t="s">
        <v>31</v>
      </c>
      <c r="B10" s="28"/>
      <c r="C10" s="29" t="n">
        <v>1</v>
      </c>
      <c r="D10" s="30"/>
      <c r="E10" s="31"/>
      <c r="F10" s="29" t="n">
        <v>2</v>
      </c>
      <c r="G10" s="30"/>
      <c r="H10" s="31"/>
      <c r="I10" s="29" t="n">
        <v>3</v>
      </c>
      <c r="J10" s="30"/>
      <c r="K10" s="31"/>
      <c r="L10" s="29" t="n">
        <v>4</v>
      </c>
      <c r="M10" s="30"/>
      <c r="N10" s="33" t="s">
        <v>21</v>
      </c>
      <c r="O10" s="32" t="s">
        <v>22</v>
      </c>
      <c r="P10" s="32" t="s">
        <v>23</v>
      </c>
      <c r="Q10" s="32" t="s">
        <v>24</v>
      </c>
      <c r="R10" s="33" t="s">
        <v>25</v>
      </c>
      <c r="S10" s="32" t="s">
        <v>26</v>
      </c>
      <c r="T10" s="34" t="s">
        <v>27</v>
      </c>
      <c r="U10" s="58"/>
    </row>
    <row r="11" customFormat="false" ht="15" hidden="false" customHeight="false" outlineLevel="0" collapsed="false">
      <c r="A11" s="3" t="s">
        <v>25</v>
      </c>
      <c r="B11" s="37" t="n">
        <v>92.745</v>
      </c>
      <c r="C11" s="38" t="n">
        <v>91.031</v>
      </c>
      <c r="D11" s="39" t="n">
        <v>32.754</v>
      </c>
      <c r="E11" s="37" t="n">
        <v>28.412</v>
      </c>
      <c r="F11" s="38" t="n">
        <v>20.471</v>
      </c>
      <c r="G11" s="39" t="n">
        <v>47.726</v>
      </c>
      <c r="H11" s="37" t="n">
        <v>16.245</v>
      </c>
      <c r="I11" s="38" t="n">
        <v>21.658</v>
      </c>
      <c r="J11" s="39" t="n">
        <v>20.245</v>
      </c>
      <c r="K11" s="37" t="n">
        <v>30.745</v>
      </c>
      <c r="L11" s="38" t="n">
        <v>39.541</v>
      </c>
      <c r="M11" s="38" t="n">
        <v>101.245</v>
      </c>
      <c r="N11" s="41" t="n">
        <f aca="false">AVERAGE(B11:D11)</f>
        <v>72.1766666666667</v>
      </c>
      <c r="O11" s="38" t="n">
        <f aca="false">AVERAGE(E11:G11)</f>
        <v>32.203</v>
      </c>
      <c r="P11" s="41" t="n">
        <f aca="false">AVERAGE(H11:J11)</f>
        <v>19.3826666666667</v>
      </c>
      <c r="Q11" s="38" t="n">
        <f aca="false">AVERAGE(K11:M11)</f>
        <v>57.177</v>
      </c>
      <c r="R11" s="42" t="n">
        <f aca="false">AVERAGE(N11:Q11)</f>
        <v>45.2348333333333</v>
      </c>
      <c r="S11" s="25" t="n">
        <f aca="false">STDEVA(N11:Q11)</f>
        <v>23.8512119150121</v>
      </c>
      <c r="T11" s="43" t="n">
        <f aca="false">S11/SQRT(4)</f>
        <v>11.925605957506</v>
      </c>
      <c r="U11" s="44"/>
    </row>
    <row r="12" customFormat="false" ht="15" hidden="false" customHeight="false" outlineLevel="0" collapsed="false">
      <c r="A12" s="63" t="s">
        <v>28</v>
      </c>
      <c r="B12" s="46" t="n">
        <v>375.032</v>
      </c>
      <c r="C12" s="25" t="n">
        <v>130.148</v>
      </c>
      <c r="D12" s="47" t="n">
        <v>90.632</v>
      </c>
      <c r="E12" s="46" t="n">
        <v>301.987</v>
      </c>
      <c r="F12" s="25" t="n">
        <v>98.364</v>
      </c>
      <c r="G12" s="47" t="n">
        <v>95.412</v>
      </c>
      <c r="H12" s="46" t="n">
        <v>241.231</v>
      </c>
      <c r="I12" s="25" t="n">
        <v>201.635</v>
      </c>
      <c r="J12" s="47" t="n">
        <v>284.146</v>
      </c>
      <c r="K12" s="46" t="n">
        <v>255.234</v>
      </c>
      <c r="L12" s="25" t="n">
        <v>296.324</v>
      </c>
      <c r="M12" s="25" t="n">
        <v>320.417</v>
      </c>
      <c r="N12" s="48" t="n">
        <f aca="false">AVERAGE(B12:D12)</f>
        <v>198.604</v>
      </c>
      <c r="O12" s="25" t="n">
        <f aca="false">AVERAGE(E12:G12)</f>
        <v>165.254333333333</v>
      </c>
      <c r="P12" s="48" t="n">
        <f aca="false">AVERAGE(H12:J12)</f>
        <v>242.337333333333</v>
      </c>
      <c r="Q12" s="25" t="n">
        <f aca="false">AVERAGE(K12:M12)</f>
        <v>290.658333333333</v>
      </c>
      <c r="R12" s="42" t="n">
        <f aca="false">AVERAGE(N12:Q12)</f>
        <v>224.2135</v>
      </c>
      <c r="S12" s="25" t="n">
        <f aca="false">STDEVA(N12:Q12)</f>
        <v>54.3918469247817</v>
      </c>
      <c r="T12" s="43" t="n">
        <f aca="false">S12/SQRT(4)</f>
        <v>27.1959234623909</v>
      </c>
      <c r="U12" s="44"/>
    </row>
    <row r="13" customFormat="false" ht="15" hidden="false" customHeight="false" outlineLevel="0" collapsed="false">
      <c r="A13" s="63" t="s">
        <v>5</v>
      </c>
      <c r="B13" s="46" t="n">
        <v>251.654</v>
      </c>
      <c r="C13" s="25" t="n">
        <v>259.471</v>
      </c>
      <c r="D13" s="47" t="n">
        <v>274.823</v>
      </c>
      <c r="E13" s="46" t="n">
        <v>695.982</v>
      </c>
      <c r="F13" s="25" t="n">
        <v>651.657</v>
      </c>
      <c r="G13" s="47" t="n">
        <v>732.214</v>
      </c>
      <c r="H13" s="46" t="n">
        <v>752.301</v>
      </c>
      <c r="I13" s="25" t="n">
        <v>680.524</v>
      </c>
      <c r="J13" s="47" t="n">
        <v>749.325</v>
      </c>
      <c r="K13" s="46" t="n">
        <v>552.987</v>
      </c>
      <c r="L13" s="25" t="n">
        <v>640.742</v>
      </c>
      <c r="M13" s="25" t="n">
        <v>305.742</v>
      </c>
      <c r="N13" s="48" t="n">
        <f aca="false">AVERAGE(B13:D13)</f>
        <v>261.982666666667</v>
      </c>
      <c r="O13" s="25" t="n">
        <f aca="false">AVERAGE(E13:G13)</f>
        <v>693.284333333333</v>
      </c>
      <c r="P13" s="48" t="n">
        <f aca="false">AVERAGE(H13:J13)</f>
        <v>727.383333333333</v>
      </c>
      <c r="Q13" s="25" t="n">
        <f aca="false">AVERAGE(K13:M13)</f>
        <v>499.823666666667</v>
      </c>
      <c r="R13" s="42" t="n">
        <f aca="false">AVERAGE(N13:Q13)</f>
        <v>545.6185</v>
      </c>
      <c r="S13" s="25" t="n">
        <f aca="false">STDEVA(N13:Q13)</f>
        <v>214.001639932536</v>
      </c>
      <c r="T13" s="43" t="n">
        <f aca="false">S13/SQRT(4)</f>
        <v>107.000819966268</v>
      </c>
      <c r="U13" s="44"/>
    </row>
    <row r="14" customFormat="false" ht="15" hidden="false" customHeight="false" outlineLevel="0" collapsed="false">
      <c r="A14" s="63" t="s">
        <v>7</v>
      </c>
      <c r="B14" s="46" t="n">
        <v>6103.724</v>
      </c>
      <c r="C14" s="25" t="n">
        <v>3311.369</v>
      </c>
      <c r="D14" s="47" t="n">
        <v>3023.485</v>
      </c>
      <c r="E14" s="46" t="n">
        <v>3014.265</v>
      </c>
      <c r="F14" s="25" t="n">
        <v>4268.724</v>
      </c>
      <c r="G14" s="47" t="n">
        <v>5012.752</v>
      </c>
      <c r="H14" s="46" t="n">
        <v>6054.142</v>
      </c>
      <c r="I14" s="25" t="n">
        <v>5694.254</v>
      </c>
      <c r="J14" s="47" t="n">
        <v>4666.254</v>
      </c>
      <c r="K14" s="46" t="n">
        <v>3487.265</v>
      </c>
      <c r="L14" s="25" t="n">
        <v>3201.742</v>
      </c>
      <c r="M14" s="25" t="n">
        <v>5112.698</v>
      </c>
      <c r="N14" s="48" t="n">
        <f aca="false">AVERAGE(B14:D14)</f>
        <v>4146.19266666667</v>
      </c>
      <c r="O14" s="25" t="n">
        <f aca="false">AVERAGE(E14:G14)</f>
        <v>4098.58033333333</v>
      </c>
      <c r="P14" s="48" t="n">
        <f aca="false">AVERAGE(H14:J14)</f>
        <v>5471.55</v>
      </c>
      <c r="Q14" s="25" t="n">
        <f aca="false">AVERAGE(K14:M14)</f>
        <v>3933.90166666667</v>
      </c>
      <c r="R14" s="42" t="n">
        <f aca="false">AVERAGE(N14:Q14)</f>
        <v>4412.55616666667</v>
      </c>
      <c r="S14" s="25" t="n">
        <f aca="false">STDEVA(N14:Q14)</f>
        <v>711.830599571248</v>
      </c>
      <c r="T14" s="43" t="n">
        <f aca="false">S14/SQRT(4)</f>
        <v>355.915299785624</v>
      </c>
      <c r="U14" s="44"/>
    </row>
    <row r="15" customFormat="false" ht="15.75" hidden="false" customHeight="false" outlineLevel="0" collapsed="false">
      <c r="A15" s="64" t="s">
        <v>8</v>
      </c>
      <c r="B15" s="51" t="n">
        <v>6021.412</v>
      </c>
      <c r="C15" s="52" t="n">
        <v>4321.459</v>
      </c>
      <c r="D15" s="53" t="n">
        <v>6542.478</v>
      </c>
      <c r="E15" s="51" t="n">
        <v>4521.365</v>
      </c>
      <c r="F15" s="52" t="n">
        <v>4265.365</v>
      </c>
      <c r="G15" s="53" t="n">
        <v>4178.412</v>
      </c>
      <c r="H15" s="51" t="n">
        <v>6047.458</v>
      </c>
      <c r="I15" s="52" t="n">
        <v>5134.365</v>
      </c>
      <c r="J15" s="53" t="n">
        <v>5541.221</v>
      </c>
      <c r="K15" s="51" t="n">
        <v>6084.245</v>
      </c>
      <c r="L15" s="52" t="n">
        <v>6045.365</v>
      </c>
      <c r="M15" s="52" t="n">
        <v>3124.426</v>
      </c>
      <c r="N15" s="54" t="n">
        <f aca="false">AVERAGE(B15:D15)</f>
        <v>5628.44966666667</v>
      </c>
      <c r="O15" s="52" t="n">
        <f aca="false">AVERAGE(E15:G15)</f>
        <v>4321.714</v>
      </c>
      <c r="P15" s="54" t="n">
        <f aca="false">AVERAGE(H15:J15)</f>
        <v>5574.348</v>
      </c>
      <c r="Q15" s="52" t="n">
        <f aca="false">AVERAGE(K15:M15)</f>
        <v>5084.67866666667</v>
      </c>
      <c r="R15" s="55" t="n">
        <f aca="false">AVERAGE(N15:Q15)</f>
        <v>5152.29758333333</v>
      </c>
      <c r="S15" s="52" t="n">
        <f aca="false">STDEVA(N15:Q15)</f>
        <v>605.334278853482</v>
      </c>
      <c r="T15" s="56" t="n">
        <f aca="false">S15/SQRT(4)</f>
        <v>302.667139426741</v>
      </c>
      <c r="U15" s="44"/>
    </row>
    <row r="18" customFormat="false" ht="15.75" hidden="false" customHeight="false" outlineLevel="0" collapsed="false"/>
    <row r="19" customFormat="false" ht="15.75" hidden="false" customHeight="false" outlineLevel="0" collapsed="false">
      <c r="A19" s="1" t="s">
        <v>32</v>
      </c>
      <c r="B19" s="21"/>
      <c r="C19" s="22"/>
      <c r="D19" s="22"/>
      <c r="E19" s="22"/>
      <c r="F19" s="22"/>
      <c r="G19" s="23" t="s">
        <v>19</v>
      </c>
      <c r="H19" s="22"/>
      <c r="I19" s="22"/>
      <c r="J19" s="22"/>
      <c r="K19" s="22"/>
      <c r="L19" s="22"/>
      <c r="M19" s="24"/>
    </row>
    <row r="20" customFormat="false" ht="15.75" hidden="false" customHeight="false" outlineLevel="0" collapsed="false">
      <c r="A20" s="65" t="s">
        <v>33</v>
      </c>
      <c r="B20" s="28"/>
      <c r="C20" s="29" t="n">
        <v>1</v>
      </c>
      <c r="D20" s="30"/>
      <c r="E20" s="31"/>
      <c r="F20" s="29" t="n">
        <v>2</v>
      </c>
      <c r="G20" s="30"/>
      <c r="H20" s="31"/>
      <c r="I20" s="29" t="n">
        <v>3</v>
      </c>
      <c r="J20" s="30"/>
      <c r="K20" s="31"/>
      <c r="L20" s="29" t="n">
        <v>4</v>
      </c>
      <c r="M20" s="30"/>
      <c r="N20" s="66" t="s">
        <v>21</v>
      </c>
      <c r="O20" s="67" t="s">
        <v>22</v>
      </c>
      <c r="P20" s="67" t="s">
        <v>23</v>
      </c>
      <c r="Q20" s="67" t="s">
        <v>24</v>
      </c>
      <c r="R20" s="33" t="s">
        <v>25</v>
      </c>
      <c r="S20" s="32" t="s">
        <v>26</v>
      </c>
      <c r="T20" s="34" t="s">
        <v>27</v>
      </c>
    </row>
    <row r="21" customFormat="false" ht="15" hidden="false" customHeight="false" outlineLevel="0" collapsed="false">
      <c r="A21" s="41" t="s">
        <v>34</v>
      </c>
      <c r="B21" s="68" t="n">
        <v>92.487</v>
      </c>
      <c r="C21" s="69" t="n">
        <v>119.852</v>
      </c>
      <c r="D21" s="70" t="n">
        <v>144.031</v>
      </c>
      <c r="E21" s="69" t="n">
        <v>185.154</v>
      </c>
      <c r="F21" s="69" t="n">
        <v>144.254</v>
      </c>
      <c r="G21" s="70" t="n">
        <v>112.578</v>
      </c>
      <c r="H21" s="68" t="n">
        <v>111.745</v>
      </c>
      <c r="I21" s="69" t="n">
        <v>154</v>
      </c>
      <c r="J21" s="70" t="n">
        <v>102.174</v>
      </c>
      <c r="K21" s="68" t="n">
        <v>114.352</v>
      </c>
      <c r="L21" s="69" t="n">
        <v>114.732</v>
      </c>
      <c r="M21" s="69" t="n">
        <v>102.301</v>
      </c>
      <c r="N21" s="71" t="n">
        <f aca="false">AVERAGE(B21:D21)</f>
        <v>118.79</v>
      </c>
      <c r="O21" s="71" t="n">
        <f aca="false">AVERAGE(E21:G21)</f>
        <v>147.328666666667</v>
      </c>
      <c r="P21" s="71" t="n">
        <f aca="false">AVERAGE(H21:J21)</f>
        <v>122.639666666667</v>
      </c>
      <c r="Q21" s="68" t="n">
        <f aca="false">AVERAGE(K21:M21)</f>
        <v>110.461666666667</v>
      </c>
      <c r="R21" s="72" t="n">
        <f aca="false">AVERAGE(N21:Q21)</f>
        <v>124.805</v>
      </c>
      <c r="S21" s="73" t="n">
        <f aca="false">STDEVA(N21:Q21)</f>
        <v>15.8526092980164</v>
      </c>
      <c r="T21" s="43" t="n">
        <f aca="false">S21/SQRT(4)</f>
        <v>7.92630464900819</v>
      </c>
    </row>
    <row r="22" customFormat="false" ht="15.75" hidden="false" customHeight="false" outlineLevel="0" collapsed="false">
      <c r="A22" s="48" t="s">
        <v>35</v>
      </c>
      <c r="B22" s="74" t="n">
        <v>278.632</v>
      </c>
      <c r="C22" s="75" t="n">
        <v>332.748</v>
      </c>
      <c r="D22" s="76" t="n">
        <v>221.214</v>
      </c>
      <c r="E22" s="74" t="n">
        <v>225.145</v>
      </c>
      <c r="F22" s="75" t="n">
        <v>321.874</v>
      </c>
      <c r="G22" s="76" t="n">
        <v>251.632</v>
      </c>
      <c r="H22" s="74" t="n">
        <v>280.635</v>
      </c>
      <c r="I22" s="75" t="n">
        <v>233.651</v>
      </c>
      <c r="J22" s="76" t="n">
        <v>298.024</v>
      </c>
      <c r="K22" s="74" t="n">
        <v>326.215</v>
      </c>
      <c r="L22" s="75" t="n">
        <v>284.356</v>
      </c>
      <c r="M22" s="75" t="n">
        <v>354.745</v>
      </c>
      <c r="N22" s="77" t="n">
        <f aca="false">AVERAGE(B22:D22)</f>
        <v>277.531333333333</v>
      </c>
      <c r="O22" s="77" t="n">
        <f aca="false">AVERAGE(E22:G22)</f>
        <v>266.217</v>
      </c>
      <c r="P22" s="77" t="n">
        <f aca="false">AVERAGE(H22:J22)</f>
        <v>270.77</v>
      </c>
      <c r="Q22" s="74" t="n">
        <f aca="false">AVERAGE(K22:M22)</f>
        <v>321.772</v>
      </c>
      <c r="R22" s="72" t="n">
        <f aca="false">AVERAGE(N22:Q22)</f>
        <v>284.072583333333</v>
      </c>
      <c r="S22" s="73" t="n">
        <f aca="false">STDEVA(N22:Q22)</f>
        <v>25.5591767478488</v>
      </c>
      <c r="T22" s="43" t="n">
        <f aca="false">S22/SQRT(4)</f>
        <v>12.7795883739244</v>
      </c>
    </row>
    <row r="23" customFormat="false" ht="15" hidden="false" customHeight="false" outlineLevel="0" collapsed="false">
      <c r="A23" s="48" t="s">
        <v>36</v>
      </c>
      <c r="B23" s="74" t="n">
        <v>445.745</v>
      </c>
      <c r="C23" s="75" t="n">
        <v>395.265</v>
      </c>
      <c r="D23" s="76" t="n">
        <v>355.742</v>
      </c>
      <c r="E23" s="74" t="n">
        <v>287.425</v>
      </c>
      <c r="F23" s="75" t="n">
        <v>402.452</v>
      </c>
      <c r="G23" s="76" t="n">
        <v>337.632</v>
      </c>
      <c r="H23" s="74" t="n">
        <v>359.147</v>
      </c>
      <c r="I23" s="75" t="n">
        <v>406.325</v>
      </c>
      <c r="J23" s="76" t="n">
        <v>227.125</v>
      </c>
      <c r="K23" s="74" t="n">
        <v>357.425</v>
      </c>
      <c r="L23" s="75" t="n">
        <v>394.952</v>
      </c>
      <c r="M23" s="75" t="n">
        <v>397.251</v>
      </c>
      <c r="N23" s="77" t="n">
        <f aca="false">AVERAGE(B23:D23)</f>
        <v>398.917333333333</v>
      </c>
      <c r="O23" s="77" t="n">
        <f aca="false">AVERAGE(E23:G23)</f>
        <v>342.503</v>
      </c>
      <c r="P23" s="77" t="n">
        <f aca="false">AVERAGE(H23:J23)</f>
        <v>330.865666666667</v>
      </c>
      <c r="Q23" s="74" t="n">
        <f aca="false">AVERAGE(K23:M23)</f>
        <v>383.209333333333</v>
      </c>
      <c r="R23" s="72" t="n">
        <f aca="false">AVERAGE(N23:Q23)</f>
        <v>363.873833333333</v>
      </c>
      <c r="S23" s="73" t="n">
        <f aca="false">STDEVA(N23:Q23)</f>
        <v>32.3942383588788</v>
      </c>
      <c r="T23" s="43" t="n">
        <f aca="false">S23/SQRT(4)</f>
        <v>16.1971191794394</v>
      </c>
      <c r="V23" s="40"/>
      <c r="W23" s="78" t="s">
        <v>25</v>
      </c>
      <c r="X23" s="79" t="s">
        <v>27</v>
      </c>
    </row>
    <row r="24" customFormat="false" ht="15.75" hidden="false" customHeight="false" outlineLevel="0" collapsed="false">
      <c r="A24" s="48" t="s">
        <v>37</v>
      </c>
      <c r="B24" s="74" t="n">
        <v>104.852</v>
      </c>
      <c r="C24" s="75" t="n">
        <v>164.004</v>
      </c>
      <c r="D24" s="76" t="n">
        <v>155.321</v>
      </c>
      <c r="E24" s="74" t="n">
        <v>114.365</v>
      </c>
      <c r="F24" s="75" t="n">
        <v>109.478</v>
      </c>
      <c r="G24" s="76" t="n">
        <v>184.784</v>
      </c>
      <c r="H24" s="74" t="n">
        <v>192.365</v>
      </c>
      <c r="I24" s="75" t="n">
        <v>175.265</v>
      </c>
      <c r="J24" s="76" t="n">
        <v>152.149</v>
      </c>
      <c r="K24" s="74" t="n">
        <v>145.745</v>
      </c>
      <c r="L24" s="75" t="n">
        <v>160.325</v>
      </c>
      <c r="M24" s="75" t="n">
        <v>143.021</v>
      </c>
      <c r="N24" s="77" t="n">
        <f aca="false">AVERAGE(B24:D24)</f>
        <v>141.392333333333</v>
      </c>
      <c r="O24" s="77" t="n">
        <f aca="false">AVERAGE(E24:G24)</f>
        <v>136.209</v>
      </c>
      <c r="P24" s="77" t="n">
        <f aca="false">AVERAGE(H24:J24)</f>
        <v>173.259666666667</v>
      </c>
      <c r="Q24" s="74" t="n">
        <f aca="false">AVERAGE(K24:M24)</f>
        <v>149.697</v>
      </c>
      <c r="R24" s="72" t="n">
        <f aca="false">AVERAGE(N24:Q24)</f>
        <v>150.1395</v>
      </c>
      <c r="S24" s="73" t="n">
        <f aca="false">STDEVA(N24:Q24)</f>
        <v>16.3840335681713</v>
      </c>
      <c r="T24" s="43" t="n">
        <f aca="false">S24/SQRT(4)</f>
        <v>8.19201678408564</v>
      </c>
      <c r="V24" s="80" t="s">
        <v>38</v>
      </c>
      <c r="W24" s="52" t="n">
        <v>100</v>
      </c>
      <c r="X24" s="53" t="n">
        <v>23.875</v>
      </c>
    </row>
    <row r="25" customFormat="false" ht="15" hidden="false" customHeight="false" outlineLevel="0" collapsed="false">
      <c r="A25" s="48" t="s">
        <v>39</v>
      </c>
      <c r="B25" s="74" t="n">
        <v>114.852</v>
      </c>
      <c r="C25" s="75" t="n">
        <v>167.325</v>
      </c>
      <c r="D25" s="76" t="n">
        <v>152.198</v>
      </c>
      <c r="E25" s="74" t="n">
        <v>137.658</v>
      </c>
      <c r="F25" s="75" t="n">
        <v>110.325</v>
      </c>
      <c r="G25" s="76" t="n">
        <v>106.258</v>
      </c>
      <c r="H25" s="74" t="n">
        <v>103.024</v>
      </c>
      <c r="I25" s="75" t="n">
        <v>159.654</v>
      </c>
      <c r="J25" s="76" t="n">
        <v>119.325</v>
      </c>
      <c r="K25" s="74" t="n">
        <v>129.547</v>
      </c>
      <c r="L25" s="75" t="n">
        <v>137.358</v>
      </c>
      <c r="M25" s="75" t="n">
        <v>161.475</v>
      </c>
      <c r="N25" s="77" t="n">
        <f aca="false">AVERAGE(B25:D25)</f>
        <v>144.791666666667</v>
      </c>
      <c r="O25" s="77" t="n">
        <f aca="false">AVERAGE(E25:G25)</f>
        <v>118.080333333333</v>
      </c>
      <c r="P25" s="77" t="n">
        <f aca="false">AVERAGE(H25:J25)</f>
        <v>127.334333333333</v>
      </c>
      <c r="Q25" s="74" t="n">
        <f aca="false">AVERAGE(K25:M25)</f>
        <v>142.793333333333</v>
      </c>
      <c r="R25" s="72" t="n">
        <f aca="false">AVERAGE(N25:Q25)</f>
        <v>133.249916666667</v>
      </c>
      <c r="S25" s="73" t="n">
        <f aca="false">STDEVA(N25:Q25)</f>
        <v>12.7723552959333</v>
      </c>
      <c r="T25" s="43" t="n">
        <f aca="false">S25/SQRT(4)</f>
        <v>6.38617764796665</v>
      </c>
      <c r="V25" s="81"/>
    </row>
    <row r="26" customFormat="false" ht="15" hidden="false" customHeight="false" outlineLevel="0" collapsed="false">
      <c r="A26" s="48" t="s">
        <v>40</v>
      </c>
      <c r="B26" s="74" t="n">
        <v>110.214</v>
      </c>
      <c r="C26" s="75" t="n">
        <v>171.365</v>
      </c>
      <c r="D26" s="76" t="n">
        <v>104.021</v>
      </c>
      <c r="E26" s="74" t="n">
        <v>102.14</v>
      </c>
      <c r="F26" s="75" t="n">
        <v>105.325</v>
      </c>
      <c r="G26" s="76" t="n">
        <v>103.654</v>
      </c>
      <c r="H26" s="74" t="n">
        <v>170.124</v>
      </c>
      <c r="I26" s="75" t="n">
        <v>103.214</v>
      </c>
      <c r="J26" s="76" t="n">
        <v>153.124</v>
      </c>
      <c r="K26" s="74" t="n">
        <v>107.124</v>
      </c>
      <c r="L26" s="75" t="n">
        <v>115.325</v>
      </c>
      <c r="M26" s="75" t="n">
        <v>105.236</v>
      </c>
      <c r="N26" s="77" t="n">
        <f aca="false">AVERAGE(B26:D26)</f>
        <v>128.533333333333</v>
      </c>
      <c r="O26" s="77" t="n">
        <f aca="false">AVERAGE(E26:G26)</f>
        <v>103.706333333333</v>
      </c>
      <c r="P26" s="77" t="n">
        <f aca="false">AVERAGE(H26:J26)</f>
        <v>142.154</v>
      </c>
      <c r="Q26" s="74" t="n">
        <f aca="false">AVERAGE(K26:M26)</f>
        <v>109.228333333333</v>
      </c>
      <c r="R26" s="72" t="n">
        <f aca="false">AVERAGE(N26:Q26)</f>
        <v>120.9055</v>
      </c>
      <c r="S26" s="73" t="n">
        <f aca="false">STDEVA(N26:Q26)</f>
        <v>17.7186356604188</v>
      </c>
      <c r="T26" s="43" t="n">
        <f aca="false">S26/SQRT(4)</f>
        <v>8.85931783020942</v>
      </c>
      <c r="V26" s="81"/>
    </row>
    <row r="27" customFormat="false" ht="15" hidden="false" customHeight="false" outlineLevel="0" collapsed="false">
      <c r="A27" s="48" t="s">
        <v>41</v>
      </c>
      <c r="B27" s="74" t="n">
        <v>257.547</v>
      </c>
      <c r="C27" s="75" t="n">
        <v>224.325</v>
      </c>
      <c r="D27" s="76" t="n">
        <v>127.542</v>
      </c>
      <c r="E27" s="74" t="n">
        <v>128.254</v>
      </c>
      <c r="F27" s="75" t="n">
        <v>220.325</v>
      </c>
      <c r="G27" s="76" t="n">
        <v>175.541</v>
      </c>
      <c r="H27" s="75" t="n">
        <v>140.321</v>
      </c>
      <c r="I27" s="75" t="n">
        <v>177.325</v>
      </c>
      <c r="J27" s="76" t="n">
        <v>119.325</v>
      </c>
      <c r="K27" s="74" t="n">
        <v>258.658</v>
      </c>
      <c r="L27" s="75" t="n">
        <v>165.254</v>
      </c>
      <c r="M27" s="75" t="n">
        <v>194.325</v>
      </c>
      <c r="N27" s="77" t="n">
        <f aca="false">AVERAGE(B27:D27)</f>
        <v>203.138</v>
      </c>
      <c r="O27" s="77" t="n">
        <f aca="false">AVERAGE(E27:G27)</f>
        <v>174.706666666667</v>
      </c>
      <c r="P27" s="77" t="n">
        <f aca="false">AVERAGE(H27:J27)</f>
        <v>145.657</v>
      </c>
      <c r="Q27" s="74" t="n">
        <f aca="false">AVERAGE(K27:M27)</f>
        <v>206.079</v>
      </c>
      <c r="R27" s="72" t="n">
        <f aca="false">AVERAGE(N27:Q27)</f>
        <v>182.395166666667</v>
      </c>
      <c r="S27" s="73" t="n">
        <f aca="false">STDEVA(N27:Q27)</f>
        <v>28.2842418926943</v>
      </c>
      <c r="T27" s="43" t="n">
        <f aca="false">S27/SQRT(4)</f>
        <v>14.1421209463472</v>
      </c>
      <c r="V27" s="81"/>
    </row>
    <row r="28" customFormat="false" ht="15" hidden="false" customHeight="false" outlineLevel="0" collapsed="false">
      <c r="A28" s="48" t="s">
        <v>42</v>
      </c>
      <c r="B28" s="74" t="n">
        <v>224.354</v>
      </c>
      <c r="C28" s="75" t="n">
        <v>164.625</v>
      </c>
      <c r="D28" s="76" t="n">
        <v>254.325</v>
      </c>
      <c r="E28" s="74" t="n">
        <v>199.741</v>
      </c>
      <c r="F28" s="75" t="n">
        <v>154.325</v>
      </c>
      <c r="G28" s="76" t="n">
        <v>250.425</v>
      </c>
      <c r="H28" s="74" t="n">
        <v>202.485</v>
      </c>
      <c r="I28" s="75" t="n">
        <v>124.658</v>
      </c>
      <c r="J28" s="76" t="n">
        <v>168.254</v>
      </c>
      <c r="K28" s="74" t="n">
        <v>194.21</v>
      </c>
      <c r="L28" s="75" t="n">
        <v>213.358</v>
      </c>
      <c r="M28" s="75" t="n">
        <v>215.625</v>
      </c>
      <c r="N28" s="77" t="n">
        <f aca="false">AVERAGE(B28:D28)</f>
        <v>214.434666666667</v>
      </c>
      <c r="O28" s="77" t="n">
        <f aca="false">AVERAGE(E28:G28)</f>
        <v>201.497</v>
      </c>
      <c r="P28" s="77" t="n">
        <f aca="false">AVERAGE(H28:J28)</f>
        <v>165.132333333333</v>
      </c>
      <c r="Q28" s="74" t="n">
        <f aca="false">AVERAGE(K28:M28)</f>
        <v>207.731</v>
      </c>
      <c r="R28" s="72" t="n">
        <f aca="false">AVERAGE(N28:Q28)</f>
        <v>197.19875</v>
      </c>
      <c r="S28" s="73" t="n">
        <f aca="false">STDEVA(N28:Q28)</f>
        <v>22.0207110413928</v>
      </c>
      <c r="T28" s="43" t="n">
        <f aca="false">S28/SQRT(4)</f>
        <v>11.0103555206964</v>
      </c>
      <c r="V28" s="81"/>
    </row>
    <row r="29" customFormat="false" ht="15" hidden="false" customHeight="false" outlineLevel="0" collapsed="false">
      <c r="A29" s="48" t="s">
        <v>43</v>
      </c>
      <c r="B29" s="74" t="n">
        <v>109.214</v>
      </c>
      <c r="C29" s="75" t="n">
        <v>177.325</v>
      </c>
      <c r="D29" s="76" t="n">
        <v>155.145</v>
      </c>
      <c r="E29" s="74" t="n">
        <v>119.148</v>
      </c>
      <c r="F29" s="75" t="n">
        <v>136.325</v>
      </c>
      <c r="G29" s="76" t="n">
        <v>195.412</v>
      </c>
      <c r="H29" s="74" t="n">
        <v>105.751</v>
      </c>
      <c r="I29" s="75" t="n">
        <v>115.325</v>
      </c>
      <c r="J29" s="76" t="n">
        <v>174.235</v>
      </c>
      <c r="K29" s="74" t="n">
        <v>103.201</v>
      </c>
      <c r="L29" s="75" t="n">
        <v>108.724</v>
      </c>
      <c r="M29" s="75" t="n">
        <v>109.325</v>
      </c>
      <c r="N29" s="77" t="n">
        <f aca="false">AVERAGE(B29:D29)</f>
        <v>147.228</v>
      </c>
      <c r="O29" s="77" t="n">
        <f aca="false">AVERAGE(E29:G29)</f>
        <v>150.295</v>
      </c>
      <c r="P29" s="77" t="n">
        <f aca="false">AVERAGE(H29:J29)</f>
        <v>131.770333333333</v>
      </c>
      <c r="Q29" s="74" t="n">
        <f aca="false">AVERAGE(K29:M29)</f>
        <v>107.083333333333</v>
      </c>
      <c r="R29" s="72" t="n">
        <f aca="false">AVERAGE(N29:Q29)</f>
        <v>134.094166666667</v>
      </c>
      <c r="S29" s="73" t="n">
        <f aca="false">STDEVA(N29:Q29)</f>
        <v>19.7479948133513</v>
      </c>
      <c r="T29" s="43" t="n">
        <f aca="false">S29/SQRT(4)</f>
        <v>9.87399740667563</v>
      </c>
      <c r="V29" s="81"/>
    </row>
    <row r="30" customFormat="false" ht="15.75" hidden="false" customHeight="false" outlineLevel="0" collapsed="false">
      <c r="A30" s="54" t="s">
        <v>44</v>
      </c>
      <c r="B30" s="82" t="n">
        <v>102.356</v>
      </c>
      <c r="C30" s="83" t="n">
        <v>148.725</v>
      </c>
      <c r="D30" s="84" t="n">
        <v>101.234</v>
      </c>
      <c r="E30" s="82" t="n">
        <v>152.145</v>
      </c>
      <c r="F30" s="83" t="n">
        <v>140.325</v>
      </c>
      <c r="G30" s="84" t="n">
        <v>103.526</v>
      </c>
      <c r="H30" s="82" t="n">
        <v>104.254</v>
      </c>
      <c r="I30" s="83" t="n">
        <v>91.325</v>
      </c>
      <c r="J30" s="84" t="n">
        <v>108.741</v>
      </c>
      <c r="K30" s="82" t="n">
        <v>102.365</v>
      </c>
      <c r="L30" s="83" t="n">
        <v>165.265</v>
      </c>
      <c r="M30" s="83" t="n">
        <v>110.456</v>
      </c>
      <c r="N30" s="85" t="n">
        <f aca="false">AVERAGE(B30:D30)</f>
        <v>117.438333333333</v>
      </c>
      <c r="O30" s="85" t="n">
        <f aca="false">AVERAGE(E30:G30)</f>
        <v>131.998666666667</v>
      </c>
      <c r="P30" s="85" t="n">
        <f aca="false">AVERAGE(H30:J30)</f>
        <v>101.44</v>
      </c>
      <c r="Q30" s="82" t="n">
        <f aca="false">AVERAGE(K30:M30)</f>
        <v>126.028666666667</v>
      </c>
      <c r="R30" s="86" t="n">
        <f aca="false">AVERAGE(N30:Q30)</f>
        <v>119.226416666667</v>
      </c>
      <c r="S30" s="87" t="n">
        <f aca="false">STDEVA(N30:Q30)</f>
        <v>13.278489308806</v>
      </c>
      <c r="T30" s="56" t="n">
        <f aca="false">S30/SQRT(4)</f>
        <v>6.63924465440298</v>
      </c>
      <c r="V30" s="81"/>
    </row>
    <row r="31" customFormat="false" ht="15" hidden="false" customHeight="false" outlineLevel="0" collapsed="false">
      <c r="B31" s="25"/>
      <c r="C31" s="88"/>
      <c r="D31" s="88"/>
      <c r="E31" s="88"/>
      <c r="F31" s="88"/>
      <c r="G31" s="88"/>
      <c r="H31" s="88"/>
      <c r="I31" s="88"/>
      <c r="J31" s="88"/>
      <c r="K31" s="88"/>
      <c r="L31" s="88"/>
      <c r="M31" s="88"/>
      <c r="N31" s="88"/>
      <c r="O31" s="89"/>
      <c r="P31" s="88"/>
      <c r="Q31" s="89"/>
      <c r="S31" s="90"/>
      <c r="V31" s="81"/>
    </row>
    <row r="32" customFormat="false" ht="15.75" hidden="false" customHeight="false" outlineLevel="0" collapsed="false">
      <c r="B32" s="25"/>
      <c r="C32" s="88"/>
      <c r="D32" s="88"/>
      <c r="E32" s="88"/>
      <c r="F32" s="88"/>
      <c r="G32" s="88"/>
      <c r="H32" s="88"/>
      <c r="I32" s="88"/>
      <c r="J32" s="88"/>
      <c r="K32" s="88"/>
      <c r="L32" s="88"/>
      <c r="M32" s="88"/>
      <c r="N32" s="88"/>
      <c r="O32" s="89"/>
      <c r="P32" s="88"/>
      <c r="Q32" s="89"/>
      <c r="S32" s="90"/>
      <c r="V32" s="81"/>
    </row>
    <row r="33" customFormat="false" ht="15.75" hidden="false" customHeight="false" outlineLevel="0" collapsed="false">
      <c r="A33" s="1" t="s">
        <v>32</v>
      </c>
      <c r="B33" s="21"/>
      <c r="C33" s="22"/>
      <c r="D33" s="22"/>
      <c r="E33" s="22"/>
      <c r="F33" s="22"/>
      <c r="G33" s="23" t="s">
        <v>19</v>
      </c>
      <c r="H33" s="22"/>
      <c r="I33" s="22"/>
      <c r="J33" s="22"/>
      <c r="K33" s="22"/>
      <c r="L33" s="22"/>
      <c r="M33" s="24"/>
      <c r="N33" s="88"/>
      <c r="O33" s="89"/>
      <c r="P33" s="88"/>
      <c r="Q33" s="89"/>
      <c r="S33" s="90"/>
      <c r="V33" s="81"/>
    </row>
    <row r="34" customFormat="false" ht="15.75" hidden="false" customHeight="false" outlineLevel="0" collapsed="false">
      <c r="A34" s="91" t="s">
        <v>45</v>
      </c>
      <c r="B34" s="28"/>
      <c r="C34" s="29" t="n">
        <v>1</v>
      </c>
      <c r="D34" s="30"/>
      <c r="E34" s="31"/>
      <c r="F34" s="29" t="n">
        <v>2</v>
      </c>
      <c r="G34" s="30"/>
      <c r="H34" s="31"/>
      <c r="I34" s="29" t="n">
        <v>3</v>
      </c>
      <c r="J34" s="30"/>
      <c r="K34" s="31"/>
      <c r="L34" s="29" t="n">
        <v>4</v>
      </c>
      <c r="M34" s="30"/>
      <c r="N34" s="66" t="s">
        <v>21</v>
      </c>
      <c r="O34" s="67" t="s">
        <v>22</v>
      </c>
      <c r="P34" s="67" t="s">
        <v>23</v>
      </c>
      <c r="Q34" s="67" t="s">
        <v>24</v>
      </c>
      <c r="R34" s="33" t="s">
        <v>25</v>
      </c>
      <c r="S34" s="32" t="s">
        <v>26</v>
      </c>
      <c r="T34" s="34" t="s">
        <v>27</v>
      </c>
      <c r="V34" s="40"/>
      <c r="W34" s="92" t="s">
        <v>25</v>
      </c>
      <c r="X34" s="93" t="s">
        <v>27</v>
      </c>
    </row>
    <row r="35" customFormat="false" ht="15.75" hidden="false" customHeight="false" outlineLevel="0" collapsed="false">
      <c r="A35" s="41" t="s">
        <v>34</v>
      </c>
      <c r="B35" s="68" t="n">
        <v>590.124</v>
      </c>
      <c r="C35" s="69" t="n">
        <v>196.528</v>
      </c>
      <c r="D35" s="70" t="n">
        <v>671.625</v>
      </c>
      <c r="E35" s="68" t="n">
        <v>591.625</v>
      </c>
      <c r="F35" s="69" t="n">
        <v>482.163</v>
      </c>
      <c r="G35" s="69" t="n">
        <v>283.265</v>
      </c>
      <c r="H35" s="68" t="n">
        <v>369.725</v>
      </c>
      <c r="I35" s="69" t="n">
        <v>199.245</v>
      </c>
      <c r="J35" s="70" t="n">
        <v>251.214</v>
      </c>
      <c r="K35" s="68" t="n">
        <v>605.552</v>
      </c>
      <c r="L35" s="69" t="n">
        <v>165.658</v>
      </c>
      <c r="M35" s="69" t="n">
        <v>215.213</v>
      </c>
      <c r="N35" s="71" t="n">
        <f aca="false">AVERAGE(B35:D35)</f>
        <v>486.092333333333</v>
      </c>
      <c r="O35" s="71" t="n">
        <f aca="false">AVERAGE(E35:G35)</f>
        <v>452.351</v>
      </c>
      <c r="P35" s="71" t="n">
        <f aca="false">AVERAGE(H35:J35)</f>
        <v>273.394666666667</v>
      </c>
      <c r="Q35" s="68" t="n">
        <f aca="false">AVERAGE(K35:M35)</f>
        <v>328.807666666667</v>
      </c>
      <c r="R35" s="72" t="n">
        <f aca="false">AVERAGE(N35:Q35)</f>
        <v>385.161416666667</v>
      </c>
      <c r="S35" s="73" t="n">
        <f aca="false">STDEVA(N35:Q35)</f>
        <v>100.61318931483</v>
      </c>
      <c r="T35" s="43" t="n">
        <f aca="false">S35/SQRT(4)</f>
        <v>50.3065946574151</v>
      </c>
      <c r="V35" s="80" t="s">
        <v>38</v>
      </c>
      <c r="W35" s="94" t="n">
        <v>100</v>
      </c>
      <c r="X35" s="95" t="n">
        <v>6.19189</v>
      </c>
    </row>
    <row r="36" customFormat="false" ht="15" hidden="false" customHeight="false" outlineLevel="0" collapsed="false">
      <c r="A36" s="48" t="s">
        <v>35</v>
      </c>
      <c r="B36" s="74" t="n">
        <v>1341.235</v>
      </c>
      <c r="C36" s="75" t="n">
        <v>810.325</v>
      </c>
      <c r="D36" s="76" t="n">
        <v>1221.256</v>
      </c>
      <c r="E36" s="74" t="n">
        <v>724.325</v>
      </c>
      <c r="F36" s="75" t="n">
        <v>825.124</v>
      </c>
      <c r="G36" s="75" t="n">
        <v>900.145</v>
      </c>
      <c r="H36" s="74" t="n">
        <v>879.358</v>
      </c>
      <c r="I36" s="75" t="n">
        <v>1345.214</v>
      </c>
      <c r="J36" s="76" t="n">
        <v>756.524</v>
      </c>
      <c r="K36" s="74" t="n">
        <v>820.321</v>
      </c>
      <c r="L36" s="75" t="n">
        <v>1317.325</v>
      </c>
      <c r="M36" s="75" t="n">
        <v>1259.417</v>
      </c>
      <c r="N36" s="77" t="n">
        <f aca="false">AVERAGE(B36:D36)</f>
        <v>1124.272</v>
      </c>
      <c r="O36" s="77" t="n">
        <f aca="false">AVERAGE(E36:G36)</f>
        <v>816.531333333333</v>
      </c>
      <c r="P36" s="77" t="n">
        <f aca="false">AVERAGE(H36:J36)</f>
        <v>993.698666666667</v>
      </c>
      <c r="Q36" s="74" t="n">
        <f aca="false">AVERAGE(K36:M36)</f>
        <v>1132.35433333333</v>
      </c>
      <c r="R36" s="72" t="n">
        <f aca="false">AVERAGE(N36:Q36)</f>
        <v>1016.71408333333</v>
      </c>
      <c r="S36" s="73" t="n">
        <f aca="false">STDEVA(N36:Q36)</f>
        <v>147.810932906014</v>
      </c>
      <c r="T36" s="43" t="n">
        <f aca="false">S36/SQRT(4)</f>
        <v>73.9054664530072</v>
      </c>
    </row>
    <row r="37" customFormat="false" ht="15" hidden="false" customHeight="false" outlineLevel="0" collapsed="false">
      <c r="A37" s="48" t="s">
        <v>36</v>
      </c>
      <c r="B37" s="74" t="n">
        <v>1752.265</v>
      </c>
      <c r="C37" s="75" t="n">
        <v>1623.365</v>
      </c>
      <c r="D37" s="76" t="n">
        <v>1154.125</v>
      </c>
      <c r="E37" s="74" t="n">
        <v>1546.236</v>
      </c>
      <c r="F37" s="75" t="n">
        <v>1125.325</v>
      </c>
      <c r="G37" s="75" t="n">
        <v>1595.368</v>
      </c>
      <c r="H37" s="74" t="n">
        <v>1754.325</v>
      </c>
      <c r="I37" s="75" t="n">
        <v>1752.369</v>
      </c>
      <c r="J37" s="76" t="n">
        <v>1855.325</v>
      </c>
      <c r="K37" s="74" t="n">
        <v>1861.145</v>
      </c>
      <c r="L37" s="75" t="n">
        <v>1599.325</v>
      </c>
      <c r="M37" s="75" t="n">
        <v>1135.458</v>
      </c>
      <c r="N37" s="77" t="n">
        <f aca="false">AVERAGE(B37:D37)</f>
        <v>1509.91833333333</v>
      </c>
      <c r="O37" s="77" t="n">
        <f aca="false">AVERAGE(E37:G37)</f>
        <v>1422.30966666667</v>
      </c>
      <c r="P37" s="77" t="n">
        <f aca="false">AVERAGE(H37:J37)</f>
        <v>1787.33966666667</v>
      </c>
      <c r="Q37" s="74" t="n">
        <f aca="false">AVERAGE(K37:M37)</f>
        <v>1531.976</v>
      </c>
      <c r="R37" s="72" t="n">
        <f aca="false">AVERAGE(N37:Q37)</f>
        <v>1562.88591666667</v>
      </c>
      <c r="S37" s="73" t="n">
        <f aca="false">STDEVA(N37:Q37)</f>
        <v>156.9523874573</v>
      </c>
      <c r="T37" s="43" t="n">
        <f aca="false">S37/SQRT(4)</f>
        <v>78.4761937286498</v>
      </c>
    </row>
    <row r="38" customFormat="false" ht="15" hidden="false" customHeight="false" outlineLevel="0" collapsed="false">
      <c r="A38" s="48" t="s">
        <v>37</v>
      </c>
      <c r="B38" s="74" t="n">
        <v>821.325</v>
      </c>
      <c r="C38" s="75" t="n">
        <v>652.365</v>
      </c>
      <c r="D38" s="76" t="n">
        <v>740.235</v>
      </c>
      <c r="E38" s="74" t="n">
        <v>441.265</v>
      </c>
      <c r="F38" s="75" t="n">
        <v>734.751</v>
      </c>
      <c r="G38" s="75" t="n">
        <v>644.589</v>
      </c>
      <c r="H38" s="74" t="n">
        <v>793.254</v>
      </c>
      <c r="I38" s="75" t="n">
        <v>618.654</v>
      </c>
      <c r="J38" s="76" t="n">
        <v>730.354</v>
      </c>
      <c r="K38" s="74" t="n">
        <v>696.325</v>
      </c>
      <c r="L38" s="75" t="n">
        <v>659.325</v>
      </c>
      <c r="M38" s="75" t="n">
        <v>522.365</v>
      </c>
      <c r="N38" s="77" t="n">
        <f aca="false">AVERAGE(B38:D38)</f>
        <v>737.975</v>
      </c>
      <c r="O38" s="77" t="n">
        <f aca="false">AVERAGE(E38:G38)</f>
        <v>606.868333333333</v>
      </c>
      <c r="P38" s="77" t="n">
        <f aca="false">AVERAGE(H38:J38)</f>
        <v>714.087333333333</v>
      </c>
      <c r="Q38" s="74" t="n">
        <f aca="false">AVERAGE(K38:M38)</f>
        <v>626.005</v>
      </c>
      <c r="R38" s="72" t="n">
        <f aca="false">AVERAGE(N38:Q38)</f>
        <v>671.233916666667</v>
      </c>
      <c r="S38" s="73" t="n">
        <f aca="false">STDEVA(N38:Q38)</f>
        <v>64.4964359356248</v>
      </c>
      <c r="T38" s="43" t="n">
        <f aca="false">S38/SQRT(4)</f>
        <v>32.2482179678124</v>
      </c>
    </row>
    <row r="39" customFormat="false" ht="15" hidden="false" customHeight="false" outlineLevel="0" collapsed="false">
      <c r="A39" s="48" t="s">
        <v>39</v>
      </c>
      <c r="B39" s="74" t="n">
        <v>465.652</v>
      </c>
      <c r="C39" s="75" t="n">
        <v>402.358</v>
      </c>
      <c r="D39" s="76" t="n">
        <v>585.412</v>
      </c>
      <c r="E39" s="74" t="n">
        <v>554.369</v>
      </c>
      <c r="F39" s="75" t="n">
        <v>598.542</v>
      </c>
      <c r="G39" s="75" t="n">
        <v>624.236</v>
      </c>
      <c r="H39" s="74" t="n">
        <v>699.457</v>
      </c>
      <c r="I39" s="75" t="n">
        <v>720.147</v>
      </c>
      <c r="J39" s="76" t="n">
        <v>393.365</v>
      </c>
      <c r="K39" s="74" t="n">
        <v>760.658</v>
      </c>
      <c r="L39" s="75" t="n">
        <v>749.256</v>
      </c>
      <c r="M39" s="75" t="n">
        <v>489.254</v>
      </c>
      <c r="N39" s="77" t="n">
        <f aca="false">AVERAGE(B39:D39)</f>
        <v>484.474</v>
      </c>
      <c r="O39" s="77" t="n">
        <f aca="false">AVERAGE(E39:G39)</f>
        <v>592.382333333333</v>
      </c>
      <c r="P39" s="77" t="n">
        <f aca="false">AVERAGE(H39:J39)</f>
        <v>604.323</v>
      </c>
      <c r="Q39" s="74" t="n">
        <f aca="false">AVERAGE(K39:M39)</f>
        <v>666.389333333333</v>
      </c>
      <c r="R39" s="72" t="n">
        <f aca="false">AVERAGE(N39:Q39)</f>
        <v>586.892166666667</v>
      </c>
      <c r="S39" s="73" t="n">
        <f aca="false">STDEVA(N39:Q39)</f>
        <v>75.5937745499172</v>
      </c>
      <c r="T39" s="43" t="n">
        <f aca="false">S39/SQRT(4)</f>
        <v>37.7968872749586</v>
      </c>
    </row>
    <row r="40" customFormat="false" ht="15" hidden="false" customHeight="false" outlineLevel="0" collapsed="false">
      <c r="A40" s="48" t="s">
        <v>40</v>
      </c>
      <c r="B40" s="74" t="n">
        <v>100.254</v>
      </c>
      <c r="C40" s="75" t="n">
        <v>95.547</v>
      </c>
      <c r="D40" s="76" t="n">
        <v>93.475</v>
      </c>
      <c r="E40" s="74" t="n">
        <v>273.365</v>
      </c>
      <c r="F40" s="75" t="n">
        <v>294.745</v>
      </c>
      <c r="G40" s="75" t="n">
        <v>250.654</v>
      </c>
      <c r="H40" s="74" t="n">
        <v>77.325</v>
      </c>
      <c r="I40" s="75" t="n">
        <v>75.264</v>
      </c>
      <c r="J40" s="76" t="n">
        <v>80.147</v>
      </c>
      <c r="K40" s="74" t="n">
        <v>70.358</v>
      </c>
      <c r="L40" s="75" t="n">
        <v>70.478</v>
      </c>
      <c r="M40" s="75" t="n">
        <v>70.547</v>
      </c>
      <c r="N40" s="77" t="n">
        <f aca="false">AVERAGE(B40:D40)</f>
        <v>96.4253333333333</v>
      </c>
      <c r="O40" s="77" t="n">
        <f aca="false">AVERAGE(E40:G40)</f>
        <v>272.921333333333</v>
      </c>
      <c r="P40" s="77" t="n">
        <f aca="false">AVERAGE(H40:J40)</f>
        <v>77.5786666666667</v>
      </c>
      <c r="Q40" s="74" t="n">
        <f aca="false">AVERAGE(K40:M40)</f>
        <v>70.461</v>
      </c>
      <c r="R40" s="72" t="n">
        <f aca="false">AVERAGE(N40:Q40)</f>
        <v>129.346583333333</v>
      </c>
      <c r="S40" s="73" t="n">
        <f aca="false">STDEVA(N40:Q40)</f>
        <v>96.3413145361132</v>
      </c>
      <c r="T40" s="43" t="n">
        <f aca="false">S40/SQRT(4)</f>
        <v>48.1706572680566</v>
      </c>
    </row>
    <row r="41" customFormat="false" ht="15" hidden="false" customHeight="false" outlineLevel="0" collapsed="false">
      <c r="A41" s="48" t="s">
        <v>41</v>
      </c>
      <c r="B41" s="74" t="n">
        <v>114.254</v>
      </c>
      <c r="C41" s="75" t="n">
        <v>157.635</v>
      </c>
      <c r="D41" s="76" t="n">
        <v>199.224</v>
      </c>
      <c r="E41" s="74" t="n">
        <v>288.325</v>
      </c>
      <c r="F41" s="75" t="n">
        <v>423.568</v>
      </c>
      <c r="G41" s="75" t="n">
        <v>387.325</v>
      </c>
      <c r="H41" s="74" t="n">
        <v>147.142</v>
      </c>
      <c r="I41" s="75" t="n">
        <v>400.365</v>
      </c>
      <c r="J41" s="76" t="n">
        <v>117.547</v>
      </c>
      <c r="K41" s="74" t="n">
        <v>196.547</v>
      </c>
      <c r="L41" s="75" t="n">
        <v>208.358</v>
      </c>
      <c r="M41" s="75" t="n">
        <v>206.547</v>
      </c>
      <c r="N41" s="77" t="n">
        <f aca="false">AVERAGE(B41:D41)</f>
        <v>157.037666666667</v>
      </c>
      <c r="O41" s="77" t="n">
        <f aca="false">AVERAGE(E41:G41)</f>
        <v>366.406</v>
      </c>
      <c r="P41" s="77" t="n">
        <f aca="false">AVERAGE(H41:J41)</f>
        <v>221.684666666667</v>
      </c>
      <c r="Q41" s="74" t="n">
        <f aca="false">AVERAGE(K41:M41)</f>
        <v>203.817333333333</v>
      </c>
      <c r="R41" s="72" t="n">
        <f aca="false">AVERAGE(N41:Q41)</f>
        <v>237.236416666667</v>
      </c>
      <c r="S41" s="73" t="n">
        <f aca="false">STDEVA(N41:Q41)</f>
        <v>90.3240699167397</v>
      </c>
      <c r="T41" s="43" t="n">
        <f aca="false">S41/SQRT(4)</f>
        <v>45.1620349583698</v>
      </c>
    </row>
    <row r="42" customFormat="false" ht="15" hidden="false" customHeight="false" outlineLevel="0" collapsed="false">
      <c r="A42" s="48" t="s">
        <v>42</v>
      </c>
      <c r="B42" s="74" t="n">
        <v>320.651</v>
      </c>
      <c r="C42" s="75" t="n">
        <v>359.652</v>
      </c>
      <c r="D42" s="76" t="n">
        <v>284.652</v>
      </c>
      <c r="E42" s="74" t="n">
        <v>529.547</v>
      </c>
      <c r="F42" s="75" t="n">
        <v>591.65</v>
      </c>
      <c r="G42" s="75" t="n">
        <v>544.652</v>
      </c>
      <c r="H42" s="74" t="n">
        <v>477.652</v>
      </c>
      <c r="I42" s="75" t="n">
        <v>404.521</v>
      </c>
      <c r="J42" s="76" t="n">
        <v>491.325</v>
      </c>
      <c r="K42" s="74" t="n">
        <v>258.421</v>
      </c>
      <c r="L42" s="75" t="n">
        <v>191.021</v>
      </c>
      <c r="M42" s="75" t="n">
        <v>201.235</v>
      </c>
      <c r="N42" s="77" t="n">
        <f aca="false">AVERAGE(B42:D42)</f>
        <v>321.651666666667</v>
      </c>
      <c r="O42" s="77" t="n">
        <f aca="false">AVERAGE(E42:G42)</f>
        <v>555.283</v>
      </c>
      <c r="P42" s="77" t="n">
        <f aca="false">AVERAGE(H42:J42)</f>
        <v>457.832666666667</v>
      </c>
      <c r="Q42" s="74" t="n">
        <f aca="false">AVERAGE(K42:M42)</f>
        <v>216.892333333333</v>
      </c>
      <c r="R42" s="72" t="n">
        <f aca="false">AVERAGE(N42:Q42)</f>
        <v>387.914916666667</v>
      </c>
      <c r="S42" s="73" t="n">
        <f aca="false">STDEVA(N42:Q42)</f>
        <v>148.92963595191</v>
      </c>
      <c r="T42" s="43" t="n">
        <f aca="false">S42/SQRT(4)</f>
        <v>74.4648179759551</v>
      </c>
    </row>
    <row r="43" customFormat="false" ht="15" hidden="false" customHeight="false" outlineLevel="0" collapsed="false">
      <c r="A43" s="48" t="s">
        <v>43</v>
      </c>
      <c r="B43" s="74" t="n">
        <v>184.524</v>
      </c>
      <c r="C43" s="75" t="n">
        <v>298.325</v>
      </c>
      <c r="D43" s="76" t="n">
        <v>125.214</v>
      </c>
      <c r="E43" s="74" t="n">
        <v>301.254</v>
      </c>
      <c r="F43" s="75" t="n">
        <v>220.124</v>
      </c>
      <c r="G43" s="75" t="n">
        <v>332.154</v>
      </c>
      <c r="H43" s="74" t="n">
        <v>100.214</v>
      </c>
      <c r="I43" s="75" t="n">
        <v>324.521</v>
      </c>
      <c r="J43" s="76" t="n">
        <v>288.721</v>
      </c>
      <c r="K43" s="74" t="n">
        <v>187.254</v>
      </c>
      <c r="L43" s="75" t="n">
        <v>155.254</v>
      </c>
      <c r="M43" s="75" t="n">
        <v>174.325</v>
      </c>
      <c r="N43" s="77" t="n">
        <f aca="false">AVERAGE(B43:D43)</f>
        <v>202.687666666667</v>
      </c>
      <c r="O43" s="77" t="n">
        <f aca="false">AVERAGE(E43:G43)</f>
        <v>284.510666666667</v>
      </c>
      <c r="P43" s="77" t="n">
        <f aca="false">AVERAGE(H43:J43)</f>
        <v>237.818666666667</v>
      </c>
      <c r="Q43" s="74" t="n">
        <f aca="false">AVERAGE(K43:M43)</f>
        <v>172.277666666667</v>
      </c>
      <c r="R43" s="72" t="n">
        <f aca="false">AVERAGE(N43:Q43)</f>
        <v>224.323666666667</v>
      </c>
      <c r="S43" s="73" t="n">
        <f aca="false">STDEVA(N43:Q43)</f>
        <v>48.240690314298</v>
      </c>
      <c r="T43" s="43" t="n">
        <f aca="false">S43/SQRT(4)</f>
        <v>24.120345157149</v>
      </c>
    </row>
    <row r="44" customFormat="false" ht="15.75" hidden="false" customHeight="false" outlineLevel="0" collapsed="false">
      <c r="A44" s="54" t="s">
        <v>44</v>
      </c>
      <c r="B44" s="82" t="n">
        <v>88.524</v>
      </c>
      <c r="C44" s="83" t="n">
        <v>101.265</v>
      </c>
      <c r="D44" s="84" t="n">
        <v>102.325</v>
      </c>
      <c r="E44" s="82" t="n">
        <v>105.235</v>
      </c>
      <c r="F44" s="83" t="n">
        <v>91.254</v>
      </c>
      <c r="G44" s="83" t="n">
        <v>102.524</v>
      </c>
      <c r="H44" s="82" t="n">
        <v>147.325</v>
      </c>
      <c r="I44" s="83" t="n">
        <v>141.587</v>
      </c>
      <c r="J44" s="84" t="n">
        <v>133.254</v>
      </c>
      <c r="K44" s="82" t="n">
        <v>199.854</v>
      </c>
      <c r="L44" s="83" t="n">
        <v>196.542</v>
      </c>
      <c r="M44" s="83" t="n">
        <v>204.214</v>
      </c>
      <c r="N44" s="85" t="n">
        <f aca="false">AVERAGE(B44:D44)</f>
        <v>97.3713333333333</v>
      </c>
      <c r="O44" s="85" t="n">
        <f aca="false">AVERAGE(E44:G44)</f>
        <v>99.671</v>
      </c>
      <c r="P44" s="85" t="n">
        <f aca="false">AVERAGE(H44:J44)</f>
        <v>140.722</v>
      </c>
      <c r="Q44" s="82" t="n">
        <f aca="false">AVERAGE(K44:M44)</f>
        <v>200.203333333333</v>
      </c>
      <c r="R44" s="86" t="n">
        <f aca="false">AVERAGE(N44:Q44)</f>
        <v>134.491916666667</v>
      </c>
      <c r="S44" s="87" t="n">
        <f aca="false">STDEVA(N44:Q44)</f>
        <v>48.1221991849723</v>
      </c>
      <c r="T44" s="56" t="n">
        <f aca="false">S44/SQRT(4)</f>
        <v>24.0610995924861</v>
      </c>
    </row>
    <row r="45" customFormat="false" ht="15" hidden="false" customHeight="false" outlineLevel="0" collapsed="false">
      <c r="N45" s="25"/>
      <c r="O45" s="25"/>
      <c r="P45" s="25"/>
      <c r="Q45" s="25"/>
      <c r="R45" s="25"/>
      <c r="S45" s="25"/>
      <c r="T45" s="25"/>
    </row>
    <row r="48" customFormat="false" ht="15.75" hidden="false" customHeight="false" outlineLevel="0" collapsed="false"/>
    <row r="49" customFormat="false" ht="15.75" hidden="false" customHeight="false" outlineLevel="0" collapsed="false">
      <c r="A49" s="1" t="s">
        <v>46</v>
      </c>
      <c r="B49" s="96"/>
      <c r="C49" s="97"/>
      <c r="D49" s="23" t="s">
        <v>19</v>
      </c>
      <c r="E49" s="97"/>
      <c r="F49" s="97"/>
      <c r="G49" s="98"/>
    </row>
    <row r="50" customFormat="false" ht="15.75" hidden="false" customHeight="false" outlineLevel="0" collapsed="false">
      <c r="A50" s="99" t="s">
        <v>47</v>
      </c>
      <c r="B50" s="100" t="n">
        <v>1</v>
      </c>
      <c r="C50" s="100" t="n">
        <v>2</v>
      </c>
      <c r="D50" s="100" t="n">
        <v>3</v>
      </c>
      <c r="E50" s="100" t="n">
        <v>4</v>
      </c>
      <c r="F50" s="100" t="n">
        <v>5</v>
      </c>
      <c r="G50" s="30" t="n">
        <v>6</v>
      </c>
      <c r="H50" s="32" t="s">
        <v>25</v>
      </c>
      <c r="I50" s="32" t="s">
        <v>26</v>
      </c>
      <c r="J50" s="34" t="s">
        <v>27</v>
      </c>
      <c r="L50" s="37"/>
      <c r="M50" s="32" t="s">
        <v>25</v>
      </c>
      <c r="N50" s="34" t="s">
        <v>27</v>
      </c>
    </row>
    <row r="51" customFormat="false" ht="15.75" hidden="false" customHeight="false" outlineLevel="0" collapsed="false">
      <c r="A51" s="37" t="s">
        <v>34</v>
      </c>
      <c r="B51" s="101" t="n">
        <v>310.142</v>
      </c>
      <c r="C51" s="101" t="n">
        <v>223.254</v>
      </c>
      <c r="D51" s="101" t="n">
        <v>337.561</v>
      </c>
      <c r="E51" s="101" t="n">
        <v>263.259</v>
      </c>
      <c r="F51" s="101" t="n">
        <v>274.126</v>
      </c>
      <c r="G51" s="102" t="n">
        <v>270.032</v>
      </c>
      <c r="H51" s="103" t="n">
        <f aca="false">AVERAGE(B51:G51)</f>
        <v>279.729</v>
      </c>
      <c r="I51" s="88" t="n">
        <f aca="false">STDEV(B51:G51)</f>
        <v>39.6373630202616</v>
      </c>
      <c r="J51" s="104" t="n">
        <f aca="false">I51/SQRT(6)</f>
        <v>16.1818856915173</v>
      </c>
      <c r="L51" s="51" t="s">
        <v>38</v>
      </c>
      <c r="M51" s="52" t="n">
        <v>100</v>
      </c>
      <c r="N51" s="53" t="n">
        <v>13.397</v>
      </c>
    </row>
    <row r="52" customFormat="false" ht="15" hidden="false" customHeight="false" outlineLevel="0" collapsed="false">
      <c r="A52" s="46" t="s">
        <v>35</v>
      </c>
      <c r="B52" s="105" t="n">
        <v>581.234</v>
      </c>
      <c r="C52" s="105" t="n">
        <v>503.245</v>
      </c>
      <c r="D52" s="105" t="n">
        <v>505.479</v>
      </c>
      <c r="E52" s="105" t="n">
        <v>581.247</v>
      </c>
      <c r="F52" s="105" t="n">
        <v>402.025</v>
      </c>
      <c r="G52" s="88" t="n">
        <v>520.024</v>
      </c>
      <c r="H52" s="103" t="n">
        <f aca="false">AVERAGE(B52:G52)</f>
        <v>515.542333333333</v>
      </c>
      <c r="I52" s="88" t="n">
        <f aca="false">STDEV(B52:G52)</f>
        <v>66.0170639749048</v>
      </c>
      <c r="J52" s="104" t="n">
        <f aca="false">I52/SQRT(6)</f>
        <v>26.9513535091984</v>
      </c>
    </row>
    <row r="53" customFormat="false" ht="15" hidden="false" customHeight="false" outlineLevel="0" collapsed="false">
      <c r="A53" s="46" t="s">
        <v>36</v>
      </c>
      <c r="B53" s="105" t="n">
        <v>662.324</v>
      </c>
      <c r="C53" s="105" t="n">
        <v>681.851</v>
      </c>
      <c r="D53" s="105" t="n">
        <v>569.357</v>
      </c>
      <c r="E53" s="105" t="n">
        <v>582.267</v>
      </c>
      <c r="F53" s="105" t="n">
        <v>669.024</v>
      </c>
      <c r="G53" s="88" t="n">
        <v>603.304</v>
      </c>
      <c r="H53" s="103" t="n">
        <f aca="false">AVERAGE(B53:G53)</f>
        <v>628.021166666667</v>
      </c>
      <c r="I53" s="88" t="n">
        <f aca="false">STDEV(B53:G53)</f>
        <v>48.788183444013</v>
      </c>
      <c r="J53" s="104" t="n">
        <f aca="false">I53/SQRT(6)</f>
        <v>19.9176924858557</v>
      </c>
    </row>
    <row r="54" customFormat="false" ht="15" hidden="false" customHeight="false" outlineLevel="0" collapsed="false">
      <c r="A54" s="46" t="s">
        <v>40</v>
      </c>
      <c r="B54" s="105" t="n">
        <v>120.354</v>
      </c>
      <c r="C54" s="105" t="n">
        <v>169.578</v>
      </c>
      <c r="D54" s="105" t="n">
        <v>159.357</v>
      </c>
      <c r="E54" s="105" t="n">
        <v>190.254</v>
      </c>
      <c r="F54" s="105" t="n">
        <v>110.351</v>
      </c>
      <c r="G54" s="88" t="n">
        <v>189.488</v>
      </c>
      <c r="H54" s="103" t="n">
        <f aca="false">AVERAGE(B54:G54)</f>
        <v>156.563666666667</v>
      </c>
      <c r="I54" s="88" t="n">
        <f aca="false">STDEV(B54:G54)</f>
        <v>34.1847228724567</v>
      </c>
      <c r="J54" s="104" t="n">
        <f aca="false">I54/SQRT(6)</f>
        <v>13.9558546726614</v>
      </c>
    </row>
    <row r="55" customFormat="false" ht="15" hidden="false" customHeight="false" outlineLevel="0" collapsed="false">
      <c r="A55" s="46" t="s">
        <v>41</v>
      </c>
      <c r="B55" s="105" t="n">
        <v>324.874</v>
      </c>
      <c r="C55" s="105" t="n">
        <v>312.554</v>
      </c>
      <c r="D55" s="105" t="n">
        <v>278.568</v>
      </c>
      <c r="E55" s="105" t="n">
        <v>304.126</v>
      </c>
      <c r="F55" s="105" t="n">
        <v>224.114</v>
      </c>
      <c r="G55" s="88" t="n">
        <v>359.745</v>
      </c>
      <c r="H55" s="103" t="n">
        <f aca="false">AVERAGE(B55:G55)</f>
        <v>300.6635</v>
      </c>
      <c r="I55" s="88" t="n">
        <f aca="false">STDEV(B55:G55)</f>
        <v>45.9960474812782</v>
      </c>
      <c r="J55" s="104" t="n">
        <f aca="false">I55/SQRT(6)</f>
        <v>18.7778077523265</v>
      </c>
    </row>
    <row r="56" customFormat="false" ht="15.75" hidden="false" customHeight="false" outlineLevel="0" collapsed="false">
      <c r="A56" s="51" t="s">
        <v>42</v>
      </c>
      <c r="B56" s="106" t="n">
        <v>456.335</v>
      </c>
      <c r="C56" s="106" t="n">
        <v>335.657</v>
      </c>
      <c r="D56" s="106" t="n">
        <v>356.884</v>
      </c>
      <c r="E56" s="106" t="n">
        <v>363.558</v>
      </c>
      <c r="F56" s="106" t="n">
        <v>433.149</v>
      </c>
      <c r="G56" s="107" t="n">
        <v>520.021</v>
      </c>
      <c r="H56" s="108" t="n">
        <f aca="false">AVERAGE(B56:G56)</f>
        <v>410.934</v>
      </c>
      <c r="I56" s="107" t="n">
        <f aca="false">STDEV(B56:G56)</f>
        <v>71.1157439671413</v>
      </c>
      <c r="J56" s="109" t="n">
        <f aca="false">I56/SQRT(6)</f>
        <v>29.0328808996512</v>
      </c>
    </row>
    <row r="57" customFormat="false" ht="15" hidden="false" customHeight="false" outlineLevel="0" collapsed="false">
      <c r="A57" s="46"/>
      <c r="B57" s="25"/>
      <c r="C57" s="25"/>
      <c r="D57" s="25"/>
      <c r="E57" s="25"/>
      <c r="F57" s="25"/>
      <c r="G57" s="25"/>
      <c r="H57" s="25"/>
      <c r="I57" s="25"/>
      <c r="J57" s="25"/>
      <c r="K57" s="25"/>
    </row>
    <row r="58" customFormat="false" ht="15.75" hidden="false" customHeight="false" outlineLevel="0" collapsed="false"/>
    <row r="59" customFormat="false" ht="15.75" hidden="false" customHeight="false" outlineLevel="0" collapsed="false">
      <c r="A59" s="1" t="s">
        <v>46</v>
      </c>
      <c r="B59" s="96"/>
      <c r="C59" s="97"/>
      <c r="D59" s="23" t="s">
        <v>19</v>
      </c>
      <c r="E59" s="97"/>
      <c r="F59" s="97"/>
      <c r="G59" s="98"/>
    </row>
    <row r="60" customFormat="false" ht="15.75" hidden="false" customHeight="false" outlineLevel="0" collapsed="false">
      <c r="A60" s="2" t="s">
        <v>45</v>
      </c>
      <c r="B60" s="100" t="n">
        <v>1</v>
      </c>
      <c r="C60" s="100" t="n">
        <v>2</v>
      </c>
      <c r="D60" s="100" t="n">
        <v>3</v>
      </c>
      <c r="E60" s="100" t="n">
        <v>4</v>
      </c>
      <c r="F60" s="100" t="n">
        <v>5</v>
      </c>
      <c r="G60" s="30" t="n">
        <v>6</v>
      </c>
      <c r="H60" s="33" t="s">
        <v>25</v>
      </c>
      <c r="I60" s="32" t="s">
        <v>26</v>
      </c>
      <c r="J60" s="34" t="s">
        <v>27</v>
      </c>
      <c r="L60" s="37"/>
      <c r="M60" s="32" t="s">
        <v>25</v>
      </c>
      <c r="N60" s="34" t="s">
        <v>27</v>
      </c>
    </row>
    <row r="61" customFormat="false" ht="15.75" hidden="false" customHeight="false" outlineLevel="0" collapsed="false">
      <c r="A61" s="37" t="s">
        <v>34</v>
      </c>
      <c r="B61" s="101" t="n">
        <v>521.258</v>
      </c>
      <c r="C61" s="101" t="n">
        <v>229.225</v>
      </c>
      <c r="D61" s="101" t="n">
        <v>510.354</v>
      </c>
      <c r="E61" s="101" t="n">
        <v>367.587</v>
      </c>
      <c r="F61" s="101" t="n">
        <v>628.544</v>
      </c>
      <c r="G61" s="102" t="n">
        <v>324.112</v>
      </c>
      <c r="H61" s="103" t="n">
        <f aca="false">AVERAGE(B61:G61)</f>
        <v>430.18</v>
      </c>
      <c r="I61" s="88" t="n">
        <f aca="false">STDEV(B61:G61)</f>
        <v>148.069284562329</v>
      </c>
      <c r="J61" s="110" t="n">
        <f aca="false">I61/SQRT(6)</f>
        <v>60.4490322927781</v>
      </c>
      <c r="L61" s="51" t="s">
        <v>38</v>
      </c>
      <c r="M61" s="52" t="n">
        <v>100</v>
      </c>
      <c r="N61" s="53" t="n">
        <v>10.527</v>
      </c>
    </row>
    <row r="62" customFormat="false" ht="15" hidden="false" customHeight="false" outlineLevel="0" collapsed="false">
      <c r="A62" s="46" t="s">
        <v>35</v>
      </c>
      <c r="B62" s="105" t="n">
        <v>945.547</v>
      </c>
      <c r="C62" s="105" t="n">
        <v>692.118</v>
      </c>
      <c r="D62" s="105" t="n">
        <v>678.658</v>
      </c>
      <c r="E62" s="105" t="n">
        <v>724.569</v>
      </c>
      <c r="F62" s="105" t="n">
        <v>821.698</v>
      </c>
      <c r="G62" s="88" t="n">
        <v>552.147</v>
      </c>
      <c r="H62" s="103" t="n">
        <f aca="false">AVERAGE(B62:G62)</f>
        <v>735.7895</v>
      </c>
      <c r="I62" s="88" t="n">
        <f aca="false">STDEV(B62:G62)</f>
        <v>134.462005644345</v>
      </c>
      <c r="J62" s="110" t="n">
        <f aca="false">I62/SQRT(6)</f>
        <v>54.8938839366464</v>
      </c>
    </row>
    <row r="63" customFormat="false" ht="15" hidden="false" customHeight="false" outlineLevel="0" collapsed="false">
      <c r="A63" s="46" t="s">
        <v>36</v>
      </c>
      <c r="B63" s="105" t="n">
        <v>1787.214</v>
      </c>
      <c r="C63" s="105" t="n">
        <v>1266.987</v>
      </c>
      <c r="D63" s="105" t="n">
        <v>1564.258</v>
      </c>
      <c r="E63" s="105" t="n">
        <v>1318.557</v>
      </c>
      <c r="F63" s="105" t="n">
        <v>1687.445</v>
      </c>
      <c r="G63" s="88" t="n">
        <v>1520.325</v>
      </c>
      <c r="H63" s="103" t="n">
        <f aca="false">AVERAGE(B63:G63)</f>
        <v>1524.131</v>
      </c>
      <c r="I63" s="88" t="n">
        <f aca="false">STDEV(B63:G63)</f>
        <v>202.924860705632</v>
      </c>
      <c r="J63" s="110" t="n">
        <f aca="false">I63/SQRT(6)</f>
        <v>82.8437274756916</v>
      </c>
    </row>
    <row r="64" customFormat="false" ht="15" hidden="false" customHeight="false" outlineLevel="0" collapsed="false">
      <c r="A64" s="46" t="s">
        <v>40</v>
      </c>
      <c r="B64" s="105" t="n">
        <v>337.365</v>
      </c>
      <c r="C64" s="105" t="n">
        <v>187.854</v>
      </c>
      <c r="D64" s="105" t="n">
        <v>394.254</v>
      </c>
      <c r="E64" s="105" t="n">
        <v>137.658</v>
      </c>
      <c r="F64" s="105" t="n">
        <v>412.587</v>
      </c>
      <c r="G64" s="88" t="n">
        <v>195.458</v>
      </c>
      <c r="H64" s="103" t="n">
        <f aca="false">AVERAGE(B64:G64)</f>
        <v>277.529333333333</v>
      </c>
      <c r="I64" s="88" t="n">
        <f aca="false">STDEV(B64:G64)</f>
        <v>118.141345168686</v>
      </c>
      <c r="J64" s="110" t="n">
        <f aca="false">I64/SQRT(6)</f>
        <v>48.2310021982173</v>
      </c>
    </row>
    <row r="65" customFormat="false" ht="15" hidden="false" customHeight="false" outlineLevel="0" collapsed="false">
      <c r="A65" s="46" t="s">
        <v>41</v>
      </c>
      <c r="B65" s="105" t="n">
        <v>324.547</v>
      </c>
      <c r="C65" s="105" t="n">
        <v>389.871</v>
      </c>
      <c r="D65" s="105" t="n">
        <v>369.104</v>
      </c>
      <c r="E65" s="105" t="n">
        <v>194.569</v>
      </c>
      <c r="F65" s="105" t="n">
        <v>371.258</v>
      </c>
      <c r="G65" s="88" t="n">
        <v>507.025</v>
      </c>
      <c r="H65" s="103" t="n">
        <f aca="false">AVERAGE(B65:G65)</f>
        <v>359.395666666667</v>
      </c>
      <c r="I65" s="88" t="n">
        <f aca="false">STDEV(B65:G65)</f>
        <v>101.331527476234</v>
      </c>
      <c r="J65" s="110" t="n">
        <f aca="false">I65/SQRT(6)</f>
        <v>41.3684228622643</v>
      </c>
    </row>
    <row r="66" customFormat="false" ht="15.75" hidden="false" customHeight="false" outlineLevel="0" collapsed="false">
      <c r="A66" s="51" t="s">
        <v>42</v>
      </c>
      <c r="B66" s="106" t="n">
        <v>587.547</v>
      </c>
      <c r="C66" s="106" t="n">
        <v>316.984</v>
      </c>
      <c r="D66" s="106" t="n">
        <v>804.226</v>
      </c>
      <c r="E66" s="106" t="n">
        <v>549.852</v>
      </c>
      <c r="F66" s="106" t="n">
        <v>290.568</v>
      </c>
      <c r="G66" s="107" t="n">
        <v>691.249</v>
      </c>
      <c r="H66" s="108" t="n">
        <f aca="false">AVERAGE(B66:G66)</f>
        <v>540.071</v>
      </c>
      <c r="I66" s="107" t="n">
        <f aca="false">STDEV(B66:G66)</f>
        <v>203.470807156211</v>
      </c>
      <c r="J66" s="111" t="n">
        <f aca="false">I66/SQRT(6)</f>
        <v>83.0666091808255</v>
      </c>
    </row>
    <row r="67" customFormat="false" ht="15" hidden="false" customHeight="false" outlineLevel="0" collapsed="false">
      <c r="A67" s="35"/>
      <c r="B67" s="35"/>
      <c r="C67" s="35"/>
    </row>
    <row r="68" customFormat="false" ht="15" hidden="false" customHeight="false" outlineLevel="0" collapsed="false">
      <c r="A68" s="35"/>
      <c r="B68" s="35"/>
      <c r="C68" s="35"/>
    </row>
    <row r="69" customFormat="false" ht="15" hidden="false" customHeight="false" outlineLevel="0" collapsed="false">
      <c r="A69" s="35"/>
      <c r="B69" s="35"/>
      <c r="C69" s="35"/>
    </row>
    <row r="70" customFormat="false" ht="15" hidden="false" customHeight="false" outlineLevel="0" collapsed="false">
      <c r="A70" s="35"/>
      <c r="B70" s="35"/>
      <c r="C70" s="35"/>
    </row>
    <row r="71" customFormat="false" ht="15" hidden="false" customHeight="false" outlineLevel="0" collapsed="false">
      <c r="A71" s="35"/>
      <c r="B71" s="35"/>
      <c r="C71" s="35"/>
    </row>
    <row r="72" customFormat="false" ht="15" hidden="false" customHeight="false" outlineLevel="0" collapsed="false">
      <c r="A72" s="35"/>
      <c r="B72" s="35"/>
      <c r="C72" s="35"/>
    </row>
    <row r="73" customFormat="false" ht="15" hidden="false" customHeight="false" outlineLevel="0" collapsed="false">
      <c r="A73" s="35"/>
      <c r="B73" s="35"/>
      <c r="C73" s="3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05"/>
  <sheetViews>
    <sheetView showFormulas="false" showGridLines="true" showRowColHeaders="true" showZeros="true" rightToLeft="false" tabSelected="false" showOutlineSymbols="true" defaultGridColor="true" view="normal" topLeftCell="I71" colorId="64" zoomScale="78" zoomScaleNormal="78" zoomScalePageLayoutView="100" workbookViewId="0">
      <selection pane="topLeft" activeCell="M81" activeCellId="0" sqref="M8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71"/>
    <col collapsed="false" customWidth="true" hidden="false" outlineLevel="0" max="2" min="2" style="0" width="8.14"/>
    <col collapsed="false" customWidth="true" hidden="false" outlineLevel="0" max="3" min="3" style="0" width="9.41"/>
    <col collapsed="false" customWidth="true" hidden="false" outlineLevel="0" max="4" min="4" style="0" width="10.71"/>
    <col collapsed="false" customWidth="true" hidden="false" outlineLevel="0" max="6" min="5" style="0" width="10.56"/>
    <col collapsed="false" customWidth="true" hidden="false" outlineLevel="0" max="7" min="7" style="0" width="10.28"/>
    <col collapsed="false" customWidth="true" hidden="false" outlineLevel="0" max="9" min="8" style="0" width="10.56"/>
    <col collapsed="false" customWidth="true" hidden="false" outlineLevel="0" max="11" min="11" style="0" width="10.56"/>
    <col collapsed="false" customWidth="true" hidden="false" outlineLevel="0" max="12" min="12" style="0" width="10.41"/>
    <col collapsed="false" customWidth="true" hidden="false" outlineLevel="0" max="27" min="27" style="0" width="9.56"/>
  </cols>
  <sheetData>
    <row r="1" customFormat="false" ht="15.75" hidden="false" customHeight="false" outlineLevel="0" collapsed="false">
      <c r="A1" s="1" t="s">
        <v>48</v>
      </c>
      <c r="B1" s="96"/>
      <c r="C1" s="97"/>
      <c r="D1" s="97"/>
      <c r="E1" s="97" t="s">
        <v>19</v>
      </c>
      <c r="F1" s="97"/>
      <c r="G1" s="98"/>
      <c r="H1" s="112"/>
      <c r="I1" s="112"/>
      <c r="J1" s="112"/>
      <c r="K1" s="112"/>
      <c r="L1" s="112"/>
      <c r="M1" s="112"/>
      <c r="N1" s="113"/>
      <c r="O1" s="113"/>
      <c r="P1" s="25"/>
      <c r="R1" s="26"/>
      <c r="U1" s="26"/>
    </row>
    <row r="2" customFormat="false" ht="15.75" hidden="false" customHeight="false" outlineLevel="0" collapsed="false">
      <c r="A2" s="2" t="s">
        <v>49</v>
      </c>
      <c r="B2" s="114"/>
      <c r="C2" s="115" t="n">
        <v>1</v>
      </c>
      <c r="D2" s="114"/>
      <c r="E2" s="115" t="n">
        <v>2</v>
      </c>
      <c r="F2" s="114"/>
      <c r="G2" s="115" t="n">
        <v>3</v>
      </c>
      <c r="H2" s="34" t="s">
        <v>21</v>
      </c>
      <c r="I2" s="32" t="s">
        <v>22</v>
      </c>
      <c r="J2" s="33" t="s">
        <v>23</v>
      </c>
      <c r="K2" s="33" t="s">
        <v>50</v>
      </c>
      <c r="L2" s="32" t="s">
        <v>26</v>
      </c>
      <c r="M2" s="34" t="s">
        <v>27</v>
      </c>
      <c r="O2" s="116"/>
      <c r="P2" s="102"/>
      <c r="Q2" s="32" t="s">
        <v>25</v>
      </c>
      <c r="R2" s="34" t="s">
        <v>27</v>
      </c>
      <c r="Y2" s="26"/>
    </row>
    <row r="3" customFormat="false" ht="15" hidden="false" customHeight="false" outlineLevel="0" collapsed="false">
      <c r="A3" s="117" t="s">
        <v>25</v>
      </c>
      <c r="B3" s="118" t="n">
        <v>96.12674134</v>
      </c>
      <c r="C3" s="119" t="n">
        <v>96.17</v>
      </c>
      <c r="D3" s="118" t="n">
        <v>100.168465</v>
      </c>
      <c r="E3" s="118" t="n">
        <v>98.3786085799923</v>
      </c>
      <c r="F3" s="120" t="n">
        <v>102.07</v>
      </c>
      <c r="G3" s="118" t="n">
        <v>104.81</v>
      </c>
      <c r="H3" s="121" t="n">
        <f aca="false">AVERAGE(B3:C3)</f>
        <v>96.14837067</v>
      </c>
      <c r="I3" s="122" t="n">
        <f aca="false">AVERAGE(D3:E3)</f>
        <v>99.2735367899961</v>
      </c>
      <c r="J3" s="123" t="n">
        <f aca="false">AVERAGE(F3:G3)</f>
        <v>103.44</v>
      </c>
      <c r="K3" s="42" t="n">
        <f aca="false">AVERAGE(H3:J3)</f>
        <v>99.6206358199987</v>
      </c>
      <c r="L3" s="25" t="n">
        <f aca="false">STDEVA(H3:J3)</f>
        <v>3.65818573530659</v>
      </c>
      <c r="M3" s="43" t="n">
        <f aca="false">L3/SQRT(3)</f>
        <v>2.11205451902491</v>
      </c>
      <c r="O3" s="123" t="s">
        <v>51</v>
      </c>
      <c r="P3" s="122"/>
      <c r="Q3" s="124" t="n">
        <v>100</v>
      </c>
      <c r="R3" s="125" t="n">
        <v>12.44212</v>
      </c>
      <c r="T3" s="25"/>
      <c r="U3" s="112"/>
      <c r="V3" s="112"/>
      <c r="Y3" s="90"/>
    </row>
    <row r="4" customFormat="false" ht="15.75" hidden="false" customHeight="false" outlineLevel="0" collapsed="false">
      <c r="A4" s="117" t="s">
        <v>28</v>
      </c>
      <c r="B4" s="126" t="n">
        <v>100.76546841</v>
      </c>
      <c r="C4" s="127" t="n">
        <v>99.06</v>
      </c>
      <c r="D4" s="126" t="n">
        <v>94.154684135</v>
      </c>
      <c r="E4" s="126" t="n">
        <v>92.484651</v>
      </c>
      <c r="F4" s="128" t="n">
        <v>94.61415</v>
      </c>
      <c r="G4" s="126" t="n">
        <v>106.886829298105</v>
      </c>
      <c r="H4" s="121" t="n">
        <f aca="false">AVERAGE(B4:C4)</f>
        <v>99.912734205</v>
      </c>
      <c r="I4" s="122" t="n">
        <f aca="false">AVERAGE(D4:E4)</f>
        <v>93.3196675675</v>
      </c>
      <c r="J4" s="123" t="n">
        <f aca="false">AVERAGE(F4:G4)</f>
        <v>100.750489649053</v>
      </c>
      <c r="K4" s="103" t="n">
        <f aca="false">AVERAGE(H4:J4)</f>
        <v>97.9942971405176</v>
      </c>
      <c r="L4" s="25" t="n">
        <f aca="false">STDEVA(H4:J4)</f>
        <v>4.06996066070763</v>
      </c>
      <c r="M4" s="43" t="n">
        <f aca="false">L4/SQRT(3)</f>
        <v>2.34979288305074</v>
      </c>
      <c r="N4" s="122"/>
      <c r="O4" s="129" t="s">
        <v>52</v>
      </c>
      <c r="P4" s="130"/>
      <c r="Q4" s="131" t="n">
        <v>100</v>
      </c>
      <c r="R4" s="132" t="n">
        <v>7.747168</v>
      </c>
      <c r="T4" s="25"/>
      <c r="U4" s="25"/>
      <c r="V4" s="25"/>
      <c r="Y4" s="90"/>
    </row>
    <row r="5" customFormat="false" ht="15" hidden="false" customHeight="false" outlineLevel="0" collapsed="false">
      <c r="A5" s="117" t="s">
        <v>5</v>
      </c>
      <c r="B5" s="126" t="n">
        <v>23.5519841</v>
      </c>
      <c r="C5" s="127" t="n">
        <v>23.45645235</v>
      </c>
      <c r="D5" s="126" t="n">
        <v>30.761854</v>
      </c>
      <c r="E5" s="126" t="n">
        <v>34.47</v>
      </c>
      <c r="F5" s="128" t="n">
        <v>31.732</v>
      </c>
      <c r="G5" s="126" t="n">
        <v>22.5897342106469</v>
      </c>
      <c r="H5" s="121" t="n">
        <f aca="false">AVERAGE(B5:C5)</f>
        <v>23.504218225</v>
      </c>
      <c r="I5" s="122" t="n">
        <f aca="false">AVERAGE(D5:E5)</f>
        <v>32.615927</v>
      </c>
      <c r="J5" s="123" t="n">
        <f aca="false">AVERAGE(F5:G5)</f>
        <v>27.1608671053234</v>
      </c>
      <c r="K5" s="103" t="n">
        <f aca="false">AVERAGE(H5:J5)</f>
        <v>27.7603374434412</v>
      </c>
      <c r="L5" s="25" t="n">
        <f aca="false">STDEVA(H5:J5)</f>
        <v>4.58533888767398</v>
      </c>
      <c r="M5" s="43" t="n">
        <f aca="false">L5/SQRT(3)</f>
        <v>2.64734664112423</v>
      </c>
      <c r="N5" s="122"/>
      <c r="Y5" s="90"/>
    </row>
    <row r="6" customFormat="false" ht="15" hidden="false" customHeight="false" outlineLevel="0" collapsed="false">
      <c r="A6" s="117" t="s">
        <v>7</v>
      </c>
      <c r="B6" s="126" t="n">
        <v>63.2194534</v>
      </c>
      <c r="C6" s="127" t="n">
        <v>69.684651</v>
      </c>
      <c r="D6" s="126" t="n">
        <v>52.35644</v>
      </c>
      <c r="E6" s="126" t="n">
        <v>61.35</v>
      </c>
      <c r="F6" s="128" t="n">
        <v>55.39874</v>
      </c>
      <c r="G6" s="126" t="n">
        <v>52.8518557872548</v>
      </c>
      <c r="H6" s="121" t="n">
        <f aca="false">AVERAGE(B6:C6)</f>
        <v>66.4520522</v>
      </c>
      <c r="I6" s="122" t="n">
        <f aca="false">AVERAGE(D6:E6)</f>
        <v>56.85322</v>
      </c>
      <c r="J6" s="123" t="n">
        <f aca="false">AVERAGE(F6:G6)</f>
        <v>54.1252978936274</v>
      </c>
      <c r="K6" s="103" t="n">
        <f aca="false">AVERAGE(H6:J6)</f>
        <v>59.1435233645425</v>
      </c>
      <c r="L6" s="25" t="n">
        <f aca="false">STDEVA(H6:J6)</f>
        <v>6.47466872192275</v>
      </c>
      <c r="M6" s="43" t="n">
        <f aca="false">L6/SQRT(3)</f>
        <v>3.73815172951575</v>
      </c>
      <c r="N6" s="122"/>
      <c r="O6" s="122"/>
      <c r="P6" s="122"/>
      <c r="Q6" s="133"/>
      <c r="Y6" s="90"/>
    </row>
    <row r="7" customFormat="false" ht="15.75" hidden="false" customHeight="false" outlineLevel="0" collapsed="false">
      <c r="A7" s="134" t="s">
        <v>8</v>
      </c>
      <c r="B7" s="135" t="n">
        <v>86.21</v>
      </c>
      <c r="C7" s="136" t="n">
        <v>82.6178561</v>
      </c>
      <c r="D7" s="135" t="n">
        <v>92.365623</v>
      </c>
      <c r="E7" s="135" t="n">
        <v>95.0478238020369</v>
      </c>
      <c r="F7" s="137" t="n">
        <v>88.1651</v>
      </c>
      <c r="G7" s="135" t="n">
        <v>81.98741651</v>
      </c>
      <c r="H7" s="138" t="n">
        <f aca="false">AVERAGE(B7:C7)</f>
        <v>84.41392805</v>
      </c>
      <c r="I7" s="130" t="n">
        <f aca="false">AVERAGE(D7:E7)</f>
        <v>93.7067234010185</v>
      </c>
      <c r="J7" s="129" t="n">
        <f aca="false">AVERAGE(F7:G7)</f>
        <v>85.076258255</v>
      </c>
      <c r="K7" s="108" t="n">
        <f aca="false">AVERAGE(H7:J7)</f>
        <v>87.7323032353395</v>
      </c>
      <c r="L7" s="52" t="n">
        <f aca="false">STDEVA(H7:J7)</f>
        <v>5.1845870194421</v>
      </c>
      <c r="M7" s="56" t="n">
        <f aca="false">L7/SQRT(3)</f>
        <v>2.99332271131193</v>
      </c>
      <c r="N7" s="122"/>
      <c r="O7" s="122"/>
      <c r="P7" s="122"/>
      <c r="Q7" s="133"/>
      <c r="Y7" s="90"/>
    </row>
    <row r="8" customFormat="false" ht="15.75" hidden="false" customHeight="false" outlineLevel="0" collapsed="false">
      <c r="A8" s="139"/>
      <c r="B8" s="126"/>
      <c r="C8" s="126"/>
      <c r="D8" s="126"/>
      <c r="E8" s="126"/>
      <c r="F8" s="126"/>
      <c r="G8" s="126"/>
      <c r="H8" s="122"/>
      <c r="I8" s="122"/>
      <c r="J8" s="122"/>
      <c r="K8" s="89"/>
      <c r="L8" s="25"/>
      <c r="M8" s="140"/>
      <c r="N8" s="122"/>
      <c r="O8" s="122"/>
      <c r="P8" s="122"/>
      <c r="Q8" s="133"/>
      <c r="Y8" s="90"/>
    </row>
    <row r="9" customFormat="false" ht="15.75" hidden="false" customHeight="false" outlineLevel="0" collapsed="false">
      <c r="A9" s="1" t="s">
        <v>48</v>
      </c>
      <c r="B9" s="22"/>
      <c r="C9" s="141"/>
      <c r="D9" s="141"/>
      <c r="E9" s="142"/>
      <c r="F9" s="142"/>
      <c r="G9" s="142"/>
      <c r="H9" s="142" t="s">
        <v>19</v>
      </c>
      <c r="I9" s="142"/>
      <c r="J9" s="142"/>
      <c r="K9" s="142"/>
      <c r="L9" s="142"/>
      <c r="M9" s="143"/>
      <c r="N9" s="122"/>
      <c r="O9" s="122"/>
      <c r="P9" s="122"/>
      <c r="Q9" s="122"/>
      <c r="R9" s="122"/>
      <c r="S9" s="133"/>
      <c r="Y9" s="90"/>
    </row>
    <row r="10" customFormat="false" ht="15.75" hidden="false" customHeight="false" outlineLevel="0" collapsed="false">
      <c r="A10" s="2" t="s">
        <v>53</v>
      </c>
      <c r="B10" s="144"/>
      <c r="C10" s="141" t="n">
        <v>1</v>
      </c>
      <c r="D10" s="145"/>
      <c r="E10" s="146"/>
      <c r="F10" s="141" t="n">
        <v>2</v>
      </c>
      <c r="G10" s="145"/>
      <c r="H10" s="146"/>
      <c r="I10" s="141" t="n">
        <v>3</v>
      </c>
      <c r="J10" s="145"/>
      <c r="K10" s="147"/>
      <c r="L10" s="147" t="n">
        <v>4</v>
      </c>
      <c r="M10" s="147"/>
      <c r="N10" s="148" t="s">
        <v>21</v>
      </c>
      <c r="O10" s="32" t="s">
        <v>22</v>
      </c>
      <c r="P10" s="148" t="s">
        <v>23</v>
      </c>
      <c r="Q10" s="32" t="s">
        <v>24</v>
      </c>
      <c r="R10" s="33" t="s">
        <v>50</v>
      </c>
      <c r="S10" s="32" t="s">
        <v>26</v>
      </c>
      <c r="T10" s="34" t="s">
        <v>27</v>
      </c>
      <c r="Y10" s="90"/>
    </row>
    <row r="11" customFormat="false" ht="15" hidden="false" customHeight="false" outlineLevel="0" collapsed="false">
      <c r="A11" s="117" t="s">
        <v>25</v>
      </c>
      <c r="B11" s="149" t="n">
        <v>129.345</v>
      </c>
      <c r="C11" s="102" t="n">
        <v>115.21</v>
      </c>
      <c r="D11" s="150" t="n">
        <v>88.081</v>
      </c>
      <c r="E11" s="151" t="n">
        <v>82.567345</v>
      </c>
      <c r="F11" s="102" t="n">
        <v>125.625</v>
      </c>
      <c r="G11" s="152" t="n">
        <v>120.69</v>
      </c>
      <c r="H11" s="116" t="n">
        <v>88.411</v>
      </c>
      <c r="I11" s="102" t="n">
        <v>120.21</v>
      </c>
      <c r="J11" s="150" t="n">
        <v>78.73</v>
      </c>
      <c r="K11" s="151" t="n">
        <v>81.4522</v>
      </c>
      <c r="L11" s="153" t="n">
        <v>75.11</v>
      </c>
      <c r="M11" s="153" t="n">
        <v>82.16</v>
      </c>
      <c r="N11" s="121" t="n">
        <f aca="false">AVERAGE(B11:D11)</f>
        <v>110.878666666667</v>
      </c>
      <c r="O11" s="122" t="n">
        <f aca="false">AVERAGE(E11:G11)</f>
        <v>109.627448333333</v>
      </c>
      <c r="P11" s="121" t="n">
        <f aca="false">AVERAGE(H11:J11)</f>
        <v>95.7836666666667</v>
      </c>
      <c r="Q11" s="122" t="n">
        <f aca="false">AVERAGE(K11:M11)</f>
        <v>79.5740666666667</v>
      </c>
      <c r="R11" s="42" t="n">
        <f aca="false">AVERAGE(N11:Q11)</f>
        <v>98.9659620833333</v>
      </c>
      <c r="S11" s="25" t="n">
        <f aca="false">STDEVA(N11:Q11)</f>
        <v>14.6259179941931</v>
      </c>
      <c r="T11" s="43" t="n">
        <f aca="false">S11/SQRT(4)</f>
        <v>7.31295899709656</v>
      </c>
      <c r="Y11" s="90"/>
    </row>
    <row r="12" customFormat="false" ht="15" hidden="false" customHeight="false" outlineLevel="0" collapsed="false">
      <c r="A12" s="117" t="s">
        <v>28</v>
      </c>
      <c r="B12" s="122" t="n">
        <v>120.63</v>
      </c>
      <c r="C12" s="122" t="n">
        <v>125.192</v>
      </c>
      <c r="D12" s="154" t="n">
        <v>110.27</v>
      </c>
      <c r="E12" s="123" t="n">
        <v>72.5492548400002</v>
      </c>
      <c r="F12" s="122" t="n">
        <v>70.541</v>
      </c>
      <c r="G12" s="154" t="n">
        <v>132.624</v>
      </c>
      <c r="H12" s="123" t="n">
        <v>77.135</v>
      </c>
      <c r="I12" s="122" t="n">
        <v>77.681651</v>
      </c>
      <c r="J12" s="154" t="n">
        <v>135.654</v>
      </c>
      <c r="K12" s="123" t="n">
        <v>86.99</v>
      </c>
      <c r="L12" s="122" t="n">
        <v>80.99</v>
      </c>
      <c r="M12" s="122" t="n">
        <v>80.161</v>
      </c>
      <c r="N12" s="121" t="n">
        <f aca="false">AVERAGE(B12:D12)</f>
        <v>118.697333333333</v>
      </c>
      <c r="O12" s="122" t="n">
        <f aca="false">AVERAGE(E12:G12)</f>
        <v>91.9047516133334</v>
      </c>
      <c r="P12" s="121" t="n">
        <f aca="false">AVERAGE(H12:J12)</f>
        <v>96.8235503333333</v>
      </c>
      <c r="Q12" s="122" t="n">
        <f aca="false">AVERAGE(K12:M12)</f>
        <v>82.7136666666667</v>
      </c>
      <c r="R12" s="103" t="n">
        <f aca="false">AVERAGE(N12:Q12)</f>
        <v>97.5348254866667</v>
      </c>
      <c r="S12" s="25" t="n">
        <f aca="false">STDEVA(N12:Q12)</f>
        <v>15.272220219414</v>
      </c>
      <c r="T12" s="43" t="n">
        <f aca="false">S12/SQRT(4)</f>
        <v>7.63611010970699</v>
      </c>
      <c r="Y12" s="90"/>
    </row>
    <row r="13" customFormat="false" ht="15" hidden="false" customHeight="false" outlineLevel="0" collapsed="false">
      <c r="A13" s="117" t="s">
        <v>5</v>
      </c>
      <c r="B13" s="88" t="n">
        <v>16.3455732556</v>
      </c>
      <c r="C13" s="155" t="n">
        <v>30.98451</v>
      </c>
      <c r="D13" s="156" t="n">
        <v>34.11</v>
      </c>
      <c r="E13" s="157" t="n">
        <v>21.66</v>
      </c>
      <c r="F13" s="88" t="n">
        <v>50.16</v>
      </c>
      <c r="G13" s="158" t="n">
        <v>39.21</v>
      </c>
      <c r="H13" s="157" t="n">
        <v>50.68</v>
      </c>
      <c r="I13" s="88" t="n">
        <v>26.33</v>
      </c>
      <c r="J13" s="158" t="n">
        <v>28.95</v>
      </c>
      <c r="K13" s="159" t="n">
        <v>49.68415</v>
      </c>
      <c r="L13" s="88" t="n">
        <v>59.65432425</v>
      </c>
      <c r="M13" s="88" t="n">
        <v>30.3586339744</v>
      </c>
      <c r="N13" s="121" t="n">
        <f aca="false">AVERAGE(B13:D13)</f>
        <v>27.1466944185333</v>
      </c>
      <c r="O13" s="122" t="n">
        <f aca="false">AVERAGE(E13:G13)</f>
        <v>37.01</v>
      </c>
      <c r="P13" s="121" t="n">
        <f aca="false">AVERAGE(H13:J13)</f>
        <v>35.32</v>
      </c>
      <c r="Q13" s="122" t="n">
        <f aca="false">AVERAGE(K13:M13)</f>
        <v>46.5657027414667</v>
      </c>
      <c r="R13" s="103" t="n">
        <f aca="false">AVERAGE(N13:Q13)</f>
        <v>36.51059929</v>
      </c>
      <c r="S13" s="25" t="n">
        <f aca="false">STDEVA(N13:Q13)</f>
        <v>7.96774220633991</v>
      </c>
      <c r="T13" s="43" t="n">
        <f aca="false">S13/SQRT(4)</f>
        <v>3.98387110316996</v>
      </c>
      <c r="U13" s="58"/>
      <c r="Y13" s="90"/>
    </row>
    <row r="14" customFormat="false" ht="15" hidden="false" customHeight="false" outlineLevel="0" collapsed="false">
      <c r="A14" s="117" t="s">
        <v>7</v>
      </c>
      <c r="B14" s="122" t="n">
        <v>72.56926547</v>
      </c>
      <c r="C14" s="122" t="n">
        <v>75.6519884</v>
      </c>
      <c r="D14" s="154" t="n">
        <v>72.6854165168</v>
      </c>
      <c r="E14" s="123" t="n">
        <v>52.235737</v>
      </c>
      <c r="F14" s="122" t="n">
        <v>58.65126465</v>
      </c>
      <c r="G14" s="154" t="n">
        <v>59.968418514</v>
      </c>
      <c r="H14" s="123" t="n">
        <v>69.55</v>
      </c>
      <c r="I14" s="122" t="n">
        <v>41.1900868144201</v>
      </c>
      <c r="J14" s="154" t="n">
        <v>60.549841</v>
      </c>
      <c r="K14" s="123" t="n">
        <v>56.954814</v>
      </c>
      <c r="L14" s="122" t="n">
        <v>74.78334567478</v>
      </c>
      <c r="M14" s="122" t="n">
        <v>67.64189</v>
      </c>
      <c r="N14" s="121" t="n">
        <f aca="false">AVERAGE(B14:D14)</f>
        <v>73.6355567956</v>
      </c>
      <c r="O14" s="122" t="n">
        <f aca="false">AVERAGE(E14:G14)</f>
        <v>56.9518067213333</v>
      </c>
      <c r="P14" s="121" t="n">
        <f aca="false">AVERAGE(H14:J14)</f>
        <v>57.0966426048067</v>
      </c>
      <c r="Q14" s="122" t="n">
        <f aca="false">AVERAGE(K14:M14)</f>
        <v>66.46001655826</v>
      </c>
      <c r="R14" s="103" t="n">
        <f aca="false">AVERAGE(N14:Q14)</f>
        <v>63.53600567</v>
      </c>
      <c r="S14" s="25" t="n">
        <f aca="false">STDEVA(N14:Q14)</f>
        <v>8.06985842697524</v>
      </c>
      <c r="T14" s="43" t="n">
        <f aca="false">S14/SQRT(4)</f>
        <v>4.03492921348762</v>
      </c>
      <c r="U14" s="58"/>
      <c r="Y14" s="90"/>
    </row>
    <row r="15" customFormat="false" ht="15.75" hidden="false" customHeight="false" outlineLevel="0" collapsed="false">
      <c r="A15" s="134" t="s">
        <v>8</v>
      </c>
      <c r="B15" s="130" t="n">
        <v>144.93138774</v>
      </c>
      <c r="C15" s="130" t="n">
        <v>66.8443134208999</v>
      </c>
      <c r="D15" s="160" t="n">
        <v>88.3864786541</v>
      </c>
      <c r="E15" s="129" t="n">
        <v>110.8</v>
      </c>
      <c r="F15" s="130" t="n">
        <v>113.567234</v>
      </c>
      <c r="G15" s="160" t="n">
        <v>115.678355</v>
      </c>
      <c r="H15" s="129" t="n">
        <v>128.834353</v>
      </c>
      <c r="I15" s="130" t="n">
        <v>70.345574</v>
      </c>
      <c r="J15" s="160" t="n">
        <v>66.2456834</v>
      </c>
      <c r="K15" s="129" t="n">
        <v>76.23547</v>
      </c>
      <c r="L15" s="130" t="n">
        <v>78.576</v>
      </c>
      <c r="M15" s="130" t="n">
        <v>88.567435345</v>
      </c>
      <c r="N15" s="138" t="n">
        <f aca="false">AVERAGE(B15:D15)</f>
        <v>100.054059938333</v>
      </c>
      <c r="O15" s="130" t="n">
        <f aca="false">AVERAGE(E15:G15)</f>
        <v>113.348529666667</v>
      </c>
      <c r="P15" s="138" t="n">
        <f aca="false">AVERAGE(H15:J15)</f>
        <v>88.4752034666667</v>
      </c>
      <c r="Q15" s="130" t="n">
        <f aca="false">AVERAGE(K15:M15)</f>
        <v>81.1263017816667</v>
      </c>
      <c r="R15" s="108" t="n">
        <f aca="false">AVERAGE(N15:Q15)</f>
        <v>95.7510237133333</v>
      </c>
      <c r="S15" s="52" t="n">
        <f aca="false">STDEVA(N15:Q15)</f>
        <v>14.0831860549101</v>
      </c>
      <c r="T15" s="56" t="n">
        <f aca="false">S15/SQRT(4)</f>
        <v>7.04159302745504</v>
      </c>
      <c r="Y15" s="90"/>
    </row>
    <row r="16" customFormat="false" ht="15" hidden="false" customHeight="false" outlineLevel="0" collapsed="false">
      <c r="S16" s="133"/>
      <c r="Y16" s="90"/>
    </row>
    <row r="17" customFormat="false" ht="15" hidden="false" customHeight="false" outlineLevel="0" collapsed="false">
      <c r="S17" s="133"/>
      <c r="T17" s="133"/>
      <c r="V17" s="133"/>
      <c r="Y17" s="90"/>
    </row>
    <row r="18" customFormat="false" ht="15" hidden="false" customHeight="false" outlineLevel="0" collapsed="false">
      <c r="A18" s="25"/>
      <c r="B18" s="25"/>
      <c r="C18" s="25"/>
      <c r="E18" s="133"/>
      <c r="F18" s="133"/>
      <c r="G18" s="133"/>
      <c r="H18" s="133"/>
      <c r="I18" s="133"/>
      <c r="J18" s="133"/>
      <c r="K18" s="133"/>
      <c r="L18" s="133"/>
      <c r="M18" s="133"/>
      <c r="N18" s="133"/>
      <c r="O18" s="133"/>
      <c r="P18" s="133"/>
      <c r="Q18" s="133"/>
      <c r="R18" s="133"/>
      <c r="S18" s="133"/>
      <c r="T18" s="133"/>
      <c r="V18" s="133"/>
      <c r="Y18" s="90"/>
    </row>
    <row r="19" customFormat="false" ht="15.75" hidden="false" customHeight="false" outlineLevel="0" collapsed="false">
      <c r="A19" s="25"/>
      <c r="B19" s="25"/>
      <c r="C19" s="25"/>
      <c r="E19" s="133"/>
      <c r="F19" s="133"/>
      <c r="G19" s="133"/>
      <c r="H19" s="133"/>
      <c r="I19" s="133"/>
      <c r="J19" s="133"/>
      <c r="K19" s="133"/>
      <c r="L19" s="133"/>
      <c r="M19" s="133"/>
      <c r="N19" s="133"/>
      <c r="O19" s="133"/>
      <c r="P19" s="133"/>
      <c r="Q19" s="133"/>
      <c r="R19" s="133"/>
      <c r="S19" s="133"/>
      <c r="T19" s="133"/>
      <c r="V19" s="133"/>
      <c r="Y19" s="90"/>
    </row>
    <row r="20" customFormat="false" ht="15.75" hidden="false" customHeight="false" outlineLevel="0" collapsed="false">
      <c r="A20" s="1" t="s">
        <v>54</v>
      </c>
      <c r="B20" s="21"/>
      <c r="C20" s="22"/>
      <c r="D20" s="141"/>
      <c r="E20" s="141" t="s">
        <v>19</v>
      </c>
      <c r="F20" s="22"/>
      <c r="G20" s="24"/>
      <c r="O20" s="133"/>
      <c r="P20" s="133"/>
      <c r="Q20" s="133"/>
      <c r="R20" s="133"/>
      <c r="S20" s="133"/>
      <c r="T20" s="133"/>
      <c r="V20" s="133"/>
      <c r="Y20" s="90"/>
    </row>
    <row r="21" customFormat="false" ht="15.75" hidden="false" customHeight="false" outlineLevel="0" collapsed="false">
      <c r="A21" s="2" t="s">
        <v>55</v>
      </c>
      <c r="B21" s="161"/>
      <c r="C21" s="162" t="n">
        <v>1</v>
      </c>
      <c r="D21" s="161"/>
      <c r="E21" s="162" t="n">
        <v>2</v>
      </c>
      <c r="F21" s="163"/>
      <c r="G21" s="163" t="n">
        <v>3</v>
      </c>
      <c r="H21" s="148" t="s">
        <v>21</v>
      </c>
      <c r="I21" s="32" t="s">
        <v>22</v>
      </c>
      <c r="J21" s="33" t="s">
        <v>23</v>
      </c>
      <c r="K21" s="33" t="s">
        <v>50</v>
      </c>
      <c r="L21" s="32" t="s">
        <v>26</v>
      </c>
      <c r="M21" s="34" t="s">
        <v>27</v>
      </c>
      <c r="O21" s="133"/>
      <c r="P21" s="133"/>
      <c r="Q21" s="133"/>
      <c r="R21" s="133"/>
      <c r="S21" s="133"/>
      <c r="T21" s="133"/>
      <c r="V21" s="133"/>
      <c r="Y21" s="90"/>
    </row>
    <row r="22" customFormat="false" ht="15" hidden="false" customHeight="false" outlineLevel="0" collapsed="false">
      <c r="A22" s="117" t="s">
        <v>25</v>
      </c>
      <c r="B22" s="120" t="n">
        <v>80.384</v>
      </c>
      <c r="C22" s="118" t="n">
        <v>73.081</v>
      </c>
      <c r="D22" s="120" t="n">
        <v>148.351</v>
      </c>
      <c r="E22" s="119" t="n">
        <v>75.623446768</v>
      </c>
      <c r="F22" s="118" t="n">
        <v>145.525</v>
      </c>
      <c r="G22" s="118" t="n">
        <v>140.23678345</v>
      </c>
      <c r="H22" s="121" t="n">
        <f aca="false">AVERAGE(B22:C22)</f>
        <v>76.7325</v>
      </c>
      <c r="I22" s="122" t="n">
        <f aca="false">AVERAGE(D22:E22)</f>
        <v>111.987223384</v>
      </c>
      <c r="J22" s="123" t="n">
        <f aca="false">AVERAGE(F22:G22)</f>
        <v>142.880891725</v>
      </c>
      <c r="K22" s="103" t="n">
        <f aca="false">AVERAGE(H22,I22,J22)</f>
        <v>110.533538369667</v>
      </c>
      <c r="L22" s="25" t="n">
        <f aca="false">STDEVA(H22,I22,J22)</f>
        <v>33.0981469578236</v>
      </c>
      <c r="M22" s="164" t="n">
        <f aca="false">L22/SQRT(3)</f>
        <v>19.1092240557772</v>
      </c>
      <c r="N22" s="165"/>
      <c r="P22" s="116"/>
      <c r="Q22" s="102"/>
      <c r="R22" s="32" t="s">
        <v>25</v>
      </c>
      <c r="S22" s="34" t="s">
        <v>27</v>
      </c>
      <c r="T22" s="133"/>
      <c r="Y22" s="90"/>
    </row>
    <row r="23" customFormat="false" ht="15" hidden="false" customHeight="false" outlineLevel="0" collapsed="false">
      <c r="A23" s="117" t="s">
        <v>28</v>
      </c>
      <c r="B23" s="128" t="n">
        <v>95.297</v>
      </c>
      <c r="C23" s="126" t="n">
        <v>105.346</v>
      </c>
      <c r="D23" s="128" t="n">
        <v>110.567</v>
      </c>
      <c r="E23" s="127" t="n">
        <v>186.050250127896</v>
      </c>
      <c r="F23" s="126" t="n">
        <v>166.416</v>
      </c>
      <c r="G23" s="126" t="n">
        <v>255.645</v>
      </c>
      <c r="H23" s="121" t="n">
        <f aca="false">AVERAGE(B23:C23)</f>
        <v>100.3215</v>
      </c>
      <c r="I23" s="122" t="n">
        <f aca="false">AVERAGE(D23:E23)</f>
        <v>148.308625063948</v>
      </c>
      <c r="J23" s="123" t="n">
        <f aca="false">AVERAGE(F23:G23)</f>
        <v>211.0305</v>
      </c>
      <c r="K23" s="103" t="n">
        <f aca="false">AVERAGE(H23,I23,J23)</f>
        <v>153.220208354649</v>
      </c>
      <c r="L23" s="25" t="n">
        <f aca="false">STDEVA(H23,I23,J23)</f>
        <v>55.5176855431323</v>
      </c>
      <c r="M23" s="164" t="n">
        <f aca="false">L23/SQRT(3)</f>
        <v>32.0531506931124</v>
      </c>
      <c r="N23" s="165"/>
      <c r="P23" s="123" t="s">
        <v>51</v>
      </c>
      <c r="Q23" s="122"/>
      <c r="R23" s="124" t="n">
        <v>100</v>
      </c>
      <c r="S23" s="125" t="n">
        <v>25.2325</v>
      </c>
      <c r="T23" s="133"/>
      <c r="Y23" s="90"/>
    </row>
    <row r="24" customFormat="false" ht="15.75" hidden="false" customHeight="false" outlineLevel="0" collapsed="false">
      <c r="A24" s="117" t="s">
        <v>5</v>
      </c>
      <c r="B24" s="128" t="n">
        <v>517.683454</v>
      </c>
      <c r="C24" s="126" t="n">
        <v>460.3841631</v>
      </c>
      <c r="D24" s="128" t="n">
        <v>592.402161128433</v>
      </c>
      <c r="E24" s="127" t="n">
        <v>563.35749</v>
      </c>
      <c r="F24" s="126" t="n">
        <v>595.57</v>
      </c>
      <c r="G24" s="126" t="n">
        <v>575.462356</v>
      </c>
      <c r="H24" s="121" t="n">
        <f aca="false">AVERAGE(B24:C24)</f>
        <v>489.03380855</v>
      </c>
      <c r="I24" s="122" t="n">
        <f aca="false">AVERAGE(D24:E24)</f>
        <v>577.879825564217</v>
      </c>
      <c r="J24" s="123" t="n">
        <f aca="false">AVERAGE(F24:G24)</f>
        <v>585.516178</v>
      </c>
      <c r="K24" s="103" t="n">
        <f aca="false">AVERAGE(H24,I24,J24)</f>
        <v>550.809937371406</v>
      </c>
      <c r="L24" s="25" t="n">
        <f aca="false">STDEVA(H24,I24,J24)</f>
        <v>53.6357720066566</v>
      </c>
      <c r="M24" s="164" t="n">
        <f aca="false">L24/SQRT(3)</f>
        <v>30.9666274062366</v>
      </c>
      <c r="N24" s="166"/>
      <c r="O24" s="166"/>
      <c r="P24" s="129" t="s">
        <v>52</v>
      </c>
      <c r="Q24" s="130"/>
      <c r="R24" s="131" t="n">
        <v>100</v>
      </c>
      <c r="S24" s="132" t="n">
        <v>16</v>
      </c>
      <c r="T24" s="133"/>
      <c r="Y24" s="58"/>
    </row>
    <row r="25" customFormat="false" ht="15" hidden="false" customHeight="false" outlineLevel="0" collapsed="false">
      <c r="A25" s="117" t="s">
        <v>7</v>
      </c>
      <c r="B25" s="128" t="n">
        <v>310.34546745</v>
      </c>
      <c r="C25" s="126" t="n">
        <v>335.126764431857</v>
      </c>
      <c r="D25" s="128" t="n">
        <v>555.8641</v>
      </c>
      <c r="E25" s="127" t="n">
        <v>353.7421894</v>
      </c>
      <c r="F25" s="126" t="n">
        <v>300.4564572</v>
      </c>
      <c r="G25" s="126" t="n">
        <v>279.3941</v>
      </c>
      <c r="H25" s="121" t="n">
        <f aca="false">AVERAGE(B25:C25)</f>
        <v>322.736115940928</v>
      </c>
      <c r="I25" s="122" t="n">
        <f aca="false">AVERAGE(D25:E25)</f>
        <v>454.8031447</v>
      </c>
      <c r="J25" s="123" t="n">
        <f aca="false">AVERAGE(F25:G25)</f>
        <v>289.9252786</v>
      </c>
      <c r="K25" s="103" t="n">
        <f aca="false">AVERAGE(H25,I25,J25)</f>
        <v>355.821513080309</v>
      </c>
      <c r="L25" s="25" t="n">
        <f aca="false">STDEVA(H25,I25,J25)</f>
        <v>87.2763445059731</v>
      </c>
      <c r="M25" s="164" t="n">
        <f aca="false">L25/SQRT(3)</f>
        <v>50.3890209944101</v>
      </c>
      <c r="N25" s="166"/>
      <c r="O25" s="166"/>
      <c r="Q25" s="133"/>
      <c r="S25" s="133"/>
      <c r="Y25" s="90"/>
    </row>
    <row r="26" customFormat="false" ht="15.75" hidden="false" customHeight="false" outlineLevel="0" collapsed="false">
      <c r="A26" s="134" t="s">
        <v>8</v>
      </c>
      <c r="B26" s="129" t="n">
        <v>256.94</v>
      </c>
      <c r="C26" s="130" t="n">
        <v>208.46526</v>
      </c>
      <c r="D26" s="129" t="n">
        <v>230.54656345</v>
      </c>
      <c r="E26" s="160" t="n">
        <v>292.754103727939</v>
      </c>
      <c r="F26" s="130" t="n">
        <v>295.46456</v>
      </c>
      <c r="G26" s="135" t="n">
        <v>279.08</v>
      </c>
      <c r="H26" s="138" t="n">
        <f aca="false">AVERAGE(B26:C26)</f>
        <v>232.70263</v>
      </c>
      <c r="I26" s="130" t="n">
        <f aca="false">AVERAGE(D26:E26)</f>
        <v>261.65033358897</v>
      </c>
      <c r="J26" s="129" t="n">
        <f aca="false">AVERAGE(F26:G26)</f>
        <v>287.27228</v>
      </c>
      <c r="K26" s="108" t="n">
        <f aca="false">AVERAGE(H26,I26,J26)</f>
        <v>260.54174786299</v>
      </c>
      <c r="L26" s="52" t="n">
        <f aca="false">STDEVA(H26,I26,J26)</f>
        <v>27.3017105144441</v>
      </c>
      <c r="M26" s="167" t="n">
        <f aca="false">L26/SQRT(3)</f>
        <v>15.7626499148516</v>
      </c>
      <c r="N26" s="58"/>
      <c r="O26" s="58"/>
      <c r="Q26" s="133"/>
      <c r="S26" s="133"/>
      <c r="Y26" s="90"/>
    </row>
    <row r="27" customFormat="false" ht="15.75" hidden="false" customHeight="false" outlineLevel="0" collapsed="false">
      <c r="A27" s="25"/>
      <c r="Q27" s="133"/>
      <c r="S27" s="133"/>
      <c r="Y27" s="90"/>
    </row>
    <row r="28" customFormat="false" ht="15.75" hidden="false" customHeight="false" outlineLevel="0" collapsed="false">
      <c r="A28" s="168" t="s">
        <v>54</v>
      </c>
      <c r="B28" s="22"/>
      <c r="C28" s="141"/>
      <c r="D28" s="141"/>
      <c r="E28" s="141"/>
      <c r="F28" s="141"/>
      <c r="G28" s="23" t="s">
        <v>19</v>
      </c>
      <c r="H28" s="141"/>
      <c r="I28" s="141"/>
      <c r="J28" s="141"/>
      <c r="K28" s="141"/>
      <c r="L28" s="141"/>
      <c r="M28" s="145"/>
      <c r="Y28" s="90"/>
    </row>
    <row r="29" customFormat="false" ht="15.75" hidden="false" customHeight="false" outlineLevel="0" collapsed="false">
      <c r="A29" s="2" t="s">
        <v>56</v>
      </c>
      <c r="B29" s="22"/>
      <c r="C29" s="141" t="n">
        <v>1</v>
      </c>
      <c r="D29" s="145"/>
      <c r="E29" s="146"/>
      <c r="F29" s="141" t="n">
        <v>2</v>
      </c>
      <c r="G29" s="145"/>
      <c r="H29" s="146"/>
      <c r="I29" s="141" t="n">
        <v>3</v>
      </c>
      <c r="J29" s="145"/>
      <c r="K29" s="146"/>
      <c r="L29" s="141" t="n">
        <v>4</v>
      </c>
      <c r="M29" s="145"/>
      <c r="N29" s="34" t="s">
        <v>21</v>
      </c>
      <c r="O29" s="32" t="s">
        <v>22</v>
      </c>
      <c r="P29" s="148" t="s">
        <v>23</v>
      </c>
      <c r="Q29" s="34" t="s">
        <v>24</v>
      </c>
      <c r="R29" s="33" t="s">
        <v>25</v>
      </c>
      <c r="S29" s="32" t="s">
        <v>26</v>
      </c>
      <c r="T29" s="34" t="s">
        <v>27</v>
      </c>
      <c r="Y29" s="90"/>
    </row>
    <row r="30" customFormat="false" ht="15" hidden="false" customHeight="false" outlineLevel="0" collapsed="false">
      <c r="A30" s="117" t="s">
        <v>25</v>
      </c>
      <c r="B30" s="25" t="n">
        <v>72.868</v>
      </c>
      <c r="C30" s="25" t="n">
        <v>141.357351</v>
      </c>
      <c r="D30" s="47" t="n">
        <v>61.5145941403328</v>
      </c>
      <c r="E30" s="46" t="n">
        <v>130.321</v>
      </c>
      <c r="F30" s="25" t="n">
        <v>128.681</v>
      </c>
      <c r="G30" s="47" t="n">
        <v>141.854</v>
      </c>
      <c r="H30" s="46" t="n">
        <v>70.23134</v>
      </c>
      <c r="I30" s="25" t="n">
        <v>76.9564</v>
      </c>
      <c r="J30" s="47" t="n">
        <v>139.16</v>
      </c>
      <c r="K30" s="46" t="n">
        <v>145.726</v>
      </c>
      <c r="L30" s="25" t="n">
        <v>145.23</v>
      </c>
      <c r="M30" s="25" t="n">
        <v>147.91</v>
      </c>
      <c r="N30" s="48" t="n">
        <f aca="false">AVERAGE(B30:D30)</f>
        <v>91.9133150467776</v>
      </c>
      <c r="O30" s="25" t="n">
        <f aca="false">AVERAGE(E30:G30)</f>
        <v>133.618666666667</v>
      </c>
      <c r="P30" s="48" t="n">
        <f aca="false">AVERAGE(H30:J30)</f>
        <v>95.4492466666667</v>
      </c>
      <c r="Q30" s="47" t="n">
        <f aca="false">AVERAGE(K30:M30)</f>
        <v>146.288666666667</v>
      </c>
      <c r="R30" s="103" t="n">
        <f aca="false">AVERAGE(N30,O30,P30,Q30)</f>
        <v>116.817473761694</v>
      </c>
      <c r="S30" s="25" t="n">
        <f aca="false">STDEVA(N30,O30,P30,Q30)</f>
        <v>27.2497678568376</v>
      </c>
      <c r="T30" s="164" t="n">
        <f aca="false">S30/SQRT(4)</f>
        <v>13.6248839284188</v>
      </c>
      <c r="Y30" s="90"/>
    </row>
    <row r="31" customFormat="false" ht="15" hidden="false" customHeight="false" outlineLevel="0" collapsed="false">
      <c r="A31" s="117" t="s">
        <v>28</v>
      </c>
      <c r="B31" s="25" t="n">
        <v>174.18</v>
      </c>
      <c r="C31" s="25" t="n">
        <v>144.8</v>
      </c>
      <c r="D31" s="47" t="n">
        <v>175.31</v>
      </c>
      <c r="E31" s="46" t="n">
        <v>112.397339112341</v>
      </c>
      <c r="F31" s="25" t="n">
        <v>115.199</v>
      </c>
      <c r="G31" s="47" t="n">
        <v>110.21</v>
      </c>
      <c r="H31" s="46" t="n">
        <v>155.0578641</v>
      </c>
      <c r="I31" s="25" t="n">
        <v>126.34687486</v>
      </c>
      <c r="J31" s="47" t="n">
        <v>117.23</v>
      </c>
      <c r="K31" s="46" t="n">
        <v>195.16416</v>
      </c>
      <c r="L31" s="25" t="n">
        <v>164.35</v>
      </c>
      <c r="M31" s="25" t="n">
        <v>211.44</v>
      </c>
      <c r="N31" s="48" t="n">
        <f aca="false">AVERAGE(B31:D31)</f>
        <v>164.763333333333</v>
      </c>
      <c r="O31" s="25" t="n">
        <f aca="false">AVERAGE(E31:G31)</f>
        <v>112.602113037447</v>
      </c>
      <c r="P31" s="48" t="n">
        <f aca="false">AVERAGE(H31:J31)</f>
        <v>132.87824632</v>
      </c>
      <c r="Q31" s="47" t="n">
        <f aca="false">AVERAGE(K31:M31)</f>
        <v>190.318053333333</v>
      </c>
      <c r="R31" s="103" t="n">
        <f aca="false">AVERAGE(N31,O31,P31,Q31)</f>
        <v>150.140436506028</v>
      </c>
      <c r="S31" s="25" t="n">
        <f aca="false">STDEVA(N31,O31,P31,Q31)</f>
        <v>34.3277290461332</v>
      </c>
      <c r="T31" s="164" t="n">
        <f aca="false">S31/SQRT(4)</f>
        <v>17.1638645230666</v>
      </c>
      <c r="U31" s="166"/>
      <c r="V31" s="166"/>
      <c r="Y31" s="90"/>
    </row>
    <row r="32" customFormat="false" ht="15" hidden="false" customHeight="false" outlineLevel="0" collapsed="false">
      <c r="A32" s="117" t="s">
        <v>5</v>
      </c>
      <c r="B32" s="25" t="n">
        <v>400.23445756434</v>
      </c>
      <c r="C32" s="25" t="n">
        <v>314.23</v>
      </c>
      <c r="D32" s="47" t="n">
        <v>313.65</v>
      </c>
      <c r="E32" s="46" t="n">
        <v>364.36</v>
      </c>
      <c r="F32" s="25" t="n">
        <v>349.33</v>
      </c>
      <c r="G32" s="47" t="n">
        <v>392.635085675969</v>
      </c>
      <c r="H32" s="46" t="n">
        <v>300.416587</v>
      </c>
      <c r="I32" s="25" t="n">
        <v>473.6387</v>
      </c>
      <c r="J32" s="47" t="n">
        <v>397.286</v>
      </c>
      <c r="K32" s="46" t="n">
        <v>421.27</v>
      </c>
      <c r="L32" s="25" t="n">
        <v>433.562354678</v>
      </c>
      <c r="M32" s="25" t="n">
        <v>400.43</v>
      </c>
      <c r="N32" s="48" t="n">
        <f aca="false">AVERAGE(B32:D32)</f>
        <v>342.704819188113</v>
      </c>
      <c r="O32" s="25" t="n">
        <f aca="false">AVERAGE(E32:G32)</f>
        <v>368.775028558656</v>
      </c>
      <c r="P32" s="48" t="n">
        <f aca="false">AVERAGE(H32:J32)</f>
        <v>390.447095666667</v>
      </c>
      <c r="Q32" s="47" t="n">
        <f aca="false">AVERAGE(K32:M32)</f>
        <v>418.420784892667</v>
      </c>
      <c r="R32" s="103" t="n">
        <f aca="false">AVERAGE(N32,O32,P32,Q32)</f>
        <v>380.086932076526</v>
      </c>
      <c r="S32" s="25" t="n">
        <f aca="false">STDEVA(N32,O32,P32,Q32)</f>
        <v>32.1569006930272</v>
      </c>
      <c r="T32" s="164" t="n">
        <f aca="false">S32/SQRT(4)</f>
        <v>16.0784503465136</v>
      </c>
      <c r="U32" s="58"/>
      <c r="V32" s="58"/>
      <c r="Y32" s="58"/>
    </row>
    <row r="33" customFormat="false" ht="15" hidden="false" customHeight="false" outlineLevel="0" collapsed="false">
      <c r="A33" s="117" t="s">
        <v>7</v>
      </c>
      <c r="B33" s="25" t="n">
        <v>226.28</v>
      </c>
      <c r="C33" s="25" t="n">
        <v>199.84156</v>
      </c>
      <c r="D33" s="47" t="n">
        <v>258.19</v>
      </c>
      <c r="E33" s="46" t="n">
        <v>140.654684135</v>
      </c>
      <c r="F33" s="25" t="n">
        <v>150.51</v>
      </c>
      <c r="G33" s="47" t="n">
        <v>200.39</v>
      </c>
      <c r="H33" s="46" t="n">
        <v>304.67</v>
      </c>
      <c r="I33" s="25" t="n">
        <v>278.551452539605</v>
      </c>
      <c r="J33" s="47" t="n">
        <v>300.74</v>
      </c>
      <c r="K33" s="46" t="n">
        <v>279.99</v>
      </c>
      <c r="L33" s="25" t="n">
        <v>220.53</v>
      </c>
      <c r="M33" s="25" t="n">
        <v>196.35</v>
      </c>
      <c r="N33" s="48" t="n">
        <f aca="false">AVERAGE(B33:D33)</f>
        <v>228.103853333333</v>
      </c>
      <c r="O33" s="25" t="n">
        <f aca="false">AVERAGE(E33:G33)</f>
        <v>163.851561378333</v>
      </c>
      <c r="P33" s="48" t="n">
        <f aca="false">AVERAGE(H33:J33)</f>
        <v>294.653817513202</v>
      </c>
      <c r="Q33" s="47" t="n">
        <f aca="false">AVERAGE(K33:M33)</f>
        <v>232.29</v>
      </c>
      <c r="R33" s="103" t="n">
        <f aca="false">AVERAGE(N33,O33,P33,Q33)</f>
        <v>229.724808056217</v>
      </c>
      <c r="S33" s="25" t="n">
        <f aca="false">STDEVA(N33,O33,P33,Q33)</f>
        <v>53.4299185877245</v>
      </c>
      <c r="T33" s="164" t="n">
        <f aca="false">S33/SQRT(4)</f>
        <v>26.7149592938622</v>
      </c>
      <c r="U33" s="58"/>
      <c r="V33" s="166"/>
      <c r="Y33" s="58"/>
    </row>
    <row r="34" customFormat="false" ht="15.75" hidden="false" customHeight="false" outlineLevel="0" collapsed="false">
      <c r="A34" s="134" t="s">
        <v>8</v>
      </c>
      <c r="B34" s="52" t="n">
        <v>166.435683</v>
      </c>
      <c r="C34" s="52" t="n">
        <v>179.2357</v>
      </c>
      <c r="D34" s="53" t="n">
        <v>73.3953531007273</v>
      </c>
      <c r="E34" s="51" t="n">
        <v>101.33</v>
      </c>
      <c r="F34" s="52" t="n">
        <v>94.46345547</v>
      </c>
      <c r="G34" s="53" t="n">
        <v>96.37</v>
      </c>
      <c r="H34" s="51" t="n">
        <v>120.78452</v>
      </c>
      <c r="I34" s="52" t="n">
        <v>79.356672</v>
      </c>
      <c r="J34" s="53" t="n">
        <v>143.21</v>
      </c>
      <c r="K34" s="51" t="n">
        <v>169.5622346</v>
      </c>
      <c r="L34" s="52" t="n">
        <v>89.387465</v>
      </c>
      <c r="M34" s="52" t="n">
        <v>174.71</v>
      </c>
      <c r="N34" s="54" t="n">
        <f aca="false">AVERAGE(B34:D34)</f>
        <v>139.688912033576</v>
      </c>
      <c r="O34" s="52" t="n">
        <f aca="false">AVERAGE(E34:G34)</f>
        <v>97.38781849</v>
      </c>
      <c r="P34" s="54" t="n">
        <f aca="false">AVERAGE(H34:J34)</f>
        <v>114.450397333333</v>
      </c>
      <c r="Q34" s="53" t="n">
        <f aca="false">AVERAGE(K34:M34)</f>
        <v>144.5532332</v>
      </c>
      <c r="R34" s="108" t="n">
        <f aca="false">AVERAGE(N34,O34,P34,Q34)</f>
        <v>124.020090264227</v>
      </c>
      <c r="S34" s="52" t="n">
        <f aca="false">STDEVA(N34,O34,P34,Q34)</f>
        <v>22.1207207319923</v>
      </c>
      <c r="T34" s="167" t="n">
        <f aca="false">S34/SQRT(4)</f>
        <v>11.0603603659962</v>
      </c>
      <c r="Y34" s="58"/>
    </row>
    <row r="35" customFormat="false" ht="15" hidden="false" customHeight="false" outlineLevel="0" collapsed="false">
      <c r="K35" s="126"/>
      <c r="L35" s="126"/>
      <c r="M35" s="122"/>
      <c r="N35" s="122"/>
      <c r="O35" s="122"/>
      <c r="P35" s="122"/>
      <c r="Q35" s="122"/>
      <c r="R35" s="133"/>
      <c r="S35" s="133"/>
      <c r="Y35" s="58"/>
    </row>
    <row r="36" customFormat="false" ht="15" hidden="false" customHeight="false" outlineLevel="0" collapsed="false">
      <c r="K36" s="122"/>
      <c r="L36" s="122"/>
      <c r="M36" s="122"/>
      <c r="N36" s="122"/>
      <c r="O36" s="122"/>
      <c r="P36" s="122"/>
      <c r="Q36" s="122"/>
      <c r="R36" s="133"/>
      <c r="S36" s="133"/>
      <c r="Y36" s="58"/>
    </row>
    <row r="37" customFormat="false" ht="15" hidden="false" customHeight="false" outlineLevel="0" collapsed="false">
      <c r="E37" s="133"/>
      <c r="F37" s="133"/>
      <c r="G37" s="133"/>
      <c r="H37" s="133"/>
      <c r="I37" s="133"/>
      <c r="J37" s="133"/>
      <c r="K37" s="122"/>
      <c r="L37" s="122"/>
      <c r="M37" s="122"/>
      <c r="N37" s="126"/>
      <c r="O37" s="126"/>
      <c r="P37" s="122"/>
      <c r="Q37" s="122"/>
      <c r="R37" s="122"/>
      <c r="S37" s="133"/>
      <c r="T37" s="133"/>
      <c r="U37" s="133"/>
      <c r="V37" s="133"/>
      <c r="Y37" s="58"/>
    </row>
    <row r="38" customFormat="false" ht="15" hidden="false" customHeight="false" outlineLevel="0" collapsed="false">
      <c r="E38" s="133"/>
      <c r="F38" s="133"/>
      <c r="G38" s="133"/>
      <c r="H38" s="133"/>
      <c r="I38" s="133"/>
      <c r="J38" s="133"/>
      <c r="K38" s="133"/>
      <c r="L38" s="133"/>
      <c r="M38" s="133"/>
      <c r="N38" s="122"/>
      <c r="O38" s="122"/>
      <c r="P38" s="122"/>
      <c r="Q38" s="122"/>
      <c r="R38" s="122"/>
      <c r="S38" s="133"/>
      <c r="T38" s="133"/>
      <c r="U38" s="133"/>
      <c r="V38" s="133"/>
      <c r="Y38" s="58"/>
    </row>
    <row r="39" customFormat="false" ht="15.75" hidden="false" customHeight="false" outlineLevel="0" collapsed="false">
      <c r="A39" s="35"/>
      <c r="B39" s="25"/>
      <c r="D39" s="139"/>
      <c r="E39" s="122"/>
      <c r="F39" s="122"/>
      <c r="G39" s="122"/>
      <c r="H39" s="122"/>
      <c r="I39" s="122"/>
      <c r="J39" s="126"/>
      <c r="K39" s="122"/>
      <c r="L39" s="122"/>
      <c r="M39" s="75"/>
      <c r="N39" s="122"/>
      <c r="O39" s="122"/>
      <c r="P39" s="122"/>
      <c r="Q39" s="122"/>
      <c r="R39" s="122"/>
      <c r="S39" s="133"/>
      <c r="T39" s="133"/>
      <c r="U39" s="133"/>
      <c r="V39" s="133"/>
      <c r="Y39" s="58"/>
    </row>
    <row r="40" customFormat="false" ht="15" hidden="false" customHeight="false" outlineLevel="0" collapsed="false">
      <c r="A40" s="1" t="s">
        <v>57</v>
      </c>
      <c r="B40" s="25"/>
      <c r="C40" s="25"/>
      <c r="E40" s="122"/>
      <c r="F40" s="122"/>
      <c r="G40" s="122"/>
      <c r="H40" s="122"/>
      <c r="I40" s="122"/>
      <c r="J40" s="126"/>
      <c r="K40" s="122"/>
      <c r="L40" s="122"/>
      <c r="M40" s="75"/>
      <c r="N40" s="122"/>
      <c r="O40" s="122"/>
      <c r="P40" s="122"/>
      <c r="Q40" s="122"/>
      <c r="R40" s="122"/>
      <c r="S40" s="133"/>
      <c r="T40" s="133"/>
      <c r="U40" s="133"/>
      <c r="V40" s="133"/>
      <c r="Y40" s="58"/>
    </row>
    <row r="41" customFormat="false" ht="15.75" hidden="false" customHeight="false" outlineLevel="0" collapsed="false">
      <c r="A41" s="169" t="s">
        <v>56</v>
      </c>
      <c r="B41" s="25"/>
      <c r="C41" s="25"/>
      <c r="E41" s="122"/>
      <c r="F41" s="122"/>
      <c r="G41" s="122"/>
      <c r="H41" s="122"/>
      <c r="I41" s="122"/>
      <c r="J41" s="122"/>
      <c r="K41" s="122"/>
      <c r="L41" s="133"/>
      <c r="M41" s="133"/>
      <c r="N41" s="122"/>
      <c r="O41" s="122"/>
      <c r="P41" s="122"/>
      <c r="Q41" s="122"/>
      <c r="R41" s="122"/>
      <c r="S41" s="133"/>
      <c r="T41" s="133"/>
      <c r="U41" s="133"/>
      <c r="V41" s="133"/>
      <c r="Y41" s="58"/>
    </row>
    <row r="42" customFormat="false" ht="15.75" hidden="false" customHeight="false" outlineLevel="0" collapsed="false">
      <c r="A42" s="170" t="s">
        <v>5</v>
      </c>
      <c r="B42" s="171"/>
      <c r="C42" s="21"/>
      <c r="D42" s="22"/>
      <c r="E42" s="142" t="s">
        <v>19</v>
      </c>
      <c r="F42" s="172"/>
      <c r="G42" s="122"/>
      <c r="H42" s="122"/>
      <c r="I42" s="122"/>
      <c r="J42" s="122"/>
      <c r="K42" s="122"/>
      <c r="O42" s="133"/>
      <c r="P42" s="133"/>
      <c r="Q42" s="133"/>
      <c r="R42" s="133"/>
      <c r="S42" s="133"/>
      <c r="T42" s="133"/>
      <c r="U42" s="133"/>
      <c r="V42" s="133"/>
      <c r="Y42" s="58"/>
    </row>
    <row r="43" customFormat="false" ht="15.75" hidden="false" customHeight="false" outlineLevel="0" collapsed="false">
      <c r="A43" s="45" t="s">
        <v>58</v>
      </c>
      <c r="B43" s="25"/>
      <c r="C43" s="173" t="n">
        <v>1</v>
      </c>
      <c r="D43" s="173" t="n">
        <v>2</v>
      </c>
      <c r="E43" s="173" t="n">
        <v>3</v>
      </c>
      <c r="F43" s="173" t="n">
        <v>4</v>
      </c>
      <c r="G43" s="32" t="s">
        <v>25</v>
      </c>
      <c r="H43" s="32" t="s">
        <v>26</v>
      </c>
      <c r="I43" s="34" t="s">
        <v>27</v>
      </c>
      <c r="J43" s="133"/>
      <c r="K43" s="133"/>
      <c r="L43" s="174"/>
      <c r="M43" s="175" t="s">
        <v>25</v>
      </c>
      <c r="N43" s="176" t="s">
        <v>27</v>
      </c>
      <c r="O43" s="133"/>
      <c r="P43" s="133"/>
      <c r="Q43" s="133"/>
      <c r="R43" s="133"/>
      <c r="S43" s="133"/>
      <c r="T43" s="133"/>
      <c r="Y43" s="58"/>
    </row>
    <row r="44" customFormat="false" ht="15.75" hidden="false" customHeight="false" outlineLevel="0" collapsed="false">
      <c r="A44" s="45" t="n">
        <v>5</v>
      </c>
      <c r="B44" s="25"/>
      <c r="C44" s="101" t="n">
        <v>279.23</v>
      </c>
      <c r="D44" s="101" t="n">
        <v>134.21</v>
      </c>
      <c r="E44" s="101" t="n">
        <v>101.7654374</v>
      </c>
      <c r="F44" s="158" t="n">
        <v>179.379910523205</v>
      </c>
      <c r="G44" s="103" t="n">
        <f aca="false">AVERAGE(C44:F44)</f>
        <v>173.646336980801</v>
      </c>
      <c r="H44" s="88" t="n">
        <f aca="false">STDEVA(C44:F44)</f>
        <v>77.2503984048549</v>
      </c>
      <c r="I44" s="104" t="n">
        <f aca="false">H44/2</f>
        <v>38.6251992024274</v>
      </c>
      <c r="J44" s="133"/>
      <c r="K44" s="133"/>
      <c r="L44" s="108" t="s">
        <v>59</v>
      </c>
      <c r="M44" s="177" t="n">
        <v>100</v>
      </c>
      <c r="N44" s="109" t="n">
        <v>2.42</v>
      </c>
      <c r="O44" s="133"/>
      <c r="P44" s="133"/>
      <c r="Q44" s="133"/>
      <c r="R44" s="133"/>
      <c r="S44" s="133"/>
      <c r="T44" s="133"/>
      <c r="Y44" s="58"/>
    </row>
    <row r="45" customFormat="false" ht="15" hidden="false" customHeight="false" outlineLevel="0" collapsed="false">
      <c r="A45" s="45" t="n">
        <v>10</v>
      </c>
      <c r="B45" s="25"/>
      <c r="C45" s="105" t="n">
        <v>350.28</v>
      </c>
      <c r="D45" s="105" t="n">
        <v>256.33</v>
      </c>
      <c r="E45" s="105" t="n">
        <v>381.71</v>
      </c>
      <c r="F45" s="158" t="n">
        <v>236.906906438205</v>
      </c>
      <c r="G45" s="103" t="n">
        <f aca="false">AVERAGE(C45:F45)</f>
        <v>306.306726609551</v>
      </c>
      <c r="H45" s="88" t="n">
        <f aca="false">STDEVA(C45:F45)</f>
        <v>70.5533147179892</v>
      </c>
      <c r="I45" s="104" t="n">
        <f aca="false">H45/2</f>
        <v>35.2766573589946</v>
      </c>
      <c r="J45" s="133"/>
      <c r="K45" s="133"/>
      <c r="L45" s="133"/>
      <c r="M45" s="133"/>
      <c r="N45" s="133"/>
      <c r="O45" s="133"/>
      <c r="P45" s="133"/>
      <c r="Q45" s="133"/>
      <c r="R45" s="133"/>
      <c r="S45" s="133"/>
      <c r="T45" s="133"/>
      <c r="Y45" s="58"/>
    </row>
    <row r="46" customFormat="false" ht="15" hidden="false" customHeight="false" outlineLevel="0" collapsed="false">
      <c r="A46" s="45" t="n">
        <v>15</v>
      </c>
      <c r="B46" s="25"/>
      <c r="C46" s="105" t="n">
        <v>341.34</v>
      </c>
      <c r="D46" s="105" t="n">
        <v>297.28</v>
      </c>
      <c r="E46" s="105" t="n">
        <v>450.63</v>
      </c>
      <c r="F46" s="158" t="n">
        <v>431.184303163967</v>
      </c>
      <c r="G46" s="103" t="n">
        <f aca="false">AVERAGE(C46:F46)</f>
        <v>380.108575790992</v>
      </c>
      <c r="H46" s="88" t="n">
        <f aca="false">STDEVA(C46:F46)</f>
        <v>72.9053647673277</v>
      </c>
      <c r="I46" s="104" t="n">
        <f aca="false">H46/2</f>
        <v>36.4526823836639</v>
      </c>
      <c r="J46" s="133"/>
      <c r="K46" s="133"/>
      <c r="L46" s="133"/>
      <c r="M46" s="133"/>
      <c r="N46" s="133"/>
      <c r="O46" s="133"/>
      <c r="P46" s="133"/>
      <c r="Q46" s="133"/>
      <c r="R46" s="133"/>
      <c r="S46" s="133"/>
      <c r="T46" s="133"/>
      <c r="Y46" s="58"/>
    </row>
    <row r="47" customFormat="false" ht="15" hidden="false" customHeight="false" outlineLevel="0" collapsed="false">
      <c r="A47" s="45" t="n">
        <v>30</v>
      </c>
      <c r="B47" s="25"/>
      <c r="C47" s="105" t="n">
        <v>489.359872</v>
      </c>
      <c r="D47" s="105" t="n">
        <v>500.51</v>
      </c>
      <c r="E47" s="105" t="n">
        <v>451.11</v>
      </c>
      <c r="F47" s="158" t="n">
        <v>328.46622181627</v>
      </c>
      <c r="G47" s="103" t="n">
        <f aca="false">AVERAGE(C47:F47)</f>
        <v>442.361523454067</v>
      </c>
      <c r="H47" s="88" t="n">
        <f aca="false">STDEVA(C47:F47)</f>
        <v>78.822090109515</v>
      </c>
      <c r="I47" s="104" t="n">
        <f aca="false">H47/2</f>
        <v>39.4110450547575</v>
      </c>
      <c r="J47" s="133"/>
      <c r="K47" s="133"/>
      <c r="L47" s="133"/>
      <c r="M47" s="133"/>
      <c r="N47" s="133"/>
      <c r="O47" s="133"/>
      <c r="P47" s="133"/>
      <c r="Q47" s="133"/>
      <c r="R47" s="133"/>
      <c r="S47" s="133"/>
      <c r="T47" s="133"/>
      <c r="Y47" s="58"/>
    </row>
    <row r="48" customFormat="false" ht="15" hidden="false" customHeight="false" outlineLevel="0" collapsed="false">
      <c r="A48" s="45" t="n">
        <v>60</v>
      </c>
      <c r="B48" s="25"/>
      <c r="C48" s="105" t="n">
        <v>500.5736</v>
      </c>
      <c r="D48" s="105" t="n">
        <v>440.23</v>
      </c>
      <c r="E48" s="105" t="n">
        <v>395.757</v>
      </c>
      <c r="F48" s="158" t="n">
        <v>610.254</v>
      </c>
      <c r="G48" s="103" t="n">
        <f aca="false">AVERAGE(C48:F48)</f>
        <v>486.70365</v>
      </c>
      <c r="H48" s="88" t="n">
        <f aca="false">STDEVA(C48:F48)</f>
        <v>92.8944881548775</v>
      </c>
      <c r="I48" s="110" t="n">
        <f aca="false">H48/2</f>
        <v>46.4472440774387</v>
      </c>
      <c r="J48" s="133"/>
      <c r="K48" s="133"/>
      <c r="L48" s="133"/>
      <c r="M48" s="133"/>
      <c r="N48" s="133"/>
      <c r="O48" s="133"/>
      <c r="P48" s="133"/>
      <c r="Q48" s="133"/>
      <c r="R48" s="133"/>
      <c r="S48" s="133"/>
      <c r="T48" s="133"/>
      <c r="Y48" s="58"/>
    </row>
    <row r="49" customFormat="false" ht="15.75" hidden="false" customHeight="false" outlineLevel="0" collapsed="false">
      <c r="A49" s="50" t="n">
        <v>180</v>
      </c>
      <c r="B49" s="52"/>
      <c r="C49" s="106" t="n">
        <v>392.31</v>
      </c>
      <c r="D49" s="106" t="n">
        <v>472.46354346</v>
      </c>
      <c r="E49" s="106" t="n">
        <v>578.687485</v>
      </c>
      <c r="F49" s="178" t="n">
        <v>608.074772333588</v>
      </c>
      <c r="G49" s="108" t="n">
        <f aca="false">AVERAGE(C49:F49)</f>
        <v>512.883950198397</v>
      </c>
      <c r="H49" s="107" t="n">
        <f aca="false">STDEVA(C49:F49)</f>
        <v>99.2694725792749</v>
      </c>
      <c r="I49" s="109" t="n">
        <f aca="false">H49/2</f>
        <v>49.6347362896375</v>
      </c>
      <c r="J49" s="133"/>
      <c r="K49" s="133"/>
      <c r="L49" s="133"/>
      <c r="M49" s="133"/>
      <c r="N49" s="133"/>
      <c r="O49" s="133"/>
      <c r="P49" s="133"/>
      <c r="Q49" s="133"/>
      <c r="R49" s="133"/>
      <c r="S49" s="133"/>
      <c r="T49" s="133"/>
      <c r="Y49" s="58"/>
    </row>
    <row r="50" customFormat="false" ht="15.75" hidden="false" customHeight="false" outlineLevel="0" collapsed="false">
      <c r="A50" s="45"/>
      <c r="B50" s="25"/>
      <c r="C50" s="122"/>
      <c r="D50" s="122"/>
      <c r="E50" s="122"/>
      <c r="F50" s="122"/>
      <c r="G50" s="122"/>
      <c r="H50" s="122"/>
      <c r="I50" s="122"/>
      <c r="J50" s="122"/>
      <c r="K50" s="133"/>
      <c r="L50" s="133"/>
      <c r="M50" s="133"/>
      <c r="N50" s="133"/>
      <c r="O50" s="133"/>
      <c r="P50" s="133"/>
      <c r="Q50" s="133"/>
      <c r="R50" s="133"/>
      <c r="S50" s="133"/>
      <c r="T50" s="133"/>
      <c r="Y50" s="58"/>
    </row>
    <row r="51" customFormat="false" ht="15.75" hidden="false" customHeight="false" outlineLevel="0" collapsed="false">
      <c r="A51" s="170" t="s">
        <v>7</v>
      </c>
      <c r="B51" s="171"/>
      <c r="C51" s="22"/>
      <c r="D51" s="22"/>
      <c r="E51" s="142" t="s">
        <v>19</v>
      </c>
      <c r="F51" s="172"/>
      <c r="G51" s="122"/>
      <c r="H51" s="122"/>
      <c r="I51" s="122"/>
      <c r="J51" s="122"/>
      <c r="K51" s="133"/>
      <c r="L51" s="133"/>
      <c r="M51" s="133"/>
      <c r="N51" s="133"/>
      <c r="O51" s="133"/>
      <c r="P51" s="133"/>
      <c r="Q51" s="133"/>
      <c r="R51" s="133"/>
      <c r="S51" s="133"/>
      <c r="T51" s="133"/>
      <c r="Y51" s="58"/>
    </row>
    <row r="52" customFormat="false" ht="15.75" hidden="false" customHeight="false" outlineLevel="0" collapsed="false">
      <c r="A52" s="45" t="s">
        <v>58</v>
      </c>
      <c r="B52" s="47"/>
      <c r="C52" s="173" t="n">
        <v>1</v>
      </c>
      <c r="D52" s="173" t="n">
        <v>2</v>
      </c>
      <c r="E52" s="173" t="n">
        <v>3</v>
      </c>
      <c r="F52" s="173" t="n">
        <v>4</v>
      </c>
      <c r="G52" s="33" t="s">
        <v>25</v>
      </c>
      <c r="H52" s="32" t="s">
        <v>26</v>
      </c>
      <c r="I52" s="34" t="s">
        <v>27</v>
      </c>
      <c r="J52" s="133"/>
      <c r="K52" s="133"/>
      <c r="L52" s="133"/>
      <c r="M52" s="133"/>
      <c r="N52" s="133"/>
      <c r="O52" s="133"/>
      <c r="P52" s="133"/>
      <c r="Q52" s="133"/>
      <c r="R52" s="133"/>
      <c r="S52" s="133"/>
      <c r="T52" s="133"/>
      <c r="Y52" s="58"/>
    </row>
    <row r="53" customFormat="false" ht="15" hidden="false" customHeight="false" outlineLevel="0" collapsed="false">
      <c r="A53" s="45" t="n">
        <v>5</v>
      </c>
      <c r="B53" s="25"/>
      <c r="C53" s="101" t="n">
        <v>144.18</v>
      </c>
      <c r="D53" s="101" t="n">
        <v>101.33</v>
      </c>
      <c r="E53" s="101" t="n">
        <v>135.67</v>
      </c>
      <c r="F53" s="152" t="n">
        <v>102.158394936015</v>
      </c>
      <c r="G53" s="103" t="n">
        <f aca="false">AVERAGE(C53:F53)</f>
        <v>120.834598734004</v>
      </c>
      <c r="H53" s="88" t="n">
        <f aca="false">STDEVA(C53:F53)</f>
        <v>22.318354562049</v>
      </c>
      <c r="I53" s="104" t="n">
        <f aca="false">H53/2</f>
        <v>11.1591772810245</v>
      </c>
      <c r="J53" s="133"/>
      <c r="K53" s="133"/>
      <c r="L53" s="174"/>
      <c r="M53" s="175" t="s">
        <v>25</v>
      </c>
      <c r="N53" s="176" t="s">
        <v>27</v>
      </c>
      <c r="O53" s="133"/>
      <c r="P53" s="133"/>
      <c r="Q53" s="133"/>
      <c r="R53" s="133"/>
      <c r="S53" s="133"/>
      <c r="T53" s="133"/>
      <c r="Y53" s="58"/>
    </row>
    <row r="54" customFormat="false" ht="15.75" hidden="false" customHeight="false" outlineLevel="0" collapsed="false">
      <c r="A54" s="45" t="n">
        <v>10</v>
      </c>
      <c r="B54" s="25"/>
      <c r="C54" s="105" t="n">
        <v>200.27</v>
      </c>
      <c r="D54" s="105" t="n">
        <v>150.34456</v>
      </c>
      <c r="E54" s="105" t="n">
        <v>193.5</v>
      </c>
      <c r="F54" s="158" t="n">
        <v>131.871410428331</v>
      </c>
      <c r="G54" s="103" t="n">
        <f aca="false">AVERAGE(C54:F54)</f>
        <v>168.996492607083</v>
      </c>
      <c r="H54" s="88" t="n">
        <f aca="false">STDEVA(C54:F54)</f>
        <v>33.189458446761</v>
      </c>
      <c r="I54" s="104" t="n">
        <f aca="false">H54/2</f>
        <v>16.5947292233805</v>
      </c>
      <c r="J54" s="133"/>
      <c r="K54" s="133"/>
      <c r="L54" s="108" t="s">
        <v>60</v>
      </c>
      <c r="M54" s="177" t="n">
        <v>100</v>
      </c>
      <c r="N54" s="109" t="n">
        <v>13.667</v>
      </c>
      <c r="O54" s="133"/>
      <c r="P54" s="133"/>
      <c r="Q54" s="133"/>
      <c r="R54" s="133"/>
      <c r="S54" s="133"/>
      <c r="T54" s="133"/>
      <c r="Y54" s="58"/>
    </row>
    <row r="55" customFormat="false" ht="15" hidden="false" customHeight="false" outlineLevel="0" collapsed="false">
      <c r="A55" s="45" t="n">
        <v>15</v>
      </c>
      <c r="B55" s="25"/>
      <c r="C55" s="105" t="n">
        <v>254.12</v>
      </c>
      <c r="D55" s="105" t="n">
        <v>198.15</v>
      </c>
      <c r="E55" s="105" t="n">
        <v>294.18</v>
      </c>
      <c r="F55" s="158" t="n">
        <v>321.873092325963</v>
      </c>
      <c r="G55" s="103" t="n">
        <f aca="false">AVERAGE(C55:F55)</f>
        <v>267.080773081491</v>
      </c>
      <c r="H55" s="88" t="n">
        <f aca="false">STDEVA(C55:F55)</f>
        <v>53.7152972136457</v>
      </c>
      <c r="I55" s="104" t="n">
        <f aca="false">H55/2</f>
        <v>26.8576486068229</v>
      </c>
      <c r="J55" s="133"/>
      <c r="K55" s="133"/>
      <c r="L55" s="133"/>
      <c r="M55" s="133"/>
      <c r="N55" s="133"/>
      <c r="O55" s="133"/>
      <c r="P55" s="133"/>
      <c r="Q55" s="133"/>
      <c r="R55" s="133"/>
      <c r="S55" s="133"/>
      <c r="T55" s="133"/>
      <c r="Y55" s="58"/>
    </row>
    <row r="56" customFormat="false" ht="15" hidden="false" customHeight="false" outlineLevel="0" collapsed="false">
      <c r="A56" s="45" t="n">
        <v>30</v>
      </c>
      <c r="B56" s="25"/>
      <c r="C56" s="105" t="n">
        <v>373.26</v>
      </c>
      <c r="D56" s="179" t="n">
        <v>281.31</v>
      </c>
      <c r="E56" s="179" t="n">
        <v>240.44</v>
      </c>
      <c r="F56" s="158" t="n">
        <v>307.090862854387</v>
      </c>
      <c r="G56" s="103" t="n">
        <f aca="false">AVERAGE(C56:F56)</f>
        <v>300.525215713597</v>
      </c>
      <c r="H56" s="88" t="n">
        <f aca="false">STDEVA(C56:F56)</f>
        <v>55.7162879531545</v>
      </c>
      <c r="I56" s="104" t="n">
        <f aca="false">H56/2</f>
        <v>27.8581439765773</v>
      </c>
      <c r="J56" s="133"/>
      <c r="K56" s="133"/>
      <c r="L56" s="133"/>
      <c r="M56" s="133"/>
      <c r="N56" s="133"/>
      <c r="O56" s="133"/>
      <c r="P56" s="133"/>
      <c r="Q56" s="133"/>
      <c r="R56" s="133"/>
      <c r="S56" s="133"/>
      <c r="T56" s="133"/>
      <c r="Y56" s="58"/>
    </row>
    <row r="57" customFormat="false" ht="15" hidden="false" customHeight="false" outlineLevel="0" collapsed="false">
      <c r="A57" s="45" t="n">
        <v>60</v>
      </c>
      <c r="B57" s="25"/>
      <c r="C57" s="105" t="n">
        <v>347.12</v>
      </c>
      <c r="D57" s="179" t="n">
        <v>379.24</v>
      </c>
      <c r="E57" s="179" t="n">
        <v>303.9841</v>
      </c>
      <c r="F57" s="158" t="n">
        <v>295.334303630063</v>
      </c>
      <c r="G57" s="103" t="n">
        <f aca="false">AVERAGE(C57:F57)</f>
        <v>331.419600907516</v>
      </c>
      <c r="H57" s="88" t="n">
        <f aca="false">STDEVA(C57:F57)</f>
        <v>39.107324508657</v>
      </c>
      <c r="I57" s="104" t="n">
        <f aca="false">H57/2</f>
        <v>19.5536622543285</v>
      </c>
      <c r="J57" s="133"/>
      <c r="K57" s="133"/>
      <c r="L57" s="133"/>
      <c r="M57" s="133"/>
      <c r="N57" s="133"/>
      <c r="O57" s="133"/>
      <c r="P57" s="133"/>
      <c r="Q57" s="133"/>
      <c r="R57" s="133"/>
      <c r="S57" s="133"/>
      <c r="T57" s="133"/>
      <c r="Y57" s="58"/>
    </row>
    <row r="58" customFormat="false" ht="15.75" hidden="false" customHeight="false" outlineLevel="0" collapsed="false">
      <c r="A58" s="50" t="n">
        <v>180</v>
      </c>
      <c r="B58" s="52"/>
      <c r="C58" s="106" t="n">
        <v>298.14</v>
      </c>
      <c r="D58" s="106" t="n">
        <v>346.94</v>
      </c>
      <c r="E58" s="106" t="n">
        <v>338.16</v>
      </c>
      <c r="F58" s="178" t="n">
        <v>387.14054319929</v>
      </c>
      <c r="G58" s="108" t="n">
        <f aca="false">AVERAGE(C58:F58)</f>
        <v>342.595135799823</v>
      </c>
      <c r="H58" s="107" t="n">
        <f aca="false">STDEVA(C58:F58)</f>
        <v>36.5107321840491</v>
      </c>
      <c r="I58" s="109" t="n">
        <f aca="false">H58/2</f>
        <v>18.2553660920245</v>
      </c>
      <c r="J58" s="133"/>
      <c r="K58" s="133"/>
      <c r="L58" s="133"/>
      <c r="M58" s="133"/>
      <c r="N58" s="133"/>
      <c r="O58" s="133"/>
      <c r="P58" s="133"/>
      <c r="Q58" s="133"/>
      <c r="R58" s="133"/>
      <c r="S58" s="133"/>
      <c r="T58" s="133"/>
      <c r="Y58" s="58"/>
    </row>
    <row r="59" customFormat="false" ht="15.75" hidden="false" customHeight="false" outlineLevel="0" collapsed="false">
      <c r="A59" s="139"/>
      <c r="B59" s="25"/>
      <c r="C59" s="122"/>
      <c r="D59" s="122"/>
      <c r="E59" s="122"/>
      <c r="F59" s="122"/>
      <c r="G59" s="122"/>
      <c r="H59" s="122"/>
      <c r="I59" s="122"/>
      <c r="J59" s="122"/>
      <c r="K59" s="133"/>
      <c r="L59" s="133"/>
      <c r="Q59" s="133"/>
      <c r="R59" s="133"/>
      <c r="S59" s="133"/>
      <c r="T59" s="133"/>
      <c r="Y59" s="58"/>
    </row>
    <row r="60" customFormat="false" ht="15.75" hidden="false" customHeight="false" outlineLevel="0" collapsed="false">
      <c r="A60" s="170" t="s">
        <v>8</v>
      </c>
      <c r="B60" s="171"/>
      <c r="C60" s="22"/>
      <c r="D60" s="22"/>
      <c r="E60" s="142" t="s">
        <v>19</v>
      </c>
      <c r="F60" s="172"/>
      <c r="G60" s="122"/>
      <c r="H60" s="122"/>
      <c r="I60" s="122"/>
      <c r="J60" s="122"/>
      <c r="K60" s="133"/>
      <c r="L60" s="133"/>
      <c r="Q60" s="133"/>
      <c r="R60" s="133"/>
      <c r="S60" s="133"/>
      <c r="T60" s="133"/>
      <c r="Y60" s="58"/>
    </row>
    <row r="61" customFormat="false" ht="15.75" hidden="false" customHeight="false" outlineLevel="0" collapsed="false">
      <c r="A61" s="45" t="s">
        <v>58</v>
      </c>
      <c r="B61" s="25"/>
      <c r="C61" s="173" t="n">
        <v>1</v>
      </c>
      <c r="D61" s="173" t="n">
        <v>2</v>
      </c>
      <c r="E61" s="173" t="n">
        <v>3</v>
      </c>
      <c r="F61" s="173" t="n">
        <v>4</v>
      </c>
      <c r="G61" s="33" t="s">
        <v>25</v>
      </c>
      <c r="H61" s="32" t="s">
        <v>26</v>
      </c>
      <c r="I61" s="34" t="s">
        <v>27</v>
      </c>
      <c r="J61" s="133"/>
      <c r="K61" s="133"/>
      <c r="L61" s="133"/>
      <c r="Q61" s="133"/>
      <c r="R61" s="133"/>
      <c r="S61" s="133"/>
      <c r="T61" s="133"/>
      <c r="Y61" s="58"/>
    </row>
    <row r="62" customFormat="false" ht="15" hidden="false" customHeight="false" outlineLevel="0" collapsed="false">
      <c r="A62" s="45" t="n">
        <v>5</v>
      </c>
      <c r="B62" s="25"/>
      <c r="C62" s="101" t="n">
        <v>116.32</v>
      </c>
      <c r="D62" s="101" t="n">
        <v>104.51</v>
      </c>
      <c r="E62" s="101" t="n">
        <v>102.15</v>
      </c>
      <c r="F62" s="152" t="n">
        <v>89.0925711213898</v>
      </c>
      <c r="G62" s="103" t="n">
        <f aca="false">AVERAGE(C62:F62)</f>
        <v>103.018142780347</v>
      </c>
      <c r="H62" s="88" t="n">
        <f aca="false">STDEVA(C62:F62)</f>
        <v>11.1630381374081</v>
      </c>
      <c r="I62" s="104" t="n">
        <f aca="false">H62/2</f>
        <v>5.58151906870407</v>
      </c>
      <c r="J62" s="133"/>
      <c r="K62" s="133"/>
      <c r="L62" s="174"/>
      <c r="M62" s="175" t="s">
        <v>25</v>
      </c>
      <c r="N62" s="176" t="s">
        <v>27</v>
      </c>
      <c r="Q62" s="133"/>
      <c r="R62" s="133"/>
      <c r="S62" s="133"/>
      <c r="T62" s="133"/>
      <c r="Y62" s="58"/>
    </row>
    <row r="63" customFormat="false" ht="15.75" hidden="false" customHeight="false" outlineLevel="0" collapsed="false">
      <c r="A63" s="45" t="n">
        <v>10</v>
      </c>
      <c r="B63" s="25"/>
      <c r="C63" s="105" t="n">
        <v>123.14</v>
      </c>
      <c r="D63" s="105" t="n">
        <v>99.45</v>
      </c>
      <c r="E63" s="105" t="n">
        <v>113.27</v>
      </c>
      <c r="F63" s="158" t="n">
        <v>95.4184936551563</v>
      </c>
      <c r="G63" s="103" t="n">
        <f aca="false">AVERAGE(C63:F63)</f>
        <v>107.819623413789</v>
      </c>
      <c r="H63" s="88" t="n">
        <f aca="false">STDEVA(C63:F63)</f>
        <v>12.7574704788205</v>
      </c>
      <c r="I63" s="104" t="n">
        <f aca="false">H63/2</f>
        <v>6.37873523941025</v>
      </c>
      <c r="J63" s="133"/>
      <c r="K63" s="133"/>
      <c r="L63" s="108" t="s">
        <v>61</v>
      </c>
      <c r="M63" s="177" t="n">
        <v>100</v>
      </c>
      <c r="N63" s="109" t="n">
        <v>7.156</v>
      </c>
      <c r="Q63" s="133"/>
      <c r="R63" s="133"/>
      <c r="S63" s="133"/>
      <c r="T63" s="133"/>
      <c r="Y63" s="58"/>
    </row>
    <row r="64" customFormat="false" ht="15" hidden="false" customHeight="false" outlineLevel="0" collapsed="false">
      <c r="A64" s="45" t="n">
        <v>15</v>
      </c>
      <c r="B64" s="25"/>
      <c r="C64" s="105" t="n">
        <v>149.46</v>
      </c>
      <c r="D64" s="105" t="n">
        <v>101.28</v>
      </c>
      <c r="E64" s="105" t="n">
        <v>152.73</v>
      </c>
      <c r="F64" s="158" t="n">
        <v>121.259551524063</v>
      </c>
      <c r="G64" s="103" t="n">
        <f aca="false">AVERAGE(C64:F64)</f>
        <v>131.182387881016</v>
      </c>
      <c r="H64" s="88" t="n">
        <f aca="false">STDEVA(C64:F64)</f>
        <v>24.4334891433583</v>
      </c>
      <c r="I64" s="104" t="n">
        <f aca="false">H64/2</f>
        <v>12.2167445716791</v>
      </c>
      <c r="J64" s="133"/>
      <c r="K64" s="133"/>
      <c r="L64" s="133"/>
      <c r="M64" s="133"/>
      <c r="N64" s="133"/>
      <c r="O64" s="133"/>
      <c r="P64" s="133"/>
      <c r="Q64" s="133"/>
      <c r="R64" s="133"/>
      <c r="S64" s="133"/>
      <c r="T64" s="133"/>
      <c r="Y64" s="58"/>
    </row>
    <row r="65" customFormat="false" ht="15" hidden="false" customHeight="false" outlineLevel="0" collapsed="false">
      <c r="A65" s="45" t="n">
        <v>30</v>
      </c>
      <c r="B65" s="25"/>
      <c r="C65" s="105" t="n">
        <v>204.33</v>
      </c>
      <c r="D65" s="179" t="n">
        <v>219.33</v>
      </c>
      <c r="E65" s="179" t="n">
        <v>164.15</v>
      </c>
      <c r="F65" s="158" t="n">
        <v>215.579346373916</v>
      </c>
      <c r="G65" s="103" t="n">
        <f aca="false">AVERAGE(C65:F65)</f>
        <v>200.847336593479</v>
      </c>
      <c r="H65" s="88" t="n">
        <f aca="false">STDEVA(C65:F65)</f>
        <v>25.281511137772</v>
      </c>
      <c r="I65" s="104" t="n">
        <f aca="false">H65/2</f>
        <v>12.640755568886</v>
      </c>
      <c r="J65" s="133"/>
      <c r="K65" s="133"/>
      <c r="L65" s="133"/>
      <c r="M65" s="133"/>
      <c r="N65" s="133"/>
      <c r="O65" s="133"/>
      <c r="P65" s="133"/>
      <c r="Q65" s="133"/>
      <c r="R65" s="133"/>
      <c r="S65" s="133"/>
      <c r="T65" s="133"/>
      <c r="Y65" s="58"/>
    </row>
    <row r="66" customFormat="false" ht="15" hidden="false" customHeight="false" outlineLevel="0" collapsed="false">
      <c r="A66" s="45" t="n">
        <v>60</v>
      </c>
      <c r="B66" s="25"/>
      <c r="C66" s="105" t="n">
        <v>258.2457</v>
      </c>
      <c r="D66" s="179" t="n">
        <v>202.84</v>
      </c>
      <c r="E66" s="179" t="n">
        <v>260.45734</v>
      </c>
      <c r="F66" s="158" t="n">
        <v>210.738851125594</v>
      </c>
      <c r="G66" s="103" t="n">
        <f aca="false">AVERAGE(C66:F66)</f>
        <v>233.070472781399</v>
      </c>
      <c r="H66" s="88" t="n">
        <f aca="false">STDEVA(C66:F66)</f>
        <v>30.5309426206834</v>
      </c>
      <c r="I66" s="104" t="n">
        <f aca="false">H66/2</f>
        <v>15.2654713103417</v>
      </c>
      <c r="J66" s="133"/>
      <c r="K66" s="133"/>
      <c r="L66" s="133"/>
      <c r="M66" s="133"/>
      <c r="N66" s="133"/>
      <c r="O66" s="133"/>
      <c r="P66" s="133"/>
      <c r="Q66" s="133"/>
      <c r="R66" s="133"/>
      <c r="S66" s="133"/>
      <c r="T66" s="133"/>
      <c r="Y66" s="58"/>
    </row>
    <row r="67" customFormat="false" ht="15.75" hidden="false" customHeight="false" outlineLevel="0" collapsed="false">
      <c r="A67" s="50" t="n">
        <v>180</v>
      </c>
      <c r="B67" s="52"/>
      <c r="C67" s="106" t="n">
        <v>213.3568</v>
      </c>
      <c r="D67" s="106" t="n">
        <v>266.5</v>
      </c>
      <c r="E67" s="106" t="n">
        <v>270.74</v>
      </c>
      <c r="F67" s="178" t="n">
        <v>214.533993421748</v>
      </c>
      <c r="G67" s="108" t="n">
        <f aca="false">AVERAGE(C67:F67)</f>
        <v>241.282698355437</v>
      </c>
      <c r="H67" s="107" t="n">
        <f aca="false">STDEVA(C67:F67)</f>
        <v>31.6174737394762</v>
      </c>
      <c r="I67" s="109" t="n">
        <f aca="false">H67/2</f>
        <v>15.8087368697381</v>
      </c>
      <c r="J67" s="133"/>
      <c r="K67" s="133"/>
      <c r="L67" s="133"/>
      <c r="M67" s="133"/>
      <c r="N67" s="133"/>
      <c r="O67" s="133"/>
      <c r="P67" s="133"/>
      <c r="Q67" s="133"/>
      <c r="R67" s="133"/>
      <c r="S67" s="133"/>
      <c r="T67" s="133"/>
      <c r="Y67" s="58"/>
    </row>
    <row r="68" customFormat="false" ht="15" hidden="false" customHeight="false" outlineLevel="0" collapsed="false">
      <c r="A68" s="25"/>
      <c r="B68" s="25"/>
      <c r="C68" s="122"/>
      <c r="D68" s="122"/>
      <c r="E68" s="122"/>
      <c r="F68" s="122"/>
      <c r="G68" s="122"/>
      <c r="H68" s="122"/>
      <c r="I68" s="122"/>
      <c r="J68" s="133"/>
      <c r="K68" s="133"/>
      <c r="L68" s="133"/>
      <c r="M68" s="133"/>
      <c r="N68" s="133"/>
      <c r="O68" s="133"/>
      <c r="P68" s="133"/>
      <c r="Q68" s="133"/>
      <c r="R68" s="133"/>
      <c r="S68" s="133"/>
      <c r="T68" s="133"/>
      <c r="Y68" s="58"/>
    </row>
    <row r="69" customFormat="false" ht="15" hidden="false" customHeight="false" outlineLevel="0" collapsed="false">
      <c r="C69" s="133"/>
      <c r="D69" s="133"/>
      <c r="E69" s="133"/>
      <c r="F69" s="133"/>
      <c r="G69" s="133"/>
      <c r="H69" s="133"/>
      <c r="I69" s="133"/>
      <c r="J69" s="133"/>
      <c r="K69" s="133"/>
      <c r="L69" s="133"/>
      <c r="M69" s="133"/>
      <c r="N69" s="133"/>
      <c r="O69" s="133"/>
      <c r="P69" s="133"/>
      <c r="Q69" s="133"/>
      <c r="R69" s="133"/>
      <c r="S69" s="133"/>
      <c r="T69" s="133"/>
      <c r="Y69" s="58"/>
    </row>
    <row r="70" customFormat="false" ht="15.75" hidden="false" customHeight="false" outlineLevel="0" collapsed="false">
      <c r="B70" s="25"/>
      <c r="C70" s="122"/>
      <c r="D70" s="122"/>
      <c r="E70" s="122"/>
      <c r="F70" s="122"/>
      <c r="G70" s="122"/>
      <c r="H70" s="122"/>
      <c r="I70" s="122"/>
      <c r="J70" s="122"/>
      <c r="K70" s="122"/>
      <c r="L70" s="122"/>
      <c r="M70" s="122"/>
      <c r="N70" s="122"/>
      <c r="O70" s="122"/>
      <c r="P70" s="122"/>
      <c r="Q70" s="122"/>
      <c r="R70" s="133"/>
      <c r="S70" s="133"/>
      <c r="T70" s="133"/>
      <c r="Y70" s="58"/>
    </row>
    <row r="71" customFormat="false" ht="15.75" hidden="false" customHeight="false" outlineLevel="0" collapsed="false">
      <c r="A71" s="180" t="s">
        <v>62</v>
      </c>
      <c r="B71" s="181"/>
      <c r="C71" s="182"/>
      <c r="D71" s="142"/>
      <c r="E71" s="142"/>
      <c r="F71" s="142" t="s">
        <v>19</v>
      </c>
      <c r="G71" s="142"/>
      <c r="H71" s="143"/>
      <c r="I71" s="122"/>
      <c r="J71" s="122"/>
      <c r="K71" s="122"/>
      <c r="L71" s="122"/>
      <c r="P71" s="122"/>
      <c r="Q71" s="151"/>
      <c r="R71" s="153"/>
      <c r="S71" s="32" t="s">
        <v>25</v>
      </c>
      <c r="T71" s="34" t="s">
        <v>27</v>
      </c>
    </row>
    <row r="72" customFormat="false" ht="15.75" hidden="false" customHeight="false" outlineLevel="0" collapsed="false">
      <c r="A72" s="183" t="s">
        <v>63</v>
      </c>
      <c r="B72" s="184"/>
      <c r="C72" s="185"/>
      <c r="D72" s="186" t="n">
        <v>1</v>
      </c>
      <c r="E72" s="161"/>
      <c r="F72" s="186" t="n">
        <v>2</v>
      </c>
      <c r="G72" s="161"/>
      <c r="H72" s="186" t="n">
        <v>3</v>
      </c>
      <c r="I72" s="34" t="s">
        <v>21</v>
      </c>
      <c r="J72" s="32" t="s">
        <v>22</v>
      </c>
      <c r="K72" s="33" t="s">
        <v>23</v>
      </c>
      <c r="L72" s="33" t="s">
        <v>25</v>
      </c>
      <c r="M72" s="32" t="s">
        <v>26</v>
      </c>
      <c r="N72" s="34" t="s">
        <v>27</v>
      </c>
      <c r="P72" s="122"/>
      <c r="Q72" s="123" t="s">
        <v>64</v>
      </c>
      <c r="R72" s="122"/>
      <c r="S72" s="89" t="n">
        <v>100</v>
      </c>
      <c r="T72" s="164" t="n">
        <v>8.82621539</v>
      </c>
    </row>
    <row r="73" customFormat="false" ht="15.75" hidden="false" customHeight="false" outlineLevel="0" collapsed="false">
      <c r="A73" s="46"/>
      <c r="B73" s="187" t="s">
        <v>5</v>
      </c>
      <c r="C73" s="123" t="n">
        <v>521.23</v>
      </c>
      <c r="D73" s="154" t="n">
        <v>396.5</v>
      </c>
      <c r="E73" s="123" t="n">
        <v>408.27</v>
      </c>
      <c r="F73" s="154" t="n">
        <v>501.15</v>
      </c>
      <c r="G73" s="123" t="n">
        <v>503.76</v>
      </c>
      <c r="H73" s="122" t="n">
        <v>334.612546392677</v>
      </c>
      <c r="I73" s="121" t="n">
        <f aca="false">AVERAGE(C73:D73)</f>
        <v>458.865</v>
      </c>
      <c r="J73" s="122" t="n">
        <f aca="false">AVERAGE(E73:F73)</f>
        <v>454.71</v>
      </c>
      <c r="K73" s="123" t="n">
        <f aca="false">AVERAGE(G73:H73)</f>
        <v>419.186273196339</v>
      </c>
      <c r="L73" s="103" t="n">
        <f aca="false">AVERAGE(I73:K73)</f>
        <v>444.253757732113</v>
      </c>
      <c r="M73" s="25" t="n">
        <f aca="false">STDEVA(I73,J73,K73)</f>
        <v>21.8082574261096</v>
      </c>
      <c r="N73" s="164" t="n">
        <f aca="false">M73/SQRT(3)</f>
        <v>12.591003295521</v>
      </c>
      <c r="P73" s="122"/>
      <c r="Q73" s="129" t="s">
        <v>52</v>
      </c>
      <c r="R73" s="130"/>
      <c r="S73" s="188" t="n">
        <v>100</v>
      </c>
      <c r="T73" s="167" t="n">
        <v>10</v>
      </c>
    </row>
    <row r="74" customFormat="false" ht="15" hidden="false" customHeight="false" outlineLevel="0" collapsed="false">
      <c r="A74" s="46"/>
      <c r="B74" s="187" t="s">
        <v>7</v>
      </c>
      <c r="C74" s="123" t="n">
        <v>281.16</v>
      </c>
      <c r="D74" s="154" t="n">
        <v>399.95</v>
      </c>
      <c r="E74" s="123" t="n">
        <v>250.23</v>
      </c>
      <c r="F74" s="154" t="n">
        <v>314.47</v>
      </c>
      <c r="G74" s="123" t="n">
        <v>414.61</v>
      </c>
      <c r="H74" s="122" t="n">
        <v>364.472681760681</v>
      </c>
      <c r="I74" s="121" t="n">
        <f aca="false">AVERAGE(C74:D74)</f>
        <v>340.555</v>
      </c>
      <c r="J74" s="122" t="n">
        <f aca="false">AVERAGE(E74:F74)</f>
        <v>282.35</v>
      </c>
      <c r="K74" s="123" t="n">
        <f aca="false">AVERAGE(G74:H74)</f>
        <v>389.541340880341</v>
      </c>
      <c r="L74" s="103" t="n">
        <f aca="false">AVERAGE(I74:K74)</f>
        <v>337.48211362678</v>
      </c>
      <c r="M74" s="25" t="n">
        <f aca="false">STDEVA(I74,J74,K74)</f>
        <v>53.6616982859132</v>
      </c>
      <c r="N74" s="164" t="n">
        <f aca="false">M74/SQRT(3)</f>
        <v>30.9815959505445</v>
      </c>
      <c r="P74" s="122"/>
      <c r="Q74" s="122"/>
      <c r="R74" s="122"/>
      <c r="S74" s="122"/>
      <c r="T74" s="122"/>
      <c r="U74" s="133"/>
      <c r="V74" s="133"/>
      <c r="W74" s="133"/>
    </row>
    <row r="75" customFormat="false" ht="15.75" hidden="false" customHeight="false" outlineLevel="0" collapsed="false">
      <c r="A75" s="46"/>
      <c r="B75" s="189" t="s">
        <v>8</v>
      </c>
      <c r="C75" s="129" t="n">
        <v>291.8</v>
      </c>
      <c r="D75" s="160" t="n">
        <v>273.19</v>
      </c>
      <c r="E75" s="129" t="n">
        <v>246.42</v>
      </c>
      <c r="F75" s="160" t="n">
        <v>258.29</v>
      </c>
      <c r="G75" s="129" t="n">
        <v>260.1</v>
      </c>
      <c r="H75" s="130" t="n">
        <v>260.38</v>
      </c>
      <c r="I75" s="138" t="n">
        <f aca="false">AVERAGE(C75:D75)</f>
        <v>282.495</v>
      </c>
      <c r="J75" s="130" t="n">
        <f aca="false">AVERAGE(E75:F75)</f>
        <v>252.355</v>
      </c>
      <c r="K75" s="129" t="n">
        <f aca="false">AVERAGE(G75:H75)</f>
        <v>260.24</v>
      </c>
      <c r="L75" s="108" t="n">
        <f aca="false">AVERAGE(I75:K75)</f>
        <v>265.03</v>
      </c>
      <c r="M75" s="52" t="n">
        <f aca="false">STDEVA(I75,J75,K75)</f>
        <v>15.6305142269856</v>
      </c>
      <c r="N75" s="167" t="n">
        <f aca="false">M75/SQRT(3)</f>
        <v>9.02428159652242</v>
      </c>
      <c r="P75" s="122"/>
      <c r="Q75" s="122"/>
      <c r="R75" s="122"/>
      <c r="S75" s="122"/>
      <c r="T75" s="122"/>
      <c r="U75" s="133"/>
      <c r="V75" s="133"/>
      <c r="W75" s="133"/>
    </row>
    <row r="76" customFormat="false" ht="15" hidden="false" customHeight="false" outlineLevel="0" collapsed="false">
      <c r="A76" s="46"/>
      <c r="B76" s="25"/>
      <c r="C76" s="122"/>
      <c r="D76" s="122"/>
      <c r="E76" s="122"/>
      <c r="F76" s="122"/>
      <c r="G76" s="122"/>
      <c r="H76" s="122"/>
      <c r="I76" s="122"/>
      <c r="J76" s="122"/>
      <c r="K76" s="122"/>
      <c r="L76" s="122"/>
      <c r="M76" s="25"/>
      <c r="N76" s="25"/>
      <c r="O76" s="122"/>
      <c r="P76" s="122"/>
      <c r="Q76" s="122"/>
      <c r="R76" s="133"/>
      <c r="S76" s="133"/>
      <c r="T76" s="133"/>
      <c r="Y76" s="58"/>
    </row>
    <row r="77" customFormat="false" ht="15.75" hidden="false" customHeight="false" outlineLevel="0" collapsed="false">
      <c r="A77" s="46"/>
      <c r="B77" s="25"/>
      <c r="C77" s="122"/>
      <c r="D77" s="122"/>
      <c r="E77" s="122"/>
      <c r="F77" s="122"/>
      <c r="G77" s="122"/>
      <c r="H77" s="122"/>
      <c r="I77" s="122"/>
      <c r="J77" s="122"/>
      <c r="K77" s="122"/>
      <c r="L77" s="122"/>
      <c r="M77" s="25"/>
      <c r="N77" s="25"/>
      <c r="O77" s="122"/>
      <c r="P77" s="122"/>
      <c r="Q77" s="122"/>
      <c r="R77" s="133"/>
      <c r="S77" s="133"/>
      <c r="T77" s="133"/>
      <c r="Y77" s="58"/>
    </row>
    <row r="78" customFormat="false" ht="15.75" hidden="false" customHeight="false" outlineLevel="0" collapsed="false">
      <c r="A78" s="180" t="s">
        <v>62</v>
      </c>
      <c r="B78" s="181"/>
      <c r="C78" s="190"/>
      <c r="D78" s="191"/>
      <c r="E78" s="191"/>
      <c r="F78" s="191"/>
      <c r="G78" s="191"/>
      <c r="H78" s="192" t="s">
        <v>19</v>
      </c>
      <c r="I78" s="191"/>
      <c r="J78" s="191"/>
      <c r="K78" s="191"/>
      <c r="L78" s="191"/>
      <c r="M78" s="191"/>
      <c r="N78" s="193"/>
      <c r="O78" s="122"/>
      <c r="P78" s="122"/>
      <c r="Q78" s="122"/>
      <c r="Y78" s="58"/>
    </row>
    <row r="79" customFormat="false" ht="15.75" hidden="false" customHeight="false" outlineLevel="0" collapsed="false">
      <c r="A79" s="183" t="s">
        <v>65</v>
      </c>
      <c r="B79" s="184"/>
      <c r="C79" s="194"/>
      <c r="D79" s="195" t="n">
        <v>1</v>
      </c>
      <c r="E79" s="162"/>
      <c r="F79" s="161"/>
      <c r="G79" s="195" t="n">
        <v>2</v>
      </c>
      <c r="H79" s="162"/>
      <c r="I79" s="161"/>
      <c r="J79" s="195" t="n">
        <v>3</v>
      </c>
      <c r="K79" s="162"/>
      <c r="L79" s="161"/>
      <c r="M79" s="195" t="n">
        <v>4</v>
      </c>
      <c r="N79" s="195"/>
      <c r="O79" s="148" t="s">
        <v>21</v>
      </c>
      <c r="P79" s="148" t="s">
        <v>22</v>
      </c>
      <c r="Q79" s="148" t="s">
        <v>23</v>
      </c>
      <c r="R79" s="32" t="s">
        <v>24</v>
      </c>
      <c r="S79" s="33" t="s">
        <v>25</v>
      </c>
      <c r="T79" s="32" t="s">
        <v>26</v>
      </c>
      <c r="U79" s="34" t="s">
        <v>27</v>
      </c>
      <c r="Y79" s="58"/>
    </row>
    <row r="80" customFormat="false" ht="15" hidden="false" customHeight="false" outlineLevel="0" collapsed="false">
      <c r="A80" s="46"/>
      <c r="B80" s="187" t="s">
        <v>25</v>
      </c>
      <c r="C80" s="123" t="n">
        <v>120.94</v>
      </c>
      <c r="D80" s="122" t="n">
        <v>122.52</v>
      </c>
      <c r="E80" s="154" t="n">
        <v>99.49</v>
      </c>
      <c r="F80" s="123" t="n">
        <v>116.52</v>
      </c>
      <c r="G80" s="122" t="n">
        <v>91.5</v>
      </c>
      <c r="H80" s="154" t="n">
        <v>120.211</v>
      </c>
      <c r="I80" s="123" t="n">
        <v>77.38</v>
      </c>
      <c r="J80" s="122" t="n">
        <v>80.17</v>
      </c>
      <c r="K80" s="154" t="n">
        <v>104.08</v>
      </c>
      <c r="L80" s="123" t="n">
        <v>123.03</v>
      </c>
      <c r="M80" s="122" t="n">
        <v>89.18</v>
      </c>
      <c r="N80" s="122" t="n">
        <v>79.897</v>
      </c>
      <c r="O80" s="121" t="n">
        <f aca="false">AVERAGE(C80:E80)</f>
        <v>114.316666666667</v>
      </c>
      <c r="P80" s="121" t="n">
        <f aca="false">AVERAGE(F80:H80)</f>
        <v>109.410333333333</v>
      </c>
      <c r="Q80" s="121" t="n">
        <f aca="false">AVERAGE(I80:K80)</f>
        <v>87.21</v>
      </c>
      <c r="R80" s="122" t="n">
        <f aca="false">AVERAGE(L80:N80)</f>
        <v>97.369</v>
      </c>
      <c r="S80" s="103" t="n">
        <f aca="false">AVERAGE(O80:R80)</f>
        <v>102.0765</v>
      </c>
      <c r="T80" s="25" t="n">
        <f aca="false">STDEVA(O80:R80)</f>
        <v>12.203553715877</v>
      </c>
      <c r="U80" s="43" t="n">
        <f aca="false">T80/SQRT(4)</f>
        <v>6.10177685793852</v>
      </c>
      <c r="Y80" s="58"/>
    </row>
    <row r="81" customFormat="false" ht="15" hidden="false" customHeight="false" outlineLevel="0" collapsed="false">
      <c r="A81" s="46"/>
      <c r="B81" s="187" t="s">
        <v>28</v>
      </c>
      <c r="C81" s="123" t="n">
        <v>145.41</v>
      </c>
      <c r="D81" s="122" t="n">
        <v>135.6</v>
      </c>
      <c r="E81" s="154" t="n">
        <v>149.15</v>
      </c>
      <c r="F81" s="123" t="n">
        <v>131.83</v>
      </c>
      <c r="G81" s="122" t="n">
        <v>130.21</v>
      </c>
      <c r="H81" s="154" t="n">
        <v>127.9</v>
      </c>
      <c r="I81" s="123" t="n">
        <v>120.27</v>
      </c>
      <c r="J81" s="122" t="n">
        <v>134.73</v>
      </c>
      <c r="K81" s="154" t="n">
        <v>123.14</v>
      </c>
      <c r="L81" s="123" t="n">
        <v>116.57</v>
      </c>
      <c r="M81" s="122" t="n">
        <v>105.574356</v>
      </c>
      <c r="N81" s="122" t="n">
        <v>118.9216730523</v>
      </c>
      <c r="O81" s="121" t="n">
        <f aca="false">AVERAGE(C81:E81)</f>
        <v>143.386666666667</v>
      </c>
      <c r="P81" s="121" t="n">
        <f aca="false">AVERAGE(F81:H81)</f>
        <v>129.98</v>
      </c>
      <c r="Q81" s="121" t="n">
        <f aca="false">AVERAGE(I81:K81)</f>
        <v>126.046666666667</v>
      </c>
      <c r="R81" s="122" t="n">
        <f aca="false">AVERAGE(L81:N81)</f>
        <v>113.688676350767</v>
      </c>
      <c r="S81" s="103" t="n">
        <f aca="false">AVERAGE(O81:R81)</f>
        <v>128.275502421025</v>
      </c>
      <c r="T81" s="25" t="n">
        <f aca="false">STDEVA(O81:R81)</f>
        <v>12.2337756570265</v>
      </c>
      <c r="U81" s="43" t="n">
        <f aca="false">T81/SQRT(4)</f>
        <v>6.11688782851326</v>
      </c>
      <c r="Y81" s="58"/>
    </row>
    <row r="82" customFormat="false" ht="15" hidden="false" customHeight="false" outlineLevel="0" collapsed="false">
      <c r="A82" s="46"/>
      <c r="B82" s="187" t="s">
        <v>5</v>
      </c>
      <c r="C82" s="123" t="n">
        <v>269.657345</v>
      </c>
      <c r="D82" s="122" t="n">
        <v>304.596</v>
      </c>
      <c r="E82" s="127" t="n">
        <v>301.02</v>
      </c>
      <c r="F82" s="123" t="n">
        <v>338.16</v>
      </c>
      <c r="G82" s="122" t="n">
        <v>401.86</v>
      </c>
      <c r="H82" s="154" t="n">
        <v>399.18</v>
      </c>
      <c r="I82" s="128" t="n">
        <v>354.56</v>
      </c>
      <c r="J82" s="122" t="n">
        <v>460.41</v>
      </c>
      <c r="K82" s="127" t="n">
        <v>466.823456</v>
      </c>
      <c r="L82" s="128" t="n">
        <v>501.27</v>
      </c>
      <c r="M82" s="126" t="n">
        <v>379.8</v>
      </c>
      <c r="N82" s="122" t="n">
        <v>217.602811982078</v>
      </c>
      <c r="O82" s="121" t="n">
        <f aca="false">AVERAGE(C82:E82)</f>
        <v>291.757781666667</v>
      </c>
      <c r="P82" s="121" t="n">
        <f aca="false">AVERAGE(F82:H82)</f>
        <v>379.733333333333</v>
      </c>
      <c r="Q82" s="121" t="n">
        <f aca="false">AVERAGE(I82:K82)</f>
        <v>427.264485333333</v>
      </c>
      <c r="R82" s="122" t="n">
        <f aca="false">AVERAGE(L82:N82)</f>
        <v>366.224270660693</v>
      </c>
      <c r="S82" s="103" t="n">
        <f aca="false">AVERAGE(O82:R82)</f>
        <v>366.244967748507</v>
      </c>
      <c r="T82" s="25" t="n">
        <f aca="false">STDEVA(O82:R82)</f>
        <v>56.1357249624961</v>
      </c>
      <c r="U82" s="43" t="n">
        <f aca="false">T82/SQRT(4)</f>
        <v>28.067862481248</v>
      </c>
      <c r="Y82" s="58"/>
    </row>
    <row r="83" customFormat="false" ht="15" hidden="false" customHeight="false" outlineLevel="0" collapsed="false">
      <c r="A83" s="46"/>
      <c r="B83" s="187" t="s">
        <v>7</v>
      </c>
      <c r="C83" s="123" t="n">
        <v>229.6234454</v>
      </c>
      <c r="D83" s="122" t="n">
        <v>307.83</v>
      </c>
      <c r="E83" s="154" t="n">
        <v>209.37</v>
      </c>
      <c r="F83" s="128" t="n">
        <v>390.305968</v>
      </c>
      <c r="G83" s="126" t="n">
        <v>344.86</v>
      </c>
      <c r="H83" s="127" t="n">
        <v>308.44</v>
      </c>
      <c r="I83" s="128" t="n">
        <v>269.85</v>
      </c>
      <c r="J83" s="126" t="n">
        <v>278.09</v>
      </c>
      <c r="K83" s="127" t="n">
        <v>350.96</v>
      </c>
      <c r="L83" s="128" t="n">
        <v>201.53</v>
      </c>
      <c r="M83" s="126" t="n">
        <v>367.9</v>
      </c>
      <c r="N83" s="122" t="n">
        <v>423.336</v>
      </c>
      <c r="O83" s="121" t="n">
        <f aca="false">AVERAGE(C83:E83)</f>
        <v>248.941148466667</v>
      </c>
      <c r="P83" s="121" t="n">
        <f aca="false">AVERAGE(F83:H83)</f>
        <v>347.868656</v>
      </c>
      <c r="Q83" s="121" t="n">
        <f aca="false">AVERAGE(I83:K83)</f>
        <v>299.633333333333</v>
      </c>
      <c r="R83" s="122" t="n">
        <f aca="false">AVERAGE(L83:N83)</f>
        <v>330.922</v>
      </c>
      <c r="S83" s="103" t="n">
        <f aca="false">AVERAGE(O83:R83)</f>
        <v>306.84128445</v>
      </c>
      <c r="T83" s="25" t="n">
        <f aca="false">STDEVA(O83:R83)</f>
        <v>43.4645694172871</v>
      </c>
      <c r="U83" s="43" t="n">
        <f aca="false">T83/SQRT(4)</f>
        <v>21.7322847086436</v>
      </c>
      <c r="Y83" s="58"/>
    </row>
    <row r="84" customFormat="false" ht="15.75" hidden="false" customHeight="false" outlineLevel="0" collapsed="false">
      <c r="A84" s="51"/>
      <c r="B84" s="189" t="s">
        <v>8</v>
      </c>
      <c r="C84" s="129" t="n">
        <v>222.16</v>
      </c>
      <c r="D84" s="130" t="n">
        <v>224.23</v>
      </c>
      <c r="E84" s="160" t="n">
        <v>206.08</v>
      </c>
      <c r="F84" s="129" t="n">
        <v>188.44</v>
      </c>
      <c r="G84" s="130" t="n">
        <v>321.15</v>
      </c>
      <c r="H84" s="160" t="n">
        <v>184.29</v>
      </c>
      <c r="I84" s="129" t="n">
        <v>388.44</v>
      </c>
      <c r="J84" s="130" t="n">
        <v>267.19</v>
      </c>
      <c r="K84" s="160" t="n">
        <v>324.28</v>
      </c>
      <c r="L84" s="129" t="n">
        <v>169.15</v>
      </c>
      <c r="M84" s="130" t="n">
        <v>300.94</v>
      </c>
      <c r="N84" s="130" t="n">
        <v>347.17147155826</v>
      </c>
      <c r="O84" s="138" t="n">
        <f aca="false">AVERAGE(C84:E84)</f>
        <v>217.49</v>
      </c>
      <c r="P84" s="138" t="n">
        <f aca="false">AVERAGE(F84:H84)</f>
        <v>231.293333333333</v>
      </c>
      <c r="Q84" s="138" t="n">
        <f aca="false">AVERAGE(I84:K84)</f>
        <v>326.636666666667</v>
      </c>
      <c r="R84" s="130" t="n">
        <f aca="false">AVERAGE(L84:N84)</f>
        <v>272.42049051942</v>
      </c>
      <c r="S84" s="108" t="n">
        <f aca="false">AVERAGE(O84:R84)</f>
        <v>261.960122629855</v>
      </c>
      <c r="T84" s="52" t="n">
        <f aca="false">STDEVA(O84:R84)</f>
        <v>49.0255661786184</v>
      </c>
      <c r="U84" s="56" t="n">
        <f aca="false">T84/SQRT(4)</f>
        <v>24.5127830893092</v>
      </c>
      <c r="Y84" s="58"/>
      <c r="AA84" s="58"/>
    </row>
    <row r="85" customFormat="false" ht="15" hidden="false" customHeight="false" outlineLevel="0" collapsed="false">
      <c r="E85" s="133"/>
      <c r="F85" s="133"/>
      <c r="G85" s="133"/>
      <c r="H85" s="133"/>
      <c r="I85" s="133"/>
      <c r="J85" s="133"/>
      <c r="K85" s="133"/>
      <c r="L85" s="133"/>
      <c r="M85" s="133"/>
      <c r="N85" s="133"/>
      <c r="O85" s="133"/>
      <c r="P85" s="133"/>
      <c r="Q85" s="133"/>
      <c r="R85" s="133"/>
      <c r="S85" s="133"/>
      <c r="T85" s="133"/>
      <c r="U85" s="133"/>
      <c r="V85" s="133"/>
      <c r="Y85" s="58"/>
      <c r="AA85" s="58"/>
    </row>
    <row r="86" customFormat="false" ht="15" hidden="false" customHeight="false" outlineLevel="0" collapsed="false">
      <c r="E86" s="133"/>
      <c r="F86" s="133"/>
      <c r="G86" s="133"/>
      <c r="H86" s="133"/>
      <c r="I86" s="133"/>
      <c r="J86" s="133"/>
      <c r="K86" s="133"/>
      <c r="L86" s="133"/>
      <c r="M86" s="133"/>
      <c r="N86" s="133"/>
      <c r="O86" s="133"/>
      <c r="P86" s="133"/>
      <c r="Q86" s="133"/>
      <c r="R86" s="133"/>
      <c r="S86" s="133"/>
      <c r="T86" s="133"/>
      <c r="U86" s="133"/>
      <c r="V86" s="133"/>
      <c r="Y86" s="58"/>
      <c r="AA86" s="58"/>
    </row>
    <row r="87" customFormat="false" ht="15" hidden="false" customHeight="false" outlineLevel="0" collapsed="false">
      <c r="D87" s="25"/>
    </row>
    <row r="89" customFormat="false" ht="15.75" hidden="false" customHeight="false" outlineLevel="0" collapsed="false"/>
    <row r="90" customFormat="false" ht="15.75" hidden="false" customHeight="false" outlineLevel="0" collapsed="false">
      <c r="A90" s="180" t="s">
        <v>66</v>
      </c>
      <c r="B90" s="181"/>
      <c r="C90" s="146"/>
      <c r="D90" s="141"/>
      <c r="E90" s="141"/>
      <c r="F90" s="141"/>
      <c r="G90" s="141"/>
      <c r="H90" s="141"/>
      <c r="I90" s="141"/>
      <c r="J90" s="141" t="s">
        <v>19</v>
      </c>
      <c r="K90" s="141"/>
      <c r="L90" s="141"/>
      <c r="M90" s="141"/>
      <c r="N90" s="141"/>
      <c r="O90" s="141"/>
      <c r="P90" s="141"/>
      <c r="Q90" s="141"/>
      <c r="R90" s="141"/>
      <c r="S90" s="141"/>
      <c r="T90" s="145"/>
    </row>
    <row r="91" customFormat="false" ht="15.75" hidden="false" customHeight="false" outlineLevel="0" collapsed="false">
      <c r="A91" s="183" t="s">
        <v>67</v>
      </c>
      <c r="B91" s="184"/>
      <c r="C91" s="161"/>
      <c r="D91" s="195" t="n">
        <v>1</v>
      </c>
      <c r="E91" s="162"/>
      <c r="F91" s="161"/>
      <c r="G91" s="195" t="n">
        <v>2</v>
      </c>
      <c r="H91" s="162"/>
      <c r="I91" s="161"/>
      <c r="J91" s="195" t="n">
        <v>3</v>
      </c>
      <c r="K91" s="162"/>
      <c r="L91" s="161"/>
      <c r="M91" s="195" t="n">
        <v>4</v>
      </c>
      <c r="N91" s="162"/>
      <c r="O91" s="146"/>
      <c r="P91" s="141" t="n">
        <v>5</v>
      </c>
      <c r="Q91" s="145"/>
      <c r="R91" s="146"/>
      <c r="S91" s="141" t="n">
        <v>6</v>
      </c>
      <c r="T91" s="145"/>
      <c r="U91" s="34" t="s">
        <v>21</v>
      </c>
      <c r="V91" s="32" t="s">
        <v>22</v>
      </c>
      <c r="W91" s="148" t="s">
        <v>23</v>
      </c>
      <c r="X91" s="32" t="s">
        <v>24</v>
      </c>
      <c r="Y91" s="148" t="s">
        <v>68</v>
      </c>
      <c r="Z91" s="34" t="s">
        <v>69</v>
      </c>
      <c r="AA91" s="32" t="s">
        <v>25</v>
      </c>
      <c r="AB91" s="32" t="s">
        <v>26</v>
      </c>
      <c r="AC91" s="34" t="s">
        <v>27</v>
      </c>
    </row>
    <row r="92" customFormat="false" ht="15" hidden="false" customHeight="false" outlineLevel="0" collapsed="false">
      <c r="A92" s="46"/>
      <c r="B92" s="187" t="s">
        <v>25</v>
      </c>
      <c r="C92" s="88" t="n">
        <v>99.2834</v>
      </c>
      <c r="D92" s="88" t="n">
        <v>99.763424</v>
      </c>
      <c r="E92" s="158" t="n">
        <v>101.6642677</v>
      </c>
      <c r="F92" s="157" t="n">
        <v>94.984165</v>
      </c>
      <c r="G92" s="88" t="n">
        <v>101.5149</v>
      </c>
      <c r="H92" s="158" t="n">
        <v>100.839657426394</v>
      </c>
      <c r="I92" s="157" t="n">
        <v>90.684598</v>
      </c>
      <c r="J92" s="88" t="n">
        <v>91.151684</v>
      </c>
      <c r="K92" s="158" t="n">
        <v>86.641641</v>
      </c>
      <c r="L92" s="157" t="n">
        <v>95.651651</v>
      </c>
      <c r="M92" s="88" t="n">
        <v>90.14</v>
      </c>
      <c r="N92" s="158" t="n">
        <v>90.17</v>
      </c>
      <c r="O92" s="157" t="n">
        <v>88.93</v>
      </c>
      <c r="P92" s="88" t="n">
        <v>95.81</v>
      </c>
      <c r="Q92" s="158" t="n">
        <v>89.01</v>
      </c>
      <c r="R92" s="157" t="n">
        <v>99.28</v>
      </c>
      <c r="S92" s="88" t="n">
        <v>89.21</v>
      </c>
      <c r="T92" s="88" t="n">
        <v>109.620054252788</v>
      </c>
      <c r="U92" s="121" t="n">
        <f aca="false">AVERAGE(C92:E92)</f>
        <v>100.237030566667</v>
      </c>
      <c r="V92" s="122" t="n">
        <f aca="false">AVERAGE(F92:H92)</f>
        <v>99.1129074754647</v>
      </c>
      <c r="W92" s="121" t="n">
        <f aca="false">AVERAGE(I92:K92)</f>
        <v>89.492641</v>
      </c>
      <c r="X92" s="122" t="n">
        <f aca="false">AVERAGE(L92:N92)</f>
        <v>91.987217</v>
      </c>
      <c r="Y92" s="121" t="n">
        <f aca="false">AVERAGE(O92:Q92)</f>
        <v>91.25</v>
      </c>
      <c r="Z92" s="154" t="n">
        <f aca="false">AVERAGE(R92:T92)</f>
        <v>99.3700180842626</v>
      </c>
      <c r="AA92" s="89" t="n">
        <f aca="false">AVERAGE(U92:Z92)</f>
        <v>95.2416356877323</v>
      </c>
      <c r="AB92" s="25" t="n">
        <f aca="false">STDEVA(U92:Z92)</f>
        <v>4.82824176779025</v>
      </c>
      <c r="AC92" s="43" t="n">
        <f aca="false">AB92/SQRT(6)</f>
        <v>1.97112144764659</v>
      </c>
    </row>
    <row r="93" customFormat="false" ht="15" hidden="false" customHeight="false" outlineLevel="0" collapsed="false">
      <c r="A93" s="46"/>
      <c r="B93" s="187" t="s">
        <v>28</v>
      </c>
      <c r="C93" s="88" t="n">
        <v>82.65198</v>
      </c>
      <c r="D93" s="88" t="n">
        <v>100.746451</v>
      </c>
      <c r="E93" s="158" t="n">
        <v>89.1984897</v>
      </c>
      <c r="F93" s="157" t="n">
        <v>87.98411</v>
      </c>
      <c r="G93" s="88" t="n">
        <v>92.12493</v>
      </c>
      <c r="H93" s="158" t="n">
        <v>101.360953798141</v>
      </c>
      <c r="I93" s="157" t="n">
        <v>101.35494</v>
      </c>
      <c r="J93" s="88" t="n">
        <v>84.74</v>
      </c>
      <c r="K93" s="158" t="n">
        <v>81.16</v>
      </c>
      <c r="L93" s="157" t="n">
        <v>102.09</v>
      </c>
      <c r="M93" s="88" t="n">
        <v>96.55</v>
      </c>
      <c r="N93" s="158" t="n">
        <v>100.36</v>
      </c>
      <c r="O93" s="157" t="n">
        <v>86.27</v>
      </c>
      <c r="P93" s="88" t="n">
        <v>99.5</v>
      </c>
      <c r="Q93" s="158" t="n">
        <v>80.28</v>
      </c>
      <c r="R93" s="157" t="n">
        <v>90.52</v>
      </c>
      <c r="S93" s="88" t="n">
        <v>102.13</v>
      </c>
      <c r="T93" s="88" t="n">
        <v>95.1788889962825</v>
      </c>
      <c r="U93" s="121" t="n">
        <f aca="false">AVERAGE(C93:E93)</f>
        <v>90.8656402333333</v>
      </c>
      <c r="V93" s="122" t="n">
        <f aca="false">AVERAGE(F93:H93)</f>
        <v>93.8233312660471</v>
      </c>
      <c r="W93" s="121" t="n">
        <f aca="false">AVERAGE(I93:K93)</f>
        <v>89.08498</v>
      </c>
      <c r="X93" s="122" t="n">
        <f aca="false">AVERAGE(L93:N93)</f>
        <v>99.6666666666667</v>
      </c>
      <c r="Y93" s="121" t="n">
        <f aca="false">AVERAGE(O93:Q93)</f>
        <v>88.6833333333333</v>
      </c>
      <c r="Z93" s="154" t="n">
        <f aca="false">AVERAGE(R93:T93)</f>
        <v>95.9429629987608</v>
      </c>
      <c r="AA93" s="89" t="n">
        <f aca="false">AVERAGE(U93:Z93)</f>
        <v>93.0111524163569</v>
      </c>
      <c r="AB93" s="25" t="n">
        <f aca="false">STDEVA(U93:Z93)</f>
        <v>4.29648898746182</v>
      </c>
      <c r="AC93" s="43" t="n">
        <f aca="false">AB93/SQRT(6)</f>
        <v>1.7540342841281</v>
      </c>
    </row>
    <row r="94" customFormat="false" ht="15" hidden="false" customHeight="false" outlineLevel="0" collapsed="false">
      <c r="A94" s="46"/>
      <c r="B94" s="187" t="s">
        <v>5</v>
      </c>
      <c r="C94" s="88" t="n">
        <v>72.748541</v>
      </c>
      <c r="D94" s="88" t="n">
        <v>70.985152</v>
      </c>
      <c r="E94" s="158" t="n">
        <v>75.15874</v>
      </c>
      <c r="F94" s="157" t="n">
        <v>75.3795641</v>
      </c>
      <c r="G94" s="88" t="n">
        <v>71.198468</v>
      </c>
      <c r="H94" s="158" t="n">
        <v>78.1800925208178</v>
      </c>
      <c r="I94" s="157" t="n">
        <v>66.654165</v>
      </c>
      <c r="J94" s="88" t="n">
        <v>68.23</v>
      </c>
      <c r="K94" s="158" t="n">
        <v>59.35</v>
      </c>
      <c r="L94" s="157" t="n">
        <v>72.29</v>
      </c>
      <c r="M94" s="88" t="n">
        <v>77.8</v>
      </c>
      <c r="N94" s="158" t="n">
        <v>72.81</v>
      </c>
      <c r="O94" s="196" t="n">
        <v>68.3</v>
      </c>
      <c r="P94" s="197" t="n">
        <v>72.37</v>
      </c>
      <c r="Q94" s="198" t="n">
        <v>82.77</v>
      </c>
      <c r="R94" s="196" t="n">
        <v>80.91</v>
      </c>
      <c r="S94" s="88" t="n">
        <v>64.4</v>
      </c>
      <c r="T94" s="88" t="n">
        <v>107.416950241635</v>
      </c>
      <c r="U94" s="121" t="n">
        <f aca="false">AVERAGE(C94:E94)</f>
        <v>72.9641443333333</v>
      </c>
      <c r="V94" s="122" t="n">
        <f aca="false">AVERAGE(F94:H94)</f>
        <v>74.9193748736059</v>
      </c>
      <c r="W94" s="121" t="n">
        <f aca="false">AVERAGE(I94:K94)</f>
        <v>64.7447216666667</v>
      </c>
      <c r="X94" s="122" t="n">
        <f aca="false">AVERAGE(L94:N94)</f>
        <v>74.3</v>
      </c>
      <c r="Y94" s="121" t="n">
        <f aca="false">AVERAGE(O94:Q94)</f>
        <v>74.48</v>
      </c>
      <c r="Z94" s="154" t="n">
        <f aca="false">AVERAGE(R94:T94)</f>
        <v>84.2423167472118</v>
      </c>
      <c r="AA94" s="89" t="n">
        <f aca="false">AVERAGE(U94:Z94)</f>
        <v>74.275092936803</v>
      </c>
      <c r="AB94" s="25" t="n">
        <f aca="false">STDEVA(U94:Z94)</f>
        <v>6.20241597693663</v>
      </c>
      <c r="AC94" s="43" t="n">
        <f aca="false">AB94/SQRT(6)</f>
        <v>2.53212571933013</v>
      </c>
    </row>
    <row r="95" customFormat="false" ht="15.75" hidden="false" customHeight="false" outlineLevel="0" collapsed="false">
      <c r="A95" s="46"/>
      <c r="B95" s="187" t="s">
        <v>7</v>
      </c>
      <c r="C95" s="88" t="n">
        <v>70.39841</v>
      </c>
      <c r="D95" s="88" t="n">
        <v>74.945612</v>
      </c>
      <c r="E95" s="158" t="n">
        <v>82.4575723</v>
      </c>
      <c r="F95" s="157" t="n">
        <v>78.34</v>
      </c>
      <c r="G95" s="88" t="n">
        <v>70.35149841</v>
      </c>
      <c r="H95" s="158" t="n">
        <v>82.5403645390705</v>
      </c>
      <c r="I95" s="157" t="n">
        <v>74.1955262</v>
      </c>
      <c r="J95" s="88" t="n">
        <v>79.72</v>
      </c>
      <c r="K95" s="158" t="n">
        <v>69.23</v>
      </c>
      <c r="L95" s="196" t="n">
        <v>82.71</v>
      </c>
      <c r="M95" s="197" t="n">
        <v>69.3</v>
      </c>
      <c r="N95" s="198" t="n">
        <v>71.353423654867</v>
      </c>
      <c r="O95" s="196" t="n">
        <v>84.93</v>
      </c>
      <c r="P95" s="197" t="n">
        <v>90.16</v>
      </c>
      <c r="Q95" s="198" t="n">
        <v>76.83</v>
      </c>
      <c r="R95" s="196" t="n">
        <v>70.18</v>
      </c>
      <c r="S95" s="197" t="n">
        <v>88.21</v>
      </c>
      <c r="T95" s="88" t="n">
        <v>61.2479646432737</v>
      </c>
      <c r="U95" s="121" t="n">
        <f aca="false">AVERAGE(C95:E95)</f>
        <v>75.9338647666667</v>
      </c>
      <c r="V95" s="122" t="n">
        <f aca="false">AVERAGE(F95:H95)</f>
        <v>77.0772876496902</v>
      </c>
      <c r="W95" s="121" t="n">
        <f aca="false">AVERAGE(I95:K95)</f>
        <v>74.3818420666667</v>
      </c>
      <c r="X95" s="122" t="n">
        <f aca="false">AVERAGE(L95:N95)</f>
        <v>74.4544745516223</v>
      </c>
      <c r="Y95" s="121" t="n">
        <f aca="false">AVERAGE(O95:Q95)</f>
        <v>83.9733333333333</v>
      </c>
      <c r="Z95" s="154" t="n">
        <f aca="false">AVERAGE(R95:T95)</f>
        <v>73.2126548810912</v>
      </c>
      <c r="AA95" s="89" t="n">
        <f aca="false">AVERAGE(U95:Z95)</f>
        <v>76.5055762081784</v>
      </c>
      <c r="AB95" s="25" t="n">
        <f aca="false">STDEVA(U95:Z95)</f>
        <v>3.89824832458756</v>
      </c>
      <c r="AC95" s="43" t="n">
        <f aca="false">AB95/SQRT(6)</f>
        <v>1.59145321431649</v>
      </c>
    </row>
    <row r="96" customFormat="false" ht="15.75" hidden="false" customHeight="false" outlineLevel="0" collapsed="false">
      <c r="A96" s="51"/>
      <c r="B96" s="189" t="s">
        <v>8</v>
      </c>
      <c r="C96" s="107" t="n">
        <v>71.9841351978</v>
      </c>
      <c r="D96" s="107" t="n">
        <v>86.51</v>
      </c>
      <c r="E96" s="178" t="n">
        <v>82.69841</v>
      </c>
      <c r="F96" s="129" t="n">
        <v>74.541984</v>
      </c>
      <c r="G96" s="107" t="n">
        <v>84.174926494</v>
      </c>
      <c r="H96" s="178" t="n">
        <v>68.1834811111738</v>
      </c>
      <c r="I96" s="129" t="n">
        <v>82.31</v>
      </c>
      <c r="J96" s="107" t="n">
        <v>75.08</v>
      </c>
      <c r="K96" s="178" t="n">
        <v>88.13</v>
      </c>
      <c r="L96" s="129" t="n">
        <v>88.12</v>
      </c>
      <c r="M96" s="107" t="n">
        <v>83.47</v>
      </c>
      <c r="N96" s="178" t="n">
        <v>87.27</v>
      </c>
      <c r="O96" s="129" t="n">
        <v>89.92</v>
      </c>
      <c r="P96" s="107" t="n">
        <v>83.58</v>
      </c>
      <c r="Q96" s="178" t="n">
        <v>73.455563</v>
      </c>
      <c r="R96" s="129" t="n">
        <v>86.08</v>
      </c>
      <c r="S96" s="107" t="n">
        <v>82.16</v>
      </c>
      <c r="T96" s="107" t="n">
        <v>79.6103106059477</v>
      </c>
      <c r="U96" s="138" t="n">
        <f aca="false">AVERAGE(C96:E96)</f>
        <v>80.3975150659333</v>
      </c>
      <c r="V96" s="130" t="n">
        <f aca="false">AVERAGE(F96:H96)</f>
        <v>75.6334638683913</v>
      </c>
      <c r="W96" s="138" t="n">
        <f aca="false">AVERAGE(I96:K96)</f>
        <v>81.84</v>
      </c>
      <c r="X96" s="130" t="n">
        <f aca="false">AVERAGE(L96:N96)</f>
        <v>86.2866666666667</v>
      </c>
      <c r="Y96" s="138" t="n">
        <f aca="false">AVERAGE(O96:Q96)</f>
        <v>82.318521</v>
      </c>
      <c r="Z96" s="160" t="n">
        <f aca="false">AVERAGE(R96:T96)</f>
        <v>82.6167702019826</v>
      </c>
      <c r="AA96" s="199" t="n">
        <f aca="false">AVERAGE(U96:Z96)</f>
        <v>81.5154894671623</v>
      </c>
      <c r="AB96" s="52" t="n">
        <f aca="false">STDEVA(U96:Z96)</f>
        <v>3.48066688325705</v>
      </c>
      <c r="AC96" s="56" t="n">
        <f aca="false">AB96/SQRT(6)</f>
        <v>1.42097630476387</v>
      </c>
      <c r="AE96" s="37"/>
      <c r="AF96" s="38"/>
      <c r="AG96" s="32" t="s">
        <v>25</v>
      </c>
      <c r="AH96" s="34" t="s">
        <v>27</v>
      </c>
    </row>
    <row r="97" customFormat="false" ht="15" hidden="false" customHeight="false" outlineLevel="0" collapsed="false">
      <c r="A97" s="46"/>
      <c r="B97" s="25"/>
      <c r="AE97" s="123" t="s">
        <v>51</v>
      </c>
      <c r="AF97" s="122"/>
      <c r="AG97" s="200" t="n">
        <v>100</v>
      </c>
      <c r="AH97" s="164" t="n">
        <v>8</v>
      </c>
    </row>
    <row r="98" customFormat="false" ht="15.75" hidden="false" customHeight="false" outlineLevel="0" collapsed="false">
      <c r="A98" s="46"/>
      <c r="B98" s="25"/>
      <c r="AE98" s="123"/>
      <c r="AF98" s="122"/>
      <c r="AG98" s="25"/>
      <c r="AH98" s="47"/>
    </row>
    <row r="99" customFormat="false" ht="15.75" hidden="false" customHeight="false" outlineLevel="0" collapsed="false">
      <c r="A99" s="180" t="s">
        <v>66</v>
      </c>
      <c r="B99" s="181"/>
      <c r="C99" s="146"/>
      <c r="D99" s="141"/>
      <c r="E99" s="141"/>
      <c r="F99" s="141"/>
      <c r="G99" s="141"/>
      <c r="H99" s="141"/>
      <c r="I99" s="141"/>
      <c r="J99" s="141" t="s">
        <v>19</v>
      </c>
      <c r="K99" s="141"/>
      <c r="L99" s="141"/>
      <c r="M99" s="141"/>
      <c r="N99" s="141"/>
      <c r="O99" s="141"/>
      <c r="P99" s="141"/>
      <c r="Q99" s="141"/>
      <c r="R99" s="141"/>
      <c r="S99" s="141"/>
      <c r="T99" s="145"/>
      <c r="AE99" s="129" t="s">
        <v>52</v>
      </c>
      <c r="AF99" s="130"/>
      <c r="AG99" s="188" t="n">
        <v>100</v>
      </c>
      <c r="AH99" s="167" t="n">
        <v>7</v>
      </c>
    </row>
    <row r="100" customFormat="false" ht="15.75" hidden="false" customHeight="false" outlineLevel="0" collapsed="false">
      <c r="A100" s="183" t="s">
        <v>70</v>
      </c>
      <c r="B100" s="184"/>
      <c r="C100" s="161"/>
      <c r="D100" s="195" t="n">
        <v>1</v>
      </c>
      <c r="E100" s="162"/>
      <c r="F100" s="161"/>
      <c r="G100" s="195" t="n">
        <v>2</v>
      </c>
      <c r="H100" s="162"/>
      <c r="I100" s="161"/>
      <c r="J100" s="195" t="n">
        <v>3</v>
      </c>
      <c r="K100" s="162"/>
      <c r="L100" s="161"/>
      <c r="M100" s="195" t="n">
        <v>4</v>
      </c>
      <c r="N100" s="162"/>
      <c r="O100" s="146"/>
      <c r="P100" s="141" t="n">
        <v>5</v>
      </c>
      <c r="Q100" s="145"/>
      <c r="R100" s="146"/>
      <c r="S100" s="141" t="n">
        <v>6</v>
      </c>
      <c r="T100" s="145"/>
      <c r="U100" s="148" t="s">
        <v>21</v>
      </c>
      <c r="V100" s="32" t="s">
        <v>22</v>
      </c>
      <c r="W100" s="148" t="s">
        <v>23</v>
      </c>
      <c r="X100" s="32" t="s">
        <v>24</v>
      </c>
      <c r="Y100" s="148" t="s">
        <v>68</v>
      </c>
      <c r="Z100" s="34" t="s">
        <v>69</v>
      </c>
      <c r="AA100" s="32" t="s">
        <v>25</v>
      </c>
      <c r="AB100" s="32" t="s">
        <v>26</v>
      </c>
      <c r="AC100" s="34" t="s">
        <v>27</v>
      </c>
    </row>
    <row r="101" customFormat="false" ht="15" hidden="false" customHeight="false" outlineLevel="0" collapsed="false">
      <c r="A101" s="46"/>
      <c r="B101" s="187" t="s">
        <v>25</v>
      </c>
      <c r="C101" s="102" t="n">
        <v>104.42</v>
      </c>
      <c r="D101" s="102" t="n">
        <v>115.33</v>
      </c>
      <c r="E101" s="152" t="n">
        <v>73.66</v>
      </c>
      <c r="F101" s="116" t="n">
        <v>112.409084</v>
      </c>
      <c r="G101" s="102" t="n">
        <v>120.87</v>
      </c>
      <c r="H101" s="152" t="n">
        <v>82.3408</v>
      </c>
      <c r="I101" s="116" t="n">
        <v>81.83</v>
      </c>
      <c r="J101" s="102" t="n">
        <v>109.240985</v>
      </c>
      <c r="K101" s="152" t="n">
        <v>109.79</v>
      </c>
      <c r="L101" s="116" t="n">
        <v>116.5395</v>
      </c>
      <c r="M101" s="102" t="n">
        <v>104.769631</v>
      </c>
      <c r="N101" s="152" t="n">
        <v>86.43</v>
      </c>
      <c r="O101" s="116" t="n">
        <v>111.23</v>
      </c>
      <c r="P101" s="102" t="n">
        <v>78.2</v>
      </c>
      <c r="Q101" s="152" t="n">
        <v>126.18</v>
      </c>
      <c r="R101" s="116" t="n">
        <v>84.83</v>
      </c>
      <c r="S101" s="102" t="n">
        <v>70.62</v>
      </c>
      <c r="T101" s="102" t="n">
        <v>78.31</v>
      </c>
      <c r="U101" s="121" t="n">
        <f aca="false">AVERAGE(C101:E101)</f>
        <v>97.8033333333333</v>
      </c>
      <c r="V101" s="122" t="n">
        <f aca="false">AVERAGE(F101:H101)</f>
        <v>105.206628</v>
      </c>
      <c r="W101" s="121" t="n">
        <f aca="false">AVERAGE(I101:K101)</f>
        <v>100.286995</v>
      </c>
      <c r="X101" s="122" t="n">
        <f aca="false">AVERAGE(L101:N101)</f>
        <v>102.579710333333</v>
      </c>
      <c r="Y101" s="121" t="n">
        <f aca="false">AVERAGE(O101:Q101)</f>
        <v>105.203333333333</v>
      </c>
      <c r="Z101" s="154" t="n">
        <f aca="false">AVERAGE(R101:T101)</f>
        <v>77.92</v>
      </c>
      <c r="AA101" s="89" t="n">
        <f aca="false">AVERAGE(U101:Z101)</f>
        <v>98.1666666666667</v>
      </c>
      <c r="AB101" s="25" t="n">
        <f aca="false">STDEVA(U101:Z101)</f>
        <v>10.3257542312402</v>
      </c>
      <c r="AC101" s="43" t="n">
        <f aca="false">AB101/SQRT(6)</f>
        <v>4.2154715126538</v>
      </c>
    </row>
    <row r="102" customFormat="false" ht="15" hidden="false" customHeight="false" outlineLevel="0" collapsed="false">
      <c r="A102" s="46"/>
      <c r="B102" s="187" t="s">
        <v>28</v>
      </c>
      <c r="C102" s="88" t="n">
        <v>105.84</v>
      </c>
      <c r="D102" s="88" t="n">
        <v>119.31</v>
      </c>
      <c r="E102" s="158" t="n">
        <v>77.49</v>
      </c>
      <c r="F102" s="157" t="n">
        <v>86.29</v>
      </c>
      <c r="G102" s="88" t="n">
        <v>101.63</v>
      </c>
      <c r="H102" s="158" t="n">
        <v>88.99</v>
      </c>
      <c r="I102" s="157" t="n">
        <v>95.38</v>
      </c>
      <c r="J102" s="88" t="n">
        <v>92.57</v>
      </c>
      <c r="K102" s="158" t="n">
        <v>105.654684</v>
      </c>
      <c r="L102" s="157" t="n">
        <v>89.34845567</v>
      </c>
      <c r="M102" s="88" t="n">
        <v>90.34765622</v>
      </c>
      <c r="N102" s="158" t="n">
        <v>90.5673</v>
      </c>
      <c r="O102" s="157" t="n">
        <v>108.6456</v>
      </c>
      <c r="P102" s="88" t="n">
        <v>94.942383</v>
      </c>
      <c r="Q102" s="158" t="n">
        <v>109.654651</v>
      </c>
      <c r="R102" s="157" t="n">
        <v>75.683442</v>
      </c>
      <c r="S102" s="88" t="n">
        <v>76.6874165</v>
      </c>
      <c r="T102" s="88" t="n">
        <v>84.11</v>
      </c>
      <c r="U102" s="121" t="n">
        <f aca="false">AVERAGE(C102:E102)</f>
        <v>100.88</v>
      </c>
      <c r="V102" s="122" t="n">
        <f aca="false">AVERAGE(F102:H102)</f>
        <v>92.3033333333333</v>
      </c>
      <c r="W102" s="121" t="n">
        <f aca="false">AVERAGE(I102:K102)</f>
        <v>97.868228</v>
      </c>
      <c r="X102" s="122" t="n">
        <f aca="false">AVERAGE(L102:N102)</f>
        <v>90.0878039633333</v>
      </c>
      <c r="Y102" s="121" t="n">
        <f aca="false">AVERAGE(O102:Q102)</f>
        <v>104.414211333333</v>
      </c>
      <c r="Z102" s="154" t="n">
        <f aca="false">AVERAGE(R102:T102)</f>
        <v>78.8269528333333</v>
      </c>
      <c r="AA102" s="89" t="n">
        <f aca="false">AVERAGE(U102:Z102)</f>
        <v>94.0634215772222</v>
      </c>
      <c r="AB102" s="25" t="n">
        <f aca="false">STDEVA(U102:Z102)</f>
        <v>9.15570388015632</v>
      </c>
      <c r="AC102" s="43" t="n">
        <f aca="false">AB102/SQRT(6)</f>
        <v>3.73780045706718</v>
      </c>
    </row>
    <row r="103" customFormat="false" ht="15" hidden="false" customHeight="false" outlineLevel="0" collapsed="false">
      <c r="A103" s="46"/>
      <c r="B103" s="187" t="s">
        <v>5</v>
      </c>
      <c r="C103" s="88" t="n">
        <v>65.13</v>
      </c>
      <c r="D103" s="88" t="n">
        <v>69.38</v>
      </c>
      <c r="E103" s="158" t="n">
        <v>75.99</v>
      </c>
      <c r="F103" s="157" t="n">
        <v>66.36</v>
      </c>
      <c r="G103" s="88" t="n">
        <v>55.87</v>
      </c>
      <c r="H103" s="158" t="n">
        <v>71.54657832</v>
      </c>
      <c r="I103" s="157" t="n">
        <v>90.5464532322</v>
      </c>
      <c r="J103" s="88" t="n">
        <v>66.7545328</v>
      </c>
      <c r="K103" s="158" t="n">
        <v>70.48578275</v>
      </c>
      <c r="L103" s="157" t="n">
        <v>78.54667983</v>
      </c>
      <c r="M103" s="88" t="n">
        <v>65.7534234</v>
      </c>
      <c r="N103" s="158" t="n">
        <v>83.564316874</v>
      </c>
      <c r="O103" s="157" t="n">
        <v>70.687321684</v>
      </c>
      <c r="P103" s="88" t="n">
        <v>66.61854641</v>
      </c>
      <c r="Q103" s="158" t="n">
        <v>88.1638576451</v>
      </c>
      <c r="R103" s="157" t="n">
        <v>82.684654135</v>
      </c>
      <c r="S103" s="88" t="n">
        <v>66.16843541</v>
      </c>
      <c r="T103" s="88" t="n">
        <v>64.9988753131991</v>
      </c>
      <c r="U103" s="121" t="n">
        <f aca="false">AVERAGE(C103:E103)</f>
        <v>70.1666666666667</v>
      </c>
      <c r="V103" s="122" t="n">
        <f aca="false">AVERAGE(F103:H103)</f>
        <v>64.5921927733333</v>
      </c>
      <c r="W103" s="121" t="n">
        <f aca="false">AVERAGE(I103:K103)</f>
        <v>75.9289229274</v>
      </c>
      <c r="X103" s="122" t="n">
        <f aca="false">AVERAGE(L103:N103)</f>
        <v>75.9548067013333</v>
      </c>
      <c r="Y103" s="121" t="n">
        <f aca="false">AVERAGE(O103:Q103)</f>
        <v>75.1565752463667</v>
      </c>
      <c r="Z103" s="154" t="n">
        <f aca="false">AVERAGE(R103:T103)</f>
        <v>71.2839882860664</v>
      </c>
      <c r="AA103" s="89" t="n">
        <f aca="false">AVERAGE(U103:Z103)</f>
        <v>72.1805254335277</v>
      </c>
      <c r="AB103" s="25" t="n">
        <f aca="false">STDEVA(U103:Z103)</f>
        <v>4.46306517766633</v>
      </c>
      <c r="AC103" s="43" t="n">
        <f aca="false">AB103/SQRT(6)</f>
        <v>1.82203872901108</v>
      </c>
    </row>
    <row r="104" customFormat="false" ht="15" hidden="false" customHeight="false" outlineLevel="0" collapsed="false">
      <c r="A104" s="46"/>
      <c r="B104" s="187" t="s">
        <v>7</v>
      </c>
      <c r="C104" s="88" t="n">
        <v>77.6574561</v>
      </c>
      <c r="D104" s="88" t="n">
        <v>69.165848514</v>
      </c>
      <c r="E104" s="158" t="n">
        <v>86.65486541</v>
      </c>
      <c r="F104" s="157" t="n">
        <v>75.1684153</v>
      </c>
      <c r="G104" s="88" t="n">
        <v>66.6834589</v>
      </c>
      <c r="H104" s="158" t="n">
        <v>63.5745234</v>
      </c>
      <c r="I104" s="157" t="n">
        <v>80.11</v>
      </c>
      <c r="J104" s="88" t="n">
        <v>70.69752</v>
      </c>
      <c r="K104" s="158" t="n">
        <v>64.6841351</v>
      </c>
      <c r="L104" s="157" t="n">
        <v>85.567345234</v>
      </c>
      <c r="M104" s="88" t="n">
        <v>80.68461</v>
      </c>
      <c r="N104" s="158" t="n">
        <v>74.13</v>
      </c>
      <c r="O104" s="157" t="n">
        <v>88.21</v>
      </c>
      <c r="P104" s="88" t="n">
        <v>75.91</v>
      </c>
      <c r="Q104" s="158" t="n">
        <v>79.16</v>
      </c>
      <c r="R104" s="157" t="n">
        <v>66.18</v>
      </c>
      <c r="S104" s="88" t="n">
        <v>86.33</v>
      </c>
      <c r="T104" s="88" t="n">
        <v>62.2292955873402</v>
      </c>
      <c r="U104" s="121" t="n">
        <f aca="false">AVERAGE(C104:E104)</f>
        <v>77.8260566746667</v>
      </c>
      <c r="V104" s="122" t="n">
        <f aca="false">AVERAGE(F104:H104)</f>
        <v>68.4754658666667</v>
      </c>
      <c r="W104" s="121" t="n">
        <f aca="false">AVERAGE(I104:K104)</f>
        <v>71.8305517</v>
      </c>
      <c r="X104" s="122" t="n">
        <f aca="false">AVERAGE(L104:N104)</f>
        <v>80.1273184113333</v>
      </c>
      <c r="Y104" s="121" t="n">
        <f aca="false">AVERAGE(O104:Q104)</f>
        <v>81.0933333333333</v>
      </c>
      <c r="Z104" s="154" t="n">
        <f aca="false">AVERAGE(R104:T104)</f>
        <v>71.5797651957801</v>
      </c>
      <c r="AA104" s="89" t="n">
        <f aca="false">AVERAGE(U104:Z104)</f>
        <v>75.1554151969634</v>
      </c>
      <c r="AB104" s="25" t="n">
        <f aca="false">STDEVA(U104:Z104)</f>
        <v>5.20716299974287</v>
      </c>
      <c r="AC104" s="43" t="n">
        <f aca="false">AB104/SQRT(6)</f>
        <v>2.12581539281171</v>
      </c>
    </row>
    <row r="105" customFormat="false" ht="15.75" hidden="false" customHeight="false" outlineLevel="0" collapsed="false">
      <c r="A105" s="51"/>
      <c r="B105" s="189" t="s">
        <v>8</v>
      </c>
      <c r="C105" s="107" t="n">
        <v>80.573322</v>
      </c>
      <c r="D105" s="107" t="n">
        <v>81.5634283</v>
      </c>
      <c r="E105" s="178" t="n">
        <v>90.8525783</v>
      </c>
      <c r="F105" s="129" t="n">
        <v>93.6554344366</v>
      </c>
      <c r="G105" s="107" t="n">
        <v>75.78576456</v>
      </c>
      <c r="H105" s="178" t="n">
        <v>80.3845635687878</v>
      </c>
      <c r="I105" s="129" t="n">
        <v>85.71</v>
      </c>
      <c r="J105" s="107" t="n">
        <v>81.14</v>
      </c>
      <c r="K105" s="178" t="n">
        <v>89.87</v>
      </c>
      <c r="L105" s="129" t="n">
        <v>76.5635366</v>
      </c>
      <c r="M105" s="107" t="n">
        <v>80.92</v>
      </c>
      <c r="N105" s="178" t="n">
        <v>68.73</v>
      </c>
      <c r="O105" s="129" t="n">
        <v>80.16</v>
      </c>
      <c r="P105" s="107" t="n">
        <v>72.29</v>
      </c>
      <c r="Q105" s="178" t="n">
        <v>86.77</v>
      </c>
      <c r="R105" s="129" t="n">
        <v>70.9</v>
      </c>
      <c r="S105" s="107" t="n">
        <v>86.5</v>
      </c>
      <c r="T105" s="107" t="n">
        <v>76.918</v>
      </c>
      <c r="U105" s="138" t="n">
        <f aca="false">AVERAGE(C105:E105)</f>
        <v>84.3297762</v>
      </c>
      <c r="V105" s="130" t="n">
        <f aca="false">AVERAGE(F105:H105)</f>
        <v>83.2752541884626</v>
      </c>
      <c r="W105" s="138" t="n">
        <f aca="false">AVERAGE(I105:K105)</f>
        <v>85.5733333333333</v>
      </c>
      <c r="X105" s="130" t="n">
        <f aca="false">AVERAGE(L105:N105)</f>
        <v>75.4045122</v>
      </c>
      <c r="Y105" s="138" t="n">
        <f aca="false">AVERAGE(O105:Q105)</f>
        <v>79.74</v>
      </c>
      <c r="Z105" s="160" t="n">
        <f aca="false">AVERAGE(R105:T105)</f>
        <v>78.106</v>
      </c>
      <c r="AA105" s="199" t="n">
        <f aca="false">AVERAGE(U105:Z105)</f>
        <v>81.0714793202993</v>
      </c>
      <c r="AB105" s="52" t="n">
        <f aca="false">STDEVA(U105:Z105)</f>
        <v>3.96033415010772</v>
      </c>
      <c r="AC105" s="56" t="n">
        <f aca="false">AB105/SQRT(6)</f>
        <v>1.616799646447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4"/>
  <sheetViews>
    <sheetView showFormulas="false" showGridLines="true" showRowColHeaders="true" showZeros="true" rightToLeft="false" tabSelected="false" showOutlineSymbols="true" defaultGridColor="true" view="normal" topLeftCell="F13" colorId="64" zoomScale="100" zoomScaleNormal="100" zoomScalePageLayoutView="100" workbookViewId="0">
      <selection pane="topLeft" activeCell="W42" activeCellId="0" sqref="W4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56"/>
    <col collapsed="false" customWidth="true" hidden="false" outlineLevel="0" max="17" min="17" style="0" width="9.56"/>
    <col collapsed="false" customWidth="true" hidden="false" outlineLevel="0" max="22" min="22" style="0" width="7.7"/>
  </cols>
  <sheetData>
    <row r="1" customFormat="false" ht="15.75" hidden="false" customHeight="false" outlineLevel="0" collapsed="false">
      <c r="A1" s="201" t="s">
        <v>71</v>
      </c>
    </row>
    <row r="2" customFormat="false" ht="15.75" hidden="false" customHeight="false" outlineLevel="0" collapsed="false">
      <c r="A2" s="202" t="s">
        <v>72</v>
      </c>
      <c r="B2" s="203"/>
      <c r="C2" s="204"/>
      <c r="D2" s="204"/>
      <c r="E2" s="204"/>
      <c r="F2" s="204"/>
      <c r="G2" s="205" t="s">
        <v>19</v>
      </c>
      <c r="H2" s="204"/>
      <c r="I2" s="204"/>
      <c r="J2" s="204"/>
      <c r="K2" s="204"/>
      <c r="L2" s="204"/>
      <c r="M2" s="206"/>
      <c r="N2" s="25"/>
      <c r="O2" s="25"/>
      <c r="P2" s="25"/>
      <c r="Q2" s="25"/>
    </row>
    <row r="3" customFormat="false" ht="15.75" hidden="false" customHeight="false" outlineLevel="0" collapsed="false">
      <c r="A3" s="31" t="s">
        <v>5</v>
      </c>
      <c r="B3" s="207"/>
      <c r="C3" s="141" t="n">
        <v>1</v>
      </c>
      <c r="D3" s="141"/>
      <c r="E3" s="145"/>
      <c r="F3" s="146"/>
      <c r="G3" s="141" t="n">
        <v>2</v>
      </c>
      <c r="H3" s="141"/>
      <c r="I3" s="145"/>
      <c r="J3" s="146"/>
      <c r="K3" s="141" t="n">
        <v>3</v>
      </c>
      <c r="L3" s="141"/>
      <c r="M3" s="141"/>
      <c r="N3" s="3" t="s">
        <v>21</v>
      </c>
      <c r="O3" s="3" t="s">
        <v>22</v>
      </c>
      <c r="P3" s="3" t="s">
        <v>23</v>
      </c>
      <c r="Q3" s="208" t="s">
        <v>25</v>
      </c>
      <c r="R3" s="78" t="s">
        <v>26</v>
      </c>
      <c r="S3" s="209" t="s">
        <v>27</v>
      </c>
    </row>
    <row r="4" customFormat="false" ht="15" hidden="false" customHeight="false" outlineLevel="0" collapsed="false">
      <c r="A4" s="210" t="s">
        <v>73</v>
      </c>
      <c r="B4" s="40" t="n">
        <v>368.54</v>
      </c>
      <c r="C4" s="113" t="n">
        <v>566.49</v>
      </c>
      <c r="D4" s="113" t="n">
        <v>402.11</v>
      </c>
      <c r="E4" s="211" t="n">
        <v>416.99</v>
      </c>
      <c r="F4" s="40" t="n">
        <v>508.16</v>
      </c>
      <c r="G4" s="113" t="n">
        <v>431.67</v>
      </c>
      <c r="H4" s="113" t="n">
        <v>474.21</v>
      </c>
      <c r="I4" s="211" t="n">
        <v>680.328</v>
      </c>
      <c r="J4" s="40" t="n">
        <v>368.2</v>
      </c>
      <c r="K4" s="113" t="n">
        <v>366.28</v>
      </c>
      <c r="L4" s="113" t="n">
        <v>505.48</v>
      </c>
      <c r="M4" s="113" t="n">
        <v>598.45623</v>
      </c>
      <c r="N4" s="48" t="n">
        <f aca="false">AVERAGE(B4:E4)</f>
        <v>438.5325</v>
      </c>
      <c r="O4" s="48" t="n">
        <f aca="false">AVERAGE(F4:I4)</f>
        <v>523.592</v>
      </c>
      <c r="P4" s="48" t="n">
        <f aca="false">AVERAGE(J4:M4)</f>
        <v>459.6040575</v>
      </c>
      <c r="Q4" s="42" t="n">
        <f aca="false">AVERAGE(N4:P4)</f>
        <v>473.909519166667</v>
      </c>
      <c r="R4" s="212" t="n">
        <f aca="false">STDEVA(N4:P4)</f>
        <v>44.2974526376501</v>
      </c>
      <c r="S4" s="43" t="n">
        <f aca="false">R4/SQRT(3)</f>
        <v>25.575146204762</v>
      </c>
      <c r="U4" s="37"/>
      <c r="V4" s="38" t="s">
        <v>25</v>
      </c>
      <c r="W4" s="39" t="s">
        <v>27</v>
      </c>
    </row>
    <row r="5" customFormat="false" ht="15.75" hidden="false" customHeight="false" outlineLevel="0" collapsed="false">
      <c r="A5" s="210" t="s">
        <v>74</v>
      </c>
      <c r="B5" s="213" t="n">
        <v>206.45624</v>
      </c>
      <c r="C5" s="212" t="n">
        <v>614.63</v>
      </c>
      <c r="D5" s="212" t="n">
        <v>396.38421</v>
      </c>
      <c r="E5" s="214" t="n">
        <v>750.539867</v>
      </c>
      <c r="F5" s="213" t="n">
        <v>688.51</v>
      </c>
      <c r="G5" s="212" t="n">
        <v>783.43</v>
      </c>
      <c r="H5" s="212" t="n">
        <v>201.37</v>
      </c>
      <c r="I5" s="214" t="n">
        <v>398.27</v>
      </c>
      <c r="J5" s="213" t="n">
        <v>806.08</v>
      </c>
      <c r="K5" s="212" t="n">
        <v>348.63</v>
      </c>
      <c r="L5" s="212" t="n">
        <v>495.641232345</v>
      </c>
      <c r="M5" s="212" t="n">
        <v>693.803</v>
      </c>
      <c r="N5" s="48" t="n">
        <f aca="false">AVERAGE(B5:E5)</f>
        <v>492.00257925</v>
      </c>
      <c r="O5" s="48" t="n">
        <f aca="false">AVERAGE(F5:I5)</f>
        <v>517.895</v>
      </c>
      <c r="P5" s="48" t="n">
        <f aca="false">AVERAGE(J5:M5)</f>
        <v>586.03855808625</v>
      </c>
      <c r="Q5" s="42" t="n">
        <f aca="false">AVERAGE(N5:P5)</f>
        <v>531.978712445417</v>
      </c>
      <c r="R5" s="212" t="n">
        <f aca="false">STDEVA(N5:P5)</f>
        <v>48.5742168861918</v>
      </c>
      <c r="S5" s="43" t="n">
        <f aca="false">R5/SQRT(3)</f>
        <v>28.0443371949181</v>
      </c>
      <c r="U5" s="51" t="s">
        <v>75</v>
      </c>
      <c r="V5" s="188" t="n">
        <v>100</v>
      </c>
      <c r="W5" s="167" t="n">
        <v>20.36088</v>
      </c>
    </row>
    <row r="6" customFormat="false" ht="15" hidden="false" customHeight="false" outlineLevel="0" collapsed="false">
      <c r="A6" s="210" t="s">
        <v>76</v>
      </c>
      <c r="B6" s="213" t="n">
        <v>324.29</v>
      </c>
      <c r="C6" s="212" t="n">
        <v>808.21</v>
      </c>
      <c r="D6" s="212" t="n">
        <v>823.238541</v>
      </c>
      <c r="E6" s="214" t="n">
        <v>903.36</v>
      </c>
      <c r="F6" s="213" t="n">
        <v>693.28</v>
      </c>
      <c r="G6" s="212" t="n">
        <v>502.13</v>
      </c>
      <c r="H6" s="212" t="n">
        <v>829.51</v>
      </c>
      <c r="I6" s="214" t="n">
        <v>402.14</v>
      </c>
      <c r="J6" s="213" t="n">
        <v>446.456</v>
      </c>
      <c r="K6" s="212" t="n">
        <v>447.235793</v>
      </c>
      <c r="L6" s="212" t="n">
        <v>842.516</v>
      </c>
      <c r="M6" s="212" t="n">
        <v>204.27</v>
      </c>
      <c r="N6" s="48" t="n">
        <f aca="false">AVERAGE(B6:E6)</f>
        <v>714.77463525</v>
      </c>
      <c r="O6" s="48" t="n">
        <f aca="false">AVERAGE(F6:I6)</f>
        <v>606.765</v>
      </c>
      <c r="P6" s="48" t="n">
        <f aca="false">AVERAGE(J6:M6)</f>
        <v>485.11944825</v>
      </c>
      <c r="Q6" s="42" t="n">
        <f aca="false">AVERAGE(N6:P6)</f>
        <v>602.2196945</v>
      </c>
      <c r="R6" s="212" t="n">
        <f aca="false">STDEVA(N6:P6)</f>
        <v>114.895043759805</v>
      </c>
      <c r="S6" s="43" t="n">
        <f aca="false">R6/SQRT(3)</f>
        <v>66.3346844432772</v>
      </c>
    </row>
    <row r="7" customFormat="false" ht="15.75" hidden="false" customHeight="false" outlineLevel="0" collapsed="false">
      <c r="A7" s="215" t="s">
        <v>77</v>
      </c>
      <c r="B7" s="80" t="n">
        <v>339.21</v>
      </c>
      <c r="C7" s="216" t="n">
        <v>580.36</v>
      </c>
      <c r="D7" s="216" t="n">
        <v>482.8</v>
      </c>
      <c r="E7" s="217" t="n">
        <v>663.26</v>
      </c>
      <c r="F7" s="80" t="n">
        <v>606.43</v>
      </c>
      <c r="G7" s="216" t="n">
        <v>788.29</v>
      </c>
      <c r="H7" s="216" t="n">
        <v>606.867234</v>
      </c>
      <c r="I7" s="217" t="n">
        <v>544.28</v>
      </c>
      <c r="J7" s="80" t="n">
        <v>448.58</v>
      </c>
      <c r="K7" s="216" t="n">
        <v>668.91</v>
      </c>
      <c r="L7" s="216" t="n">
        <v>950.422</v>
      </c>
      <c r="M7" s="216" t="n">
        <v>609.61</v>
      </c>
      <c r="N7" s="54" t="n">
        <f aca="false">AVERAGE(B7:E7)</f>
        <v>516.4075</v>
      </c>
      <c r="O7" s="54" t="n">
        <f aca="false">AVERAGE(F7:I7)</f>
        <v>636.4668085</v>
      </c>
      <c r="P7" s="54" t="n">
        <f aca="false">AVERAGE(J7:M7)</f>
        <v>669.3805</v>
      </c>
      <c r="Q7" s="218" t="n">
        <f aca="false">AVERAGE(N7:P7)</f>
        <v>607.4182695</v>
      </c>
      <c r="R7" s="216" t="n">
        <f aca="false">STDEVA(N7:P7)</f>
        <v>80.5173763592424</v>
      </c>
      <c r="S7" s="56" t="n">
        <f aca="false">R7/SQRT(3)</f>
        <v>46.486728915451</v>
      </c>
    </row>
    <row r="8" customFormat="false" ht="15.75" hidden="false" customHeight="false" outlineLevel="0" collapsed="false">
      <c r="A8" s="219"/>
      <c r="B8" s="212"/>
      <c r="C8" s="212"/>
      <c r="D8" s="212"/>
      <c r="E8" s="212"/>
      <c r="F8" s="212"/>
      <c r="G8" s="212"/>
      <c r="H8" s="212"/>
      <c r="I8" s="212"/>
      <c r="J8" s="212"/>
      <c r="K8" s="212"/>
      <c r="L8" s="212"/>
      <c r="M8" s="212"/>
      <c r="N8" s="25"/>
      <c r="O8" s="25"/>
      <c r="P8" s="25"/>
      <c r="Q8" s="212"/>
      <c r="R8" s="212"/>
      <c r="S8" s="73"/>
    </row>
    <row r="9" customFormat="false" ht="15.75" hidden="false" customHeight="false" outlineLevel="0" collapsed="false">
      <c r="A9" s="42"/>
      <c r="B9" s="220"/>
      <c r="C9" s="204"/>
      <c r="D9" s="204"/>
      <c r="E9" s="204"/>
      <c r="F9" s="204"/>
      <c r="G9" s="205" t="s">
        <v>19</v>
      </c>
      <c r="H9" s="204"/>
      <c r="I9" s="204"/>
      <c r="J9" s="204"/>
      <c r="K9" s="204"/>
      <c r="L9" s="204"/>
      <c r="M9" s="181"/>
      <c r="N9" s="25"/>
      <c r="O9" s="25"/>
      <c r="P9" s="25"/>
      <c r="Q9" s="212"/>
      <c r="R9" s="212"/>
      <c r="S9" s="73"/>
    </row>
    <row r="10" customFormat="false" ht="15.75" hidden="false" customHeight="false" outlineLevel="0" collapsed="false">
      <c r="A10" s="100" t="s">
        <v>78</v>
      </c>
      <c r="B10" s="207"/>
      <c r="C10" s="141" t="n">
        <v>1</v>
      </c>
      <c r="D10" s="141"/>
      <c r="E10" s="145"/>
      <c r="F10" s="146"/>
      <c r="G10" s="141" t="n">
        <v>2</v>
      </c>
      <c r="H10" s="141"/>
      <c r="I10" s="145"/>
      <c r="J10" s="146"/>
      <c r="K10" s="141" t="n">
        <v>3</v>
      </c>
      <c r="L10" s="141"/>
      <c r="M10" s="221"/>
      <c r="N10" s="3" t="s">
        <v>21</v>
      </c>
      <c r="O10" s="3" t="s">
        <v>22</v>
      </c>
      <c r="P10" s="3" t="s">
        <v>23</v>
      </c>
      <c r="Q10" s="208" t="s">
        <v>25</v>
      </c>
      <c r="R10" s="78" t="s">
        <v>26</v>
      </c>
      <c r="S10" s="209" t="s">
        <v>27</v>
      </c>
    </row>
    <row r="11" customFormat="false" ht="15" hidden="false" customHeight="false" outlineLevel="0" collapsed="false">
      <c r="A11" s="210" t="s">
        <v>73</v>
      </c>
      <c r="B11" s="113" t="n">
        <v>341.62</v>
      </c>
      <c r="C11" s="113" t="n">
        <v>217.23</v>
      </c>
      <c r="D11" s="113" t="n">
        <v>191.966</v>
      </c>
      <c r="E11" s="211" t="n">
        <v>264.86</v>
      </c>
      <c r="F11" s="40" t="n">
        <v>259.56</v>
      </c>
      <c r="G11" s="113" t="n">
        <v>291.18</v>
      </c>
      <c r="H11" s="113" t="n">
        <v>276.43</v>
      </c>
      <c r="I11" s="211" t="n">
        <v>250.79</v>
      </c>
      <c r="J11" s="40" t="n">
        <v>304.28</v>
      </c>
      <c r="K11" s="113" t="n">
        <v>199.023344</v>
      </c>
      <c r="L11" s="113" t="n">
        <v>270.38</v>
      </c>
      <c r="M11" s="113" t="n">
        <v>230.48</v>
      </c>
      <c r="N11" s="48" t="n">
        <f aca="false">AVERAGE(B11:E11)</f>
        <v>253.919</v>
      </c>
      <c r="O11" s="48" t="n">
        <f aca="false">AVERAGE(F11:I11)</f>
        <v>269.49</v>
      </c>
      <c r="P11" s="48" t="n">
        <f aca="false">AVERAGE(J11:M11)</f>
        <v>251.040836</v>
      </c>
      <c r="Q11" s="42" t="n">
        <f aca="false">AVERAGE(N11:P11)</f>
        <v>258.149945333333</v>
      </c>
      <c r="R11" s="212" t="n">
        <f aca="false">STDEVA(N11:P11)</f>
        <v>9.92565297020632</v>
      </c>
      <c r="S11" s="43" t="n">
        <f aca="false">R11/SQRT(3)</f>
        <v>5.73057841423143</v>
      </c>
      <c r="U11" s="37"/>
      <c r="V11" s="38" t="s">
        <v>25</v>
      </c>
      <c r="W11" s="39" t="s">
        <v>27</v>
      </c>
    </row>
    <row r="12" customFormat="false" ht="15.75" hidden="false" customHeight="false" outlineLevel="0" collapsed="false">
      <c r="A12" s="210" t="s">
        <v>74</v>
      </c>
      <c r="B12" s="212" t="n">
        <v>171.4</v>
      </c>
      <c r="C12" s="212" t="n">
        <v>551.66</v>
      </c>
      <c r="D12" s="212" t="n">
        <v>135.078</v>
      </c>
      <c r="E12" s="214" t="n">
        <v>235.13</v>
      </c>
      <c r="F12" s="213" t="n">
        <v>459.72</v>
      </c>
      <c r="G12" s="212" t="n">
        <v>447.79</v>
      </c>
      <c r="H12" s="212" t="n">
        <v>197.91</v>
      </c>
      <c r="I12" s="212" t="n">
        <v>526.922</v>
      </c>
      <c r="J12" s="213" t="n">
        <v>200.24</v>
      </c>
      <c r="K12" s="212" t="n">
        <v>200.19</v>
      </c>
      <c r="L12" s="212" t="n">
        <v>196.41</v>
      </c>
      <c r="M12" s="212" t="n">
        <v>628.71</v>
      </c>
      <c r="N12" s="48" t="n">
        <f aca="false">AVERAGE(B12:E12)</f>
        <v>273.317</v>
      </c>
      <c r="O12" s="48" t="n">
        <f aca="false">AVERAGE(F12:I12)</f>
        <v>408.0855</v>
      </c>
      <c r="P12" s="48" t="n">
        <f aca="false">AVERAGE(J12:M12)</f>
        <v>306.3875</v>
      </c>
      <c r="Q12" s="42" t="n">
        <f aca="false">AVERAGE(N12:P12)</f>
        <v>329.263333333333</v>
      </c>
      <c r="R12" s="212" t="n">
        <f aca="false">STDEVA(N12:P12)</f>
        <v>70.2361371452284</v>
      </c>
      <c r="S12" s="43" t="n">
        <f aca="false">R12/SQRT(3)</f>
        <v>40.5508526876371</v>
      </c>
      <c r="U12" s="51" t="s">
        <v>79</v>
      </c>
      <c r="V12" s="188" t="n">
        <v>100</v>
      </c>
      <c r="W12" s="222" t="n">
        <v>2.16241</v>
      </c>
    </row>
    <row r="13" customFormat="false" ht="15" hidden="false" customHeight="false" outlineLevel="0" collapsed="false">
      <c r="A13" s="210" t="s">
        <v>76</v>
      </c>
      <c r="B13" s="212" t="n">
        <v>306.93</v>
      </c>
      <c r="C13" s="212" t="n">
        <v>323.52</v>
      </c>
      <c r="D13" s="212" t="n">
        <v>502.77</v>
      </c>
      <c r="E13" s="214" t="n">
        <v>208.51</v>
      </c>
      <c r="F13" s="213" t="n">
        <v>204.8</v>
      </c>
      <c r="G13" s="212" t="n">
        <v>468.28</v>
      </c>
      <c r="H13" s="212" t="n">
        <v>379.8</v>
      </c>
      <c r="I13" s="214" t="n">
        <v>457.33</v>
      </c>
      <c r="J13" s="213" t="n">
        <v>331.081</v>
      </c>
      <c r="K13" s="212" t="n">
        <v>384.7</v>
      </c>
      <c r="L13" s="212" t="n">
        <v>438.7</v>
      </c>
      <c r="M13" s="212" t="n">
        <v>487.21</v>
      </c>
      <c r="N13" s="48" t="n">
        <f aca="false">AVERAGE(B13:E13)</f>
        <v>335.4325</v>
      </c>
      <c r="O13" s="48" t="n">
        <f aca="false">AVERAGE(F13:I13)</f>
        <v>377.5525</v>
      </c>
      <c r="P13" s="48" t="n">
        <f aca="false">AVERAGE(J13:M13)</f>
        <v>410.42275</v>
      </c>
      <c r="Q13" s="42" t="n">
        <f aca="false">AVERAGE(N13:P13)</f>
        <v>374.46925</v>
      </c>
      <c r="R13" s="212" t="n">
        <f aca="false">STDEVA(N13:P13)</f>
        <v>37.5900814269868</v>
      </c>
      <c r="S13" s="43" t="n">
        <f aca="false">R13/SQRT(3)</f>
        <v>21.7026436307308</v>
      </c>
    </row>
    <row r="14" customFormat="false" ht="15.75" hidden="false" customHeight="false" outlineLevel="0" collapsed="false">
      <c r="A14" s="215" t="s">
        <v>80</v>
      </c>
      <c r="B14" s="216" t="n">
        <v>251.98</v>
      </c>
      <c r="C14" s="216" t="n">
        <v>462.75672</v>
      </c>
      <c r="D14" s="216" t="n">
        <v>227.26</v>
      </c>
      <c r="E14" s="217" t="n">
        <v>329.99</v>
      </c>
      <c r="F14" s="80" t="n">
        <v>487.51</v>
      </c>
      <c r="G14" s="216" t="n">
        <v>394.16</v>
      </c>
      <c r="H14" s="216" t="n">
        <v>553.03</v>
      </c>
      <c r="I14" s="217" t="n">
        <v>380.17</v>
      </c>
      <c r="J14" s="80" t="n">
        <v>306.253</v>
      </c>
      <c r="K14" s="216" t="n">
        <v>526.31</v>
      </c>
      <c r="L14" s="216" t="n">
        <v>379.15</v>
      </c>
      <c r="M14" s="216" t="n">
        <v>527.27</v>
      </c>
      <c r="N14" s="54" t="n">
        <f aca="false">AVERAGE(B14:E14)</f>
        <v>317.99668</v>
      </c>
      <c r="O14" s="54" t="n">
        <f aca="false">AVERAGE(F14:I14)</f>
        <v>453.7175</v>
      </c>
      <c r="P14" s="54" t="n">
        <f aca="false">AVERAGE(J14:M14)</f>
        <v>434.74575</v>
      </c>
      <c r="Q14" s="218" t="n">
        <f aca="false">AVERAGE(N14:P14)</f>
        <v>402.15331</v>
      </c>
      <c r="R14" s="216" t="n">
        <f aca="false">STDEVA(N14:P14)</f>
        <v>73.4965006257665</v>
      </c>
      <c r="S14" s="56" t="n">
        <f aca="false">R14/SQRT(3)</f>
        <v>42.4332244207818</v>
      </c>
    </row>
    <row r="15" customFormat="false" ht="15.75" hidden="false" customHeight="false" outlineLevel="0" collapsed="false">
      <c r="A15" s="219"/>
      <c r="B15" s="212"/>
      <c r="C15" s="212"/>
      <c r="D15" s="212"/>
      <c r="E15" s="212"/>
      <c r="F15" s="212"/>
      <c r="G15" s="212"/>
      <c r="H15" s="212"/>
      <c r="I15" s="212"/>
      <c r="J15" s="212"/>
      <c r="K15" s="212"/>
      <c r="L15" s="212"/>
      <c r="M15" s="212"/>
      <c r="N15" s="25"/>
      <c r="O15" s="25"/>
      <c r="P15" s="25"/>
      <c r="Q15" s="212"/>
      <c r="R15" s="212"/>
      <c r="S15" s="73"/>
    </row>
    <row r="16" customFormat="false" ht="15.75" hidden="false" customHeight="false" outlineLevel="0" collapsed="false">
      <c r="A16" s="42"/>
      <c r="B16" s="220"/>
      <c r="C16" s="204"/>
      <c r="D16" s="204"/>
      <c r="E16" s="204"/>
      <c r="F16" s="204"/>
      <c r="G16" s="205" t="s">
        <v>19</v>
      </c>
      <c r="H16" s="204"/>
      <c r="I16" s="204"/>
      <c r="J16" s="204"/>
      <c r="K16" s="204"/>
      <c r="L16" s="204"/>
      <c r="M16" s="181"/>
      <c r="N16" s="25"/>
      <c r="O16" s="25"/>
      <c r="P16" s="25"/>
      <c r="Q16" s="212"/>
      <c r="R16" s="212"/>
      <c r="S16" s="73"/>
    </row>
    <row r="17" customFormat="false" ht="15.75" hidden="false" customHeight="false" outlineLevel="0" collapsed="false">
      <c r="A17" s="3" t="s">
        <v>8</v>
      </c>
      <c r="B17" s="207"/>
      <c r="C17" s="141" t="n">
        <v>1</v>
      </c>
      <c r="D17" s="141"/>
      <c r="E17" s="145"/>
      <c r="F17" s="146"/>
      <c r="G17" s="141" t="n">
        <v>2</v>
      </c>
      <c r="H17" s="141"/>
      <c r="I17" s="145"/>
      <c r="J17" s="146"/>
      <c r="K17" s="141" t="n">
        <v>3</v>
      </c>
      <c r="L17" s="141"/>
      <c r="M17" s="221"/>
      <c r="N17" s="3" t="s">
        <v>21</v>
      </c>
      <c r="O17" s="3" t="s">
        <v>22</v>
      </c>
      <c r="P17" s="3" t="s">
        <v>23</v>
      </c>
      <c r="Q17" s="208" t="s">
        <v>25</v>
      </c>
      <c r="R17" s="78" t="s">
        <v>26</v>
      </c>
      <c r="S17" s="209" t="s">
        <v>27</v>
      </c>
    </row>
    <row r="18" customFormat="false" ht="15" hidden="false" customHeight="false" outlineLevel="0" collapsed="false">
      <c r="A18" s="223" t="s">
        <v>73</v>
      </c>
      <c r="B18" s="113" t="n">
        <v>101.4</v>
      </c>
      <c r="C18" s="113" t="n">
        <v>102.47</v>
      </c>
      <c r="D18" s="113" t="n">
        <v>161.58</v>
      </c>
      <c r="E18" s="211" t="n">
        <v>110.52</v>
      </c>
      <c r="F18" s="40" t="n">
        <v>103.15</v>
      </c>
      <c r="G18" s="113" t="n">
        <v>128.81</v>
      </c>
      <c r="H18" s="113" t="n">
        <v>109.67</v>
      </c>
      <c r="I18" s="211" t="n">
        <v>117.9</v>
      </c>
      <c r="J18" s="40" t="n">
        <v>112.23</v>
      </c>
      <c r="K18" s="113" t="n">
        <v>100.36</v>
      </c>
      <c r="L18" s="113" t="n">
        <v>191.16</v>
      </c>
      <c r="M18" s="113" t="n">
        <v>138.35</v>
      </c>
      <c r="N18" s="48" t="n">
        <f aca="false">AVERAGE(B18:E18)</f>
        <v>118.9925</v>
      </c>
      <c r="O18" s="48" t="n">
        <f aca="false">AVERAGE(F18:I18)</f>
        <v>114.8825</v>
      </c>
      <c r="P18" s="48" t="n">
        <f aca="false">AVERAGE(J18:M18)</f>
        <v>135.525</v>
      </c>
      <c r="Q18" s="42" t="n">
        <f aca="false">AVERAGE(N18:P18)</f>
        <v>123.133333333333</v>
      </c>
      <c r="R18" s="212" t="n">
        <f aca="false">STDEVA(N18:P18)</f>
        <v>10.9264851202632</v>
      </c>
      <c r="S18" s="43" t="n">
        <f aca="false">R18/SQRT(3)</f>
        <v>6.3084091254804</v>
      </c>
      <c r="T18" s="25"/>
      <c r="U18" s="37"/>
      <c r="V18" s="38" t="s">
        <v>25</v>
      </c>
      <c r="W18" s="39" t="s">
        <v>27</v>
      </c>
    </row>
    <row r="19" customFormat="false" ht="15.75" hidden="false" customHeight="false" outlineLevel="0" collapsed="false">
      <c r="A19" s="210" t="s">
        <v>74</v>
      </c>
      <c r="B19" s="212" t="n">
        <v>125.6</v>
      </c>
      <c r="C19" s="212" t="n">
        <v>231.28</v>
      </c>
      <c r="D19" s="212" t="n">
        <v>112.51</v>
      </c>
      <c r="E19" s="214" t="n">
        <v>433.43</v>
      </c>
      <c r="F19" s="213" t="n">
        <v>124.82</v>
      </c>
      <c r="G19" s="212" t="n">
        <v>151.9</v>
      </c>
      <c r="H19" s="212" t="n">
        <v>358.9</v>
      </c>
      <c r="I19" s="214" t="n">
        <v>103.8</v>
      </c>
      <c r="J19" s="213" t="n">
        <v>120.81</v>
      </c>
      <c r="K19" s="212" t="n">
        <v>185.5299</v>
      </c>
      <c r="L19" s="212" t="n">
        <v>306.3</v>
      </c>
      <c r="M19" s="212" t="n">
        <v>136.9</v>
      </c>
      <c r="N19" s="48" t="n">
        <f aca="false">AVERAGE(B19:E19)</f>
        <v>225.705</v>
      </c>
      <c r="O19" s="48" t="n">
        <f aca="false">AVERAGE(F19:I19)</f>
        <v>184.855</v>
      </c>
      <c r="P19" s="48" t="n">
        <f aca="false">AVERAGE(J19:M19)</f>
        <v>187.384975</v>
      </c>
      <c r="Q19" s="42" t="n">
        <f aca="false">AVERAGE(N19:P19)</f>
        <v>199.314991666667</v>
      </c>
      <c r="R19" s="212" t="n">
        <f aca="false">STDEVA(N19:P19)</f>
        <v>22.8893992548998</v>
      </c>
      <c r="S19" s="43" t="n">
        <f aca="false">R19/SQRT(3)</f>
        <v>13.2152008214052</v>
      </c>
      <c r="T19" s="25"/>
      <c r="U19" s="51" t="s">
        <v>81</v>
      </c>
      <c r="V19" s="188" t="n">
        <v>100</v>
      </c>
      <c r="W19" s="167" t="n">
        <v>3.12842</v>
      </c>
    </row>
    <row r="20" customFormat="false" ht="15" hidden="false" customHeight="false" outlineLevel="0" collapsed="false">
      <c r="A20" s="210" t="s">
        <v>76</v>
      </c>
      <c r="B20" s="212" t="n">
        <v>138.27</v>
      </c>
      <c r="C20" s="212" t="n">
        <v>118.45</v>
      </c>
      <c r="D20" s="212" t="n">
        <v>114.69</v>
      </c>
      <c r="E20" s="212" t="n">
        <v>436.68</v>
      </c>
      <c r="F20" s="213" t="n">
        <v>299.3</v>
      </c>
      <c r="G20" s="212" t="n">
        <v>460.23</v>
      </c>
      <c r="H20" s="212" t="n">
        <v>102.25</v>
      </c>
      <c r="I20" s="214" t="n">
        <v>157.75</v>
      </c>
      <c r="J20" s="213" t="n">
        <v>108.31</v>
      </c>
      <c r="K20" s="212" t="n">
        <v>204.57</v>
      </c>
      <c r="L20" s="212" t="n">
        <v>367.15</v>
      </c>
      <c r="M20" s="212" t="n">
        <v>384.51</v>
      </c>
      <c r="N20" s="48" t="n">
        <f aca="false">AVERAGE(B20:E20)</f>
        <v>202.0225</v>
      </c>
      <c r="O20" s="48" t="n">
        <f aca="false">AVERAGE(F20:I20)</f>
        <v>254.8825</v>
      </c>
      <c r="P20" s="48" t="n">
        <f aca="false">AVERAGE(J20:M20)</f>
        <v>266.135</v>
      </c>
      <c r="Q20" s="42" t="n">
        <f aca="false">AVERAGE(N20:P20)</f>
        <v>241.013333333333</v>
      </c>
      <c r="R20" s="212" t="n">
        <f aca="false">STDEVA(N20:P20)</f>
        <v>34.2325649357937</v>
      </c>
      <c r="S20" s="43" t="n">
        <f aca="false">R20/SQRT(3)</f>
        <v>19.7641805807318</v>
      </c>
      <c r="T20" s="25"/>
    </row>
    <row r="21" customFormat="false" ht="15.75" hidden="false" customHeight="false" outlineLevel="0" collapsed="false">
      <c r="A21" s="215" t="s">
        <v>77</v>
      </c>
      <c r="B21" s="216" t="n">
        <v>406.21</v>
      </c>
      <c r="C21" s="216" t="n">
        <v>364.2</v>
      </c>
      <c r="D21" s="216" t="n">
        <v>198.62</v>
      </c>
      <c r="E21" s="217" t="n">
        <v>257.11</v>
      </c>
      <c r="F21" s="80" t="n">
        <v>202.41</v>
      </c>
      <c r="G21" s="216" t="n">
        <v>194.725</v>
      </c>
      <c r="H21" s="216" t="n">
        <v>244.77</v>
      </c>
      <c r="I21" s="217" t="n">
        <v>349.68</v>
      </c>
      <c r="J21" s="80" t="n">
        <v>294.33</v>
      </c>
      <c r="K21" s="216" t="n">
        <v>196.49</v>
      </c>
      <c r="L21" s="216" t="n">
        <v>167.98</v>
      </c>
      <c r="M21" s="216" t="n">
        <v>153.86</v>
      </c>
      <c r="N21" s="54" t="n">
        <f aca="false">AVERAGE(B21:E21)</f>
        <v>306.535</v>
      </c>
      <c r="O21" s="54" t="n">
        <f aca="false">AVERAGE(F21:I21)</f>
        <v>247.89625</v>
      </c>
      <c r="P21" s="54" t="n">
        <f aca="false">AVERAGE(J21:M21)</f>
        <v>203.165</v>
      </c>
      <c r="Q21" s="224" t="n">
        <f aca="false">AVERAGE(N21:P21)</f>
        <v>252.532083333333</v>
      </c>
      <c r="R21" s="216" t="n">
        <f aca="false">STDEVA(N21:P21)</f>
        <v>51.840692877515</v>
      </c>
      <c r="S21" s="56" t="n">
        <f aca="false">R21/SQRT(3)</f>
        <v>29.93023798781</v>
      </c>
      <c r="T21" s="25"/>
    </row>
    <row r="22" customFormat="false" ht="15" hidden="false" customHeight="false" outlineLevel="0" collapsed="false">
      <c r="A22" s="22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26"/>
      <c r="N22" s="227"/>
      <c r="O22" s="25"/>
      <c r="P22" s="140"/>
      <c r="Q22" s="25"/>
    </row>
    <row r="23" customFormat="false" ht="15" hidden="false" customHeight="false" outlineLevel="0" collapsed="false">
      <c r="A23" s="225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26"/>
      <c r="N23" s="227"/>
      <c r="O23" s="25"/>
      <c r="P23" s="140"/>
      <c r="Q23" s="25"/>
    </row>
    <row r="24" customFormat="false" ht="15.75" hidden="false" customHeight="false" outlineLevel="0" collapsed="false"/>
    <row r="25" customFormat="false" ht="15.75" hidden="false" customHeight="false" outlineLevel="0" collapsed="false">
      <c r="A25" s="201" t="s">
        <v>82</v>
      </c>
    </row>
    <row r="26" customFormat="false" ht="15.75" hidden="false" customHeight="false" outlineLevel="0" collapsed="false">
      <c r="A26" s="228" t="s">
        <v>83</v>
      </c>
      <c r="B26" s="21"/>
      <c r="C26" s="22"/>
      <c r="D26" s="22"/>
      <c r="E26" s="22"/>
      <c r="F26" s="229"/>
      <c r="G26" s="23" t="s">
        <v>19</v>
      </c>
      <c r="H26" s="22"/>
      <c r="I26" s="22"/>
      <c r="J26" s="22"/>
      <c r="K26" s="22"/>
      <c r="L26" s="22"/>
      <c r="M26" s="24"/>
      <c r="N26" s="25"/>
      <c r="O26" s="25"/>
      <c r="P26" s="25"/>
      <c r="Q26" s="25"/>
      <c r="R26" s="25"/>
      <c r="S26" s="25"/>
      <c r="T26" s="25"/>
    </row>
    <row r="27" customFormat="false" ht="15.75" hidden="false" customHeight="false" outlineLevel="0" collapsed="false">
      <c r="A27" s="31" t="s">
        <v>5</v>
      </c>
      <c r="B27" s="28"/>
      <c r="C27" s="97" t="n">
        <v>1</v>
      </c>
      <c r="D27" s="145"/>
      <c r="E27" s="146"/>
      <c r="F27" s="97" t="n">
        <v>2</v>
      </c>
      <c r="G27" s="145"/>
      <c r="H27" s="146"/>
      <c r="I27" s="97" t="n">
        <v>3</v>
      </c>
      <c r="J27" s="145"/>
      <c r="K27" s="146"/>
      <c r="L27" s="97" t="n">
        <v>4</v>
      </c>
      <c r="M27" s="22"/>
      <c r="N27" s="3" t="s">
        <v>21</v>
      </c>
      <c r="O27" s="3" t="s">
        <v>22</v>
      </c>
      <c r="P27" s="3" t="s">
        <v>23</v>
      </c>
      <c r="Q27" s="3" t="s">
        <v>24</v>
      </c>
      <c r="R27" s="230" t="s">
        <v>25</v>
      </c>
      <c r="S27" s="78" t="s">
        <v>26</v>
      </c>
      <c r="T27" s="79" t="s">
        <v>27</v>
      </c>
    </row>
    <row r="28" customFormat="false" ht="15" hidden="false" customHeight="false" outlineLevel="0" collapsed="false">
      <c r="A28" s="223" t="s">
        <v>84</v>
      </c>
      <c r="B28" s="231" t="n">
        <v>95.62</v>
      </c>
      <c r="C28" s="232" t="n">
        <v>96.8</v>
      </c>
      <c r="D28" s="233" t="n">
        <v>114.15</v>
      </c>
      <c r="E28" s="231" t="n">
        <v>102.39</v>
      </c>
      <c r="F28" s="232" t="n">
        <v>101.6</v>
      </c>
      <c r="G28" s="233" t="n">
        <v>83.17</v>
      </c>
      <c r="H28" s="231" t="n">
        <v>111.482</v>
      </c>
      <c r="I28" s="232" t="n">
        <v>103.21</v>
      </c>
      <c r="J28" s="233" t="n">
        <v>95.652</v>
      </c>
      <c r="K28" s="231" t="n">
        <v>96.33</v>
      </c>
      <c r="L28" s="232" t="n">
        <v>95.24</v>
      </c>
      <c r="M28" s="232" t="n">
        <v>92.66</v>
      </c>
      <c r="N28" s="234" t="n">
        <f aca="false">AVERAGE(B28,C28,D28)</f>
        <v>102.19</v>
      </c>
      <c r="O28" s="234" t="n">
        <f aca="false">AVERAGE(E28,F28,G28)</f>
        <v>95.72</v>
      </c>
      <c r="P28" s="234" t="n">
        <f aca="false">AVERAGE(H28,I28,J28)</f>
        <v>103.448</v>
      </c>
      <c r="Q28" s="234" t="n">
        <f aca="false">AVERAGE(K28,L28,M28)</f>
        <v>94.7433333333333</v>
      </c>
      <c r="R28" s="235" t="n">
        <f aca="false">AVERAGE(N28,O28,P28,Q28)</f>
        <v>99.0253333333333</v>
      </c>
      <c r="S28" s="25" t="n">
        <f aca="false">STDEVA(N28,O28,P28,Q28)</f>
        <v>4.42853805824601</v>
      </c>
      <c r="T28" s="164" t="n">
        <f aca="false">S28/SQRT(4)</f>
        <v>2.214269029123</v>
      </c>
      <c r="V28" s="37"/>
      <c r="W28" s="78" t="s">
        <v>25</v>
      </c>
      <c r="X28" s="79" t="s">
        <v>27</v>
      </c>
    </row>
    <row r="29" customFormat="false" ht="15.75" hidden="false" customHeight="false" outlineLevel="0" collapsed="false">
      <c r="A29" s="210" t="s">
        <v>73</v>
      </c>
      <c r="B29" s="236" t="n">
        <v>89.27</v>
      </c>
      <c r="C29" s="226" t="n">
        <v>78.51</v>
      </c>
      <c r="D29" s="237" t="n">
        <v>97.51</v>
      </c>
      <c r="E29" s="236" t="n">
        <v>80.18</v>
      </c>
      <c r="F29" s="226" t="n">
        <v>83.15863</v>
      </c>
      <c r="G29" s="237" t="n">
        <v>87.07</v>
      </c>
      <c r="H29" s="236" t="n">
        <v>79.16</v>
      </c>
      <c r="I29" s="226" t="n">
        <v>75.23</v>
      </c>
      <c r="J29" s="237" t="n">
        <v>88.02</v>
      </c>
      <c r="K29" s="236" t="n">
        <v>88.25</v>
      </c>
      <c r="L29" s="226" t="n">
        <v>92.05</v>
      </c>
      <c r="M29" s="226" t="n">
        <v>80.838</v>
      </c>
      <c r="N29" s="234" t="n">
        <f aca="false">AVERAGE(B29:D29)</f>
        <v>88.43</v>
      </c>
      <c r="O29" s="234" t="n">
        <f aca="false">AVERAGE(E29:G29)</f>
        <v>83.4695433333333</v>
      </c>
      <c r="P29" s="234" t="n">
        <f aca="false">AVERAGE(H29:J29)</f>
        <v>80.8033333333333</v>
      </c>
      <c r="Q29" s="234" t="n">
        <f aca="false">AVERAGE(K29:M29)</f>
        <v>87.046</v>
      </c>
      <c r="R29" s="235" t="n">
        <f aca="false">AVERAGE(N29,O29,P29,Q29)</f>
        <v>84.9372191666667</v>
      </c>
      <c r="S29" s="25" t="n">
        <f aca="false">STDEVA(N29,O29,P29,Q29)</f>
        <v>3.45878393791419</v>
      </c>
      <c r="T29" s="164" t="n">
        <f aca="false">S29/SQRT(4)</f>
        <v>1.72939196895709</v>
      </c>
      <c r="V29" s="51" t="s">
        <v>75</v>
      </c>
      <c r="W29" s="188" t="n">
        <v>100</v>
      </c>
      <c r="X29" s="167" t="n">
        <v>3.5</v>
      </c>
    </row>
    <row r="30" customFormat="false" ht="15" hidden="false" customHeight="false" outlineLevel="0" collapsed="false">
      <c r="A30" s="210" t="s">
        <v>85</v>
      </c>
      <c r="B30" s="236" t="n">
        <v>78.43</v>
      </c>
      <c r="C30" s="226" t="n">
        <v>66.16</v>
      </c>
      <c r="D30" s="237" t="n">
        <v>74.465</v>
      </c>
      <c r="E30" s="236" t="n">
        <v>83.34</v>
      </c>
      <c r="F30" s="226" t="n">
        <v>83.74</v>
      </c>
      <c r="G30" s="237" t="n">
        <v>80.384165</v>
      </c>
      <c r="H30" s="236" t="n">
        <v>88.96</v>
      </c>
      <c r="I30" s="226" t="n">
        <v>68.415</v>
      </c>
      <c r="J30" s="237" t="n">
        <v>84.384</v>
      </c>
      <c r="K30" s="236" t="n">
        <v>74.19</v>
      </c>
      <c r="L30" s="226" t="n">
        <v>75.15</v>
      </c>
      <c r="M30" s="226" t="n">
        <v>85.27</v>
      </c>
      <c r="N30" s="234" t="n">
        <f aca="false">AVERAGE(B30:D30)</f>
        <v>73.0183333333333</v>
      </c>
      <c r="O30" s="234" t="n">
        <f aca="false">AVERAGE(E30:G30)</f>
        <v>82.488055</v>
      </c>
      <c r="P30" s="234" t="n">
        <f aca="false">AVERAGE(H30:J30)</f>
        <v>80.5863333333333</v>
      </c>
      <c r="Q30" s="234" t="n">
        <f aca="false">AVERAGE(K30:M30)</f>
        <v>78.2033333333333</v>
      </c>
      <c r="R30" s="235" t="n">
        <f aca="false">AVERAGE(N30,O30,P30,Q30)</f>
        <v>78.57401375</v>
      </c>
      <c r="S30" s="25" t="n">
        <f aca="false">STDEVA(N30,O30,P30,Q30)</f>
        <v>4.09764720604406</v>
      </c>
      <c r="T30" s="164" t="n">
        <f aca="false">S30/SQRT(4)</f>
        <v>2.04882360302203</v>
      </c>
      <c r="V30" s="25"/>
      <c r="W30" s="25"/>
      <c r="X30" s="25"/>
    </row>
    <row r="31" customFormat="false" ht="15.75" hidden="false" customHeight="false" outlineLevel="0" collapsed="false">
      <c r="A31" s="215" t="s">
        <v>77</v>
      </c>
      <c r="B31" s="238" t="n">
        <v>66.27</v>
      </c>
      <c r="C31" s="239" t="n">
        <v>65.3445</v>
      </c>
      <c r="D31" s="240" t="n">
        <v>71.0065052023331</v>
      </c>
      <c r="E31" s="238" t="n">
        <v>80.7593</v>
      </c>
      <c r="F31" s="239" t="n">
        <v>65.22</v>
      </c>
      <c r="G31" s="240" t="n">
        <v>83.06</v>
      </c>
      <c r="H31" s="238" t="n">
        <v>80.13</v>
      </c>
      <c r="I31" s="239" t="n">
        <v>78.09</v>
      </c>
      <c r="J31" s="240" t="n">
        <v>66.28</v>
      </c>
      <c r="K31" s="238" t="n">
        <v>78.81</v>
      </c>
      <c r="L31" s="239" t="n">
        <v>66.856</v>
      </c>
      <c r="M31" s="239" t="n">
        <v>64.34</v>
      </c>
      <c r="N31" s="241" t="n">
        <f aca="false">AVERAGE(B31:D31)</f>
        <v>67.5403350674444</v>
      </c>
      <c r="O31" s="241" t="n">
        <f aca="false">AVERAGE(E31:G31)</f>
        <v>76.3464333333333</v>
      </c>
      <c r="P31" s="241" t="n">
        <f aca="false">AVERAGE(H31:J31)</f>
        <v>74.8333333333333</v>
      </c>
      <c r="Q31" s="241" t="n">
        <f aca="false">AVERAGE(K31:M31)</f>
        <v>70.002</v>
      </c>
      <c r="R31" s="242" t="n">
        <f aca="false">AVERAGE(N31,O31,P31,Q31)</f>
        <v>72.1805254335278</v>
      </c>
      <c r="S31" s="52" t="n">
        <f aca="false">STDEVA(N31,O31,P31,Q31)</f>
        <v>4.10972497380518</v>
      </c>
      <c r="T31" s="167" t="n">
        <f aca="false">S31/SQRT(4)</f>
        <v>2.05486248690259</v>
      </c>
    </row>
    <row r="32" customFormat="false" ht="15.75" hidden="false" customHeight="false" outlineLevel="0" collapsed="false">
      <c r="A32" s="225"/>
      <c r="B32" s="226"/>
      <c r="C32" s="226"/>
      <c r="D32" s="226"/>
      <c r="E32" s="226"/>
      <c r="F32" s="226"/>
      <c r="G32" s="226"/>
      <c r="H32" s="226"/>
      <c r="I32" s="226"/>
      <c r="J32" s="226"/>
      <c r="K32" s="226"/>
      <c r="L32" s="226"/>
      <c r="M32" s="226"/>
      <c r="N32" s="226"/>
      <c r="O32" s="226"/>
      <c r="P32" s="226"/>
      <c r="Q32" s="226"/>
      <c r="R32" s="226"/>
      <c r="S32" s="25"/>
      <c r="T32" s="25"/>
    </row>
    <row r="33" customFormat="false" ht="15.75" hidden="false" customHeight="false" outlineLevel="0" collapsed="false">
      <c r="B33" s="21"/>
      <c r="C33" s="22"/>
      <c r="D33" s="22"/>
      <c r="E33" s="22"/>
      <c r="F33" s="229"/>
      <c r="G33" s="23" t="s">
        <v>19</v>
      </c>
      <c r="H33" s="22"/>
      <c r="I33" s="22"/>
      <c r="J33" s="22"/>
      <c r="K33" s="22"/>
      <c r="L33" s="22"/>
      <c r="M33" s="24"/>
      <c r="N33" s="226"/>
      <c r="O33" s="226"/>
      <c r="P33" s="226"/>
      <c r="Q33" s="226"/>
      <c r="R33" s="226"/>
      <c r="S33" s="25"/>
      <c r="T33" s="25"/>
    </row>
    <row r="34" customFormat="false" ht="15.75" hidden="false" customHeight="false" outlineLevel="0" collapsed="false">
      <c r="A34" s="243" t="s">
        <v>7</v>
      </c>
      <c r="B34" s="28"/>
      <c r="C34" s="97" t="n">
        <v>1</v>
      </c>
      <c r="D34" s="145"/>
      <c r="E34" s="146"/>
      <c r="F34" s="97" t="n">
        <v>2</v>
      </c>
      <c r="G34" s="145"/>
      <c r="H34" s="146"/>
      <c r="I34" s="97" t="n">
        <v>3</v>
      </c>
      <c r="J34" s="145"/>
      <c r="K34" s="146"/>
      <c r="L34" s="97" t="n">
        <v>4</v>
      </c>
      <c r="M34" s="22"/>
      <c r="N34" s="3" t="s">
        <v>21</v>
      </c>
      <c r="O34" s="3" t="s">
        <v>22</v>
      </c>
      <c r="P34" s="3" t="s">
        <v>23</v>
      </c>
      <c r="Q34" s="3" t="s">
        <v>24</v>
      </c>
      <c r="R34" s="230" t="s">
        <v>25</v>
      </c>
      <c r="S34" s="78" t="s">
        <v>26</v>
      </c>
      <c r="T34" s="79" t="s">
        <v>27</v>
      </c>
      <c r="V34" s="37"/>
      <c r="W34" s="244" t="s">
        <v>25</v>
      </c>
      <c r="X34" s="245" t="s">
        <v>27</v>
      </c>
    </row>
    <row r="35" customFormat="false" ht="15.75" hidden="false" customHeight="false" outlineLevel="0" collapsed="false">
      <c r="A35" s="246" t="s">
        <v>84</v>
      </c>
      <c r="B35" s="231" t="n">
        <v>88.435</v>
      </c>
      <c r="C35" s="232" t="n">
        <v>104.47</v>
      </c>
      <c r="D35" s="233" t="n">
        <v>96.4236</v>
      </c>
      <c r="E35" s="231" t="n">
        <v>98.46</v>
      </c>
      <c r="F35" s="232" t="n">
        <v>93.57</v>
      </c>
      <c r="G35" s="233" t="n">
        <v>105.36</v>
      </c>
      <c r="H35" s="231" t="n">
        <v>92.16</v>
      </c>
      <c r="I35" s="232" t="n">
        <v>99.1</v>
      </c>
      <c r="J35" s="233" t="n">
        <v>99.48</v>
      </c>
      <c r="K35" s="231" t="n">
        <v>98.6</v>
      </c>
      <c r="L35" s="232" t="n">
        <v>90.62</v>
      </c>
      <c r="M35" s="232" t="n">
        <v>82.473</v>
      </c>
      <c r="N35" s="121" t="n">
        <f aca="false">AVERAGE(B35:D35)</f>
        <v>96.4428666666667</v>
      </c>
      <c r="O35" s="121" t="n">
        <f aca="false">AVERAGE(E35:G35)</f>
        <v>99.13</v>
      </c>
      <c r="P35" s="247" t="n">
        <f aca="false">AVERAGE(H35:J35)</f>
        <v>96.9133333333333</v>
      </c>
      <c r="Q35" s="247" t="n">
        <f aca="false">AVERAGE(K35:M35)</f>
        <v>90.5643333333333</v>
      </c>
      <c r="R35" s="103" t="n">
        <f aca="false">AVERAGE(N35:Q35)</f>
        <v>95.7626333333333</v>
      </c>
      <c r="S35" s="25" t="n">
        <f aca="false">STDEVA(N35:Q35)</f>
        <v>3.65824680393745</v>
      </c>
      <c r="T35" s="164" t="n">
        <f aca="false">S35/SQRT(4)</f>
        <v>1.82912340196872</v>
      </c>
      <c r="V35" s="51" t="s">
        <v>79</v>
      </c>
      <c r="W35" s="188" t="n">
        <v>100</v>
      </c>
      <c r="X35" s="248" t="n">
        <v>2.50121</v>
      </c>
    </row>
    <row r="36" customFormat="false" ht="15" hidden="false" customHeight="false" outlineLevel="0" collapsed="false">
      <c r="A36" s="219" t="s">
        <v>73</v>
      </c>
      <c r="B36" s="236" t="n">
        <v>80.84</v>
      </c>
      <c r="C36" s="226" t="n">
        <v>86.15</v>
      </c>
      <c r="D36" s="237" t="n">
        <v>94.47</v>
      </c>
      <c r="E36" s="236" t="n">
        <v>89.37</v>
      </c>
      <c r="F36" s="226" t="n">
        <v>97.5</v>
      </c>
      <c r="G36" s="237" t="n">
        <v>82.29</v>
      </c>
      <c r="H36" s="236" t="n">
        <v>98.5</v>
      </c>
      <c r="I36" s="226" t="n">
        <v>96.187</v>
      </c>
      <c r="J36" s="237" t="n">
        <v>90.3874</v>
      </c>
      <c r="K36" s="236" t="n">
        <v>87.3576</v>
      </c>
      <c r="L36" s="226" t="n">
        <v>93.5782</v>
      </c>
      <c r="M36" s="226" t="n">
        <v>99.604</v>
      </c>
      <c r="N36" s="121" t="n">
        <f aca="false">AVERAGE(B36:D36)</f>
        <v>87.1533333333334</v>
      </c>
      <c r="O36" s="121" t="n">
        <f aca="false">AVERAGE(E36:G36)</f>
        <v>89.72</v>
      </c>
      <c r="P36" s="247" t="n">
        <f aca="false">AVERAGE(H36:J36)</f>
        <v>95.0248</v>
      </c>
      <c r="Q36" s="247" t="n">
        <f aca="false">AVERAGE(K36:M36)</f>
        <v>93.5132666666667</v>
      </c>
      <c r="R36" s="103" t="n">
        <f aca="false">AVERAGE(N36:Q36)</f>
        <v>91.35285</v>
      </c>
      <c r="S36" s="25" t="n">
        <f aca="false">STDEVA(N36:Q36)</f>
        <v>3.58016556098653</v>
      </c>
      <c r="T36" s="164" t="n">
        <f aca="false">S36/SQRT(4)</f>
        <v>1.79008278049326</v>
      </c>
    </row>
    <row r="37" customFormat="false" ht="15" hidden="false" customHeight="false" outlineLevel="0" collapsed="false">
      <c r="A37" s="219" t="s">
        <v>85</v>
      </c>
      <c r="B37" s="236" t="n">
        <v>88.15</v>
      </c>
      <c r="C37" s="249" t="n">
        <v>99.21</v>
      </c>
      <c r="D37" s="250" t="n">
        <v>77.21</v>
      </c>
      <c r="E37" s="251" t="n">
        <v>91.41</v>
      </c>
      <c r="F37" s="249" t="n">
        <v>91.27</v>
      </c>
      <c r="G37" s="250" t="n">
        <v>90.16</v>
      </c>
      <c r="H37" s="251" t="n">
        <v>71.34636</v>
      </c>
      <c r="I37" s="249" t="n">
        <v>85.33</v>
      </c>
      <c r="J37" s="250" t="n">
        <v>90.12</v>
      </c>
      <c r="K37" s="251" t="n">
        <v>88.6784</v>
      </c>
      <c r="L37" s="249" t="n">
        <v>94.567</v>
      </c>
      <c r="M37" s="226" t="n">
        <v>98.057</v>
      </c>
      <c r="N37" s="121" t="n">
        <f aca="false">AVERAGE(B37:D37)</f>
        <v>88.19</v>
      </c>
      <c r="O37" s="121" t="n">
        <f aca="false">AVERAGE(E37:G37)</f>
        <v>90.9466666666667</v>
      </c>
      <c r="P37" s="247" t="n">
        <f aca="false">AVERAGE(H37:J37)</f>
        <v>82.2654533333333</v>
      </c>
      <c r="Q37" s="247" t="n">
        <f aca="false">AVERAGE(K37:M37)</f>
        <v>93.7674666666667</v>
      </c>
      <c r="R37" s="103" t="n">
        <f aca="false">AVERAGE(N37:Q37)</f>
        <v>88.7923966666667</v>
      </c>
      <c r="S37" s="25" t="n">
        <f aca="false">STDEVA(N37:Q37)</f>
        <v>4.91107835267556</v>
      </c>
      <c r="T37" s="164" t="n">
        <f aca="false">S37/SQRT(4)</f>
        <v>2.45553917633778</v>
      </c>
    </row>
    <row r="38" customFormat="false" ht="15.75" hidden="false" customHeight="false" outlineLevel="0" collapsed="false">
      <c r="A38" s="252" t="s">
        <v>77</v>
      </c>
      <c r="B38" s="238" t="n">
        <v>88.17</v>
      </c>
      <c r="C38" s="239" t="n">
        <v>74.651</v>
      </c>
      <c r="D38" s="240" t="n">
        <v>79.91</v>
      </c>
      <c r="E38" s="238" t="n">
        <v>74.21</v>
      </c>
      <c r="F38" s="239" t="n">
        <v>69.638</v>
      </c>
      <c r="G38" s="240" t="n">
        <v>76.5</v>
      </c>
      <c r="H38" s="238" t="n">
        <v>60.476</v>
      </c>
      <c r="I38" s="239" t="n">
        <v>76.5</v>
      </c>
      <c r="J38" s="240" t="n">
        <v>83.18</v>
      </c>
      <c r="K38" s="238" t="n">
        <v>73.16</v>
      </c>
      <c r="L38" s="239" t="n">
        <v>71.39</v>
      </c>
      <c r="M38" s="239" t="n">
        <v>74.079</v>
      </c>
      <c r="N38" s="138" t="n">
        <f aca="false">AVERAGE(B38:D38)</f>
        <v>80.9103333333333</v>
      </c>
      <c r="O38" s="138" t="n">
        <f aca="false">AVERAGE(E38:G38)</f>
        <v>73.4493333333333</v>
      </c>
      <c r="P38" s="253" t="n">
        <f aca="false">AVERAGE(H38:J38)</f>
        <v>73.3853333333333</v>
      </c>
      <c r="Q38" s="253" t="n">
        <f aca="false">AVERAGE(K38:M38)</f>
        <v>72.8763333333333</v>
      </c>
      <c r="R38" s="108" t="n">
        <f aca="false">AVERAGE(N38:Q38)</f>
        <v>75.1553333333333</v>
      </c>
      <c r="S38" s="52" t="n">
        <f aca="false">STDEVA(N38:Q38)</f>
        <v>3.84522223024885</v>
      </c>
      <c r="T38" s="167" t="n">
        <f aca="false">S38/SQRT(4)</f>
        <v>1.92261111512443</v>
      </c>
    </row>
    <row r="39" customFormat="false" ht="15.75" hidden="false" customHeight="false" outlineLevel="0" collapsed="false">
      <c r="A39" s="225"/>
      <c r="B39" s="226"/>
      <c r="C39" s="226"/>
      <c r="D39" s="226"/>
      <c r="E39" s="226"/>
      <c r="F39" s="226"/>
      <c r="G39" s="226"/>
      <c r="H39" s="226"/>
      <c r="I39" s="226"/>
      <c r="J39" s="226"/>
      <c r="K39" s="226"/>
      <c r="L39" s="226"/>
      <c r="M39" s="226"/>
      <c r="N39" s="122"/>
      <c r="O39" s="122"/>
      <c r="P39" s="254"/>
      <c r="Q39" s="254"/>
      <c r="R39" s="122"/>
      <c r="S39" s="25"/>
      <c r="T39" s="25"/>
    </row>
    <row r="40" customFormat="false" ht="15.75" hidden="false" customHeight="false" outlineLevel="0" collapsed="false">
      <c r="B40" s="21"/>
      <c r="C40" s="22"/>
      <c r="D40" s="22"/>
      <c r="E40" s="22"/>
      <c r="F40" s="229"/>
      <c r="G40" s="23" t="s">
        <v>19</v>
      </c>
      <c r="H40" s="22"/>
      <c r="I40" s="22"/>
      <c r="J40" s="22"/>
      <c r="K40" s="22"/>
      <c r="L40" s="22"/>
      <c r="M40" s="24"/>
      <c r="N40" s="25"/>
      <c r="O40" s="25"/>
      <c r="P40" s="25"/>
      <c r="Q40" s="25"/>
      <c r="R40" s="25"/>
      <c r="S40" s="25"/>
      <c r="T40" s="25"/>
    </row>
    <row r="41" customFormat="false" ht="15.75" hidden="false" customHeight="false" outlineLevel="0" collapsed="false">
      <c r="A41" s="100" t="s">
        <v>8</v>
      </c>
      <c r="B41" s="28"/>
      <c r="C41" s="97" t="n">
        <v>1</v>
      </c>
      <c r="D41" s="145"/>
      <c r="E41" s="146"/>
      <c r="F41" s="97" t="n">
        <v>2</v>
      </c>
      <c r="G41" s="145"/>
      <c r="H41" s="146"/>
      <c r="I41" s="97" t="n">
        <v>3</v>
      </c>
      <c r="J41" s="145"/>
      <c r="K41" s="146"/>
      <c r="L41" s="97" t="n">
        <v>4</v>
      </c>
      <c r="M41" s="22"/>
      <c r="N41" s="3" t="s">
        <v>21</v>
      </c>
      <c r="O41" s="3" t="s">
        <v>22</v>
      </c>
      <c r="P41" s="3" t="s">
        <v>23</v>
      </c>
      <c r="Q41" s="3" t="s">
        <v>24</v>
      </c>
      <c r="R41" s="230" t="s">
        <v>25</v>
      </c>
      <c r="S41" s="78" t="s">
        <v>26</v>
      </c>
      <c r="T41" s="79" t="s">
        <v>27</v>
      </c>
      <c r="V41" s="37"/>
      <c r="W41" s="244" t="s">
        <v>25</v>
      </c>
      <c r="X41" s="245" t="s">
        <v>27</v>
      </c>
    </row>
    <row r="42" customFormat="false" ht="15.75" hidden="false" customHeight="false" outlineLevel="0" collapsed="false">
      <c r="A42" s="223" t="s">
        <v>84</v>
      </c>
      <c r="B42" s="231" t="n">
        <v>105.618</v>
      </c>
      <c r="C42" s="255" t="n">
        <v>99.945</v>
      </c>
      <c r="D42" s="255" t="n">
        <v>98.3841</v>
      </c>
      <c r="E42" s="256" t="n">
        <v>97.3245748</v>
      </c>
      <c r="F42" s="255" t="n">
        <v>102.651</v>
      </c>
      <c r="G42" s="257" t="n">
        <v>98.47623</v>
      </c>
      <c r="H42" s="256" t="n">
        <v>79.29</v>
      </c>
      <c r="I42" s="255" t="n">
        <v>108.68</v>
      </c>
      <c r="J42" s="257" t="n">
        <v>89.4634</v>
      </c>
      <c r="K42" s="256" t="n">
        <v>86.47</v>
      </c>
      <c r="L42" s="255" t="n">
        <v>98.52</v>
      </c>
      <c r="M42" s="255" t="n">
        <v>95.855</v>
      </c>
      <c r="N42" s="234" t="n">
        <f aca="false">AVERAGE(B42:D42)</f>
        <v>101.3157</v>
      </c>
      <c r="O42" s="234" t="n">
        <f aca="false">AVERAGE(E42:G42)</f>
        <v>99.4839349333333</v>
      </c>
      <c r="P42" s="234" t="n">
        <f aca="false">AVERAGE(H42:J42)</f>
        <v>92.4778</v>
      </c>
      <c r="Q42" s="234" t="n">
        <f aca="false">AVERAGE(K42:M42)</f>
        <v>93.615</v>
      </c>
      <c r="R42" s="235" t="n">
        <f aca="false">AVERAGE(N42:Q42)</f>
        <v>96.7231087333333</v>
      </c>
      <c r="S42" s="25" t="n">
        <f aca="false">STDEVA(N42:Q42)</f>
        <v>4.3357829738433</v>
      </c>
      <c r="T42" s="164" t="n">
        <f aca="false">S42/SQRT(4)</f>
        <v>2.16789148692165</v>
      </c>
      <c r="V42" s="51" t="s">
        <v>81</v>
      </c>
      <c r="W42" s="188" t="n">
        <v>100</v>
      </c>
      <c r="X42" s="222" t="n">
        <v>3.18163</v>
      </c>
    </row>
    <row r="43" customFormat="false" ht="15" hidden="false" customHeight="false" outlineLevel="0" collapsed="false">
      <c r="A43" s="210" t="s">
        <v>73</v>
      </c>
      <c r="B43" s="251" t="n">
        <v>90.684651</v>
      </c>
      <c r="C43" s="249" t="n">
        <v>81.823345</v>
      </c>
      <c r="D43" s="249" t="n">
        <v>96.42</v>
      </c>
      <c r="E43" s="251" t="n">
        <v>97.347633</v>
      </c>
      <c r="F43" s="249" t="n">
        <v>96.3469</v>
      </c>
      <c r="G43" s="250" t="n">
        <v>99.245</v>
      </c>
      <c r="H43" s="251" t="n">
        <v>97.1947</v>
      </c>
      <c r="I43" s="249" t="n">
        <v>99.346554</v>
      </c>
      <c r="J43" s="250" t="n">
        <v>91.1582</v>
      </c>
      <c r="K43" s="251" t="n">
        <v>93.2345333</v>
      </c>
      <c r="L43" s="249" t="n">
        <v>98.21335</v>
      </c>
      <c r="M43" s="249" t="n">
        <v>100.854</v>
      </c>
      <c r="N43" s="234" t="n">
        <f aca="false">AVERAGE(B43:D43)</f>
        <v>89.6426653333333</v>
      </c>
      <c r="O43" s="234" t="n">
        <f aca="false">AVERAGE(E43:G43)</f>
        <v>97.646511</v>
      </c>
      <c r="P43" s="234" t="n">
        <f aca="false">AVERAGE(H43:J43)</f>
        <v>95.899818</v>
      </c>
      <c r="Q43" s="234" t="n">
        <f aca="false">AVERAGE(K43:M43)</f>
        <v>97.4339611</v>
      </c>
      <c r="R43" s="235" t="n">
        <f aca="false">AVERAGE(N43:Q43)</f>
        <v>95.1557388583333</v>
      </c>
      <c r="S43" s="25" t="n">
        <f aca="false">STDEVA(N43:Q43)</f>
        <v>3.75685488608253</v>
      </c>
      <c r="T43" s="164" t="n">
        <f aca="false">S43/SQRT(4)</f>
        <v>1.87842744304127</v>
      </c>
    </row>
    <row r="44" customFormat="false" ht="15" hidden="false" customHeight="false" outlineLevel="0" collapsed="false">
      <c r="A44" s="210" t="s">
        <v>85</v>
      </c>
      <c r="B44" s="251" t="n">
        <v>88.6874</v>
      </c>
      <c r="C44" s="249" t="n">
        <v>99.984165</v>
      </c>
      <c r="D44" s="249" t="n">
        <v>99.3456</v>
      </c>
      <c r="E44" s="251" t="n">
        <v>99.3556</v>
      </c>
      <c r="F44" s="249" t="n">
        <v>100.2354</v>
      </c>
      <c r="G44" s="250" t="n">
        <v>84.143</v>
      </c>
      <c r="H44" s="251" t="n">
        <v>96.6874</v>
      </c>
      <c r="I44" s="249" t="n">
        <v>84.38574</v>
      </c>
      <c r="J44" s="250" t="n">
        <v>86.235356</v>
      </c>
      <c r="K44" s="251" t="n">
        <v>89.3532</v>
      </c>
      <c r="L44" s="249" t="n">
        <v>93.19</v>
      </c>
      <c r="M44" s="249" t="n">
        <v>80.3008</v>
      </c>
      <c r="N44" s="234" t="n">
        <f aca="false">AVERAGE(B44:D44)</f>
        <v>96.0057216666667</v>
      </c>
      <c r="O44" s="234" t="n">
        <f aca="false">AVERAGE(E44:G44)</f>
        <v>94.578</v>
      </c>
      <c r="P44" s="234" t="n">
        <f aca="false">AVERAGE(H44:J44)</f>
        <v>89.102832</v>
      </c>
      <c r="Q44" s="234" t="n">
        <f aca="false">AVERAGE(K44:M44)</f>
        <v>87.6146666666667</v>
      </c>
      <c r="R44" s="235" t="n">
        <f aca="false">AVERAGE(N44:Q44)</f>
        <v>91.8253050833333</v>
      </c>
      <c r="S44" s="25" t="n">
        <f aca="false">STDEVA(N44:Q44)</f>
        <v>4.09041756954937</v>
      </c>
      <c r="T44" s="164" t="n">
        <f aca="false">S44/SQRT(4)</f>
        <v>2.04520878477468</v>
      </c>
    </row>
    <row r="45" customFormat="false" ht="15.75" hidden="false" customHeight="false" outlineLevel="0" collapsed="false">
      <c r="A45" s="215" t="s">
        <v>77</v>
      </c>
      <c r="B45" s="239" t="n">
        <v>77.378</v>
      </c>
      <c r="C45" s="239" t="n">
        <v>80.346</v>
      </c>
      <c r="D45" s="239" t="n">
        <v>72.67</v>
      </c>
      <c r="E45" s="238" t="n">
        <v>92.54</v>
      </c>
      <c r="F45" s="239" t="n">
        <v>84.49</v>
      </c>
      <c r="G45" s="240" t="n">
        <v>82.254</v>
      </c>
      <c r="H45" s="238" t="n">
        <v>77.45</v>
      </c>
      <c r="I45" s="239" t="n">
        <v>86.62</v>
      </c>
      <c r="J45" s="240" t="n">
        <v>88.33</v>
      </c>
      <c r="K45" s="238" t="n">
        <v>79.46</v>
      </c>
      <c r="L45" s="239" t="n">
        <v>90.81</v>
      </c>
      <c r="M45" s="239" t="n">
        <v>74.51</v>
      </c>
      <c r="N45" s="241" t="n">
        <f aca="false">AVERAGE(B45:D45)</f>
        <v>76.798</v>
      </c>
      <c r="O45" s="241" t="n">
        <f aca="false">AVERAGE(E45:G45)</f>
        <v>86.428</v>
      </c>
      <c r="P45" s="241" t="n">
        <f aca="false">AVERAGE(H45:J45)</f>
        <v>84.1333333333333</v>
      </c>
      <c r="Q45" s="241" t="n">
        <f aca="false">AVERAGE(K45:M45)</f>
        <v>81.5933333333333</v>
      </c>
      <c r="R45" s="242" t="n">
        <f aca="false">AVERAGE(N45:Q45)</f>
        <v>82.2381666666667</v>
      </c>
      <c r="S45" s="52" t="n">
        <f aca="false">STDEVA(N45:Q45)</f>
        <v>4.12947064583523</v>
      </c>
      <c r="T45" s="167" t="n">
        <f aca="false">S45/SQRT(4)</f>
        <v>2.06473532291761</v>
      </c>
    </row>
    <row r="46" customFormat="false" ht="15" hidden="false" customHeight="false" outlineLevel="0" collapsed="false">
      <c r="A46" s="225"/>
      <c r="B46" s="226"/>
      <c r="C46" s="226"/>
      <c r="D46" s="226"/>
      <c r="E46" s="226"/>
      <c r="F46" s="226"/>
      <c r="G46" s="226"/>
      <c r="H46" s="226"/>
      <c r="I46" s="226"/>
      <c r="J46" s="226"/>
      <c r="K46" s="226"/>
      <c r="L46" s="226"/>
      <c r="M46" s="226"/>
      <c r="N46" s="227"/>
      <c r="O46" s="25"/>
      <c r="P46" s="140"/>
      <c r="Q46" s="25"/>
      <c r="R46" s="25"/>
      <c r="S46" s="25"/>
      <c r="T46" s="25"/>
    </row>
    <row r="47" customFormat="false" ht="15" hidden="false" customHeight="false" outlineLevel="0" collapsed="false">
      <c r="A47" s="225"/>
      <c r="B47" s="226"/>
      <c r="C47" s="249"/>
      <c r="D47" s="249"/>
      <c r="E47" s="249"/>
      <c r="F47" s="249"/>
      <c r="G47" s="249"/>
      <c r="H47" s="249"/>
      <c r="I47" s="249"/>
      <c r="J47" s="249"/>
      <c r="K47" s="249"/>
      <c r="L47" s="249"/>
      <c r="M47" s="226"/>
      <c r="N47" s="227"/>
      <c r="O47" s="25"/>
      <c r="P47" s="140"/>
    </row>
    <row r="48" customFormat="false" ht="15" hidden="false" customHeight="false" outlineLevel="0" collapsed="false">
      <c r="A48" s="225"/>
      <c r="B48" s="226"/>
      <c r="C48" s="226"/>
      <c r="D48" s="226"/>
      <c r="E48" s="226"/>
      <c r="F48" s="226"/>
      <c r="G48" s="226"/>
      <c r="H48" s="226"/>
      <c r="I48" s="226"/>
      <c r="J48" s="226"/>
      <c r="K48" s="226"/>
      <c r="L48" s="226"/>
      <c r="M48" s="226"/>
      <c r="N48" s="227"/>
      <c r="O48" s="25"/>
      <c r="P48" s="140"/>
    </row>
    <row r="49" customFormat="false" ht="15" hidden="false" customHeight="false" outlineLevel="0" collapsed="false">
      <c r="A49" s="200"/>
      <c r="B49" s="112"/>
      <c r="C49" s="112"/>
      <c r="D49" s="112"/>
      <c r="E49" s="112"/>
      <c r="F49" s="112"/>
      <c r="G49" s="112"/>
      <c r="H49" s="112"/>
      <c r="I49" s="112"/>
      <c r="J49" s="112"/>
      <c r="K49" s="112"/>
      <c r="L49" s="112"/>
      <c r="M49" s="112"/>
      <c r="N49" s="200"/>
      <c r="O49" s="25"/>
      <c r="P49" s="200"/>
    </row>
    <row r="50" customFormat="false" ht="15" hidden="false" customHeight="false" outlineLevel="0" collapsed="false">
      <c r="A50" s="200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00"/>
      <c r="O50" s="25"/>
      <c r="P50" s="200"/>
    </row>
    <row r="51" customFormat="false" ht="15" hidden="false" customHeight="false" outlineLevel="0" collapsed="false">
      <c r="A51" s="225"/>
      <c r="B51" s="226"/>
      <c r="C51" s="249"/>
      <c r="D51" s="249"/>
      <c r="E51" s="249"/>
      <c r="F51" s="249"/>
      <c r="G51" s="249"/>
      <c r="H51" s="249"/>
      <c r="I51" s="249"/>
      <c r="J51" s="249"/>
      <c r="K51" s="249"/>
      <c r="L51" s="249"/>
      <c r="M51" s="249"/>
      <c r="N51" s="258"/>
      <c r="O51" s="35"/>
      <c r="P51" s="140"/>
    </row>
    <row r="52" customFormat="false" ht="15" hidden="false" customHeight="false" outlineLevel="0" collapsed="false">
      <c r="A52" s="225"/>
      <c r="B52" s="249"/>
      <c r="C52" s="249"/>
      <c r="D52" s="249"/>
      <c r="E52" s="249"/>
      <c r="F52" s="249"/>
      <c r="G52" s="249"/>
      <c r="H52" s="249"/>
      <c r="I52" s="249"/>
      <c r="J52" s="249"/>
      <c r="K52" s="249"/>
      <c r="L52" s="249"/>
      <c r="M52" s="249"/>
      <c r="N52" s="259"/>
      <c r="O52" s="35"/>
      <c r="P52" s="140"/>
    </row>
    <row r="53" customFormat="false" ht="15" hidden="false" customHeight="false" outlineLevel="0" collapsed="false">
      <c r="A53" s="225"/>
      <c r="B53" s="249"/>
      <c r="C53" s="249"/>
      <c r="D53" s="249"/>
      <c r="E53" s="249"/>
      <c r="F53" s="249"/>
      <c r="G53" s="249"/>
      <c r="H53" s="249"/>
      <c r="I53" s="249"/>
      <c r="J53" s="249"/>
      <c r="K53" s="249"/>
      <c r="L53" s="249"/>
      <c r="M53" s="249"/>
      <c r="N53" s="259"/>
      <c r="O53" s="35"/>
      <c r="P53" s="140"/>
    </row>
    <row r="54" customFormat="false" ht="15" hidden="false" customHeight="false" outlineLevel="0" collapsed="false">
      <c r="A54" s="225"/>
      <c r="B54" s="226"/>
      <c r="C54" s="226"/>
      <c r="D54" s="226"/>
      <c r="E54" s="226"/>
      <c r="F54" s="226"/>
      <c r="G54" s="226"/>
      <c r="H54" s="226"/>
      <c r="I54" s="226"/>
      <c r="J54" s="226"/>
      <c r="K54" s="226"/>
      <c r="L54" s="226"/>
      <c r="M54" s="226"/>
      <c r="N54" s="227"/>
      <c r="O54" s="25"/>
      <c r="P54" s="1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22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N21" activeCellId="0" sqref="N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16.28"/>
    <col collapsed="false" customWidth="true" hidden="false" outlineLevel="0" max="4" min="4" style="0" width="9.14"/>
    <col collapsed="false" customWidth="true" hidden="false" outlineLevel="0" max="5" min="5" style="0" width="6.85"/>
  </cols>
  <sheetData>
    <row r="2" customFormat="false" ht="15.75" hidden="false" customHeight="false" outlineLevel="0" collapsed="false"/>
    <row r="3" customFormat="false" ht="15.75" hidden="false" customHeight="false" outlineLevel="0" collapsed="false">
      <c r="B3" s="260" t="s">
        <v>86</v>
      </c>
      <c r="C3" s="21"/>
      <c r="D3" s="141"/>
      <c r="E3" s="141"/>
      <c r="F3" s="141" t="s">
        <v>19</v>
      </c>
      <c r="G3" s="141"/>
      <c r="H3" s="24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</row>
    <row r="4" customFormat="false" ht="15.75" hidden="false" customHeight="false" outlineLevel="0" collapsed="false">
      <c r="B4" s="261" t="s">
        <v>45</v>
      </c>
      <c r="C4" s="262"/>
      <c r="D4" s="263" t="n">
        <v>1</v>
      </c>
      <c r="E4" s="262"/>
      <c r="F4" s="264" t="n">
        <v>2</v>
      </c>
      <c r="G4" s="262" t="n">
        <v>3</v>
      </c>
      <c r="H4" s="265"/>
      <c r="I4" s="3" t="s">
        <v>21</v>
      </c>
      <c r="J4" s="3" t="s">
        <v>22</v>
      </c>
      <c r="K4" s="3" t="s">
        <v>23</v>
      </c>
      <c r="L4" s="230" t="s">
        <v>25</v>
      </c>
      <c r="M4" s="78" t="s">
        <v>26</v>
      </c>
      <c r="N4" s="79" t="s">
        <v>27</v>
      </c>
      <c r="O4" s="25"/>
      <c r="P4" s="88"/>
      <c r="Q4" s="88"/>
      <c r="R4" s="25"/>
      <c r="S4" s="25"/>
      <c r="T4" s="25"/>
    </row>
    <row r="5" customFormat="false" ht="15" hidden="false" customHeight="false" outlineLevel="0" collapsed="false">
      <c r="B5" s="45" t="s">
        <v>87</v>
      </c>
      <c r="C5" s="128" t="n">
        <v>17.754</v>
      </c>
      <c r="D5" s="127" t="n">
        <v>15.424</v>
      </c>
      <c r="E5" s="126" t="n">
        <v>21.542</v>
      </c>
      <c r="F5" s="126" t="n">
        <v>22.574</v>
      </c>
      <c r="G5" s="128" t="n">
        <v>11.325</v>
      </c>
      <c r="H5" s="126" t="n">
        <v>13.587</v>
      </c>
      <c r="I5" s="121" t="n">
        <f aca="false">AVERAGE(C5:D5)</f>
        <v>16.589</v>
      </c>
      <c r="J5" s="121" t="n">
        <f aca="false">AVERAGE(E5:F5)</f>
        <v>22.058</v>
      </c>
      <c r="K5" s="121" t="n">
        <f aca="false">AVERAGE(G5:H5)</f>
        <v>12.456</v>
      </c>
      <c r="L5" s="103" t="n">
        <f aca="false">AVERAGE(I5:K5)</f>
        <v>17.0343333333333</v>
      </c>
      <c r="M5" s="25" t="n">
        <f aca="false">STDEVA(I5:K5)</f>
        <v>4.81646575128832</v>
      </c>
      <c r="N5" s="43" t="n">
        <f aca="false">M5/SQRT(3)</f>
        <v>2.78078779804892</v>
      </c>
      <c r="O5" s="25"/>
      <c r="P5" s="122"/>
      <c r="Q5" s="122"/>
      <c r="R5" s="266"/>
      <c r="S5" s="266"/>
      <c r="T5" s="25"/>
    </row>
    <row r="6" customFormat="false" ht="15" hidden="false" customHeight="false" outlineLevel="0" collapsed="false">
      <c r="B6" s="45" t="s">
        <v>88</v>
      </c>
      <c r="C6" s="128" t="n">
        <v>23.654</v>
      </c>
      <c r="D6" s="127" t="n">
        <v>23.81</v>
      </c>
      <c r="E6" s="126" t="n">
        <v>17.459</v>
      </c>
      <c r="F6" s="126" t="n">
        <v>18.751</v>
      </c>
      <c r="G6" s="128" t="n">
        <v>23.654</v>
      </c>
      <c r="H6" s="126" t="n">
        <v>26.897</v>
      </c>
      <c r="I6" s="121" t="n">
        <f aca="false">AVERAGE(C6:H6)</f>
        <v>22.3708333333333</v>
      </c>
      <c r="J6" s="121" t="n">
        <f aca="false">AVERAGE(E6:F6)</f>
        <v>18.105</v>
      </c>
      <c r="K6" s="121" t="n">
        <f aca="false">AVERAGE(G6:H6)</f>
        <v>25.2755</v>
      </c>
      <c r="L6" s="103" t="n">
        <f aca="false">AVERAGE(I6:K6)</f>
        <v>21.9171111111111</v>
      </c>
      <c r="M6" s="25" t="n">
        <f aca="false">STDEVA(I6:K6)</f>
        <v>3.60671810011591</v>
      </c>
      <c r="N6" s="43" t="n">
        <f aca="false">M6/SQRT(3)</f>
        <v>2.08233966599302</v>
      </c>
      <c r="O6" s="122"/>
      <c r="P6" s="122"/>
      <c r="Q6" s="122"/>
      <c r="R6" s="266"/>
      <c r="S6" s="266"/>
      <c r="T6" s="25"/>
    </row>
    <row r="7" customFormat="false" ht="15" hidden="false" customHeight="false" outlineLevel="0" collapsed="false">
      <c r="B7" s="45" t="s">
        <v>89</v>
      </c>
      <c r="C7" s="128" t="n">
        <v>4.024</v>
      </c>
      <c r="D7" s="127" t="n">
        <v>3.255</v>
      </c>
      <c r="E7" s="126" t="n">
        <v>5.268</v>
      </c>
      <c r="F7" s="126" t="n">
        <v>5.874</v>
      </c>
      <c r="G7" s="128" t="n">
        <v>2.792</v>
      </c>
      <c r="H7" s="126" t="n">
        <v>2.111</v>
      </c>
      <c r="I7" s="121" t="n">
        <f aca="false">AVERAGE(C7:D7)</f>
        <v>3.6395</v>
      </c>
      <c r="J7" s="121" t="n">
        <f aca="false">AVERAGE(E7:F7)</f>
        <v>5.571</v>
      </c>
      <c r="K7" s="121" t="n">
        <f aca="false">AVERAGE(G7:H7)</f>
        <v>2.4515</v>
      </c>
      <c r="L7" s="103" t="n">
        <f aca="false">AVERAGE(I7:K7)</f>
        <v>3.88733333333333</v>
      </c>
      <c r="M7" s="25" t="n">
        <f aca="false">STDEVA(I7:K7)</f>
        <v>1.57444786618463</v>
      </c>
      <c r="N7" s="43" t="n">
        <f aca="false">M7/SQRT(3)</f>
        <v>0.909007899366728</v>
      </c>
      <c r="O7" s="122"/>
      <c r="P7" s="25"/>
      <c r="Q7" s="25"/>
      <c r="R7" s="25"/>
      <c r="S7" s="25"/>
      <c r="T7" s="25"/>
    </row>
    <row r="8" customFormat="false" ht="15.75" hidden="false" customHeight="false" outlineLevel="0" collapsed="false">
      <c r="B8" s="50" t="s">
        <v>90</v>
      </c>
      <c r="C8" s="137" t="n">
        <v>7.335</v>
      </c>
      <c r="D8" s="136" t="n">
        <v>6.245</v>
      </c>
      <c r="E8" s="135" t="n">
        <v>8.224</v>
      </c>
      <c r="F8" s="135" t="n">
        <v>8.984</v>
      </c>
      <c r="G8" s="137" t="n">
        <v>3.257</v>
      </c>
      <c r="H8" s="135" t="n">
        <v>3.699</v>
      </c>
      <c r="I8" s="138" t="n">
        <f aca="false">AVERAGE(C8:D8)</f>
        <v>6.79</v>
      </c>
      <c r="J8" s="138" t="n">
        <f aca="false">AVERAGE(E8:F8)</f>
        <v>8.604</v>
      </c>
      <c r="K8" s="138" t="n">
        <f aca="false">AVERAGE(G8:H8)</f>
        <v>3.478</v>
      </c>
      <c r="L8" s="108" t="n">
        <f aca="false">AVERAGE(I8:K8)</f>
        <v>6.29066666666667</v>
      </c>
      <c r="M8" s="52" t="n">
        <f aca="false">STDEVA(I8:K8)</f>
        <v>2.59922475621739</v>
      </c>
      <c r="N8" s="56" t="n">
        <f aca="false">M8/SQRT(3)</f>
        <v>1.50066311268645</v>
      </c>
      <c r="O8" s="122"/>
      <c r="P8" s="122"/>
      <c r="Q8" s="122"/>
      <c r="R8" s="122"/>
      <c r="S8" s="25"/>
      <c r="T8" s="25"/>
    </row>
    <row r="9" customFormat="false" ht="15" hidden="false" customHeight="false" outlineLevel="0" collapsed="false">
      <c r="E9" s="267"/>
      <c r="F9" s="112"/>
      <c r="G9" s="212"/>
      <c r="H9" s="212"/>
      <c r="I9" s="212"/>
      <c r="J9" s="212"/>
      <c r="K9" s="212"/>
      <c r="L9" s="212"/>
      <c r="M9" s="25"/>
      <c r="N9" s="25"/>
      <c r="O9" s="122"/>
      <c r="P9" s="122"/>
      <c r="Q9" s="122"/>
      <c r="R9" s="133"/>
    </row>
    <row r="10" customFormat="false" ht="15.75" hidden="false" customHeight="false" outlineLevel="0" collapsed="false">
      <c r="E10" s="267"/>
      <c r="F10" s="112"/>
      <c r="G10" s="212"/>
      <c r="H10" s="212"/>
      <c r="I10" s="212"/>
      <c r="J10" s="212"/>
      <c r="K10" s="212"/>
      <c r="L10" s="212"/>
      <c r="M10" s="268"/>
      <c r="N10" s="25"/>
      <c r="O10" s="25"/>
      <c r="P10" s="25"/>
    </row>
    <row r="11" customFormat="false" ht="15.75" hidden="false" customHeight="false" outlineLevel="0" collapsed="false">
      <c r="B11" s="1" t="s">
        <v>86</v>
      </c>
      <c r="C11" s="21"/>
      <c r="D11" s="141"/>
      <c r="E11" s="141"/>
      <c r="F11" s="141" t="s">
        <v>19</v>
      </c>
      <c r="G11" s="141"/>
      <c r="H11" s="24"/>
      <c r="I11" s="25"/>
      <c r="J11" s="25"/>
      <c r="K11" s="25"/>
      <c r="L11" s="25"/>
      <c r="M11" s="25"/>
      <c r="N11" s="25"/>
      <c r="O11" s="25"/>
      <c r="P11" s="25"/>
    </row>
    <row r="12" customFormat="false" ht="15.75" hidden="false" customHeight="false" outlineLevel="0" collapsed="false">
      <c r="B12" s="169" t="s">
        <v>91</v>
      </c>
      <c r="C12" s="262"/>
      <c r="D12" s="263" t="n">
        <v>1</v>
      </c>
      <c r="E12" s="262"/>
      <c r="F12" s="264" t="n">
        <v>2</v>
      </c>
      <c r="G12" s="262" t="n">
        <v>3</v>
      </c>
      <c r="H12" s="265"/>
      <c r="I12" s="3" t="s">
        <v>21</v>
      </c>
      <c r="J12" s="3" t="s">
        <v>22</v>
      </c>
      <c r="K12" s="3" t="s">
        <v>23</v>
      </c>
      <c r="L12" s="230" t="s">
        <v>25</v>
      </c>
      <c r="M12" s="78" t="s">
        <v>26</v>
      </c>
      <c r="N12" s="79" t="s">
        <v>27</v>
      </c>
      <c r="O12" s="25"/>
      <c r="P12" s="25"/>
    </row>
    <row r="13" customFormat="false" ht="15" hidden="false" customHeight="false" outlineLevel="0" collapsed="false">
      <c r="B13" s="45" t="s">
        <v>87</v>
      </c>
      <c r="C13" s="120" t="n">
        <v>9.547</v>
      </c>
      <c r="D13" s="119" t="n">
        <v>4.634</v>
      </c>
      <c r="E13" s="118" t="n">
        <v>5.554</v>
      </c>
      <c r="F13" s="118" t="n">
        <v>2.745</v>
      </c>
      <c r="G13" s="120" t="n">
        <v>7.024</v>
      </c>
      <c r="H13" s="118" t="n">
        <v>3.745</v>
      </c>
      <c r="I13" s="121" t="n">
        <f aca="false">AVERAGE(C13:D13)</f>
        <v>7.0905</v>
      </c>
      <c r="J13" s="121" t="n">
        <f aca="false">AVERAGE(E13:F13)</f>
        <v>4.1495</v>
      </c>
      <c r="K13" s="121" t="n">
        <f aca="false">AVERAGE(G13:H13)</f>
        <v>5.3845</v>
      </c>
      <c r="L13" s="103" t="n">
        <f aca="false">AVERAGE(I13:K13)</f>
        <v>5.5415</v>
      </c>
      <c r="M13" s="25" t="n">
        <f aca="false">STDEVA(I13:K13)</f>
        <v>1.47677249432673</v>
      </c>
      <c r="N13" s="43" t="n">
        <f aca="false">M13/SQRT(3)</f>
        <v>0.852614997131375</v>
      </c>
      <c r="O13" s="25"/>
      <c r="P13" s="25"/>
    </row>
    <row r="14" customFormat="false" ht="15" hidden="false" customHeight="false" outlineLevel="0" collapsed="false">
      <c r="B14" s="45" t="s">
        <v>88</v>
      </c>
      <c r="C14" s="128" t="n">
        <v>9.021</v>
      </c>
      <c r="D14" s="127" t="n">
        <v>3.288</v>
      </c>
      <c r="E14" s="126" t="n">
        <v>2.005</v>
      </c>
      <c r="F14" s="126" t="n">
        <v>6.451</v>
      </c>
      <c r="G14" s="128" t="n">
        <v>6.258</v>
      </c>
      <c r="H14" s="126" t="n">
        <v>3.547</v>
      </c>
      <c r="I14" s="121" t="n">
        <f aca="false">AVERAGE(C14:D14)</f>
        <v>6.1545</v>
      </c>
      <c r="J14" s="121" t="n">
        <f aca="false">AVERAGE(E14:F14)</f>
        <v>4.228</v>
      </c>
      <c r="K14" s="121" t="n">
        <f aca="false">AVERAGE(G14:H14)</f>
        <v>4.9025</v>
      </c>
      <c r="L14" s="103" t="n">
        <f aca="false">AVERAGE(I14:K14)</f>
        <v>5.095</v>
      </c>
      <c r="M14" s="25" t="n">
        <f aca="false">STDEVA(I14:K14)</f>
        <v>0.977569818478456</v>
      </c>
      <c r="N14" s="43" t="n">
        <f aca="false">M14/SQRT(3)</f>
        <v>0.56440019785019</v>
      </c>
      <c r="O14" s="25"/>
      <c r="P14" s="25"/>
    </row>
    <row r="15" customFormat="false" ht="15" hidden="false" customHeight="false" outlineLevel="0" collapsed="false">
      <c r="B15" s="45" t="s">
        <v>89</v>
      </c>
      <c r="C15" s="128" t="n">
        <v>55.547</v>
      </c>
      <c r="D15" s="127" t="n">
        <v>45.578</v>
      </c>
      <c r="E15" s="126" t="n">
        <v>59.854</v>
      </c>
      <c r="F15" s="126" t="n">
        <v>55.92</v>
      </c>
      <c r="G15" s="128" t="n">
        <v>47.724</v>
      </c>
      <c r="H15" s="126" t="n">
        <v>44.231</v>
      </c>
      <c r="I15" s="121" t="n">
        <f aca="false">AVERAGE(C15:D15)</f>
        <v>50.5625</v>
      </c>
      <c r="J15" s="121" t="n">
        <f aca="false">AVERAGE(E15:F15)</f>
        <v>57.887</v>
      </c>
      <c r="K15" s="121" t="n">
        <f aca="false">AVERAGE(G15:H15)</f>
        <v>45.9775</v>
      </c>
      <c r="L15" s="103" t="n">
        <f aca="false">AVERAGE(I15:K15)</f>
        <v>51.4756666666667</v>
      </c>
      <c r="M15" s="25" t="n">
        <f aca="false">STDEVA(I15:K15)</f>
        <v>6.00703359265897</v>
      </c>
      <c r="N15" s="43" t="n">
        <f aca="false">M15/SQRT(3)</f>
        <v>3.46816246175278</v>
      </c>
      <c r="O15" s="25"/>
      <c r="P15" s="25"/>
    </row>
    <row r="16" customFormat="false" ht="15.75" hidden="false" customHeight="false" outlineLevel="0" collapsed="false">
      <c r="B16" s="50" t="s">
        <v>90</v>
      </c>
      <c r="C16" s="137" t="n">
        <v>54.214</v>
      </c>
      <c r="D16" s="136" t="n">
        <v>65.325</v>
      </c>
      <c r="E16" s="135" t="n">
        <v>65.214</v>
      </c>
      <c r="F16" s="135" t="n">
        <v>58.741</v>
      </c>
      <c r="G16" s="137" t="n">
        <v>48.866</v>
      </c>
      <c r="H16" s="135" t="n">
        <v>60.025</v>
      </c>
      <c r="I16" s="138" t="n">
        <f aca="false">AVERAGE(C16:D16)</f>
        <v>59.7695</v>
      </c>
      <c r="J16" s="138" t="n">
        <f aca="false">AVERAGE(E16:F16)</f>
        <v>61.9775</v>
      </c>
      <c r="K16" s="138" t="n">
        <f aca="false">AVERAGE(G16:H16)</f>
        <v>54.4455</v>
      </c>
      <c r="L16" s="108" t="n">
        <f aca="false">AVERAGE(I16:K16)</f>
        <v>58.7308333333333</v>
      </c>
      <c r="M16" s="52" t="n">
        <f aca="false">STDEVA(I16:K16)</f>
        <v>3.87193457244997</v>
      </c>
      <c r="N16" s="56" t="n">
        <f aca="false">M16/SQRT(3)</f>
        <v>2.23546246768861</v>
      </c>
      <c r="O16" s="25"/>
      <c r="P16" s="25"/>
    </row>
    <row r="17" customFormat="false" ht="15" hidden="false" customHeight="false" outlineLevel="0" collapsed="false">
      <c r="I17" s="25"/>
      <c r="J17" s="25"/>
      <c r="K17" s="25"/>
      <c r="L17" s="25"/>
      <c r="M17" s="25"/>
      <c r="N17" s="25"/>
      <c r="O17" s="25"/>
      <c r="P17" s="25"/>
    </row>
    <row r="18" customFormat="false" ht="15" hidden="false" customHeight="false" outlineLevel="0" collapsed="false">
      <c r="I18" s="25"/>
      <c r="J18" s="25"/>
      <c r="K18" s="25"/>
      <c r="L18" s="25"/>
      <c r="M18" s="25"/>
      <c r="N18" s="25"/>
      <c r="O18" s="25"/>
      <c r="P18" s="25"/>
    </row>
    <row r="19" customFormat="false" ht="15" hidden="false" customHeight="false" outlineLevel="0" collapsed="false">
      <c r="I19" s="25"/>
      <c r="J19" s="25"/>
      <c r="K19" s="25"/>
      <c r="L19" s="25"/>
      <c r="M19" s="25"/>
      <c r="N19" s="25"/>
      <c r="O19" s="25"/>
      <c r="P19" s="25"/>
    </row>
    <row r="20" customFormat="false" ht="15" hidden="false" customHeight="false" outlineLevel="0" collapsed="false">
      <c r="I20" s="25"/>
      <c r="J20" s="25"/>
      <c r="K20" s="25"/>
      <c r="L20" s="25"/>
      <c r="M20" s="25"/>
      <c r="N20" s="25"/>
      <c r="O20" s="25"/>
      <c r="P20" s="25"/>
    </row>
    <row r="21" customFormat="false" ht="15" hidden="false" customHeight="false" outlineLevel="0" collapsed="false">
      <c r="I21" s="25"/>
      <c r="J21" s="25"/>
      <c r="K21" s="25"/>
      <c r="L21" s="25"/>
      <c r="M21" s="25"/>
      <c r="N21" s="25"/>
      <c r="O21" s="25"/>
      <c r="P21" s="25"/>
    </row>
    <row r="22" customFormat="false" ht="15" hidden="false" customHeight="false" outlineLevel="0" collapsed="false">
      <c r="I22" s="25"/>
      <c r="J22" s="25"/>
      <c r="K22" s="25"/>
      <c r="L22" s="25"/>
      <c r="M22" s="25"/>
      <c r="N22" s="25"/>
      <c r="O22" s="25"/>
      <c r="P22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H37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Q14" activeCellId="0" sqref="Q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3" min="2" style="0" width="9.7"/>
    <col collapsed="false" customWidth="true" hidden="false" outlineLevel="0" max="4" min="4" style="0" width="8.56"/>
    <col collapsed="false" customWidth="true" hidden="false" outlineLevel="0" max="15" min="5" style="0" width="9.7"/>
    <col collapsed="false" customWidth="true" hidden="false" outlineLevel="0" max="16" min="16" style="0" width="10.56"/>
    <col collapsed="false" customWidth="true" hidden="false" outlineLevel="0" max="17" min="17" style="0" width="9.7"/>
    <col collapsed="false" customWidth="true" hidden="false" outlineLevel="0" max="18" min="18" style="0" width="11.7"/>
    <col collapsed="false" customWidth="true" hidden="false" outlineLevel="0" max="23" min="23" style="0" width="14.14"/>
    <col collapsed="false" customWidth="true" hidden="false" outlineLevel="0" max="24" min="24" style="0" width="17.28"/>
    <col collapsed="false" customWidth="true" hidden="false" outlineLevel="0" max="25" min="25" style="0" width="12.28"/>
    <col collapsed="false" customWidth="true" hidden="false" outlineLevel="0" max="26" min="26" style="0" width="12.42"/>
    <col collapsed="false" customWidth="true" hidden="false" outlineLevel="0" max="28" min="28" style="0" width="16.42"/>
    <col collapsed="false" customWidth="true" hidden="false" outlineLevel="0" max="29" min="29" style="0" width="13.85"/>
  </cols>
  <sheetData>
    <row r="2" customFormat="false" ht="15.75" hidden="false" customHeight="false" outlineLevel="0" collapsed="false">
      <c r="AC2" s="269"/>
    </row>
    <row r="3" customFormat="false" ht="15.75" hidden="false" customHeight="false" outlineLevel="0" collapsed="false">
      <c r="X3" s="1" t="s">
        <v>92</v>
      </c>
      <c r="Y3" s="270" t="s">
        <v>93</v>
      </c>
      <c r="Z3" s="263"/>
      <c r="AA3" s="31" t="s">
        <v>94</v>
      </c>
      <c r="AB3" s="29"/>
      <c r="AC3" s="30"/>
      <c r="AD3" s="269"/>
    </row>
    <row r="4" customFormat="false" ht="15.75" hidden="false" customHeight="false" outlineLevel="0" collapsed="false">
      <c r="A4" s="260" t="s">
        <v>95</v>
      </c>
      <c r="B4" s="21"/>
      <c r="C4" s="22"/>
      <c r="D4" s="22"/>
      <c r="E4" s="22"/>
      <c r="F4" s="22"/>
      <c r="G4" s="23" t="s">
        <v>19</v>
      </c>
      <c r="H4" s="22"/>
      <c r="I4" s="22"/>
      <c r="J4" s="22"/>
      <c r="K4" s="22"/>
      <c r="L4" s="22"/>
      <c r="M4" s="24"/>
      <c r="N4" s="38"/>
      <c r="O4" s="38"/>
      <c r="P4" s="38"/>
      <c r="Q4" s="38"/>
      <c r="R4" s="38"/>
      <c r="S4" s="38"/>
      <c r="T4" s="39"/>
      <c r="X4" s="65" t="s">
        <v>96</v>
      </c>
      <c r="Y4" s="271" t="s">
        <v>25</v>
      </c>
      <c r="Z4" s="272" t="s">
        <v>97</v>
      </c>
      <c r="AA4" s="271" t="s">
        <v>98</v>
      </c>
      <c r="AB4" s="272" t="s">
        <v>99</v>
      </c>
      <c r="AC4" s="209" t="s">
        <v>27</v>
      </c>
    </row>
    <row r="5" customFormat="false" ht="15.75" hidden="false" customHeight="false" outlineLevel="0" collapsed="false">
      <c r="A5" s="99" t="s">
        <v>45</v>
      </c>
      <c r="B5" s="21"/>
      <c r="C5" s="97" t="n">
        <v>1</v>
      </c>
      <c r="D5" s="24"/>
      <c r="E5" s="21"/>
      <c r="F5" s="97" t="n">
        <v>2</v>
      </c>
      <c r="G5" s="24"/>
      <c r="H5" s="21"/>
      <c r="I5" s="97" t="n">
        <v>3</v>
      </c>
      <c r="J5" s="24"/>
      <c r="K5" s="273"/>
      <c r="L5" s="274" t="n">
        <v>4</v>
      </c>
      <c r="M5" s="273"/>
      <c r="N5" s="3" t="s">
        <v>21</v>
      </c>
      <c r="O5" s="3" t="s">
        <v>22</v>
      </c>
      <c r="P5" s="3" t="s">
        <v>23</v>
      </c>
      <c r="Q5" s="3" t="s">
        <v>24</v>
      </c>
      <c r="R5" s="230" t="s">
        <v>25</v>
      </c>
      <c r="S5" s="78" t="s">
        <v>26</v>
      </c>
      <c r="T5" s="79" t="s">
        <v>27</v>
      </c>
      <c r="X5" s="275" t="s">
        <v>38</v>
      </c>
      <c r="Y5" s="276" t="n">
        <v>0.6</v>
      </c>
      <c r="Z5" s="73" t="n">
        <v>0.240234</v>
      </c>
      <c r="AA5" s="42" t="n">
        <f aca="false">Y5/Y6*100</f>
        <v>6.16027558608862</v>
      </c>
      <c r="AB5" s="200" t="n">
        <f aca="false">AA5*Z5/Y5</f>
        <v>2.46651274191402</v>
      </c>
      <c r="AC5" s="164" t="n">
        <f aca="false">AB5/SQRT(4)</f>
        <v>1.23325637095701</v>
      </c>
      <c r="AG5" s="277"/>
    </row>
    <row r="6" customFormat="false" ht="15" hidden="false" customHeight="false" outlineLevel="0" collapsed="false">
      <c r="A6" s="48" t="s">
        <v>5</v>
      </c>
      <c r="B6" s="157" t="n">
        <v>1874.225</v>
      </c>
      <c r="C6" s="88" t="n">
        <v>1469.547</v>
      </c>
      <c r="D6" s="278" t="n">
        <v>1725.247</v>
      </c>
      <c r="E6" s="157" t="n">
        <v>1687.325</v>
      </c>
      <c r="F6" s="88" t="n">
        <v>1787.124</v>
      </c>
      <c r="G6" s="158" t="n">
        <v>1841.021</v>
      </c>
      <c r="H6" s="157" t="n">
        <v>1874.254</v>
      </c>
      <c r="I6" s="88" t="n">
        <v>1598.225</v>
      </c>
      <c r="J6" s="158" t="n">
        <v>1865.336</v>
      </c>
      <c r="K6" s="116" t="n">
        <v>1214.145</v>
      </c>
      <c r="L6" s="102" t="n">
        <v>1248.325</v>
      </c>
      <c r="M6" s="102" t="n">
        <v>1294.874</v>
      </c>
      <c r="N6" s="121" t="n">
        <f aca="false">AVERAGE(B6:D6)</f>
        <v>1689.673</v>
      </c>
      <c r="O6" s="48" t="n">
        <f aca="false">AVERAGE(E6:G6)</f>
        <v>1771.82333333333</v>
      </c>
      <c r="P6" s="48" t="n">
        <f aca="false">AVERAGE(H6:J6)</f>
        <v>1779.27166666667</v>
      </c>
      <c r="Q6" s="48" t="n">
        <f aca="false">AVERAGE(K6:M6)</f>
        <v>1252.448</v>
      </c>
      <c r="R6" s="72" t="n">
        <f aca="false">AVERAGE(N6,O6,P6,Q6)</f>
        <v>1623.304</v>
      </c>
      <c r="S6" s="73" t="n">
        <f aca="false">STDEVA(N6,O6,P6,Q6)</f>
        <v>250.548014238271</v>
      </c>
      <c r="T6" s="43" t="n">
        <f aca="false">S6/SQRT(4)</f>
        <v>125.274007119135</v>
      </c>
      <c r="X6" s="48" t="s">
        <v>5</v>
      </c>
      <c r="Y6" s="276" t="n">
        <v>9.739824</v>
      </c>
      <c r="Z6" s="73" t="n">
        <v>1.503287383</v>
      </c>
      <c r="AA6" s="42" t="n">
        <v>100</v>
      </c>
      <c r="AB6" s="200" t="n">
        <f aca="false">AA6*Z6/Y6</f>
        <v>15.4344409406166</v>
      </c>
      <c r="AC6" s="164" t="n">
        <f aca="false">AB6/SQRT(4)</f>
        <v>7.71722047030829</v>
      </c>
    </row>
    <row r="7" customFormat="false" ht="15" hidden="false" customHeight="false" outlineLevel="0" collapsed="false">
      <c r="A7" s="48" t="s">
        <v>7</v>
      </c>
      <c r="B7" s="157" t="n">
        <v>910.147</v>
      </c>
      <c r="C7" s="88" t="n">
        <v>916.847</v>
      </c>
      <c r="D7" s="158" t="n">
        <v>906.854</v>
      </c>
      <c r="E7" s="157" t="n">
        <v>1045.965</v>
      </c>
      <c r="F7" s="88" t="n">
        <v>951.023</v>
      </c>
      <c r="G7" s="158" t="n">
        <v>1264.332</v>
      </c>
      <c r="H7" s="157" t="n">
        <v>509.325</v>
      </c>
      <c r="I7" s="88" t="n">
        <v>564.214</v>
      </c>
      <c r="J7" s="158" t="n">
        <v>507.254</v>
      </c>
      <c r="K7" s="157" t="n">
        <v>599.665</v>
      </c>
      <c r="L7" s="88" t="n">
        <v>602.547</v>
      </c>
      <c r="M7" s="88" t="n">
        <v>601.325</v>
      </c>
      <c r="N7" s="121" t="n">
        <f aca="false">AVERAGE(B7:D7)</f>
        <v>911.282666666667</v>
      </c>
      <c r="O7" s="48" t="n">
        <f aca="false">AVERAGE(E7:G7)</f>
        <v>1087.10666666667</v>
      </c>
      <c r="P7" s="48" t="n">
        <f aca="false">AVERAGE(H7:J7)</f>
        <v>526.931</v>
      </c>
      <c r="Q7" s="48" t="n">
        <f aca="false">AVERAGE(K7:M7)</f>
        <v>601.179</v>
      </c>
      <c r="R7" s="279" t="n">
        <f aca="false">AVERAGE(N7,O7,P7,Q7)</f>
        <v>781.624833333333</v>
      </c>
      <c r="S7" s="280" t="n">
        <f aca="false">STDEVA(N7,O7,P7,Q7)</f>
        <v>263.033554099585</v>
      </c>
      <c r="T7" s="281" t="n">
        <f aca="false">S7/SQRT(4)</f>
        <v>131.516777049792</v>
      </c>
      <c r="X7" s="48" t="s">
        <v>7</v>
      </c>
      <c r="Y7" s="276" t="n">
        <v>4.68975</v>
      </c>
      <c r="Z7" s="73" t="n">
        <v>1.578204</v>
      </c>
      <c r="AA7" s="42" t="n">
        <f aca="false">Y7/$Y$6*100</f>
        <v>48.1502540497652</v>
      </c>
      <c r="AB7" s="200" t="n">
        <f aca="false">AA7*Z7/Y7</f>
        <v>16.2036192851123</v>
      </c>
      <c r="AC7" s="164" t="n">
        <f aca="false">AB7/SQRT(4)</f>
        <v>8.10180964255617</v>
      </c>
      <c r="AH7" s="58"/>
    </row>
    <row r="8" customFormat="false" ht="15" hidden="false" customHeight="false" outlineLevel="0" collapsed="false">
      <c r="A8" s="48" t="s">
        <v>8</v>
      </c>
      <c r="B8" s="157" t="n">
        <v>421.887</v>
      </c>
      <c r="C8" s="88" t="n">
        <v>475.635</v>
      </c>
      <c r="D8" s="158" t="n">
        <v>587.551</v>
      </c>
      <c r="E8" s="157" t="n">
        <v>556.325</v>
      </c>
      <c r="F8" s="88" t="n">
        <v>547.665</v>
      </c>
      <c r="G8" s="158" t="n">
        <v>635.475</v>
      </c>
      <c r="H8" s="157" t="n">
        <v>563.332</v>
      </c>
      <c r="I8" s="88" t="n">
        <v>567.554</v>
      </c>
      <c r="J8" s="158" t="n">
        <v>578.995</v>
      </c>
      <c r="K8" s="157" t="n">
        <v>402.335</v>
      </c>
      <c r="L8" s="88" t="n">
        <v>478.365</v>
      </c>
      <c r="M8" s="88" t="n">
        <v>490.225</v>
      </c>
      <c r="N8" s="121" t="n">
        <f aca="false">AVERAGE(B8:D8)</f>
        <v>495.024333333333</v>
      </c>
      <c r="O8" s="48" t="n">
        <f aca="false">AVERAGE(E8:G8)</f>
        <v>579.821666666667</v>
      </c>
      <c r="P8" s="48" t="n">
        <f aca="false">AVERAGE(H8:J8)</f>
        <v>569.960333333333</v>
      </c>
      <c r="Q8" s="48" t="n">
        <f aca="false">AVERAGE(K8:M8)</f>
        <v>456.975</v>
      </c>
      <c r="R8" s="279" t="n">
        <f aca="false">AVERAGE(N8,O8,P8,Q8)</f>
        <v>525.445333333333</v>
      </c>
      <c r="S8" s="280" t="n">
        <f aca="false">STDEVA(N8,O8,P8,Q8)</f>
        <v>59.3070952460034</v>
      </c>
      <c r="T8" s="281" t="n">
        <f aca="false">S8/SQRT(4)</f>
        <v>29.6535476230017</v>
      </c>
      <c r="X8" s="48" t="s">
        <v>8</v>
      </c>
      <c r="Y8" s="276" t="n">
        <v>3.15267</v>
      </c>
      <c r="Z8" s="73" t="n">
        <v>0.3558426</v>
      </c>
      <c r="AA8" s="42" t="n">
        <f aca="false">Y8/$Y$6*100</f>
        <v>32.3688600533233</v>
      </c>
      <c r="AB8" s="200" t="n">
        <f aca="false">AA8*Z8/Y8</f>
        <v>3.65348080211716</v>
      </c>
      <c r="AC8" s="164" t="n">
        <f aca="false">AB8/SQRT(4)</f>
        <v>1.82674040105858</v>
      </c>
      <c r="AH8" s="58"/>
    </row>
    <row r="9" customFormat="false" ht="15" hidden="false" customHeight="false" outlineLevel="0" collapsed="false">
      <c r="A9" s="48" t="s">
        <v>100</v>
      </c>
      <c r="B9" s="157" t="n">
        <v>752.554</v>
      </c>
      <c r="C9" s="88" t="n">
        <v>803.254</v>
      </c>
      <c r="D9" s="158" t="n">
        <v>685.665</v>
      </c>
      <c r="E9" s="157" t="n">
        <v>285.625</v>
      </c>
      <c r="F9" s="88" t="n">
        <v>275.325</v>
      </c>
      <c r="G9" s="158" t="n">
        <v>251.023</v>
      </c>
      <c r="H9" s="157" t="n">
        <v>708.654</v>
      </c>
      <c r="I9" s="88" t="n">
        <v>562.457</v>
      </c>
      <c r="J9" s="158" t="n">
        <v>752.547</v>
      </c>
      <c r="K9" s="157" t="n">
        <v>335.447</v>
      </c>
      <c r="L9" s="88" t="n">
        <v>347.324</v>
      </c>
      <c r="M9" s="88" t="n">
        <v>304.325</v>
      </c>
      <c r="N9" s="121" t="n">
        <f aca="false">AVERAGE(B9:D9)</f>
        <v>747.157666666667</v>
      </c>
      <c r="O9" s="48" t="n">
        <f aca="false">AVERAGE(E9:G9)</f>
        <v>270.657666666667</v>
      </c>
      <c r="P9" s="48" t="n">
        <f aca="false">AVERAGE(H9:J9)</f>
        <v>674.552666666667</v>
      </c>
      <c r="Q9" s="48" t="n">
        <f aca="false">AVERAGE(K9:M9)</f>
        <v>329.032</v>
      </c>
      <c r="R9" s="279" t="n">
        <f aca="false">AVERAGE(N9,O9,P9,Q9)</f>
        <v>505.35</v>
      </c>
      <c r="S9" s="280" t="n">
        <f aca="false">STDEVA(N9,O9,P9,Q9)</f>
        <v>240.325486590813</v>
      </c>
      <c r="T9" s="281" t="n">
        <f aca="false">S9/SQRT(4)</f>
        <v>120.162743295407</v>
      </c>
      <c r="X9" s="48" t="s">
        <v>100</v>
      </c>
      <c r="Y9" s="282" t="n">
        <v>3.0321</v>
      </c>
      <c r="Z9" s="73" t="n">
        <v>1.44195</v>
      </c>
      <c r="AA9" s="42" t="n">
        <f aca="false">Y9/$Y$6*100</f>
        <v>31.1309526742988</v>
      </c>
      <c r="AB9" s="200" t="n">
        <f aca="false">AA9*Z9/Y9</f>
        <v>14.8046823022675</v>
      </c>
      <c r="AC9" s="164" t="n">
        <f aca="false">AB9/SQRT(4)</f>
        <v>7.40234115113374</v>
      </c>
      <c r="AH9" s="58"/>
    </row>
    <row r="10" customFormat="false" ht="15" hidden="false" customHeight="false" outlineLevel="0" collapsed="false">
      <c r="A10" s="48" t="s">
        <v>101</v>
      </c>
      <c r="B10" s="157" t="n">
        <v>101.354</v>
      </c>
      <c r="C10" s="88" t="n">
        <v>105.325</v>
      </c>
      <c r="D10" s="158" t="n">
        <v>110.225</v>
      </c>
      <c r="E10" s="157" t="n">
        <v>304.52</v>
      </c>
      <c r="F10" s="88" t="n">
        <v>301.369</v>
      </c>
      <c r="G10" s="158" t="n">
        <v>207.445</v>
      </c>
      <c r="H10" s="157" t="n">
        <v>111.541</v>
      </c>
      <c r="I10" s="88" t="n">
        <v>105.447</v>
      </c>
      <c r="J10" s="158" t="n">
        <v>112.897</v>
      </c>
      <c r="K10" s="157" t="n">
        <v>118.774</v>
      </c>
      <c r="L10" s="88" t="n">
        <v>124.561</v>
      </c>
      <c r="M10" s="88" t="n">
        <v>128.452</v>
      </c>
      <c r="N10" s="121" t="n">
        <f aca="false">AVERAGE(B10:D10)</f>
        <v>105.634666666667</v>
      </c>
      <c r="O10" s="48" t="n">
        <f aca="false">AVERAGE(E10:G10)</f>
        <v>271.111333333333</v>
      </c>
      <c r="P10" s="48" t="n">
        <f aca="false">AVERAGE(H10:J10)</f>
        <v>109.961666666667</v>
      </c>
      <c r="Q10" s="48" t="n">
        <f aca="false">AVERAGE(K10:M10)</f>
        <v>123.929</v>
      </c>
      <c r="R10" s="279" t="n">
        <f aca="false">AVERAGE(N10,O10,P10,Q10)</f>
        <v>152.659166666667</v>
      </c>
      <c r="S10" s="280" t="n">
        <f aca="false">STDEVA(N10,O10,P10,Q10)</f>
        <v>79.3530473500592</v>
      </c>
      <c r="T10" s="281" t="n">
        <f aca="false">S10/SQRT(4)</f>
        <v>39.6765236750296</v>
      </c>
      <c r="X10" s="48" t="s">
        <v>101</v>
      </c>
      <c r="Y10" s="276" t="n">
        <v>0.915954</v>
      </c>
      <c r="Z10" s="73" t="n">
        <v>0.476118</v>
      </c>
      <c r="AA10" s="42" t="n">
        <f aca="false">Y10/$Y$6*100</f>
        <v>9.40421510696702</v>
      </c>
      <c r="AB10" s="200" t="n">
        <f aca="false">AA10*Z10/Y10</f>
        <v>4.8883634858289</v>
      </c>
      <c r="AC10" s="164" t="n">
        <f aca="false">AB10/SQRT(4)</f>
        <v>2.44418174291445</v>
      </c>
      <c r="AH10" s="58"/>
    </row>
    <row r="11" customFormat="false" ht="15" hidden="false" customHeight="false" outlineLevel="0" collapsed="false">
      <c r="A11" s="48" t="s">
        <v>102</v>
      </c>
      <c r="B11" s="157" t="n">
        <v>112.547</v>
      </c>
      <c r="C11" s="88" t="n">
        <v>111.245</v>
      </c>
      <c r="D11" s="158" t="n">
        <v>110.478</v>
      </c>
      <c r="E11" s="157" t="n">
        <v>111.254</v>
      </c>
      <c r="F11" s="88" t="n">
        <v>120.447</v>
      </c>
      <c r="G11" s="158" t="n">
        <v>121.235</v>
      </c>
      <c r="H11" s="157" t="n">
        <v>128.745</v>
      </c>
      <c r="I11" s="88" t="n">
        <v>121.556</v>
      </c>
      <c r="J11" s="158" t="n">
        <v>135.632</v>
      </c>
      <c r="K11" s="157" t="n">
        <v>129.712</v>
      </c>
      <c r="L11" s="88" t="n">
        <v>131.325</v>
      </c>
      <c r="M11" s="88" t="n">
        <v>110.214</v>
      </c>
      <c r="N11" s="121" t="n">
        <f aca="false">AVERAGE(B11:D11)</f>
        <v>111.423333333333</v>
      </c>
      <c r="O11" s="48" t="n">
        <f aca="false">AVERAGE(E11:G11)</f>
        <v>117.645333333333</v>
      </c>
      <c r="P11" s="48" t="n">
        <f aca="false">AVERAGE(H11:J11)</f>
        <v>128.644333333333</v>
      </c>
      <c r="Q11" s="48" t="n">
        <f aca="false">AVERAGE(K11:M11)</f>
        <v>123.750333333333</v>
      </c>
      <c r="R11" s="283" t="n">
        <f aca="false">AVERAGE(N11,O11,P11,Q11)</f>
        <v>120.365833333333</v>
      </c>
      <c r="S11" s="280" t="n">
        <f aca="false">STDEVA(N11,O11,P11,Q11)</f>
        <v>7.46899879501931</v>
      </c>
      <c r="T11" s="281" t="n">
        <f aca="false">S11/SQRT(4)</f>
        <v>3.73449939750966</v>
      </c>
      <c r="X11" s="48" t="s">
        <v>102</v>
      </c>
      <c r="Y11" s="284" t="n">
        <v>0.722196</v>
      </c>
      <c r="Z11" s="73" t="n">
        <v>0.044814</v>
      </c>
      <c r="AA11" s="42" t="n">
        <f aca="false">Y11/$Y$6*100</f>
        <v>7.41487731195143</v>
      </c>
      <c r="AB11" s="200" t="n">
        <f aca="false">AA11*Z11/Y11</f>
        <v>0.460110983524959</v>
      </c>
      <c r="AC11" s="164" t="n">
        <f aca="false">AB11/SQRT(4)</f>
        <v>0.230055491762479</v>
      </c>
      <c r="AH11" s="58"/>
    </row>
    <row r="12" customFormat="false" ht="15" hidden="false" customHeight="false" outlineLevel="0" collapsed="false">
      <c r="A12" s="48" t="s">
        <v>103</v>
      </c>
      <c r="B12" s="157" t="n">
        <v>1424.554</v>
      </c>
      <c r="C12" s="88" t="n">
        <v>1398.365</v>
      </c>
      <c r="D12" s="278" t="n">
        <v>1367.332</v>
      </c>
      <c r="E12" s="157" t="n">
        <v>1308.335</v>
      </c>
      <c r="F12" s="88" t="n">
        <v>1213.665</v>
      </c>
      <c r="G12" s="158" t="n">
        <v>1411.256</v>
      </c>
      <c r="H12" s="157" t="n">
        <v>1278.223</v>
      </c>
      <c r="I12" s="88" t="n">
        <v>1778.024</v>
      </c>
      <c r="J12" s="158" t="n">
        <v>1688.457</v>
      </c>
      <c r="K12" s="157" t="n">
        <v>1729.874</v>
      </c>
      <c r="L12" s="88" t="n">
        <v>1745.356</v>
      </c>
      <c r="M12" s="88" t="n">
        <v>1823.321</v>
      </c>
      <c r="N12" s="121" t="n">
        <f aca="false">AVERAGE(B12:D12)</f>
        <v>1396.75033333333</v>
      </c>
      <c r="O12" s="48" t="n">
        <f aca="false">AVERAGE(E12:G12)</f>
        <v>1311.08533333333</v>
      </c>
      <c r="P12" s="48" t="n">
        <f aca="false">AVERAGE(H12:J12)</f>
        <v>1581.568</v>
      </c>
      <c r="Q12" s="48" t="n">
        <f aca="false">AVERAGE(K12:M12)</f>
        <v>1766.18366666667</v>
      </c>
      <c r="R12" s="279" t="n">
        <f aca="false">AVERAGE(N12,O12,P12,Q12)</f>
        <v>1513.89683333333</v>
      </c>
      <c r="S12" s="280" t="n">
        <f aca="false">STDEVA(N12,O12,P12,Q12)</f>
        <v>202.553564986227</v>
      </c>
      <c r="T12" s="281" t="n">
        <f aca="false">S12/SQRT(4)</f>
        <v>101.276782493113</v>
      </c>
      <c r="X12" s="48" t="s">
        <v>103</v>
      </c>
      <c r="Y12" s="284" t="n">
        <v>9.083382</v>
      </c>
      <c r="Z12" s="73" t="n">
        <v>1.215324</v>
      </c>
      <c r="AA12" s="42" t="n">
        <f aca="false">Y12/$Y$6*100</f>
        <v>93.260227289528</v>
      </c>
      <c r="AB12" s="200" t="n">
        <f aca="false">AA12*Z12/Y12</f>
        <v>12.4778846106459</v>
      </c>
      <c r="AC12" s="164" t="n">
        <f aca="false">AB12/SQRT(4)</f>
        <v>6.23894230532297</v>
      </c>
      <c r="AH12" s="58"/>
    </row>
    <row r="13" customFormat="false" ht="15" hidden="false" customHeight="false" outlineLevel="0" collapsed="false">
      <c r="A13" s="48" t="s">
        <v>104</v>
      </c>
      <c r="B13" s="157" t="n">
        <v>250.668</v>
      </c>
      <c r="C13" s="88" t="n">
        <v>245.665</v>
      </c>
      <c r="D13" s="158" t="n">
        <v>228.452</v>
      </c>
      <c r="E13" s="157" t="n">
        <v>195.325</v>
      </c>
      <c r="F13" s="88" t="n">
        <v>155.365</v>
      </c>
      <c r="G13" s="158" t="n">
        <v>113.254</v>
      </c>
      <c r="H13" s="157" t="n">
        <v>290.457</v>
      </c>
      <c r="I13" s="88" t="n">
        <v>267.985</v>
      </c>
      <c r="J13" s="158" t="n">
        <v>209.625</v>
      </c>
      <c r="K13" s="157" t="n">
        <v>137.451</v>
      </c>
      <c r="L13" s="88" t="n">
        <v>124.254</v>
      </c>
      <c r="M13" s="88" t="n">
        <v>111.665</v>
      </c>
      <c r="N13" s="121" t="n">
        <f aca="false">AVERAGE(B13:D13)</f>
        <v>241.595</v>
      </c>
      <c r="O13" s="48" t="n">
        <f aca="false">AVERAGE(E13:G13)</f>
        <v>154.648</v>
      </c>
      <c r="P13" s="48" t="n">
        <f aca="false">AVERAGE(H13:J13)</f>
        <v>256.022333333333</v>
      </c>
      <c r="Q13" s="48" t="n">
        <f aca="false">AVERAGE(K13:M13)</f>
        <v>124.456666666667</v>
      </c>
      <c r="R13" s="285" t="n">
        <f aca="false">AVERAGE(N13,O13,P13,Q13)</f>
        <v>194.1805</v>
      </c>
      <c r="S13" s="73" t="n">
        <f aca="false">STDEVA(N13,O13,P13,Q13)</f>
        <v>64.5414044140716</v>
      </c>
      <c r="T13" s="43" t="n">
        <f aca="false">S13/SQRT(4)</f>
        <v>32.2707022070358</v>
      </c>
      <c r="X13" s="48" t="s">
        <v>104</v>
      </c>
      <c r="Y13" s="276" t="n">
        <v>1.165086</v>
      </c>
      <c r="Z13" s="73" t="n">
        <v>0.387249729</v>
      </c>
      <c r="AA13" s="42" t="n">
        <f aca="false">Y13/$Y$6*100</f>
        <v>11.9620847358227</v>
      </c>
      <c r="AB13" s="200" t="n">
        <f aca="false">AA13*Z13/Y13</f>
        <v>3.97594175213022</v>
      </c>
      <c r="AC13" s="164" t="n">
        <f aca="false">AB13/SQRT(4)</f>
        <v>1.98797087606511</v>
      </c>
      <c r="AH13" s="58"/>
    </row>
    <row r="14" customFormat="false" ht="15.75" hidden="false" customHeight="false" outlineLevel="0" collapsed="false">
      <c r="A14" s="54" t="s">
        <v>105</v>
      </c>
      <c r="B14" s="129" t="n">
        <v>247.225</v>
      </c>
      <c r="C14" s="107" t="n">
        <v>129.325</v>
      </c>
      <c r="D14" s="178" t="n">
        <v>205.665</v>
      </c>
      <c r="E14" s="129" t="n">
        <v>265.332</v>
      </c>
      <c r="F14" s="107" t="n">
        <v>227.652</v>
      </c>
      <c r="G14" s="178" t="n">
        <v>309.874</v>
      </c>
      <c r="H14" s="129" t="n">
        <v>157.325</v>
      </c>
      <c r="I14" s="107" t="n">
        <v>97.854</v>
      </c>
      <c r="J14" s="178" t="n">
        <v>124.568</v>
      </c>
      <c r="K14" s="129" t="n">
        <v>214.254</v>
      </c>
      <c r="L14" s="107" t="n">
        <v>225.447</v>
      </c>
      <c r="M14" s="107" t="n">
        <v>128.712</v>
      </c>
      <c r="N14" s="138" t="n">
        <f aca="false">AVERAGE(B14:D14)</f>
        <v>194.071666666667</v>
      </c>
      <c r="O14" s="54" t="n">
        <f aca="false">AVERAGE(E14:G14)</f>
        <v>267.619333333333</v>
      </c>
      <c r="P14" s="54" t="n">
        <f aca="false">AVERAGE(H14:J14)</f>
        <v>126.582333333333</v>
      </c>
      <c r="Q14" s="138" t="n">
        <f aca="false">AVERAGE(K14:M14)</f>
        <v>189.471</v>
      </c>
      <c r="R14" s="286" t="n">
        <f aca="false">AVERAGE(N14,O14,P14,Q14)</f>
        <v>194.436083333333</v>
      </c>
      <c r="S14" s="87" t="n">
        <f aca="false">STDEVA(N14,O14,P14,Q14)</f>
        <v>57.690855201493</v>
      </c>
      <c r="T14" s="56" t="n">
        <f aca="false">S14/SQRT(4)</f>
        <v>28.8454276007465</v>
      </c>
      <c r="X14" s="54" t="s">
        <v>105</v>
      </c>
      <c r="Y14" s="287" t="n">
        <v>1.166616</v>
      </c>
      <c r="Z14" s="87" t="n">
        <v>0.346146586</v>
      </c>
      <c r="AA14" s="218" t="n">
        <f aca="false">Y14/$Y$6*100</f>
        <v>11.9777934385673</v>
      </c>
      <c r="AB14" s="188" t="n">
        <f aca="false">AA14*Z14/Y14</f>
        <v>3.55393060490621</v>
      </c>
      <c r="AC14" s="167" t="n">
        <f aca="false">AB14/SQRT(4)</f>
        <v>1.7769653024531</v>
      </c>
      <c r="AH14" s="58"/>
    </row>
    <row r="15" customFormat="false" ht="15.75" hidden="false" customHeight="false" outlineLevel="0" collapsed="false">
      <c r="A15" s="46"/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47"/>
    </row>
    <row r="16" customFormat="false" ht="15" hidden="false" customHeight="false" outlineLevel="0" collapsed="false">
      <c r="A16" s="46"/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37"/>
      <c r="S16" s="78" t="s">
        <v>25</v>
      </c>
      <c r="T16" s="79" t="s">
        <v>27</v>
      </c>
    </row>
    <row r="17" customFormat="false" ht="15.75" hidden="false" customHeight="false" outlineLevel="0" collapsed="false">
      <c r="A17" s="51"/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1" t="s">
        <v>38</v>
      </c>
      <c r="S17" s="188" t="n">
        <v>100</v>
      </c>
      <c r="T17" s="288" t="n">
        <v>20.0195</v>
      </c>
    </row>
    <row r="18" customFormat="false" ht="15" hidden="false" customHeight="false" outlineLevel="0" collapsed="false">
      <c r="N18" s="25"/>
      <c r="O18" s="25"/>
      <c r="P18" s="25"/>
      <c r="Q18" s="25"/>
      <c r="R18" s="25"/>
      <c r="S18" s="25"/>
      <c r="T18" s="25"/>
    </row>
    <row r="19" customFormat="false" ht="15" hidden="false" customHeight="false" outlineLevel="0" collapsed="false">
      <c r="N19" s="25"/>
      <c r="O19" s="25"/>
      <c r="P19" s="25"/>
      <c r="Q19" s="25"/>
      <c r="R19" s="25"/>
      <c r="S19" s="25"/>
      <c r="T19" s="25"/>
    </row>
    <row r="20" customFormat="false" ht="15.75" hidden="false" customHeight="false" outlineLevel="0" collapsed="false">
      <c r="N20" s="25"/>
      <c r="O20" s="25"/>
      <c r="P20" s="25"/>
      <c r="Q20" s="25"/>
      <c r="R20" s="25"/>
      <c r="S20" s="25"/>
      <c r="T20" s="25"/>
    </row>
    <row r="21" customFormat="false" ht="15.75" hidden="false" customHeight="false" outlineLevel="0" collapsed="false">
      <c r="A21" s="260" t="s">
        <v>106</v>
      </c>
      <c r="B21" s="21"/>
      <c r="C21" s="22"/>
      <c r="D21" s="22"/>
      <c r="E21" s="22"/>
      <c r="F21" s="22"/>
      <c r="G21" s="23" t="s">
        <v>19</v>
      </c>
      <c r="H21" s="22"/>
      <c r="I21" s="22"/>
      <c r="J21" s="22"/>
      <c r="K21" s="22"/>
      <c r="L21" s="22"/>
      <c r="M21" s="24"/>
      <c r="N21" s="38"/>
      <c r="O21" s="38"/>
      <c r="P21" s="38"/>
      <c r="Q21" s="38"/>
      <c r="R21" s="38"/>
      <c r="S21" s="38"/>
      <c r="T21" s="39"/>
    </row>
    <row r="22" customFormat="false" ht="15.75" hidden="false" customHeight="false" outlineLevel="0" collapsed="false">
      <c r="A22" s="99" t="s">
        <v>83</v>
      </c>
      <c r="B22" s="21"/>
      <c r="C22" s="97" t="n">
        <v>1</v>
      </c>
      <c r="D22" s="24"/>
      <c r="E22" s="21"/>
      <c r="F22" s="97" t="n">
        <v>2</v>
      </c>
      <c r="G22" s="24"/>
      <c r="H22" s="21"/>
      <c r="I22" s="97" t="n">
        <v>3</v>
      </c>
      <c r="J22" s="24"/>
      <c r="K22" s="273"/>
      <c r="L22" s="274" t="n">
        <v>4</v>
      </c>
      <c r="M22" s="273"/>
      <c r="N22" s="3" t="s">
        <v>21</v>
      </c>
      <c r="O22" s="3" t="s">
        <v>22</v>
      </c>
      <c r="P22" s="3" t="s">
        <v>23</v>
      </c>
      <c r="Q22" s="3" t="s">
        <v>24</v>
      </c>
      <c r="R22" s="230" t="s">
        <v>25</v>
      </c>
      <c r="S22" s="78" t="s">
        <v>26</v>
      </c>
      <c r="T22" s="79" t="s">
        <v>27</v>
      </c>
      <c r="U22" s="58"/>
      <c r="V22" s="58"/>
    </row>
    <row r="23" customFormat="false" ht="15" hidden="false" customHeight="false" outlineLevel="0" collapsed="false">
      <c r="A23" s="46" t="s">
        <v>107</v>
      </c>
      <c r="B23" s="157" t="n">
        <v>82.325</v>
      </c>
      <c r="C23" s="88" t="n">
        <v>78.335</v>
      </c>
      <c r="D23" s="158" t="n">
        <v>119.665</v>
      </c>
      <c r="E23" s="157" t="n">
        <v>114.325</v>
      </c>
      <c r="F23" s="88" t="n">
        <v>80.854</v>
      </c>
      <c r="G23" s="158" t="n">
        <v>115.445</v>
      </c>
      <c r="H23" s="157" t="n">
        <v>81.457</v>
      </c>
      <c r="I23" s="88" t="n">
        <v>80.325</v>
      </c>
      <c r="J23" s="158" t="n">
        <v>78.654</v>
      </c>
      <c r="K23" s="102" t="n">
        <v>115.654</v>
      </c>
      <c r="L23" s="102" t="n">
        <v>81.547</v>
      </c>
      <c r="M23" s="102" t="n">
        <v>80.554</v>
      </c>
      <c r="N23" s="121" t="n">
        <f aca="false">AVERAGE(B23:D23)</f>
        <v>93.4416666666667</v>
      </c>
      <c r="O23" s="48" t="n">
        <f aca="false">AVERAGE(E23:G23)</f>
        <v>103.541333333333</v>
      </c>
      <c r="P23" s="48" t="n">
        <f aca="false">AVERAGE(H23:J23)</f>
        <v>80.1453333333333</v>
      </c>
      <c r="Q23" s="48" t="n">
        <f aca="false">AVERAGE(K23:M23)</f>
        <v>92.585</v>
      </c>
      <c r="R23" s="72" t="n">
        <f aca="false">AVERAGE(N23,O23,P23,Q23)</f>
        <v>92.4283333333333</v>
      </c>
      <c r="S23" s="75" t="n">
        <f aca="false">STDEVA(N23,O23,P23,Q23)</f>
        <v>9.58161863307185</v>
      </c>
      <c r="T23" s="110" t="n">
        <f aca="false">S23/SQRT(4)</f>
        <v>4.79080931653593</v>
      </c>
      <c r="U23" s="166"/>
      <c r="V23" s="58"/>
    </row>
    <row r="24" customFormat="false" ht="15" hidden="false" customHeight="false" outlineLevel="0" collapsed="false">
      <c r="A24" s="46" t="s">
        <v>108</v>
      </c>
      <c r="B24" s="157" t="n">
        <v>85.442</v>
      </c>
      <c r="C24" s="88" t="n">
        <v>91.654</v>
      </c>
      <c r="D24" s="158" t="n">
        <v>100.235</v>
      </c>
      <c r="E24" s="157" t="n">
        <v>87.254</v>
      </c>
      <c r="F24" s="88" t="n">
        <v>90.324</v>
      </c>
      <c r="G24" s="158" t="n">
        <v>83.425</v>
      </c>
      <c r="H24" s="157" t="n">
        <v>101.547</v>
      </c>
      <c r="I24" s="88" t="n">
        <v>80.441</v>
      </c>
      <c r="J24" s="158" t="n">
        <v>98.745</v>
      </c>
      <c r="K24" s="88" t="n">
        <v>99.874</v>
      </c>
      <c r="L24" s="88" t="n">
        <v>101.325</v>
      </c>
      <c r="M24" s="88" t="n">
        <v>85.442</v>
      </c>
      <c r="N24" s="121" t="n">
        <f aca="false">AVERAGE(B24:D24)</f>
        <v>92.4436666666667</v>
      </c>
      <c r="O24" s="48" t="n">
        <f aca="false">AVERAGE(E24:G24)</f>
        <v>87.001</v>
      </c>
      <c r="P24" s="48" t="n">
        <f aca="false">AVERAGE(H24:J24)</f>
        <v>93.5776666666667</v>
      </c>
      <c r="Q24" s="48" t="n">
        <f aca="false">AVERAGE(K24:M24)</f>
        <v>95.547</v>
      </c>
      <c r="R24" s="72" t="n">
        <f aca="false">AVERAGE(N24,O24,P24,Q24)</f>
        <v>92.1423333333333</v>
      </c>
      <c r="S24" s="75" t="n">
        <f aca="false">STDEVA(N24,O24,P24,Q24)</f>
        <v>3.65951030927687</v>
      </c>
      <c r="T24" s="110" t="n">
        <f aca="false">S24/SQRT(4)</f>
        <v>1.82975515463844</v>
      </c>
      <c r="U24" s="166"/>
      <c r="V24" s="58"/>
    </row>
    <row r="25" customFormat="false" ht="15" hidden="false" customHeight="false" outlineLevel="0" collapsed="false">
      <c r="A25" s="46" t="s">
        <v>5</v>
      </c>
      <c r="B25" s="157" t="n">
        <v>60.442</v>
      </c>
      <c r="C25" s="88" t="n">
        <v>83.254</v>
      </c>
      <c r="D25" s="158" t="n">
        <v>88.654</v>
      </c>
      <c r="E25" s="157" t="n">
        <v>63.654</v>
      </c>
      <c r="F25" s="88" t="n">
        <v>61.854</v>
      </c>
      <c r="G25" s="158" t="n">
        <v>89.403</v>
      </c>
      <c r="H25" s="157" t="n">
        <v>60.875</v>
      </c>
      <c r="I25" s="88" t="n">
        <v>92.854</v>
      </c>
      <c r="J25" s="158" t="n">
        <v>61.214</v>
      </c>
      <c r="K25" s="88" t="n">
        <v>60.214</v>
      </c>
      <c r="L25" s="88" t="n">
        <v>88.654</v>
      </c>
      <c r="M25" s="88" t="n">
        <v>80.654</v>
      </c>
      <c r="N25" s="121" t="n">
        <f aca="false">AVERAGE(B25:D25)</f>
        <v>77.45</v>
      </c>
      <c r="O25" s="48" t="n">
        <f aca="false">AVERAGE(E25:G25)</f>
        <v>71.637</v>
      </c>
      <c r="P25" s="48" t="n">
        <f aca="false">AVERAGE(H25:J25)</f>
        <v>71.6476666666667</v>
      </c>
      <c r="Q25" s="48" t="n">
        <f aca="false">AVERAGE(K25:M25)</f>
        <v>76.5073333333333</v>
      </c>
      <c r="R25" s="72" t="n">
        <f aca="false">AVERAGE(N25,O25,P25,Q25)</f>
        <v>74.3105</v>
      </c>
      <c r="S25" s="75" t="n">
        <f aca="false">STDEVA(N25,O25,P25,Q25)</f>
        <v>3.10487898613111</v>
      </c>
      <c r="T25" s="110" t="n">
        <f aca="false">S25/SQRT(4)</f>
        <v>1.55243949306555</v>
      </c>
      <c r="U25" s="166"/>
      <c r="V25" s="90"/>
      <c r="W25" s="133"/>
    </row>
    <row r="26" customFormat="false" ht="15" hidden="false" customHeight="false" outlineLevel="0" collapsed="false">
      <c r="A26" s="46" t="s">
        <v>7</v>
      </c>
      <c r="B26" s="157" t="n">
        <v>88.354</v>
      </c>
      <c r="C26" s="88" t="n">
        <v>71.235</v>
      </c>
      <c r="D26" s="158" t="n">
        <v>88.654</v>
      </c>
      <c r="E26" s="157" t="n">
        <v>66.547</v>
      </c>
      <c r="F26" s="88" t="n">
        <v>68.456</v>
      </c>
      <c r="G26" s="158" t="n">
        <v>65.487</v>
      </c>
      <c r="H26" s="157" t="n">
        <v>92.354</v>
      </c>
      <c r="I26" s="88" t="n">
        <v>72.145</v>
      </c>
      <c r="J26" s="158" t="n">
        <v>71.254</v>
      </c>
      <c r="K26" s="88" t="n">
        <v>65.541</v>
      </c>
      <c r="L26" s="88" t="n">
        <v>94.254</v>
      </c>
      <c r="M26" s="88" t="n">
        <v>71.254</v>
      </c>
      <c r="N26" s="121" t="n">
        <f aca="false">AVERAGE(B26:D26)</f>
        <v>82.7476666666667</v>
      </c>
      <c r="O26" s="48" t="n">
        <f aca="false">AVERAGE(E26:G26)</f>
        <v>66.83</v>
      </c>
      <c r="P26" s="48" t="n">
        <f aca="false">AVERAGE(H26:J26)</f>
        <v>78.5843333333333</v>
      </c>
      <c r="Q26" s="48" t="n">
        <f aca="false">AVERAGE(K26:M26)</f>
        <v>77.0163333333333</v>
      </c>
      <c r="R26" s="72" t="n">
        <f aca="false">AVERAGE(N26,O26,P26,Q26)</f>
        <v>76.2945833333333</v>
      </c>
      <c r="S26" s="75" t="n">
        <f aca="false">STDEVA(N26,O26,P26,Q26)</f>
        <v>6.75732936165256</v>
      </c>
      <c r="T26" s="110" t="n">
        <f aca="false">S26/SQRT(4)</f>
        <v>3.37866468082628</v>
      </c>
      <c r="U26" s="166"/>
      <c r="V26" s="90"/>
      <c r="W26" s="133"/>
    </row>
    <row r="27" customFormat="false" ht="15" hidden="false" customHeight="false" outlineLevel="0" collapsed="false">
      <c r="A27" s="46" t="s">
        <v>8</v>
      </c>
      <c r="B27" s="157" t="n">
        <v>96.145</v>
      </c>
      <c r="C27" s="88" t="n">
        <v>81.654</v>
      </c>
      <c r="D27" s="158" t="n">
        <v>78.457</v>
      </c>
      <c r="E27" s="157" t="n">
        <v>82.657</v>
      </c>
      <c r="F27" s="88" t="n">
        <v>77.665</v>
      </c>
      <c r="G27" s="158" t="n">
        <v>73.441</v>
      </c>
      <c r="H27" s="157" t="n">
        <v>101.547</v>
      </c>
      <c r="I27" s="88" t="n">
        <v>82.324</v>
      </c>
      <c r="J27" s="158" t="n">
        <v>76.854</v>
      </c>
      <c r="K27" s="88" t="n">
        <v>75.554</v>
      </c>
      <c r="L27" s="88" t="n">
        <v>75.447</v>
      </c>
      <c r="M27" s="88" t="n">
        <v>81.325</v>
      </c>
      <c r="N27" s="121" t="n">
        <f aca="false">AVERAGE(B27:D27)</f>
        <v>85.4186666666667</v>
      </c>
      <c r="O27" s="48" t="n">
        <f aca="false">AVERAGE(E27:G27)</f>
        <v>77.921</v>
      </c>
      <c r="P27" s="48" t="n">
        <f aca="false">AVERAGE(H27:J27)</f>
        <v>86.9083333333334</v>
      </c>
      <c r="Q27" s="48" t="n">
        <f aca="false">AVERAGE(K27:M27)</f>
        <v>77.442</v>
      </c>
      <c r="R27" s="72" t="n">
        <f aca="false">AVERAGE(N27,O27,P27,Q27)</f>
        <v>81.9225</v>
      </c>
      <c r="S27" s="75" t="n">
        <f aca="false">STDEVA(N27,O27,P27,Q27)</f>
        <v>4.93857597183941</v>
      </c>
      <c r="T27" s="110" t="n">
        <f aca="false">S27/SQRT(4)</f>
        <v>2.46928798591971</v>
      </c>
      <c r="U27" s="166"/>
      <c r="V27" s="90"/>
      <c r="W27" s="133"/>
    </row>
    <row r="28" customFormat="false" ht="15" hidden="false" customHeight="false" outlineLevel="0" collapsed="false">
      <c r="A28" s="46" t="s">
        <v>100</v>
      </c>
      <c r="B28" s="157" t="n">
        <v>101.225</v>
      </c>
      <c r="C28" s="88" t="n">
        <v>82.665</v>
      </c>
      <c r="D28" s="158" t="n">
        <v>75.447</v>
      </c>
      <c r="E28" s="157" t="n">
        <v>109.354</v>
      </c>
      <c r="F28" s="88" t="n">
        <v>114.225</v>
      </c>
      <c r="G28" s="158" t="n">
        <v>82.658</v>
      </c>
      <c r="H28" s="157" t="n">
        <v>101.325</v>
      </c>
      <c r="I28" s="88" t="n">
        <v>101.564</v>
      </c>
      <c r="J28" s="158" t="n">
        <v>85.325</v>
      </c>
      <c r="K28" s="88" t="n">
        <v>110.871</v>
      </c>
      <c r="L28" s="88" t="n">
        <v>91.235</v>
      </c>
      <c r="M28" s="88" t="n">
        <v>98.547</v>
      </c>
      <c r="N28" s="121" t="n">
        <f aca="false">AVERAGE(B28:D28)</f>
        <v>86.4456666666667</v>
      </c>
      <c r="O28" s="48" t="n">
        <f aca="false">AVERAGE(E28:G28)</f>
        <v>102.079</v>
      </c>
      <c r="P28" s="48" t="n">
        <f aca="false">AVERAGE(H28:J28)</f>
        <v>96.0713333333333</v>
      </c>
      <c r="Q28" s="48" t="n">
        <f aca="false">AVERAGE(K28:M28)</f>
        <v>100.217666666667</v>
      </c>
      <c r="R28" s="72" t="n">
        <f aca="false">AVERAGE(N28,O28,P28,Q28)</f>
        <v>96.2034166666667</v>
      </c>
      <c r="S28" s="75" t="n">
        <f aca="false">STDEVA(N28,O28,P28,Q28)</f>
        <v>6.97299107602299</v>
      </c>
      <c r="T28" s="110" t="n">
        <f aca="false">S28/SQRT(4)</f>
        <v>3.4864955380115</v>
      </c>
      <c r="U28" s="166"/>
      <c r="V28" s="90"/>
      <c r="W28" s="133"/>
    </row>
    <row r="29" customFormat="false" ht="15" hidden="false" customHeight="false" outlineLevel="0" collapsed="false">
      <c r="A29" s="46" t="s">
        <v>101</v>
      </c>
      <c r="B29" s="157" t="n">
        <v>80.214</v>
      </c>
      <c r="C29" s="88" t="n">
        <v>112.235</v>
      </c>
      <c r="D29" s="158" t="n">
        <v>98.654</v>
      </c>
      <c r="E29" s="157" t="n">
        <v>99.214</v>
      </c>
      <c r="F29" s="88" t="n">
        <v>112.325</v>
      </c>
      <c r="G29" s="158" t="n">
        <v>81.947</v>
      </c>
      <c r="H29" s="157" t="n">
        <v>103.254</v>
      </c>
      <c r="I29" s="88" t="n">
        <v>74.658</v>
      </c>
      <c r="J29" s="158" t="n">
        <v>106.587</v>
      </c>
      <c r="K29" s="88" t="n">
        <v>113.254</v>
      </c>
      <c r="L29" s="88" t="n">
        <v>100.201</v>
      </c>
      <c r="M29" s="88" t="n">
        <v>105.854</v>
      </c>
      <c r="N29" s="121" t="n">
        <f aca="false">AVERAGE(B29:D29)</f>
        <v>97.0343333333333</v>
      </c>
      <c r="O29" s="48" t="n">
        <f aca="false">AVERAGE(E29:G29)</f>
        <v>97.8286666666667</v>
      </c>
      <c r="P29" s="48" t="n">
        <f aca="false">AVERAGE(H29:J29)</f>
        <v>94.833</v>
      </c>
      <c r="Q29" s="48" t="n">
        <f aca="false">AVERAGE(K29:M29)</f>
        <v>106.436333333333</v>
      </c>
      <c r="R29" s="72" t="n">
        <f aca="false">AVERAGE(N29,O29,P29,Q29)</f>
        <v>99.0330833333333</v>
      </c>
      <c r="S29" s="75" t="n">
        <f aca="false">STDEVA(N29,O29,P29,Q29)</f>
        <v>5.09556773542421</v>
      </c>
      <c r="T29" s="110" t="n">
        <f aca="false">S29/SQRT(4)</f>
        <v>2.5477838677121</v>
      </c>
      <c r="U29" s="166"/>
      <c r="V29" s="90"/>
      <c r="W29" s="133"/>
    </row>
    <row r="30" customFormat="false" ht="15" hidden="false" customHeight="false" outlineLevel="0" collapsed="false">
      <c r="A30" s="46" t="s">
        <v>102</v>
      </c>
      <c r="B30" s="157" t="n">
        <v>112.335</v>
      </c>
      <c r="C30" s="88" t="n">
        <v>89.547</v>
      </c>
      <c r="D30" s="158" t="n">
        <v>105.412</v>
      </c>
      <c r="E30" s="157" t="n">
        <v>99.325</v>
      </c>
      <c r="F30" s="88" t="n">
        <v>102.325</v>
      </c>
      <c r="G30" s="158" t="n">
        <v>108.412</v>
      </c>
      <c r="H30" s="157" t="n">
        <v>87.452</v>
      </c>
      <c r="I30" s="88" t="n">
        <v>119.874</v>
      </c>
      <c r="J30" s="158" t="n">
        <v>113.457</v>
      </c>
      <c r="K30" s="88" t="n">
        <v>91.651</v>
      </c>
      <c r="L30" s="88" t="n">
        <v>88.124</v>
      </c>
      <c r="M30" s="88" t="n">
        <v>85.124</v>
      </c>
      <c r="N30" s="121" t="n">
        <f aca="false">AVERAGE(B30:D30)</f>
        <v>102.431333333333</v>
      </c>
      <c r="O30" s="48" t="n">
        <f aca="false">AVERAGE(E30:G30)</f>
        <v>103.354</v>
      </c>
      <c r="P30" s="48" t="n">
        <f aca="false">AVERAGE(H30:J30)</f>
        <v>106.927666666667</v>
      </c>
      <c r="Q30" s="48" t="n">
        <f aca="false">AVERAGE(K30:M30)</f>
        <v>88.2996666666667</v>
      </c>
      <c r="R30" s="72" t="n">
        <f aca="false">AVERAGE(N30,O30,P30,Q30)</f>
        <v>100.253166666667</v>
      </c>
      <c r="S30" s="75" t="n">
        <f aca="false">STDEVA(N30,O30,P30,Q30)</f>
        <v>8.20151794667485</v>
      </c>
      <c r="T30" s="110" t="n">
        <f aca="false">S30/SQRT(4)</f>
        <v>4.10075897333742</v>
      </c>
      <c r="U30" s="166"/>
      <c r="V30" s="90"/>
      <c r="W30" s="133"/>
    </row>
    <row r="31" customFormat="false" ht="15" hidden="false" customHeight="false" outlineLevel="0" collapsed="false">
      <c r="A31" s="46" t="s">
        <v>103</v>
      </c>
      <c r="B31" s="157" t="n">
        <v>67.254</v>
      </c>
      <c r="C31" s="88" t="n">
        <v>80.235</v>
      </c>
      <c r="D31" s="158" t="n">
        <v>75.457</v>
      </c>
      <c r="E31" s="157" t="n">
        <v>75.441</v>
      </c>
      <c r="F31" s="88" t="n">
        <v>74.123</v>
      </c>
      <c r="G31" s="158" t="n">
        <v>82.541</v>
      </c>
      <c r="H31" s="157" t="n">
        <v>86.887</v>
      </c>
      <c r="I31" s="88" t="n">
        <v>85.325</v>
      </c>
      <c r="J31" s="158" t="n">
        <v>82.547</v>
      </c>
      <c r="K31" s="88" t="n">
        <v>75.547</v>
      </c>
      <c r="L31" s="88" t="n">
        <v>75.441</v>
      </c>
      <c r="M31" s="88" t="n">
        <v>69.854</v>
      </c>
      <c r="N31" s="121" t="n">
        <f aca="false">AVERAGE(B31:D31)</f>
        <v>74.3153333333333</v>
      </c>
      <c r="O31" s="48" t="n">
        <f aca="false">AVERAGE(E31:G31)</f>
        <v>77.3683333333333</v>
      </c>
      <c r="P31" s="48" t="n">
        <f aca="false">AVERAGE(H31:J31)</f>
        <v>84.9196666666667</v>
      </c>
      <c r="Q31" s="121" t="n">
        <f aca="false">AVERAGE(K31:M31)</f>
        <v>73.614</v>
      </c>
      <c r="R31" s="72" t="n">
        <f aca="false">AVERAGE(N31,O31,P31,Q31)</f>
        <v>77.5543333333333</v>
      </c>
      <c r="S31" s="75" t="n">
        <f aca="false">STDEVA(N31,O31,P31,Q31)</f>
        <v>5.1736537343509</v>
      </c>
      <c r="T31" s="110" t="n">
        <f aca="false">S31/SQRT(4)</f>
        <v>2.58682686717545</v>
      </c>
      <c r="U31" s="166"/>
      <c r="V31" s="90"/>
      <c r="W31" s="133"/>
    </row>
    <row r="32" customFormat="false" ht="15" hidden="false" customHeight="false" outlineLevel="0" collapsed="false">
      <c r="A32" s="46" t="s">
        <v>104</v>
      </c>
      <c r="B32" s="46" t="n">
        <v>95.426</v>
      </c>
      <c r="C32" s="197" t="n">
        <v>91.145</v>
      </c>
      <c r="D32" s="198" t="n">
        <v>97.241</v>
      </c>
      <c r="E32" s="196" t="n">
        <v>97.254</v>
      </c>
      <c r="F32" s="197" t="n">
        <v>96.554</v>
      </c>
      <c r="G32" s="198" t="n">
        <v>99.874</v>
      </c>
      <c r="H32" s="196" t="n">
        <v>97.541</v>
      </c>
      <c r="I32" s="197" t="n">
        <v>94.112</v>
      </c>
      <c r="J32" s="198" t="n">
        <v>90.365</v>
      </c>
      <c r="K32" s="197" t="n">
        <v>90.874</v>
      </c>
      <c r="L32" s="197" t="n">
        <v>96.554</v>
      </c>
      <c r="M32" s="25" t="n">
        <v>90.21</v>
      </c>
      <c r="N32" s="121" t="n">
        <f aca="false">AVERAGE(B32:D32)</f>
        <v>94.604</v>
      </c>
      <c r="O32" s="48" t="n">
        <f aca="false">AVERAGE(E32:G32)</f>
        <v>97.894</v>
      </c>
      <c r="P32" s="48" t="n">
        <f aca="false">AVERAGE(H32:J32)</f>
        <v>94.006</v>
      </c>
      <c r="Q32" s="121" t="n">
        <f aca="false">AVERAGE(K32:M32)</f>
        <v>92.546</v>
      </c>
      <c r="R32" s="72" t="n">
        <f aca="false">AVERAGE(N32,O32,P32,Q32)</f>
        <v>94.7625</v>
      </c>
      <c r="S32" s="75" t="n">
        <f aca="false">STDEVA(N32,O32,P32,Q32)</f>
        <v>2.25954117761402</v>
      </c>
      <c r="T32" s="110" t="n">
        <f aca="false">S32/SQRT(4)</f>
        <v>1.12977058880701</v>
      </c>
      <c r="U32" s="166"/>
      <c r="V32" s="90"/>
      <c r="W32" s="133"/>
    </row>
    <row r="33" customFormat="false" ht="15.75" hidden="false" customHeight="false" outlineLevel="0" collapsed="false">
      <c r="A33" s="51" t="s">
        <v>105</v>
      </c>
      <c r="B33" s="51" t="n">
        <v>87.874</v>
      </c>
      <c r="C33" s="52" t="n">
        <v>105.442</v>
      </c>
      <c r="D33" s="53" t="n">
        <v>89.654</v>
      </c>
      <c r="E33" s="51" t="n">
        <v>111.051</v>
      </c>
      <c r="F33" s="52" t="n">
        <v>108.521</v>
      </c>
      <c r="G33" s="53" t="n">
        <v>90.214</v>
      </c>
      <c r="H33" s="51" t="n">
        <v>105.817</v>
      </c>
      <c r="I33" s="52" t="n">
        <v>100.214</v>
      </c>
      <c r="J33" s="53" t="n">
        <v>95.441</v>
      </c>
      <c r="K33" s="52" t="n">
        <v>97.541</v>
      </c>
      <c r="L33" s="52" t="n">
        <v>97.541</v>
      </c>
      <c r="M33" s="52" t="n">
        <v>96.024</v>
      </c>
      <c r="N33" s="138" t="n">
        <f aca="false">AVERAGE(B33:D33)</f>
        <v>94.3233333333333</v>
      </c>
      <c r="O33" s="54" t="n">
        <f aca="false">AVERAGE(E33:G33)</f>
        <v>103.262</v>
      </c>
      <c r="P33" s="54" t="n">
        <f aca="false">AVERAGE(H33:J33)</f>
        <v>100.490666666667</v>
      </c>
      <c r="Q33" s="138" t="n">
        <f aca="false">AVERAGE(K33:M33)</f>
        <v>97.0353333333333</v>
      </c>
      <c r="R33" s="86" t="n">
        <f aca="false">AVERAGE(N33,O33,P33,Q33)</f>
        <v>98.7778333333333</v>
      </c>
      <c r="S33" s="83" t="n">
        <f aca="false">STDEVA(N33,O33,P33,Q33)</f>
        <v>3.9123916480086</v>
      </c>
      <c r="T33" s="111" t="n">
        <f aca="false">S33/SQRT(4)</f>
        <v>1.9561958240043</v>
      </c>
      <c r="U33" s="166"/>
      <c r="V33" s="90"/>
      <c r="W33" s="133"/>
    </row>
    <row r="34" customFormat="false" ht="15.75" hidden="false" customHeight="false" outlineLevel="0" collapsed="false">
      <c r="A34" s="46"/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47"/>
    </row>
    <row r="35" customFormat="false" ht="15" hidden="false" customHeight="false" outlineLevel="0" collapsed="false">
      <c r="A35" s="46"/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37"/>
      <c r="S35" s="78" t="s">
        <v>25</v>
      </c>
      <c r="T35" s="79" t="s">
        <v>27</v>
      </c>
    </row>
    <row r="36" customFormat="false" ht="15.75" hidden="false" customHeight="false" outlineLevel="0" collapsed="false">
      <c r="A36" s="289"/>
      <c r="B36" s="290"/>
      <c r="C36" s="290"/>
      <c r="D36" s="290"/>
      <c r="E36" s="290"/>
      <c r="F36" s="290"/>
      <c r="G36" s="52"/>
      <c r="H36" s="52"/>
      <c r="I36" s="52"/>
      <c r="J36" s="52"/>
      <c r="K36" s="52"/>
      <c r="L36" s="52"/>
      <c r="M36" s="52"/>
      <c r="N36" s="52"/>
      <c r="O36" s="52"/>
      <c r="P36" s="52"/>
      <c r="Q36" s="52"/>
      <c r="R36" s="51" t="s">
        <v>38</v>
      </c>
      <c r="S36" s="188" t="n">
        <v>100</v>
      </c>
      <c r="T36" s="167" t="n">
        <v>3.03</v>
      </c>
    </row>
    <row r="37" customFormat="false" ht="15" hidden="false" customHeight="false" outlineLevel="0" collapsed="false">
      <c r="A37" s="58"/>
      <c r="B37" s="58"/>
      <c r="C37" s="58"/>
      <c r="D37" s="58"/>
      <c r="E37" s="58"/>
      <c r="F37" s="5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1.7"/>
    <col collapsed="false" customWidth="true" hidden="false" outlineLevel="0" max="3" min="3" style="0" width="15.28"/>
    <col collapsed="false" customWidth="true" hidden="false" outlineLevel="0" max="4" min="4" style="0" width="7.99"/>
    <col collapsed="false" customWidth="true" hidden="false" outlineLevel="0" max="7" min="7" style="0" width="16.56"/>
    <col collapsed="false" customWidth="true" hidden="false" outlineLevel="0" max="16" min="16" style="0" width="15.85"/>
    <col collapsed="false" customWidth="true" hidden="false" outlineLevel="0" max="17" min="17" style="0" width="9.7"/>
    <col collapsed="false" customWidth="true" hidden="false" outlineLevel="0" max="18" min="18" style="0" width="22.56"/>
    <col collapsed="false" customWidth="true" hidden="false" outlineLevel="0" max="20" min="20" style="0" width="22.56"/>
    <col collapsed="false" customWidth="true" hidden="false" outlineLevel="0" max="22" min="22" style="0" width="22.56"/>
    <col collapsed="false" customWidth="true" hidden="false" outlineLevel="0" max="24" min="24" style="0" width="22.56"/>
    <col collapsed="false" customWidth="true" hidden="false" outlineLevel="0" max="26" min="26" style="0" width="22.56"/>
    <col collapsed="false" customWidth="true" hidden="false" outlineLevel="0" max="28" min="28" style="0" width="22.56"/>
    <col collapsed="false" customWidth="true" hidden="false" outlineLevel="0" max="30" min="30" style="0" width="22.56"/>
    <col collapsed="false" customWidth="true" hidden="false" outlineLevel="0" max="33" min="33" style="0" width="16.56"/>
    <col collapsed="false" customWidth="true" hidden="false" outlineLevel="0" max="43" min="43" style="0" width="16.56"/>
  </cols>
  <sheetData>
    <row r="1" customFormat="false" ht="15.75" hidden="false" customHeight="false" outlineLevel="0" collapsed="false">
      <c r="A1" s="291" t="s">
        <v>109</v>
      </c>
      <c r="F1" s="291" t="s">
        <v>110</v>
      </c>
      <c r="P1" s="1" t="s">
        <v>111</v>
      </c>
      <c r="AF1" s="1" t="s">
        <v>112</v>
      </c>
      <c r="AP1" s="1" t="s">
        <v>113</v>
      </c>
    </row>
    <row r="2" customFormat="false" ht="15.75" hidden="false" customHeight="false" outlineLevel="0" collapsed="false">
      <c r="A2" s="292"/>
      <c r="B2" s="293" t="s">
        <v>114</v>
      </c>
      <c r="C2" s="5" t="s">
        <v>115</v>
      </c>
      <c r="D2" s="5"/>
      <c r="F2" s="27"/>
      <c r="G2" s="293" t="s">
        <v>12</v>
      </c>
      <c r="H2" s="5" t="s">
        <v>116</v>
      </c>
      <c r="I2" s="5"/>
      <c r="J2" s="5"/>
      <c r="K2" s="5"/>
      <c r="L2" s="5"/>
      <c r="M2" s="5"/>
      <c r="N2" s="5"/>
      <c r="P2" s="2" t="s">
        <v>3</v>
      </c>
      <c r="Q2" s="294" t="s">
        <v>117</v>
      </c>
      <c r="R2" s="38" t="s">
        <v>118</v>
      </c>
      <c r="S2" s="294" t="s">
        <v>117</v>
      </c>
      <c r="T2" s="38" t="s">
        <v>118</v>
      </c>
      <c r="U2" s="294" t="s">
        <v>117</v>
      </c>
      <c r="V2" s="38" t="s">
        <v>118</v>
      </c>
      <c r="W2" s="294" t="s">
        <v>117</v>
      </c>
      <c r="X2" s="38" t="s">
        <v>118</v>
      </c>
      <c r="Y2" s="294" t="s">
        <v>117</v>
      </c>
      <c r="Z2" s="38" t="s">
        <v>118</v>
      </c>
      <c r="AA2" s="294" t="s">
        <v>117</v>
      </c>
      <c r="AB2" s="38" t="s">
        <v>118</v>
      </c>
      <c r="AC2" s="294" t="s">
        <v>117</v>
      </c>
      <c r="AD2" s="39" t="s">
        <v>118</v>
      </c>
      <c r="AF2" s="99" t="s">
        <v>119</v>
      </c>
      <c r="AG2" s="293" t="s">
        <v>12</v>
      </c>
      <c r="AH2" s="295" t="s">
        <v>120</v>
      </c>
      <c r="AI2" s="295"/>
      <c r="AJ2" s="295"/>
      <c r="AK2" s="295"/>
      <c r="AL2" s="295"/>
      <c r="AM2" s="295"/>
      <c r="AN2" s="295"/>
      <c r="AO2" s="10"/>
      <c r="AP2" s="99" t="s">
        <v>121</v>
      </c>
      <c r="AQ2" s="293" t="s">
        <v>12</v>
      </c>
      <c r="AR2" s="295" t="s">
        <v>122</v>
      </c>
      <c r="AS2" s="295"/>
      <c r="AT2" s="295"/>
      <c r="AU2" s="295"/>
      <c r="AV2" s="295"/>
      <c r="AW2" s="295"/>
      <c r="AX2" s="295"/>
    </row>
    <row r="3" customFormat="false" ht="15" hidden="false" customHeight="false" outlineLevel="0" collapsed="false">
      <c r="B3" s="293"/>
      <c r="C3" s="10" t="s">
        <v>7</v>
      </c>
      <c r="D3" s="14" t="s">
        <v>8</v>
      </c>
      <c r="G3" s="293"/>
      <c r="H3" s="10" t="s">
        <v>123</v>
      </c>
      <c r="I3" s="10" t="s">
        <v>124</v>
      </c>
      <c r="J3" s="10" t="s">
        <v>25</v>
      </c>
      <c r="K3" s="10" t="s">
        <v>28</v>
      </c>
      <c r="L3" s="10" t="s">
        <v>5</v>
      </c>
      <c r="M3" s="10" t="s">
        <v>7</v>
      </c>
      <c r="N3" s="14" t="s">
        <v>8</v>
      </c>
      <c r="Q3" s="294"/>
      <c r="R3" s="10" t="s">
        <v>123</v>
      </c>
      <c r="S3" s="294"/>
      <c r="T3" s="10" t="s">
        <v>124</v>
      </c>
      <c r="U3" s="294"/>
      <c r="V3" s="10" t="s">
        <v>25</v>
      </c>
      <c r="W3" s="294"/>
      <c r="X3" s="10" t="s">
        <v>28</v>
      </c>
      <c r="Y3" s="294"/>
      <c r="Z3" s="10" t="s">
        <v>5</v>
      </c>
      <c r="AA3" s="294"/>
      <c r="AB3" s="10" t="s">
        <v>7</v>
      </c>
      <c r="AC3" s="294"/>
      <c r="AD3" s="14" t="s">
        <v>8</v>
      </c>
      <c r="AG3" s="293"/>
      <c r="AH3" s="10" t="s">
        <v>123</v>
      </c>
      <c r="AI3" s="10" t="s">
        <v>124</v>
      </c>
      <c r="AJ3" s="10" t="s">
        <v>25</v>
      </c>
      <c r="AK3" s="10" t="s">
        <v>28</v>
      </c>
      <c r="AL3" s="10" t="s">
        <v>5</v>
      </c>
      <c r="AM3" s="10" t="s">
        <v>7</v>
      </c>
      <c r="AN3" s="14" t="s">
        <v>8</v>
      </c>
      <c r="AO3" s="10"/>
      <c r="AQ3" s="293"/>
      <c r="AR3" s="10" t="s">
        <v>123</v>
      </c>
      <c r="AS3" s="10" t="s">
        <v>124</v>
      </c>
      <c r="AT3" s="10" t="s">
        <v>25</v>
      </c>
      <c r="AU3" s="10" t="s">
        <v>28</v>
      </c>
      <c r="AV3" s="10" t="s">
        <v>5</v>
      </c>
      <c r="AW3" s="10" t="s">
        <v>7</v>
      </c>
      <c r="AX3" s="14" t="s">
        <v>8</v>
      </c>
    </row>
    <row r="4" customFormat="false" ht="15" hidden="false" customHeight="false" outlineLevel="0" collapsed="false">
      <c r="B4" s="13" t="n">
        <v>5</v>
      </c>
      <c r="C4" s="10" t="n">
        <v>10.86529</v>
      </c>
      <c r="D4" s="14" t="n">
        <v>0</v>
      </c>
      <c r="G4" s="13" t="n">
        <v>250</v>
      </c>
      <c r="H4" s="10" t="n">
        <v>0</v>
      </c>
      <c r="I4" s="10" t="n">
        <v>0</v>
      </c>
      <c r="J4" s="10" t="n">
        <v>0</v>
      </c>
      <c r="K4" s="10" t="n">
        <v>0</v>
      </c>
      <c r="L4" s="10" t="n">
        <v>0</v>
      </c>
      <c r="M4" s="10" t="n">
        <v>0</v>
      </c>
      <c r="N4" s="14" t="n">
        <v>0</v>
      </c>
      <c r="Q4" s="46" t="n">
        <v>1720.35401</v>
      </c>
      <c r="R4" s="25" t="n">
        <v>0</v>
      </c>
      <c r="S4" s="25" t="n">
        <v>1720.35401</v>
      </c>
      <c r="T4" s="25" t="n">
        <v>0</v>
      </c>
      <c r="U4" s="25" t="n">
        <v>1720.35401</v>
      </c>
      <c r="V4" s="25" t="n">
        <v>0</v>
      </c>
      <c r="W4" s="25" t="n">
        <v>1720.35401</v>
      </c>
      <c r="X4" s="25" t="n">
        <v>0</v>
      </c>
      <c r="Y4" s="25" t="n">
        <v>1720.35401</v>
      </c>
      <c r="Z4" s="296" t="n">
        <v>0.000331757</v>
      </c>
      <c r="AA4" s="25" t="n">
        <v>1720.35401</v>
      </c>
      <c r="AB4" s="25" t="n">
        <v>0</v>
      </c>
      <c r="AC4" s="25" t="n">
        <v>1720.35401</v>
      </c>
      <c r="AD4" s="47" t="n">
        <v>0</v>
      </c>
      <c r="AG4" s="13" t="n">
        <v>460</v>
      </c>
      <c r="AH4" s="10" t="n">
        <v>0.80849</v>
      </c>
      <c r="AI4" s="10" t="n">
        <v>2.19215</v>
      </c>
      <c r="AJ4" s="10" t="n">
        <v>0.7997</v>
      </c>
      <c r="AK4" s="10" t="n">
        <v>7.74153</v>
      </c>
      <c r="AL4" s="10" t="n">
        <v>6.63497</v>
      </c>
      <c r="AM4" s="10" t="n">
        <v>90.5763</v>
      </c>
      <c r="AN4" s="14" t="n">
        <v>102.64884</v>
      </c>
      <c r="AO4" s="10"/>
      <c r="AQ4" s="13" t="n">
        <v>400</v>
      </c>
      <c r="AR4" s="10" t="n">
        <v>5.67411</v>
      </c>
      <c r="AS4" s="10" t="n">
        <v>9.02457</v>
      </c>
      <c r="AT4" s="10" t="n">
        <v>5.77482</v>
      </c>
      <c r="AU4" s="10" t="n">
        <v>20.62643</v>
      </c>
      <c r="AV4" s="10" t="n">
        <v>7.99557</v>
      </c>
      <c r="AW4" s="10" t="n">
        <v>14.26676</v>
      </c>
      <c r="AX4" s="14" t="n">
        <v>12.5717</v>
      </c>
    </row>
    <row r="5" customFormat="false" ht="15" hidden="false" customHeight="false" outlineLevel="0" collapsed="false">
      <c r="B5" s="13" t="n">
        <v>15</v>
      </c>
      <c r="C5" s="10" t="n">
        <v>18.28909</v>
      </c>
      <c r="D5" s="14" t="n">
        <v>0</v>
      </c>
      <c r="G5" s="13" t="n">
        <v>249.5</v>
      </c>
      <c r="H5" s="10" t="n">
        <v>0</v>
      </c>
      <c r="I5" s="10" t="n">
        <v>0</v>
      </c>
      <c r="J5" s="10" t="n">
        <v>-17.65638</v>
      </c>
      <c r="K5" s="10" t="n">
        <v>-46.22573</v>
      </c>
      <c r="L5" s="10" t="n">
        <v>11.03949</v>
      </c>
      <c r="M5" s="10" t="n">
        <v>-1.1944</v>
      </c>
      <c r="N5" s="14" t="n">
        <v>-18.98598</v>
      </c>
      <c r="Q5" s="46" t="n">
        <v>1719.38969</v>
      </c>
      <c r="R5" s="25" t="n">
        <v>0</v>
      </c>
      <c r="S5" s="25" t="n">
        <v>1719.38969</v>
      </c>
      <c r="T5" s="25" t="n">
        <v>0</v>
      </c>
      <c r="U5" s="25" t="n">
        <v>1719.38969</v>
      </c>
      <c r="V5" s="25" t="n">
        <v>0</v>
      </c>
      <c r="W5" s="25" t="n">
        <v>1719.38969</v>
      </c>
      <c r="X5" s="25" t="n">
        <v>0</v>
      </c>
      <c r="Y5" s="25" t="n">
        <v>1719.38969</v>
      </c>
      <c r="Z5" s="25" t="n">
        <v>0.00423</v>
      </c>
      <c r="AA5" s="25" t="n">
        <v>1719.38969</v>
      </c>
      <c r="AB5" s="25" t="n">
        <v>0</v>
      </c>
      <c r="AC5" s="25" t="n">
        <v>1719.38969</v>
      </c>
      <c r="AD5" s="47" t="n">
        <v>0.00147</v>
      </c>
      <c r="AG5" s="13" t="n">
        <v>461.06</v>
      </c>
      <c r="AH5" s="10" t="n">
        <v>0.80129</v>
      </c>
      <c r="AI5" s="10" t="n">
        <v>2.19112</v>
      </c>
      <c r="AJ5" s="10" t="n">
        <v>0.84048</v>
      </c>
      <c r="AK5" s="10" t="n">
        <v>7.44098</v>
      </c>
      <c r="AL5" s="10" t="n">
        <v>7.16538</v>
      </c>
      <c r="AM5" s="10" t="n">
        <v>100.08987</v>
      </c>
      <c r="AN5" s="14" t="n">
        <v>114.07851</v>
      </c>
      <c r="AO5" s="10"/>
      <c r="AQ5" s="13" t="n">
        <v>401.07001</v>
      </c>
      <c r="AR5" s="10" t="n">
        <v>4.81812</v>
      </c>
      <c r="AS5" s="10" t="n">
        <v>8.70151</v>
      </c>
      <c r="AT5" s="10" t="n">
        <v>5.166</v>
      </c>
      <c r="AU5" s="10" t="n">
        <v>21.68734</v>
      </c>
      <c r="AV5" s="10" t="n">
        <v>7.09205</v>
      </c>
      <c r="AW5" s="10" t="n">
        <v>13.96794</v>
      </c>
      <c r="AX5" s="14" t="n">
        <v>13.24368</v>
      </c>
    </row>
    <row r="6" customFormat="false" ht="15" hidden="false" customHeight="false" outlineLevel="0" collapsed="false">
      <c r="B6" s="13" t="n">
        <v>25</v>
      </c>
      <c r="C6" s="10" t="n">
        <v>15.83088</v>
      </c>
      <c r="D6" s="14" t="n">
        <v>0</v>
      </c>
      <c r="G6" s="13" t="n">
        <v>249</v>
      </c>
      <c r="H6" s="10" t="n">
        <v>0</v>
      </c>
      <c r="I6" s="10" t="n">
        <v>0</v>
      </c>
      <c r="J6" s="10" t="n">
        <v>-39.35506</v>
      </c>
      <c r="K6" s="10" t="n">
        <v>-105.04265</v>
      </c>
      <c r="L6" s="10" t="n">
        <v>27.98596</v>
      </c>
      <c r="M6" s="10" t="n">
        <v>-26.82691</v>
      </c>
      <c r="N6" s="14" t="n">
        <v>-56.3564</v>
      </c>
      <c r="Q6" s="46" t="n">
        <v>1718.42536</v>
      </c>
      <c r="R6" s="25" t="n">
        <v>0</v>
      </c>
      <c r="S6" s="25" t="n">
        <v>1718.42536</v>
      </c>
      <c r="T6" s="25" t="n">
        <v>0</v>
      </c>
      <c r="U6" s="25" t="n">
        <v>1718.42536</v>
      </c>
      <c r="V6" s="25" t="n">
        <v>0</v>
      </c>
      <c r="W6" s="25" t="n">
        <v>1718.42536</v>
      </c>
      <c r="X6" s="25" t="n">
        <v>0</v>
      </c>
      <c r="Y6" s="25" t="n">
        <v>1718.42536</v>
      </c>
      <c r="Z6" s="25" t="n">
        <v>0.00722</v>
      </c>
      <c r="AA6" s="25" t="n">
        <v>1718.42536</v>
      </c>
      <c r="AB6" s="25" t="n">
        <v>0</v>
      </c>
      <c r="AC6" s="25" t="n">
        <v>1718.42536</v>
      </c>
      <c r="AD6" s="47" t="n">
        <v>0.00442</v>
      </c>
      <c r="AG6" s="13" t="n">
        <v>461.95999</v>
      </c>
      <c r="AH6" s="10" t="n">
        <v>0.84704</v>
      </c>
      <c r="AI6" s="10" t="n">
        <v>2.14792</v>
      </c>
      <c r="AJ6" s="10" t="n">
        <v>0.85166</v>
      </c>
      <c r="AK6" s="10" t="n">
        <v>7.15501</v>
      </c>
      <c r="AL6" s="10" t="n">
        <v>7.58015</v>
      </c>
      <c r="AM6" s="10" t="n">
        <v>110.58927</v>
      </c>
      <c r="AN6" s="14" t="n">
        <v>126.64439</v>
      </c>
      <c r="AO6" s="10"/>
      <c r="AQ6" s="13" t="n">
        <v>402</v>
      </c>
      <c r="AR6" s="10" t="n">
        <v>5.47051</v>
      </c>
      <c r="AS6" s="10" t="n">
        <v>8.31247</v>
      </c>
      <c r="AT6" s="10" t="n">
        <v>4.89182</v>
      </c>
      <c r="AU6" s="10" t="n">
        <v>22.29646</v>
      </c>
      <c r="AV6" s="10" t="n">
        <v>6.5893</v>
      </c>
      <c r="AW6" s="10" t="n">
        <v>13.25236</v>
      </c>
      <c r="AX6" s="14" t="n">
        <v>13.12601</v>
      </c>
    </row>
    <row r="7" customFormat="false" ht="15" hidden="false" customHeight="false" outlineLevel="0" collapsed="false">
      <c r="B7" s="13" t="n">
        <v>35</v>
      </c>
      <c r="C7" s="10" t="n">
        <v>10.66863</v>
      </c>
      <c r="D7" s="14" t="n">
        <v>0</v>
      </c>
      <c r="G7" s="13" t="n">
        <v>248.5</v>
      </c>
      <c r="H7" s="10" t="n">
        <v>0</v>
      </c>
      <c r="I7" s="10" t="n">
        <v>0</v>
      </c>
      <c r="J7" s="10" t="n">
        <v>-92.64667</v>
      </c>
      <c r="K7" s="10" t="n">
        <v>-142.58543</v>
      </c>
      <c r="L7" s="10" t="n">
        <v>2.4198</v>
      </c>
      <c r="M7" s="10" t="n">
        <v>-54.57059</v>
      </c>
      <c r="N7" s="14" t="n">
        <v>-100.39217</v>
      </c>
      <c r="Q7" s="46" t="n">
        <v>1717.46104</v>
      </c>
      <c r="R7" s="25" t="n">
        <v>0</v>
      </c>
      <c r="S7" s="25" t="n">
        <v>1717.46104</v>
      </c>
      <c r="T7" s="25" t="n">
        <v>0</v>
      </c>
      <c r="U7" s="25" t="n">
        <v>1717.46104</v>
      </c>
      <c r="V7" s="25" t="n">
        <v>0</v>
      </c>
      <c r="W7" s="25" t="n">
        <v>1717.46104</v>
      </c>
      <c r="X7" s="25" t="n">
        <v>0</v>
      </c>
      <c r="Y7" s="25" t="n">
        <v>1717.46104</v>
      </c>
      <c r="Z7" s="25" t="n">
        <v>0.00942</v>
      </c>
      <c r="AA7" s="25" t="n">
        <v>1717.46104</v>
      </c>
      <c r="AB7" s="25" t="n">
        <v>0</v>
      </c>
      <c r="AC7" s="25" t="n">
        <v>1717.46104</v>
      </c>
      <c r="AD7" s="47" t="n">
        <v>0.00515</v>
      </c>
      <c r="AG7" s="13" t="n">
        <v>463.03</v>
      </c>
      <c r="AH7" s="10" t="n">
        <v>0.84426</v>
      </c>
      <c r="AI7" s="10" t="n">
        <v>2.22817</v>
      </c>
      <c r="AJ7" s="10" t="n">
        <v>0.88956</v>
      </c>
      <c r="AK7" s="10" t="n">
        <v>6.83021</v>
      </c>
      <c r="AL7" s="10" t="n">
        <v>8.16236</v>
      </c>
      <c r="AM7" s="10" t="n">
        <v>122.89174</v>
      </c>
      <c r="AN7" s="14" t="n">
        <v>139.95055</v>
      </c>
      <c r="AO7" s="10"/>
      <c r="AQ7" s="13" t="n">
        <v>403.07001</v>
      </c>
      <c r="AR7" s="10" t="n">
        <v>4.1284</v>
      </c>
      <c r="AS7" s="10" t="n">
        <v>8.17143</v>
      </c>
      <c r="AT7" s="10" t="n">
        <v>4.2575</v>
      </c>
      <c r="AU7" s="10" t="n">
        <v>20.29381</v>
      </c>
      <c r="AV7" s="10" t="n">
        <v>7.21825</v>
      </c>
      <c r="AW7" s="10" t="n">
        <v>13.10767</v>
      </c>
      <c r="AX7" s="14" t="n">
        <v>13.0987</v>
      </c>
    </row>
    <row r="8" customFormat="false" ht="15" hidden="false" customHeight="false" outlineLevel="0" collapsed="false">
      <c r="B8" s="13" t="n">
        <v>45</v>
      </c>
      <c r="C8" s="10" t="n">
        <v>7.66962</v>
      </c>
      <c r="D8" s="14" t="n">
        <v>0</v>
      </c>
      <c r="G8" s="13" t="n">
        <v>248</v>
      </c>
      <c r="H8" s="10" t="n">
        <v>0</v>
      </c>
      <c r="I8" s="10" t="n">
        <v>0</v>
      </c>
      <c r="J8" s="10" t="n">
        <v>-169.64183</v>
      </c>
      <c r="K8" s="10" t="n">
        <v>-184.46824</v>
      </c>
      <c r="L8" s="10" t="n">
        <v>-51.02805</v>
      </c>
      <c r="M8" s="10" t="n">
        <v>-114.495</v>
      </c>
      <c r="N8" s="14" t="n">
        <v>-169.19212</v>
      </c>
      <c r="Q8" s="46" t="n">
        <v>1716.49672</v>
      </c>
      <c r="R8" s="25" t="n">
        <v>0</v>
      </c>
      <c r="S8" s="25" t="n">
        <v>1716.49672</v>
      </c>
      <c r="T8" s="25" t="n">
        <v>0</v>
      </c>
      <c r="U8" s="25" t="n">
        <v>1716.49672</v>
      </c>
      <c r="V8" s="25" t="n">
        <v>0</v>
      </c>
      <c r="W8" s="25" t="n">
        <v>1716.49672</v>
      </c>
      <c r="X8" s="25" t="n">
        <v>0</v>
      </c>
      <c r="Y8" s="25" t="n">
        <v>1716.49672</v>
      </c>
      <c r="Z8" s="25" t="n">
        <v>0.0087</v>
      </c>
      <c r="AA8" s="25" t="n">
        <v>1716.49672</v>
      </c>
      <c r="AB8" s="25" t="n">
        <v>0</v>
      </c>
      <c r="AC8" s="25" t="n">
        <v>1716.49672</v>
      </c>
      <c r="AD8" s="47" t="n">
        <v>0.00591</v>
      </c>
      <c r="AG8" s="13" t="n">
        <v>463.92999</v>
      </c>
      <c r="AH8" s="10" t="n">
        <v>0.8963</v>
      </c>
      <c r="AI8" s="10" t="n">
        <v>2.22237</v>
      </c>
      <c r="AJ8" s="10" t="n">
        <v>0.95017</v>
      </c>
      <c r="AK8" s="10" t="n">
        <v>6.60321</v>
      </c>
      <c r="AL8" s="10" t="n">
        <v>8.70495</v>
      </c>
      <c r="AM8" s="10" t="n">
        <v>134.07141</v>
      </c>
      <c r="AN8" s="14" t="n">
        <v>152.52733</v>
      </c>
      <c r="AO8" s="10"/>
      <c r="AQ8" s="13" t="n">
        <v>404</v>
      </c>
      <c r="AR8" s="10" t="n">
        <v>3.88456</v>
      </c>
      <c r="AS8" s="10" t="n">
        <v>8.65187</v>
      </c>
      <c r="AT8" s="10" t="n">
        <v>3.4846</v>
      </c>
      <c r="AU8" s="10" t="n">
        <v>19.50627</v>
      </c>
      <c r="AV8" s="10" t="n">
        <v>6.33075</v>
      </c>
      <c r="AW8" s="10" t="n">
        <v>13.40432</v>
      </c>
      <c r="AX8" s="14" t="n">
        <v>12.29526</v>
      </c>
    </row>
    <row r="9" customFormat="false" ht="15" hidden="false" customHeight="false" outlineLevel="0" collapsed="false">
      <c r="B9" s="13" t="n">
        <v>55</v>
      </c>
      <c r="C9" s="10" t="n">
        <v>7.32547</v>
      </c>
      <c r="D9" s="14" t="n">
        <v>0.14144</v>
      </c>
      <c r="G9" s="13" t="n">
        <v>247.5</v>
      </c>
      <c r="H9" s="10" t="n">
        <v>0</v>
      </c>
      <c r="I9" s="10" t="n">
        <v>0</v>
      </c>
      <c r="J9" s="10" t="n">
        <v>-198.64064</v>
      </c>
      <c r="K9" s="10" t="n">
        <v>-242.23884</v>
      </c>
      <c r="L9" s="10" t="n">
        <v>-112.01238</v>
      </c>
      <c r="M9" s="10" t="n">
        <v>-175.29063</v>
      </c>
      <c r="N9" s="14" t="n">
        <v>-209.58975</v>
      </c>
      <c r="Q9" s="46" t="n">
        <v>1715.53239</v>
      </c>
      <c r="R9" s="25" t="n">
        <v>0</v>
      </c>
      <c r="S9" s="25" t="n">
        <v>1715.53239</v>
      </c>
      <c r="T9" s="25" t="n">
        <v>0</v>
      </c>
      <c r="U9" s="25" t="n">
        <v>1715.53239</v>
      </c>
      <c r="V9" s="25" t="n">
        <v>0</v>
      </c>
      <c r="W9" s="25" t="n">
        <v>1715.53239</v>
      </c>
      <c r="X9" s="25" t="n">
        <v>0</v>
      </c>
      <c r="Y9" s="25" t="n">
        <v>1715.53239</v>
      </c>
      <c r="Z9" s="25" t="n">
        <v>0.00701</v>
      </c>
      <c r="AA9" s="25" t="n">
        <v>1715.53239</v>
      </c>
      <c r="AB9" s="25" t="n">
        <v>0.00218</v>
      </c>
      <c r="AC9" s="25" t="n">
        <v>1715.53239</v>
      </c>
      <c r="AD9" s="47" t="n">
        <v>0.00594</v>
      </c>
      <c r="AG9" s="13" t="n">
        <v>465</v>
      </c>
      <c r="AH9" s="10" t="n">
        <v>0.92413</v>
      </c>
      <c r="AI9" s="10" t="n">
        <v>2.18267</v>
      </c>
      <c r="AJ9" s="10" t="n">
        <v>0.95335</v>
      </c>
      <c r="AK9" s="10" t="n">
        <v>6.24949</v>
      </c>
      <c r="AL9" s="10" t="n">
        <v>9.37171</v>
      </c>
      <c r="AM9" s="10" t="n">
        <v>147.34363</v>
      </c>
      <c r="AN9" s="14" t="n">
        <v>168.72897</v>
      </c>
      <c r="AO9" s="10"/>
      <c r="AQ9" s="13" t="n">
        <v>405.07001</v>
      </c>
      <c r="AR9" s="10" t="n">
        <v>2.6583</v>
      </c>
      <c r="AS9" s="10" t="n">
        <v>8.61237</v>
      </c>
      <c r="AT9" s="10" t="n">
        <v>3.51771</v>
      </c>
      <c r="AU9" s="10" t="n">
        <v>18.54203</v>
      </c>
      <c r="AV9" s="10" t="n">
        <v>6.29006</v>
      </c>
      <c r="AW9" s="10" t="n">
        <v>12.69098</v>
      </c>
      <c r="AX9" s="14" t="n">
        <v>12.25088</v>
      </c>
    </row>
    <row r="10" customFormat="false" ht="15" hidden="false" customHeight="false" outlineLevel="0" collapsed="false">
      <c r="B10" s="13" t="n">
        <v>65</v>
      </c>
      <c r="C10" s="10" t="n">
        <v>4.71976</v>
      </c>
      <c r="D10" s="14" t="n">
        <v>0.14144</v>
      </c>
      <c r="G10" s="13" t="n">
        <v>247</v>
      </c>
      <c r="H10" s="10" t="n">
        <v>0</v>
      </c>
      <c r="I10" s="10" t="n">
        <v>0</v>
      </c>
      <c r="J10" s="10" t="n">
        <v>-243.81295</v>
      </c>
      <c r="K10" s="10" t="n">
        <v>-289.53171</v>
      </c>
      <c r="L10" s="10" t="n">
        <v>-121.84687</v>
      </c>
      <c r="M10" s="10" t="n">
        <v>-232.1271</v>
      </c>
      <c r="N10" s="14" t="n">
        <v>-248.4604</v>
      </c>
      <c r="Q10" s="46" t="n">
        <v>1714.56807</v>
      </c>
      <c r="R10" s="25" t="n">
        <v>0</v>
      </c>
      <c r="S10" s="25" t="n">
        <v>1714.56807</v>
      </c>
      <c r="T10" s="25" t="n">
        <v>0</v>
      </c>
      <c r="U10" s="25" t="n">
        <v>1714.56807</v>
      </c>
      <c r="V10" s="25" t="n">
        <v>0</v>
      </c>
      <c r="W10" s="25" t="n">
        <v>1714.56807</v>
      </c>
      <c r="X10" s="25" t="n">
        <v>0</v>
      </c>
      <c r="Y10" s="25" t="n">
        <v>1714.56807</v>
      </c>
      <c r="Z10" s="25" t="n">
        <v>0.00476</v>
      </c>
      <c r="AA10" s="25" t="n">
        <v>1714.56807</v>
      </c>
      <c r="AB10" s="25" t="n">
        <v>0.00218</v>
      </c>
      <c r="AC10" s="25" t="n">
        <v>1714.56807</v>
      </c>
      <c r="AD10" s="47" t="n">
        <v>0.0052</v>
      </c>
      <c r="AG10" s="13" t="n">
        <v>466.06</v>
      </c>
      <c r="AH10" s="10" t="n">
        <v>0.96659</v>
      </c>
      <c r="AI10" s="10" t="n">
        <v>2.28552</v>
      </c>
      <c r="AJ10" s="10" t="n">
        <v>0.98869</v>
      </c>
      <c r="AK10" s="10" t="n">
        <v>6.11845</v>
      </c>
      <c r="AL10" s="10" t="n">
        <v>10.10057</v>
      </c>
      <c r="AM10" s="10" t="n">
        <v>162.05788</v>
      </c>
      <c r="AN10" s="14" t="n">
        <v>185.51565</v>
      </c>
      <c r="AO10" s="10"/>
      <c r="AQ10" s="13" t="n">
        <v>406</v>
      </c>
      <c r="AR10" s="10" t="n">
        <v>2.97381</v>
      </c>
      <c r="AS10" s="10" t="n">
        <v>7.93869</v>
      </c>
      <c r="AT10" s="10" t="n">
        <v>3.0605</v>
      </c>
      <c r="AU10" s="10" t="n">
        <v>15.67467</v>
      </c>
      <c r="AV10" s="10" t="n">
        <v>7.20689</v>
      </c>
      <c r="AW10" s="10" t="n">
        <v>10.93335</v>
      </c>
      <c r="AX10" s="14" t="n">
        <v>11.25812</v>
      </c>
    </row>
    <row r="11" customFormat="false" ht="15" hidden="false" customHeight="false" outlineLevel="0" collapsed="false">
      <c r="B11" s="13" t="n">
        <v>75</v>
      </c>
      <c r="C11" s="10" t="n">
        <v>3.83481</v>
      </c>
      <c r="D11" s="14" t="n">
        <v>0</v>
      </c>
      <c r="G11" s="13" t="n">
        <v>246.5</v>
      </c>
      <c r="H11" s="10" t="n">
        <v>0</v>
      </c>
      <c r="I11" s="10" t="n">
        <v>0</v>
      </c>
      <c r="J11" s="10" t="n">
        <v>-273.46752</v>
      </c>
      <c r="K11" s="10" t="n">
        <v>-317.84092</v>
      </c>
      <c r="L11" s="10" t="n">
        <v>-124.11018</v>
      </c>
      <c r="M11" s="10" t="n">
        <v>-274.41754</v>
      </c>
      <c r="N11" s="14" t="n">
        <v>-308.63713</v>
      </c>
      <c r="Q11" s="46" t="n">
        <v>1713.60374</v>
      </c>
      <c r="R11" s="25" t="n">
        <v>0</v>
      </c>
      <c r="S11" s="25" t="n">
        <v>1713.60374</v>
      </c>
      <c r="T11" s="25" t="n">
        <v>0</v>
      </c>
      <c r="U11" s="25" t="n">
        <v>1713.60374</v>
      </c>
      <c r="V11" s="25" t="n">
        <v>0</v>
      </c>
      <c r="W11" s="25" t="n">
        <v>1713.60374</v>
      </c>
      <c r="X11" s="25" t="n">
        <v>0</v>
      </c>
      <c r="Y11" s="25" t="n">
        <v>1713.60374</v>
      </c>
      <c r="Z11" s="25" t="n">
        <v>0.00309</v>
      </c>
      <c r="AA11" s="25" t="n">
        <v>1713.60374</v>
      </c>
      <c r="AB11" s="25" t="n">
        <v>0.00218</v>
      </c>
      <c r="AC11" s="25" t="n">
        <v>1713.60374</v>
      </c>
      <c r="AD11" s="47" t="n">
        <v>0.00298</v>
      </c>
      <c r="AG11" s="13" t="n">
        <v>466.95999</v>
      </c>
      <c r="AH11" s="10" t="n">
        <v>0.9493</v>
      </c>
      <c r="AI11" s="10" t="n">
        <v>2.28077</v>
      </c>
      <c r="AJ11" s="10" t="n">
        <v>1.01986</v>
      </c>
      <c r="AK11" s="10" t="n">
        <v>6.16246</v>
      </c>
      <c r="AL11" s="10" t="n">
        <v>10.80655</v>
      </c>
      <c r="AM11" s="10" t="n">
        <v>175.80141</v>
      </c>
      <c r="AN11" s="14" t="n">
        <v>199.97151</v>
      </c>
      <c r="AO11" s="10"/>
      <c r="AQ11" s="13" t="n">
        <v>407.07001</v>
      </c>
      <c r="AR11" s="10" t="n">
        <v>3.04355</v>
      </c>
      <c r="AS11" s="10" t="n">
        <v>8.66997</v>
      </c>
      <c r="AT11" s="10" t="n">
        <v>2.83639</v>
      </c>
      <c r="AU11" s="10" t="n">
        <v>14.90689</v>
      </c>
      <c r="AV11" s="10" t="n">
        <v>6.87388</v>
      </c>
      <c r="AW11" s="10" t="n">
        <v>11.6568</v>
      </c>
      <c r="AX11" s="14" t="n">
        <v>11.88182</v>
      </c>
    </row>
    <row r="12" customFormat="false" ht="15" hidden="false" customHeight="false" outlineLevel="0" collapsed="false">
      <c r="B12" s="13" t="n">
        <v>85</v>
      </c>
      <c r="C12" s="10" t="n">
        <v>3.53982</v>
      </c>
      <c r="D12" s="14" t="n">
        <v>0.35361</v>
      </c>
      <c r="G12" s="13" t="n">
        <v>246</v>
      </c>
      <c r="H12" s="10" t="n">
        <v>0</v>
      </c>
      <c r="I12" s="10" t="n">
        <v>0</v>
      </c>
      <c r="J12" s="10" t="n">
        <v>-288.45531</v>
      </c>
      <c r="K12" s="10" t="n">
        <v>-342.56492</v>
      </c>
      <c r="L12" s="10" t="n">
        <v>-119.34963</v>
      </c>
      <c r="M12" s="10" t="n">
        <v>-293.96819</v>
      </c>
      <c r="N12" s="14" t="n">
        <v>-362.82381</v>
      </c>
      <c r="Q12" s="46" t="n">
        <v>1712.63942</v>
      </c>
      <c r="R12" s="25" t="n">
        <v>0</v>
      </c>
      <c r="S12" s="25" t="n">
        <v>1712.63942</v>
      </c>
      <c r="T12" s="25" t="n">
        <v>0</v>
      </c>
      <c r="U12" s="25" t="n">
        <v>1712.63942</v>
      </c>
      <c r="V12" s="25" t="n">
        <v>0</v>
      </c>
      <c r="W12" s="25" t="n">
        <v>1712.63942</v>
      </c>
      <c r="X12" s="25" t="n">
        <v>0</v>
      </c>
      <c r="Y12" s="25" t="n">
        <v>1712.63942</v>
      </c>
      <c r="Z12" s="25" t="n">
        <v>0.00217</v>
      </c>
      <c r="AA12" s="25" t="n">
        <v>1712.63942</v>
      </c>
      <c r="AB12" s="25" t="n">
        <v>0.00218</v>
      </c>
      <c r="AC12" s="25" t="n">
        <v>1712.63942</v>
      </c>
      <c r="AD12" s="47" t="n">
        <v>0.00223</v>
      </c>
      <c r="AG12" s="13" t="n">
        <v>468.03</v>
      </c>
      <c r="AH12" s="10" t="n">
        <v>1.03224</v>
      </c>
      <c r="AI12" s="10" t="n">
        <v>2.46536</v>
      </c>
      <c r="AJ12" s="10" t="n">
        <v>1.096</v>
      </c>
      <c r="AK12" s="10" t="n">
        <v>6.18615</v>
      </c>
      <c r="AL12" s="10" t="n">
        <v>11.60245</v>
      </c>
      <c r="AM12" s="10" t="n">
        <v>191.15472</v>
      </c>
      <c r="AN12" s="14" t="n">
        <v>219.3195</v>
      </c>
      <c r="AO12" s="10"/>
      <c r="AQ12" s="13" t="n">
        <v>408</v>
      </c>
      <c r="AR12" s="10" t="n">
        <v>2.54599</v>
      </c>
      <c r="AS12" s="10" t="n">
        <v>9.18352</v>
      </c>
      <c r="AT12" s="10" t="n">
        <v>2.46035</v>
      </c>
      <c r="AU12" s="10" t="n">
        <v>14.61759</v>
      </c>
      <c r="AV12" s="10" t="n">
        <v>7.86387</v>
      </c>
      <c r="AW12" s="10" t="n">
        <v>11.63813</v>
      </c>
      <c r="AX12" s="14" t="n">
        <v>10.54601</v>
      </c>
    </row>
    <row r="13" customFormat="false" ht="15" hidden="false" customHeight="false" outlineLevel="0" collapsed="false">
      <c r="B13" s="13" t="n">
        <v>95</v>
      </c>
      <c r="C13" s="10" t="n">
        <v>2.01573</v>
      </c>
      <c r="D13" s="14" t="n">
        <v>0.14144</v>
      </c>
      <c r="G13" s="13" t="n">
        <v>245.5</v>
      </c>
      <c r="H13" s="10" t="n">
        <v>0</v>
      </c>
      <c r="I13" s="10" t="n">
        <v>0</v>
      </c>
      <c r="J13" s="10" t="n">
        <v>-317.67029</v>
      </c>
      <c r="K13" s="10" t="n">
        <v>-371.04071</v>
      </c>
      <c r="L13" s="10" t="n">
        <v>-111.63618</v>
      </c>
      <c r="M13" s="10" t="n">
        <v>-323.63504</v>
      </c>
      <c r="N13" s="14" t="n">
        <v>-405.01448</v>
      </c>
      <c r="Q13" s="46" t="n">
        <v>1711.6751</v>
      </c>
      <c r="R13" s="25" t="n">
        <v>0</v>
      </c>
      <c r="S13" s="25" t="n">
        <v>1711.6751</v>
      </c>
      <c r="T13" s="25" t="n">
        <v>0</v>
      </c>
      <c r="U13" s="25" t="n">
        <v>1711.6751</v>
      </c>
      <c r="V13" s="25" t="n">
        <v>0</v>
      </c>
      <c r="W13" s="25" t="n">
        <v>1711.6751</v>
      </c>
      <c r="X13" s="25" t="n">
        <v>0</v>
      </c>
      <c r="Y13" s="25" t="n">
        <v>1711.6751</v>
      </c>
      <c r="Z13" s="25" t="n">
        <v>0.00237</v>
      </c>
      <c r="AA13" s="25" t="n">
        <v>1711.6751</v>
      </c>
      <c r="AB13" s="25" t="n">
        <v>0.00218</v>
      </c>
      <c r="AC13" s="25" t="n">
        <v>1711.6751</v>
      </c>
      <c r="AD13" s="297" t="n">
        <v>0.000736377</v>
      </c>
      <c r="AG13" s="13" t="n">
        <v>468.92999</v>
      </c>
      <c r="AH13" s="10" t="n">
        <v>1.09451</v>
      </c>
      <c r="AI13" s="10" t="n">
        <v>2.46329</v>
      </c>
      <c r="AJ13" s="10" t="n">
        <v>1.14248</v>
      </c>
      <c r="AK13" s="10" t="n">
        <v>6.1879</v>
      </c>
      <c r="AL13" s="10" t="n">
        <v>12.27543</v>
      </c>
      <c r="AM13" s="10" t="n">
        <v>204.8098</v>
      </c>
      <c r="AN13" s="14" t="n">
        <v>234.18286</v>
      </c>
      <c r="AO13" s="10"/>
      <c r="AQ13" s="13" t="n">
        <v>409.07001</v>
      </c>
      <c r="AR13" s="10" t="n">
        <v>2.3443</v>
      </c>
      <c r="AS13" s="10" t="n">
        <v>8.82779</v>
      </c>
      <c r="AT13" s="10" t="n">
        <v>2.86848</v>
      </c>
      <c r="AU13" s="10" t="n">
        <v>13.59839</v>
      </c>
      <c r="AV13" s="10" t="n">
        <v>8.74018</v>
      </c>
      <c r="AW13" s="10" t="n">
        <v>11.32735</v>
      </c>
      <c r="AX13" s="14" t="n">
        <v>12.01165</v>
      </c>
    </row>
    <row r="14" customFormat="false" ht="15" hidden="false" customHeight="false" outlineLevel="0" collapsed="false">
      <c r="B14" s="13" t="n">
        <v>105</v>
      </c>
      <c r="C14" s="10" t="n">
        <v>2.55654</v>
      </c>
      <c r="D14" s="14" t="n">
        <v>0.28289</v>
      </c>
      <c r="G14" s="13" t="n">
        <v>245</v>
      </c>
      <c r="H14" s="10" t="n">
        <v>0</v>
      </c>
      <c r="I14" s="10" t="n">
        <v>0</v>
      </c>
      <c r="J14" s="10" t="n">
        <v>-338.80142</v>
      </c>
      <c r="K14" s="10" t="n">
        <v>-387.58468</v>
      </c>
      <c r="L14" s="10" t="n">
        <v>-153.75358</v>
      </c>
      <c r="M14" s="10" t="n">
        <v>-373.7722</v>
      </c>
      <c r="N14" s="14" t="n">
        <v>-455.56013</v>
      </c>
      <c r="Q14" s="46" t="n">
        <v>1710.71077</v>
      </c>
      <c r="R14" s="25" t="n">
        <v>0</v>
      </c>
      <c r="S14" s="25" t="n">
        <v>1710.71077</v>
      </c>
      <c r="T14" s="25" t="n">
        <v>0</v>
      </c>
      <c r="U14" s="25" t="n">
        <v>1710.71077</v>
      </c>
      <c r="V14" s="25" t="n">
        <v>0</v>
      </c>
      <c r="W14" s="25" t="n">
        <v>1710.71077</v>
      </c>
      <c r="X14" s="25" t="n">
        <v>0</v>
      </c>
      <c r="Y14" s="25" t="n">
        <v>1710.71077</v>
      </c>
      <c r="Z14" s="25" t="n">
        <v>0.00236</v>
      </c>
      <c r="AA14" s="25" t="n">
        <v>1710.71077</v>
      </c>
      <c r="AB14" s="25" t="n">
        <v>0</v>
      </c>
      <c r="AC14" s="25" t="n">
        <v>1710.71077</v>
      </c>
      <c r="AD14" s="47" t="n">
        <v>0</v>
      </c>
      <c r="AG14" s="13" t="n">
        <v>470</v>
      </c>
      <c r="AH14" s="10" t="n">
        <v>1.11788</v>
      </c>
      <c r="AI14" s="10" t="n">
        <v>2.49872</v>
      </c>
      <c r="AJ14" s="10" t="n">
        <v>1.17441</v>
      </c>
      <c r="AK14" s="10" t="n">
        <v>6.25833</v>
      </c>
      <c r="AL14" s="10" t="n">
        <v>13.11354</v>
      </c>
      <c r="AM14" s="10" t="n">
        <v>222.16997</v>
      </c>
      <c r="AN14" s="14" t="n">
        <v>252.93735</v>
      </c>
      <c r="AO14" s="10"/>
      <c r="AQ14" s="13" t="n">
        <v>410</v>
      </c>
      <c r="AR14" s="10" t="n">
        <v>2.68078</v>
      </c>
      <c r="AS14" s="10" t="n">
        <v>9.07528</v>
      </c>
      <c r="AT14" s="10" t="n">
        <v>2.55258</v>
      </c>
      <c r="AU14" s="10" t="n">
        <v>12.77243</v>
      </c>
      <c r="AV14" s="10" t="n">
        <v>9.95486</v>
      </c>
      <c r="AW14" s="10" t="n">
        <v>12.87331</v>
      </c>
      <c r="AX14" s="14" t="n">
        <v>12.4809</v>
      </c>
    </row>
    <row r="15" customFormat="false" ht="15" hidden="false" customHeight="false" outlineLevel="0" collapsed="false">
      <c r="B15" s="13" t="n">
        <v>115</v>
      </c>
      <c r="C15" s="10" t="n">
        <v>1.86824</v>
      </c>
      <c r="D15" s="14" t="n">
        <v>0.14144</v>
      </c>
      <c r="G15" s="13" t="n">
        <v>244.5</v>
      </c>
      <c r="H15" s="10" t="n">
        <v>0</v>
      </c>
      <c r="I15" s="10" t="n">
        <v>0</v>
      </c>
      <c r="J15" s="10" t="n">
        <v>-373.97898</v>
      </c>
      <c r="K15" s="10" t="n">
        <v>-416.38976</v>
      </c>
      <c r="L15" s="10" t="n">
        <v>-181.54128</v>
      </c>
      <c r="M15" s="10" t="n">
        <v>-405.59215</v>
      </c>
      <c r="N15" s="14" t="n">
        <v>-485.85383</v>
      </c>
      <c r="Q15" s="46" t="n">
        <v>1709.74645</v>
      </c>
      <c r="R15" s="25" t="n">
        <v>0</v>
      </c>
      <c r="S15" s="25" t="n">
        <v>1709.74645</v>
      </c>
      <c r="T15" s="25" t="n">
        <v>0</v>
      </c>
      <c r="U15" s="25" t="n">
        <v>1709.74645</v>
      </c>
      <c r="V15" s="25" t="n">
        <v>0</v>
      </c>
      <c r="W15" s="25" t="n">
        <v>1709.74645</v>
      </c>
      <c r="X15" s="25" t="n">
        <v>0</v>
      </c>
      <c r="Y15" s="25" t="n">
        <v>1709.74645</v>
      </c>
      <c r="Z15" s="25" t="n">
        <v>0.00217</v>
      </c>
      <c r="AA15" s="25" t="n">
        <v>1709.74645</v>
      </c>
      <c r="AB15" s="25" t="n">
        <v>0</v>
      </c>
      <c r="AC15" s="25" t="n">
        <v>1709.74645</v>
      </c>
      <c r="AD15" s="47" t="n">
        <v>0</v>
      </c>
      <c r="AG15" s="13" t="n">
        <v>471.07001</v>
      </c>
      <c r="AH15" s="10" t="n">
        <v>1.21417</v>
      </c>
      <c r="AI15" s="10" t="n">
        <v>2.63495</v>
      </c>
      <c r="AJ15" s="10" t="n">
        <v>1.29545</v>
      </c>
      <c r="AK15" s="10" t="n">
        <v>6.24635</v>
      </c>
      <c r="AL15" s="10" t="n">
        <v>14.00935</v>
      </c>
      <c r="AM15" s="10" t="n">
        <v>237.27336</v>
      </c>
      <c r="AN15" s="14" t="n">
        <v>271.91823</v>
      </c>
      <c r="AO15" s="10"/>
      <c r="AQ15" s="13" t="n">
        <v>411.07001</v>
      </c>
      <c r="AR15" s="10" t="n">
        <v>2.492</v>
      </c>
      <c r="AS15" s="10" t="n">
        <v>9.03221</v>
      </c>
      <c r="AT15" s="10" t="n">
        <v>2.68681</v>
      </c>
      <c r="AU15" s="10" t="n">
        <v>12.86172</v>
      </c>
      <c r="AV15" s="10" t="n">
        <v>10.95501</v>
      </c>
      <c r="AW15" s="10" t="n">
        <v>13.86457</v>
      </c>
      <c r="AX15" s="14" t="n">
        <v>13.78266</v>
      </c>
    </row>
    <row r="16" customFormat="false" ht="15" hidden="false" customHeight="false" outlineLevel="0" collapsed="false">
      <c r="B16" s="13" t="n">
        <v>125</v>
      </c>
      <c r="C16" s="10" t="n">
        <v>0.98328</v>
      </c>
      <c r="D16" s="14" t="n">
        <v>0.9901</v>
      </c>
      <c r="G16" s="13" t="n">
        <v>244</v>
      </c>
      <c r="H16" s="10" t="n">
        <v>0</v>
      </c>
      <c r="I16" s="10" t="n">
        <v>0</v>
      </c>
      <c r="J16" s="10" t="n">
        <v>-403.37038</v>
      </c>
      <c r="K16" s="10" t="n">
        <v>-472.16819</v>
      </c>
      <c r="L16" s="10" t="n">
        <v>-209.32441</v>
      </c>
      <c r="M16" s="10" t="n">
        <v>-451.31381</v>
      </c>
      <c r="N16" s="14" t="n">
        <v>-539.84255</v>
      </c>
      <c r="Q16" s="46" t="n">
        <v>1708.78212</v>
      </c>
      <c r="R16" s="25" t="n">
        <v>0</v>
      </c>
      <c r="S16" s="25" t="n">
        <v>1708.78212</v>
      </c>
      <c r="T16" s="25" t="n">
        <v>0</v>
      </c>
      <c r="U16" s="25" t="n">
        <v>1708.78212</v>
      </c>
      <c r="V16" s="25" t="n">
        <v>0</v>
      </c>
      <c r="W16" s="25" t="n">
        <v>1708.78212</v>
      </c>
      <c r="X16" s="25" t="n">
        <v>0</v>
      </c>
      <c r="Y16" s="25" t="n">
        <v>1708.78212</v>
      </c>
      <c r="Z16" s="25" t="n">
        <v>0.00181</v>
      </c>
      <c r="AA16" s="25" t="n">
        <v>1708.78212</v>
      </c>
      <c r="AB16" s="25" t="n">
        <v>0</v>
      </c>
      <c r="AC16" s="25" t="n">
        <v>1708.78212</v>
      </c>
      <c r="AD16" s="47" t="n">
        <v>0</v>
      </c>
      <c r="AG16" s="13" t="n">
        <v>472</v>
      </c>
      <c r="AH16" s="10" t="n">
        <v>1.24515</v>
      </c>
      <c r="AI16" s="10" t="n">
        <v>2.75134</v>
      </c>
      <c r="AJ16" s="10" t="n">
        <v>1.30476</v>
      </c>
      <c r="AK16" s="10" t="n">
        <v>6.29698</v>
      </c>
      <c r="AL16" s="10" t="n">
        <v>14.57884</v>
      </c>
      <c r="AM16" s="10" t="n">
        <v>249.26582</v>
      </c>
      <c r="AN16" s="14" t="n">
        <v>285.38531</v>
      </c>
      <c r="AO16" s="10"/>
      <c r="AQ16" s="13" t="n">
        <v>412</v>
      </c>
      <c r="AR16" s="10" t="n">
        <v>2.81675</v>
      </c>
      <c r="AS16" s="10" t="n">
        <v>10.44547</v>
      </c>
      <c r="AT16" s="10" t="n">
        <v>3.06477</v>
      </c>
      <c r="AU16" s="10" t="n">
        <v>12.59545</v>
      </c>
      <c r="AV16" s="10" t="n">
        <v>11.75935</v>
      </c>
      <c r="AW16" s="10" t="n">
        <v>13.70967</v>
      </c>
      <c r="AX16" s="14" t="n">
        <v>14.37835</v>
      </c>
    </row>
    <row r="17" customFormat="false" ht="15" hidden="false" customHeight="false" outlineLevel="0" collapsed="false">
      <c r="B17" s="13" t="n">
        <v>135</v>
      </c>
      <c r="C17" s="10" t="n">
        <v>1.13078</v>
      </c>
      <c r="D17" s="14" t="n">
        <v>0.77793</v>
      </c>
      <c r="G17" s="13" t="n">
        <v>243.5</v>
      </c>
      <c r="H17" s="10" t="n">
        <v>0</v>
      </c>
      <c r="I17" s="10" t="n">
        <v>0</v>
      </c>
      <c r="J17" s="10" t="n">
        <v>-378.50858</v>
      </c>
      <c r="K17" s="10" t="n">
        <v>-551.64984</v>
      </c>
      <c r="L17" s="10" t="n">
        <v>-235.43652</v>
      </c>
      <c r="M17" s="10" t="n">
        <v>-495.41247</v>
      </c>
      <c r="N17" s="14" t="n">
        <v>-547.74118</v>
      </c>
      <c r="Q17" s="46" t="n">
        <v>1707.8178</v>
      </c>
      <c r="R17" s="25" t="n">
        <v>0</v>
      </c>
      <c r="S17" s="25" t="n">
        <v>1707.8178</v>
      </c>
      <c r="T17" s="25" t="n">
        <v>0</v>
      </c>
      <c r="U17" s="25" t="n">
        <v>1707.8178</v>
      </c>
      <c r="V17" s="25" t="n">
        <v>0</v>
      </c>
      <c r="W17" s="25" t="n">
        <v>1707.8178</v>
      </c>
      <c r="X17" s="25" t="n">
        <v>0</v>
      </c>
      <c r="Y17" s="25" t="n">
        <v>1707.8178</v>
      </c>
      <c r="Z17" s="25" t="n">
        <v>0.00144</v>
      </c>
      <c r="AA17" s="25" t="n">
        <v>1707.8178</v>
      </c>
      <c r="AB17" s="25" t="n">
        <v>0</v>
      </c>
      <c r="AC17" s="25" t="n">
        <v>1707.8178</v>
      </c>
      <c r="AD17" s="47" t="n">
        <v>0</v>
      </c>
      <c r="AG17" s="13" t="n">
        <v>473.07001</v>
      </c>
      <c r="AH17" s="10" t="n">
        <v>1.30322</v>
      </c>
      <c r="AI17" s="10" t="n">
        <v>2.76258</v>
      </c>
      <c r="AJ17" s="10" t="n">
        <v>1.36455</v>
      </c>
      <c r="AK17" s="10" t="n">
        <v>6.33217</v>
      </c>
      <c r="AL17" s="10" t="n">
        <v>15.52461</v>
      </c>
      <c r="AM17" s="10" t="n">
        <v>264.03023</v>
      </c>
      <c r="AN17" s="14" t="n">
        <v>302.74878</v>
      </c>
      <c r="AO17" s="10"/>
      <c r="AQ17" s="13" t="n">
        <v>413.07001</v>
      </c>
      <c r="AR17" s="10" t="n">
        <v>3.03107</v>
      </c>
      <c r="AS17" s="10" t="n">
        <v>9.67258</v>
      </c>
      <c r="AT17" s="10" t="n">
        <v>3.14509</v>
      </c>
      <c r="AU17" s="10" t="n">
        <v>12.23011</v>
      </c>
      <c r="AV17" s="10" t="n">
        <v>13.91758</v>
      </c>
      <c r="AW17" s="10" t="n">
        <v>15.42913</v>
      </c>
      <c r="AX17" s="14" t="n">
        <v>17.40186</v>
      </c>
    </row>
    <row r="18" customFormat="false" ht="15" hidden="false" customHeight="false" outlineLevel="0" collapsed="false">
      <c r="B18" s="13" t="n">
        <v>145</v>
      </c>
      <c r="C18" s="10" t="n">
        <v>0.88496</v>
      </c>
      <c r="D18" s="14" t="n">
        <v>1.83876</v>
      </c>
      <c r="G18" s="13" t="n">
        <v>243</v>
      </c>
      <c r="H18" s="10" t="n">
        <v>0</v>
      </c>
      <c r="I18" s="10" t="n">
        <v>0</v>
      </c>
      <c r="J18" s="10" t="n">
        <v>-441.47754</v>
      </c>
      <c r="K18" s="10" t="n">
        <v>-644.71209</v>
      </c>
      <c r="L18" s="10" t="n">
        <v>-271.93163</v>
      </c>
      <c r="M18" s="10" t="n">
        <v>-580.64202</v>
      </c>
      <c r="N18" s="14" t="n">
        <v>-603.99131</v>
      </c>
      <c r="Q18" s="46" t="n">
        <v>1706.85348</v>
      </c>
      <c r="R18" s="25" t="n">
        <v>0</v>
      </c>
      <c r="S18" s="25" t="n">
        <v>1706.85348</v>
      </c>
      <c r="T18" s="25" t="n">
        <v>0</v>
      </c>
      <c r="U18" s="25" t="n">
        <v>1706.85348</v>
      </c>
      <c r="V18" s="25" t="n">
        <v>0</v>
      </c>
      <c r="W18" s="25" t="n">
        <v>1706.85348</v>
      </c>
      <c r="X18" s="25" t="n">
        <v>0</v>
      </c>
      <c r="Y18" s="25" t="n">
        <v>1706.85348</v>
      </c>
      <c r="Z18" s="25" t="n">
        <v>0.00112</v>
      </c>
      <c r="AA18" s="25" t="n">
        <v>1706.85348</v>
      </c>
      <c r="AB18" s="25" t="n">
        <v>0</v>
      </c>
      <c r="AC18" s="25" t="n">
        <v>1706.85348</v>
      </c>
      <c r="AD18" s="297" t="n">
        <v>0.000736377</v>
      </c>
      <c r="AG18" s="13" t="n">
        <v>474</v>
      </c>
      <c r="AH18" s="10" t="n">
        <v>1.33155</v>
      </c>
      <c r="AI18" s="10" t="n">
        <v>2.916</v>
      </c>
      <c r="AJ18" s="10" t="n">
        <v>1.44726</v>
      </c>
      <c r="AK18" s="10" t="n">
        <v>6.43109</v>
      </c>
      <c r="AL18" s="10" t="n">
        <v>16.14547</v>
      </c>
      <c r="AM18" s="10" t="n">
        <v>276.13985</v>
      </c>
      <c r="AN18" s="14" t="n">
        <v>317.82275</v>
      </c>
      <c r="AO18" s="10"/>
      <c r="AQ18" s="13" t="n">
        <v>414</v>
      </c>
      <c r="AR18" s="10" t="n">
        <v>3.10391</v>
      </c>
      <c r="AS18" s="10" t="n">
        <v>9.98391</v>
      </c>
      <c r="AT18" s="10" t="n">
        <v>2.61206</v>
      </c>
      <c r="AU18" s="10" t="n">
        <v>13.18438</v>
      </c>
      <c r="AV18" s="10" t="n">
        <v>15.27216</v>
      </c>
      <c r="AW18" s="10" t="n">
        <v>17.62637</v>
      </c>
      <c r="AX18" s="14" t="n">
        <v>17.72075</v>
      </c>
    </row>
    <row r="19" customFormat="false" ht="15" hidden="false" customHeight="false" outlineLevel="0" collapsed="false">
      <c r="B19" s="13" t="n">
        <v>155</v>
      </c>
      <c r="C19" s="10" t="n">
        <v>1.17994</v>
      </c>
      <c r="D19" s="14" t="n">
        <v>1.34371</v>
      </c>
      <c r="G19" s="13" t="n">
        <v>242.5</v>
      </c>
      <c r="H19" s="10" t="n">
        <v>0</v>
      </c>
      <c r="I19" s="10" t="n">
        <v>0</v>
      </c>
      <c r="J19" s="10" t="n">
        <v>-449.07844</v>
      </c>
      <c r="K19" s="10" t="n">
        <v>-733.13932</v>
      </c>
      <c r="L19" s="10" t="n">
        <v>-339.92632</v>
      </c>
      <c r="M19" s="10" t="n">
        <v>-656.6474</v>
      </c>
      <c r="N19" s="14" t="n">
        <v>-668.39109</v>
      </c>
      <c r="Q19" s="46" t="n">
        <v>1705.88915</v>
      </c>
      <c r="R19" s="25" t="n">
        <v>0</v>
      </c>
      <c r="S19" s="25" t="n">
        <v>1705.88915</v>
      </c>
      <c r="T19" s="25" t="n">
        <v>0</v>
      </c>
      <c r="U19" s="25" t="n">
        <v>1705.88915</v>
      </c>
      <c r="V19" s="25" t="n">
        <v>0</v>
      </c>
      <c r="W19" s="25" t="n">
        <v>1705.88915</v>
      </c>
      <c r="X19" s="25" t="n">
        <v>0</v>
      </c>
      <c r="Y19" s="25" t="n">
        <v>1705.88915</v>
      </c>
      <c r="Z19" s="25" t="n">
        <v>0.00173</v>
      </c>
      <c r="AA19" s="25" t="n">
        <v>1705.88915</v>
      </c>
      <c r="AB19" s="25" t="n">
        <v>0</v>
      </c>
      <c r="AC19" s="25" t="n">
        <v>1705.88915</v>
      </c>
      <c r="AD19" s="47" t="n">
        <v>0.00147</v>
      </c>
      <c r="AG19" s="13" t="n">
        <v>475.07001</v>
      </c>
      <c r="AH19" s="10" t="n">
        <v>1.37364</v>
      </c>
      <c r="AI19" s="10" t="n">
        <v>3.01567</v>
      </c>
      <c r="AJ19" s="10" t="n">
        <v>1.41963</v>
      </c>
      <c r="AK19" s="10" t="n">
        <v>6.58194</v>
      </c>
      <c r="AL19" s="10" t="n">
        <v>17.04722</v>
      </c>
      <c r="AM19" s="10" t="n">
        <v>289.35306</v>
      </c>
      <c r="AN19" s="14" t="n">
        <v>330.84665</v>
      </c>
      <c r="AO19" s="10"/>
      <c r="AQ19" s="13" t="n">
        <v>415.07001</v>
      </c>
      <c r="AR19" s="10" t="n">
        <v>2.92469</v>
      </c>
      <c r="AS19" s="10" t="n">
        <v>12.11969</v>
      </c>
      <c r="AT19" s="10" t="n">
        <v>3.15944</v>
      </c>
      <c r="AU19" s="10" t="n">
        <v>12.41077</v>
      </c>
      <c r="AV19" s="10" t="n">
        <v>17.63519</v>
      </c>
      <c r="AW19" s="10" t="n">
        <v>19.08787</v>
      </c>
      <c r="AX19" s="14" t="n">
        <v>19.5474</v>
      </c>
    </row>
    <row r="20" customFormat="false" ht="15" hidden="false" customHeight="false" outlineLevel="0" collapsed="false">
      <c r="B20" s="13" t="n">
        <v>165</v>
      </c>
      <c r="C20" s="10" t="n">
        <v>0.88496</v>
      </c>
      <c r="D20" s="14" t="n">
        <v>1.90948</v>
      </c>
      <c r="G20" s="13" t="n">
        <v>242</v>
      </c>
      <c r="H20" s="10" t="n">
        <v>0</v>
      </c>
      <c r="I20" s="10" t="n">
        <v>0</v>
      </c>
      <c r="J20" s="10" t="n">
        <v>-479.72496</v>
      </c>
      <c r="K20" s="10" t="n">
        <v>-812.4803</v>
      </c>
      <c r="L20" s="10" t="n">
        <v>-377.51686</v>
      </c>
      <c r="M20" s="10" t="n">
        <v>-756.60576</v>
      </c>
      <c r="N20" s="14" t="n">
        <v>-791.19408</v>
      </c>
      <c r="Q20" s="46" t="n">
        <v>1704.92483</v>
      </c>
      <c r="R20" s="25" t="n">
        <v>0</v>
      </c>
      <c r="S20" s="25" t="n">
        <v>1704.92483</v>
      </c>
      <c r="T20" s="25" t="n">
        <v>0</v>
      </c>
      <c r="U20" s="25" t="n">
        <v>1704.92483</v>
      </c>
      <c r="V20" s="25" t="n">
        <v>0</v>
      </c>
      <c r="W20" s="25" t="n">
        <v>1704.92483</v>
      </c>
      <c r="X20" s="25" t="n">
        <v>0.00356</v>
      </c>
      <c r="Y20" s="25" t="n">
        <v>1704.92483</v>
      </c>
      <c r="Z20" s="25" t="n">
        <v>0.00399</v>
      </c>
      <c r="AA20" s="25" t="n">
        <v>1704.92483</v>
      </c>
      <c r="AB20" s="25" t="n">
        <v>0</v>
      </c>
      <c r="AC20" s="25" t="n">
        <v>1704.92483</v>
      </c>
      <c r="AD20" s="47" t="n">
        <v>0.00149</v>
      </c>
      <c r="AG20" s="13" t="n">
        <v>476</v>
      </c>
      <c r="AH20" s="10" t="n">
        <v>1.43812</v>
      </c>
      <c r="AI20" s="10" t="n">
        <v>3.1676</v>
      </c>
      <c r="AJ20" s="10" t="n">
        <v>1.47552</v>
      </c>
      <c r="AK20" s="10" t="n">
        <v>6.58183</v>
      </c>
      <c r="AL20" s="10" t="n">
        <v>17.46531</v>
      </c>
      <c r="AM20" s="10" t="n">
        <v>299.32086</v>
      </c>
      <c r="AN20" s="14" t="n">
        <v>344.25424</v>
      </c>
      <c r="AO20" s="10"/>
      <c r="AQ20" s="13" t="n">
        <v>416</v>
      </c>
      <c r="AR20" s="10" t="n">
        <v>3.13532</v>
      </c>
      <c r="AS20" s="10" t="n">
        <v>11.16072</v>
      </c>
      <c r="AT20" s="10" t="n">
        <v>3.24506</v>
      </c>
      <c r="AU20" s="10" t="n">
        <v>12.50658</v>
      </c>
      <c r="AV20" s="10" t="n">
        <v>19.56332</v>
      </c>
      <c r="AW20" s="10" t="n">
        <v>22.25285</v>
      </c>
      <c r="AX20" s="14" t="n">
        <v>23.0646</v>
      </c>
    </row>
    <row r="21" customFormat="false" ht="15" hidden="false" customHeight="false" outlineLevel="0" collapsed="false">
      <c r="B21" s="13" t="n">
        <v>175</v>
      </c>
      <c r="C21" s="10" t="n">
        <v>0.63913</v>
      </c>
      <c r="D21" s="14" t="n">
        <v>2.54597</v>
      </c>
      <c r="G21" s="13" t="n">
        <v>241.5</v>
      </c>
      <c r="H21" s="10" t="n">
        <v>0</v>
      </c>
      <c r="I21" s="10" t="n">
        <v>0</v>
      </c>
      <c r="J21" s="10" t="n">
        <v>-503.11835</v>
      </c>
      <c r="K21" s="10" t="n">
        <v>-888.92324</v>
      </c>
      <c r="L21" s="10" t="n">
        <v>-409.34605</v>
      </c>
      <c r="M21" s="10" t="n">
        <v>-848.57932</v>
      </c>
      <c r="N21" s="14" t="n">
        <v>-865.56042</v>
      </c>
      <c r="Q21" s="46" t="n">
        <v>1703.9605</v>
      </c>
      <c r="R21" s="25" t="n">
        <v>0</v>
      </c>
      <c r="S21" s="25" t="n">
        <v>1703.9605</v>
      </c>
      <c r="T21" s="25" t="n">
        <v>0</v>
      </c>
      <c r="U21" s="25" t="n">
        <v>1703.9605</v>
      </c>
      <c r="V21" s="25" t="n">
        <v>0</v>
      </c>
      <c r="W21" s="25" t="n">
        <v>1703.9605</v>
      </c>
      <c r="X21" s="25" t="n">
        <v>0.00712</v>
      </c>
      <c r="Y21" s="25" t="n">
        <v>1703.9605</v>
      </c>
      <c r="Z21" s="25" t="n">
        <v>0.00903</v>
      </c>
      <c r="AA21" s="25" t="n">
        <v>1703.9605</v>
      </c>
      <c r="AB21" s="25" t="n">
        <v>0</v>
      </c>
      <c r="AC21" s="25" t="n">
        <v>1703.9605</v>
      </c>
      <c r="AD21" s="47" t="n">
        <v>0.00226</v>
      </c>
      <c r="AG21" s="13" t="n">
        <v>477.07001</v>
      </c>
      <c r="AH21" s="10" t="n">
        <v>1.48624</v>
      </c>
      <c r="AI21" s="10" t="n">
        <v>3.16559</v>
      </c>
      <c r="AJ21" s="10" t="n">
        <v>1.54234</v>
      </c>
      <c r="AK21" s="10" t="n">
        <v>6.69819</v>
      </c>
      <c r="AL21" s="10" t="n">
        <v>18.32288</v>
      </c>
      <c r="AM21" s="10" t="n">
        <v>310.06911</v>
      </c>
      <c r="AN21" s="14" t="n">
        <v>354.39772</v>
      </c>
      <c r="AO21" s="10"/>
      <c r="AQ21" s="13" t="n">
        <v>417.07001</v>
      </c>
      <c r="AR21" s="10" t="n">
        <v>3.34522</v>
      </c>
      <c r="AS21" s="10" t="n">
        <v>11.19429</v>
      </c>
      <c r="AT21" s="10" t="n">
        <v>3.35122</v>
      </c>
      <c r="AU21" s="10" t="n">
        <v>13.50513</v>
      </c>
      <c r="AV21" s="10" t="n">
        <v>23.05071</v>
      </c>
      <c r="AW21" s="10" t="n">
        <v>23.67169</v>
      </c>
      <c r="AX21" s="14" t="n">
        <v>25.99828</v>
      </c>
    </row>
    <row r="22" customFormat="false" ht="15" hidden="false" customHeight="false" outlineLevel="0" collapsed="false">
      <c r="B22" s="13" t="n">
        <v>185</v>
      </c>
      <c r="C22" s="10" t="n">
        <v>0.58997</v>
      </c>
      <c r="D22" s="14" t="n">
        <v>1.20226</v>
      </c>
      <c r="G22" s="13" t="n">
        <v>241</v>
      </c>
      <c r="H22" s="10" t="n">
        <v>0</v>
      </c>
      <c r="I22" s="10" t="n">
        <v>0</v>
      </c>
      <c r="J22" s="10" t="n">
        <v>-507.97402</v>
      </c>
      <c r="K22" s="10" t="n">
        <v>-949.11796</v>
      </c>
      <c r="L22" s="10" t="n">
        <v>-408.72732</v>
      </c>
      <c r="M22" s="10" t="n">
        <v>-940.39742</v>
      </c>
      <c r="N22" s="14" t="n">
        <v>-918.20783</v>
      </c>
      <c r="Q22" s="46" t="n">
        <v>1702.99618</v>
      </c>
      <c r="R22" s="25" t="n">
        <v>0</v>
      </c>
      <c r="S22" s="25" t="n">
        <v>1702.99618</v>
      </c>
      <c r="T22" s="25" t="n">
        <v>0</v>
      </c>
      <c r="U22" s="25" t="n">
        <v>1702.99618</v>
      </c>
      <c r="V22" s="25" t="n">
        <v>0</v>
      </c>
      <c r="W22" s="25" t="n">
        <v>1702.99618</v>
      </c>
      <c r="X22" s="25" t="n">
        <v>0.01068</v>
      </c>
      <c r="Y22" s="25" t="n">
        <v>1702.99618</v>
      </c>
      <c r="Z22" s="25" t="n">
        <v>0.01758</v>
      </c>
      <c r="AA22" s="25" t="n">
        <v>1702.99618</v>
      </c>
      <c r="AB22" s="25" t="n">
        <v>0</v>
      </c>
      <c r="AC22" s="25" t="n">
        <v>1702.99618</v>
      </c>
      <c r="AD22" s="47" t="n">
        <v>0.00226</v>
      </c>
      <c r="AG22" s="13" t="n">
        <v>478</v>
      </c>
      <c r="AH22" s="10" t="n">
        <v>1.55136</v>
      </c>
      <c r="AI22" s="10" t="n">
        <v>3.358</v>
      </c>
      <c r="AJ22" s="10" t="n">
        <v>1.56427</v>
      </c>
      <c r="AK22" s="10" t="n">
        <v>6.85572</v>
      </c>
      <c r="AL22" s="10" t="n">
        <v>18.8501</v>
      </c>
      <c r="AM22" s="10" t="n">
        <v>317.23665</v>
      </c>
      <c r="AN22" s="14" t="n">
        <v>364.14845</v>
      </c>
      <c r="AO22" s="10"/>
      <c r="AQ22" s="13" t="n">
        <v>418</v>
      </c>
      <c r="AR22" s="10" t="n">
        <v>3.66846</v>
      </c>
      <c r="AS22" s="10" t="n">
        <v>12.55056</v>
      </c>
      <c r="AT22" s="10" t="n">
        <v>3.66844</v>
      </c>
      <c r="AU22" s="10" t="n">
        <v>13.91169</v>
      </c>
      <c r="AV22" s="10" t="n">
        <v>26.27577</v>
      </c>
      <c r="AW22" s="10" t="n">
        <v>25.48032</v>
      </c>
      <c r="AX22" s="14" t="n">
        <v>28.78166</v>
      </c>
    </row>
    <row r="23" customFormat="false" ht="15" hidden="false" customHeight="false" outlineLevel="0" collapsed="false">
      <c r="B23" s="13" t="n">
        <v>195</v>
      </c>
      <c r="C23" s="10" t="n">
        <v>0.09833</v>
      </c>
      <c r="D23" s="14" t="n">
        <v>1.41443</v>
      </c>
      <c r="G23" s="13" t="n">
        <v>240.5</v>
      </c>
      <c r="H23" s="10" t="n">
        <v>0</v>
      </c>
      <c r="I23" s="10" t="n">
        <v>0</v>
      </c>
      <c r="J23" s="10" t="n">
        <v>-544.94968</v>
      </c>
      <c r="K23" s="10" t="n">
        <v>-1001.89176</v>
      </c>
      <c r="L23" s="10" t="n">
        <v>-452.12786</v>
      </c>
      <c r="M23" s="10" t="n">
        <v>-990.76377</v>
      </c>
      <c r="N23" s="14" t="n">
        <v>-993.5213</v>
      </c>
      <c r="Q23" s="46" t="n">
        <v>1702.03186</v>
      </c>
      <c r="R23" s="25" t="n">
        <v>0</v>
      </c>
      <c r="S23" s="25" t="n">
        <v>1702.03186</v>
      </c>
      <c r="T23" s="25" t="n">
        <v>0</v>
      </c>
      <c r="U23" s="25" t="n">
        <v>1702.03186</v>
      </c>
      <c r="V23" s="25" t="n">
        <v>0</v>
      </c>
      <c r="W23" s="25" t="n">
        <v>1702.03186</v>
      </c>
      <c r="X23" s="25" t="n">
        <v>0.01779</v>
      </c>
      <c r="Y23" s="25" t="n">
        <v>1702.03186</v>
      </c>
      <c r="Z23" s="25" t="n">
        <v>0.02872</v>
      </c>
      <c r="AA23" s="25" t="n">
        <v>1702.03186</v>
      </c>
      <c r="AB23" s="25" t="n">
        <v>0</v>
      </c>
      <c r="AC23" s="25" t="n">
        <v>1702.03186</v>
      </c>
      <c r="AD23" s="47" t="n">
        <v>0.00298</v>
      </c>
      <c r="AG23" s="13" t="n">
        <v>479.07001</v>
      </c>
      <c r="AH23" s="10" t="n">
        <v>1.57784</v>
      </c>
      <c r="AI23" s="10" t="n">
        <v>3.31689</v>
      </c>
      <c r="AJ23" s="10" t="n">
        <v>1.62371</v>
      </c>
      <c r="AK23" s="10" t="n">
        <v>6.99075</v>
      </c>
      <c r="AL23" s="10" t="n">
        <v>19.32807</v>
      </c>
      <c r="AM23" s="10" t="n">
        <v>327.41525</v>
      </c>
      <c r="AN23" s="14" t="n">
        <v>375.27979</v>
      </c>
      <c r="AO23" s="10"/>
      <c r="AQ23" s="13" t="n">
        <v>419.07001</v>
      </c>
      <c r="AR23" s="10" t="n">
        <v>3.42137</v>
      </c>
      <c r="AS23" s="10" t="n">
        <v>12.95604</v>
      </c>
      <c r="AT23" s="10" t="n">
        <v>3.34549</v>
      </c>
      <c r="AU23" s="10" t="n">
        <v>13.69529</v>
      </c>
      <c r="AV23" s="10" t="n">
        <v>29.07645</v>
      </c>
      <c r="AW23" s="10" t="n">
        <v>29.76367</v>
      </c>
      <c r="AX23" s="14" t="n">
        <v>31.8706</v>
      </c>
    </row>
    <row r="24" customFormat="false" ht="15" hidden="false" customHeight="false" outlineLevel="0" collapsed="false">
      <c r="B24" s="13" t="n">
        <v>205</v>
      </c>
      <c r="C24" s="10" t="n">
        <v>0.14749</v>
      </c>
      <c r="D24" s="14" t="n">
        <v>3.18246</v>
      </c>
      <c r="G24" s="13" t="n">
        <v>240</v>
      </c>
      <c r="H24" s="10" t="n">
        <v>0</v>
      </c>
      <c r="I24" s="10" t="n">
        <v>0</v>
      </c>
      <c r="J24" s="10" t="n">
        <v>-602.98265</v>
      </c>
      <c r="K24" s="10" t="n">
        <v>-1074.59577</v>
      </c>
      <c r="L24" s="10" t="n">
        <v>-546.20152</v>
      </c>
      <c r="M24" s="10" t="n">
        <v>-1063.90968</v>
      </c>
      <c r="N24" s="14" t="n">
        <v>-1105.4294</v>
      </c>
      <c r="Q24" s="46" t="n">
        <v>1701.06753</v>
      </c>
      <c r="R24" s="25" t="n">
        <v>0</v>
      </c>
      <c r="S24" s="25" t="n">
        <v>1701.06753</v>
      </c>
      <c r="T24" s="25" t="n">
        <v>0</v>
      </c>
      <c r="U24" s="25" t="n">
        <v>1701.06753</v>
      </c>
      <c r="V24" s="25" t="n">
        <v>0.0068</v>
      </c>
      <c r="W24" s="25" t="n">
        <v>1701.06753</v>
      </c>
      <c r="X24" s="25" t="n">
        <v>0.02491</v>
      </c>
      <c r="Y24" s="25" t="n">
        <v>1701.06753</v>
      </c>
      <c r="Z24" s="25" t="n">
        <v>0.04358</v>
      </c>
      <c r="AA24" s="25" t="n">
        <v>1701.06753</v>
      </c>
      <c r="AB24" s="25" t="n">
        <v>0</v>
      </c>
      <c r="AC24" s="25" t="n">
        <v>1701.06753</v>
      </c>
      <c r="AD24" s="47" t="n">
        <v>0.00368</v>
      </c>
      <c r="AG24" s="13" t="n">
        <v>480</v>
      </c>
      <c r="AH24" s="10" t="n">
        <v>1.56823</v>
      </c>
      <c r="AI24" s="10" t="n">
        <v>3.39114</v>
      </c>
      <c r="AJ24" s="10" t="n">
        <v>1.67087</v>
      </c>
      <c r="AK24" s="10" t="n">
        <v>7.24057</v>
      </c>
      <c r="AL24" s="10" t="n">
        <v>19.96179</v>
      </c>
      <c r="AM24" s="10" t="n">
        <v>332.7708</v>
      </c>
      <c r="AN24" s="14" t="n">
        <v>382.70581</v>
      </c>
      <c r="AO24" s="10"/>
      <c r="AQ24" s="13" t="n">
        <v>420</v>
      </c>
      <c r="AR24" s="10" t="n">
        <v>3.62101</v>
      </c>
      <c r="AS24" s="10" t="n">
        <v>13.59616</v>
      </c>
      <c r="AT24" s="10" t="n">
        <v>3.89058</v>
      </c>
      <c r="AU24" s="10" t="n">
        <v>13.73159</v>
      </c>
      <c r="AV24" s="10" t="n">
        <v>31.52337</v>
      </c>
      <c r="AW24" s="10" t="n">
        <v>30.6255</v>
      </c>
      <c r="AX24" s="14" t="n">
        <v>35.66088</v>
      </c>
    </row>
    <row r="25" customFormat="false" ht="15" hidden="false" customHeight="false" outlineLevel="0" collapsed="false">
      <c r="B25" s="13" t="n">
        <v>215</v>
      </c>
      <c r="C25" s="10" t="n">
        <v>0.24582</v>
      </c>
      <c r="D25" s="14" t="n">
        <v>2.54597</v>
      </c>
      <c r="G25" s="13" t="n">
        <v>239.5</v>
      </c>
      <c r="H25" s="10" t="n">
        <v>0</v>
      </c>
      <c r="I25" s="10" t="n">
        <v>0</v>
      </c>
      <c r="J25" s="10" t="n">
        <v>-627.84517</v>
      </c>
      <c r="K25" s="10" t="n">
        <v>-1157.49379</v>
      </c>
      <c r="L25" s="10" t="n">
        <v>-634.65511</v>
      </c>
      <c r="M25" s="10" t="n">
        <v>-1154.46254</v>
      </c>
      <c r="N25" s="14" t="n">
        <v>-1223.45265</v>
      </c>
      <c r="Q25" s="46" t="n">
        <v>1700.10321</v>
      </c>
      <c r="R25" s="25" t="n">
        <v>0</v>
      </c>
      <c r="S25" s="25" t="n">
        <v>1700.10321</v>
      </c>
      <c r="T25" s="25" t="n">
        <v>0</v>
      </c>
      <c r="U25" s="25" t="n">
        <v>1700.10321</v>
      </c>
      <c r="V25" s="25" t="n">
        <v>0.0068</v>
      </c>
      <c r="W25" s="25" t="n">
        <v>1700.10321</v>
      </c>
      <c r="X25" s="25" t="n">
        <v>0.03559</v>
      </c>
      <c r="Y25" s="25" t="n">
        <v>1700.10321</v>
      </c>
      <c r="Z25" s="25" t="n">
        <v>0.06177</v>
      </c>
      <c r="AA25" s="25" t="n">
        <v>1700.10321</v>
      </c>
      <c r="AB25" s="25" t="n">
        <v>0.00218</v>
      </c>
      <c r="AC25" s="25" t="n">
        <v>1700.10321</v>
      </c>
      <c r="AD25" s="47" t="n">
        <v>0.00443</v>
      </c>
      <c r="AG25" s="13" t="n">
        <v>481.06</v>
      </c>
      <c r="AH25" s="10" t="n">
        <v>1.60739</v>
      </c>
      <c r="AI25" s="10" t="n">
        <v>3.57563</v>
      </c>
      <c r="AJ25" s="10" t="n">
        <v>1.68083</v>
      </c>
      <c r="AK25" s="10" t="n">
        <v>7.57584</v>
      </c>
      <c r="AL25" s="10" t="n">
        <v>20.35934</v>
      </c>
      <c r="AM25" s="10" t="n">
        <v>338.63519</v>
      </c>
      <c r="AN25" s="14" t="n">
        <v>388.89987</v>
      </c>
      <c r="AO25" s="10"/>
      <c r="AQ25" s="13" t="n">
        <v>421.07001</v>
      </c>
      <c r="AR25" s="10" t="n">
        <v>3.64332</v>
      </c>
      <c r="AS25" s="10" t="n">
        <v>14.37007</v>
      </c>
      <c r="AT25" s="10" t="n">
        <v>3.93876</v>
      </c>
      <c r="AU25" s="10" t="n">
        <v>13.53984</v>
      </c>
      <c r="AV25" s="10" t="n">
        <v>35.37644</v>
      </c>
      <c r="AW25" s="10" t="n">
        <v>35.36439</v>
      </c>
      <c r="AX25" s="14" t="n">
        <v>39.76503</v>
      </c>
    </row>
    <row r="26" customFormat="false" ht="15" hidden="false" customHeight="false" outlineLevel="0" collapsed="false">
      <c r="B26" s="13" t="n">
        <v>225</v>
      </c>
      <c r="C26" s="10" t="n">
        <v>0.54081</v>
      </c>
      <c r="D26" s="14" t="n">
        <v>2.47525</v>
      </c>
      <c r="G26" s="13" t="n">
        <v>239</v>
      </c>
      <c r="H26" s="10" t="n">
        <v>0</v>
      </c>
      <c r="I26" s="10" t="n">
        <v>0</v>
      </c>
      <c r="J26" s="10" t="n">
        <v>-648.38025</v>
      </c>
      <c r="K26" s="10" t="n">
        <v>-1250.28448</v>
      </c>
      <c r="L26" s="10" t="n">
        <v>-720.00104</v>
      </c>
      <c r="M26" s="10" t="n">
        <v>-1234.97799</v>
      </c>
      <c r="N26" s="14" t="n">
        <v>-1315.34812</v>
      </c>
      <c r="Q26" s="46" t="n">
        <v>1699.13888</v>
      </c>
      <c r="R26" s="25" t="n">
        <v>0</v>
      </c>
      <c r="S26" s="25" t="n">
        <v>1699.13888</v>
      </c>
      <c r="T26" s="25" t="n">
        <v>0</v>
      </c>
      <c r="U26" s="25" t="n">
        <v>1699.13888</v>
      </c>
      <c r="V26" s="25" t="n">
        <v>0.01361</v>
      </c>
      <c r="W26" s="25" t="n">
        <v>1699.13888</v>
      </c>
      <c r="X26" s="25" t="n">
        <v>0.04626</v>
      </c>
      <c r="Y26" s="25" t="n">
        <v>1699.13888</v>
      </c>
      <c r="Z26" s="25" t="n">
        <v>0.08349</v>
      </c>
      <c r="AA26" s="25" t="n">
        <v>1699.13888</v>
      </c>
      <c r="AB26" s="25" t="n">
        <v>0.00437</v>
      </c>
      <c r="AC26" s="25" t="n">
        <v>1699.13888</v>
      </c>
      <c r="AD26" s="47" t="n">
        <v>0.00597</v>
      </c>
      <c r="AG26" s="13" t="n">
        <v>481.95999</v>
      </c>
      <c r="AH26" s="10" t="n">
        <v>1.62009</v>
      </c>
      <c r="AI26" s="10" t="n">
        <v>3.70352</v>
      </c>
      <c r="AJ26" s="10" t="n">
        <v>1.70176</v>
      </c>
      <c r="AK26" s="10" t="n">
        <v>7.98775</v>
      </c>
      <c r="AL26" s="10" t="n">
        <v>20.58043</v>
      </c>
      <c r="AM26" s="10" t="n">
        <v>342.08041</v>
      </c>
      <c r="AN26" s="14" t="n">
        <v>393.51881</v>
      </c>
      <c r="AO26" s="10"/>
      <c r="AQ26" s="13" t="n">
        <v>422</v>
      </c>
      <c r="AR26" s="10" t="n">
        <v>3.89412</v>
      </c>
      <c r="AS26" s="10" t="n">
        <v>14.33883</v>
      </c>
      <c r="AT26" s="10" t="n">
        <v>4.23951</v>
      </c>
      <c r="AU26" s="10" t="n">
        <v>14.32699</v>
      </c>
      <c r="AV26" s="10" t="n">
        <v>38.1519</v>
      </c>
      <c r="AW26" s="10" t="n">
        <v>38.23751</v>
      </c>
      <c r="AX26" s="14" t="n">
        <v>42.78247</v>
      </c>
    </row>
    <row r="27" customFormat="false" ht="15" hidden="false" customHeight="false" outlineLevel="0" collapsed="false">
      <c r="B27" s="13" t="n">
        <v>235</v>
      </c>
      <c r="C27" s="10" t="n">
        <v>0.54081</v>
      </c>
      <c r="D27" s="14" t="n">
        <v>1.69731</v>
      </c>
      <c r="G27" s="13" t="n">
        <v>238.5</v>
      </c>
      <c r="H27" s="10" t="n">
        <v>0</v>
      </c>
      <c r="I27" s="10" t="n">
        <v>0</v>
      </c>
      <c r="J27" s="10" t="n">
        <v>-705.82441</v>
      </c>
      <c r="K27" s="10" t="n">
        <v>-1360.51219</v>
      </c>
      <c r="L27" s="10" t="n">
        <v>-805.98482</v>
      </c>
      <c r="M27" s="10" t="n">
        <v>-1377.79579</v>
      </c>
      <c r="N27" s="14" t="n">
        <v>-1437.71948</v>
      </c>
      <c r="Q27" s="46" t="n">
        <v>1698.17456</v>
      </c>
      <c r="R27" s="25" t="n">
        <v>0</v>
      </c>
      <c r="S27" s="25" t="n">
        <v>1698.17456</v>
      </c>
      <c r="T27" s="25" t="n">
        <v>0</v>
      </c>
      <c r="U27" s="25" t="n">
        <v>1698.17456</v>
      </c>
      <c r="V27" s="25" t="n">
        <v>0.02721</v>
      </c>
      <c r="W27" s="25" t="n">
        <v>1698.17456</v>
      </c>
      <c r="X27" s="25" t="n">
        <v>0.05694</v>
      </c>
      <c r="Y27" s="25" t="n">
        <v>1698.17456</v>
      </c>
      <c r="Z27" s="25" t="n">
        <v>0.10649</v>
      </c>
      <c r="AA27" s="25" t="n">
        <v>1698.17456</v>
      </c>
      <c r="AB27" s="25" t="n">
        <v>0.00655</v>
      </c>
      <c r="AC27" s="25" t="n">
        <v>1698.17456</v>
      </c>
      <c r="AD27" s="47" t="n">
        <v>0.00676</v>
      </c>
      <c r="AG27" s="13" t="n">
        <v>483.03</v>
      </c>
      <c r="AH27" s="10" t="n">
        <v>1.63873</v>
      </c>
      <c r="AI27" s="10" t="n">
        <v>3.85776</v>
      </c>
      <c r="AJ27" s="10" t="n">
        <v>1.71179</v>
      </c>
      <c r="AK27" s="10" t="n">
        <v>8.67622</v>
      </c>
      <c r="AL27" s="10" t="n">
        <v>20.97518</v>
      </c>
      <c r="AM27" s="10" t="n">
        <v>346.45544</v>
      </c>
      <c r="AN27" s="14" t="n">
        <v>397.01172</v>
      </c>
      <c r="AO27" s="10"/>
      <c r="AQ27" s="13" t="n">
        <v>423.07001</v>
      </c>
      <c r="AR27" s="10" t="n">
        <v>4.16691</v>
      </c>
      <c r="AS27" s="10" t="n">
        <v>14.77248</v>
      </c>
      <c r="AT27" s="10" t="n">
        <v>4.96409</v>
      </c>
      <c r="AU27" s="10" t="n">
        <v>15.052</v>
      </c>
      <c r="AV27" s="10" t="n">
        <v>42.1262</v>
      </c>
      <c r="AW27" s="10" t="n">
        <v>42.18495</v>
      </c>
      <c r="AX27" s="14" t="n">
        <v>48.08993</v>
      </c>
    </row>
    <row r="28" customFormat="false" ht="15" hidden="false" customHeight="false" outlineLevel="0" collapsed="false">
      <c r="B28" s="13" t="n">
        <v>245</v>
      </c>
      <c r="C28" s="10" t="n">
        <v>0.34415</v>
      </c>
      <c r="D28" s="14" t="n">
        <v>1.55587</v>
      </c>
      <c r="G28" s="13" t="n">
        <v>238</v>
      </c>
      <c r="H28" s="10" t="n">
        <v>0</v>
      </c>
      <c r="I28" s="10" t="n">
        <v>0</v>
      </c>
      <c r="J28" s="10" t="n">
        <v>-784.2728</v>
      </c>
      <c r="K28" s="10" t="n">
        <v>-1484.19609</v>
      </c>
      <c r="L28" s="10" t="n">
        <v>-941.71328</v>
      </c>
      <c r="M28" s="10" t="n">
        <v>-1532.44188</v>
      </c>
      <c r="N28" s="14" t="n">
        <v>-1661.59282</v>
      </c>
      <c r="Q28" s="46" t="n">
        <v>1697.21024</v>
      </c>
      <c r="R28" s="25" t="n">
        <v>0</v>
      </c>
      <c r="S28" s="25" t="n">
        <v>1697.21024</v>
      </c>
      <c r="T28" s="25" t="n">
        <v>0</v>
      </c>
      <c r="U28" s="25" t="n">
        <v>1697.21024</v>
      </c>
      <c r="V28" s="25" t="n">
        <v>0.03401</v>
      </c>
      <c r="W28" s="25" t="n">
        <v>1697.21024</v>
      </c>
      <c r="X28" s="25" t="n">
        <v>0.07117</v>
      </c>
      <c r="Y28" s="25" t="n">
        <v>1697.21024</v>
      </c>
      <c r="Z28" s="25" t="n">
        <v>0.13087</v>
      </c>
      <c r="AA28" s="25" t="n">
        <v>1697.21024</v>
      </c>
      <c r="AB28" s="25" t="n">
        <v>0.01092</v>
      </c>
      <c r="AC28" s="25" t="n">
        <v>1697.21024</v>
      </c>
      <c r="AD28" s="47" t="n">
        <v>0.00823</v>
      </c>
      <c r="AG28" s="13" t="n">
        <v>483.92999</v>
      </c>
      <c r="AH28" s="10" t="n">
        <v>1.65419</v>
      </c>
      <c r="AI28" s="10" t="n">
        <v>3.95023</v>
      </c>
      <c r="AJ28" s="10" t="n">
        <v>1.686</v>
      </c>
      <c r="AK28" s="10" t="n">
        <v>9.29057</v>
      </c>
      <c r="AL28" s="10" t="n">
        <v>21.21772</v>
      </c>
      <c r="AM28" s="10" t="n">
        <v>348.96024</v>
      </c>
      <c r="AN28" s="14" t="n">
        <v>400.22247</v>
      </c>
      <c r="AO28" s="10"/>
      <c r="AQ28" s="13" t="n">
        <v>424</v>
      </c>
      <c r="AR28" s="10" t="n">
        <v>4.13723</v>
      </c>
      <c r="AS28" s="10" t="n">
        <v>15.50477</v>
      </c>
      <c r="AT28" s="10" t="n">
        <v>4.16513</v>
      </c>
      <c r="AU28" s="10" t="n">
        <v>15.03782</v>
      </c>
      <c r="AV28" s="10" t="n">
        <v>47.21231</v>
      </c>
      <c r="AW28" s="10" t="n">
        <v>44.78805</v>
      </c>
      <c r="AX28" s="14" t="n">
        <v>51.92909</v>
      </c>
    </row>
    <row r="29" customFormat="false" ht="15" hidden="false" customHeight="false" outlineLevel="0" collapsed="false">
      <c r="B29" s="13" t="n">
        <v>255</v>
      </c>
      <c r="C29" s="10" t="n">
        <v>0.29499</v>
      </c>
      <c r="D29" s="14" t="n">
        <v>1.62659</v>
      </c>
      <c r="G29" s="13" t="n">
        <v>237.5</v>
      </c>
      <c r="H29" s="10" t="n">
        <v>0</v>
      </c>
      <c r="I29" s="10" t="n">
        <v>0</v>
      </c>
      <c r="J29" s="10" t="n">
        <v>-824.76153</v>
      </c>
      <c r="K29" s="10" t="n">
        <v>-1603.07782</v>
      </c>
      <c r="L29" s="10" t="n">
        <v>-1036.53064</v>
      </c>
      <c r="M29" s="10" t="n">
        <v>-1605.17279</v>
      </c>
      <c r="N29" s="14" t="n">
        <v>-1811.8004</v>
      </c>
      <c r="Q29" s="46" t="n">
        <v>1696.24591</v>
      </c>
      <c r="R29" s="25" t="n">
        <v>0</v>
      </c>
      <c r="S29" s="25" t="n">
        <v>1696.24591</v>
      </c>
      <c r="T29" s="25" t="n">
        <v>0</v>
      </c>
      <c r="U29" s="25" t="n">
        <v>1696.24591</v>
      </c>
      <c r="V29" s="25" t="n">
        <v>0.04762</v>
      </c>
      <c r="W29" s="25" t="n">
        <v>1696.24591</v>
      </c>
      <c r="X29" s="25" t="n">
        <v>0.08541</v>
      </c>
      <c r="Y29" s="25" t="n">
        <v>1696.24591</v>
      </c>
      <c r="Z29" s="25" t="n">
        <v>0.15345</v>
      </c>
      <c r="AA29" s="25" t="n">
        <v>1696.24591</v>
      </c>
      <c r="AB29" s="25" t="n">
        <v>0.0131</v>
      </c>
      <c r="AC29" s="25" t="n">
        <v>1696.24591</v>
      </c>
      <c r="AD29" s="47" t="n">
        <v>0.00967</v>
      </c>
      <c r="AG29" s="13" t="n">
        <v>485</v>
      </c>
      <c r="AH29" s="10" t="n">
        <v>1.64828</v>
      </c>
      <c r="AI29" s="10" t="n">
        <v>4.09645</v>
      </c>
      <c r="AJ29" s="10" t="n">
        <v>1.79471</v>
      </c>
      <c r="AK29" s="10" t="n">
        <v>9.6985</v>
      </c>
      <c r="AL29" s="10" t="n">
        <v>21.41733</v>
      </c>
      <c r="AM29" s="10" t="n">
        <v>351.23526</v>
      </c>
      <c r="AN29" s="14" t="n">
        <v>402.42148</v>
      </c>
      <c r="AO29" s="10"/>
      <c r="AQ29" s="13" t="n">
        <v>425.07001</v>
      </c>
      <c r="AR29" s="10" t="n">
        <v>4.78406</v>
      </c>
      <c r="AS29" s="10" t="n">
        <v>16.03617</v>
      </c>
      <c r="AT29" s="10" t="n">
        <v>4.92196</v>
      </c>
      <c r="AU29" s="10" t="n">
        <v>15.32496</v>
      </c>
      <c r="AV29" s="10" t="n">
        <v>53.80974</v>
      </c>
      <c r="AW29" s="10" t="n">
        <v>51.29197</v>
      </c>
      <c r="AX29" s="14" t="n">
        <v>56.66526</v>
      </c>
    </row>
    <row r="30" customFormat="false" ht="15" hidden="false" customHeight="false" outlineLevel="0" collapsed="false">
      <c r="B30" s="13" t="n">
        <v>265</v>
      </c>
      <c r="C30" s="10" t="n">
        <v>0.14749</v>
      </c>
      <c r="D30" s="14" t="n">
        <v>2.82885</v>
      </c>
      <c r="G30" s="13" t="n">
        <v>237</v>
      </c>
      <c r="H30" s="10" t="n">
        <v>0</v>
      </c>
      <c r="I30" s="10" t="n">
        <v>0</v>
      </c>
      <c r="J30" s="10" t="n">
        <v>-913.62329</v>
      </c>
      <c r="K30" s="10" t="n">
        <v>-1721.96855</v>
      </c>
      <c r="L30" s="10" t="n">
        <v>-1206.65438</v>
      </c>
      <c r="M30" s="10" t="n">
        <v>-1813.96724</v>
      </c>
      <c r="N30" s="14" t="n">
        <v>-2032.4159</v>
      </c>
      <c r="Q30" s="46" t="n">
        <v>1695.28159</v>
      </c>
      <c r="R30" s="25" t="n">
        <v>0</v>
      </c>
      <c r="S30" s="25" t="n">
        <v>1695.28159</v>
      </c>
      <c r="T30" s="25" t="n">
        <v>0</v>
      </c>
      <c r="U30" s="25" t="n">
        <v>1695.28159</v>
      </c>
      <c r="V30" s="25" t="n">
        <v>0.06122</v>
      </c>
      <c r="W30" s="25" t="n">
        <v>1695.28159</v>
      </c>
      <c r="X30" s="25" t="n">
        <v>0.09964</v>
      </c>
      <c r="Y30" s="25" t="n">
        <v>1695.28159</v>
      </c>
      <c r="Z30" s="25" t="n">
        <v>0.17356</v>
      </c>
      <c r="AA30" s="25" t="n">
        <v>1695.28159</v>
      </c>
      <c r="AB30" s="25" t="n">
        <v>0.01747</v>
      </c>
      <c r="AC30" s="25" t="n">
        <v>1695.28159</v>
      </c>
      <c r="AD30" s="47" t="n">
        <v>0.01115</v>
      </c>
      <c r="AG30" s="13" t="n">
        <v>486.06</v>
      </c>
      <c r="AH30" s="10" t="n">
        <v>1.67682</v>
      </c>
      <c r="AI30" s="10" t="n">
        <v>4.2001</v>
      </c>
      <c r="AJ30" s="10" t="n">
        <v>1.80409</v>
      </c>
      <c r="AK30" s="10" t="n">
        <v>9.73997</v>
      </c>
      <c r="AL30" s="10" t="n">
        <v>21.76534</v>
      </c>
      <c r="AM30" s="10" t="n">
        <v>351.45265</v>
      </c>
      <c r="AN30" s="14" t="n">
        <v>402.34355</v>
      </c>
      <c r="AO30" s="10"/>
      <c r="AQ30" s="13" t="n">
        <v>426</v>
      </c>
      <c r="AR30" s="10" t="n">
        <v>5.02949</v>
      </c>
      <c r="AS30" s="10" t="n">
        <v>16.78861</v>
      </c>
      <c r="AT30" s="10" t="n">
        <v>4.92297</v>
      </c>
      <c r="AU30" s="10" t="n">
        <v>15.91274</v>
      </c>
      <c r="AV30" s="10" t="n">
        <v>56.43691</v>
      </c>
      <c r="AW30" s="10" t="n">
        <v>54.08282</v>
      </c>
      <c r="AX30" s="14" t="n">
        <v>61.68955</v>
      </c>
    </row>
    <row r="31" customFormat="false" ht="15" hidden="false" customHeight="false" outlineLevel="0" collapsed="false">
      <c r="B31" s="13" t="n">
        <v>275</v>
      </c>
      <c r="C31" s="10" t="n">
        <v>0.14749</v>
      </c>
      <c r="D31" s="14" t="n">
        <v>1.9802</v>
      </c>
      <c r="G31" s="13" t="n">
        <v>236.5</v>
      </c>
      <c r="H31" s="10" t="n">
        <v>0</v>
      </c>
      <c r="I31" s="10" t="n">
        <v>0</v>
      </c>
      <c r="J31" s="10" t="n">
        <v>-962.67233</v>
      </c>
      <c r="K31" s="10" t="n">
        <v>-1846.32952</v>
      </c>
      <c r="L31" s="10" t="n">
        <v>-1319.7556</v>
      </c>
      <c r="M31" s="10" t="n">
        <v>-1960.63791</v>
      </c>
      <c r="N31" s="14" t="n">
        <v>-2256.86691</v>
      </c>
      <c r="Q31" s="46" t="n">
        <v>1694.31726</v>
      </c>
      <c r="R31" s="25" t="n">
        <v>0</v>
      </c>
      <c r="S31" s="25" t="n">
        <v>1694.31726</v>
      </c>
      <c r="T31" s="25" t="n">
        <v>0</v>
      </c>
      <c r="U31" s="25" t="n">
        <v>1694.31726</v>
      </c>
      <c r="V31" s="25" t="n">
        <v>0.07483</v>
      </c>
      <c r="W31" s="25" t="n">
        <v>1694.31726</v>
      </c>
      <c r="X31" s="25" t="n">
        <v>0.11744</v>
      </c>
      <c r="Y31" s="25" t="n">
        <v>1694.31726</v>
      </c>
      <c r="Z31" s="25" t="n">
        <v>0.1885</v>
      </c>
      <c r="AA31" s="25" t="n">
        <v>1694.31726</v>
      </c>
      <c r="AB31" s="25" t="n">
        <v>0.02183</v>
      </c>
      <c r="AC31" s="25" t="n">
        <v>1694.31726</v>
      </c>
      <c r="AD31" s="47" t="n">
        <v>0.0134</v>
      </c>
      <c r="AG31" s="13" t="n">
        <v>486.95999</v>
      </c>
      <c r="AH31" s="10" t="n">
        <v>1.72169</v>
      </c>
      <c r="AI31" s="10" t="n">
        <v>4.23715</v>
      </c>
      <c r="AJ31" s="10" t="n">
        <v>1.83342</v>
      </c>
      <c r="AK31" s="10" t="n">
        <v>9.44986</v>
      </c>
      <c r="AL31" s="10" t="n">
        <v>21.9882</v>
      </c>
      <c r="AM31" s="10" t="n">
        <v>350.75049</v>
      </c>
      <c r="AN31" s="14" t="n">
        <v>402.89371</v>
      </c>
      <c r="AO31" s="10"/>
      <c r="AQ31" s="13" t="n">
        <v>427.07001</v>
      </c>
      <c r="AR31" s="10" t="n">
        <v>5.62693</v>
      </c>
      <c r="AS31" s="10" t="n">
        <v>16.71342</v>
      </c>
      <c r="AT31" s="10" t="n">
        <v>5.71084</v>
      </c>
      <c r="AU31" s="10" t="n">
        <v>15.77663</v>
      </c>
      <c r="AV31" s="10" t="n">
        <v>63.39502</v>
      </c>
      <c r="AW31" s="10" t="n">
        <v>60.61156</v>
      </c>
      <c r="AX31" s="14" t="n">
        <v>66.25393</v>
      </c>
    </row>
    <row r="32" customFormat="false" ht="15" hidden="false" customHeight="false" outlineLevel="0" collapsed="false">
      <c r="B32" s="13" t="n">
        <v>285</v>
      </c>
      <c r="C32" s="10" t="n">
        <v>0.04916</v>
      </c>
      <c r="D32" s="14" t="n">
        <v>2.3338</v>
      </c>
      <c r="G32" s="13" t="n">
        <v>236</v>
      </c>
      <c r="H32" s="10" t="n">
        <v>0</v>
      </c>
      <c r="I32" s="10" t="n">
        <v>0</v>
      </c>
      <c r="J32" s="10" t="n">
        <v>-1054.18967</v>
      </c>
      <c r="K32" s="10" t="n">
        <v>-1967.83419</v>
      </c>
      <c r="L32" s="10" t="n">
        <v>-1490.54829</v>
      </c>
      <c r="M32" s="10" t="n">
        <v>-2167.84465</v>
      </c>
      <c r="N32" s="14" t="n">
        <v>-2447.67601</v>
      </c>
      <c r="Q32" s="46" t="n">
        <v>1693.35294</v>
      </c>
      <c r="R32" s="25" t="n">
        <v>0</v>
      </c>
      <c r="S32" s="25" t="n">
        <v>1693.35294</v>
      </c>
      <c r="T32" s="25" t="n">
        <v>0</v>
      </c>
      <c r="U32" s="25" t="n">
        <v>1693.35294</v>
      </c>
      <c r="V32" s="25" t="n">
        <v>0.09524</v>
      </c>
      <c r="W32" s="25" t="n">
        <v>1693.35294</v>
      </c>
      <c r="X32" s="25" t="n">
        <v>0.13523</v>
      </c>
      <c r="Y32" s="25" t="n">
        <v>1693.35294</v>
      </c>
      <c r="Z32" s="25" t="n">
        <v>0.20007</v>
      </c>
      <c r="AA32" s="25" t="n">
        <v>1693.35294</v>
      </c>
      <c r="AB32" s="25" t="n">
        <v>0.02838</v>
      </c>
      <c r="AC32" s="25" t="n">
        <v>1693.35294</v>
      </c>
      <c r="AD32" s="47" t="n">
        <v>0.01568</v>
      </c>
      <c r="AG32" s="13" t="n">
        <v>488.03</v>
      </c>
      <c r="AH32" s="10" t="n">
        <v>1.74134</v>
      </c>
      <c r="AI32" s="10" t="n">
        <v>4.23948</v>
      </c>
      <c r="AJ32" s="10" t="n">
        <v>1.78152</v>
      </c>
      <c r="AK32" s="10" t="n">
        <v>9.33643</v>
      </c>
      <c r="AL32" s="10" t="n">
        <v>22.16175</v>
      </c>
      <c r="AM32" s="10" t="n">
        <v>351.51822</v>
      </c>
      <c r="AN32" s="14" t="n">
        <v>402.64087</v>
      </c>
      <c r="AO32" s="10"/>
      <c r="AQ32" s="13" t="n">
        <v>428</v>
      </c>
      <c r="AR32" s="10" t="n">
        <v>5.71128</v>
      </c>
      <c r="AS32" s="10" t="n">
        <v>16.92075</v>
      </c>
      <c r="AT32" s="10" t="n">
        <v>5.94882</v>
      </c>
      <c r="AU32" s="10" t="n">
        <v>15.79494</v>
      </c>
      <c r="AV32" s="10" t="n">
        <v>68.65903</v>
      </c>
      <c r="AW32" s="10" t="n">
        <v>65.29198</v>
      </c>
      <c r="AX32" s="14" t="n">
        <v>74.57491</v>
      </c>
    </row>
    <row r="33" customFormat="false" ht="15" hidden="false" customHeight="false" outlineLevel="0" collapsed="false">
      <c r="B33" s="13" t="n">
        <v>295</v>
      </c>
      <c r="C33" s="10" t="n">
        <v>0.29499</v>
      </c>
      <c r="D33" s="14" t="n">
        <v>1.69731</v>
      </c>
      <c r="G33" s="13" t="n">
        <v>235.5</v>
      </c>
      <c r="H33" s="10" t="n">
        <v>0</v>
      </c>
      <c r="I33" s="10" t="n">
        <v>0</v>
      </c>
      <c r="J33" s="10" t="n">
        <v>-1151.97181</v>
      </c>
      <c r="K33" s="10" t="n">
        <v>-2106.48676</v>
      </c>
      <c r="L33" s="10" t="n">
        <v>-1670.34433</v>
      </c>
      <c r="M33" s="10" t="n">
        <v>-2387.20791</v>
      </c>
      <c r="N33" s="14" t="n">
        <v>-2692.1346</v>
      </c>
      <c r="Q33" s="46" t="n">
        <v>1692.38862</v>
      </c>
      <c r="R33" s="25" t="n">
        <v>0</v>
      </c>
      <c r="S33" s="25" t="n">
        <v>1692.38862</v>
      </c>
      <c r="T33" s="25" t="n">
        <v>0</v>
      </c>
      <c r="U33" s="25" t="n">
        <v>1692.38862</v>
      </c>
      <c r="V33" s="25" t="n">
        <v>0.10884</v>
      </c>
      <c r="W33" s="25" t="n">
        <v>1692.38862</v>
      </c>
      <c r="X33" s="25" t="n">
        <v>0.15302</v>
      </c>
      <c r="Y33" s="25" t="n">
        <v>1692.38862</v>
      </c>
      <c r="Z33" s="25" t="n">
        <v>0.20837</v>
      </c>
      <c r="AA33" s="25" t="n">
        <v>1692.38862</v>
      </c>
      <c r="AB33" s="25" t="n">
        <v>0.03275</v>
      </c>
      <c r="AC33" s="25" t="n">
        <v>1692.38862</v>
      </c>
      <c r="AD33" s="47" t="n">
        <v>0.01719</v>
      </c>
      <c r="AG33" s="13" t="n">
        <v>488.92999</v>
      </c>
      <c r="AH33" s="10" t="n">
        <v>1.70186</v>
      </c>
      <c r="AI33" s="10" t="n">
        <v>4.27952</v>
      </c>
      <c r="AJ33" s="10" t="n">
        <v>1.7883</v>
      </c>
      <c r="AK33" s="10" t="n">
        <v>8.91744</v>
      </c>
      <c r="AL33" s="10" t="n">
        <v>22.23842</v>
      </c>
      <c r="AM33" s="10" t="n">
        <v>347.8902</v>
      </c>
      <c r="AN33" s="14" t="n">
        <v>399.73778</v>
      </c>
      <c r="AO33" s="10"/>
      <c r="AQ33" s="13" t="n">
        <v>429.07001</v>
      </c>
      <c r="AR33" s="10" t="n">
        <v>6.2596</v>
      </c>
      <c r="AS33" s="10" t="n">
        <v>18.41795</v>
      </c>
      <c r="AT33" s="10" t="n">
        <v>6.04697</v>
      </c>
      <c r="AU33" s="10" t="n">
        <v>17.68429</v>
      </c>
      <c r="AV33" s="10" t="n">
        <v>76.28552</v>
      </c>
      <c r="AW33" s="10" t="n">
        <v>72.76051</v>
      </c>
      <c r="AX33" s="14" t="n">
        <v>79.7305</v>
      </c>
    </row>
    <row r="34" customFormat="false" ht="15" hidden="false" customHeight="false" outlineLevel="0" collapsed="false">
      <c r="B34" s="13" t="n">
        <v>305</v>
      </c>
      <c r="C34" s="10" t="n">
        <v>0.09833</v>
      </c>
      <c r="D34" s="14" t="n">
        <v>1.41443</v>
      </c>
      <c r="G34" s="13" t="n">
        <v>235</v>
      </c>
      <c r="H34" s="10" t="n">
        <v>0</v>
      </c>
      <c r="I34" s="10" t="n">
        <v>0</v>
      </c>
      <c r="J34" s="10" t="n">
        <v>-1185.46695</v>
      </c>
      <c r="K34" s="10" t="n">
        <v>-2245.79266</v>
      </c>
      <c r="L34" s="10" t="n">
        <v>-1810.94469</v>
      </c>
      <c r="M34" s="10" t="n">
        <v>-2619.08413</v>
      </c>
      <c r="N34" s="14" t="n">
        <v>-2940.94348</v>
      </c>
      <c r="Q34" s="46" t="n">
        <v>1691.42429</v>
      </c>
      <c r="R34" s="25" t="n">
        <v>0</v>
      </c>
      <c r="S34" s="25" t="n">
        <v>1691.42429</v>
      </c>
      <c r="T34" s="25" t="n">
        <v>0</v>
      </c>
      <c r="U34" s="25" t="n">
        <v>1691.42429</v>
      </c>
      <c r="V34" s="25" t="n">
        <v>0.12925</v>
      </c>
      <c r="W34" s="25" t="n">
        <v>1691.42429</v>
      </c>
      <c r="X34" s="25" t="n">
        <v>0.17438</v>
      </c>
      <c r="Y34" s="25" t="n">
        <v>1691.42429</v>
      </c>
      <c r="Z34" s="25" t="n">
        <v>0.21459</v>
      </c>
      <c r="AA34" s="25" t="n">
        <v>1691.42429</v>
      </c>
      <c r="AB34" s="25" t="n">
        <v>0.03712</v>
      </c>
      <c r="AC34" s="25" t="n">
        <v>1691.42429</v>
      </c>
      <c r="AD34" s="47" t="n">
        <v>0.02015</v>
      </c>
      <c r="AG34" s="13" t="n">
        <v>490</v>
      </c>
      <c r="AH34" s="10" t="n">
        <v>1.67551</v>
      </c>
      <c r="AI34" s="10" t="n">
        <v>4.29122</v>
      </c>
      <c r="AJ34" s="10" t="n">
        <v>1.78324</v>
      </c>
      <c r="AK34" s="10" t="n">
        <v>8.72527</v>
      </c>
      <c r="AL34" s="10" t="n">
        <v>22.2385</v>
      </c>
      <c r="AM34" s="10" t="n">
        <v>347.84094</v>
      </c>
      <c r="AN34" s="14" t="n">
        <v>395.18626</v>
      </c>
      <c r="AO34" s="10"/>
      <c r="AQ34" s="13" t="n">
        <v>430</v>
      </c>
      <c r="AR34" s="10" t="n">
        <v>6.26369</v>
      </c>
      <c r="AS34" s="10" t="n">
        <v>19.15129</v>
      </c>
      <c r="AT34" s="10" t="n">
        <v>6.00086</v>
      </c>
      <c r="AU34" s="10" t="n">
        <v>17.36513</v>
      </c>
      <c r="AV34" s="10" t="n">
        <v>80.57564</v>
      </c>
      <c r="AW34" s="10" t="n">
        <v>76.45661</v>
      </c>
      <c r="AX34" s="14" t="n">
        <v>84.16035</v>
      </c>
    </row>
    <row r="35" customFormat="false" ht="15" hidden="false" customHeight="false" outlineLevel="0" collapsed="false">
      <c r="B35" s="13" t="n">
        <v>315</v>
      </c>
      <c r="C35" s="10" t="n">
        <v>0.09833</v>
      </c>
      <c r="D35" s="14" t="n">
        <v>1.27298</v>
      </c>
      <c r="G35" s="13" t="n">
        <v>234.5</v>
      </c>
      <c r="H35" s="10" t="n">
        <v>0</v>
      </c>
      <c r="I35" s="10" t="n">
        <v>0</v>
      </c>
      <c r="J35" s="10" t="n">
        <v>-1242.79579</v>
      </c>
      <c r="K35" s="10" t="n">
        <v>-2345.75635</v>
      </c>
      <c r="L35" s="10" t="n">
        <v>-2019.72838</v>
      </c>
      <c r="M35" s="10" t="n">
        <v>-2847.72999</v>
      </c>
      <c r="N35" s="14" t="n">
        <v>-3220.17765</v>
      </c>
      <c r="Q35" s="46" t="n">
        <v>1690.45997</v>
      </c>
      <c r="R35" s="25" t="n">
        <v>0</v>
      </c>
      <c r="S35" s="25" t="n">
        <v>1690.45997</v>
      </c>
      <c r="T35" s="25" t="n">
        <v>0</v>
      </c>
      <c r="U35" s="25" t="n">
        <v>1690.45997</v>
      </c>
      <c r="V35" s="25" t="n">
        <v>0.14966</v>
      </c>
      <c r="W35" s="25" t="n">
        <v>1690.45997</v>
      </c>
      <c r="X35" s="25" t="n">
        <v>0.19573</v>
      </c>
      <c r="Y35" s="25" t="n">
        <v>1690.45997</v>
      </c>
      <c r="Z35" s="25" t="n">
        <v>0.2208</v>
      </c>
      <c r="AA35" s="25" t="n">
        <v>1690.45997</v>
      </c>
      <c r="AB35" s="25" t="n">
        <v>0.04367</v>
      </c>
      <c r="AC35" s="25" t="n">
        <v>1690.45997</v>
      </c>
      <c r="AD35" s="47" t="n">
        <v>0.02385</v>
      </c>
      <c r="AG35" s="13" t="n">
        <v>491.06</v>
      </c>
      <c r="AH35" s="10" t="n">
        <v>1.69264</v>
      </c>
      <c r="AI35" s="10" t="n">
        <v>4.28824</v>
      </c>
      <c r="AJ35" s="10" t="n">
        <v>1.79337</v>
      </c>
      <c r="AK35" s="10" t="n">
        <v>8.39515</v>
      </c>
      <c r="AL35" s="10" t="n">
        <v>22.30062</v>
      </c>
      <c r="AM35" s="10" t="n">
        <v>343.56665</v>
      </c>
      <c r="AN35" s="14" t="n">
        <v>394.25038</v>
      </c>
      <c r="AO35" s="10"/>
      <c r="AQ35" s="13" t="n">
        <v>431.06</v>
      </c>
      <c r="AR35" s="10" t="n">
        <v>6.74124</v>
      </c>
      <c r="AS35" s="10" t="n">
        <v>19.95654</v>
      </c>
      <c r="AT35" s="10" t="n">
        <v>7.32841</v>
      </c>
      <c r="AU35" s="10" t="n">
        <v>17.28186</v>
      </c>
      <c r="AV35" s="10" t="n">
        <v>91.2672</v>
      </c>
      <c r="AW35" s="10" t="n">
        <v>83.41148</v>
      </c>
      <c r="AX35" s="14" t="n">
        <v>95.31614</v>
      </c>
    </row>
    <row r="36" customFormat="false" ht="15" hidden="false" customHeight="false" outlineLevel="0" collapsed="false">
      <c r="B36" s="13" t="n">
        <v>325</v>
      </c>
      <c r="C36" s="10" t="n">
        <v>0.04916</v>
      </c>
      <c r="D36" s="14" t="n">
        <v>1.9802</v>
      </c>
      <c r="G36" s="13" t="n">
        <v>234</v>
      </c>
      <c r="H36" s="10" t="n">
        <v>0</v>
      </c>
      <c r="I36" s="10" t="n">
        <v>0</v>
      </c>
      <c r="J36" s="10" t="n">
        <v>-1249.06998</v>
      </c>
      <c r="K36" s="10" t="n">
        <v>-2433.26908</v>
      </c>
      <c r="L36" s="10" t="n">
        <v>-2175.04259</v>
      </c>
      <c r="M36" s="10" t="n">
        <v>-3126.2332</v>
      </c>
      <c r="N36" s="14" t="n">
        <v>-3492.91133</v>
      </c>
      <c r="Q36" s="46" t="n">
        <v>1689.49564</v>
      </c>
      <c r="R36" s="25" t="n">
        <v>0</v>
      </c>
      <c r="S36" s="25" t="n">
        <v>1689.49564</v>
      </c>
      <c r="T36" s="25" t="n">
        <v>0</v>
      </c>
      <c r="U36" s="25" t="n">
        <v>1689.49564</v>
      </c>
      <c r="V36" s="25" t="n">
        <v>0.17007</v>
      </c>
      <c r="W36" s="25" t="n">
        <v>1689.49564</v>
      </c>
      <c r="X36" s="25" t="n">
        <v>0.21352</v>
      </c>
      <c r="Y36" s="25" t="n">
        <v>1689.49564</v>
      </c>
      <c r="Z36" s="25" t="n">
        <v>0.22767</v>
      </c>
      <c r="AA36" s="25" t="n">
        <v>1689.49564</v>
      </c>
      <c r="AB36" s="25" t="n">
        <v>0.04803</v>
      </c>
      <c r="AC36" s="25" t="n">
        <v>1689.49564</v>
      </c>
      <c r="AD36" s="47" t="n">
        <v>0.02907</v>
      </c>
      <c r="AG36" s="13" t="n">
        <v>491.95999</v>
      </c>
      <c r="AH36" s="10" t="n">
        <v>1.68525</v>
      </c>
      <c r="AI36" s="10" t="n">
        <v>4.2931</v>
      </c>
      <c r="AJ36" s="10" t="n">
        <v>1.80116</v>
      </c>
      <c r="AK36" s="10" t="n">
        <v>8.14703</v>
      </c>
      <c r="AL36" s="10" t="n">
        <v>22.27117</v>
      </c>
      <c r="AM36" s="10" t="n">
        <v>341.67993</v>
      </c>
      <c r="AN36" s="14" t="n">
        <v>390.80301</v>
      </c>
      <c r="AO36" s="10"/>
      <c r="AQ36" s="13" t="n">
        <v>431.95999</v>
      </c>
      <c r="AR36" s="10" t="n">
        <v>7.27546</v>
      </c>
      <c r="AS36" s="10" t="n">
        <v>21.10704</v>
      </c>
      <c r="AT36" s="10" t="n">
        <v>6.84359</v>
      </c>
      <c r="AU36" s="10" t="n">
        <v>17.44417</v>
      </c>
      <c r="AV36" s="10" t="n">
        <v>94.83523</v>
      </c>
      <c r="AW36" s="10" t="n">
        <v>89.82233</v>
      </c>
      <c r="AX36" s="14" t="n">
        <v>100.89457</v>
      </c>
    </row>
    <row r="37" customFormat="false" ht="15" hidden="false" customHeight="false" outlineLevel="0" collapsed="false">
      <c r="B37" s="13" t="n">
        <v>335</v>
      </c>
      <c r="C37" s="10" t="n">
        <v>0.19666</v>
      </c>
      <c r="D37" s="14" t="n">
        <v>1.06082</v>
      </c>
      <c r="G37" s="13" t="n">
        <v>233.5</v>
      </c>
      <c r="H37" s="10" t="n">
        <v>0</v>
      </c>
      <c r="I37" s="10" t="n">
        <v>0</v>
      </c>
      <c r="J37" s="10" t="n">
        <v>-1252.20636</v>
      </c>
      <c r="K37" s="10" t="n">
        <v>-2500.71411</v>
      </c>
      <c r="L37" s="10" t="n">
        <v>-2369.29598</v>
      </c>
      <c r="M37" s="10" t="n">
        <v>-3347.54567</v>
      </c>
      <c r="N37" s="14" t="n">
        <v>-3762.79494</v>
      </c>
      <c r="Q37" s="46" t="n">
        <v>1688.53132</v>
      </c>
      <c r="R37" s="25" t="n">
        <v>0</v>
      </c>
      <c r="S37" s="25" t="n">
        <v>1688.53132</v>
      </c>
      <c r="T37" s="25" t="n">
        <v>0</v>
      </c>
      <c r="U37" s="25" t="n">
        <v>1688.53132</v>
      </c>
      <c r="V37" s="25" t="n">
        <v>0.19728</v>
      </c>
      <c r="W37" s="25" t="n">
        <v>1688.53132</v>
      </c>
      <c r="X37" s="25" t="n">
        <v>0.23488</v>
      </c>
      <c r="Y37" s="25" t="n">
        <v>1688.53132</v>
      </c>
      <c r="Z37" s="25" t="n">
        <v>0.2371</v>
      </c>
      <c r="AA37" s="25" t="n">
        <v>1688.53132</v>
      </c>
      <c r="AB37" s="25" t="n">
        <v>0.05677</v>
      </c>
      <c r="AC37" s="25" t="n">
        <v>1688.53132</v>
      </c>
      <c r="AD37" s="47" t="n">
        <v>0.03429</v>
      </c>
      <c r="AG37" s="13" t="n">
        <v>493.03</v>
      </c>
      <c r="AH37" s="10" t="n">
        <v>1.66681</v>
      </c>
      <c r="AI37" s="10" t="n">
        <v>4.18768</v>
      </c>
      <c r="AJ37" s="10" t="n">
        <v>1.75232</v>
      </c>
      <c r="AK37" s="10" t="n">
        <v>7.99144</v>
      </c>
      <c r="AL37" s="10" t="n">
        <v>22.03316</v>
      </c>
      <c r="AM37" s="10" t="n">
        <v>337.92819</v>
      </c>
      <c r="AN37" s="14" t="n">
        <v>386.86575</v>
      </c>
      <c r="AO37" s="10"/>
      <c r="AQ37" s="13" t="n">
        <v>433.03</v>
      </c>
      <c r="AR37" s="10" t="n">
        <v>7.56241</v>
      </c>
      <c r="AS37" s="10" t="n">
        <v>21.29783</v>
      </c>
      <c r="AT37" s="10" t="n">
        <v>7.88673</v>
      </c>
      <c r="AU37" s="10" t="n">
        <v>18.66921</v>
      </c>
      <c r="AV37" s="10" t="n">
        <v>101.41287</v>
      </c>
      <c r="AW37" s="10" t="n">
        <v>98.21463</v>
      </c>
      <c r="AX37" s="14" t="n">
        <v>110.30361</v>
      </c>
    </row>
    <row r="38" customFormat="false" ht="15" hidden="false" customHeight="false" outlineLevel="0" collapsed="false">
      <c r="B38" s="13" t="n">
        <v>345</v>
      </c>
      <c r="C38" s="10" t="n">
        <v>0.04916</v>
      </c>
      <c r="D38" s="14" t="n">
        <v>1.27298</v>
      </c>
      <c r="G38" s="13" t="n">
        <v>233</v>
      </c>
      <c r="H38" s="10" t="n">
        <v>0</v>
      </c>
      <c r="I38" s="10" t="n">
        <v>0</v>
      </c>
      <c r="J38" s="10" t="n">
        <v>-1343.79817</v>
      </c>
      <c r="K38" s="10" t="n">
        <v>-2507.01002</v>
      </c>
      <c r="L38" s="10" t="n">
        <v>-2532.71302</v>
      </c>
      <c r="M38" s="10" t="n">
        <v>-3630.76791</v>
      </c>
      <c r="N38" s="14" t="n">
        <v>-4051.28784</v>
      </c>
      <c r="Q38" s="46" t="n">
        <v>1687.567</v>
      </c>
      <c r="R38" s="25" t="n">
        <v>0</v>
      </c>
      <c r="S38" s="25" t="n">
        <v>1687.567</v>
      </c>
      <c r="T38" s="25" t="n">
        <v>0</v>
      </c>
      <c r="U38" s="25" t="n">
        <v>1687.567</v>
      </c>
      <c r="V38" s="25" t="n">
        <v>0.21769</v>
      </c>
      <c r="W38" s="25" t="n">
        <v>1687.567</v>
      </c>
      <c r="X38" s="25" t="n">
        <v>0.25623</v>
      </c>
      <c r="Y38" s="25" t="n">
        <v>1687.567</v>
      </c>
      <c r="Z38" s="25" t="n">
        <v>0.24817</v>
      </c>
      <c r="AA38" s="25" t="n">
        <v>1687.567</v>
      </c>
      <c r="AB38" s="25" t="n">
        <v>0.06332</v>
      </c>
      <c r="AC38" s="25" t="n">
        <v>1687.567</v>
      </c>
      <c r="AD38" s="47" t="n">
        <v>0.04026</v>
      </c>
      <c r="AG38" s="13" t="n">
        <v>493.92999</v>
      </c>
      <c r="AH38" s="10" t="n">
        <v>1.6288</v>
      </c>
      <c r="AI38" s="10" t="n">
        <v>4.30154</v>
      </c>
      <c r="AJ38" s="10" t="n">
        <v>1.81151</v>
      </c>
      <c r="AK38" s="10" t="n">
        <v>7.57391</v>
      </c>
      <c r="AL38" s="10" t="n">
        <v>22.00658</v>
      </c>
      <c r="AM38" s="10" t="n">
        <v>334.46037</v>
      </c>
      <c r="AN38" s="14" t="n">
        <v>384.12976</v>
      </c>
      <c r="AO38" s="10"/>
      <c r="AQ38" s="13" t="n">
        <v>433.92999</v>
      </c>
      <c r="AR38" s="10" t="n">
        <v>7.36272</v>
      </c>
      <c r="AS38" s="10" t="n">
        <v>23.08235</v>
      </c>
      <c r="AT38" s="10" t="n">
        <v>7.90961</v>
      </c>
      <c r="AU38" s="10" t="n">
        <v>20.30812</v>
      </c>
      <c r="AV38" s="10" t="n">
        <v>111.41519</v>
      </c>
      <c r="AW38" s="10" t="n">
        <v>104.6661</v>
      </c>
      <c r="AX38" s="14" t="n">
        <v>116.00249</v>
      </c>
    </row>
    <row r="39" customFormat="false" ht="15" hidden="false" customHeight="false" outlineLevel="0" collapsed="false">
      <c r="B39" s="13" t="n">
        <v>355</v>
      </c>
      <c r="C39" s="10" t="n">
        <v>0.14749</v>
      </c>
      <c r="D39" s="14" t="n">
        <v>1.27298</v>
      </c>
      <c r="G39" s="13" t="n">
        <v>232.5</v>
      </c>
      <c r="H39" s="10" t="n">
        <v>0</v>
      </c>
      <c r="I39" s="10" t="n">
        <v>0</v>
      </c>
      <c r="J39" s="10" t="n">
        <v>-1360.9123</v>
      </c>
      <c r="K39" s="10" t="n">
        <v>-2495.3006</v>
      </c>
      <c r="L39" s="10" t="n">
        <v>-2671.23251</v>
      </c>
      <c r="M39" s="10" t="n">
        <v>-3870.15176</v>
      </c>
      <c r="N39" s="14" t="n">
        <v>-4368.03993</v>
      </c>
      <c r="Q39" s="46" t="n">
        <v>1686.60267</v>
      </c>
      <c r="R39" s="25" t="n">
        <v>0</v>
      </c>
      <c r="S39" s="25" t="n">
        <v>1686.60267</v>
      </c>
      <c r="T39" s="25" t="n">
        <v>0</v>
      </c>
      <c r="U39" s="25" t="n">
        <v>1686.60267</v>
      </c>
      <c r="V39" s="25" t="n">
        <v>0.2449</v>
      </c>
      <c r="W39" s="25" t="n">
        <v>1686.60267</v>
      </c>
      <c r="X39" s="25" t="n">
        <v>0.28114</v>
      </c>
      <c r="Y39" s="25" t="n">
        <v>1686.60267</v>
      </c>
      <c r="Z39" s="25" t="n">
        <v>0.26302</v>
      </c>
      <c r="AA39" s="25" t="n">
        <v>1686.60267</v>
      </c>
      <c r="AB39" s="25" t="n">
        <v>0.06987</v>
      </c>
      <c r="AC39" s="25" t="n">
        <v>1686.60267</v>
      </c>
      <c r="AD39" s="47" t="n">
        <v>0.04619</v>
      </c>
      <c r="AG39" s="13" t="n">
        <v>495</v>
      </c>
      <c r="AH39" s="10" t="n">
        <v>1.65874</v>
      </c>
      <c r="AI39" s="10" t="n">
        <v>4.23984</v>
      </c>
      <c r="AJ39" s="10" t="n">
        <v>1.75003</v>
      </c>
      <c r="AK39" s="10" t="n">
        <v>7.24755</v>
      </c>
      <c r="AL39" s="10" t="n">
        <v>21.81319</v>
      </c>
      <c r="AM39" s="10" t="n">
        <v>329.39821</v>
      </c>
      <c r="AN39" s="14" t="n">
        <v>379.14783</v>
      </c>
      <c r="AO39" s="10"/>
      <c r="AQ39" s="13" t="n">
        <v>435</v>
      </c>
      <c r="AR39" s="10" t="n">
        <v>8.75185</v>
      </c>
      <c r="AS39" s="10" t="n">
        <v>23.12314</v>
      </c>
      <c r="AT39" s="10" t="n">
        <v>8.33435</v>
      </c>
      <c r="AU39" s="10" t="n">
        <v>20.23962</v>
      </c>
      <c r="AV39" s="10" t="n">
        <v>118.63726</v>
      </c>
      <c r="AW39" s="10" t="n">
        <v>110.30635</v>
      </c>
      <c r="AX39" s="14" t="n">
        <v>126.13426</v>
      </c>
    </row>
    <row r="40" customFormat="false" ht="15" hidden="false" customHeight="false" outlineLevel="0" collapsed="false">
      <c r="B40" s="13" t="n">
        <v>365</v>
      </c>
      <c r="C40" s="10" t="n">
        <v>0.04916</v>
      </c>
      <c r="D40" s="14" t="n">
        <v>1.55587</v>
      </c>
      <c r="G40" s="13" t="n">
        <v>232</v>
      </c>
      <c r="H40" s="10" t="n">
        <v>0</v>
      </c>
      <c r="I40" s="10" t="n">
        <v>0</v>
      </c>
      <c r="J40" s="10" t="n">
        <v>-1398.01377</v>
      </c>
      <c r="K40" s="10" t="n">
        <v>-2510.55561</v>
      </c>
      <c r="L40" s="10" t="n">
        <v>-2802.20348</v>
      </c>
      <c r="M40" s="10" t="n">
        <v>-4139.21332</v>
      </c>
      <c r="N40" s="14" t="n">
        <v>-4630.24021</v>
      </c>
      <c r="Q40" s="46" t="n">
        <v>1685.63835</v>
      </c>
      <c r="R40" s="25" t="n">
        <v>0</v>
      </c>
      <c r="S40" s="25" t="n">
        <v>1685.63835</v>
      </c>
      <c r="T40" s="25" t="n">
        <v>0</v>
      </c>
      <c r="U40" s="25" t="n">
        <v>1685.63835</v>
      </c>
      <c r="V40" s="25" t="n">
        <v>0.27211</v>
      </c>
      <c r="W40" s="25" t="n">
        <v>1685.63835</v>
      </c>
      <c r="X40" s="25" t="n">
        <v>0.30249</v>
      </c>
      <c r="Y40" s="25" t="n">
        <v>1685.63835</v>
      </c>
      <c r="Z40" s="25" t="n">
        <v>0.28066</v>
      </c>
      <c r="AA40" s="25" t="n">
        <v>1685.63835</v>
      </c>
      <c r="AB40" s="25" t="n">
        <v>0.07642</v>
      </c>
      <c r="AC40" s="25" t="n">
        <v>1685.63835</v>
      </c>
      <c r="AD40" s="47" t="n">
        <v>0.0521</v>
      </c>
      <c r="AG40" s="13" t="n">
        <v>496.06</v>
      </c>
      <c r="AH40" s="10" t="n">
        <v>1.64015</v>
      </c>
      <c r="AI40" s="10" t="n">
        <v>4.36407</v>
      </c>
      <c r="AJ40" s="10" t="n">
        <v>1.71634</v>
      </c>
      <c r="AK40" s="10" t="n">
        <v>7.02024</v>
      </c>
      <c r="AL40" s="10" t="n">
        <v>21.87463</v>
      </c>
      <c r="AM40" s="10" t="n">
        <v>324.68578</v>
      </c>
      <c r="AN40" s="14" t="n">
        <v>373.50102</v>
      </c>
      <c r="AO40" s="10"/>
      <c r="AQ40" s="13" t="n">
        <v>436.06</v>
      </c>
      <c r="AR40" s="10" t="n">
        <v>9.94509</v>
      </c>
      <c r="AS40" s="10" t="n">
        <v>23.6801</v>
      </c>
      <c r="AT40" s="10" t="n">
        <v>9.27881</v>
      </c>
      <c r="AU40" s="10" t="n">
        <v>20.01389</v>
      </c>
      <c r="AV40" s="10" t="n">
        <v>128.0731</v>
      </c>
      <c r="AW40" s="10" t="n">
        <v>121.19978</v>
      </c>
      <c r="AX40" s="14" t="n">
        <v>136.89284</v>
      </c>
    </row>
    <row r="41" customFormat="false" ht="15" hidden="false" customHeight="false" outlineLevel="0" collapsed="false">
      <c r="B41" s="13" t="n">
        <v>375</v>
      </c>
      <c r="C41" s="10" t="n">
        <v>0.09833</v>
      </c>
      <c r="D41" s="14" t="n">
        <v>1.34371</v>
      </c>
      <c r="G41" s="13" t="n">
        <v>231.5</v>
      </c>
      <c r="H41" s="10" t="n">
        <v>0</v>
      </c>
      <c r="I41" s="10" t="n">
        <v>0</v>
      </c>
      <c r="J41" s="10" t="n">
        <v>-1450.72264</v>
      </c>
      <c r="K41" s="10" t="n">
        <v>-2526.96135</v>
      </c>
      <c r="L41" s="10" t="n">
        <v>-3003.38442</v>
      </c>
      <c r="M41" s="10" t="n">
        <v>-4358.83397</v>
      </c>
      <c r="N41" s="14" t="n">
        <v>-4871.60147</v>
      </c>
      <c r="Q41" s="46" t="n">
        <v>1684.67402</v>
      </c>
      <c r="R41" s="25" t="n">
        <v>0</v>
      </c>
      <c r="S41" s="25" t="n">
        <v>1684.67402</v>
      </c>
      <c r="T41" s="25" t="n">
        <v>0</v>
      </c>
      <c r="U41" s="25" t="n">
        <v>1684.67402</v>
      </c>
      <c r="V41" s="25" t="n">
        <v>0.29252</v>
      </c>
      <c r="W41" s="25" t="n">
        <v>1684.67402</v>
      </c>
      <c r="X41" s="25" t="n">
        <v>0.3274</v>
      </c>
      <c r="Y41" s="25" t="n">
        <v>1684.67402</v>
      </c>
      <c r="Z41" s="25" t="n">
        <v>0.30024</v>
      </c>
      <c r="AA41" s="25" t="n">
        <v>1684.67402</v>
      </c>
      <c r="AB41" s="25" t="n">
        <v>0.08297</v>
      </c>
      <c r="AC41" s="25" t="n">
        <v>1684.67402</v>
      </c>
      <c r="AD41" s="47" t="n">
        <v>0.05804</v>
      </c>
      <c r="AG41" s="13" t="n">
        <v>496.95999</v>
      </c>
      <c r="AH41" s="10" t="n">
        <v>1.69565</v>
      </c>
      <c r="AI41" s="10" t="n">
        <v>4.35512</v>
      </c>
      <c r="AJ41" s="10" t="n">
        <v>1.77619</v>
      </c>
      <c r="AK41" s="10" t="n">
        <v>6.86739</v>
      </c>
      <c r="AL41" s="10" t="n">
        <v>21.43066</v>
      </c>
      <c r="AM41" s="10" t="n">
        <v>320.82948</v>
      </c>
      <c r="AN41" s="14" t="n">
        <v>368.28128</v>
      </c>
      <c r="AO41" s="10"/>
      <c r="AQ41" s="13" t="n">
        <v>436.95999</v>
      </c>
      <c r="AR41" s="10" t="n">
        <v>9.79668</v>
      </c>
      <c r="AS41" s="10" t="n">
        <v>24.27012</v>
      </c>
      <c r="AT41" s="10" t="n">
        <v>9.15962</v>
      </c>
      <c r="AU41" s="10" t="n">
        <v>21.60284</v>
      </c>
      <c r="AV41" s="10" t="n">
        <v>137.08005</v>
      </c>
      <c r="AW41" s="10" t="n">
        <v>126.52454</v>
      </c>
      <c r="AX41" s="14" t="n">
        <v>139.98779</v>
      </c>
    </row>
    <row r="42" customFormat="false" ht="15" hidden="false" customHeight="false" outlineLevel="0" collapsed="false">
      <c r="B42" s="13" t="n">
        <v>385</v>
      </c>
      <c r="C42" s="10" t="n">
        <v>0.14749</v>
      </c>
      <c r="D42" s="14" t="n">
        <v>1.55587</v>
      </c>
      <c r="G42" s="13" t="n">
        <v>231</v>
      </c>
      <c r="H42" s="10" t="n">
        <v>0</v>
      </c>
      <c r="I42" s="10" t="n">
        <v>0</v>
      </c>
      <c r="J42" s="10" t="n">
        <v>-1561.16595</v>
      </c>
      <c r="K42" s="10" t="n">
        <v>-2566.00277</v>
      </c>
      <c r="L42" s="10" t="n">
        <v>-3169.29789</v>
      </c>
      <c r="M42" s="10" t="n">
        <v>-4679.98117</v>
      </c>
      <c r="N42" s="14" t="n">
        <v>-5156.04197</v>
      </c>
      <c r="Q42" s="46" t="n">
        <v>1683.7097</v>
      </c>
      <c r="R42" s="25" t="n">
        <v>0</v>
      </c>
      <c r="S42" s="25" t="n">
        <v>1683.7097</v>
      </c>
      <c r="T42" s="25" t="n">
        <v>0</v>
      </c>
      <c r="U42" s="25" t="n">
        <v>1683.7097</v>
      </c>
      <c r="V42" s="25" t="n">
        <v>0.31973</v>
      </c>
      <c r="W42" s="25" t="n">
        <v>1683.7097</v>
      </c>
      <c r="X42" s="25" t="n">
        <v>0.35231</v>
      </c>
      <c r="Y42" s="25" t="n">
        <v>1683.7097</v>
      </c>
      <c r="Z42" s="25" t="n">
        <v>0.32054</v>
      </c>
      <c r="AA42" s="25" t="n">
        <v>1683.7097</v>
      </c>
      <c r="AB42" s="25" t="n">
        <v>0.0917</v>
      </c>
      <c r="AC42" s="25" t="n">
        <v>1683.7097</v>
      </c>
      <c r="AD42" s="47" t="n">
        <v>0.06327</v>
      </c>
      <c r="AG42" s="13" t="n">
        <v>498.03</v>
      </c>
      <c r="AH42" s="10" t="n">
        <v>1.6521</v>
      </c>
      <c r="AI42" s="10" t="n">
        <v>4.44576</v>
      </c>
      <c r="AJ42" s="10" t="n">
        <v>1.67824</v>
      </c>
      <c r="AK42" s="10" t="n">
        <v>6.70339</v>
      </c>
      <c r="AL42" s="10" t="n">
        <v>21.55696</v>
      </c>
      <c r="AM42" s="10" t="n">
        <v>315.32591</v>
      </c>
      <c r="AN42" s="14" t="n">
        <v>362.23831</v>
      </c>
      <c r="AO42" s="10"/>
      <c r="AQ42" s="13" t="n">
        <v>438.03</v>
      </c>
      <c r="AR42" s="10" t="n">
        <v>10.18614</v>
      </c>
      <c r="AS42" s="10" t="n">
        <v>25.01761</v>
      </c>
      <c r="AT42" s="10" t="n">
        <v>9.95701</v>
      </c>
      <c r="AU42" s="10" t="n">
        <v>21.90749</v>
      </c>
      <c r="AV42" s="10" t="n">
        <v>147.23914</v>
      </c>
      <c r="AW42" s="10" t="n">
        <v>135.56527</v>
      </c>
      <c r="AX42" s="14" t="n">
        <v>152.1001</v>
      </c>
    </row>
    <row r="43" customFormat="false" ht="15" hidden="false" customHeight="false" outlineLevel="0" collapsed="false">
      <c r="B43" s="13" t="n">
        <v>395</v>
      </c>
      <c r="C43" s="10" t="n">
        <v>0</v>
      </c>
      <c r="D43" s="14" t="n">
        <v>0.77793</v>
      </c>
      <c r="G43" s="13" t="n">
        <v>230.5</v>
      </c>
      <c r="H43" s="10" t="n">
        <v>0</v>
      </c>
      <c r="I43" s="10" t="n">
        <v>0</v>
      </c>
      <c r="J43" s="10" t="n">
        <v>-1607.5811</v>
      </c>
      <c r="K43" s="10" t="n">
        <v>-2644.04541</v>
      </c>
      <c r="L43" s="10" t="n">
        <v>-3366.37018</v>
      </c>
      <c r="M43" s="10" t="n">
        <v>-4938.10518</v>
      </c>
      <c r="N43" s="14" t="n">
        <v>-5484.26806</v>
      </c>
      <c r="Q43" s="46" t="n">
        <v>1682.74538</v>
      </c>
      <c r="R43" s="25" t="n">
        <v>0</v>
      </c>
      <c r="S43" s="25" t="n">
        <v>1682.74538</v>
      </c>
      <c r="T43" s="25" t="n">
        <v>0</v>
      </c>
      <c r="U43" s="25" t="n">
        <v>1682.74538</v>
      </c>
      <c r="V43" s="25" t="n">
        <v>0.34694</v>
      </c>
      <c r="W43" s="25" t="n">
        <v>1682.74538</v>
      </c>
      <c r="X43" s="25" t="n">
        <v>0.37722</v>
      </c>
      <c r="Y43" s="25" t="n">
        <v>1682.74538</v>
      </c>
      <c r="Z43" s="25" t="n">
        <v>0.34127</v>
      </c>
      <c r="AA43" s="25" t="n">
        <v>1682.74538</v>
      </c>
      <c r="AB43" s="25" t="n">
        <v>0.10044</v>
      </c>
      <c r="AC43" s="25" t="n">
        <v>1682.74538</v>
      </c>
      <c r="AD43" s="47" t="n">
        <v>0.0693</v>
      </c>
      <c r="AG43" s="13" t="n">
        <v>498.92999</v>
      </c>
      <c r="AH43" s="10" t="n">
        <v>1.61753</v>
      </c>
      <c r="AI43" s="10" t="n">
        <v>4.36859</v>
      </c>
      <c r="AJ43" s="10" t="n">
        <v>1.72797</v>
      </c>
      <c r="AK43" s="10" t="n">
        <v>6.76507</v>
      </c>
      <c r="AL43" s="10" t="n">
        <v>21.44957</v>
      </c>
      <c r="AM43" s="10" t="n">
        <v>311.33051</v>
      </c>
      <c r="AN43" s="14" t="n">
        <v>357.56438</v>
      </c>
      <c r="AO43" s="10"/>
      <c r="AQ43" s="13" t="n">
        <v>438.92999</v>
      </c>
      <c r="AR43" s="10" t="n">
        <v>10.67924</v>
      </c>
      <c r="AS43" s="10" t="n">
        <v>27.46217</v>
      </c>
      <c r="AT43" s="10" t="n">
        <v>11.24588</v>
      </c>
      <c r="AU43" s="10" t="n">
        <v>22.1043</v>
      </c>
      <c r="AV43" s="10" t="n">
        <v>154.55626</v>
      </c>
      <c r="AW43" s="10" t="n">
        <v>143.39369</v>
      </c>
      <c r="AX43" s="14" t="n">
        <v>160.69115</v>
      </c>
    </row>
    <row r="44" customFormat="false" ht="15" hidden="false" customHeight="false" outlineLevel="0" collapsed="false">
      <c r="B44" s="13" t="n">
        <v>405</v>
      </c>
      <c r="C44" s="10" t="n">
        <v>0.04916</v>
      </c>
      <c r="D44" s="14" t="n">
        <v>1.48515</v>
      </c>
      <c r="G44" s="13" t="n">
        <v>230</v>
      </c>
      <c r="H44" s="10" t="n">
        <v>0</v>
      </c>
      <c r="I44" s="10" t="n">
        <v>0</v>
      </c>
      <c r="J44" s="10" t="n">
        <v>-1652.72884</v>
      </c>
      <c r="K44" s="10" t="n">
        <v>-2743.78558</v>
      </c>
      <c r="L44" s="10" t="n">
        <v>-3550.20538</v>
      </c>
      <c r="M44" s="10" t="n">
        <v>-5247.70463</v>
      </c>
      <c r="N44" s="14" t="n">
        <v>-5827.46531</v>
      </c>
      <c r="Q44" s="46" t="n">
        <v>1681.78105</v>
      </c>
      <c r="R44" s="25" t="n">
        <v>0</v>
      </c>
      <c r="S44" s="25" t="n">
        <v>1681.78105</v>
      </c>
      <c r="T44" s="25" t="n">
        <v>0</v>
      </c>
      <c r="U44" s="25" t="n">
        <v>1681.78105</v>
      </c>
      <c r="V44" s="25" t="n">
        <v>0.37415</v>
      </c>
      <c r="W44" s="25" t="n">
        <v>1681.78105</v>
      </c>
      <c r="X44" s="25" t="n">
        <v>0.40214</v>
      </c>
      <c r="Y44" s="25" t="n">
        <v>1681.78105</v>
      </c>
      <c r="Z44" s="25" t="n">
        <v>0.36163</v>
      </c>
      <c r="AA44" s="25" t="n">
        <v>1681.78105</v>
      </c>
      <c r="AB44" s="25" t="n">
        <v>0.10917</v>
      </c>
      <c r="AC44" s="25" t="n">
        <v>1681.78105</v>
      </c>
      <c r="AD44" s="47" t="n">
        <v>0.07531</v>
      </c>
      <c r="AG44" s="13" t="n">
        <v>500</v>
      </c>
      <c r="AH44" s="10" t="n">
        <v>1.6134</v>
      </c>
      <c r="AI44" s="10" t="n">
        <v>4.48953</v>
      </c>
      <c r="AJ44" s="10" t="n">
        <v>1.69904</v>
      </c>
      <c r="AK44" s="10" t="n">
        <v>6.55719</v>
      </c>
      <c r="AL44" s="10" t="n">
        <v>20.941</v>
      </c>
      <c r="AM44" s="10" t="n">
        <v>306.81667</v>
      </c>
      <c r="AN44" s="14" t="n">
        <v>351.2906</v>
      </c>
      <c r="AO44" s="10"/>
      <c r="AQ44" s="13" t="n">
        <v>440</v>
      </c>
      <c r="AR44" s="10" t="n">
        <v>11.72746</v>
      </c>
      <c r="AS44" s="10" t="n">
        <v>27.71682</v>
      </c>
      <c r="AT44" s="10" t="n">
        <v>12.04712</v>
      </c>
      <c r="AU44" s="10" t="n">
        <v>23.25125</v>
      </c>
      <c r="AV44" s="10" t="n">
        <v>165.33125</v>
      </c>
      <c r="AW44" s="10" t="n">
        <v>151.27527</v>
      </c>
      <c r="AX44" s="14" t="n">
        <v>171.26713</v>
      </c>
    </row>
    <row r="45" customFormat="false" ht="15" hidden="false" customHeight="false" outlineLevel="0" collapsed="false">
      <c r="B45" s="13" t="n">
        <v>415</v>
      </c>
      <c r="C45" s="10" t="n">
        <v>0.09833</v>
      </c>
      <c r="D45" s="14" t="n">
        <v>1.27298</v>
      </c>
      <c r="G45" s="13" t="n">
        <v>229.5</v>
      </c>
      <c r="H45" s="10" t="n">
        <v>0</v>
      </c>
      <c r="I45" s="10" t="n">
        <v>0</v>
      </c>
      <c r="J45" s="10" t="n">
        <v>-1667.28499</v>
      </c>
      <c r="K45" s="10" t="n">
        <v>-2831.22751</v>
      </c>
      <c r="L45" s="10" t="n">
        <v>-3801.72881</v>
      </c>
      <c r="M45" s="10" t="n">
        <v>-5526.88602</v>
      </c>
      <c r="N45" s="14" t="n">
        <v>-6125.61822</v>
      </c>
      <c r="Q45" s="46" t="n">
        <v>1680.81673</v>
      </c>
      <c r="R45" s="25" t="n">
        <v>0</v>
      </c>
      <c r="S45" s="25" t="n">
        <v>1680.81673</v>
      </c>
      <c r="T45" s="25" t="n">
        <v>0</v>
      </c>
      <c r="U45" s="25" t="n">
        <v>1680.81673</v>
      </c>
      <c r="V45" s="25" t="n">
        <v>0.40136</v>
      </c>
      <c r="W45" s="25" t="n">
        <v>1680.81673</v>
      </c>
      <c r="X45" s="25" t="n">
        <v>0.42705</v>
      </c>
      <c r="Y45" s="25" t="n">
        <v>1680.81673</v>
      </c>
      <c r="Z45" s="25" t="n">
        <v>0.38201</v>
      </c>
      <c r="AA45" s="25" t="n">
        <v>1680.81673</v>
      </c>
      <c r="AB45" s="25" t="n">
        <v>0.12009</v>
      </c>
      <c r="AC45" s="25" t="n">
        <v>1680.81673</v>
      </c>
      <c r="AD45" s="47" t="n">
        <v>0.08202</v>
      </c>
      <c r="AG45" s="13" t="n">
        <v>501.04001</v>
      </c>
      <c r="AH45" s="10" t="n">
        <v>1.64026</v>
      </c>
      <c r="AI45" s="10" t="n">
        <v>4.57702</v>
      </c>
      <c r="AJ45" s="10" t="n">
        <v>1.71606</v>
      </c>
      <c r="AK45" s="10" t="n">
        <v>6.65653</v>
      </c>
      <c r="AL45" s="10" t="n">
        <v>20.73295</v>
      </c>
      <c r="AM45" s="10" t="n">
        <v>300.36732</v>
      </c>
      <c r="AN45" s="14" t="n">
        <v>345.74522</v>
      </c>
      <c r="AO45" s="10"/>
      <c r="AQ45" s="13" t="n">
        <v>441.07001</v>
      </c>
      <c r="AR45" s="10" t="n">
        <v>12.01178</v>
      </c>
      <c r="AS45" s="10" t="n">
        <v>29.39777</v>
      </c>
      <c r="AT45" s="10" t="n">
        <v>13.18455</v>
      </c>
      <c r="AU45" s="10" t="n">
        <v>25.02609</v>
      </c>
      <c r="AV45" s="10" t="n">
        <v>174.04046</v>
      </c>
      <c r="AW45" s="10" t="n">
        <v>159.33696</v>
      </c>
      <c r="AX45" s="14" t="n">
        <v>179.03398</v>
      </c>
    </row>
    <row r="46" customFormat="false" ht="15" hidden="false" customHeight="false" outlineLevel="0" collapsed="false">
      <c r="B46" s="13" t="n">
        <v>425</v>
      </c>
      <c r="C46" s="10" t="n">
        <v>0</v>
      </c>
      <c r="D46" s="14" t="n">
        <v>1.06082</v>
      </c>
      <c r="G46" s="13" t="n">
        <v>229</v>
      </c>
      <c r="H46" s="10" t="n">
        <v>0</v>
      </c>
      <c r="I46" s="10" t="n">
        <v>0</v>
      </c>
      <c r="J46" s="10" t="n">
        <v>-1738.86561</v>
      </c>
      <c r="K46" s="10" t="n">
        <v>-2959.86078</v>
      </c>
      <c r="L46" s="10" t="n">
        <v>-4012.46282</v>
      </c>
      <c r="M46" s="10" t="n">
        <v>-5861.89891</v>
      </c>
      <c r="N46" s="14" t="n">
        <v>-6457.2764</v>
      </c>
      <c r="Q46" s="46" t="n">
        <v>1679.8524</v>
      </c>
      <c r="R46" s="25" t="n">
        <v>0</v>
      </c>
      <c r="S46" s="25" t="n">
        <v>1679.8524</v>
      </c>
      <c r="T46" s="25" t="n">
        <v>0</v>
      </c>
      <c r="U46" s="25" t="n">
        <v>1679.8524</v>
      </c>
      <c r="V46" s="25" t="n">
        <v>0.42177</v>
      </c>
      <c r="W46" s="25" t="n">
        <v>1679.8524</v>
      </c>
      <c r="X46" s="25" t="n">
        <v>0.45196</v>
      </c>
      <c r="Y46" s="25" t="n">
        <v>1679.8524</v>
      </c>
      <c r="Z46" s="25" t="n">
        <v>0.40232</v>
      </c>
      <c r="AA46" s="25" t="n">
        <v>1679.8524</v>
      </c>
      <c r="AB46" s="25" t="n">
        <v>0.131</v>
      </c>
      <c r="AC46" s="25" t="n">
        <v>1679.8524</v>
      </c>
      <c r="AD46" s="47" t="n">
        <v>0.08943</v>
      </c>
      <c r="AG46" s="13" t="n">
        <v>501.94</v>
      </c>
      <c r="AH46" s="10" t="n">
        <v>1.61247</v>
      </c>
      <c r="AI46" s="10" t="n">
        <v>4.59139</v>
      </c>
      <c r="AJ46" s="10" t="n">
        <v>1.70999</v>
      </c>
      <c r="AK46" s="10" t="n">
        <v>6.44669</v>
      </c>
      <c r="AL46" s="10" t="n">
        <v>20.74504</v>
      </c>
      <c r="AM46" s="10" t="n">
        <v>295.20462</v>
      </c>
      <c r="AN46" s="14" t="n">
        <v>338.76378</v>
      </c>
      <c r="AO46" s="10"/>
      <c r="AQ46" s="13" t="n">
        <v>442</v>
      </c>
      <c r="AR46" s="10" t="n">
        <v>13.39481</v>
      </c>
      <c r="AS46" s="10" t="n">
        <v>30.11557</v>
      </c>
      <c r="AT46" s="10" t="n">
        <v>13.27744</v>
      </c>
      <c r="AU46" s="10" t="n">
        <v>25.27423</v>
      </c>
      <c r="AV46" s="10" t="n">
        <v>181.2531</v>
      </c>
      <c r="AW46" s="10" t="n">
        <v>166.50549</v>
      </c>
      <c r="AX46" s="14" t="n">
        <v>188.37727</v>
      </c>
    </row>
    <row r="47" customFormat="false" ht="15" hidden="false" customHeight="false" outlineLevel="0" collapsed="false">
      <c r="B47" s="13" t="n">
        <v>435</v>
      </c>
      <c r="C47" s="10" t="n">
        <v>0.04916</v>
      </c>
      <c r="D47" s="14" t="n">
        <v>1.69731</v>
      </c>
      <c r="G47" s="13" t="n">
        <v>228.5</v>
      </c>
      <c r="H47" s="10" t="n">
        <v>0</v>
      </c>
      <c r="I47" s="10" t="n">
        <v>0</v>
      </c>
      <c r="J47" s="10" t="n">
        <v>-1799.9808</v>
      </c>
      <c r="K47" s="10" t="n">
        <v>-3074.32325</v>
      </c>
      <c r="L47" s="10" t="n">
        <v>-4248.41548</v>
      </c>
      <c r="M47" s="10" t="n">
        <v>-6240.02068</v>
      </c>
      <c r="N47" s="14" t="n">
        <v>-6819.88259</v>
      </c>
      <c r="Q47" s="46" t="n">
        <v>1678.88808</v>
      </c>
      <c r="R47" s="25" t="n">
        <v>0</v>
      </c>
      <c r="S47" s="25" t="n">
        <v>1678.88808</v>
      </c>
      <c r="T47" s="25" t="n">
        <v>0</v>
      </c>
      <c r="U47" s="25" t="n">
        <v>1678.88808</v>
      </c>
      <c r="V47" s="25" t="n">
        <v>0.44898</v>
      </c>
      <c r="W47" s="25" t="n">
        <v>1678.88808</v>
      </c>
      <c r="X47" s="25" t="n">
        <v>0.47687</v>
      </c>
      <c r="Y47" s="25" t="n">
        <v>1678.88808</v>
      </c>
      <c r="Z47" s="25" t="n">
        <v>0.42277</v>
      </c>
      <c r="AA47" s="25" t="n">
        <v>1678.88808</v>
      </c>
      <c r="AB47" s="25" t="n">
        <v>0.1441</v>
      </c>
      <c r="AC47" s="25" t="n">
        <v>1678.88808</v>
      </c>
      <c r="AD47" s="47" t="n">
        <v>0.0976</v>
      </c>
      <c r="AG47" s="13" t="n">
        <v>502.98001</v>
      </c>
      <c r="AH47" s="10" t="n">
        <v>1.58581</v>
      </c>
      <c r="AI47" s="10" t="n">
        <v>4.67773</v>
      </c>
      <c r="AJ47" s="10" t="n">
        <v>1.70183</v>
      </c>
      <c r="AK47" s="10" t="n">
        <v>6.26739</v>
      </c>
      <c r="AL47" s="10" t="n">
        <v>20.35051</v>
      </c>
      <c r="AM47" s="10" t="n">
        <v>291.20175</v>
      </c>
      <c r="AN47" s="14" t="n">
        <v>332.35869</v>
      </c>
      <c r="AO47" s="10"/>
      <c r="AQ47" s="13" t="n">
        <v>443.07001</v>
      </c>
      <c r="AR47" s="10" t="n">
        <v>13.87584</v>
      </c>
      <c r="AS47" s="10" t="n">
        <v>30.43832</v>
      </c>
      <c r="AT47" s="10" t="n">
        <v>14.1537</v>
      </c>
      <c r="AU47" s="10" t="n">
        <v>25.58439</v>
      </c>
      <c r="AV47" s="10" t="n">
        <v>190.48631</v>
      </c>
      <c r="AW47" s="10" t="n">
        <v>173.05021</v>
      </c>
      <c r="AX47" s="14" t="n">
        <v>193.76423</v>
      </c>
    </row>
    <row r="48" customFormat="false" ht="15" hidden="false" customHeight="false" outlineLevel="0" collapsed="false">
      <c r="B48" s="13" t="n">
        <v>445</v>
      </c>
      <c r="C48" s="10" t="n">
        <v>0.04916</v>
      </c>
      <c r="D48" s="14" t="n">
        <v>1.34371</v>
      </c>
      <c r="G48" s="13" t="n">
        <v>228</v>
      </c>
      <c r="H48" s="10" t="n">
        <v>0</v>
      </c>
      <c r="I48" s="10" t="n">
        <v>0</v>
      </c>
      <c r="J48" s="10" t="n">
        <v>-1831.63591</v>
      </c>
      <c r="K48" s="10" t="n">
        <v>-3165.32003</v>
      </c>
      <c r="L48" s="10" t="n">
        <v>-4446.32846</v>
      </c>
      <c r="M48" s="10" t="n">
        <v>-6560.60105</v>
      </c>
      <c r="N48" s="14" t="n">
        <v>-7161.42996</v>
      </c>
      <c r="Q48" s="46" t="n">
        <v>1677.92376</v>
      </c>
      <c r="R48" s="25" t="n">
        <v>0</v>
      </c>
      <c r="S48" s="25" t="n">
        <v>1677.92376</v>
      </c>
      <c r="T48" s="25" t="n">
        <v>0</v>
      </c>
      <c r="U48" s="25" t="n">
        <v>1677.92376</v>
      </c>
      <c r="V48" s="25" t="n">
        <v>0.46939</v>
      </c>
      <c r="W48" s="25" t="n">
        <v>1677.92376</v>
      </c>
      <c r="X48" s="25" t="n">
        <v>0.50178</v>
      </c>
      <c r="Y48" s="25" t="n">
        <v>1677.92376</v>
      </c>
      <c r="Z48" s="25" t="n">
        <v>0.44278</v>
      </c>
      <c r="AA48" s="25" t="n">
        <v>1677.92376</v>
      </c>
      <c r="AB48" s="25" t="n">
        <v>0.15721</v>
      </c>
      <c r="AC48" s="25" t="n">
        <v>1677.92376</v>
      </c>
      <c r="AD48" s="47" t="n">
        <v>0.10874</v>
      </c>
      <c r="AG48" s="13" t="n">
        <v>504.01999</v>
      </c>
      <c r="AH48" s="10" t="n">
        <v>1.5661</v>
      </c>
      <c r="AI48" s="10" t="n">
        <v>4.61605</v>
      </c>
      <c r="AJ48" s="10" t="n">
        <v>1.64611</v>
      </c>
      <c r="AK48" s="10" t="n">
        <v>6.34059</v>
      </c>
      <c r="AL48" s="10" t="n">
        <v>19.96708</v>
      </c>
      <c r="AM48" s="10" t="n">
        <v>284.62192</v>
      </c>
      <c r="AN48" s="14" t="n">
        <v>325.35333</v>
      </c>
      <c r="AO48" s="10"/>
      <c r="AQ48" s="13" t="n">
        <v>444</v>
      </c>
      <c r="AR48" s="10" t="n">
        <v>13.86302</v>
      </c>
      <c r="AS48" s="10" t="n">
        <v>31.75634</v>
      </c>
      <c r="AT48" s="10" t="n">
        <v>15.11432</v>
      </c>
      <c r="AU48" s="10" t="n">
        <v>25.9327</v>
      </c>
      <c r="AV48" s="10" t="n">
        <v>197.83548</v>
      </c>
      <c r="AW48" s="10" t="n">
        <v>179.19919</v>
      </c>
      <c r="AX48" s="14" t="n">
        <v>201.74175</v>
      </c>
    </row>
    <row r="49" customFormat="false" ht="15" hidden="false" customHeight="false" outlineLevel="0" collapsed="false">
      <c r="B49" s="13" t="n">
        <v>455</v>
      </c>
      <c r="C49" s="10" t="n">
        <v>0</v>
      </c>
      <c r="D49" s="14" t="n">
        <v>2.19236</v>
      </c>
      <c r="G49" s="13" t="n">
        <v>227.5</v>
      </c>
      <c r="H49" s="10" t="n">
        <v>0</v>
      </c>
      <c r="I49" s="10" t="n">
        <v>0</v>
      </c>
      <c r="J49" s="10" t="n">
        <v>-1808.89828</v>
      </c>
      <c r="K49" s="10" t="n">
        <v>-3292.14001</v>
      </c>
      <c r="L49" s="10" t="n">
        <v>-4661.2088</v>
      </c>
      <c r="M49" s="10" t="n">
        <v>-6877.89755</v>
      </c>
      <c r="N49" s="14" t="n">
        <v>-7479.26871</v>
      </c>
      <c r="Q49" s="46" t="n">
        <v>1676.95943</v>
      </c>
      <c r="R49" s="25" t="n">
        <v>0</v>
      </c>
      <c r="S49" s="25" t="n">
        <v>1676.95943</v>
      </c>
      <c r="T49" s="25" t="n">
        <v>0</v>
      </c>
      <c r="U49" s="25" t="n">
        <v>1676.95943</v>
      </c>
      <c r="V49" s="25" t="n">
        <v>0.4898</v>
      </c>
      <c r="W49" s="25" t="n">
        <v>1676.95943</v>
      </c>
      <c r="X49" s="25" t="n">
        <v>0.52669</v>
      </c>
      <c r="Y49" s="25" t="n">
        <v>1676.95943</v>
      </c>
      <c r="Z49" s="25" t="n">
        <v>0.46278</v>
      </c>
      <c r="AA49" s="25" t="n">
        <v>1676.95943</v>
      </c>
      <c r="AB49" s="25" t="n">
        <v>0.17249</v>
      </c>
      <c r="AC49" s="25" t="n">
        <v>1676.95943</v>
      </c>
      <c r="AD49" s="47" t="n">
        <v>0.1236</v>
      </c>
      <c r="AG49" s="13" t="n">
        <v>505.07001</v>
      </c>
      <c r="AH49" s="10" t="n">
        <v>1.58287</v>
      </c>
      <c r="AI49" s="10" t="n">
        <v>4.6936</v>
      </c>
      <c r="AJ49" s="10" t="n">
        <v>1.63017</v>
      </c>
      <c r="AK49" s="10" t="n">
        <v>6.18719</v>
      </c>
      <c r="AL49" s="10" t="n">
        <v>19.79121</v>
      </c>
      <c r="AM49" s="10" t="n">
        <v>278.64667</v>
      </c>
      <c r="AN49" s="14" t="n">
        <v>319.01756</v>
      </c>
      <c r="AO49" s="10"/>
      <c r="AQ49" s="13" t="n">
        <v>445.07001</v>
      </c>
      <c r="AR49" s="10" t="n">
        <v>14.4655</v>
      </c>
      <c r="AS49" s="10" t="n">
        <v>31.82126</v>
      </c>
      <c r="AT49" s="10" t="n">
        <v>15.7162</v>
      </c>
      <c r="AU49" s="10" t="n">
        <v>27.30211</v>
      </c>
      <c r="AV49" s="10" t="n">
        <v>202.60519</v>
      </c>
      <c r="AW49" s="10" t="n">
        <v>186.35807</v>
      </c>
      <c r="AX49" s="14" t="n">
        <v>209.77319</v>
      </c>
    </row>
    <row r="50" customFormat="false" ht="15" hidden="false" customHeight="false" outlineLevel="0" collapsed="false">
      <c r="B50" s="13" t="n">
        <v>465</v>
      </c>
      <c r="C50" s="10" t="n">
        <v>0.14749</v>
      </c>
      <c r="D50" s="14" t="n">
        <v>1.76803</v>
      </c>
      <c r="G50" s="13" t="n">
        <v>227</v>
      </c>
      <c r="H50" s="10" t="n">
        <v>0</v>
      </c>
      <c r="I50" s="10" t="n">
        <v>0</v>
      </c>
      <c r="J50" s="10" t="n">
        <v>-1817.5844</v>
      </c>
      <c r="K50" s="10" t="n">
        <v>-3412.51373</v>
      </c>
      <c r="L50" s="10" t="n">
        <v>-4821.45982</v>
      </c>
      <c r="M50" s="10" t="n">
        <v>-7180.33858</v>
      </c>
      <c r="N50" s="14" t="n">
        <v>-7763.22985</v>
      </c>
      <c r="Q50" s="46" t="n">
        <v>1675.99511</v>
      </c>
      <c r="R50" s="25" t="n">
        <v>0</v>
      </c>
      <c r="S50" s="25" t="n">
        <v>1675.99511</v>
      </c>
      <c r="T50" s="25" t="n">
        <v>0</v>
      </c>
      <c r="U50" s="25" t="n">
        <v>1675.99511</v>
      </c>
      <c r="V50" s="25" t="n">
        <v>0.51701</v>
      </c>
      <c r="W50" s="25" t="n">
        <v>1675.99511</v>
      </c>
      <c r="X50" s="25" t="n">
        <v>0.5516</v>
      </c>
      <c r="Y50" s="25" t="n">
        <v>1675.99511</v>
      </c>
      <c r="Z50" s="25" t="n">
        <v>0.48353</v>
      </c>
      <c r="AA50" s="25" t="n">
        <v>1675.99511</v>
      </c>
      <c r="AB50" s="25" t="n">
        <v>0.18996</v>
      </c>
      <c r="AC50" s="25" t="n">
        <v>1675.99511</v>
      </c>
      <c r="AD50" s="47" t="n">
        <v>0.13997</v>
      </c>
      <c r="AG50" s="13" t="n">
        <v>505.97</v>
      </c>
      <c r="AH50" s="10" t="n">
        <v>1.56008</v>
      </c>
      <c r="AI50" s="10" t="n">
        <v>4.71949</v>
      </c>
      <c r="AJ50" s="10" t="n">
        <v>1.64376</v>
      </c>
      <c r="AK50" s="10" t="n">
        <v>6.29435</v>
      </c>
      <c r="AL50" s="10" t="n">
        <v>19.37788</v>
      </c>
      <c r="AM50" s="10" t="n">
        <v>273.87607</v>
      </c>
      <c r="AN50" s="14" t="n">
        <v>313.51497</v>
      </c>
      <c r="AO50" s="10"/>
      <c r="AQ50" s="13" t="n">
        <v>446</v>
      </c>
      <c r="AR50" s="10" t="n">
        <v>16.1156</v>
      </c>
      <c r="AS50" s="10" t="n">
        <v>33.48374</v>
      </c>
      <c r="AT50" s="10" t="n">
        <v>17.14859</v>
      </c>
      <c r="AU50" s="10" t="n">
        <v>27.58679</v>
      </c>
      <c r="AV50" s="10" t="n">
        <v>210.66926</v>
      </c>
      <c r="AW50" s="10" t="n">
        <v>194.34354</v>
      </c>
      <c r="AX50" s="14" t="n">
        <v>217.70423</v>
      </c>
    </row>
    <row r="51" customFormat="false" ht="15" hidden="false" customHeight="false" outlineLevel="0" collapsed="false">
      <c r="B51" s="13" t="n">
        <v>475</v>
      </c>
      <c r="C51" s="10" t="n">
        <v>0.04916</v>
      </c>
      <c r="D51" s="14" t="n">
        <v>0.84866</v>
      </c>
      <c r="G51" s="13" t="n">
        <v>226.5</v>
      </c>
      <c r="H51" s="10" t="n">
        <v>0</v>
      </c>
      <c r="I51" s="10" t="n">
        <v>0</v>
      </c>
      <c r="J51" s="10" t="n">
        <v>-1904.75218</v>
      </c>
      <c r="K51" s="10" t="n">
        <v>-3490.51386</v>
      </c>
      <c r="L51" s="10" t="n">
        <v>-5052.53672</v>
      </c>
      <c r="M51" s="10" t="n">
        <v>-7514.02766</v>
      </c>
      <c r="N51" s="14" t="n">
        <v>-8006.26919</v>
      </c>
      <c r="Q51" s="46" t="n">
        <v>1675.03078</v>
      </c>
      <c r="R51" s="25" t="n">
        <v>0</v>
      </c>
      <c r="S51" s="25" t="n">
        <v>1675.03078</v>
      </c>
      <c r="T51" s="25" t="n">
        <v>0</v>
      </c>
      <c r="U51" s="25" t="n">
        <v>1675.03078</v>
      </c>
      <c r="V51" s="25" t="n">
        <v>0.53741</v>
      </c>
      <c r="W51" s="25" t="n">
        <v>1675.03078</v>
      </c>
      <c r="X51" s="25" t="n">
        <v>0.57651</v>
      </c>
      <c r="Y51" s="25" t="n">
        <v>1675.03078</v>
      </c>
      <c r="Z51" s="25" t="n">
        <v>0.50398</v>
      </c>
      <c r="AA51" s="25" t="n">
        <v>1675.03078</v>
      </c>
      <c r="AB51" s="25" t="n">
        <v>0.20961</v>
      </c>
      <c r="AC51" s="25" t="n">
        <v>1675.03078</v>
      </c>
      <c r="AD51" s="47" t="n">
        <v>0.15859</v>
      </c>
      <c r="AG51" s="13" t="n">
        <v>507.01001</v>
      </c>
      <c r="AH51" s="10" t="n">
        <v>1.52805</v>
      </c>
      <c r="AI51" s="10" t="n">
        <v>4.79909</v>
      </c>
      <c r="AJ51" s="10" t="n">
        <v>1.57074</v>
      </c>
      <c r="AK51" s="10" t="n">
        <v>6.2734</v>
      </c>
      <c r="AL51" s="10" t="n">
        <v>19.17861</v>
      </c>
      <c r="AM51" s="10" t="n">
        <v>267.30626</v>
      </c>
      <c r="AN51" s="14" t="n">
        <v>305.29884</v>
      </c>
      <c r="AO51" s="10"/>
      <c r="AQ51" s="13" t="n">
        <v>447.07001</v>
      </c>
      <c r="AR51" s="10" t="n">
        <v>16.76368</v>
      </c>
      <c r="AS51" s="10" t="n">
        <v>33.93146</v>
      </c>
      <c r="AT51" s="10" t="n">
        <v>16.92952</v>
      </c>
      <c r="AU51" s="10" t="n">
        <v>26.58644</v>
      </c>
      <c r="AV51" s="10" t="n">
        <v>216.00161</v>
      </c>
      <c r="AW51" s="10" t="n">
        <v>196.19046</v>
      </c>
      <c r="AX51" s="14" t="n">
        <v>220.30387</v>
      </c>
    </row>
    <row r="52" customFormat="false" ht="15" hidden="false" customHeight="false" outlineLevel="0" collapsed="false">
      <c r="B52" s="13" t="n">
        <v>485</v>
      </c>
      <c r="C52" s="10" t="n">
        <v>0</v>
      </c>
      <c r="D52" s="14" t="n">
        <v>1.06082</v>
      </c>
      <c r="G52" s="13" t="n">
        <v>226</v>
      </c>
      <c r="H52" s="10" t="n">
        <v>0</v>
      </c>
      <c r="I52" s="10" t="n">
        <v>0</v>
      </c>
      <c r="J52" s="10" t="n">
        <v>-1907.43161</v>
      </c>
      <c r="K52" s="10" t="n">
        <v>-3607.00362</v>
      </c>
      <c r="L52" s="10" t="n">
        <v>-5192.10416</v>
      </c>
      <c r="M52" s="10" t="n">
        <v>-7815.99295</v>
      </c>
      <c r="N52" s="14" t="n">
        <v>-8247.79168</v>
      </c>
      <c r="Q52" s="46" t="n">
        <v>1674.06646</v>
      </c>
      <c r="R52" s="25" t="n">
        <v>0</v>
      </c>
      <c r="S52" s="25" t="n">
        <v>1674.06646</v>
      </c>
      <c r="T52" s="25" t="n">
        <v>0</v>
      </c>
      <c r="U52" s="25" t="n">
        <v>1674.06646</v>
      </c>
      <c r="V52" s="25" t="n">
        <v>0.55782</v>
      </c>
      <c r="W52" s="25" t="n">
        <v>1674.06646</v>
      </c>
      <c r="X52" s="25" t="n">
        <v>0.59786</v>
      </c>
      <c r="Y52" s="25" t="n">
        <v>1674.06646</v>
      </c>
      <c r="Z52" s="25" t="n">
        <v>0.52481</v>
      </c>
      <c r="AA52" s="25" t="n">
        <v>1674.06646</v>
      </c>
      <c r="AB52" s="25" t="n">
        <v>0.22926</v>
      </c>
      <c r="AC52" s="25" t="n">
        <v>1674.06646</v>
      </c>
      <c r="AD52" s="47" t="n">
        <v>0.17724</v>
      </c>
      <c r="AG52" s="13" t="n">
        <v>508.04999</v>
      </c>
      <c r="AH52" s="10" t="n">
        <v>1.56007</v>
      </c>
      <c r="AI52" s="10" t="n">
        <v>4.83131</v>
      </c>
      <c r="AJ52" s="10" t="n">
        <v>1.59347</v>
      </c>
      <c r="AK52" s="10" t="n">
        <v>6.18319</v>
      </c>
      <c r="AL52" s="10" t="n">
        <v>18.7444</v>
      </c>
      <c r="AM52" s="10" t="n">
        <v>260.98653</v>
      </c>
      <c r="AN52" s="14" t="n">
        <v>297.76208</v>
      </c>
      <c r="AO52" s="10"/>
      <c r="AQ52" s="13" t="n">
        <v>448</v>
      </c>
      <c r="AR52" s="10" t="n">
        <v>16.91503</v>
      </c>
      <c r="AS52" s="10" t="n">
        <v>34.44583</v>
      </c>
      <c r="AT52" s="10" t="n">
        <v>16.9992</v>
      </c>
      <c r="AU52" s="10" t="n">
        <v>28.39738</v>
      </c>
      <c r="AV52" s="10" t="n">
        <v>223.44556</v>
      </c>
      <c r="AW52" s="10" t="n">
        <v>202.77142</v>
      </c>
      <c r="AX52" s="14" t="n">
        <v>231.83767</v>
      </c>
    </row>
    <row r="53" customFormat="false" ht="15" hidden="false" customHeight="false" outlineLevel="0" collapsed="false">
      <c r="B53" s="13" t="n">
        <v>495</v>
      </c>
      <c r="C53" s="10" t="n">
        <v>0.09833</v>
      </c>
      <c r="D53" s="14" t="n">
        <v>0.91938</v>
      </c>
      <c r="G53" s="13" t="n">
        <v>225.5</v>
      </c>
      <c r="H53" s="10" t="n">
        <v>0</v>
      </c>
      <c r="I53" s="10" t="n">
        <v>0</v>
      </c>
      <c r="J53" s="10" t="n">
        <v>-1855.58745</v>
      </c>
      <c r="K53" s="10" t="n">
        <v>-3716.48028</v>
      </c>
      <c r="L53" s="10" t="n">
        <v>-5329.09957</v>
      </c>
      <c r="M53" s="10" t="n">
        <v>-7941.51515</v>
      </c>
      <c r="N53" s="14" t="n">
        <v>-8431.51538</v>
      </c>
      <c r="Q53" s="46" t="n">
        <v>1673.10214</v>
      </c>
      <c r="R53" s="25" t="n">
        <v>0</v>
      </c>
      <c r="S53" s="25" t="n">
        <v>1673.10214</v>
      </c>
      <c r="T53" s="25" t="n">
        <v>0</v>
      </c>
      <c r="U53" s="25" t="n">
        <v>1673.10214</v>
      </c>
      <c r="V53" s="25" t="n">
        <v>0.57823</v>
      </c>
      <c r="W53" s="25" t="n">
        <v>1673.10214</v>
      </c>
      <c r="X53" s="25" t="n">
        <v>0.62278</v>
      </c>
      <c r="Y53" s="25" t="n">
        <v>1673.10214</v>
      </c>
      <c r="Z53" s="25" t="n">
        <v>0.54529</v>
      </c>
      <c r="AA53" s="25" t="n">
        <v>1673.10214</v>
      </c>
      <c r="AB53" s="25" t="n">
        <v>0.24672</v>
      </c>
      <c r="AC53" s="25" t="n">
        <v>1673.10214</v>
      </c>
      <c r="AD53" s="47" t="n">
        <v>0.19588</v>
      </c>
      <c r="AG53" s="13" t="n">
        <v>508.95001</v>
      </c>
      <c r="AH53" s="10" t="n">
        <v>1.48302</v>
      </c>
      <c r="AI53" s="10" t="n">
        <v>4.80037</v>
      </c>
      <c r="AJ53" s="10" t="n">
        <v>1.58628</v>
      </c>
      <c r="AK53" s="10" t="n">
        <v>6.24895</v>
      </c>
      <c r="AL53" s="10" t="n">
        <v>18.51099</v>
      </c>
      <c r="AM53" s="10" t="n">
        <v>256.01971</v>
      </c>
      <c r="AN53" s="14" t="n">
        <v>292.95886</v>
      </c>
      <c r="AO53" s="10"/>
      <c r="AQ53" s="13" t="n">
        <v>449.07001</v>
      </c>
      <c r="AR53" s="10" t="n">
        <v>18.33785</v>
      </c>
      <c r="AS53" s="10" t="n">
        <v>36.7248</v>
      </c>
      <c r="AT53" s="10" t="n">
        <v>18.42746</v>
      </c>
      <c r="AU53" s="10" t="n">
        <v>29.05178</v>
      </c>
      <c r="AV53" s="10" t="n">
        <v>228.41364</v>
      </c>
      <c r="AW53" s="10" t="n">
        <v>207.28014</v>
      </c>
      <c r="AX53" s="14" t="n">
        <v>231.14123</v>
      </c>
    </row>
    <row r="54" customFormat="false" ht="15" hidden="false" customHeight="false" outlineLevel="0" collapsed="false">
      <c r="B54" s="13" t="n">
        <v>505</v>
      </c>
      <c r="C54" s="10" t="n">
        <v>0</v>
      </c>
      <c r="D54" s="14" t="n">
        <v>0.77793</v>
      </c>
      <c r="G54" s="13" t="n">
        <v>225</v>
      </c>
      <c r="H54" s="10" t="n">
        <v>0</v>
      </c>
      <c r="I54" s="10" t="n">
        <v>0</v>
      </c>
      <c r="J54" s="10" t="n">
        <v>-1816.09069</v>
      </c>
      <c r="K54" s="10" t="n">
        <v>-3770.2657</v>
      </c>
      <c r="L54" s="10" t="n">
        <v>-5477.93627</v>
      </c>
      <c r="M54" s="10" t="n">
        <v>-8159.10995</v>
      </c>
      <c r="N54" s="14" t="n">
        <v>-8628.93848</v>
      </c>
      <c r="Q54" s="46" t="n">
        <v>1672.13781</v>
      </c>
      <c r="R54" s="25" t="n">
        <v>0</v>
      </c>
      <c r="S54" s="25" t="n">
        <v>1672.13781</v>
      </c>
      <c r="T54" s="25" t="n">
        <v>0</v>
      </c>
      <c r="U54" s="25" t="n">
        <v>1672.13781</v>
      </c>
      <c r="V54" s="25" t="n">
        <v>0.59864</v>
      </c>
      <c r="W54" s="25" t="n">
        <v>1672.13781</v>
      </c>
      <c r="X54" s="25" t="n">
        <v>0.64413</v>
      </c>
      <c r="Y54" s="25" t="n">
        <v>1672.13781</v>
      </c>
      <c r="Z54" s="25" t="n">
        <v>0.5663</v>
      </c>
      <c r="AA54" s="25" t="n">
        <v>1672.13781</v>
      </c>
      <c r="AB54" s="25" t="n">
        <v>0.26419</v>
      </c>
      <c r="AC54" s="25" t="n">
        <v>1672.13781</v>
      </c>
      <c r="AD54" s="47" t="n">
        <v>0.21153</v>
      </c>
      <c r="AG54" s="13" t="n">
        <v>510</v>
      </c>
      <c r="AH54" s="10" t="n">
        <v>1.46571</v>
      </c>
      <c r="AI54" s="10" t="n">
        <v>4.85619</v>
      </c>
      <c r="AJ54" s="10" t="n">
        <v>1.58033</v>
      </c>
      <c r="AK54" s="10" t="n">
        <v>6.29437</v>
      </c>
      <c r="AL54" s="10" t="n">
        <v>18.16605</v>
      </c>
      <c r="AM54" s="10" t="n">
        <v>248.74738</v>
      </c>
      <c r="AN54" s="14" t="n">
        <v>285.53778</v>
      </c>
      <c r="AO54" s="10"/>
      <c r="AQ54" s="13" t="n">
        <v>450</v>
      </c>
      <c r="AR54" s="10" t="n">
        <v>19.45849</v>
      </c>
      <c r="AS54" s="10" t="n">
        <v>37.15127</v>
      </c>
      <c r="AT54" s="10" t="n">
        <v>20.54798</v>
      </c>
      <c r="AU54" s="10" t="n">
        <v>29.49024</v>
      </c>
      <c r="AV54" s="10" t="n">
        <v>232.27153</v>
      </c>
      <c r="AW54" s="10" t="n">
        <v>214.96918</v>
      </c>
      <c r="AX54" s="14" t="n">
        <v>239.54603</v>
      </c>
    </row>
    <row r="55" customFormat="false" ht="15" hidden="false" customHeight="false" outlineLevel="0" collapsed="false">
      <c r="B55" s="13" t="n">
        <v>515</v>
      </c>
      <c r="C55" s="10" t="n">
        <v>0.09833</v>
      </c>
      <c r="D55" s="14" t="n">
        <v>1.27298</v>
      </c>
      <c r="G55" s="13" t="n">
        <v>224.5</v>
      </c>
      <c r="H55" s="10" t="n">
        <v>0</v>
      </c>
      <c r="I55" s="10" t="n">
        <v>0</v>
      </c>
      <c r="J55" s="10" t="n">
        <v>-1832.70523</v>
      </c>
      <c r="K55" s="10" t="n">
        <v>-3780.33275</v>
      </c>
      <c r="L55" s="10" t="n">
        <v>-5667.13091</v>
      </c>
      <c r="M55" s="10" t="n">
        <v>-8420.32985</v>
      </c>
      <c r="N55" s="14" t="n">
        <v>-8904.76298</v>
      </c>
      <c r="Q55" s="46" t="n">
        <v>1671.17349</v>
      </c>
      <c r="R55" s="25" t="n">
        <v>0</v>
      </c>
      <c r="S55" s="25" t="n">
        <v>1671.17349</v>
      </c>
      <c r="T55" s="25" t="n">
        <v>0</v>
      </c>
      <c r="U55" s="25" t="n">
        <v>1671.17349</v>
      </c>
      <c r="V55" s="25" t="n">
        <v>0.61905</v>
      </c>
      <c r="W55" s="25" t="n">
        <v>1671.17349</v>
      </c>
      <c r="X55" s="25" t="n">
        <v>0.66548</v>
      </c>
      <c r="Y55" s="25" t="n">
        <v>1671.17349</v>
      </c>
      <c r="Z55" s="25" t="n">
        <v>0.58678</v>
      </c>
      <c r="AA55" s="25" t="n">
        <v>1671.17349</v>
      </c>
      <c r="AB55" s="25" t="n">
        <v>0.27948</v>
      </c>
      <c r="AC55" s="25" t="n">
        <v>1671.17349</v>
      </c>
      <c r="AD55" s="47" t="n">
        <v>0.22714</v>
      </c>
      <c r="AG55" s="13" t="n">
        <v>511.06</v>
      </c>
      <c r="AH55" s="10" t="n">
        <v>1.45727</v>
      </c>
      <c r="AI55" s="10" t="n">
        <v>4.81136</v>
      </c>
      <c r="AJ55" s="10" t="n">
        <v>1.52856</v>
      </c>
      <c r="AK55" s="10" t="n">
        <v>6.23023</v>
      </c>
      <c r="AL55" s="10" t="n">
        <v>17.9648</v>
      </c>
      <c r="AM55" s="10" t="n">
        <v>243.71709</v>
      </c>
      <c r="AN55" s="14" t="n">
        <v>278.13351</v>
      </c>
      <c r="AO55" s="10"/>
      <c r="AQ55" s="13" t="n">
        <v>451.06</v>
      </c>
      <c r="AR55" s="10" t="n">
        <v>20.13534</v>
      </c>
      <c r="AS55" s="10" t="n">
        <v>38.13181</v>
      </c>
      <c r="AT55" s="10" t="n">
        <v>20.22528</v>
      </c>
      <c r="AU55" s="10" t="n">
        <v>31.84601</v>
      </c>
      <c r="AV55" s="10" t="n">
        <v>236.60278</v>
      </c>
      <c r="AW55" s="10" t="n">
        <v>220.23114</v>
      </c>
      <c r="AX55" s="14" t="n">
        <v>245.57739</v>
      </c>
    </row>
    <row r="56" customFormat="false" ht="15" hidden="false" customHeight="false" outlineLevel="0" collapsed="false">
      <c r="B56" s="13" t="n">
        <v>525</v>
      </c>
      <c r="C56" s="10" t="n">
        <v>0.04916</v>
      </c>
      <c r="D56" s="14" t="n">
        <v>0.84866</v>
      </c>
      <c r="G56" s="13" t="n">
        <v>224</v>
      </c>
      <c r="H56" s="10" t="n">
        <v>0</v>
      </c>
      <c r="I56" s="10" t="n">
        <v>0</v>
      </c>
      <c r="J56" s="10" t="n">
        <v>-1848.29311</v>
      </c>
      <c r="K56" s="10" t="n">
        <v>-3799.56166</v>
      </c>
      <c r="L56" s="10" t="n">
        <v>-5778.55645</v>
      </c>
      <c r="M56" s="10" t="n">
        <v>-8598.7301</v>
      </c>
      <c r="N56" s="14" t="n">
        <v>-9132.25493</v>
      </c>
      <c r="Q56" s="46" t="n">
        <v>1670.20916</v>
      </c>
      <c r="R56" s="25" t="n">
        <v>0</v>
      </c>
      <c r="S56" s="25" t="n">
        <v>1670.20916</v>
      </c>
      <c r="T56" s="25" t="n">
        <v>0</v>
      </c>
      <c r="U56" s="25" t="n">
        <v>1670.20916</v>
      </c>
      <c r="V56" s="25" t="n">
        <v>0.63946</v>
      </c>
      <c r="W56" s="25" t="n">
        <v>1670.20916</v>
      </c>
      <c r="X56" s="25" t="n">
        <v>0.69039</v>
      </c>
      <c r="Y56" s="25" t="n">
        <v>1670.20916</v>
      </c>
      <c r="Z56" s="25" t="n">
        <v>0.60911</v>
      </c>
      <c r="AA56" s="25" t="n">
        <v>1670.20916</v>
      </c>
      <c r="AB56" s="25" t="n">
        <v>0.29258</v>
      </c>
      <c r="AC56" s="25" t="n">
        <v>1670.20916</v>
      </c>
      <c r="AD56" s="47" t="n">
        <v>0.24051</v>
      </c>
      <c r="AG56" s="13" t="n">
        <v>511.95999</v>
      </c>
      <c r="AH56" s="10" t="n">
        <v>1.4477</v>
      </c>
      <c r="AI56" s="10" t="n">
        <v>4.83612</v>
      </c>
      <c r="AJ56" s="10" t="n">
        <v>1.46523</v>
      </c>
      <c r="AK56" s="10" t="n">
        <v>6.16846</v>
      </c>
      <c r="AL56" s="10" t="n">
        <v>17.651</v>
      </c>
      <c r="AM56" s="10" t="n">
        <v>238.27486</v>
      </c>
      <c r="AN56" s="14" t="n">
        <v>272.18291</v>
      </c>
      <c r="AO56" s="10"/>
      <c r="AQ56" s="13" t="n">
        <v>451.95999</v>
      </c>
      <c r="AR56" s="10" t="n">
        <v>22.27809</v>
      </c>
      <c r="AS56" s="10" t="n">
        <v>36.70971</v>
      </c>
      <c r="AT56" s="10" t="n">
        <v>21.56944</v>
      </c>
      <c r="AU56" s="10" t="n">
        <v>32.0036</v>
      </c>
      <c r="AV56" s="10" t="n">
        <v>241.53188</v>
      </c>
      <c r="AW56" s="10" t="n">
        <v>218.81124</v>
      </c>
      <c r="AX56" s="14" t="n">
        <v>245.77841</v>
      </c>
    </row>
    <row r="57" customFormat="false" ht="15" hidden="false" customHeight="false" outlineLevel="0" collapsed="false">
      <c r="B57" s="13" t="n">
        <v>535</v>
      </c>
      <c r="C57" s="10" t="n">
        <v>0</v>
      </c>
      <c r="D57" s="14" t="n">
        <v>0.84866</v>
      </c>
      <c r="G57" s="13" t="n">
        <v>223.5</v>
      </c>
      <c r="H57" s="10" t="n">
        <v>0</v>
      </c>
      <c r="I57" s="10" t="n">
        <v>0</v>
      </c>
      <c r="J57" s="10" t="n">
        <v>-1828.8191</v>
      </c>
      <c r="K57" s="10" t="n">
        <v>-3808.63097</v>
      </c>
      <c r="L57" s="10" t="n">
        <v>-5882.81185</v>
      </c>
      <c r="M57" s="10" t="n">
        <v>-8876.18496</v>
      </c>
      <c r="N57" s="14" t="n">
        <v>-9401.9014</v>
      </c>
      <c r="Q57" s="46" t="n">
        <v>1669.24484</v>
      </c>
      <c r="R57" s="25" t="n">
        <v>0</v>
      </c>
      <c r="S57" s="25" t="n">
        <v>1669.24484</v>
      </c>
      <c r="T57" s="25" t="n">
        <v>0</v>
      </c>
      <c r="U57" s="25" t="n">
        <v>1669.24484</v>
      </c>
      <c r="V57" s="25" t="n">
        <v>0.65986</v>
      </c>
      <c r="W57" s="25" t="n">
        <v>1669.24484</v>
      </c>
      <c r="X57" s="25" t="n">
        <v>0.71174</v>
      </c>
      <c r="Y57" s="25" t="n">
        <v>1669.24484</v>
      </c>
      <c r="Z57" s="25" t="n">
        <v>0.63273</v>
      </c>
      <c r="AA57" s="25" t="n">
        <v>1669.24484</v>
      </c>
      <c r="AB57" s="25" t="n">
        <v>0.30568</v>
      </c>
      <c r="AC57" s="25" t="n">
        <v>1669.24484</v>
      </c>
      <c r="AD57" s="47" t="n">
        <v>0.2539</v>
      </c>
      <c r="AG57" s="13" t="n">
        <v>513.03003</v>
      </c>
      <c r="AH57" s="10" t="n">
        <v>1.4242</v>
      </c>
      <c r="AI57" s="10" t="n">
        <v>4.83332</v>
      </c>
      <c r="AJ57" s="10" t="n">
        <v>1.51921</v>
      </c>
      <c r="AK57" s="10" t="n">
        <v>6.13158</v>
      </c>
      <c r="AL57" s="10" t="n">
        <v>17.32555</v>
      </c>
      <c r="AM57" s="10" t="n">
        <v>231.55624</v>
      </c>
      <c r="AN57" s="14" t="n">
        <v>265.41725</v>
      </c>
      <c r="AO57" s="10"/>
      <c r="AQ57" s="13" t="n">
        <v>453.03</v>
      </c>
      <c r="AR57" s="10" t="n">
        <v>22.44142</v>
      </c>
      <c r="AS57" s="10" t="n">
        <v>36.74014</v>
      </c>
      <c r="AT57" s="10" t="n">
        <v>22.21041</v>
      </c>
      <c r="AU57" s="10" t="n">
        <v>30.40376</v>
      </c>
      <c r="AV57" s="10" t="n">
        <v>248.12087</v>
      </c>
      <c r="AW57" s="10" t="n">
        <v>227.37785</v>
      </c>
      <c r="AX57" s="14" t="n">
        <v>248.98988</v>
      </c>
    </row>
    <row r="58" customFormat="false" ht="15" hidden="false" customHeight="false" outlineLevel="0" collapsed="false">
      <c r="B58" s="13" t="n">
        <v>545</v>
      </c>
      <c r="C58" s="10" t="n">
        <v>0</v>
      </c>
      <c r="D58" s="14" t="n">
        <v>1.13154</v>
      </c>
      <c r="G58" s="13" t="n">
        <v>223</v>
      </c>
      <c r="H58" s="10" t="n">
        <v>0</v>
      </c>
      <c r="I58" s="10" t="n">
        <v>0</v>
      </c>
      <c r="J58" s="10" t="n">
        <v>-1767.59112</v>
      </c>
      <c r="K58" s="10" t="n">
        <v>-3783.66144</v>
      </c>
      <c r="L58" s="10" t="n">
        <v>-5982.25054</v>
      </c>
      <c r="M58" s="10" t="n">
        <v>-9169.86322</v>
      </c>
      <c r="N58" s="14" t="n">
        <v>-9675.98636</v>
      </c>
      <c r="Q58" s="46" t="n">
        <v>1668.28052</v>
      </c>
      <c r="R58" s="25" t="n">
        <v>0</v>
      </c>
      <c r="S58" s="25" t="n">
        <v>1668.28052</v>
      </c>
      <c r="T58" s="25" t="n">
        <v>0</v>
      </c>
      <c r="U58" s="25" t="n">
        <v>1668.28052</v>
      </c>
      <c r="V58" s="25" t="n">
        <v>0.68707</v>
      </c>
      <c r="W58" s="25" t="n">
        <v>1668.28052</v>
      </c>
      <c r="X58" s="25" t="n">
        <v>0.7331</v>
      </c>
      <c r="Y58" s="25" t="n">
        <v>1668.28052</v>
      </c>
      <c r="Z58" s="25" t="n">
        <v>0.65694</v>
      </c>
      <c r="AA58" s="25" t="n">
        <v>1668.28052</v>
      </c>
      <c r="AB58" s="25" t="n">
        <v>0.31878</v>
      </c>
      <c r="AC58" s="25" t="n">
        <v>1668.28052</v>
      </c>
      <c r="AD58" s="47" t="n">
        <v>0.26508</v>
      </c>
      <c r="AG58" s="13" t="n">
        <v>513.92999</v>
      </c>
      <c r="AH58" s="10" t="n">
        <v>1.41876</v>
      </c>
      <c r="AI58" s="10" t="n">
        <v>4.78838</v>
      </c>
      <c r="AJ58" s="10" t="n">
        <v>1.47955</v>
      </c>
      <c r="AK58" s="10" t="n">
        <v>6.12041</v>
      </c>
      <c r="AL58" s="10" t="n">
        <v>17.026</v>
      </c>
      <c r="AM58" s="10" t="n">
        <v>226.18742</v>
      </c>
      <c r="AN58" s="14" t="n">
        <v>258.07968</v>
      </c>
      <c r="AO58" s="10"/>
      <c r="AQ58" s="13" t="n">
        <v>453.92999</v>
      </c>
      <c r="AR58" s="10" t="n">
        <v>23.32147</v>
      </c>
      <c r="AS58" s="10" t="n">
        <v>38.7981</v>
      </c>
      <c r="AT58" s="10" t="n">
        <v>22.90105</v>
      </c>
      <c r="AU58" s="10" t="n">
        <v>31.28326</v>
      </c>
      <c r="AV58" s="10" t="n">
        <v>250.74422</v>
      </c>
      <c r="AW58" s="10" t="n">
        <v>225.04935</v>
      </c>
      <c r="AX58" s="14" t="n">
        <v>255.61543</v>
      </c>
    </row>
    <row r="59" customFormat="false" ht="15" hidden="false" customHeight="false" outlineLevel="0" collapsed="false">
      <c r="B59" s="13" t="n">
        <v>555</v>
      </c>
      <c r="C59" s="10" t="n">
        <v>0</v>
      </c>
      <c r="D59" s="14" t="n">
        <v>1.20226</v>
      </c>
      <c r="G59" s="13" t="n">
        <v>222.5</v>
      </c>
      <c r="H59" s="10" t="n">
        <v>0</v>
      </c>
      <c r="I59" s="10" t="n">
        <v>0</v>
      </c>
      <c r="J59" s="10" t="n">
        <v>-1752.10736</v>
      </c>
      <c r="K59" s="10" t="n">
        <v>-3730.7899</v>
      </c>
      <c r="L59" s="10" t="n">
        <v>-6121.86633</v>
      </c>
      <c r="M59" s="10" t="n">
        <v>-9413.61111</v>
      </c>
      <c r="N59" s="14" t="n">
        <v>-9879.24624</v>
      </c>
      <c r="Q59" s="46" t="n">
        <v>1667.31619</v>
      </c>
      <c r="R59" s="25" t="n">
        <v>0</v>
      </c>
      <c r="S59" s="25" t="n">
        <v>1667.31619</v>
      </c>
      <c r="T59" s="25" t="n">
        <v>0</v>
      </c>
      <c r="U59" s="25" t="n">
        <v>1667.31619</v>
      </c>
      <c r="V59" s="25" t="n">
        <v>0.70748</v>
      </c>
      <c r="W59" s="25" t="n">
        <v>1667.31619</v>
      </c>
      <c r="X59" s="25" t="n">
        <v>0.75445</v>
      </c>
      <c r="Y59" s="25" t="n">
        <v>1667.31619</v>
      </c>
      <c r="Z59" s="25" t="n">
        <v>0.68113</v>
      </c>
      <c r="AA59" s="25" t="n">
        <v>1667.31619</v>
      </c>
      <c r="AB59" s="25" t="n">
        <v>0.33188</v>
      </c>
      <c r="AC59" s="25" t="n">
        <v>1667.31619</v>
      </c>
      <c r="AD59" s="47" t="n">
        <v>0.27403</v>
      </c>
      <c r="AG59" s="13" t="n">
        <v>515</v>
      </c>
      <c r="AH59" s="10" t="n">
        <v>1.45621</v>
      </c>
      <c r="AI59" s="10" t="n">
        <v>4.76113</v>
      </c>
      <c r="AJ59" s="10" t="n">
        <v>1.4685</v>
      </c>
      <c r="AK59" s="10" t="n">
        <v>5.98051</v>
      </c>
      <c r="AL59" s="10" t="n">
        <v>16.77094</v>
      </c>
      <c r="AM59" s="10" t="n">
        <v>219.77113</v>
      </c>
      <c r="AN59" s="14" t="n">
        <v>252.52313</v>
      </c>
      <c r="AO59" s="10"/>
      <c r="AQ59" s="13" t="n">
        <v>455</v>
      </c>
      <c r="AR59" s="10" t="n">
        <v>23.43308</v>
      </c>
      <c r="AS59" s="10" t="n">
        <v>38.47699</v>
      </c>
      <c r="AT59" s="10" t="n">
        <v>22.91246</v>
      </c>
      <c r="AU59" s="10" t="n">
        <v>32.87768</v>
      </c>
      <c r="AV59" s="10" t="n">
        <v>250.4702</v>
      </c>
      <c r="AW59" s="10" t="n">
        <v>226.52454</v>
      </c>
      <c r="AX59" s="14" t="n">
        <v>257.03409</v>
      </c>
    </row>
    <row r="60" customFormat="false" ht="15" hidden="false" customHeight="false" outlineLevel="0" collapsed="false">
      <c r="B60" s="13" t="n">
        <v>565</v>
      </c>
      <c r="C60" s="10" t="n">
        <v>0</v>
      </c>
      <c r="D60" s="14" t="n">
        <v>0.49505</v>
      </c>
      <c r="G60" s="13" t="n">
        <v>222</v>
      </c>
      <c r="H60" s="10" t="n">
        <v>0</v>
      </c>
      <c r="I60" s="10" t="n">
        <v>0</v>
      </c>
      <c r="J60" s="10" t="n">
        <v>-1717.43951</v>
      </c>
      <c r="K60" s="10" t="n">
        <v>-3672.71564</v>
      </c>
      <c r="L60" s="10" t="n">
        <v>-6227.29179</v>
      </c>
      <c r="M60" s="10" t="n">
        <v>-9602.29242</v>
      </c>
      <c r="N60" s="14" t="n">
        <v>-10012.83495</v>
      </c>
      <c r="Q60" s="46" t="n">
        <v>1666.35187</v>
      </c>
      <c r="R60" s="25" t="n">
        <v>0</v>
      </c>
      <c r="S60" s="25" t="n">
        <v>1666.35187</v>
      </c>
      <c r="T60" s="25" t="n">
        <v>0</v>
      </c>
      <c r="U60" s="25" t="n">
        <v>1666.35187</v>
      </c>
      <c r="V60" s="25" t="n">
        <v>0.73469</v>
      </c>
      <c r="W60" s="25" t="n">
        <v>1666.35187</v>
      </c>
      <c r="X60" s="25" t="n">
        <v>0.7758</v>
      </c>
      <c r="Y60" s="25" t="n">
        <v>1666.35187</v>
      </c>
      <c r="Z60" s="25" t="n">
        <v>0.70513</v>
      </c>
      <c r="AA60" s="25" t="n">
        <v>1666.35187</v>
      </c>
      <c r="AB60" s="25" t="n">
        <v>0.34279</v>
      </c>
      <c r="AC60" s="25" t="n">
        <v>1666.35187</v>
      </c>
      <c r="AD60" s="47" t="n">
        <v>0.28001</v>
      </c>
      <c r="AG60" s="13" t="n">
        <v>516.06</v>
      </c>
      <c r="AH60" s="10" t="n">
        <v>1.36549</v>
      </c>
      <c r="AI60" s="10" t="n">
        <v>4.71028</v>
      </c>
      <c r="AJ60" s="10" t="n">
        <v>1.43096</v>
      </c>
      <c r="AK60" s="10" t="n">
        <v>5.98406</v>
      </c>
      <c r="AL60" s="10" t="n">
        <v>16.21461</v>
      </c>
      <c r="AM60" s="10" t="n">
        <v>214.37665</v>
      </c>
      <c r="AN60" s="14" t="n">
        <v>245.53487</v>
      </c>
      <c r="AO60" s="10"/>
      <c r="AQ60" s="13" t="n">
        <v>456.06</v>
      </c>
      <c r="AR60" s="10" t="n">
        <v>25.95413</v>
      </c>
      <c r="AS60" s="10" t="n">
        <v>38.77552</v>
      </c>
      <c r="AT60" s="10" t="n">
        <v>24.40454</v>
      </c>
      <c r="AU60" s="10" t="n">
        <v>32.53339</v>
      </c>
      <c r="AV60" s="10" t="n">
        <v>250.20862</v>
      </c>
      <c r="AW60" s="10" t="n">
        <v>229.15854</v>
      </c>
      <c r="AX60" s="14" t="n">
        <v>256.82947</v>
      </c>
    </row>
    <row r="61" customFormat="false" ht="15" hidden="false" customHeight="false" outlineLevel="0" collapsed="false">
      <c r="B61" s="13" t="n">
        <v>575</v>
      </c>
      <c r="C61" s="10" t="n">
        <v>0</v>
      </c>
      <c r="D61" s="14" t="n">
        <v>1.13154</v>
      </c>
      <c r="G61" s="13" t="n">
        <v>221.5</v>
      </c>
      <c r="H61" s="10" t="n">
        <v>0</v>
      </c>
      <c r="I61" s="10" t="n">
        <v>0</v>
      </c>
      <c r="J61" s="10" t="n">
        <v>-1780.33111</v>
      </c>
      <c r="K61" s="10" t="n">
        <v>-3582.71082</v>
      </c>
      <c r="L61" s="10" t="n">
        <v>-6386.99309</v>
      </c>
      <c r="M61" s="10" t="n">
        <v>-9801.30323</v>
      </c>
      <c r="N61" s="14" t="n">
        <v>-10125.23036</v>
      </c>
      <c r="Q61" s="46" t="n">
        <v>1665.38754</v>
      </c>
      <c r="R61" s="25" t="n">
        <v>0</v>
      </c>
      <c r="S61" s="25" t="n">
        <v>1665.38754</v>
      </c>
      <c r="T61" s="25" t="n">
        <v>0</v>
      </c>
      <c r="U61" s="25" t="n">
        <v>1665.38754</v>
      </c>
      <c r="V61" s="25" t="n">
        <v>0.7551</v>
      </c>
      <c r="W61" s="25" t="n">
        <v>1665.38754</v>
      </c>
      <c r="X61" s="25" t="n">
        <v>0.79359</v>
      </c>
      <c r="Y61" s="25" t="n">
        <v>1665.38754</v>
      </c>
      <c r="Z61" s="25" t="n">
        <v>0.72836</v>
      </c>
      <c r="AA61" s="25" t="n">
        <v>1665.38754</v>
      </c>
      <c r="AB61" s="25" t="n">
        <v>0.35153</v>
      </c>
      <c r="AC61" s="25" t="n">
        <v>1665.38754</v>
      </c>
      <c r="AD61" s="47" t="n">
        <v>0.28596</v>
      </c>
      <c r="AG61" s="13" t="n">
        <v>516.96002</v>
      </c>
      <c r="AH61" s="10" t="n">
        <v>1.34357</v>
      </c>
      <c r="AI61" s="10" t="n">
        <v>4.72394</v>
      </c>
      <c r="AJ61" s="10" t="n">
        <v>1.45303</v>
      </c>
      <c r="AK61" s="10" t="n">
        <v>6.06542</v>
      </c>
      <c r="AL61" s="10" t="n">
        <v>16.13272</v>
      </c>
      <c r="AM61" s="10" t="n">
        <v>209.08134</v>
      </c>
      <c r="AN61" s="14" t="n">
        <v>238.92711</v>
      </c>
      <c r="AO61" s="10"/>
      <c r="AQ61" s="13" t="n">
        <v>456.95999</v>
      </c>
      <c r="AR61" s="10" t="n">
        <v>25.15967</v>
      </c>
      <c r="AS61" s="10" t="n">
        <v>40.97629</v>
      </c>
      <c r="AT61" s="10" t="n">
        <v>25.09997</v>
      </c>
      <c r="AU61" s="10" t="n">
        <v>33.81325</v>
      </c>
      <c r="AV61" s="10" t="n">
        <v>258.4126</v>
      </c>
      <c r="AW61" s="10" t="n">
        <v>232.21732</v>
      </c>
      <c r="AX61" s="14" t="n">
        <v>254.83463</v>
      </c>
    </row>
    <row r="62" customFormat="false" ht="15" hidden="false" customHeight="false" outlineLevel="0" collapsed="false">
      <c r="B62" s="13" t="n">
        <v>585</v>
      </c>
      <c r="C62" s="10" t="n">
        <v>0.04916</v>
      </c>
      <c r="D62" s="14" t="n">
        <v>1.06082</v>
      </c>
      <c r="G62" s="13" t="n">
        <v>221</v>
      </c>
      <c r="H62" s="10" t="n">
        <v>0</v>
      </c>
      <c r="I62" s="10" t="n">
        <v>0</v>
      </c>
      <c r="J62" s="10" t="n">
        <v>-1734.76114</v>
      </c>
      <c r="K62" s="10" t="n">
        <v>-3486.20189</v>
      </c>
      <c r="L62" s="10" t="n">
        <v>-6474.14985</v>
      </c>
      <c r="M62" s="10" t="n">
        <v>-9944.94236</v>
      </c>
      <c r="N62" s="14" t="n">
        <v>-10175.3856</v>
      </c>
      <c r="Q62" s="46" t="n">
        <v>1664.42322</v>
      </c>
      <c r="R62" s="25" t="n">
        <v>0</v>
      </c>
      <c r="S62" s="25" t="n">
        <v>1664.42322</v>
      </c>
      <c r="T62" s="25" t="n">
        <v>0</v>
      </c>
      <c r="U62" s="25" t="n">
        <v>1664.42322</v>
      </c>
      <c r="V62" s="25" t="n">
        <v>0.78231</v>
      </c>
      <c r="W62" s="25" t="n">
        <v>1664.42322</v>
      </c>
      <c r="X62" s="25" t="n">
        <v>0.81495</v>
      </c>
      <c r="Y62" s="25" t="n">
        <v>1664.42322</v>
      </c>
      <c r="Z62" s="25" t="n">
        <v>0.75161</v>
      </c>
      <c r="AA62" s="25" t="n">
        <v>1664.42322</v>
      </c>
      <c r="AB62" s="25" t="n">
        <v>0.35808</v>
      </c>
      <c r="AC62" s="25" t="n">
        <v>1664.42322</v>
      </c>
      <c r="AD62" s="47" t="n">
        <v>0.28892</v>
      </c>
      <c r="AG62" s="13" t="n">
        <v>518.03003</v>
      </c>
      <c r="AH62" s="10" t="n">
        <v>1.36435</v>
      </c>
      <c r="AI62" s="10" t="n">
        <v>4.70729</v>
      </c>
      <c r="AJ62" s="10" t="n">
        <v>1.42369</v>
      </c>
      <c r="AK62" s="10" t="n">
        <v>6.09962</v>
      </c>
      <c r="AL62" s="10" t="n">
        <v>15.83097</v>
      </c>
      <c r="AM62" s="10" t="n">
        <v>203.92235</v>
      </c>
      <c r="AN62" s="14" t="n">
        <v>232.0483</v>
      </c>
      <c r="AO62" s="10"/>
      <c r="AQ62" s="13" t="n">
        <v>458.03</v>
      </c>
      <c r="AR62" s="10" t="n">
        <v>26.91722</v>
      </c>
      <c r="AS62" s="10" t="n">
        <v>41.08158</v>
      </c>
      <c r="AT62" s="10" t="n">
        <v>27.74311</v>
      </c>
      <c r="AU62" s="10" t="n">
        <v>34.40556</v>
      </c>
      <c r="AV62" s="10" t="n">
        <v>259.14696</v>
      </c>
      <c r="AW62" s="10" t="n">
        <v>231.36934</v>
      </c>
      <c r="AX62" s="14" t="n">
        <v>265.42345</v>
      </c>
    </row>
    <row r="63" customFormat="false" ht="15" hidden="false" customHeight="false" outlineLevel="0" collapsed="false">
      <c r="B63" s="13" t="n">
        <v>595</v>
      </c>
      <c r="C63" s="10" t="n">
        <v>0</v>
      </c>
      <c r="D63" s="14" t="n">
        <v>0.91938</v>
      </c>
      <c r="G63" s="13" t="n">
        <v>220.5</v>
      </c>
      <c r="H63" s="10" t="n">
        <v>0</v>
      </c>
      <c r="I63" s="10" t="n">
        <v>0</v>
      </c>
      <c r="J63" s="10" t="n">
        <v>-1773.02736</v>
      </c>
      <c r="K63" s="10" t="n">
        <v>-3398.75648</v>
      </c>
      <c r="L63" s="10" t="n">
        <v>-6617.02614</v>
      </c>
      <c r="M63" s="10" t="n">
        <v>-10144.11946</v>
      </c>
      <c r="N63" s="14" t="n">
        <v>-10271.1737</v>
      </c>
      <c r="Q63" s="46" t="n">
        <v>1663.4589</v>
      </c>
      <c r="R63" s="25" t="n">
        <v>0</v>
      </c>
      <c r="S63" s="25" t="n">
        <v>1663.4589</v>
      </c>
      <c r="T63" s="25" t="n">
        <v>0</v>
      </c>
      <c r="U63" s="25" t="n">
        <v>1663.4589</v>
      </c>
      <c r="V63" s="25" t="n">
        <v>0.80952</v>
      </c>
      <c r="W63" s="25" t="n">
        <v>1663.4589</v>
      </c>
      <c r="X63" s="25" t="n">
        <v>0.8363</v>
      </c>
      <c r="Y63" s="25" t="n">
        <v>1663.4589</v>
      </c>
      <c r="Z63" s="25" t="n">
        <v>0.77542</v>
      </c>
      <c r="AA63" s="25" t="n">
        <v>1663.4589</v>
      </c>
      <c r="AB63" s="25" t="n">
        <v>0.36463</v>
      </c>
      <c r="AC63" s="25" t="n">
        <v>1663.4589</v>
      </c>
      <c r="AD63" s="47" t="n">
        <v>0.29338</v>
      </c>
      <c r="AG63" s="13" t="n">
        <v>518.92999</v>
      </c>
      <c r="AH63" s="10" t="n">
        <v>1.3732</v>
      </c>
      <c r="AI63" s="10" t="n">
        <v>4.74435</v>
      </c>
      <c r="AJ63" s="10" t="n">
        <v>1.43849</v>
      </c>
      <c r="AK63" s="10" t="n">
        <v>5.9762</v>
      </c>
      <c r="AL63" s="10" t="n">
        <v>15.30196</v>
      </c>
      <c r="AM63" s="10" t="n">
        <v>197.42828</v>
      </c>
      <c r="AN63" s="14" t="n">
        <v>225.26978</v>
      </c>
      <c r="AO63" s="10"/>
      <c r="AQ63" s="13" t="n">
        <v>458.92999</v>
      </c>
      <c r="AR63" s="10" t="n">
        <v>27.82987</v>
      </c>
      <c r="AS63" s="10" t="n">
        <v>39.6231</v>
      </c>
      <c r="AT63" s="10" t="n">
        <v>26.79948</v>
      </c>
      <c r="AU63" s="10" t="n">
        <v>34.40529</v>
      </c>
      <c r="AV63" s="10" t="n">
        <v>258.00734</v>
      </c>
      <c r="AW63" s="10" t="n">
        <v>232.47739</v>
      </c>
      <c r="AX63" s="14" t="n">
        <v>265.30855</v>
      </c>
    </row>
    <row r="64" customFormat="false" ht="15" hidden="false" customHeight="false" outlineLevel="0" collapsed="false">
      <c r="B64" s="13" t="n">
        <v>605</v>
      </c>
      <c r="C64" s="10" t="n">
        <v>0</v>
      </c>
      <c r="D64" s="14" t="n">
        <v>0.56577</v>
      </c>
      <c r="G64" s="13" t="n">
        <v>220</v>
      </c>
      <c r="H64" s="10" t="n">
        <v>0</v>
      </c>
      <c r="I64" s="10" t="n">
        <v>0</v>
      </c>
      <c r="J64" s="10" t="n">
        <v>-1824.75801</v>
      </c>
      <c r="K64" s="10" t="n">
        <v>-3336.91106</v>
      </c>
      <c r="L64" s="10" t="n">
        <v>-6731.38466</v>
      </c>
      <c r="M64" s="10" t="n">
        <v>-10257.05929</v>
      </c>
      <c r="N64" s="14" t="n">
        <v>-10306.75253</v>
      </c>
      <c r="Q64" s="46" t="n">
        <v>1662.49457</v>
      </c>
      <c r="R64" s="25" t="n">
        <v>0</v>
      </c>
      <c r="S64" s="25" t="n">
        <v>1662.49457</v>
      </c>
      <c r="T64" s="25" t="n">
        <v>0</v>
      </c>
      <c r="U64" s="25" t="n">
        <v>1662.49457</v>
      </c>
      <c r="V64" s="25" t="n">
        <v>0.82993</v>
      </c>
      <c r="W64" s="25" t="n">
        <v>1662.49457</v>
      </c>
      <c r="X64" s="25" t="n">
        <v>0.85409</v>
      </c>
      <c r="Y64" s="25" t="n">
        <v>1662.49457</v>
      </c>
      <c r="Z64" s="25" t="n">
        <v>0.79811</v>
      </c>
      <c r="AA64" s="25" t="n">
        <v>1662.49457</v>
      </c>
      <c r="AB64" s="25" t="n">
        <v>0.36681</v>
      </c>
      <c r="AC64" s="25" t="n">
        <v>1662.49457</v>
      </c>
      <c r="AD64" s="47" t="n">
        <v>0.29711</v>
      </c>
      <c r="AG64" s="13" t="n">
        <v>520</v>
      </c>
      <c r="AH64" s="10" t="n">
        <v>1.36026</v>
      </c>
      <c r="AI64" s="10" t="n">
        <v>4.67392</v>
      </c>
      <c r="AJ64" s="10" t="n">
        <v>1.42838</v>
      </c>
      <c r="AK64" s="10" t="n">
        <v>5.95728</v>
      </c>
      <c r="AL64" s="10" t="n">
        <v>14.99426</v>
      </c>
      <c r="AM64" s="10" t="n">
        <v>191.77679</v>
      </c>
      <c r="AN64" s="14" t="n">
        <v>217.75037</v>
      </c>
      <c r="AO64" s="10"/>
      <c r="AQ64" s="13" t="n">
        <v>460</v>
      </c>
      <c r="AR64" s="10" t="n">
        <v>28.11134</v>
      </c>
      <c r="AS64" s="10" t="n">
        <v>42.70347</v>
      </c>
      <c r="AT64" s="10" t="n">
        <v>29.47575</v>
      </c>
      <c r="AU64" s="10" t="n">
        <v>35.38259</v>
      </c>
      <c r="AV64" s="10" t="n">
        <v>268.8914</v>
      </c>
      <c r="AW64" s="10" t="n">
        <v>237.59391</v>
      </c>
      <c r="AX64" s="14" t="n">
        <v>269.72798</v>
      </c>
    </row>
    <row r="65" customFormat="false" ht="15" hidden="false" customHeight="false" outlineLevel="0" collapsed="false">
      <c r="B65" s="13" t="n">
        <v>615</v>
      </c>
      <c r="C65" s="10" t="n">
        <v>0</v>
      </c>
      <c r="D65" s="14" t="n">
        <v>0.56577</v>
      </c>
      <c r="G65" s="13" t="n">
        <v>219.5</v>
      </c>
      <c r="H65" s="10" t="n">
        <v>0</v>
      </c>
      <c r="I65" s="10" t="n">
        <v>0</v>
      </c>
      <c r="J65" s="10" t="n">
        <v>-1910.90201</v>
      </c>
      <c r="K65" s="10" t="n">
        <v>-3366.6842</v>
      </c>
      <c r="L65" s="10" t="n">
        <v>-6828.10856</v>
      </c>
      <c r="M65" s="10" t="n">
        <v>-10298.3773</v>
      </c>
      <c r="N65" s="14" t="n">
        <v>-10281.40993</v>
      </c>
      <c r="Q65" s="46" t="n">
        <v>1661.53025</v>
      </c>
      <c r="R65" s="25" t="n">
        <v>0</v>
      </c>
      <c r="S65" s="25" t="n">
        <v>1661.53025</v>
      </c>
      <c r="T65" s="25" t="n">
        <v>0</v>
      </c>
      <c r="U65" s="25" t="n">
        <v>1661.53025</v>
      </c>
      <c r="V65" s="25" t="n">
        <v>0.85034</v>
      </c>
      <c r="W65" s="25" t="n">
        <v>1661.53025</v>
      </c>
      <c r="X65" s="25" t="n">
        <v>0.87544</v>
      </c>
      <c r="Y65" s="25" t="n">
        <v>1661.53025</v>
      </c>
      <c r="Z65" s="25" t="n">
        <v>0.82083</v>
      </c>
      <c r="AA65" s="25" t="n">
        <v>1661.53025</v>
      </c>
      <c r="AB65" s="25" t="n">
        <v>0.369</v>
      </c>
      <c r="AC65" s="25" t="n">
        <v>1661.53025</v>
      </c>
      <c r="AD65" s="47" t="n">
        <v>0.30084</v>
      </c>
      <c r="AG65" s="13" t="n">
        <v>521.03998</v>
      </c>
      <c r="AH65" s="10" t="n">
        <v>1.35697</v>
      </c>
      <c r="AI65" s="10" t="n">
        <v>4.73856</v>
      </c>
      <c r="AJ65" s="10" t="n">
        <v>1.44533</v>
      </c>
      <c r="AK65" s="10" t="n">
        <v>5.9023</v>
      </c>
      <c r="AL65" s="10" t="n">
        <v>14.81622</v>
      </c>
      <c r="AM65" s="10" t="n">
        <v>186.66755</v>
      </c>
      <c r="AN65" s="14" t="n">
        <v>212.54929</v>
      </c>
      <c r="AO65" s="10"/>
      <c r="AQ65" s="13" t="n">
        <v>461.06</v>
      </c>
      <c r="AR65" s="10" t="n">
        <v>29.71622</v>
      </c>
      <c r="AS65" s="10" t="n">
        <v>44.93234</v>
      </c>
      <c r="AT65" s="10" t="n">
        <v>30.01736</v>
      </c>
      <c r="AU65" s="10" t="n">
        <v>35.61954</v>
      </c>
      <c r="AV65" s="10" t="n">
        <v>272.43517</v>
      </c>
      <c r="AW65" s="10" t="n">
        <v>243.96021</v>
      </c>
      <c r="AX65" s="14" t="n">
        <v>274.90221</v>
      </c>
    </row>
    <row r="66" customFormat="false" ht="15" hidden="false" customHeight="false" outlineLevel="0" collapsed="false">
      <c r="B66" s="13" t="n">
        <v>625</v>
      </c>
      <c r="C66" s="10" t="n">
        <v>0</v>
      </c>
      <c r="D66" s="14" t="n">
        <v>0.63649</v>
      </c>
      <c r="G66" s="13" t="n">
        <v>219</v>
      </c>
      <c r="H66" s="10" t="n">
        <v>0</v>
      </c>
      <c r="I66" s="10" t="n">
        <v>0</v>
      </c>
      <c r="J66" s="10" t="n">
        <v>-2037.15517</v>
      </c>
      <c r="K66" s="10" t="n">
        <v>-3432.46564</v>
      </c>
      <c r="L66" s="10" t="n">
        <v>-6867.75435</v>
      </c>
      <c r="M66" s="10" t="n">
        <v>-10366.07468</v>
      </c>
      <c r="N66" s="14" t="n">
        <v>-10346.79371</v>
      </c>
      <c r="Q66" s="46" t="n">
        <v>1660.56592</v>
      </c>
      <c r="R66" s="25" t="n">
        <v>0</v>
      </c>
      <c r="S66" s="25" t="n">
        <v>1660.56592</v>
      </c>
      <c r="T66" s="25" t="n">
        <v>0</v>
      </c>
      <c r="U66" s="25" t="n">
        <v>1660.56592</v>
      </c>
      <c r="V66" s="25" t="n">
        <v>0.87755</v>
      </c>
      <c r="W66" s="25" t="n">
        <v>1660.56592</v>
      </c>
      <c r="X66" s="25" t="n">
        <v>0.89324</v>
      </c>
      <c r="Y66" s="25" t="n">
        <v>1660.56592</v>
      </c>
      <c r="Z66" s="25" t="n">
        <v>0.84304</v>
      </c>
      <c r="AA66" s="25" t="n">
        <v>1660.56592</v>
      </c>
      <c r="AB66" s="25" t="n">
        <v>0.37336</v>
      </c>
      <c r="AC66" s="25" t="n">
        <v>1660.56592</v>
      </c>
      <c r="AD66" s="47" t="n">
        <v>0.30457</v>
      </c>
      <c r="AG66" s="13" t="n">
        <v>521.94</v>
      </c>
      <c r="AH66" s="10" t="n">
        <v>1.35477</v>
      </c>
      <c r="AI66" s="10" t="n">
        <v>4.64448</v>
      </c>
      <c r="AJ66" s="10" t="n">
        <v>1.38322</v>
      </c>
      <c r="AK66" s="10" t="n">
        <v>5.84966</v>
      </c>
      <c r="AL66" s="10" t="n">
        <v>14.40577</v>
      </c>
      <c r="AM66" s="10" t="n">
        <v>181.46006</v>
      </c>
      <c r="AN66" s="14" t="n">
        <v>205.5022</v>
      </c>
      <c r="AO66" s="10"/>
      <c r="AQ66" s="13" t="n">
        <v>461.95999</v>
      </c>
      <c r="AR66" s="10" t="n">
        <v>32.53606</v>
      </c>
      <c r="AS66" s="10" t="n">
        <v>45.87239</v>
      </c>
      <c r="AT66" s="10" t="n">
        <v>31.62682</v>
      </c>
      <c r="AU66" s="10" t="n">
        <v>36.67355</v>
      </c>
      <c r="AV66" s="10" t="n">
        <v>275.56067</v>
      </c>
      <c r="AW66" s="10" t="n">
        <v>246.11295</v>
      </c>
      <c r="AX66" s="14" t="n">
        <v>280.32747</v>
      </c>
    </row>
    <row r="67" customFormat="false" ht="15" hidden="false" customHeight="false" outlineLevel="0" collapsed="false">
      <c r="B67" s="13" t="n">
        <v>635</v>
      </c>
      <c r="C67" s="10" t="n">
        <v>0</v>
      </c>
      <c r="D67" s="14" t="n">
        <v>0.28289</v>
      </c>
      <c r="G67" s="13" t="n">
        <v>218.5</v>
      </c>
      <c r="H67" s="10" t="n">
        <v>0</v>
      </c>
      <c r="I67" s="10" t="n">
        <v>0</v>
      </c>
      <c r="J67" s="10" t="n">
        <v>-2065.3659</v>
      </c>
      <c r="K67" s="10" t="n">
        <v>-3533.56996</v>
      </c>
      <c r="L67" s="10" t="n">
        <v>-6865.68745</v>
      </c>
      <c r="M67" s="10" t="n">
        <v>-10456.76707</v>
      </c>
      <c r="N67" s="14" t="n">
        <v>-10369.66871</v>
      </c>
      <c r="Q67" s="46" t="n">
        <v>1659.6016</v>
      </c>
      <c r="R67" s="25" t="n">
        <v>0</v>
      </c>
      <c r="S67" s="25" t="n">
        <v>1659.6016</v>
      </c>
      <c r="T67" s="25" t="n">
        <v>0</v>
      </c>
      <c r="U67" s="25" t="n">
        <v>1659.6016</v>
      </c>
      <c r="V67" s="25" t="n">
        <v>0.89796</v>
      </c>
      <c r="W67" s="25" t="n">
        <v>1659.6016</v>
      </c>
      <c r="X67" s="25" t="n">
        <v>0.91103</v>
      </c>
      <c r="Y67" s="25" t="n">
        <v>1659.6016</v>
      </c>
      <c r="Z67" s="25" t="n">
        <v>0.86482</v>
      </c>
      <c r="AA67" s="25" t="n">
        <v>1659.6016</v>
      </c>
      <c r="AB67" s="25" t="n">
        <v>0.37555</v>
      </c>
      <c r="AC67" s="25" t="n">
        <v>1659.6016</v>
      </c>
      <c r="AD67" s="47" t="n">
        <v>0.3068</v>
      </c>
      <c r="AG67" s="13" t="n">
        <v>522.97998</v>
      </c>
      <c r="AH67" s="10" t="n">
        <v>1.37745</v>
      </c>
      <c r="AI67" s="10" t="n">
        <v>4.70374</v>
      </c>
      <c r="AJ67" s="10" t="n">
        <v>1.39841</v>
      </c>
      <c r="AK67" s="10" t="n">
        <v>5.78394</v>
      </c>
      <c r="AL67" s="10" t="n">
        <v>14.2413</v>
      </c>
      <c r="AM67" s="10" t="n">
        <v>175.62766</v>
      </c>
      <c r="AN67" s="14" t="n">
        <v>200.72602</v>
      </c>
      <c r="AO67" s="10"/>
      <c r="AQ67" s="13" t="n">
        <v>463.03</v>
      </c>
      <c r="AR67" s="10" t="n">
        <v>32.76529</v>
      </c>
      <c r="AS67" s="10" t="n">
        <v>44.21791</v>
      </c>
      <c r="AT67" s="10" t="n">
        <v>33.27864</v>
      </c>
      <c r="AU67" s="10" t="n">
        <v>38.28889</v>
      </c>
      <c r="AV67" s="10" t="n">
        <v>280.10199</v>
      </c>
      <c r="AW67" s="10" t="n">
        <v>256.95958</v>
      </c>
      <c r="AX67" s="14" t="n">
        <v>282.80109</v>
      </c>
    </row>
    <row r="68" customFormat="false" ht="15" hidden="false" customHeight="false" outlineLevel="0" collapsed="false">
      <c r="B68" s="13" t="n">
        <v>645</v>
      </c>
      <c r="C68" s="10" t="n">
        <v>0</v>
      </c>
      <c r="D68" s="14" t="n">
        <v>0.77793</v>
      </c>
      <c r="G68" s="13" t="n">
        <v>218</v>
      </c>
      <c r="H68" s="10" t="n">
        <v>0</v>
      </c>
      <c r="I68" s="10" t="n">
        <v>0</v>
      </c>
      <c r="J68" s="10" t="n">
        <v>-2137.86979</v>
      </c>
      <c r="K68" s="10" t="n">
        <v>-3658.1284</v>
      </c>
      <c r="L68" s="10" t="n">
        <v>-6861.14364</v>
      </c>
      <c r="M68" s="10" t="n">
        <v>-10419.06407</v>
      </c>
      <c r="N68" s="14" t="n">
        <v>-10316.99961</v>
      </c>
      <c r="Q68" s="46" t="n">
        <v>1658.63728</v>
      </c>
      <c r="R68" s="25" t="n">
        <v>0</v>
      </c>
      <c r="S68" s="25" t="n">
        <v>1658.63728</v>
      </c>
      <c r="T68" s="25" t="n">
        <v>0</v>
      </c>
      <c r="U68" s="25" t="n">
        <v>1658.63728</v>
      </c>
      <c r="V68" s="25" t="n">
        <v>0.91837</v>
      </c>
      <c r="W68" s="25" t="n">
        <v>1658.63728</v>
      </c>
      <c r="X68" s="25" t="n">
        <v>0.92883</v>
      </c>
      <c r="Y68" s="25" t="n">
        <v>1658.63728</v>
      </c>
      <c r="Z68" s="25" t="n">
        <v>0.88642</v>
      </c>
      <c r="AA68" s="25" t="n">
        <v>1658.63728</v>
      </c>
      <c r="AB68" s="25" t="n">
        <v>0.37773</v>
      </c>
      <c r="AC68" s="25" t="n">
        <v>1658.63728</v>
      </c>
      <c r="AD68" s="47" t="n">
        <v>0.30904</v>
      </c>
      <c r="AG68" s="13" t="n">
        <v>524.02002</v>
      </c>
      <c r="AH68" s="10" t="n">
        <v>1.35256</v>
      </c>
      <c r="AI68" s="10" t="n">
        <v>4.64634</v>
      </c>
      <c r="AJ68" s="10" t="n">
        <v>1.42419</v>
      </c>
      <c r="AK68" s="10" t="n">
        <v>5.76606</v>
      </c>
      <c r="AL68" s="10" t="n">
        <v>13.97903</v>
      </c>
      <c r="AM68" s="10" t="n">
        <v>170.49837</v>
      </c>
      <c r="AN68" s="14" t="n">
        <v>194.47091</v>
      </c>
      <c r="AO68" s="10"/>
      <c r="AQ68" s="13" t="n">
        <v>463.92999</v>
      </c>
      <c r="AR68" s="10" t="n">
        <v>34.19213</v>
      </c>
      <c r="AS68" s="10" t="n">
        <v>47.21671</v>
      </c>
      <c r="AT68" s="10" t="n">
        <v>35.20841</v>
      </c>
      <c r="AU68" s="10" t="n">
        <v>38.43256</v>
      </c>
      <c r="AV68" s="10" t="n">
        <v>286.16051</v>
      </c>
      <c r="AW68" s="10" t="n">
        <v>257.25071</v>
      </c>
      <c r="AX68" s="14" t="n">
        <v>288.69382</v>
      </c>
    </row>
    <row r="69" customFormat="false" ht="15" hidden="false" customHeight="false" outlineLevel="0" collapsed="false">
      <c r="B69" s="13" t="n">
        <v>655</v>
      </c>
      <c r="C69" s="10" t="n">
        <v>0</v>
      </c>
      <c r="D69" s="14" t="n">
        <v>0.56577</v>
      </c>
      <c r="G69" s="13" t="n">
        <v>217.5</v>
      </c>
      <c r="H69" s="10" t="n">
        <v>0</v>
      </c>
      <c r="I69" s="10" t="n">
        <v>0</v>
      </c>
      <c r="J69" s="10" t="n">
        <v>-2172.96638</v>
      </c>
      <c r="K69" s="10" t="n">
        <v>-3845.71508</v>
      </c>
      <c r="L69" s="10" t="n">
        <v>-6896.00726</v>
      </c>
      <c r="M69" s="10" t="n">
        <v>-10406.43543</v>
      </c>
      <c r="N69" s="14" t="n">
        <v>-10146.17857</v>
      </c>
      <c r="Q69" s="46" t="n">
        <v>1657.67295</v>
      </c>
      <c r="R69" s="25" t="n">
        <v>0</v>
      </c>
      <c r="S69" s="25" t="n">
        <v>1657.67295</v>
      </c>
      <c r="T69" s="25" t="n">
        <v>0</v>
      </c>
      <c r="U69" s="25" t="n">
        <v>1657.67295</v>
      </c>
      <c r="V69" s="25" t="n">
        <v>0.93197</v>
      </c>
      <c r="W69" s="25" t="n">
        <v>1657.67295</v>
      </c>
      <c r="X69" s="25" t="n">
        <v>0.94306</v>
      </c>
      <c r="Y69" s="25" t="n">
        <v>1657.67295</v>
      </c>
      <c r="Z69" s="25" t="n">
        <v>0.90922</v>
      </c>
      <c r="AA69" s="25" t="n">
        <v>1657.67295</v>
      </c>
      <c r="AB69" s="25" t="n">
        <v>0.3821</v>
      </c>
      <c r="AC69" s="25" t="n">
        <v>1657.67295</v>
      </c>
      <c r="AD69" s="47" t="n">
        <v>0.31053</v>
      </c>
      <c r="AG69" s="13" t="n">
        <v>525.07001</v>
      </c>
      <c r="AH69" s="10" t="n">
        <v>1.31865</v>
      </c>
      <c r="AI69" s="10" t="n">
        <v>4.69876</v>
      </c>
      <c r="AJ69" s="10" t="n">
        <v>1.36794</v>
      </c>
      <c r="AK69" s="10" t="n">
        <v>5.74518</v>
      </c>
      <c r="AL69" s="10" t="n">
        <v>13.60882</v>
      </c>
      <c r="AM69" s="10" t="n">
        <v>164.51193</v>
      </c>
      <c r="AN69" s="14" t="n">
        <v>187.53229</v>
      </c>
      <c r="AO69" s="10"/>
      <c r="AQ69" s="13" t="n">
        <v>465</v>
      </c>
      <c r="AR69" s="10" t="n">
        <v>36.72012</v>
      </c>
      <c r="AS69" s="10" t="n">
        <v>49.94963</v>
      </c>
      <c r="AT69" s="10" t="n">
        <v>37.50033</v>
      </c>
      <c r="AU69" s="10" t="n">
        <v>39.76195</v>
      </c>
      <c r="AV69" s="10" t="n">
        <v>291.46632</v>
      </c>
      <c r="AW69" s="10" t="n">
        <v>266.51506</v>
      </c>
      <c r="AX69" s="14" t="n">
        <v>295.36969</v>
      </c>
    </row>
    <row r="70" customFormat="false" ht="15" hidden="false" customHeight="false" outlineLevel="0" collapsed="false">
      <c r="B70" s="13" t="n">
        <v>665</v>
      </c>
      <c r="C70" s="10" t="n">
        <v>0</v>
      </c>
      <c r="D70" s="14" t="n">
        <v>0.35361</v>
      </c>
      <c r="G70" s="13" t="n">
        <v>217</v>
      </c>
      <c r="H70" s="10" t="n">
        <v>0</v>
      </c>
      <c r="I70" s="10" t="n">
        <v>0</v>
      </c>
      <c r="J70" s="10" t="n">
        <v>-2240.79173</v>
      </c>
      <c r="K70" s="10" t="n">
        <v>-3963.91402</v>
      </c>
      <c r="L70" s="10" t="n">
        <v>-6938.15808</v>
      </c>
      <c r="M70" s="10" t="n">
        <v>-10299.70689</v>
      </c>
      <c r="N70" s="14" t="n">
        <v>-10021.15813</v>
      </c>
      <c r="Q70" s="46" t="n">
        <v>1656.70863</v>
      </c>
      <c r="R70" s="25" t="n">
        <v>0</v>
      </c>
      <c r="S70" s="25" t="n">
        <v>1656.70863</v>
      </c>
      <c r="T70" s="25" t="n">
        <v>0</v>
      </c>
      <c r="U70" s="25" t="n">
        <v>1656.70863</v>
      </c>
      <c r="V70" s="25" t="n">
        <v>0.95238</v>
      </c>
      <c r="W70" s="25" t="n">
        <v>1656.70863</v>
      </c>
      <c r="X70" s="25" t="n">
        <v>0.9573</v>
      </c>
      <c r="Y70" s="25" t="n">
        <v>1656.70863</v>
      </c>
      <c r="Z70" s="25" t="n">
        <v>0.9314</v>
      </c>
      <c r="AA70" s="25" t="n">
        <v>1656.70863</v>
      </c>
      <c r="AB70" s="25" t="n">
        <v>0.38428</v>
      </c>
      <c r="AC70" s="25" t="n">
        <v>1656.70863</v>
      </c>
      <c r="AD70" s="47" t="n">
        <v>0.31277</v>
      </c>
      <c r="AG70" s="13" t="n">
        <v>525.96997</v>
      </c>
      <c r="AH70" s="10" t="n">
        <v>1.36633</v>
      </c>
      <c r="AI70" s="10" t="n">
        <v>4.70096</v>
      </c>
      <c r="AJ70" s="10" t="n">
        <v>1.40273</v>
      </c>
      <c r="AK70" s="10" t="n">
        <v>5.83166</v>
      </c>
      <c r="AL70" s="10" t="n">
        <v>13.09726</v>
      </c>
      <c r="AM70" s="10" t="n">
        <v>160.34186</v>
      </c>
      <c r="AN70" s="14" t="n">
        <v>183.24171</v>
      </c>
      <c r="AO70" s="10"/>
      <c r="AQ70" s="13" t="n">
        <v>466.06</v>
      </c>
      <c r="AR70" s="10" t="n">
        <v>38.27216</v>
      </c>
      <c r="AS70" s="10" t="n">
        <v>50.1741</v>
      </c>
      <c r="AT70" s="10" t="n">
        <v>38.92961</v>
      </c>
      <c r="AU70" s="10" t="n">
        <v>40.55169</v>
      </c>
      <c r="AV70" s="10" t="n">
        <v>301.24869</v>
      </c>
      <c r="AW70" s="10" t="n">
        <v>270.17216</v>
      </c>
      <c r="AX70" s="14" t="n">
        <v>303.62953</v>
      </c>
    </row>
    <row r="71" customFormat="false" ht="15" hidden="false" customHeight="false" outlineLevel="0" collapsed="false">
      <c r="B71" s="13" t="n">
        <v>675</v>
      </c>
      <c r="C71" s="10" t="n">
        <v>0</v>
      </c>
      <c r="D71" s="14" t="n">
        <v>0.42433</v>
      </c>
      <c r="G71" s="13" t="n">
        <v>216.5</v>
      </c>
      <c r="H71" s="10" t="n">
        <v>0</v>
      </c>
      <c r="I71" s="10" t="n">
        <v>0</v>
      </c>
      <c r="J71" s="10" t="n">
        <v>-2240.87849</v>
      </c>
      <c r="K71" s="10" t="n">
        <v>-4027.02613</v>
      </c>
      <c r="L71" s="10" t="n">
        <v>-6823.74574</v>
      </c>
      <c r="M71" s="10" t="n">
        <v>-10086.82677</v>
      </c>
      <c r="N71" s="14" t="n">
        <v>-9769.74211</v>
      </c>
      <c r="Q71" s="46" t="n">
        <v>1655.7443</v>
      </c>
      <c r="R71" s="25" t="n">
        <v>0</v>
      </c>
      <c r="S71" s="25" t="n">
        <v>1655.7443</v>
      </c>
      <c r="T71" s="25" t="n">
        <v>0</v>
      </c>
      <c r="U71" s="25" t="n">
        <v>1655.7443</v>
      </c>
      <c r="V71" s="25" t="n">
        <v>0.96599</v>
      </c>
      <c r="W71" s="25" t="n">
        <v>1655.7443</v>
      </c>
      <c r="X71" s="25" t="n">
        <v>0.96797</v>
      </c>
      <c r="Y71" s="25" t="n">
        <v>1655.7443</v>
      </c>
      <c r="Z71" s="25" t="n">
        <v>0.95206</v>
      </c>
      <c r="AA71" s="25" t="n">
        <v>1655.7443</v>
      </c>
      <c r="AB71" s="25" t="n">
        <v>0.38646</v>
      </c>
      <c r="AC71" s="25" t="n">
        <v>1655.7443</v>
      </c>
      <c r="AD71" s="47" t="n">
        <v>0.31572</v>
      </c>
      <c r="AG71" s="13" t="n">
        <v>527.01001</v>
      </c>
      <c r="AH71" s="10" t="n">
        <v>1.34611</v>
      </c>
      <c r="AI71" s="10" t="n">
        <v>4.53957</v>
      </c>
      <c r="AJ71" s="10" t="n">
        <v>1.32869</v>
      </c>
      <c r="AK71" s="10" t="n">
        <v>5.84025</v>
      </c>
      <c r="AL71" s="10" t="n">
        <v>12.85881</v>
      </c>
      <c r="AM71" s="10" t="n">
        <v>154.59216</v>
      </c>
      <c r="AN71" s="14" t="n">
        <v>177.02918</v>
      </c>
      <c r="AO71" s="10"/>
      <c r="AQ71" s="13" t="n">
        <v>466.95999</v>
      </c>
      <c r="AR71" s="10" t="n">
        <v>41.45211</v>
      </c>
      <c r="AS71" s="10" t="n">
        <v>51.17347</v>
      </c>
      <c r="AT71" s="10" t="n">
        <v>40.14003</v>
      </c>
      <c r="AU71" s="10" t="n">
        <v>44.20256</v>
      </c>
      <c r="AV71" s="10" t="n">
        <v>303.78412</v>
      </c>
      <c r="AW71" s="10" t="n">
        <v>274.76979</v>
      </c>
      <c r="AX71" s="14" t="n">
        <v>308.69739</v>
      </c>
    </row>
    <row r="72" customFormat="false" ht="15" hidden="false" customHeight="false" outlineLevel="0" collapsed="false">
      <c r="B72" s="13" t="n">
        <v>685</v>
      </c>
      <c r="C72" s="10" t="n">
        <v>0</v>
      </c>
      <c r="D72" s="14" t="n">
        <v>0.63649</v>
      </c>
      <c r="G72" s="13" t="n">
        <v>216</v>
      </c>
      <c r="H72" s="10" t="n">
        <v>0</v>
      </c>
      <c r="I72" s="10" t="n">
        <v>0</v>
      </c>
      <c r="J72" s="10" t="n">
        <v>-2300.47466</v>
      </c>
      <c r="K72" s="10" t="n">
        <v>-4044.95942</v>
      </c>
      <c r="L72" s="10" t="n">
        <v>-6715.97544</v>
      </c>
      <c r="M72" s="10" t="n">
        <v>-9920.31192</v>
      </c>
      <c r="N72" s="14" t="n">
        <v>-9459.85636</v>
      </c>
      <c r="Q72" s="46" t="n">
        <v>1654.77998</v>
      </c>
      <c r="R72" s="25" t="n">
        <v>0</v>
      </c>
      <c r="S72" s="25" t="n">
        <v>1654.77998</v>
      </c>
      <c r="T72" s="25" t="n">
        <v>0</v>
      </c>
      <c r="U72" s="25" t="n">
        <v>1654.77998</v>
      </c>
      <c r="V72" s="25" t="n">
        <v>0.97279</v>
      </c>
      <c r="W72" s="25" t="n">
        <v>1654.77998</v>
      </c>
      <c r="X72" s="25" t="n">
        <v>0.97865</v>
      </c>
      <c r="Y72" s="25" t="n">
        <v>1654.77998</v>
      </c>
      <c r="Z72" s="25" t="n">
        <v>0.96979</v>
      </c>
      <c r="AA72" s="25" t="n">
        <v>1654.77998</v>
      </c>
      <c r="AB72" s="25" t="n">
        <v>0.38865</v>
      </c>
      <c r="AC72" s="25" t="n">
        <v>1654.77998</v>
      </c>
      <c r="AD72" s="47" t="n">
        <v>0.32012</v>
      </c>
      <c r="AG72" s="13" t="n">
        <v>528.04999</v>
      </c>
      <c r="AH72" s="10" t="n">
        <v>1.27853</v>
      </c>
      <c r="AI72" s="10" t="n">
        <v>4.51384</v>
      </c>
      <c r="AJ72" s="10" t="n">
        <v>1.35716</v>
      </c>
      <c r="AK72" s="10" t="n">
        <v>6.10789</v>
      </c>
      <c r="AL72" s="10" t="n">
        <v>12.66139</v>
      </c>
      <c r="AM72" s="10" t="n">
        <v>150.57998</v>
      </c>
      <c r="AN72" s="14" t="n">
        <v>171.57298</v>
      </c>
      <c r="AO72" s="10"/>
      <c r="AQ72" s="13" t="n">
        <v>468.03</v>
      </c>
      <c r="AR72" s="10" t="n">
        <v>42.82851</v>
      </c>
      <c r="AS72" s="10" t="n">
        <v>55.58727</v>
      </c>
      <c r="AT72" s="10" t="n">
        <v>44.06304</v>
      </c>
      <c r="AU72" s="10" t="n">
        <v>45.02624</v>
      </c>
      <c r="AV72" s="10" t="n">
        <v>318.09261</v>
      </c>
      <c r="AW72" s="10" t="n">
        <v>291.38318</v>
      </c>
      <c r="AX72" s="14" t="n">
        <v>318.88989</v>
      </c>
    </row>
    <row r="73" customFormat="false" ht="15" hidden="false" customHeight="false" outlineLevel="0" collapsed="false">
      <c r="B73" s="13" t="n">
        <v>695</v>
      </c>
      <c r="C73" s="10" t="n">
        <v>0</v>
      </c>
      <c r="D73" s="14" t="n">
        <v>0.21216</v>
      </c>
      <c r="G73" s="13" t="n">
        <v>215.5</v>
      </c>
      <c r="H73" s="10" t="n">
        <v>0</v>
      </c>
      <c r="I73" s="10" t="n">
        <v>0</v>
      </c>
      <c r="J73" s="10" t="n">
        <v>-2464.32526</v>
      </c>
      <c r="K73" s="10" t="n">
        <v>-4118.39309</v>
      </c>
      <c r="L73" s="10" t="n">
        <v>-6668.57347</v>
      </c>
      <c r="M73" s="10" t="n">
        <v>-9745.22735</v>
      </c>
      <c r="N73" s="14" t="n">
        <v>-9093.03218</v>
      </c>
      <c r="Q73" s="46" t="n">
        <v>1653.81566</v>
      </c>
      <c r="R73" s="25" t="n">
        <v>0</v>
      </c>
      <c r="S73" s="25" t="n">
        <v>1653.81566</v>
      </c>
      <c r="T73" s="25" t="n">
        <v>0</v>
      </c>
      <c r="U73" s="25" t="n">
        <v>1653.81566</v>
      </c>
      <c r="V73" s="25" t="n">
        <v>0.98639</v>
      </c>
      <c r="W73" s="25" t="n">
        <v>1653.81566</v>
      </c>
      <c r="X73" s="25" t="n">
        <v>0.98577</v>
      </c>
      <c r="Y73" s="25" t="n">
        <v>1653.81566</v>
      </c>
      <c r="Z73" s="25" t="n">
        <v>0.9833</v>
      </c>
      <c r="AA73" s="25" t="n">
        <v>1653.81566</v>
      </c>
      <c r="AB73" s="25" t="n">
        <v>0.39301</v>
      </c>
      <c r="AC73" s="25" t="n">
        <v>1653.81566</v>
      </c>
      <c r="AD73" s="47" t="n">
        <v>0.32601</v>
      </c>
      <c r="AG73" s="13" t="n">
        <v>528.95001</v>
      </c>
      <c r="AH73" s="10" t="n">
        <v>1.25107</v>
      </c>
      <c r="AI73" s="10" t="n">
        <v>4.5158</v>
      </c>
      <c r="AJ73" s="10" t="n">
        <v>1.33778</v>
      </c>
      <c r="AK73" s="10" t="n">
        <v>6.02744</v>
      </c>
      <c r="AL73" s="10" t="n">
        <v>12.31254</v>
      </c>
      <c r="AM73" s="10" t="n">
        <v>146.688</v>
      </c>
      <c r="AN73" s="14" t="n">
        <v>166.6143</v>
      </c>
      <c r="AO73" s="10"/>
      <c r="AQ73" s="13" t="n">
        <v>468.92999</v>
      </c>
      <c r="AR73" s="10" t="n">
        <v>45.70649</v>
      </c>
      <c r="AS73" s="10" t="n">
        <v>55.7921</v>
      </c>
      <c r="AT73" s="10" t="n">
        <v>46.69223</v>
      </c>
      <c r="AU73" s="10" t="n">
        <v>45.55453</v>
      </c>
      <c r="AV73" s="10" t="n">
        <v>320.75508</v>
      </c>
      <c r="AW73" s="10" t="n">
        <v>291.92252</v>
      </c>
      <c r="AX73" s="14" t="n">
        <v>331.11655</v>
      </c>
    </row>
    <row r="74" customFormat="false" ht="15" hidden="false" customHeight="false" outlineLevel="0" collapsed="false">
      <c r="B74" s="13" t="n">
        <v>705</v>
      </c>
      <c r="C74" s="10" t="n">
        <v>0</v>
      </c>
      <c r="D74" s="14" t="n">
        <v>0.35361</v>
      </c>
      <c r="G74" s="13" t="n">
        <v>215</v>
      </c>
      <c r="H74" s="10" t="n">
        <v>0</v>
      </c>
      <c r="I74" s="10" t="n">
        <v>0</v>
      </c>
      <c r="J74" s="10" t="n">
        <v>-2582.21764</v>
      </c>
      <c r="K74" s="10" t="n">
        <v>-4149.02804</v>
      </c>
      <c r="L74" s="10" t="n">
        <v>-6550.13322</v>
      </c>
      <c r="M74" s="10" t="n">
        <v>-9470.24153</v>
      </c>
      <c r="N74" s="14" t="n">
        <v>-8708.65646</v>
      </c>
      <c r="Q74" s="46" t="n">
        <v>1652.85133</v>
      </c>
      <c r="R74" s="25" t="n">
        <v>0</v>
      </c>
      <c r="S74" s="25" t="n">
        <v>1652.85133</v>
      </c>
      <c r="T74" s="25" t="n">
        <v>0</v>
      </c>
      <c r="U74" s="25" t="n">
        <v>1652.85133</v>
      </c>
      <c r="V74" s="25" t="n">
        <v>0.9932</v>
      </c>
      <c r="W74" s="25" t="n">
        <v>1652.85133</v>
      </c>
      <c r="X74" s="25" t="n">
        <v>0.99288</v>
      </c>
      <c r="Y74" s="25" t="n">
        <v>1652.85133</v>
      </c>
      <c r="Z74" s="25" t="n">
        <v>0.99264</v>
      </c>
      <c r="AA74" s="25" t="n">
        <v>1652.85133</v>
      </c>
      <c r="AB74" s="25" t="n">
        <v>0.39738</v>
      </c>
      <c r="AC74" s="25" t="n">
        <v>1652.85133</v>
      </c>
      <c r="AD74" s="47" t="n">
        <v>0.33123</v>
      </c>
      <c r="AG74" s="13" t="n">
        <v>530</v>
      </c>
      <c r="AH74" s="10" t="n">
        <v>1.25876</v>
      </c>
      <c r="AI74" s="10" t="n">
        <v>4.4895</v>
      </c>
      <c r="AJ74" s="10" t="n">
        <v>1.27293</v>
      </c>
      <c r="AK74" s="10" t="n">
        <v>6.0197</v>
      </c>
      <c r="AL74" s="10" t="n">
        <v>11.86474</v>
      </c>
      <c r="AM74" s="10" t="n">
        <v>142.30862</v>
      </c>
      <c r="AN74" s="14" t="n">
        <v>161.08945</v>
      </c>
      <c r="AO74" s="10"/>
      <c r="AQ74" s="13" t="n">
        <v>470</v>
      </c>
      <c r="AR74" s="10" t="n">
        <v>48.83845</v>
      </c>
      <c r="AS74" s="10" t="n">
        <v>57.64029</v>
      </c>
      <c r="AT74" s="10" t="n">
        <v>47.58163</v>
      </c>
      <c r="AU74" s="10" t="n">
        <v>48.91274</v>
      </c>
      <c r="AV74" s="10" t="n">
        <v>335.028</v>
      </c>
      <c r="AW74" s="10" t="n">
        <v>305.62779</v>
      </c>
      <c r="AX74" s="14" t="n">
        <v>342.23387</v>
      </c>
    </row>
    <row r="75" customFormat="false" ht="15" hidden="false" customHeight="false" outlineLevel="0" collapsed="false">
      <c r="B75" s="13" t="n">
        <v>715</v>
      </c>
      <c r="C75" s="10" t="n">
        <v>0</v>
      </c>
      <c r="D75" s="14" t="n">
        <v>0.63649</v>
      </c>
      <c r="G75" s="13" t="n">
        <v>214.5</v>
      </c>
      <c r="H75" s="10" t="n">
        <v>0</v>
      </c>
      <c r="I75" s="10" t="n">
        <v>0</v>
      </c>
      <c r="J75" s="10" t="n">
        <v>-2747.49833</v>
      </c>
      <c r="K75" s="10" t="n">
        <v>-4192.82449</v>
      </c>
      <c r="L75" s="10" t="n">
        <v>-6397.82411</v>
      </c>
      <c r="M75" s="10" t="n">
        <v>-9258.49941</v>
      </c>
      <c r="N75" s="14" t="n">
        <v>-8299.53535</v>
      </c>
      <c r="Q75" s="46" t="n">
        <v>1651.88701</v>
      </c>
      <c r="R75" s="25" t="n">
        <v>0</v>
      </c>
      <c r="S75" s="25" t="n">
        <v>1651.88701</v>
      </c>
      <c r="T75" s="25" t="n">
        <v>0</v>
      </c>
      <c r="U75" s="25" t="n">
        <v>1651.88701</v>
      </c>
      <c r="V75" s="25" t="n">
        <v>1</v>
      </c>
      <c r="W75" s="25" t="n">
        <v>1651.88701</v>
      </c>
      <c r="X75" s="25" t="n">
        <v>0.99644</v>
      </c>
      <c r="Y75" s="25" t="n">
        <v>1651.88701</v>
      </c>
      <c r="Z75" s="25" t="n">
        <v>0.99771</v>
      </c>
      <c r="AA75" s="25" t="n">
        <v>1651.88701</v>
      </c>
      <c r="AB75" s="25" t="n">
        <v>0.40393</v>
      </c>
      <c r="AC75" s="25" t="n">
        <v>1651.88701</v>
      </c>
      <c r="AD75" s="47" t="n">
        <v>0.33654</v>
      </c>
      <c r="AG75" s="13" t="n">
        <v>531.06</v>
      </c>
      <c r="AH75" s="10" t="n">
        <v>1.19995</v>
      </c>
      <c r="AI75" s="10" t="n">
        <v>4.36322</v>
      </c>
      <c r="AJ75" s="10" t="n">
        <v>1.22895</v>
      </c>
      <c r="AK75" s="10" t="n">
        <v>5.88734</v>
      </c>
      <c r="AL75" s="10" t="n">
        <v>11.606</v>
      </c>
      <c r="AM75" s="10" t="n">
        <v>137.0674</v>
      </c>
      <c r="AN75" s="14" t="n">
        <v>156.74442</v>
      </c>
      <c r="AO75" s="10"/>
      <c r="AQ75" s="13" t="n">
        <v>471.07001</v>
      </c>
      <c r="AR75" s="10" t="n">
        <v>50.93795</v>
      </c>
      <c r="AS75" s="10" t="n">
        <v>59.23916</v>
      </c>
      <c r="AT75" s="10" t="n">
        <v>49.24862</v>
      </c>
      <c r="AU75" s="10" t="n">
        <v>51.09753</v>
      </c>
      <c r="AV75" s="10" t="n">
        <v>344.72452</v>
      </c>
      <c r="AW75" s="10" t="n">
        <v>309.14407</v>
      </c>
      <c r="AX75" s="14" t="n">
        <v>345.00789</v>
      </c>
    </row>
    <row r="76" customFormat="false" ht="15" hidden="false" customHeight="false" outlineLevel="0" collapsed="false">
      <c r="B76" s="13" t="n">
        <v>725</v>
      </c>
      <c r="C76" s="10" t="n">
        <v>0</v>
      </c>
      <c r="D76" s="14" t="n">
        <v>0.49505</v>
      </c>
      <c r="G76" s="13" t="n">
        <v>214</v>
      </c>
      <c r="H76" s="10" t="n">
        <v>0</v>
      </c>
      <c r="I76" s="10" t="n">
        <v>0</v>
      </c>
      <c r="J76" s="10" t="n">
        <v>-2970.94148</v>
      </c>
      <c r="K76" s="10" t="n">
        <v>-4270.15368</v>
      </c>
      <c r="L76" s="10" t="n">
        <v>-6112.50019</v>
      </c>
      <c r="M76" s="10" t="n">
        <v>-8784.65244</v>
      </c>
      <c r="N76" s="14" t="n">
        <v>-7908.11038</v>
      </c>
      <c r="Q76" s="46" t="n">
        <v>1650.92268</v>
      </c>
      <c r="R76" s="25" t="n">
        <v>0</v>
      </c>
      <c r="S76" s="25" t="n">
        <v>1650.92268</v>
      </c>
      <c r="T76" s="25" t="n">
        <v>0</v>
      </c>
      <c r="U76" s="25" t="n">
        <v>1650.92268</v>
      </c>
      <c r="V76" s="25" t="n">
        <v>1</v>
      </c>
      <c r="W76" s="25" t="n">
        <v>1650.92268</v>
      </c>
      <c r="X76" s="25" t="n">
        <v>1</v>
      </c>
      <c r="Y76" s="25" t="n">
        <v>1650.92268</v>
      </c>
      <c r="Z76" s="25" t="n">
        <v>1.00014</v>
      </c>
      <c r="AA76" s="25" t="n">
        <v>1650.92268</v>
      </c>
      <c r="AB76" s="25" t="n">
        <v>0.41048</v>
      </c>
      <c r="AC76" s="25" t="n">
        <v>1650.92268</v>
      </c>
      <c r="AD76" s="47" t="n">
        <v>0.34261</v>
      </c>
      <c r="AG76" s="13" t="n">
        <v>531.96002</v>
      </c>
      <c r="AH76" s="10" t="n">
        <v>1.12735</v>
      </c>
      <c r="AI76" s="10" t="n">
        <v>4.22965</v>
      </c>
      <c r="AJ76" s="10" t="n">
        <v>1.13733</v>
      </c>
      <c r="AK76" s="10" t="n">
        <v>5.72824</v>
      </c>
      <c r="AL76" s="10" t="n">
        <v>11.50996</v>
      </c>
      <c r="AM76" s="10" t="n">
        <v>133.33081</v>
      </c>
      <c r="AN76" s="14" t="n">
        <v>151.5989</v>
      </c>
      <c r="AO76" s="10"/>
      <c r="AQ76" s="13" t="n">
        <v>472</v>
      </c>
      <c r="AR76" s="10" t="n">
        <v>53.01979</v>
      </c>
      <c r="AS76" s="10" t="n">
        <v>60.46632</v>
      </c>
      <c r="AT76" s="10" t="n">
        <v>53.97533</v>
      </c>
      <c r="AU76" s="10" t="n">
        <v>52.02066</v>
      </c>
      <c r="AV76" s="10" t="n">
        <v>352.09592</v>
      </c>
      <c r="AW76" s="10" t="n">
        <v>318.49144</v>
      </c>
      <c r="AX76" s="14" t="n">
        <v>355.37303</v>
      </c>
    </row>
    <row r="77" customFormat="false" ht="15" hidden="false" customHeight="false" outlineLevel="0" collapsed="false">
      <c r="B77" s="13" t="n">
        <v>735</v>
      </c>
      <c r="C77" s="10" t="n">
        <v>0</v>
      </c>
      <c r="D77" s="14" t="n">
        <v>0.42433</v>
      </c>
      <c r="G77" s="13" t="n">
        <v>213.5</v>
      </c>
      <c r="H77" s="10" t="n">
        <v>0</v>
      </c>
      <c r="I77" s="10" t="n">
        <v>0</v>
      </c>
      <c r="J77" s="10" t="n">
        <v>-3190.78843</v>
      </c>
      <c r="K77" s="10" t="n">
        <v>-4481.66878</v>
      </c>
      <c r="L77" s="10" t="n">
        <v>-5921.59477</v>
      </c>
      <c r="M77" s="10" t="n">
        <v>-8390.85314</v>
      </c>
      <c r="N77" s="14" t="n">
        <v>-7313.82317</v>
      </c>
      <c r="Q77" s="46" t="n">
        <v>1649.95836</v>
      </c>
      <c r="R77" s="25" t="n">
        <v>0</v>
      </c>
      <c r="S77" s="25" t="n">
        <v>1649.95836</v>
      </c>
      <c r="T77" s="25" t="n">
        <v>0</v>
      </c>
      <c r="U77" s="25" t="n">
        <v>1649.95836</v>
      </c>
      <c r="V77" s="25" t="n">
        <v>1</v>
      </c>
      <c r="W77" s="25" t="n">
        <v>1649.95836</v>
      </c>
      <c r="X77" s="25" t="n">
        <v>1</v>
      </c>
      <c r="Y77" s="25" t="n">
        <v>1649.95836</v>
      </c>
      <c r="Z77" s="25" t="n">
        <v>1</v>
      </c>
      <c r="AA77" s="25" t="n">
        <v>1649.95836</v>
      </c>
      <c r="AB77" s="25" t="n">
        <v>0.4214</v>
      </c>
      <c r="AC77" s="25" t="n">
        <v>1649.95836</v>
      </c>
      <c r="AD77" s="47" t="n">
        <v>0.34865</v>
      </c>
      <c r="AG77" s="13" t="n">
        <v>533.03003</v>
      </c>
      <c r="AH77" s="10" t="n">
        <v>1.12439</v>
      </c>
      <c r="AI77" s="10" t="n">
        <v>4.30553</v>
      </c>
      <c r="AJ77" s="10" t="n">
        <v>1.1585</v>
      </c>
      <c r="AK77" s="10" t="n">
        <v>5.70547</v>
      </c>
      <c r="AL77" s="10" t="n">
        <v>11.11126</v>
      </c>
      <c r="AM77" s="10" t="n">
        <v>128.87708</v>
      </c>
      <c r="AN77" s="14" t="n">
        <v>147.49204</v>
      </c>
      <c r="AO77" s="10"/>
      <c r="AQ77" s="13" t="n">
        <v>473.07001</v>
      </c>
      <c r="AR77" s="10" t="n">
        <v>54.98983</v>
      </c>
      <c r="AS77" s="10" t="n">
        <v>66.18604</v>
      </c>
      <c r="AT77" s="10" t="n">
        <v>55.83754</v>
      </c>
      <c r="AU77" s="10" t="n">
        <v>53.62995</v>
      </c>
      <c r="AV77" s="10" t="n">
        <v>361.91553</v>
      </c>
      <c r="AW77" s="10" t="n">
        <v>328.01021</v>
      </c>
      <c r="AX77" s="14" t="n">
        <v>361.84973</v>
      </c>
    </row>
    <row r="78" customFormat="false" ht="15" hidden="false" customHeight="false" outlineLevel="0" collapsed="false">
      <c r="B78" s="13" t="n">
        <v>745</v>
      </c>
      <c r="C78" s="10" t="n">
        <v>0</v>
      </c>
      <c r="D78" s="14" t="n">
        <v>0.42433</v>
      </c>
      <c r="G78" s="13" t="n">
        <v>213</v>
      </c>
      <c r="H78" s="10" t="n">
        <v>0</v>
      </c>
      <c r="I78" s="10" t="n">
        <v>0</v>
      </c>
      <c r="J78" s="10" t="n">
        <v>-3628.57216</v>
      </c>
      <c r="K78" s="10" t="n">
        <v>-4649.53781</v>
      </c>
      <c r="L78" s="10" t="n">
        <v>-5814.19634</v>
      </c>
      <c r="M78" s="10" t="n">
        <v>-8171.71907</v>
      </c>
      <c r="N78" s="14" t="n">
        <v>-6927.69056</v>
      </c>
      <c r="Q78" s="46" t="n">
        <v>1648.99404</v>
      </c>
      <c r="R78" s="25" t="n">
        <v>0</v>
      </c>
      <c r="S78" s="25" t="n">
        <v>1648.99404</v>
      </c>
      <c r="T78" s="25" t="n">
        <v>0</v>
      </c>
      <c r="U78" s="25" t="n">
        <v>1648.99404</v>
      </c>
      <c r="V78" s="25" t="n">
        <v>0.9932</v>
      </c>
      <c r="W78" s="25" t="n">
        <v>1648.99404</v>
      </c>
      <c r="X78" s="25" t="n">
        <v>0.99644</v>
      </c>
      <c r="Y78" s="25" t="n">
        <v>1648.99404</v>
      </c>
      <c r="Z78" s="25" t="n">
        <v>0.99643</v>
      </c>
      <c r="AA78" s="25" t="n">
        <v>1648.99404</v>
      </c>
      <c r="AB78" s="25" t="n">
        <v>0.43013</v>
      </c>
      <c r="AC78" s="25" t="n">
        <v>1648.99404</v>
      </c>
      <c r="AD78" s="47" t="n">
        <v>0.35608</v>
      </c>
      <c r="AG78" s="13" t="n">
        <v>533.92999</v>
      </c>
      <c r="AH78" s="10" t="n">
        <v>1.10176</v>
      </c>
      <c r="AI78" s="10" t="n">
        <v>4.19069</v>
      </c>
      <c r="AJ78" s="10" t="n">
        <v>1.10446</v>
      </c>
      <c r="AK78" s="10" t="n">
        <v>5.5085</v>
      </c>
      <c r="AL78" s="10" t="n">
        <v>10.83699</v>
      </c>
      <c r="AM78" s="10" t="n">
        <v>125.07627</v>
      </c>
      <c r="AN78" s="14" t="n">
        <v>143.18059</v>
      </c>
      <c r="AO78" s="10"/>
      <c r="AQ78" s="13" t="n">
        <v>474</v>
      </c>
      <c r="AR78" s="10" t="n">
        <v>58.0978</v>
      </c>
      <c r="AS78" s="10" t="n">
        <v>67.41833</v>
      </c>
      <c r="AT78" s="10" t="n">
        <v>57.58697</v>
      </c>
      <c r="AU78" s="10" t="n">
        <v>55.59814</v>
      </c>
      <c r="AV78" s="10" t="n">
        <v>367.43515</v>
      </c>
      <c r="AW78" s="10" t="n">
        <v>329.65826</v>
      </c>
      <c r="AX78" s="14" t="n">
        <v>370.04941</v>
      </c>
    </row>
    <row r="79" customFormat="false" ht="15" hidden="false" customHeight="false" outlineLevel="0" collapsed="false">
      <c r="B79" s="13" t="n">
        <v>755</v>
      </c>
      <c r="C79" s="10" t="n">
        <v>0</v>
      </c>
      <c r="D79" s="14" t="n">
        <v>0.35361</v>
      </c>
      <c r="G79" s="13" t="n">
        <v>212.5</v>
      </c>
      <c r="H79" s="10" t="n">
        <v>0</v>
      </c>
      <c r="I79" s="10" t="n">
        <v>0</v>
      </c>
      <c r="J79" s="10" t="n">
        <v>-3967.2991</v>
      </c>
      <c r="K79" s="10" t="n">
        <v>-4809.12647</v>
      </c>
      <c r="L79" s="10" t="n">
        <v>-5617.76672</v>
      </c>
      <c r="M79" s="10" t="n">
        <v>-7691.22194</v>
      </c>
      <c r="N79" s="14" t="n">
        <v>-6414.44877</v>
      </c>
      <c r="Q79" s="46" t="n">
        <v>1648.02971</v>
      </c>
      <c r="R79" s="25" t="n">
        <v>0</v>
      </c>
      <c r="S79" s="25" t="n">
        <v>1648.02971</v>
      </c>
      <c r="T79" s="25" t="n">
        <v>0</v>
      </c>
      <c r="U79" s="25" t="n">
        <v>1648.02971</v>
      </c>
      <c r="V79" s="25" t="n">
        <v>0.98639</v>
      </c>
      <c r="W79" s="25" t="n">
        <v>1648.02971</v>
      </c>
      <c r="X79" s="25" t="n">
        <v>0.99288</v>
      </c>
      <c r="Y79" s="25" t="n">
        <v>1648.02971</v>
      </c>
      <c r="Z79" s="25" t="n">
        <v>0.98872</v>
      </c>
      <c r="AA79" s="25" t="n">
        <v>1648.02971</v>
      </c>
      <c r="AB79" s="25" t="n">
        <v>0.43886</v>
      </c>
      <c r="AC79" s="25" t="n">
        <v>1648.02971</v>
      </c>
      <c r="AD79" s="47" t="n">
        <v>0.36344</v>
      </c>
      <c r="AG79" s="13" t="n">
        <v>535</v>
      </c>
      <c r="AH79" s="10" t="n">
        <v>1.06417</v>
      </c>
      <c r="AI79" s="10" t="n">
        <v>4.16052</v>
      </c>
      <c r="AJ79" s="10" t="n">
        <v>1.06975</v>
      </c>
      <c r="AK79" s="10" t="n">
        <v>5.32231</v>
      </c>
      <c r="AL79" s="10" t="n">
        <v>10.43727</v>
      </c>
      <c r="AM79" s="10" t="n">
        <v>121.55672</v>
      </c>
      <c r="AN79" s="14" t="n">
        <v>138.42007</v>
      </c>
      <c r="AO79" s="10"/>
      <c r="AQ79" s="13" t="n">
        <v>475.07001</v>
      </c>
      <c r="AR79" s="10" t="n">
        <v>60.65977</v>
      </c>
      <c r="AS79" s="10" t="n">
        <v>68.74693</v>
      </c>
      <c r="AT79" s="10" t="n">
        <v>60.77089</v>
      </c>
      <c r="AU79" s="10" t="n">
        <v>58.76638</v>
      </c>
      <c r="AV79" s="10" t="n">
        <v>377.55742</v>
      </c>
      <c r="AW79" s="10" t="n">
        <v>341.05617</v>
      </c>
      <c r="AX79" s="14" t="n">
        <v>377.52858</v>
      </c>
    </row>
    <row r="80" customFormat="false" ht="15" hidden="false" customHeight="false" outlineLevel="0" collapsed="false">
      <c r="B80" s="13" t="n">
        <v>765</v>
      </c>
      <c r="C80" s="10" t="n">
        <v>0</v>
      </c>
      <c r="D80" s="14" t="n">
        <v>0.77793</v>
      </c>
      <c r="G80" s="13" t="n">
        <v>212</v>
      </c>
      <c r="H80" s="10" t="n">
        <v>0</v>
      </c>
      <c r="I80" s="10" t="n">
        <v>0</v>
      </c>
      <c r="J80" s="10" t="n">
        <v>-4335.03859</v>
      </c>
      <c r="K80" s="10" t="n">
        <v>-5018.45926</v>
      </c>
      <c r="L80" s="10" t="n">
        <v>-5453.12114</v>
      </c>
      <c r="M80" s="10" t="n">
        <v>-7231.14089</v>
      </c>
      <c r="N80" s="14" t="n">
        <v>-5963.34738</v>
      </c>
      <c r="Q80" s="46" t="n">
        <v>1647.06539</v>
      </c>
      <c r="R80" s="25" t="n">
        <v>0</v>
      </c>
      <c r="S80" s="25" t="n">
        <v>1647.06539</v>
      </c>
      <c r="T80" s="25" t="n">
        <v>0</v>
      </c>
      <c r="U80" s="25" t="n">
        <v>1647.06539</v>
      </c>
      <c r="V80" s="25" t="n">
        <v>0.97959</v>
      </c>
      <c r="W80" s="25" t="n">
        <v>1647.06539</v>
      </c>
      <c r="X80" s="25" t="n">
        <v>0.98577</v>
      </c>
      <c r="Y80" s="25" t="n">
        <v>1647.06539</v>
      </c>
      <c r="Z80" s="25" t="n">
        <v>0.97746</v>
      </c>
      <c r="AA80" s="25" t="n">
        <v>1647.06539</v>
      </c>
      <c r="AB80" s="25" t="n">
        <v>0.44978</v>
      </c>
      <c r="AC80" s="25" t="n">
        <v>1647.06539</v>
      </c>
      <c r="AD80" s="47" t="n">
        <v>0.3723</v>
      </c>
      <c r="AG80" s="13" t="n">
        <v>536.06</v>
      </c>
      <c r="AH80" s="10" t="n">
        <v>1.06716</v>
      </c>
      <c r="AI80" s="10" t="n">
        <v>3.98002</v>
      </c>
      <c r="AJ80" s="10" t="n">
        <v>1.11367</v>
      </c>
      <c r="AK80" s="10" t="n">
        <v>5.29639</v>
      </c>
      <c r="AL80" s="10" t="n">
        <v>10.20409</v>
      </c>
      <c r="AM80" s="10" t="n">
        <v>117.61683</v>
      </c>
      <c r="AN80" s="14" t="n">
        <v>134.05127</v>
      </c>
      <c r="AO80" s="10"/>
      <c r="AQ80" s="13" t="n">
        <v>476</v>
      </c>
      <c r="AR80" s="10" t="n">
        <v>63.43041</v>
      </c>
      <c r="AS80" s="10" t="n">
        <v>68.7723</v>
      </c>
      <c r="AT80" s="10" t="n">
        <v>65.97182</v>
      </c>
      <c r="AU80" s="10" t="n">
        <v>57.25185</v>
      </c>
      <c r="AV80" s="10" t="n">
        <v>379.59689</v>
      </c>
      <c r="AW80" s="10" t="n">
        <v>342.30548</v>
      </c>
      <c r="AX80" s="14" t="n">
        <v>391.00795</v>
      </c>
    </row>
    <row r="81" customFormat="false" ht="15" hidden="false" customHeight="false" outlineLevel="0" collapsed="false">
      <c r="B81" s="13" t="n">
        <v>775</v>
      </c>
      <c r="C81" s="10" t="n">
        <v>0</v>
      </c>
      <c r="D81" s="14" t="n">
        <v>0.70721</v>
      </c>
      <c r="G81" s="13" t="n">
        <v>211.5</v>
      </c>
      <c r="H81" s="10" t="n">
        <v>0</v>
      </c>
      <c r="I81" s="10" t="n">
        <v>0</v>
      </c>
      <c r="J81" s="10" t="n">
        <v>-4679.40132</v>
      </c>
      <c r="K81" s="10" t="n">
        <v>-5290.06317</v>
      </c>
      <c r="L81" s="10" t="n">
        <v>-5263.1949</v>
      </c>
      <c r="M81" s="10" t="n">
        <v>-6676.12777</v>
      </c>
      <c r="N81" s="14" t="n">
        <v>-5327.5607</v>
      </c>
      <c r="Q81" s="46" t="n">
        <v>1646.10106</v>
      </c>
      <c r="R81" s="25" t="n">
        <v>0</v>
      </c>
      <c r="S81" s="25" t="n">
        <v>1646.10106</v>
      </c>
      <c r="T81" s="25" t="n">
        <v>0</v>
      </c>
      <c r="U81" s="25" t="n">
        <v>1646.10106</v>
      </c>
      <c r="V81" s="25" t="n">
        <v>0.96599</v>
      </c>
      <c r="W81" s="25" t="n">
        <v>1646.10106</v>
      </c>
      <c r="X81" s="25" t="n">
        <v>0.97509</v>
      </c>
      <c r="Y81" s="25" t="n">
        <v>1646.10106</v>
      </c>
      <c r="Z81" s="25" t="n">
        <v>0.9619</v>
      </c>
      <c r="AA81" s="25" t="n">
        <v>1646.10106</v>
      </c>
      <c r="AB81" s="25" t="n">
        <v>0.45852</v>
      </c>
      <c r="AC81" s="25" t="n">
        <v>1646.10106</v>
      </c>
      <c r="AD81" s="47" t="n">
        <v>0.38045</v>
      </c>
      <c r="AG81" s="13" t="n">
        <v>536.96002</v>
      </c>
      <c r="AH81" s="10" t="n">
        <v>1.00225</v>
      </c>
      <c r="AI81" s="10" t="n">
        <v>4.01803</v>
      </c>
      <c r="AJ81" s="10" t="n">
        <v>0.99183</v>
      </c>
      <c r="AK81" s="10" t="n">
        <v>5.24801</v>
      </c>
      <c r="AL81" s="10" t="n">
        <v>10.05454</v>
      </c>
      <c r="AM81" s="10" t="n">
        <v>114.07017</v>
      </c>
      <c r="AN81" s="14" t="n">
        <v>130.68496</v>
      </c>
      <c r="AO81" s="10"/>
      <c r="AQ81" s="13" t="n">
        <v>477.07001</v>
      </c>
      <c r="AR81" s="10" t="n">
        <v>67.61591</v>
      </c>
      <c r="AS81" s="10" t="n">
        <v>69.38971</v>
      </c>
      <c r="AT81" s="10" t="n">
        <v>66.56551</v>
      </c>
      <c r="AU81" s="10" t="n">
        <v>60.42228</v>
      </c>
      <c r="AV81" s="10" t="n">
        <v>395.78418</v>
      </c>
      <c r="AW81" s="10" t="n">
        <v>351.16028</v>
      </c>
      <c r="AX81" s="14" t="n">
        <v>393.09332</v>
      </c>
    </row>
    <row r="82" customFormat="false" ht="15" hidden="false" customHeight="false" outlineLevel="0" collapsed="false">
      <c r="B82" s="13" t="n">
        <v>785</v>
      </c>
      <c r="C82" s="10" t="n">
        <v>0</v>
      </c>
      <c r="D82" s="14" t="n">
        <v>0.70721</v>
      </c>
      <c r="G82" s="13" t="n">
        <v>211</v>
      </c>
      <c r="H82" s="10" t="n">
        <v>0</v>
      </c>
      <c r="I82" s="10" t="n">
        <v>0</v>
      </c>
      <c r="J82" s="10" t="n">
        <v>-5202.20985</v>
      </c>
      <c r="K82" s="10" t="n">
        <v>-5466.66229</v>
      </c>
      <c r="L82" s="10" t="n">
        <v>-4998.6243</v>
      </c>
      <c r="M82" s="10" t="n">
        <v>-6068.08478</v>
      </c>
      <c r="N82" s="14" t="n">
        <v>-4684.96553</v>
      </c>
      <c r="Q82" s="46" t="n">
        <v>1645.13674</v>
      </c>
      <c r="R82" s="25" t="n">
        <v>0</v>
      </c>
      <c r="S82" s="25" t="n">
        <v>1645.13674</v>
      </c>
      <c r="T82" s="25" t="n">
        <v>0</v>
      </c>
      <c r="U82" s="25" t="n">
        <v>1645.13674</v>
      </c>
      <c r="V82" s="25" t="n">
        <v>0.95238</v>
      </c>
      <c r="W82" s="25" t="n">
        <v>1645.13674</v>
      </c>
      <c r="X82" s="25" t="n">
        <v>0.96441</v>
      </c>
      <c r="Y82" s="25" t="n">
        <v>1645.13674</v>
      </c>
      <c r="Z82" s="25" t="n">
        <v>0.94508</v>
      </c>
      <c r="AA82" s="25" t="n">
        <v>1645.13674</v>
      </c>
      <c r="AB82" s="25" t="n">
        <v>0.46507</v>
      </c>
      <c r="AC82" s="25" t="n">
        <v>1645.13674</v>
      </c>
      <c r="AD82" s="47" t="n">
        <v>0.38789</v>
      </c>
      <c r="AG82" s="13" t="n">
        <v>538.03003</v>
      </c>
      <c r="AH82" s="10" t="n">
        <v>0.9896</v>
      </c>
      <c r="AI82" s="10" t="n">
        <v>3.902</v>
      </c>
      <c r="AJ82" s="10" t="n">
        <v>1.03792</v>
      </c>
      <c r="AK82" s="10" t="n">
        <v>5.07721</v>
      </c>
      <c r="AL82" s="10" t="n">
        <v>9.75243</v>
      </c>
      <c r="AM82" s="10" t="n">
        <v>110.50584</v>
      </c>
      <c r="AN82" s="14" t="n">
        <v>126.1127</v>
      </c>
      <c r="AO82" s="10"/>
      <c r="AQ82" s="13" t="n">
        <v>478</v>
      </c>
      <c r="AR82" s="10" t="n">
        <v>70.36467</v>
      </c>
      <c r="AS82" s="10" t="n">
        <v>73.66389</v>
      </c>
      <c r="AT82" s="10" t="n">
        <v>68.70598</v>
      </c>
      <c r="AU82" s="10" t="n">
        <v>64.461</v>
      </c>
      <c r="AV82" s="10" t="n">
        <v>396.78506</v>
      </c>
      <c r="AW82" s="10" t="n">
        <v>352.97917</v>
      </c>
      <c r="AX82" s="14" t="n">
        <v>396.63176</v>
      </c>
    </row>
    <row r="83" customFormat="false" ht="15" hidden="false" customHeight="false" outlineLevel="0" collapsed="false">
      <c r="B83" s="13" t="n">
        <v>795</v>
      </c>
      <c r="C83" s="10" t="n">
        <v>0</v>
      </c>
      <c r="D83" s="14" t="n">
        <v>0.42433</v>
      </c>
      <c r="G83" s="13" t="n">
        <v>210.5</v>
      </c>
      <c r="H83" s="10" t="n">
        <v>0</v>
      </c>
      <c r="I83" s="10" t="n">
        <v>0</v>
      </c>
      <c r="J83" s="10" t="n">
        <v>-5788.61708</v>
      </c>
      <c r="K83" s="10" t="n">
        <v>-5714.32449</v>
      </c>
      <c r="L83" s="10" t="n">
        <v>-4792.84846</v>
      </c>
      <c r="M83" s="10" t="n">
        <v>-5604.06699</v>
      </c>
      <c r="N83" s="14" t="n">
        <v>-4158.78421</v>
      </c>
      <c r="Q83" s="46" t="n">
        <v>1644.17242</v>
      </c>
      <c r="R83" s="25" t="n">
        <v>0</v>
      </c>
      <c r="S83" s="25" t="n">
        <v>1644.17242</v>
      </c>
      <c r="T83" s="25" t="n">
        <v>0</v>
      </c>
      <c r="U83" s="25" t="n">
        <v>1644.17242</v>
      </c>
      <c r="V83" s="25" t="n">
        <v>0.93197</v>
      </c>
      <c r="W83" s="25" t="n">
        <v>1644.17242</v>
      </c>
      <c r="X83" s="25" t="n">
        <v>0.94662</v>
      </c>
      <c r="Y83" s="25" t="n">
        <v>1644.17242</v>
      </c>
      <c r="Z83" s="25" t="n">
        <v>0.92886</v>
      </c>
      <c r="AA83" s="25" t="n">
        <v>1644.17242</v>
      </c>
      <c r="AB83" s="25" t="n">
        <v>0.47598</v>
      </c>
      <c r="AC83" s="25" t="n">
        <v>1644.17242</v>
      </c>
      <c r="AD83" s="47" t="n">
        <v>0.39611</v>
      </c>
      <c r="AG83" s="13" t="n">
        <v>538.92999</v>
      </c>
      <c r="AH83" s="10" t="n">
        <v>0.98147</v>
      </c>
      <c r="AI83" s="10" t="n">
        <v>3.82225</v>
      </c>
      <c r="AJ83" s="10" t="n">
        <v>0.98946</v>
      </c>
      <c r="AK83" s="10" t="n">
        <v>5.08141</v>
      </c>
      <c r="AL83" s="10" t="n">
        <v>9.57141</v>
      </c>
      <c r="AM83" s="10" t="n">
        <v>107.51871</v>
      </c>
      <c r="AN83" s="14" t="n">
        <v>122.62861</v>
      </c>
      <c r="AO83" s="10"/>
      <c r="AQ83" s="13" t="n">
        <v>479.07001</v>
      </c>
      <c r="AR83" s="10" t="n">
        <v>71.71579</v>
      </c>
      <c r="AS83" s="10" t="n">
        <v>74.64788</v>
      </c>
      <c r="AT83" s="10" t="n">
        <v>71.01588</v>
      </c>
      <c r="AU83" s="10" t="n">
        <v>66.70331</v>
      </c>
      <c r="AV83" s="10" t="n">
        <v>404.96475</v>
      </c>
      <c r="AW83" s="10" t="n">
        <v>365.26659</v>
      </c>
      <c r="AX83" s="14" t="n">
        <v>404.17645</v>
      </c>
    </row>
    <row r="84" customFormat="false" ht="15" hidden="false" customHeight="false" outlineLevel="0" collapsed="false">
      <c r="B84" s="13" t="n">
        <v>805</v>
      </c>
      <c r="C84" s="10" t="n">
        <v>0</v>
      </c>
      <c r="D84" s="14" t="n">
        <v>0.42433</v>
      </c>
      <c r="G84" s="13" t="n">
        <v>210</v>
      </c>
      <c r="H84" s="10" t="n">
        <v>0</v>
      </c>
      <c r="I84" s="10" t="n">
        <v>0</v>
      </c>
      <c r="J84" s="10" t="n">
        <v>-6252.04056</v>
      </c>
      <c r="K84" s="10" t="n">
        <v>-6012.5322</v>
      </c>
      <c r="L84" s="10" t="n">
        <v>-4405.20454</v>
      </c>
      <c r="M84" s="10" t="n">
        <v>-4859.42977</v>
      </c>
      <c r="N84" s="14" t="n">
        <v>-3446.11082</v>
      </c>
      <c r="Q84" s="46" t="n">
        <v>1643.20809</v>
      </c>
      <c r="R84" s="25" t="n">
        <v>0</v>
      </c>
      <c r="S84" s="25" t="n">
        <v>1643.20809</v>
      </c>
      <c r="T84" s="25" t="n">
        <v>0</v>
      </c>
      <c r="U84" s="25" t="n">
        <v>1643.20809</v>
      </c>
      <c r="V84" s="25" t="n">
        <v>0.91156</v>
      </c>
      <c r="W84" s="25" t="n">
        <v>1643.20809</v>
      </c>
      <c r="X84" s="25" t="n">
        <v>0.93238</v>
      </c>
      <c r="Y84" s="25" t="n">
        <v>1643.20809</v>
      </c>
      <c r="Z84" s="25" t="n">
        <v>0.91284</v>
      </c>
      <c r="AA84" s="25" t="n">
        <v>1643.20809</v>
      </c>
      <c r="AB84" s="25" t="n">
        <v>0.4869</v>
      </c>
      <c r="AC84" s="25" t="n">
        <v>1643.20809</v>
      </c>
      <c r="AD84" s="47" t="n">
        <v>0.40583</v>
      </c>
      <c r="AG84" s="13" t="n">
        <v>540</v>
      </c>
      <c r="AH84" s="10" t="n">
        <v>0.92591</v>
      </c>
      <c r="AI84" s="10" t="n">
        <v>3.88768</v>
      </c>
      <c r="AJ84" s="10" t="n">
        <v>0.96696</v>
      </c>
      <c r="AK84" s="10" t="n">
        <v>5.00819</v>
      </c>
      <c r="AL84" s="10" t="n">
        <v>9.27829</v>
      </c>
      <c r="AM84" s="10" t="n">
        <v>104.58353</v>
      </c>
      <c r="AN84" s="14" t="n">
        <v>119.35164</v>
      </c>
      <c r="AO84" s="10"/>
      <c r="AQ84" s="13" t="n">
        <v>480</v>
      </c>
      <c r="AR84" s="10" t="n">
        <v>76.16661</v>
      </c>
      <c r="AS84" s="10" t="n">
        <v>77.15858</v>
      </c>
      <c r="AT84" s="10" t="n">
        <v>73.6279</v>
      </c>
      <c r="AU84" s="10" t="n">
        <v>65.78801</v>
      </c>
      <c r="AV84" s="10" t="n">
        <v>404.40002</v>
      </c>
      <c r="AW84" s="10" t="n">
        <v>370.4523</v>
      </c>
      <c r="AX84" s="14" t="n">
        <v>406.52383</v>
      </c>
    </row>
    <row r="85" customFormat="false" ht="15" hidden="false" customHeight="false" outlineLevel="0" collapsed="false">
      <c r="B85" s="13" t="n">
        <v>815</v>
      </c>
      <c r="C85" s="10" t="n">
        <v>0</v>
      </c>
      <c r="D85" s="14" t="n">
        <v>0.35361</v>
      </c>
      <c r="G85" s="13" t="n">
        <v>209.5</v>
      </c>
      <c r="H85" s="10" t="n">
        <v>0</v>
      </c>
      <c r="I85" s="10" t="n">
        <v>0</v>
      </c>
      <c r="J85" s="10" t="n">
        <v>-6795.50303</v>
      </c>
      <c r="K85" s="10" t="n">
        <v>-6410.29788</v>
      </c>
      <c r="L85" s="10" t="n">
        <v>-4161.87431</v>
      </c>
      <c r="M85" s="10" t="n">
        <v>-4277.86086</v>
      </c>
      <c r="N85" s="14" t="n">
        <v>-2859.13387</v>
      </c>
      <c r="Q85" s="46" t="n">
        <v>1642.24377</v>
      </c>
      <c r="R85" s="25" t="n">
        <v>0</v>
      </c>
      <c r="S85" s="25" t="n">
        <v>1642.24377</v>
      </c>
      <c r="T85" s="25" t="n">
        <v>0</v>
      </c>
      <c r="U85" s="25" t="n">
        <v>1642.24377</v>
      </c>
      <c r="V85" s="25" t="n">
        <v>0.88435</v>
      </c>
      <c r="W85" s="25" t="n">
        <v>1642.24377</v>
      </c>
      <c r="X85" s="25" t="n">
        <v>0.91103</v>
      </c>
      <c r="Y85" s="25" t="n">
        <v>1642.24377</v>
      </c>
      <c r="Z85" s="25" t="n">
        <v>0.89661</v>
      </c>
      <c r="AA85" s="25" t="n">
        <v>1642.24377</v>
      </c>
      <c r="AB85" s="25" t="n">
        <v>0.5</v>
      </c>
      <c r="AC85" s="25" t="n">
        <v>1642.24377</v>
      </c>
      <c r="AD85" s="47" t="n">
        <v>0.41852</v>
      </c>
      <c r="AG85" s="13" t="n">
        <v>541.03998</v>
      </c>
      <c r="AH85" s="10" t="n">
        <v>0.92351</v>
      </c>
      <c r="AI85" s="10" t="n">
        <v>3.80957</v>
      </c>
      <c r="AJ85" s="10" t="n">
        <v>1.00564</v>
      </c>
      <c r="AK85" s="10" t="n">
        <v>5.02467</v>
      </c>
      <c r="AL85" s="10" t="n">
        <v>9.11114</v>
      </c>
      <c r="AM85" s="10" t="n">
        <v>100.93448</v>
      </c>
      <c r="AN85" s="14" t="n">
        <v>115.25924</v>
      </c>
      <c r="AO85" s="10"/>
      <c r="AQ85" s="13" t="n">
        <v>481.06</v>
      </c>
      <c r="AR85" s="10" t="n">
        <v>77.94313</v>
      </c>
      <c r="AS85" s="10" t="n">
        <v>78.95158</v>
      </c>
      <c r="AT85" s="10" t="n">
        <v>80.00491</v>
      </c>
      <c r="AU85" s="10" t="n">
        <v>67.52139</v>
      </c>
      <c r="AV85" s="10" t="n">
        <v>415.55106</v>
      </c>
      <c r="AW85" s="10" t="n">
        <v>377.88695</v>
      </c>
      <c r="AX85" s="14" t="n">
        <v>414.21269</v>
      </c>
    </row>
    <row r="86" customFormat="false" ht="15" hidden="false" customHeight="false" outlineLevel="0" collapsed="false">
      <c r="B86" s="13" t="n">
        <v>825</v>
      </c>
      <c r="C86" s="10" t="n">
        <v>0</v>
      </c>
      <c r="D86" s="14" t="n">
        <v>0.07072</v>
      </c>
      <c r="G86" s="13" t="n">
        <v>209</v>
      </c>
      <c r="H86" s="10" t="n">
        <v>0</v>
      </c>
      <c r="I86" s="10" t="n">
        <v>0</v>
      </c>
      <c r="J86" s="10" t="n">
        <v>-7470.38593</v>
      </c>
      <c r="K86" s="10" t="n">
        <v>-6892.53801</v>
      </c>
      <c r="L86" s="10" t="n">
        <v>-3823.38435</v>
      </c>
      <c r="M86" s="10" t="n">
        <v>-3420.36695</v>
      </c>
      <c r="N86" s="14" t="n">
        <v>-2174.87799</v>
      </c>
      <c r="Q86" s="46" t="n">
        <v>1641.27944</v>
      </c>
      <c r="R86" s="25" t="n">
        <v>0</v>
      </c>
      <c r="S86" s="25" t="n">
        <v>1641.27944</v>
      </c>
      <c r="T86" s="25" t="n">
        <v>0</v>
      </c>
      <c r="U86" s="25" t="n">
        <v>1641.27944</v>
      </c>
      <c r="V86" s="25" t="n">
        <v>0.85714</v>
      </c>
      <c r="W86" s="25" t="n">
        <v>1641.27944</v>
      </c>
      <c r="X86" s="25" t="n">
        <v>0.88968</v>
      </c>
      <c r="Y86" s="25" t="n">
        <v>1641.27944</v>
      </c>
      <c r="Z86" s="25" t="n">
        <v>0.88037</v>
      </c>
      <c r="AA86" s="25" t="n">
        <v>1641.27944</v>
      </c>
      <c r="AB86" s="25" t="n">
        <v>0.51528</v>
      </c>
      <c r="AC86" s="25" t="n">
        <v>1641.27944</v>
      </c>
      <c r="AD86" s="47" t="n">
        <v>0.43565</v>
      </c>
      <c r="AG86" s="13" t="n">
        <v>541.94</v>
      </c>
      <c r="AH86" s="10" t="n">
        <v>0.94217</v>
      </c>
      <c r="AI86" s="10" t="n">
        <v>3.70975</v>
      </c>
      <c r="AJ86" s="10" t="n">
        <v>0.95922</v>
      </c>
      <c r="AK86" s="10" t="n">
        <v>4.91603</v>
      </c>
      <c r="AL86" s="10" t="n">
        <v>8.82723</v>
      </c>
      <c r="AM86" s="10" t="n">
        <v>98.06638</v>
      </c>
      <c r="AN86" s="14" t="n">
        <v>112.23893</v>
      </c>
      <c r="AO86" s="10"/>
      <c r="AQ86" s="13" t="n">
        <v>481.95999</v>
      </c>
      <c r="AR86" s="10" t="n">
        <v>81.92322</v>
      </c>
      <c r="AS86" s="10" t="n">
        <v>82.7816</v>
      </c>
      <c r="AT86" s="10" t="n">
        <v>79.09063</v>
      </c>
      <c r="AU86" s="10" t="n">
        <v>71.91506</v>
      </c>
      <c r="AV86" s="10" t="n">
        <v>419.2601</v>
      </c>
      <c r="AW86" s="10" t="n">
        <v>376.40666</v>
      </c>
      <c r="AX86" s="14" t="n">
        <v>420.92233</v>
      </c>
    </row>
    <row r="87" customFormat="false" ht="15" hidden="false" customHeight="false" outlineLevel="0" collapsed="false">
      <c r="B87" s="13" t="n">
        <v>835</v>
      </c>
      <c r="C87" s="10" t="n">
        <v>0</v>
      </c>
      <c r="D87" s="14" t="n">
        <v>0.35361</v>
      </c>
      <c r="G87" s="13" t="n">
        <v>208.5</v>
      </c>
      <c r="H87" s="10" t="n">
        <v>0</v>
      </c>
      <c r="I87" s="10" t="n">
        <v>0</v>
      </c>
      <c r="J87" s="10" t="n">
        <v>-8045.4623</v>
      </c>
      <c r="K87" s="10" t="n">
        <v>-7496.51833</v>
      </c>
      <c r="L87" s="10" t="n">
        <v>-3300.05501</v>
      </c>
      <c r="M87" s="10" t="n">
        <v>-2590.02531</v>
      </c>
      <c r="N87" s="14" t="n">
        <v>-1342.80838</v>
      </c>
      <c r="Q87" s="46" t="n">
        <v>1640.31512</v>
      </c>
      <c r="R87" s="25" t="n">
        <v>0</v>
      </c>
      <c r="S87" s="25" t="n">
        <v>1640.31512</v>
      </c>
      <c r="T87" s="25" t="n">
        <v>0</v>
      </c>
      <c r="U87" s="25" t="n">
        <v>1640.31512</v>
      </c>
      <c r="V87" s="25" t="n">
        <v>0.82993</v>
      </c>
      <c r="W87" s="25" t="n">
        <v>1640.31512</v>
      </c>
      <c r="X87" s="25" t="n">
        <v>0.86833</v>
      </c>
      <c r="Y87" s="25" t="n">
        <v>1640.31512</v>
      </c>
      <c r="Z87" s="25" t="n">
        <v>0.86333</v>
      </c>
      <c r="AA87" s="25" t="n">
        <v>1640.31512</v>
      </c>
      <c r="AB87" s="25" t="n">
        <v>0.53493</v>
      </c>
      <c r="AC87" s="25" t="n">
        <v>1640.31512</v>
      </c>
      <c r="AD87" s="47" t="n">
        <v>0.4595</v>
      </c>
      <c r="AG87" s="13" t="n">
        <v>542.97998</v>
      </c>
      <c r="AH87" s="10" t="n">
        <v>0.89331</v>
      </c>
      <c r="AI87" s="10" t="n">
        <v>3.67105</v>
      </c>
      <c r="AJ87" s="10" t="n">
        <v>0.9262</v>
      </c>
      <c r="AK87" s="10" t="n">
        <v>4.94348</v>
      </c>
      <c r="AL87" s="10" t="n">
        <v>8.54145</v>
      </c>
      <c r="AM87" s="10" t="n">
        <v>94.72712</v>
      </c>
      <c r="AN87" s="14" t="n">
        <v>107.89027</v>
      </c>
      <c r="AO87" s="10"/>
      <c r="AQ87" s="13" t="n">
        <v>483.03</v>
      </c>
      <c r="AR87" s="10" t="n">
        <v>83.33744</v>
      </c>
      <c r="AS87" s="10" t="n">
        <v>83.41771</v>
      </c>
      <c r="AT87" s="10" t="n">
        <v>83.80231</v>
      </c>
      <c r="AU87" s="10" t="n">
        <v>73.56644</v>
      </c>
      <c r="AV87" s="10" t="n">
        <v>422.26582</v>
      </c>
      <c r="AW87" s="10" t="n">
        <v>380.36353</v>
      </c>
      <c r="AX87" s="14" t="n">
        <v>422.25264</v>
      </c>
    </row>
    <row r="88" customFormat="false" ht="15" hidden="false" customHeight="false" outlineLevel="0" collapsed="false">
      <c r="B88" s="13" t="n">
        <v>845</v>
      </c>
      <c r="C88" s="10" t="n">
        <v>0</v>
      </c>
      <c r="D88" s="14" t="n">
        <v>0.49505</v>
      </c>
      <c r="G88" s="13" t="n">
        <v>208</v>
      </c>
      <c r="H88" s="10" t="n">
        <v>0</v>
      </c>
      <c r="I88" s="10" t="n">
        <v>0</v>
      </c>
      <c r="J88" s="10" t="n">
        <v>-8803.21402</v>
      </c>
      <c r="K88" s="10" t="n">
        <v>-8308.58063</v>
      </c>
      <c r="L88" s="10" t="n">
        <v>-2914.96063</v>
      </c>
      <c r="M88" s="10" t="n">
        <v>-1948.01288</v>
      </c>
      <c r="N88" s="14" t="n">
        <v>-667.8445</v>
      </c>
      <c r="Q88" s="46" t="n">
        <v>1639.3508</v>
      </c>
      <c r="R88" s="25" t="n">
        <v>0</v>
      </c>
      <c r="S88" s="25" t="n">
        <v>1639.3508</v>
      </c>
      <c r="T88" s="25" t="n">
        <v>0</v>
      </c>
      <c r="U88" s="25" t="n">
        <v>1639.3508</v>
      </c>
      <c r="V88" s="25" t="n">
        <v>0.79592</v>
      </c>
      <c r="W88" s="25" t="n">
        <v>1639.3508</v>
      </c>
      <c r="X88" s="25" t="n">
        <v>0.83986</v>
      </c>
      <c r="Y88" s="25" t="n">
        <v>1639.3508</v>
      </c>
      <c r="Z88" s="25" t="n">
        <v>0.84612</v>
      </c>
      <c r="AA88" s="25" t="n">
        <v>1639.3508</v>
      </c>
      <c r="AB88" s="25" t="n">
        <v>0.55459</v>
      </c>
      <c r="AC88" s="25" t="n">
        <v>1639.3508</v>
      </c>
      <c r="AD88" s="47" t="n">
        <v>0.49004</v>
      </c>
      <c r="AG88" s="13" t="n">
        <v>544.02002</v>
      </c>
      <c r="AH88" s="10" t="n">
        <v>0.84233</v>
      </c>
      <c r="AI88" s="10" t="n">
        <v>3.67796</v>
      </c>
      <c r="AJ88" s="10" t="n">
        <v>0.95083</v>
      </c>
      <c r="AK88" s="10" t="n">
        <v>4.78996</v>
      </c>
      <c r="AL88" s="10" t="n">
        <v>8.46403</v>
      </c>
      <c r="AM88" s="10" t="n">
        <v>91.74783</v>
      </c>
      <c r="AN88" s="14" t="n">
        <v>104.71444</v>
      </c>
      <c r="AO88" s="10"/>
      <c r="AQ88" s="13" t="n">
        <v>483.92999</v>
      </c>
      <c r="AR88" s="10" t="n">
        <v>85.9891</v>
      </c>
      <c r="AS88" s="10" t="n">
        <v>85.37421</v>
      </c>
      <c r="AT88" s="10" t="n">
        <v>85.98829</v>
      </c>
      <c r="AU88" s="10" t="n">
        <v>72.12339</v>
      </c>
      <c r="AV88" s="10" t="n">
        <v>431.16374</v>
      </c>
      <c r="AW88" s="10" t="n">
        <v>387.51363</v>
      </c>
      <c r="AX88" s="14" t="n">
        <v>425.48177</v>
      </c>
    </row>
    <row r="89" customFormat="false" ht="15" hidden="false" customHeight="false" outlineLevel="0" collapsed="false">
      <c r="B89" s="13" t="n">
        <v>855</v>
      </c>
      <c r="C89" s="10" t="n">
        <v>0</v>
      </c>
      <c r="D89" s="14" t="n">
        <v>0.56577</v>
      </c>
      <c r="G89" s="13" t="n">
        <v>207.5</v>
      </c>
      <c r="H89" s="10" t="n">
        <v>0</v>
      </c>
      <c r="I89" s="10" t="n">
        <v>0</v>
      </c>
      <c r="J89" s="10" t="n">
        <v>-9541.38184</v>
      </c>
      <c r="K89" s="10" t="n">
        <v>-9238.85197</v>
      </c>
      <c r="L89" s="10" t="n">
        <v>-2483.50725</v>
      </c>
      <c r="M89" s="10" t="n">
        <v>-1097.40266</v>
      </c>
      <c r="N89" s="14" t="n">
        <v>-36.43493</v>
      </c>
      <c r="Q89" s="46" t="n">
        <v>1638.38647</v>
      </c>
      <c r="R89" s="25" t="n">
        <v>0</v>
      </c>
      <c r="S89" s="25" t="n">
        <v>1638.38647</v>
      </c>
      <c r="T89" s="25" t="n">
        <v>0</v>
      </c>
      <c r="U89" s="25" t="n">
        <v>1638.38647</v>
      </c>
      <c r="V89" s="25" t="n">
        <v>0.7619</v>
      </c>
      <c r="W89" s="25" t="n">
        <v>1638.38647</v>
      </c>
      <c r="X89" s="25" t="n">
        <v>0.81495</v>
      </c>
      <c r="Y89" s="25" t="n">
        <v>1638.38647</v>
      </c>
      <c r="Z89" s="25" t="n">
        <v>0.83042</v>
      </c>
      <c r="AA89" s="25" t="n">
        <v>1638.38647</v>
      </c>
      <c r="AB89" s="25" t="n">
        <v>0.58079</v>
      </c>
      <c r="AC89" s="25" t="n">
        <v>1638.38647</v>
      </c>
      <c r="AD89" s="47" t="n">
        <v>0.52801</v>
      </c>
      <c r="AG89" s="13" t="n">
        <v>545.07001</v>
      </c>
      <c r="AH89" s="10" t="n">
        <v>0.90046</v>
      </c>
      <c r="AI89" s="10" t="n">
        <v>3.57895</v>
      </c>
      <c r="AJ89" s="10" t="n">
        <v>0.94189</v>
      </c>
      <c r="AK89" s="10" t="n">
        <v>4.77255</v>
      </c>
      <c r="AL89" s="10" t="n">
        <v>8.15883</v>
      </c>
      <c r="AM89" s="10" t="n">
        <v>89.20515</v>
      </c>
      <c r="AN89" s="14" t="n">
        <v>102.15549</v>
      </c>
      <c r="AO89" s="10"/>
      <c r="AQ89" s="13" t="n">
        <v>485</v>
      </c>
      <c r="AR89" s="10" t="n">
        <v>88.25634</v>
      </c>
      <c r="AS89" s="10" t="n">
        <v>87.70782</v>
      </c>
      <c r="AT89" s="10" t="n">
        <v>88.2468</v>
      </c>
      <c r="AU89" s="10" t="n">
        <v>75.30546</v>
      </c>
      <c r="AV89" s="10" t="n">
        <v>429.41096</v>
      </c>
      <c r="AW89" s="10" t="n">
        <v>389.84032</v>
      </c>
      <c r="AX89" s="14" t="n">
        <v>432.31999</v>
      </c>
    </row>
    <row r="90" customFormat="false" ht="15" hidden="false" customHeight="false" outlineLevel="0" collapsed="false">
      <c r="B90" s="13" t="n">
        <v>865</v>
      </c>
      <c r="C90" s="10" t="n">
        <v>0</v>
      </c>
      <c r="D90" s="14" t="n">
        <v>0.28289</v>
      </c>
      <c r="G90" s="13" t="n">
        <v>207</v>
      </c>
      <c r="H90" s="10" t="n">
        <v>0</v>
      </c>
      <c r="I90" s="10" t="n">
        <v>0</v>
      </c>
      <c r="J90" s="10" t="n">
        <v>-10325.59463</v>
      </c>
      <c r="K90" s="10" t="n">
        <v>-10149.92365</v>
      </c>
      <c r="L90" s="10" t="n">
        <v>-2023.46918</v>
      </c>
      <c r="M90" s="10" t="n">
        <v>-64.63454</v>
      </c>
      <c r="N90" s="14" t="n">
        <v>521.10948</v>
      </c>
      <c r="Q90" s="46" t="n">
        <v>1637.42215</v>
      </c>
      <c r="R90" s="25" t="n">
        <v>0</v>
      </c>
      <c r="S90" s="25" t="n">
        <v>1637.42215</v>
      </c>
      <c r="T90" s="25" t="n">
        <v>0</v>
      </c>
      <c r="U90" s="25" t="n">
        <v>1637.42215</v>
      </c>
      <c r="V90" s="25" t="n">
        <v>0.72109</v>
      </c>
      <c r="W90" s="25" t="n">
        <v>1637.42215</v>
      </c>
      <c r="X90" s="25" t="n">
        <v>0.78648</v>
      </c>
      <c r="Y90" s="25" t="n">
        <v>1637.42215</v>
      </c>
      <c r="Z90" s="25" t="n">
        <v>0.81493</v>
      </c>
      <c r="AA90" s="25" t="n">
        <v>1637.42215</v>
      </c>
      <c r="AB90" s="25" t="n">
        <v>0.60917</v>
      </c>
      <c r="AC90" s="25" t="n">
        <v>1637.42215</v>
      </c>
      <c r="AD90" s="47" t="n">
        <v>0.57266</v>
      </c>
      <c r="AG90" s="13" t="n">
        <v>545.96997</v>
      </c>
      <c r="AH90" s="10" t="n">
        <v>0.87928</v>
      </c>
      <c r="AI90" s="10" t="n">
        <v>3.62292</v>
      </c>
      <c r="AJ90" s="10" t="n">
        <v>0.84949</v>
      </c>
      <c r="AK90" s="10" t="n">
        <v>4.63755</v>
      </c>
      <c r="AL90" s="10" t="n">
        <v>7.98734</v>
      </c>
      <c r="AM90" s="10" t="n">
        <v>86.46474</v>
      </c>
      <c r="AN90" s="14" t="n">
        <v>97.80524</v>
      </c>
      <c r="AO90" s="10"/>
      <c r="AQ90" s="13" t="n">
        <v>486.06</v>
      </c>
      <c r="AR90" s="10" t="n">
        <v>89.71544</v>
      </c>
      <c r="AS90" s="10" t="n">
        <v>91.38027</v>
      </c>
      <c r="AT90" s="10" t="n">
        <v>92.07235</v>
      </c>
      <c r="AU90" s="10" t="n">
        <v>76.87854</v>
      </c>
      <c r="AV90" s="10" t="n">
        <v>436.49805</v>
      </c>
      <c r="AW90" s="10" t="n">
        <v>390.36655</v>
      </c>
      <c r="AX90" s="14" t="n">
        <v>437.31108</v>
      </c>
    </row>
    <row r="91" customFormat="false" ht="15" hidden="false" customHeight="false" outlineLevel="0" collapsed="false">
      <c r="B91" s="13" t="n">
        <v>875</v>
      </c>
      <c r="C91" s="10" t="n">
        <v>0</v>
      </c>
      <c r="D91" s="14" t="n">
        <v>0.42433</v>
      </c>
      <c r="G91" s="13" t="n">
        <v>206.5</v>
      </c>
      <c r="H91" s="10" t="n">
        <v>0</v>
      </c>
      <c r="I91" s="10" t="n">
        <v>0</v>
      </c>
      <c r="J91" s="10" t="n">
        <v>-11121.30963</v>
      </c>
      <c r="K91" s="10" t="n">
        <v>-11127.57553</v>
      </c>
      <c r="L91" s="10" t="n">
        <v>-1317.68188</v>
      </c>
      <c r="M91" s="10" t="n">
        <v>929.59363</v>
      </c>
      <c r="N91" s="14" t="n">
        <v>1288.51108</v>
      </c>
      <c r="Q91" s="46" t="n">
        <v>1636.45782</v>
      </c>
      <c r="R91" s="25" t="n">
        <v>0</v>
      </c>
      <c r="S91" s="25" t="n">
        <v>1636.45782</v>
      </c>
      <c r="T91" s="25" t="n">
        <v>0</v>
      </c>
      <c r="U91" s="25" t="n">
        <v>1636.45782</v>
      </c>
      <c r="V91" s="25" t="n">
        <v>0.68027</v>
      </c>
      <c r="W91" s="25" t="n">
        <v>1636.45782</v>
      </c>
      <c r="X91" s="25" t="n">
        <v>0.75801</v>
      </c>
      <c r="Y91" s="25" t="n">
        <v>1636.45782</v>
      </c>
      <c r="Z91" s="25" t="n">
        <v>0.80099</v>
      </c>
      <c r="AA91" s="25" t="n">
        <v>1636.45782</v>
      </c>
      <c r="AB91" s="25" t="n">
        <v>0.64629</v>
      </c>
      <c r="AC91" s="25" t="n">
        <v>1636.45782</v>
      </c>
      <c r="AD91" s="47" t="n">
        <v>0.62176</v>
      </c>
      <c r="AG91" s="13" t="n">
        <v>547.01001</v>
      </c>
      <c r="AH91" s="10" t="n">
        <v>0.86055</v>
      </c>
      <c r="AI91" s="10" t="n">
        <v>3.47918</v>
      </c>
      <c r="AJ91" s="10" t="n">
        <v>0.84347</v>
      </c>
      <c r="AK91" s="10" t="n">
        <v>4.53747</v>
      </c>
      <c r="AL91" s="10" t="n">
        <v>7.84179</v>
      </c>
      <c r="AM91" s="10" t="n">
        <v>83.50018</v>
      </c>
      <c r="AN91" s="14" t="n">
        <v>95.04725</v>
      </c>
      <c r="AO91" s="10"/>
      <c r="AQ91" s="13" t="n">
        <v>486.95999</v>
      </c>
      <c r="AR91" s="10" t="n">
        <v>93.45911</v>
      </c>
      <c r="AS91" s="10" t="n">
        <v>90.1991</v>
      </c>
      <c r="AT91" s="10" t="n">
        <v>93.74259</v>
      </c>
      <c r="AU91" s="10" t="n">
        <v>77.50395</v>
      </c>
      <c r="AV91" s="10" t="n">
        <v>433.58322</v>
      </c>
      <c r="AW91" s="10" t="n">
        <v>393.85773</v>
      </c>
      <c r="AX91" s="14" t="n">
        <v>430.31165</v>
      </c>
    </row>
    <row r="92" customFormat="false" ht="15" hidden="false" customHeight="false" outlineLevel="0" collapsed="false">
      <c r="B92" s="13" t="n">
        <v>885</v>
      </c>
      <c r="C92" s="10" t="n">
        <v>0</v>
      </c>
      <c r="D92" s="14" t="n">
        <v>0.49505</v>
      </c>
      <c r="G92" s="13" t="n">
        <v>206</v>
      </c>
      <c r="H92" s="10" t="n">
        <v>0</v>
      </c>
      <c r="I92" s="10" t="n">
        <v>0</v>
      </c>
      <c r="J92" s="10" t="n">
        <v>-11924.4737</v>
      </c>
      <c r="K92" s="10" t="n">
        <v>-12036.45709</v>
      </c>
      <c r="L92" s="10" t="n">
        <v>-626.43708</v>
      </c>
      <c r="M92" s="10" t="n">
        <v>2254.15349</v>
      </c>
      <c r="N92" s="14" t="n">
        <v>2105.86475</v>
      </c>
      <c r="Q92" s="46" t="n">
        <v>1635.4935</v>
      </c>
      <c r="R92" s="25" t="n">
        <v>0</v>
      </c>
      <c r="S92" s="25" t="n">
        <v>1635.4935</v>
      </c>
      <c r="T92" s="25" t="n">
        <v>0</v>
      </c>
      <c r="U92" s="25" t="n">
        <v>1635.4935</v>
      </c>
      <c r="V92" s="25" t="n">
        <v>0.64626</v>
      </c>
      <c r="W92" s="25" t="n">
        <v>1635.4935</v>
      </c>
      <c r="X92" s="25" t="n">
        <v>0.72954</v>
      </c>
      <c r="Y92" s="25" t="n">
        <v>1635.4935</v>
      </c>
      <c r="Z92" s="25" t="n">
        <v>0.78893</v>
      </c>
      <c r="AA92" s="25" t="n">
        <v>1635.4935</v>
      </c>
      <c r="AB92" s="25" t="n">
        <v>0.68996</v>
      </c>
      <c r="AC92" s="25" t="n">
        <v>1635.4935</v>
      </c>
      <c r="AD92" s="47" t="n">
        <v>0.67386</v>
      </c>
      <c r="AG92" s="13" t="n">
        <v>548.04999</v>
      </c>
      <c r="AH92" s="10" t="n">
        <v>0.83068</v>
      </c>
      <c r="AI92" s="10" t="n">
        <v>3.47368</v>
      </c>
      <c r="AJ92" s="10" t="n">
        <v>0.88423</v>
      </c>
      <c r="AK92" s="10" t="n">
        <v>4.43896</v>
      </c>
      <c r="AL92" s="10" t="n">
        <v>7.52519</v>
      </c>
      <c r="AM92" s="10" t="n">
        <v>80.63391</v>
      </c>
      <c r="AN92" s="14" t="n">
        <v>92.48537</v>
      </c>
      <c r="AO92" s="10"/>
      <c r="AQ92" s="13" t="n">
        <v>488.03</v>
      </c>
      <c r="AR92" s="10" t="n">
        <v>95.93941</v>
      </c>
      <c r="AS92" s="10" t="n">
        <v>90.87254</v>
      </c>
      <c r="AT92" s="10" t="n">
        <v>94.88652</v>
      </c>
      <c r="AU92" s="10" t="n">
        <v>79.04759</v>
      </c>
      <c r="AV92" s="10" t="n">
        <v>442.82173</v>
      </c>
      <c r="AW92" s="10" t="n">
        <v>396.7912</v>
      </c>
      <c r="AX92" s="14" t="n">
        <v>434.07045</v>
      </c>
    </row>
    <row r="93" customFormat="false" ht="15" hidden="false" customHeight="false" outlineLevel="0" collapsed="false">
      <c r="B93" s="13" t="n">
        <v>895</v>
      </c>
      <c r="C93" s="10" t="n">
        <v>0</v>
      </c>
      <c r="D93" s="14" t="n">
        <v>0.42433</v>
      </c>
      <c r="G93" s="13" t="n">
        <v>205.5</v>
      </c>
      <c r="H93" s="10" t="n">
        <v>0</v>
      </c>
      <c r="I93" s="10" t="n">
        <v>0</v>
      </c>
      <c r="J93" s="10" t="n">
        <v>-12762.1256</v>
      </c>
      <c r="K93" s="10" t="n">
        <v>-12770.02941</v>
      </c>
      <c r="L93" s="10" t="n">
        <v>75.45116</v>
      </c>
      <c r="M93" s="10" t="n">
        <v>3242.04045</v>
      </c>
      <c r="N93" s="14" t="n">
        <v>2737.31993</v>
      </c>
      <c r="Q93" s="46" t="n">
        <v>1634.52918</v>
      </c>
      <c r="R93" s="25" t="n">
        <v>0</v>
      </c>
      <c r="S93" s="25" t="n">
        <v>1634.52918</v>
      </c>
      <c r="T93" s="25" t="n">
        <v>0</v>
      </c>
      <c r="U93" s="25" t="n">
        <v>1634.52918</v>
      </c>
      <c r="V93" s="25" t="n">
        <v>0.60544</v>
      </c>
      <c r="W93" s="25" t="n">
        <v>1634.52918</v>
      </c>
      <c r="X93" s="25" t="n">
        <v>0.69751</v>
      </c>
      <c r="Y93" s="25" t="n">
        <v>1634.52918</v>
      </c>
      <c r="Z93" s="25" t="n">
        <v>0.77775</v>
      </c>
      <c r="AA93" s="25" t="n">
        <v>1634.52918</v>
      </c>
      <c r="AB93" s="25" t="n">
        <v>0.74017</v>
      </c>
      <c r="AC93" s="25" t="n">
        <v>1634.52918</v>
      </c>
      <c r="AD93" s="47" t="n">
        <v>0.72748</v>
      </c>
      <c r="AG93" s="13" t="n">
        <v>548.95001</v>
      </c>
      <c r="AH93" s="10" t="n">
        <v>0.79785</v>
      </c>
      <c r="AI93" s="10" t="n">
        <v>3.38673</v>
      </c>
      <c r="AJ93" s="10" t="n">
        <v>0.83576</v>
      </c>
      <c r="AK93" s="10" t="n">
        <v>4.33572</v>
      </c>
      <c r="AL93" s="10" t="n">
        <v>7.32625</v>
      </c>
      <c r="AM93" s="10" t="n">
        <v>78.369</v>
      </c>
      <c r="AN93" s="14" t="n">
        <v>89.40356</v>
      </c>
      <c r="AO93" s="10"/>
      <c r="AQ93" s="13" t="n">
        <v>488.92999</v>
      </c>
      <c r="AR93" s="10" t="n">
        <v>99.66792</v>
      </c>
      <c r="AS93" s="10" t="n">
        <v>95.07449</v>
      </c>
      <c r="AT93" s="10" t="n">
        <v>99.58195</v>
      </c>
      <c r="AU93" s="10" t="n">
        <v>79.89062</v>
      </c>
      <c r="AV93" s="10" t="n">
        <v>441.36281</v>
      </c>
      <c r="AW93" s="10" t="n">
        <v>401.83115</v>
      </c>
      <c r="AX93" s="14" t="n">
        <v>438.96454</v>
      </c>
    </row>
    <row r="94" customFormat="false" ht="15" hidden="false" customHeight="false" outlineLevel="0" collapsed="false">
      <c r="B94" s="13" t="n">
        <v>905</v>
      </c>
      <c r="C94" s="10" t="n">
        <v>0</v>
      </c>
      <c r="D94" s="14" t="n">
        <v>0.49505</v>
      </c>
      <c r="G94" s="13" t="n">
        <v>205</v>
      </c>
      <c r="H94" s="10" t="n">
        <v>0</v>
      </c>
      <c r="I94" s="10" t="n">
        <v>0</v>
      </c>
      <c r="J94" s="10" t="n">
        <v>-13662.34085</v>
      </c>
      <c r="K94" s="10" t="n">
        <v>-13367.3891</v>
      </c>
      <c r="L94" s="10" t="n">
        <v>776.41902</v>
      </c>
      <c r="M94" s="10" t="n">
        <v>4251.78153</v>
      </c>
      <c r="N94" s="14" t="n">
        <v>3372.04814</v>
      </c>
      <c r="Q94" s="46" t="n">
        <v>1633.56485</v>
      </c>
      <c r="R94" s="25" t="n">
        <v>0</v>
      </c>
      <c r="S94" s="25" t="n">
        <v>1633.56485</v>
      </c>
      <c r="T94" s="25" t="n">
        <v>0</v>
      </c>
      <c r="U94" s="25" t="n">
        <v>1633.56485</v>
      </c>
      <c r="V94" s="25" t="n">
        <v>0.56463</v>
      </c>
      <c r="W94" s="25" t="n">
        <v>1633.56485</v>
      </c>
      <c r="X94" s="25" t="n">
        <v>0.66904</v>
      </c>
      <c r="Y94" s="25" t="n">
        <v>1633.56485</v>
      </c>
      <c r="Z94" s="25" t="n">
        <v>0.76719</v>
      </c>
      <c r="AA94" s="25" t="n">
        <v>1633.56485</v>
      </c>
      <c r="AB94" s="25" t="n">
        <v>0.79258</v>
      </c>
      <c r="AC94" s="25" t="n">
        <v>1633.56485</v>
      </c>
      <c r="AD94" s="47" t="n">
        <v>0.78186</v>
      </c>
      <c r="AG94" s="13" t="n">
        <v>550</v>
      </c>
      <c r="AH94" s="10" t="n">
        <v>0.79593</v>
      </c>
      <c r="AI94" s="10" t="n">
        <v>3.28282</v>
      </c>
      <c r="AJ94" s="10" t="n">
        <v>0.80778</v>
      </c>
      <c r="AK94" s="10" t="n">
        <v>4.30071</v>
      </c>
      <c r="AL94" s="10" t="n">
        <v>7.2962</v>
      </c>
      <c r="AM94" s="10" t="n">
        <v>75.3662</v>
      </c>
      <c r="AN94" s="14" t="n">
        <v>85.69784</v>
      </c>
      <c r="AO94" s="10"/>
      <c r="AQ94" s="13" t="n">
        <v>490</v>
      </c>
      <c r="AR94" s="10" t="n">
        <v>102.75552</v>
      </c>
      <c r="AS94" s="10" t="n">
        <v>95.22657</v>
      </c>
      <c r="AT94" s="10" t="n">
        <v>99.50101</v>
      </c>
      <c r="AU94" s="10" t="n">
        <v>83.6503</v>
      </c>
      <c r="AV94" s="10" t="n">
        <v>444.63974</v>
      </c>
      <c r="AW94" s="10" t="n">
        <v>398.69539</v>
      </c>
      <c r="AX94" s="14" t="n">
        <v>440.40871</v>
      </c>
    </row>
    <row r="95" customFormat="false" ht="15" hidden="false" customHeight="false" outlineLevel="0" collapsed="false">
      <c r="B95" s="13" t="n">
        <v>915</v>
      </c>
      <c r="C95" s="10" t="n">
        <v>0</v>
      </c>
      <c r="D95" s="14" t="n">
        <v>0.07072</v>
      </c>
      <c r="G95" s="13" t="n">
        <v>204.5</v>
      </c>
      <c r="H95" s="10" t="n">
        <v>0</v>
      </c>
      <c r="I95" s="10" t="n">
        <v>0</v>
      </c>
      <c r="J95" s="10" t="n">
        <v>-14542.13208</v>
      </c>
      <c r="K95" s="10" t="n">
        <v>-13900.33524</v>
      </c>
      <c r="L95" s="10" t="n">
        <v>1489.18551</v>
      </c>
      <c r="M95" s="10" t="n">
        <v>5549.61569</v>
      </c>
      <c r="N95" s="14" t="n">
        <v>4028.95727</v>
      </c>
      <c r="Q95" s="46" t="n">
        <v>1632.60053</v>
      </c>
      <c r="R95" s="25" t="n">
        <v>0</v>
      </c>
      <c r="S95" s="25" t="n">
        <v>1632.60053</v>
      </c>
      <c r="T95" s="25" t="n">
        <v>0</v>
      </c>
      <c r="U95" s="25" t="n">
        <v>1632.60053</v>
      </c>
      <c r="V95" s="25" t="n">
        <v>0.52381</v>
      </c>
      <c r="W95" s="25" t="n">
        <v>1632.60053</v>
      </c>
      <c r="X95" s="25" t="n">
        <v>0.64057</v>
      </c>
      <c r="Y95" s="25" t="n">
        <v>1632.60053</v>
      </c>
      <c r="Z95" s="25" t="n">
        <v>0.75641</v>
      </c>
      <c r="AA95" s="25" t="n">
        <v>1632.60053</v>
      </c>
      <c r="AB95" s="25" t="n">
        <v>0.84498</v>
      </c>
      <c r="AC95" s="25" t="n">
        <v>1632.60053</v>
      </c>
      <c r="AD95" s="47" t="n">
        <v>0.8355</v>
      </c>
      <c r="AG95" s="13" t="n">
        <v>551.03998</v>
      </c>
      <c r="AH95" s="10" t="n">
        <v>0.75839</v>
      </c>
      <c r="AI95" s="10" t="n">
        <v>3.29018</v>
      </c>
      <c r="AJ95" s="10" t="n">
        <v>0.82115</v>
      </c>
      <c r="AK95" s="10" t="n">
        <v>4.22685</v>
      </c>
      <c r="AL95" s="10" t="n">
        <v>6.97095</v>
      </c>
      <c r="AM95" s="10" t="n">
        <v>73.46</v>
      </c>
      <c r="AN95" s="14" t="n">
        <v>83.95868</v>
      </c>
      <c r="AO95" s="10"/>
      <c r="AQ95" s="13" t="n">
        <v>491.06</v>
      </c>
      <c r="AR95" s="10" t="n">
        <v>107.91648</v>
      </c>
      <c r="AS95" s="10" t="n">
        <v>96.09873</v>
      </c>
      <c r="AT95" s="10" t="n">
        <v>106.39195</v>
      </c>
      <c r="AU95" s="10" t="n">
        <v>85.95834</v>
      </c>
      <c r="AV95" s="10" t="n">
        <v>444.68758</v>
      </c>
      <c r="AW95" s="10" t="n">
        <v>404.04878</v>
      </c>
      <c r="AX95" s="14" t="n">
        <v>444.29338</v>
      </c>
    </row>
    <row r="96" customFormat="false" ht="15" hidden="false" customHeight="false" outlineLevel="0" collapsed="false">
      <c r="B96" s="13" t="n">
        <v>925</v>
      </c>
      <c r="C96" s="10" t="n">
        <v>0</v>
      </c>
      <c r="D96" s="14" t="n">
        <v>0.28289</v>
      </c>
      <c r="G96" s="13" t="n">
        <v>204</v>
      </c>
      <c r="H96" s="10" t="n">
        <v>0</v>
      </c>
      <c r="I96" s="10" t="n">
        <v>0</v>
      </c>
      <c r="J96" s="10" t="n">
        <v>-15287.89501</v>
      </c>
      <c r="K96" s="10" t="n">
        <v>-14367.50835</v>
      </c>
      <c r="L96" s="10" t="n">
        <v>2286.34394</v>
      </c>
      <c r="M96" s="10" t="n">
        <v>6642.02965</v>
      </c>
      <c r="N96" s="14" t="n">
        <v>4822.55532</v>
      </c>
      <c r="Q96" s="46" t="n">
        <v>1631.6362</v>
      </c>
      <c r="R96" s="25" t="n">
        <v>0</v>
      </c>
      <c r="S96" s="25" t="n">
        <v>1631.6362</v>
      </c>
      <c r="T96" s="25" t="n">
        <v>0</v>
      </c>
      <c r="U96" s="25" t="n">
        <v>1631.6362</v>
      </c>
      <c r="V96" s="25" t="n">
        <v>0.4898</v>
      </c>
      <c r="W96" s="25" t="n">
        <v>1631.6362</v>
      </c>
      <c r="X96" s="25" t="n">
        <v>0.6121</v>
      </c>
      <c r="Y96" s="25" t="n">
        <v>1631.6362</v>
      </c>
      <c r="Z96" s="25" t="n">
        <v>0.74789</v>
      </c>
      <c r="AA96" s="25" t="n">
        <v>1631.6362</v>
      </c>
      <c r="AB96" s="25" t="n">
        <v>0.89301</v>
      </c>
      <c r="AC96" s="25" t="n">
        <v>1631.6362</v>
      </c>
      <c r="AD96" s="47" t="n">
        <v>0.88538</v>
      </c>
      <c r="AG96" s="13" t="n">
        <v>551.94</v>
      </c>
      <c r="AH96" s="10" t="n">
        <v>0.76239</v>
      </c>
      <c r="AI96" s="10" t="n">
        <v>3.246</v>
      </c>
      <c r="AJ96" s="10" t="n">
        <v>0.76988</v>
      </c>
      <c r="AK96" s="10" t="n">
        <v>4.07316</v>
      </c>
      <c r="AL96" s="10" t="n">
        <v>6.8861</v>
      </c>
      <c r="AM96" s="10" t="n">
        <v>71.50346</v>
      </c>
      <c r="AN96" s="14" t="n">
        <v>81.14613</v>
      </c>
      <c r="AO96" s="10"/>
      <c r="AQ96" s="13" t="n">
        <v>491.95999</v>
      </c>
      <c r="AR96" s="10" t="n">
        <v>105.71955</v>
      </c>
      <c r="AS96" s="10" t="n">
        <v>97.67811</v>
      </c>
      <c r="AT96" s="10" t="n">
        <v>104.84769</v>
      </c>
      <c r="AU96" s="10" t="n">
        <v>86.48888</v>
      </c>
      <c r="AV96" s="10" t="n">
        <v>442.72205</v>
      </c>
      <c r="AW96" s="10" t="n">
        <v>401.91185</v>
      </c>
      <c r="AX96" s="14" t="n">
        <v>439.36151</v>
      </c>
    </row>
    <row r="97" customFormat="false" ht="15" hidden="false" customHeight="false" outlineLevel="0" collapsed="false">
      <c r="B97" s="13" t="n">
        <v>935</v>
      </c>
      <c r="C97" s="10" t="n">
        <v>0</v>
      </c>
      <c r="D97" s="14" t="n">
        <v>0.35361</v>
      </c>
      <c r="G97" s="13" t="n">
        <v>203.5</v>
      </c>
      <c r="H97" s="10" t="n">
        <v>0</v>
      </c>
      <c r="I97" s="10" t="n">
        <v>0</v>
      </c>
      <c r="J97" s="10" t="n">
        <v>-16082.1604</v>
      </c>
      <c r="K97" s="10" t="n">
        <v>-14739.36662</v>
      </c>
      <c r="L97" s="10" t="n">
        <v>3024.01112</v>
      </c>
      <c r="M97" s="10" t="n">
        <v>7613.59777</v>
      </c>
      <c r="N97" s="14" t="n">
        <v>5544.54385</v>
      </c>
      <c r="Q97" s="46" t="n">
        <v>1630.67188</v>
      </c>
      <c r="R97" s="25" t="n">
        <v>0</v>
      </c>
      <c r="S97" s="25" t="n">
        <v>1630.67188</v>
      </c>
      <c r="T97" s="25" t="n">
        <v>0</v>
      </c>
      <c r="U97" s="25" t="n">
        <v>1630.67188</v>
      </c>
      <c r="V97" s="25" t="n">
        <v>0.44898</v>
      </c>
      <c r="W97" s="25" t="n">
        <v>1630.67188</v>
      </c>
      <c r="X97" s="25" t="n">
        <v>0.58363</v>
      </c>
      <c r="Y97" s="25" t="n">
        <v>1630.67188</v>
      </c>
      <c r="Z97" s="25" t="n">
        <v>0.74014</v>
      </c>
      <c r="AA97" s="25" t="n">
        <v>1630.67188</v>
      </c>
      <c r="AB97" s="25" t="n">
        <v>0.93668</v>
      </c>
      <c r="AC97" s="25" t="n">
        <v>1630.67188</v>
      </c>
      <c r="AD97" s="47" t="n">
        <v>0.93078</v>
      </c>
      <c r="AG97" s="13" t="n">
        <v>552.97998</v>
      </c>
      <c r="AH97" s="10" t="n">
        <v>0.74153</v>
      </c>
      <c r="AI97" s="10" t="n">
        <v>3.14204</v>
      </c>
      <c r="AJ97" s="10" t="n">
        <v>0.8044</v>
      </c>
      <c r="AK97" s="10" t="n">
        <v>4.00374</v>
      </c>
      <c r="AL97" s="10" t="n">
        <v>6.58666</v>
      </c>
      <c r="AM97" s="10" t="n">
        <v>68.53597</v>
      </c>
      <c r="AN97" s="14" t="n">
        <v>78.95794</v>
      </c>
      <c r="AO97" s="10"/>
      <c r="AQ97" s="13" t="n">
        <v>493.03</v>
      </c>
      <c r="AR97" s="10" t="n">
        <v>109.49223</v>
      </c>
      <c r="AS97" s="10" t="n">
        <v>101.48572</v>
      </c>
      <c r="AT97" s="10" t="n">
        <v>110.89717</v>
      </c>
      <c r="AU97" s="10" t="n">
        <v>87.82594</v>
      </c>
      <c r="AV97" s="10" t="n">
        <v>444.95721</v>
      </c>
      <c r="AW97" s="10" t="n">
        <v>404.55043</v>
      </c>
      <c r="AX97" s="14" t="n">
        <v>448.03578</v>
      </c>
    </row>
    <row r="98" customFormat="false" ht="15" hidden="false" customHeight="false" outlineLevel="0" collapsed="false">
      <c r="B98" s="13" t="n">
        <v>945</v>
      </c>
      <c r="C98" s="10" t="n">
        <v>0</v>
      </c>
      <c r="D98" s="14" t="n">
        <v>0.49505</v>
      </c>
      <c r="G98" s="13" t="n">
        <v>203</v>
      </c>
      <c r="H98" s="10" t="n">
        <v>0</v>
      </c>
      <c r="I98" s="10" t="n">
        <v>0</v>
      </c>
      <c r="J98" s="10" t="n">
        <v>-17039.00752</v>
      </c>
      <c r="K98" s="10" t="n">
        <v>-15231.40051</v>
      </c>
      <c r="L98" s="10" t="n">
        <v>3727.59777</v>
      </c>
      <c r="M98" s="10" t="n">
        <v>8633.36035</v>
      </c>
      <c r="N98" s="14" t="n">
        <v>6116.14042</v>
      </c>
      <c r="Q98" s="46" t="n">
        <v>1629.70756</v>
      </c>
      <c r="R98" s="25" t="n">
        <v>0</v>
      </c>
      <c r="S98" s="25" t="n">
        <v>1629.70756</v>
      </c>
      <c r="T98" s="25" t="n">
        <v>0</v>
      </c>
      <c r="U98" s="25" t="n">
        <v>1629.70756</v>
      </c>
      <c r="V98" s="25" t="n">
        <v>0.41497</v>
      </c>
      <c r="W98" s="25" t="n">
        <v>1629.70756</v>
      </c>
      <c r="X98" s="25" t="n">
        <v>0.55872</v>
      </c>
      <c r="Y98" s="25" t="n">
        <v>1629.70756</v>
      </c>
      <c r="Z98" s="25" t="n">
        <v>0.73495</v>
      </c>
      <c r="AA98" s="25" t="n">
        <v>1629.70756</v>
      </c>
      <c r="AB98" s="25" t="n">
        <v>0.96943</v>
      </c>
      <c r="AC98" s="25" t="n">
        <v>1629.70756</v>
      </c>
      <c r="AD98" s="47" t="n">
        <v>0.96725</v>
      </c>
      <c r="AG98" s="13" t="n">
        <v>554.02002</v>
      </c>
      <c r="AH98" s="10" t="n">
        <v>0.74061</v>
      </c>
      <c r="AI98" s="10" t="n">
        <v>3.21399</v>
      </c>
      <c r="AJ98" s="10" t="n">
        <v>0.77889</v>
      </c>
      <c r="AK98" s="10" t="n">
        <v>3.9938</v>
      </c>
      <c r="AL98" s="10" t="n">
        <v>6.52537</v>
      </c>
      <c r="AM98" s="10" t="n">
        <v>66.9582</v>
      </c>
      <c r="AN98" s="14" t="n">
        <v>76.4799</v>
      </c>
      <c r="AO98" s="10"/>
      <c r="AQ98" s="13" t="n">
        <v>493.92999</v>
      </c>
      <c r="AR98" s="10" t="n">
        <v>109.93904</v>
      </c>
      <c r="AS98" s="10" t="n">
        <v>98.56705</v>
      </c>
      <c r="AT98" s="10" t="n">
        <v>109.39265</v>
      </c>
      <c r="AU98" s="10" t="n">
        <v>88.88862</v>
      </c>
      <c r="AV98" s="10" t="n">
        <v>448.63438</v>
      </c>
      <c r="AW98" s="10" t="n">
        <v>401.66998</v>
      </c>
      <c r="AX98" s="14" t="n">
        <v>444.26965</v>
      </c>
    </row>
    <row r="99" customFormat="false" ht="15" hidden="false" customHeight="false" outlineLevel="0" collapsed="false">
      <c r="B99" s="13" t="n">
        <v>955</v>
      </c>
      <c r="C99" s="10" t="n">
        <v>0</v>
      </c>
      <c r="D99" s="14" t="n">
        <v>0.49505</v>
      </c>
      <c r="G99" s="13" t="n">
        <v>202.5</v>
      </c>
      <c r="H99" s="10" t="n">
        <v>0</v>
      </c>
      <c r="I99" s="10" t="n">
        <v>0</v>
      </c>
      <c r="J99" s="10" t="n">
        <v>-17721.93163</v>
      </c>
      <c r="K99" s="10" t="n">
        <v>-15837.35549</v>
      </c>
      <c r="L99" s="10" t="n">
        <v>4562.53986</v>
      </c>
      <c r="M99" s="10" t="n">
        <v>9315.17104</v>
      </c>
      <c r="N99" s="14" t="n">
        <v>6533.36926</v>
      </c>
      <c r="Q99" s="46" t="n">
        <v>1628.74323</v>
      </c>
      <c r="R99" s="25" t="n">
        <v>0</v>
      </c>
      <c r="S99" s="25" t="n">
        <v>1628.74323</v>
      </c>
      <c r="T99" s="25" t="n">
        <v>0</v>
      </c>
      <c r="U99" s="25" t="n">
        <v>1628.74323</v>
      </c>
      <c r="V99" s="25" t="n">
        <v>0.38095</v>
      </c>
      <c r="W99" s="25" t="n">
        <v>1628.74323</v>
      </c>
      <c r="X99" s="25" t="n">
        <v>0.53025</v>
      </c>
      <c r="Y99" s="25" t="n">
        <v>1628.74323</v>
      </c>
      <c r="Z99" s="25" t="n">
        <v>0.73184</v>
      </c>
      <c r="AA99" s="25" t="n">
        <v>1628.74323</v>
      </c>
      <c r="AB99" s="25" t="n">
        <v>0.99127</v>
      </c>
      <c r="AC99" s="25" t="n">
        <v>1628.74323</v>
      </c>
      <c r="AD99" s="47" t="n">
        <v>0.99106</v>
      </c>
      <c r="AG99" s="13" t="n">
        <v>555.07001</v>
      </c>
      <c r="AH99" s="10" t="n">
        <v>0.75331</v>
      </c>
      <c r="AI99" s="10" t="n">
        <v>3.08997</v>
      </c>
      <c r="AJ99" s="10" t="n">
        <v>0.75339</v>
      </c>
      <c r="AK99" s="10" t="n">
        <v>3.95295</v>
      </c>
      <c r="AL99" s="10" t="n">
        <v>6.26468</v>
      </c>
      <c r="AM99" s="10" t="n">
        <v>64.67068</v>
      </c>
      <c r="AN99" s="14" t="n">
        <v>74.05547</v>
      </c>
      <c r="AO99" s="10"/>
      <c r="AQ99" s="13" t="n">
        <v>495</v>
      </c>
      <c r="AR99" s="10" t="n">
        <v>115.84367</v>
      </c>
      <c r="AS99" s="10" t="n">
        <v>101.01726</v>
      </c>
      <c r="AT99" s="10" t="n">
        <v>111.18415</v>
      </c>
      <c r="AU99" s="10" t="n">
        <v>87.25389</v>
      </c>
      <c r="AV99" s="10" t="n">
        <v>446.36404</v>
      </c>
      <c r="AW99" s="10" t="n">
        <v>402.56639</v>
      </c>
      <c r="AX99" s="14" t="n">
        <v>445.93808</v>
      </c>
    </row>
    <row r="100" customFormat="false" ht="15" hidden="false" customHeight="false" outlineLevel="0" collapsed="false">
      <c r="B100" s="13" t="n">
        <v>965</v>
      </c>
      <c r="C100" s="10" t="n">
        <v>0</v>
      </c>
      <c r="D100" s="14" t="n">
        <v>0.14144</v>
      </c>
      <c r="G100" s="13" t="n">
        <v>202</v>
      </c>
      <c r="H100" s="10" t="n">
        <v>0</v>
      </c>
      <c r="I100" s="10" t="n">
        <v>0</v>
      </c>
      <c r="J100" s="10" t="n">
        <v>-18421.73851</v>
      </c>
      <c r="K100" s="10" t="n">
        <v>-16575.46908</v>
      </c>
      <c r="L100" s="10" t="n">
        <v>5269.68294</v>
      </c>
      <c r="M100" s="10" t="n">
        <v>9934.40536</v>
      </c>
      <c r="N100" s="14" t="n">
        <v>6737.63049</v>
      </c>
      <c r="Q100" s="46" t="n">
        <v>1627.77891</v>
      </c>
      <c r="R100" s="25" t="n">
        <v>0</v>
      </c>
      <c r="S100" s="25" t="n">
        <v>1627.77891</v>
      </c>
      <c r="T100" s="25" t="n">
        <v>0</v>
      </c>
      <c r="U100" s="25" t="n">
        <v>1627.77891</v>
      </c>
      <c r="V100" s="25" t="n">
        <v>0.34694</v>
      </c>
      <c r="W100" s="25" t="n">
        <v>1627.77891</v>
      </c>
      <c r="X100" s="25" t="n">
        <v>0.50178</v>
      </c>
      <c r="Y100" s="25" t="n">
        <v>1627.77891</v>
      </c>
      <c r="Z100" s="25" t="n">
        <v>0.7317</v>
      </c>
      <c r="AA100" s="25" t="n">
        <v>1627.77891</v>
      </c>
      <c r="AB100" s="25" t="n">
        <v>1</v>
      </c>
      <c r="AC100" s="25" t="n">
        <v>1627.77891</v>
      </c>
      <c r="AD100" s="47" t="n">
        <v>1</v>
      </c>
      <c r="AG100" s="13" t="n">
        <v>555.96997</v>
      </c>
      <c r="AH100" s="10" t="n">
        <v>0.72232</v>
      </c>
      <c r="AI100" s="10" t="n">
        <v>3.12829</v>
      </c>
      <c r="AJ100" s="10" t="n">
        <v>0.79461</v>
      </c>
      <c r="AK100" s="10" t="n">
        <v>3.89003</v>
      </c>
      <c r="AL100" s="10" t="n">
        <v>6.28024</v>
      </c>
      <c r="AM100" s="10" t="n">
        <v>62.83797</v>
      </c>
      <c r="AN100" s="14" t="n">
        <v>71.97774</v>
      </c>
      <c r="AO100" s="10"/>
      <c r="AQ100" s="13" t="n">
        <v>496.06</v>
      </c>
      <c r="AR100" s="10" t="n">
        <v>116.16714</v>
      </c>
      <c r="AS100" s="10" t="n">
        <v>104.02891</v>
      </c>
      <c r="AT100" s="10" t="n">
        <v>116.06959</v>
      </c>
      <c r="AU100" s="10" t="n">
        <v>90.47599</v>
      </c>
      <c r="AV100" s="10" t="n">
        <v>443.03714</v>
      </c>
      <c r="AW100" s="10" t="n">
        <v>403.5726</v>
      </c>
      <c r="AX100" s="14" t="n">
        <v>440.66359</v>
      </c>
    </row>
    <row r="101" customFormat="false" ht="15" hidden="false" customHeight="false" outlineLevel="0" collapsed="false">
      <c r="B101" s="13" t="n">
        <v>975</v>
      </c>
      <c r="C101" s="10" t="n">
        <v>0</v>
      </c>
      <c r="D101" s="14" t="n">
        <v>0.21216</v>
      </c>
      <c r="G101" s="13" t="n">
        <v>201.5</v>
      </c>
      <c r="H101" s="10" t="n">
        <v>0</v>
      </c>
      <c r="I101" s="10" t="n">
        <v>0</v>
      </c>
      <c r="J101" s="10" t="n">
        <v>-19472.17003</v>
      </c>
      <c r="K101" s="10" t="n">
        <v>-17241.68466</v>
      </c>
      <c r="L101" s="10" t="n">
        <v>6142.59209</v>
      </c>
      <c r="M101" s="10" t="n">
        <v>10871.35624</v>
      </c>
      <c r="N101" s="14" t="n">
        <v>7095.89941</v>
      </c>
      <c r="Q101" s="46" t="n">
        <v>1626.81458</v>
      </c>
      <c r="R101" s="25" t="n">
        <v>0</v>
      </c>
      <c r="S101" s="25" t="n">
        <v>1626.81458</v>
      </c>
      <c r="T101" s="25" t="n">
        <v>0</v>
      </c>
      <c r="U101" s="25" t="n">
        <v>1626.81458</v>
      </c>
      <c r="V101" s="25" t="n">
        <v>0.31973</v>
      </c>
      <c r="W101" s="25" t="n">
        <v>1626.81458</v>
      </c>
      <c r="X101" s="25" t="n">
        <v>0.47687</v>
      </c>
      <c r="Y101" s="25" t="n">
        <v>1626.81458</v>
      </c>
      <c r="Z101" s="25" t="n">
        <v>0.73381</v>
      </c>
      <c r="AA101" s="25" t="n">
        <v>1626.81458</v>
      </c>
      <c r="AB101" s="25" t="n">
        <v>0.99345</v>
      </c>
      <c r="AC101" s="25" t="n">
        <v>1626.81458</v>
      </c>
      <c r="AD101" s="47" t="n">
        <v>0.9948</v>
      </c>
      <c r="AG101" s="13" t="n">
        <v>557.01001</v>
      </c>
      <c r="AH101" s="10" t="n">
        <v>0.68838</v>
      </c>
      <c r="AI101" s="10" t="n">
        <v>3.01506</v>
      </c>
      <c r="AJ101" s="10" t="n">
        <v>0.76875</v>
      </c>
      <c r="AK101" s="10" t="n">
        <v>3.74755</v>
      </c>
      <c r="AL101" s="10" t="n">
        <v>6.06289</v>
      </c>
      <c r="AM101" s="10" t="n">
        <v>60.66621</v>
      </c>
      <c r="AN101" s="14" t="n">
        <v>69.26778</v>
      </c>
      <c r="AO101" s="10"/>
      <c r="AQ101" s="13" t="n">
        <v>496.95999</v>
      </c>
      <c r="AR101" s="10" t="n">
        <v>117.3823</v>
      </c>
      <c r="AS101" s="10" t="n">
        <v>106.58596</v>
      </c>
      <c r="AT101" s="10" t="n">
        <v>118.13624</v>
      </c>
      <c r="AU101" s="10" t="n">
        <v>91.96914</v>
      </c>
      <c r="AV101" s="10" t="n">
        <v>447.15538</v>
      </c>
      <c r="AW101" s="10" t="n">
        <v>400.57014</v>
      </c>
      <c r="AX101" s="14" t="n">
        <v>435.37932</v>
      </c>
    </row>
    <row r="102" customFormat="false" ht="15" hidden="false" customHeight="false" outlineLevel="0" collapsed="false">
      <c r="B102" s="13" t="n">
        <v>985</v>
      </c>
      <c r="C102" s="10" t="n">
        <v>0</v>
      </c>
      <c r="D102" s="14" t="n">
        <v>0.28289</v>
      </c>
      <c r="G102" s="13" t="n">
        <v>201</v>
      </c>
      <c r="H102" s="10" t="n">
        <v>0</v>
      </c>
      <c r="I102" s="10" t="n">
        <v>0</v>
      </c>
      <c r="J102" s="10" t="n">
        <v>-20428.74241</v>
      </c>
      <c r="K102" s="10" t="n">
        <v>-17841.73706</v>
      </c>
      <c r="L102" s="10" t="n">
        <v>6855.79625</v>
      </c>
      <c r="M102" s="10" t="n">
        <v>10892.49676</v>
      </c>
      <c r="N102" s="14" t="n">
        <v>7313.26213</v>
      </c>
      <c r="Q102" s="46" t="n">
        <v>1625.85026</v>
      </c>
      <c r="R102" s="25" t="n">
        <v>0</v>
      </c>
      <c r="S102" s="25" t="n">
        <v>1625.85026</v>
      </c>
      <c r="T102" s="25" t="n">
        <v>0</v>
      </c>
      <c r="U102" s="25" t="n">
        <v>1625.85026</v>
      </c>
      <c r="V102" s="25" t="n">
        <v>0.28571</v>
      </c>
      <c r="W102" s="25" t="n">
        <v>1625.85026</v>
      </c>
      <c r="X102" s="25" t="n">
        <v>0.4484</v>
      </c>
      <c r="Y102" s="25" t="n">
        <v>1625.85026</v>
      </c>
      <c r="Z102" s="25" t="n">
        <v>0.73887</v>
      </c>
      <c r="AA102" s="25" t="n">
        <v>1625.85026</v>
      </c>
      <c r="AB102" s="25" t="n">
        <v>0.97598</v>
      </c>
      <c r="AC102" s="25" t="n">
        <v>1625.85026</v>
      </c>
      <c r="AD102" s="47" t="n">
        <v>0.97768</v>
      </c>
      <c r="AG102" s="13" t="n">
        <v>558.04999</v>
      </c>
      <c r="AH102" s="10" t="n">
        <v>0.68221</v>
      </c>
      <c r="AI102" s="10" t="n">
        <v>3.00091</v>
      </c>
      <c r="AJ102" s="10" t="n">
        <v>0.74371</v>
      </c>
      <c r="AK102" s="10" t="n">
        <v>3.74603</v>
      </c>
      <c r="AL102" s="10" t="n">
        <v>5.893</v>
      </c>
      <c r="AM102" s="10" t="n">
        <v>58.72673</v>
      </c>
      <c r="AN102" s="14" t="n">
        <v>67.2292</v>
      </c>
      <c r="AO102" s="10"/>
      <c r="AQ102" s="13" t="n">
        <v>498.03</v>
      </c>
      <c r="AR102" s="10" t="n">
        <v>120.4644</v>
      </c>
      <c r="AS102" s="10" t="n">
        <v>105.73071</v>
      </c>
      <c r="AT102" s="10" t="n">
        <v>120.9845</v>
      </c>
      <c r="AU102" s="10" t="n">
        <v>92.56112</v>
      </c>
      <c r="AV102" s="10" t="n">
        <v>442.31572</v>
      </c>
      <c r="AW102" s="10" t="n">
        <v>399.63104</v>
      </c>
      <c r="AX102" s="14" t="n">
        <v>435.55971</v>
      </c>
    </row>
    <row r="103" customFormat="false" ht="15" hidden="false" customHeight="false" outlineLevel="0" collapsed="false">
      <c r="B103" s="13" t="n">
        <v>995</v>
      </c>
      <c r="C103" s="10" t="n">
        <v>0</v>
      </c>
      <c r="D103" s="14" t="n">
        <v>0.07072</v>
      </c>
      <c r="G103" s="13" t="n">
        <v>200.5</v>
      </c>
      <c r="H103" s="10" t="n">
        <v>0</v>
      </c>
      <c r="I103" s="10" t="n">
        <v>0</v>
      </c>
      <c r="J103" s="10" t="n">
        <v>-21275.2684</v>
      </c>
      <c r="K103" s="10" t="n">
        <v>-18424.54158</v>
      </c>
      <c r="L103" s="10" t="n">
        <v>7711.87902</v>
      </c>
      <c r="M103" s="10" t="n">
        <v>11396.02867</v>
      </c>
      <c r="N103" s="14" t="n">
        <v>7296.23403</v>
      </c>
      <c r="Q103" s="46" t="n">
        <v>1624.88594</v>
      </c>
      <c r="R103" s="25" t="n">
        <v>0</v>
      </c>
      <c r="S103" s="25" t="n">
        <v>1624.88594</v>
      </c>
      <c r="T103" s="25" t="n">
        <v>0</v>
      </c>
      <c r="U103" s="25" t="n">
        <v>1624.88594</v>
      </c>
      <c r="V103" s="25" t="n">
        <v>0.2585</v>
      </c>
      <c r="W103" s="25" t="n">
        <v>1624.88594</v>
      </c>
      <c r="X103" s="25" t="n">
        <v>0.42349</v>
      </c>
      <c r="Y103" s="25" t="n">
        <v>1624.88594</v>
      </c>
      <c r="Z103" s="25" t="n">
        <v>0.74602</v>
      </c>
      <c r="AA103" s="25" t="n">
        <v>1624.88594</v>
      </c>
      <c r="AB103" s="25" t="n">
        <v>0.94978</v>
      </c>
      <c r="AC103" s="25" t="n">
        <v>1624.88594</v>
      </c>
      <c r="AD103" s="47" t="n">
        <v>0.95309</v>
      </c>
      <c r="AG103" s="13" t="n">
        <v>558.95001</v>
      </c>
      <c r="AH103" s="10" t="n">
        <v>0.68736</v>
      </c>
      <c r="AI103" s="10" t="n">
        <v>2.93532</v>
      </c>
      <c r="AJ103" s="10" t="n">
        <v>0.73413</v>
      </c>
      <c r="AK103" s="10" t="n">
        <v>3.73837</v>
      </c>
      <c r="AL103" s="10" t="n">
        <v>5.73192</v>
      </c>
      <c r="AM103" s="10" t="n">
        <v>57.2853</v>
      </c>
      <c r="AN103" s="14" t="n">
        <v>65.31345</v>
      </c>
      <c r="AO103" s="10"/>
      <c r="AQ103" s="13" t="n">
        <v>498.92999</v>
      </c>
      <c r="AR103" s="10" t="n">
        <v>122.44274</v>
      </c>
      <c r="AS103" s="10" t="n">
        <v>107.99971</v>
      </c>
      <c r="AT103" s="10" t="n">
        <v>120.54766</v>
      </c>
      <c r="AU103" s="10" t="n">
        <v>94.41631</v>
      </c>
      <c r="AV103" s="10" t="n">
        <v>448.36864</v>
      </c>
      <c r="AW103" s="10" t="n">
        <v>398.78189</v>
      </c>
      <c r="AX103" s="14" t="n">
        <v>439.01608</v>
      </c>
    </row>
    <row r="104" customFormat="false" ht="15.75" hidden="false" customHeight="false" outlineLevel="0" collapsed="false">
      <c r="B104" s="13" t="n">
        <v>1005</v>
      </c>
      <c r="C104" s="10" t="n">
        <v>0</v>
      </c>
      <c r="D104" s="14" t="n">
        <v>0.21216</v>
      </c>
      <c r="G104" s="17" t="n">
        <v>200</v>
      </c>
      <c r="H104" s="18" t="n">
        <v>0</v>
      </c>
      <c r="I104" s="18" t="n">
        <v>0</v>
      </c>
      <c r="J104" s="18" t="n">
        <v>-22209.46249</v>
      </c>
      <c r="K104" s="18" t="n">
        <v>-18377.99484</v>
      </c>
      <c r="L104" s="18" t="n">
        <v>8341.19653</v>
      </c>
      <c r="M104" s="18" t="n">
        <v>12102.17698</v>
      </c>
      <c r="N104" s="19" t="n">
        <v>7108.82665</v>
      </c>
      <c r="Q104" s="46" t="n">
        <v>1623.92161</v>
      </c>
      <c r="R104" s="25" t="n">
        <v>0</v>
      </c>
      <c r="S104" s="25" t="n">
        <v>1623.92161</v>
      </c>
      <c r="T104" s="25" t="n">
        <v>0</v>
      </c>
      <c r="U104" s="25" t="n">
        <v>1623.92161</v>
      </c>
      <c r="V104" s="25" t="n">
        <v>0.2381</v>
      </c>
      <c r="W104" s="25" t="n">
        <v>1623.92161</v>
      </c>
      <c r="X104" s="25" t="n">
        <v>0.39858</v>
      </c>
      <c r="Y104" s="25" t="n">
        <v>1623.92161</v>
      </c>
      <c r="Z104" s="25" t="n">
        <v>0.75406</v>
      </c>
      <c r="AA104" s="25" t="n">
        <v>1623.92161</v>
      </c>
      <c r="AB104" s="25" t="n">
        <v>0.9214</v>
      </c>
      <c r="AC104" s="25" t="n">
        <v>1623.92161</v>
      </c>
      <c r="AD104" s="47" t="n">
        <v>0.92553</v>
      </c>
      <c r="AG104" s="13" t="n">
        <v>560</v>
      </c>
      <c r="AH104" s="10" t="n">
        <v>0.6736</v>
      </c>
      <c r="AI104" s="10" t="n">
        <v>2.84827</v>
      </c>
      <c r="AJ104" s="10" t="n">
        <v>0.729</v>
      </c>
      <c r="AK104" s="10" t="n">
        <v>3.74202</v>
      </c>
      <c r="AL104" s="10" t="n">
        <v>5.623</v>
      </c>
      <c r="AM104" s="10" t="n">
        <v>55.43907</v>
      </c>
      <c r="AN104" s="14" t="n">
        <v>63.30441</v>
      </c>
      <c r="AO104" s="10"/>
      <c r="AQ104" s="13" t="n">
        <v>500</v>
      </c>
      <c r="AR104" s="10" t="n">
        <v>124.68755</v>
      </c>
      <c r="AS104" s="10" t="n">
        <v>108.67019</v>
      </c>
      <c r="AT104" s="10" t="n">
        <v>122.79272</v>
      </c>
      <c r="AU104" s="10" t="n">
        <v>96.03467</v>
      </c>
      <c r="AV104" s="10" t="n">
        <v>439.04794</v>
      </c>
      <c r="AW104" s="10" t="n">
        <v>400.18497</v>
      </c>
      <c r="AX104" s="14" t="n">
        <v>434.69923</v>
      </c>
    </row>
    <row r="105" customFormat="false" ht="15" hidden="false" customHeight="false" outlineLevel="0" collapsed="false">
      <c r="B105" s="13" t="n">
        <v>1015</v>
      </c>
      <c r="C105" s="10" t="n">
        <v>0</v>
      </c>
      <c r="D105" s="14" t="n">
        <v>0.21216</v>
      </c>
      <c r="Q105" s="46" t="n">
        <v>1622.95729</v>
      </c>
      <c r="R105" s="25" t="n">
        <v>0</v>
      </c>
      <c r="S105" s="25" t="n">
        <v>1622.95729</v>
      </c>
      <c r="T105" s="25" t="n">
        <v>0</v>
      </c>
      <c r="U105" s="25" t="n">
        <v>1622.95729</v>
      </c>
      <c r="V105" s="25" t="n">
        <v>0.21088</v>
      </c>
      <c r="W105" s="25" t="n">
        <v>1622.95729</v>
      </c>
      <c r="X105" s="25" t="n">
        <v>0.37367</v>
      </c>
      <c r="Y105" s="25" t="n">
        <v>1622.95729</v>
      </c>
      <c r="Z105" s="25" t="n">
        <v>0.76341</v>
      </c>
      <c r="AA105" s="25" t="n">
        <v>1622.95729</v>
      </c>
      <c r="AB105" s="25" t="n">
        <v>0.89083</v>
      </c>
      <c r="AC105" s="25" t="n">
        <v>1622.95729</v>
      </c>
      <c r="AD105" s="47" t="n">
        <v>0.89799</v>
      </c>
      <c r="AG105" s="13" t="n">
        <v>561.03998</v>
      </c>
      <c r="AH105" s="10" t="n">
        <v>0.67936</v>
      </c>
      <c r="AI105" s="10" t="n">
        <v>2.81457</v>
      </c>
      <c r="AJ105" s="10" t="n">
        <v>0.7002</v>
      </c>
      <c r="AK105" s="10" t="n">
        <v>3.72478</v>
      </c>
      <c r="AL105" s="10" t="n">
        <v>5.40543</v>
      </c>
      <c r="AM105" s="10" t="n">
        <v>53.58413</v>
      </c>
      <c r="AN105" s="14" t="n">
        <v>61.13424</v>
      </c>
      <c r="AO105" s="10"/>
      <c r="AQ105" s="13" t="n">
        <v>501.04001</v>
      </c>
      <c r="AR105" s="10" t="n">
        <v>125.73292</v>
      </c>
      <c r="AS105" s="10" t="n">
        <v>109.05815</v>
      </c>
      <c r="AT105" s="10" t="n">
        <v>124.51836</v>
      </c>
      <c r="AU105" s="10" t="n">
        <v>96.63756</v>
      </c>
      <c r="AV105" s="10" t="n">
        <v>439.94316</v>
      </c>
      <c r="AW105" s="10" t="n">
        <v>392.31573</v>
      </c>
      <c r="AX105" s="14" t="n">
        <v>429.95341</v>
      </c>
    </row>
    <row r="106" customFormat="false" ht="15" hidden="false" customHeight="false" outlineLevel="0" collapsed="false">
      <c r="B106" s="13" t="n">
        <v>1025</v>
      </c>
      <c r="C106" s="10" t="n">
        <v>0</v>
      </c>
      <c r="D106" s="14" t="n">
        <v>0.07072</v>
      </c>
      <c r="Q106" s="46" t="n">
        <v>1621.99296</v>
      </c>
      <c r="R106" s="25" t="n">
        <v>0</v>
      </c>
      <c r="S106" s="25" t="n">
        <v>1621.99296</v>
      </c>
      <c r="T106" s="25" t="n">
        <v>0</v>
      </c>
      <c r="U106" s="25" t="n">
        <v>1621.99296</v>
      </c>
      <c r="V106" s="25" t="n">
        <v>0.19048</v>
      </c>
      <c r="W106" s="25" t="n">
        <v>1621.99296</v>
      </c>
      <c r="X106" s="25" t="n">
        <v>0.34875</v>
      </c>
      <c r="Y106" s="25" t="n">
        <v>1621.99296</v>
      </c>
      <c r="Z106" s="25" t="n">
        <v>0.77277</v>
      </c>
      <c r="AA106" s="25" t="n">
        <v>1621.99296</v>
      </c>
      <c r="AB106" s="25" t="n">
        <v>0.86245</v>
      </c>
      <c r="AC106" s="25" t="n">
        <v>1621.99296</v>
      </c>
      <c r="AD106" s="47" t="n">
        <v>0.87344</v>
      </c>
      <c r="AG106" s="13" t="n">
        <v>561.94</v>
      </c>
      <c r="AH106" s="10" t="n">
        <v>0.64857</v>
      </c>
      <c r="AI106" s="10" t="n">
        <v>2.78581</v>
      </c>
      <c r="AJ106" s="10" t="n">
        <v>0.66908</v>
      </c>
      <c r="AK106" s="10" t="n">
        <v>3.6597</v>
      </c>
      <c r="AL106" s="10" t="n">
        <v>5.34361</v>
      </c>
      <c r="AM106" s="10" t="n">
        <v>51.99403</v>
      </c>
      <c r="AN106" s="14" t="n">
        <v>59.29847</v>
      </c>
      <c r="AO106" s="10"/>
      <c r="AQ106" s="13" t="n">
        <v>501.94</v>
      </c>
      <c r="AR106" s="10" t="n">
        <v>127.07531</v>
      </c>
      <c r="AS106" s="10" t="n">
        <v>110.20345</v>
      </c>
      <c r="AT106" s="10" t="n">
        <v>126.04124</v>
      </c>
      <c r="AU106" s="10" t="n">
        <v>98.70942</v>
      </c>
      <c r="AV106" s="10" t="n">
        <v>441.75168</v>
      </c>
      <c r="AW106" s="10" t="n">
        <v>399.33446</v>
      </c>
      <c r="AX106" s="14" t="n">
        <v>431.47777</v>
      </c>
    </row>
    <row r="107" customFormat="false" ht="15" hidden="false" customHeight="false" outlineLevel="0" collapsed="false">
      <c r="B107" s="13" t="n">
        <v>1035</v>
      </c>
      <c r="C107" s="10" t="n">
        <v>0</v>
      </c>
      <c r="D107" s="14" t="n">
        <v>0.35361</v>
      </c>
      <c r="Q107" s="46" t="n">
        <v>1621.02864</v>
      </c>
      <c r="R107" s="25" t="n">
        <v>0</v>
      </c>
      <c r="S107" s="25" t="n">
        <v>1621.02864</v>
      </c>
      <c r="T107" s="25" t="n">
        <v>0</v>
      </c>
      <c r="U107" s="25" t="n">
        <v>1621.02864</v>
      </c>
      <c r="V107" s="25" t="n">
        <v>0.17007</v>
      </c>
      <c r="W107" s="25" t="n">
        <v>1621.02864</v>
      </c>
      <c r="X107" s="25" t="n">
        <v>0.3274</v>
      </c>
      <c r="Y107" s="25" t="n">
        <v>1621.02864</v>
      </c>
      <c r="Z107" s="25" t="n">
        <v>0.78174</v>
      </c>
      <c r="AA107" s="25" t="n">
        <v>1621.02864</v>
      </c>
      <c r="AB107" s="25" t="n">
        <v>0.83406</v>
      </c>
      <c r="AC107" s="25" t="n">
        <v>1621.02864</v>
      </c>
      <c r="AD107" s="47" t="n">
        <v>0.84964</v>
      </c>
      <c r="AG107" s="13" t="n">
        <v>562.97998</v>
      </c>
      <c r="AH107" s="10" t="n">
        <v>0.62744</v>
      </c>
      <c r="AI107" s="10" t="n">
        <v>2.85122</v>
      </c>
      <c r="AJ107" s="10" t="n">
        <v>0.68177</v>
      </c>
      <c r="AK107" s="10" t="n">
        <v>3.61596</v>
      </c>
      <c r="AL107" s="10" t="n">
        <v>5.21055</v>
      </c>
      <c r="AM107" s="10" t="n">
        <v>50.71328</v>
      </c>
      <c r="AN107" s="14" t="n">
        <v>57.94868</v>
      </c>
      <c r="AO107" s="10"/>
      <c r="AQ107" s="13" t="n">
        <v>502.98001</v>
      </c>
      <c r="AR107" s="10" t="n">
        <v>128.01155</v>
      </c>
      <c r="AS107" s="10" t="n">
        <v>111.10121</v>
      </c>
      <c r="AT107" s="10" t="n">
        <v>129.25509</v>
      </c>
      <c r="AU107" s="10" t="n">
        <v>97.14982</v>
      </c>
      <c r="AV107" s="10" t="n">
        <v>433.24272</v>
      </c>
      <c r="AW107" s="10" t="n">
        <v>396.97177</v>
      </c>
      <c r="AX107" s="14" t="n">
        <v>431.04073</v>
      </c>
    </row>
    <row r="108" customFormat="false" ht="15" hidden="false" customHeight="false" outlineLevel="0" collapsed="false">
      <c r="B108" s="13" t="n">
        <v>1045</v>
      </c>
      <c r="C108" s="10" t="n">
        <v>0</v>
      </c>
      <c r="D108" s="14" t="n">
        <v>0.21216</v>
      </c>
      <c r="Q108" s="46" t="n">
        <v>1620.06432</v>
      </c>
      <c r="R108" s="25" t="n">
        <v>0</v>
      </c>
      <c r="S108" s="25" t="n">
        <v>1620.06432</v>
      </c>
      <c r="T108" s="25" t="n">
        <v>0</v>
      </c>
      <c r="U108" s="25" t="n">
        <v>1620.06432</v>
      </c>
      <c r="V108" s="25" t="n">
        <v>0.14966</v>
      </c>
      <c r="W108" s="25" t="n">
        <v>1620.06432</v>
      </c>
      <c r="X108" s="25" t="n">
        <v>0.30605</v>
      </c>
      <c r="Y108" s="25" t="n">
        <v>1620.06432</v>
      </c>
      <c r="Z108" s="25" t="n">
        <v>0.78888</v>
      </c>
      <c r="AA108" s="25" t="n">
        <v>1620.06432</v>
      </c>
      <c r="AB108" s="25" t="n">
        <v>0.80786</v>
      </c>
      <c r="AC108" s="25" t="n">
        <v>1620.06432</v>
      </c>
      <c r="AD108" s="47" t="n">
        <v>0.82731</v>
      </c>
      <c r="AG108" s="13" t="n">
        <v>564.02002</v>
      </c>
      <c r="AH108" s="10" t="n">
        <v>0.65709</v>
      </c>
      <c r="AI108" s="10" t="n">
        <v>2.70026</v>
      </c>
      <c r="AJ108" s="10" t="n">
        <v>0.65872</v>
      </c>
      <c r="AK108" s="10" t="n">
        <v>3.55918</v>
      </c>
      <c r="AL108" s="10" t="n">
        <v>5.10234</v>
      </c>
      <c r="AM108" s="10" t="n">
        <v>48.94975</v>
      </c>
      <c r="AN108" s="14" t="n">
        <v>55.88928</v>
      </c>
      <c r="AO108" s="10"/>
      <c r="AQ108" s="13" t="n">
        <v>504.01999</v>
      </c>
      <c r="AR108" s="10" t="n">
        <v>130.88234</v>
      </c>
      <c r="AS108" s="10" t="n">
        <v>111.427</v>
      </c>
      <c r="AT108" s="10" t="n">
        <v>131.91643</v>
      </c>
      <c r="AU108" s="10" t="n">
        <v>98.62772</v>
      </c>
      <c r="AV108" s="10" t="n">
        <v>440.63586</v>
      </c>
      <c r="AW108" s="10" t="n">
        <v>390.87727</v>
      </c>
      <c r="AX108" s="14" t="n">
        <v>429.5529</v>
      </c>
    </row>
    <row r="109" customFormat="false" ht="15" hidden="false" customHeight="false" outlineLevel="0" collapsed="false">
      <c r="B109" s="13" t="n">
        <v>1055</v>
      </c>
      <c r="C109" s="10" t="n">
        <v>0</v>
      </c>
      <c r="D109" s="14" t="n">
        <v>0.35361</v>
      </c>
      <c r="Q109" s="46" t="n">
        <v>1619.09999</v>
      </c>
      <c r="R109" s="25" t="n">
        <v>0</v>
      </c>
      <c r="S109" s="25" t="n">
        <v>1619.09999</v>
      </c>
      <c r="T109" s="25" t="n">
        <v>0</v>
      </c>
      <c r="U109" s="25" t="n">
        <v>1619.09999</v>
      </c>
      <c r="V109" s="25" t="n">
        <v>0.13605</v>
      </c>
      <c r="W109" s="25" t="n">
        <v>1619.09999</v>
      </c>
      <c r="X109" s="25" t="n">
        <v>0.2847</v>
      </c>
      <c r="Y109" s="25" t="n">
        <v>1619.09999</v>
      </c>
      <c r="Z109" s="25" t="n">
        <v>0.79191</v>
      </c>
      <c r="AA109" s="25" t="n">
        <v>1619.09999</v>
      </c>
      <c r="AB109" s="25" t="n">
        <v>0.77948</v>
      </c>
      <c r="AC109" s="25" t="n">
        <v>1619.09999</v>
      </c>
      <c r="AD109" s="47" t="n">
        <v>0.80422</v>
      </c>
      <c r="AG109" s="13" t="n">
        <v>565.07001</v>
      </c>
      <c r="AH109" s="10" t="n">
        <v>0.60512</v>
      </c>
      <c r="AI109" s="10" t="n">
        <v>2.6893</v>
      </c>
      <c r="AJ109" s="10" t="n">
        <v>0.65604</v>
      </c>
      <c r="AK109" s="10" t="n">
        <v>3.53758</v>
      </c>
      <c r="AL109" s="10" t="n">
        <v>5.01396</v>
      </c>
      <c r="AM109" s="10" t="n">
        <v>47.32012</v>
      </c>
      <c r="AN109" s="14" t="n">
        <v>54.09169</v>
      </c>
      <c r="AO109" s="10"/>
      <c r="AQ109" s="13" t="n">
        <v>505.07001</v>
      </c>
      <c r="AR109" s="10" t="n">
        <v>133.42794</v>
      </c>
      <c r="AS109" s="10" t="n">
        <v>114.45895</v>
      </c>
      <c r="AT109" s="10" t="n">
        <v>130.51534</v>
      </c>
      <c r="AU109" s="10" t="n">
        <v>103.2584</v>
      </c>
      <c r="AV109" s="10" t="n">
        <v>431.99162</v>
      </c>
      <c r="AW109" s="10" t="n">
        <v>391.27924</v>
      </c>
      <c r="AX109" s="14" t="n">
        <v>419.91733</v>
      </c>
    </row>
    <row r="110" customFormat="false" ht="15" hidden="false" customHeight="false" outlineLevel="0" collapsed="false">
      <c r="B110" s="13" t="n">
        <v>1065</v>
      </c>
      <c r="C110" s="10" t="n">
        <v>0</v>
      </c>
      <c r="D110" s="14" t="n">
        <v>0.49505</v>
      </c>
      <c r="Q110" s="46" t="n">
        <v>1618.13567</v>
      </c>
      <c r="R110" s="25" t="n">
        <v>0</v>
      </c>
      <c r="S110" s="25" t="n">
        <v>1618.13567</v>
      </c>
      <c r="T110" s="25" t="n">
        <v>0</v>
      </c>
      <c r="U110" s="25" t="n">
        <v>1618.13567</v>
      </c>
      <c r="V110" s="25" t="n">
        <v>0.11565</v>
      </c>
      <c r="W110" s="25" t="n">
        <v>1618.13567</v>
      </c>
      <c r="X110" s="25" t="n">
        <v>0.26335</v>
      </c>
      <c r="Y110" s="25" t="n">
        <v>1618.13567</v>
      </c>
      <c r="Z110" s="25" t="n">
        <v>0.78842</v>
      </c>
      <c r="AA110" s="25" t="n">
        <v>1618.13567</v>
      </c>
      <c r="AB110" s="25" t="n">
        <v>0.75328</v>
      </c>
      <c r="AC110" s="25" t="n">
        <v>1618.13567</v>
      </c>
      <c r="AD110" s="47" t="n">
        <v>0.7796</v>
      </c>
      <c r="AG110" s="13" t="n">
        <v>565.96997</v>
      </c>
      <c r="AH110" s="10" t="n">
        <v>0.58698</v>
      </c>
      <c r="AI110" s="10" t="n">
        <v>2.61784</v>
      </c>
      <c r="AJ110" s="10" t="n">
        <v>0.62662</v>
      </c>
      <c r="AK110" s="10" t="n">
        <v>3.57233</v>
      </c>
      <c r="AL110" s="10" t="n">
        <v>4.91733</v>
      </c>
      <c r="AM110" s="10" t="n">
        <v>46.13972</v>
      </c>
      <c r="AN110" s="14" t="n">
        <v>52.76669</v>
      </c>
      <c r="AO110" s="10"/>
      <c r="AQ110" s="13" t="n">
        <v>505.97</v>
      </c>
      <c r="AR110" s="10" t="n">
        <v>136.24998</v>
      </c>
      <c r="AS110" s="10" t="n">
        <v>114.22279</v>
      </c>
      <c r="AT110" s="10" t="n">
        <v>134.77175</v>
      </c>
      <c r="AU110" s="10" t="n">
        <v>100.17007</v>
      </c>
      <c r="AV110" s="10" t="n">
        <v>424.75378</v>
      </c>
      <c r="AW110" s="10" t="n">
        <v>387.42314</v>
      </c>
      <c r="AX110" s="14" t="n">
        <v>424.11159</v>
      </c>
    </row>
    <row r="111" customFormat="false" ht="15" hidden="false" customHeight="false" outlineLevel="0" collapsed="false">
      <c r="B111" s="13" t="n">
        <v>1075</v>
      </c>
      <c r="C111" s="10" t="n">
        <v>0</v>
      </c>
      <c r="D111" s="14" t="n">
        <v>0.21216</v>
      </c>
      <c r="Q111" s="46" t="n">
        <v>1617.17134</v>
      </c>
      <c r="R111" s="25" t="n">
        <v>0</v>
      </c>
      <c r="S111" s="25" t="n">
        <v>1617.17134</v>
      </c>
      <c r="T111" s="25" t="n">
        <v>0</v>
      </c>
      <c r="U111" s="25" t="n">
        <v>1617.17134</v>
      </c>
      <c r="V111" s="25" t="n">
        <v>0.10204</v>
      </c>
      <c r="W111" s="25" t="n">
        <v>1617.17134</v>
      </c>
      <c r="X111" s="25" t="n">
        <v>0.24199</v>
      </c>
      <c r="Y111" s="25" t="n">
        <v>1617.17134</v>
      </c>
      <c r="Z111" s="25" t="n">
        <v>0.77576</v>
      </c>
      <c r="AA111" s="25" t="n">
        <v>1617.17134</v>
      </c>
      <c r="AB111" s="25" t="n">
        <v>0.72271</v>
      </c>
      <c r="AC111" s="25" t="n">
        <v>1617.17134</v>
      </c>
      <c r="AD111" s="47" t="n">
        <v>0.75129</v>
      </c>
      <c r="AG111" s="13" t="n">
        <v>567.01001</v>
      </c>
      <c r="AH111" s="10" t="n">
        <v>0.61475</v>
      </c>
      <c r="AI111" s="10" t="n">
        <v>2.65031</v>
      </c>
      <c r="AJ111" s="10" t="n">
        <v>0.65777</v>
      </c>
      <c r="AK111" s="10" t="n">
        <v>3.50837</v>
      </c>
      <c r="AL111" s="10" t="n">
        <v>4.64616</v>
      </c>
      <c r="AM111" s="10" t="n">
        <v>44.38137</v>
      </c>
      <c r="AN111" s="14" t="n">
        <v>51.03557</v>
      </c>
      <c r="AO111" s="10"/>
      <c r="AQ111" s="13" t="n">
        <v>507.01001</v>
      </c>
      <c r="AR111" s="10" t="n">
        <v>134.59899</v>
      </c>
      <c r="AS111" s="10" t="n">
        <v>114.47751</v>
      </c>
      <c r="AT111" s="10" t="n">
        <v>136.18734</v>
      </c>
      <c r="AU111" s="10" t="n">
        <v>103.06524</v>
      </c>
      <c r="AV111" s="10" t="n">
        <v>423.70406</v>
      </c>
      <c r="AW111" s="10" t="n">
        <v>380.93665</v>
      </c>
      <c r="AX111" s="14" t="n">
        <v>421.47697</v>
      </c>
    </row>
    <row r="112" customFormat="false" ht="15" hidden="false" customHeight="false" outlineLevel="0" collapsed="false">
      <c r="B112" s="13" t="n">
        <v>1085</v>
      </c>
      <c r="C112" s="10" t="n">
        <v>0</v>
      </c>
      <c r="D112" s="14" t="n">
        <v>0.21216</v>
      </c>
      <c r="Q112" s="46" t="n">
        <v>1616.20702</v>
      </c>
      <c r="R112" s="25" t="n">
        <v>0</v>
      </c>
      <c r="S112" s="25" t="n">
        <v>1616.20702</v>
      </c>
      <c r="T112" s="25" t="n">
        <v>0</v>
      </c>
      <c r="U112" s="25" t="n">
        <v>1616.20702</v>
      </c>
      <c r="V112" s="25" t="n">
        <v>0.08844</v>
      </c>
      <c r="W112" s="25" t="n">
        <v>1616.20702</v>
      </c>
      <c r="X112" s="25" t="n">
        <v>0.2242</v>
      </c>
      <c r="Y112" s="25" t="n">
        <v>1616.20702</v>
      </c>
      <c r="Z112" s="25" t="n">
        <v>0.75284</v>
      </c>
      <c r="AA112" s="25" t="n">
        <v>1616.20702</v>
      </c>
      <c r="AB112" s="25" t="n">
        <v>0.69432</v>
      </c>
      <c r="AC112" s="25" t="n">
        <v>1616.20702</v>
      </c>
      <c r="AD112" s="47" t="n">
        <v>0.71929</v>
      </c>
      <c r="AG112" s="13" t="n">
        <v>568.04999</v>
      </c>
      <c r="AH112" s="10" t="n">
        <v>0.56997</v>
      </c>
      <c r="AI112" s="10" t="n">
        <v>2.56796</v>
      </c>
      <c r="AJ112" s="10" t="n">
        <v>0.61662</v>
      </c>
      <c r="AK112" s="10" t="n">
        <v>3.42229</v>
      </c>
      <c r="AL112" s="10" t="n">
        <v>4.52235</v>
      </c>
      <c r="AM112" s="10" t="n">
        <v>43.06352</v>
      </c>
      <c r="AN112" s="14" t="n">
        <v>49.4382</v>
      </c>
      <c r="AO112" s="10"/>
      <c r="AQ112" s="13" t="n">
        <v>508.04999</v>
      </c>
      <c r="AR112" s="10" t="n">
        <v>139.33469</v>
      </c>
      <c r="AS112" s="10" t="n">
        <v>115.0644</v>
      </c>
      <c r="AT112" s="10" t="n">
        <v>138.45317</v>
      </c>
      <c r="AU112" s="10" t="n">
        <v>105.2431</v>
      </c>
      <c r="AV112" s="10" t="n">
        <v>425.25571</v>
      </c>
      <c r="AW112" s="10" t="n">
        <v>377.32655</v>
      </c>
      <c r="AX112" s="14" t="n">
        <v>413.21425</v>
      </c>
    </row>
    <row r="113" customFormat="false" ht="15" hidden="false" customHeight="false" outlineLevel="0" collapsed="false">
      <c r="B113" s="13" t="n">
        <v>1095</v>
      </c>
      <c r="C113" s="10" t="n">
        <v>0</v>
      </c>
      <c r="D113" s="14" t="n">
        <v>0.28289</v>
      </c>
      <c r="Q113" s="46" t="n">
        <v>1615.2427</v>
      </c>
      <c r="R113" s="25" t="n">
        <v>0</v>
      </c>
      <c r="S113" s="25" t="n">
        <v>1615.2427</v>
      </c>
      <c r="T113" s="25" t="n">
        <v>0</v>
      </c>
      <c r="U113" s="25" t="n">
        <v>1615.2427</v>
      </c>
      <c r="V113" s="25" t="n">
        <v>0.07483</v>
      </c>
      <c r="W113" s="25" t="n">
        <v>1615.2427</v>
      </c>
      <c r="X113" s="25" t="n">
        <v>0.20641</v>
      </c>
      <c r="Y113" s="25" t="n">
        <v>1615.2427</v>
      </c>
      <c r="Z113" s="25" t="n">
        <v>0.71933</v>
      </c>
      <c r="AA113" s="25" t="n">
        <v>1615.2427</v>
      </c>
      <c r="AB113" s="25" t="n">
        <v>0.66157</v>
      </c>
      <c r="AC113" s="25" t="n">
        <v>1615.2427</v>
      </c>
      <c r="AD113" s="47" t="n">
        <v>0.68286</v>
      </c>
      <c r="AG113" s="13" t="n">
        <v>568.95001</v>
      </c>
      <c r="AH113" s="10" t="n">
        <v>0.57796</v>
      </c>
      <c r="AI113" s="10" t="n">
        <v>2.63163</v>
      </c>
      <c r="AJ113" s="10" t="n">
        <v>0.59331</v>
      </c>
      <c r="AK113" s="10" t="n">
        <v>3.46152</v>
      </c>
      <c r="AL113" s="10" t="n">
        <v>4.48862</v>
      </c>
      <c r="AM113" s="10" t="n">
        <v>42.29076</v>
      </c>
      <c r="AN113" s="14" t="n">
        <v>48.18892</v>
      </c>
      <c r="AO113" s="10"/>
      <c r="AQ113" s="13" t="n">
        <v>508.95001</v>
      </c>
      <c r="AR113" s="10" t="n">
        <v>140.88957</v>
      </c>
      <c r="AS113" s="10" t="n">
        <v>119.17493</v>
      </c>
      <c r="AT113" s="10" t="n">
        <v>137.89467</v>
      </c>
      <c r="AU113" s="10" t="n">
        <v>101.94212</v>
      </c>
      <c r="AV113" s="10" t="n">
        <v>417.68362</v>
      </c>
      <c r="AW113" s="10" t="n">
        <v>379.49525</v>
      </c>
      <c r="AX113" s="14" t="n">
        <v>409.9276</v>
      </c>
    </row>
    <row r="114" customFormat="false" ht="15" hidden="false" customHeight="false" outlineLevel="0" collapsed="false">
      <c r="B114" s="13" t="n">
        <v>1105</v>
      </c>
      <c r="C114" s="10" t="n">
        <v>0</v>
      </c>
      <c r="D114" s="14" t="n">
        <v>0.07072</v>
      </c>
      <c r="Q114" s="46" t="n">
        <v>1614.27837</v>
      </c>
      <c r="R114" s="25" t="n">
        <v>0</v>
      </c>
      <c r="S114" s="25" t="n">
        <v>1614.27837</v>
      </c>
      <c r="T114" s="25" t="n">
        <v>0</v>
      </c>
      <c r="U114" s="25" t="n">
        <v>1614.27837</v>
      </c>
      <c r="V114" s="25" t="n">
        <v>0.06122</v>
      </c>
      <c r="W114" s="25" t="n">
        <v>1614.27837</v>
      </c>
      <c r="X114" s="25" t="n">
        <v>0.18861</v>
      </c>
      <c r="Y114" s="25" t="n">
        <v>1614.27837</v>
      </c>
      <c r="Z114" s="25" t="n">
        <v>0.6762</v>
      </c>
      <c r="AA114" s="25" t="n">
        <v>1614.27837</v>
      </c>
      <c r="AB114" s="25" t="n">
        <v>0.62664</v>
      </c>
      <c r="AC114" s="25" t="n">
        <v>1614.27837</v>
      </c>
      <c r="AD114" s="47" t="n">
        <v>0.64121</v>
      </c>
      <c r="AG114" s="13" t="n">
        <v>570</v>
      </c>
      <c r="AH114" s="10" t="n">
        <v>0.54562</v>
      </c>
      <c r="AI114" s="10" t="n">
        <v>2.54919</v>
      </c>
      <c r="AJ114" s="10" t="n">
        <v>0.55599</v>
      </c>
      <c r="AK114" s="10" t="n">
        <v>3.40738</v>
      </c>
      <c r="AL114" s="10" t="n">
        <v>4.42773</v>
      </c>
      <c r="AM114" s="10" t="n">
        <v>40.89558</v>
      </c>
      <c r="AN114" s="14" t="n">
        <v>46.53615</v>
      </c>
      <c r="AO114" s="10"/>
      <c r="AQ114" s="13" t="n">
        <v>510</v>
      </c>
      <c r="AR114" s="10" t="n">
        <v>138.94007</v>
      </c>
      <c r="AS114" s="10" t="n">
        <v>117.54411</v>
      </c>
      <c r="AT114" s="10" t="n">
        <v>139.4065</v>
      </c>
      <c r="AU114" s="10" t="n">
        <v>103.8853</v>
      </c>
      <c r="AV114" s="10" t="n">
        <v>413.21115</v>
      </c>
      <c r="AW114" s="10" t="n">
        <v>376.80389</v>
      </c>
      <c r="AX114" s="14" t="n">
        <v>410.08455</v>
      </c>
    </row>
    <row r="115" customFormat="false" ht="15" hidden="false" customHeight="false" outlineLevel="0" collapsed="false">
      <c r="B115" s="13" t="n">
        <v>1115</v>
      </c>
      <c r="C115" s="10" t="n">
        <v>0</v>
      </c>
      <c r="D115" s="14" t="n">
        <v>0.35361</v>
      </c>
      <c r="Q115" s="46" t="n">
        <v>1613.31405</v>
      </c>
      <c r="R115" s="25" t="n">
        <v>0</v>
      </c>
      <c r="S115" s="25" t="n">
        <v>1613.31405</v>
      </c>
      <c r="T115" s="25" t="n">
        <v>0</v>
      </c>
      <c r="U115" s="25" t="n">
        <v>1613.31405</v>
      </c>
      <c r="V115" s="25" t="n">
        <v>0.04762</v>
      </c>
      <c r="W115" s="25" t="n">
        <v>1613.31405</v>
      </c>
      <c r="X115" s="25" t="n">
        <v>0.17082</v>
      </c>
      <c r="Y115" s="25" t="n">
        <v>1613.31405</v>
      </c>
      <c r="Z115" s="25" t="n">
        <v>0.62654</v>
      </c>
      <c r="AA115" s="25" t="n">
        <v>1613.31405</v>
      </c>
      <c r="AB115" s="25" t="n">
        <v>0.58734</v>
      </c>
      <c r="AC115" s="25" t="n">
        <v>1613.31405</v>
      </c>
      <c r="AD115" s="47" t="n">
        <v>0.59654</v>
      </c>
      <c r="AG115" s="13" t="n">
        <v>571.02002</v>
      </c>
      <c r="AH115" s="10" t="n">
        <v>0.57694</v>
      </c>
      <c r="AI115" s="10" t="n">
        <v>2.55154</v>
      </c>
      <c r="AJ115" s="10" t="n">
        <v>0.59892</v>
      </c>
      <c r="AK115" s="10" t="n">
        <v>3.35526</v>
      </c>
      <c r="AL115" s="10" t="n">
        <v>4.256</v>
      </c>
      <c r="AM115" s="10" t="n">
        <v>39.5459</v>
      </c>
      <c r="AN115" s="14" t="n">
        <v>45.23627</v>
      </c>
      <c r="AO115" s="10"/>
      <c r="AQ115" s="13" t="n">
        <v>511.06</v>
      </c>
      <c r="AR115" s="10" t="n">
        <v>141.32263</v>
      </c>
      <c r="AS115" s="10" t="n">
        <v>115.83548</v>
      </c>
      <c r="AT115" s="10" t="n">
        <v>140.89871</v>
      </c>
      <c r="AU115" s="10" t="n">
        <v>103.40561</v>
      </c>
      <c r="AV115" s="10" t="n">
        <v>413.02002</v>
      </c>
      <c r="AW115" s="10" t="n">
        <v>373.03943</v>
      </c>
      <c r="AX115" s="14" t="n">
        <v>407.13921</v>
      </c>
    </row>
    <row r="116" customFormat="false" ht="15" hidden="false" customHeight="false" outlineLevel="0" collapsed="false">
      <c r="B116" s="13" t="n">
        <v>1125</v>
      </c>
      <c r="C116" s="10" t="n">
        <v>0</v>
      </c>
      <c r="D116" s="14" t="n">
        <v>0.07072</v>
      </c>
      <c r="Q116" s="46" t="n">
        <v>1612.34972</v>
      </c>
      <c r="R116" s="25" t="n">
        <v>0</v>
      </c>
      <c r="S116" s="25" t="n">
        <v>1612.34972</v>
      </c>
      <c r="T116" s="25" t="n">
        <v>0</v>
      </c>
      <c r="U116" s="25" t="n">
        <v>1612.34972</v>
      </c>
      <c r="V116" s="25" t="n">
        <v>0.04082</v>
      </c>
      <c r="W116" s="25" t="n">
        <v>1612.34972</v>
      </c>
      <c r="X116" s="25" t="n">
        <v>0.15302</v>
      </c>
      <c r="Y116" s="25" t="n">
        <v>1612.34972</v>
      </c>
      <c r="Z116" s="25" t="n">
        <v>0.57186</v>
      </c>
      <c r="AA116" s="25" t="n">
        <v>1612.34972</v>
      </c>
      <c r="AB116" s="25" t="n">
        <v>0.54585</v>
      </c>
      <c r="AC116" s="25" t="n">
        <v>1612.34972</v>
      </c>
      <c r="AD116" s="47" t="n">
        <v>0.54886</v>
      </c>
      <c r="AG116" s="13" t="n">
        <v>572.04999</v>
      </c>
      <c r="AH116" s="10" t="n">
        <v>0.53342</v>
      </c>
      <c r="AI116" s="10" t="n">
        <v>2.53715</v>
      </c>
      <c r="AJ116" s="10" t="n">
        <v>0.5777</v>
      </c>
      <c r="AK116" s="10" t="n">
        <v>3.30488</v>
      </c>
      <c r="AL116" s="10" t="n">
        <v>4.1603</v>
      </c>
      <c r="AM116" s="10" t="n">
        <v>38.54526</v>
      </c>
      <c r="AN116" s="14" t="n">
        <v>44.11464</v>
      </c>
      <c r="AO116" s="10"/>
      <c r="AQ116" s="13" t="n">
        <v>511.95999</v>
      </c>
      <c r="AR116" s="10" t="n">
        <v>145.80632</v>
      </c>
      <c r="AS116" s="10" t="n">
        <v>118.94999</v>
      </c>
      <c r="AT116" s="10" t="n">
        <v>147.1447</v>
      </c>
      <c r="AU116" s="10" t="n">
        <v>102.83005</v>
      </c>
      <c r="AV116" s="10" t="n">
        <v>411.98206</v>
      </c>
      <c r="AW116" s="10" t="n">
        <v>370.13626</v>
      </c>
      <c r="AX116" s="14" t="n">
        <v>403.0338</v>
      </c>
    </row>
    <row r="117" customFormat="false" ht="15" hidden="false" customHeight="false" outlineLevel="0" collapsed="false">
      <c r="B117" s="13" t="n">
        <v>1135</v>
      </c>
      <c r="C117" s="10" t="n">
        <v>0</v>
      </c>
      <c r="D117" s="14" t="n">
        <v>0.28289</v>
      </c>
      <c r="Q117" s="46" t="n">
        <v>1611.3854</v>
      </c>
      <c r="R117" s="25" t="n">
        <v>0</v>
      </c>
      <c r="S117" s="25" t="n">
        <v>1611.3854</v>
      </c>
      <c r="T117" s="25" t="n">
        <v>0</v>
      </c>
      <c r="U117" s="25" t="n">
        <v>1611.3854</v>
      </c>
      <c r="V117" s="25" t="n">
        <v>0.03401</v>
      </c>
      <c r="W117" s="25" t="n">
        <v>1611.3854</v>
      </c>
      <c r="X117" s="25" t="n">
        <v>0.13879</v>
      </c>
      <c r="Y117" s="25" t="n">
        <v>1611.3854</v>
      </c>
      <c r="Z117" s="25" t="n">
        <v>0.51492</v>
      </c>
      <c r="AA117" s="25" t="n">
        <v>1611.3854</v>
      </c>
      <c r="AB117" s="25" t="n">
        <v>0.50218</v>
      </c>
      <c r="AC117" s="25" t="n">
        <v>1611.3854</v>
      </c>
      <c r="AD117" s="47" t="n">
        <v>0.50117</v>
      </c>
      <c r="AG117" s="13" t="n">
        <v>572.94</v>
      </c>
      <c r="AH117" s="10" t="n">
        <v>0.54772</v>
      </c>
      <c r="AI117" s="10" t="n">
        <v>2.44128</v>
      </c>
      <c r="AJ117" s="10" t="n">
        <v>0.54711</v>
      </c>
      <c r="AK117" s="10" t="n">
        <v>3.32898</v>
      </c>
      <c r="AL117" s="10" t="n">
        <v>3.99558</v>
      </c>
      <c r="AM117" s="10" t="n">
        <v>37.42573</v>
      </c>
      <c r="AN117" s="14" t="n">
        <v>42.7233</v>
      </c>
      <c r="AO117" s="10"/>
      <c r="AQ117" s="13" t="n">
        <v>513.03003</v>
      </c>
      <c r="AR117" s="10" t="n">
        <v>141.42327</v>
      </c>
      <c r="AS117" s="10" t="n">
        <v>119.65744</v>
      </c>
      <c r="AT117" s="10" t="n">
        <v>141.68829</v>
      </c>
      <c r="AU117" s="10" t="n">
        <v>103.3351</v>
      </c>
      <c r="AV117" s="10" t="n">
        <v>407.51265</v>
      </c>
      <c r="AW117" s="10" t="n">
        <v>363.60536</v>
      </c>
      <c r="AX117" s="14" t="n">
        <v>398.06709</v>
      </c>
    </row>
    <row r="118" customFormat="false" ht="15" hidden="false" customHeight="false" outlineLevel="0" collapsed="false">
      <c r="B118" s="13" t="n">
        <v>1145</v>
      </c>
      <c r="C118" s="10" t="n">
        <v>0</v>
      </c>
      <c r="D118" s="14" t="n">
        <v>0.07072</v>
      </c>
      <c r="Q118" s="46" t="n">
        <v>1610.42108</v>
      </c>
      <c r="R118" s="25" t="n">
        <v>0</v>
      </c>
      <c r="S118" s="25" t="n">
        <v>1610.42108</v>
      </c>
      <c r="T118" s="25" t="n">
        <v>0</v>
      </c>
      <c r="U118" s="25" t="n">
        <v>1610.42108</v>
      </c>
      <c r="V118" s="25" t="n">
        <v>0.02041</v>
      </c>
      <c r="W118" s="25" t="n">
        <v>1610.42108</v>
      </c>
      <c r="X118" s="25" t="n">
        <v>0.12456</v>
      </c>
      <c r="Y118" s="25" t="n">
        <v>1610.42108</v>
      </c>
      <c r="Z118" s="25" t="n">
        <v>0.45888</v>
      </c>
      <c r="AA118" s="25" t="n">
        <v>1610.42108</v>
      </c>
      <c r="AB118" s="25" t="n">
        <v>0.45415</v>
      </c>
      <c r="AC118" s="25" t="n">
        <v>1610.42108</v>
      </c>
      <c r="AD118" s="47" t="n">
        <v>0.45272</v>
      </c>
      <c r="AG118" s="13" t="n">
        <v>573.96997</v>
      </c>
      <c r="AH118" s="10" t="n">
        <v>0.5354</v>
      </c>
      <c r="AI118" s="10" t="n">
        <v>2.39671</v>
      </c>
      <c r="AJ118" s="10" t="n">
        <v>0.53783</v>
      </c>
      <c r="AK118" s="10" t="n">
        <v>3.26842</v>
      </c>
      <c r="AL118" s="10" t="n">
        <v>3.95529</v>
      </c>
      <c r="AM118" s="10" t="n">
        <v>36.17108</v>
      </c>
      <c r="AN118" s="14" t="n">
        <v>41.29326</v>
      </c>
      <c r="AO118" s="10"/>
      <c r="AQ118" s="13" t="n">
        <v>513.92999</v>
      </c>
      <c r="AR118" s="10" t="n">
        <v>143.11971</v>
      </c>
      <c r="AS118" s="10" t="n">
        <v>120.22125</v>
      </c>
      <c r="AT118" s="10" t="n">
        <v>145.33019</v>
      </c>
      <c r="AU118" s="10" t="n">
        <v>103.95861</v>
      </c>
      <c r="AV118" s="10" t="n">
        <v>402.37282</v>
      </c>
      <c r="AW118" s="10" t="n">
        <v>369.73328</v>
      </c>
      <c r="AX118" s="14" t="n">
        <v>393.80421</v>
      </c>
    </row>
    <row r="119" customFormat="false" ht="15" hidden="false" customHeight="false" outlineLevel="0" collapsed="false">
      <c r="B119" s="13" t="n">
        <v>1155</v>
      </c>
      <c r="C119" s="10" t="n">
        <v>0</v>
      </c>
      <c r="D119" s="14" t="n">
        <v>0</v>
      </c>
      <c r="Q119" s="46" t="n">
        <v>1609.45675</v>
      </c>
      <c r="R119" s="25" t="n">
        <v>0</v>
      </c>
      <c r="S119" s="25" t="n">
        <v>1609.45675</v>
      </c>
      <c r="T119" s="25" t="n">
        <v>0</v>
      </c>
      <c r="U119" s="25" t="n">
        <v>1609.45675</v>
      </c>
      <c r="V119" s="25" t="n">
        <v>0.01361</v>
      </c>
      <c r="W119" s="25" t="n">
        <v>1609.45675</v>
      </c>
      <c r="X119" s="25" t="n">
        <v>0.11032</v>
      </c>
      <c r="Y119" s="25" t="n">
        <v>1609.45675</v>
      </c>
      <c r="Z119" s="25" t="n">
        <v>0.40521</v>
      </c>
      <c r="AA119" s="25" t="n">
        <v>1609.45675</v>
      </c>
      <c r="AB119" s="25" t="n">
        <v>0.4083</v>
      </c>
      <c r="AC119" s="25" t="n">
        <v>1609.45675</v>
      </c>
      <c r="AD119" s="47" t="n">
        <v>0.40505</v>
      </c>
      <c r="AG119" s="13" t="n">
        <v>575</v>
      </c>
      <c r="AH119" s="10" t="n">
        <v>0.5541</v>
      </c>
      <c r="AI119" s="10" t="n">
        <v>2.36397</v>
      </c>
      <c r="AJ119" s="10" t="n">
        <v>0.57063</v>
      </c>
      <c r="AK119" s="10" t="n">
        <v>3.21903</v>
      </c>
      <c r="AL119" s="10" t="n">
        <v>3.90175</v>
      </c>
      <c r="AM119" s="10" t="n">
        <v>34.96833</v>
      </c>
      <c r="AN119" s="14" t="n">
        <v>40.29825</v>
      </c>
      <c r="AO119" s="10"/>
      <c r="AQ119" s="13" t="n">
        <v>515</v>
      </c>
      <c r="AR119" s="10" t="n">
        <v>146.31654</v>
      </c>
      <c r="AS119" s="10" t="n">
        <v>119.32466</v>
      </c>
      <c r="AT119" s="10" t="n">
        <v>145.12078</v>
      </c>
      <c r="AU119" s="10" t="n">
        <v>104.1655</v>
      </c>
      <c r="AV119" s="10" t="n">
        <v>400.02954</v>
      </c>
      <c r="AW119" s="10" t="n">
        <v>359.26996</v>
      </c>
      <c r="AX119" s="14" t="n">
        <v>390.66388</v>
      </c>
    </row>
    <row r="120" customFormat="false" ht="15" hidden="false" customHeight="false" outlineLevel="0" collapsed="false">
      <c r="B120" s="13" t="n">
        <v>1165</v>
      </c>
      <c r="C120" s="10" t="n">
        <v>0</v>
      </c>
      <c r="D120" s="14" t="n">
        <v>0.07072</v>
      </c>
      <c r="Q120" s="46" t="n">
        <v>1608.49243</v>
      </c>
      <c r="R120" s="25" t="n">
        <v>0</v>
      </c>
      <c r="S120" s="25" t="n">
        <v>1608.49243</v>
      </c>
      <c r="T120" s="25" t="n">
        <v>0</v>
      </c>
      <c r="U120" s="25" t="n">
        <v>1608.49243</v>
      </c>
      <c r="V120" s="25" t="n">
        <v>0.0068</v>
      </c>
      <c r="W120" s="25" t="n">
        <v>1608.49243</v>
      </c>
      <c r="X120" s="25" t="n">
        <v>0.09609</v>
      </c>
      <c r="Y120" s="25" t="n">
        <v>1608.49243</v>
      </c>
      <c r="Z120" s="25" t="n">
        <v>0.35546</v>
      </c>
      <c r="AA120" s="25" t="n">
        <v>1608.49243</v>
      </c>
      <c r="AB120" s="25" t="n">
        <v>0.36026</v>
      </c>
      <c r="AC120" s="25" t="n">
        <v>1608.49243</v>
      </c>
      <c r="AD120" s="47" t="n">
        <v>0.35961</v>
      </c>
      <c r="AG120" s="13" t="n">
        <v>576.02002</v>
      </c>
      <c r="AH120" s="10" t="n">
        <v>0.5333</v>
      </c>
      <c r="AI120" s="10" t="n">
        <v>2.33072</v>
      </c>
      <c r="AJ120" s="10" t="n">
        <v>0.54126</v>
      </c>
      <c r="AK120" s="10" t="n">
        <v>3.11095</v>
      </c>
      <c r="AL120" s="10" t="n">
        <v>3.71</v>
      </c>
      <c r="AM120" s="10" t="n">
        <v>34.14582</v>
      </c>
      <c r="AN120" s="14" t="n">
        <v>38.89389</v>
      </c>
      <c r="AO120" s="10"/>
      <c r="AQ120" s="13" t="n">
        <v>516.06</v>
      </c>
      <c r="AR120" s="10" t="n">
        <v>147.01056</v>
      </c>
      <c r="AS120" s="10" t="n">
        <v>124.01541</v>
      </c>
      <c r="AT120" s="10" t="n">
        <v>147.21187</v>
      </c>
      <c r="AU120" s="10" t="n">
        <v>104.74922</v>
      </c>
      <c r="AV120" s="10" t="n">
        <v>392.83784</v>
      </c>
      <c r="AW120" s="10" t="n">
        <v>358.40591</v>
      </c>
      <c r="AX120" s="14" t="n">
        <v>391.19081</v>
      </c>
    </row>
    <row r="121" customFormat="false" ht="15" hidden="false" customHeight="false" outlineLevel="0" collapsed="false">
      <c r="B121" s="13" t="n">
        <v>1175</v>
      </c>
      <c r="C121" s="10" t="n">
        <v>0</v>
      </c>
      <c r="D121" s="14" t="n">
        <v>0.28289</v>
      </c>
      <c r="Q121" s="46" t="n">
        <v>1607.5281</v>
      </c>
      <c r="R121" s="25" t="n">
        <v>0</v>
      </c>
      <c r="S121" s="25" t="n">
        <v>1607.5281</v>
      </c>
      <c r="T121" s="25" t="n">
        <v>0</v>
      </c>
      <c r="U121" s="25" t="n">
        <v>1607.5281</v>
      </c>
      <c r="V121" s="25" t="n">
        <v>0.0068</v>
      </c>
      <c r="W121" s="25" t="n">
        <v>1607.5281</v>
      </c>
      <c r="X121" s="25" t="n">
        <v>0.08185</v>
      </c>
      <c r="Y121" s="25" t="n">
        <v>1607.5281</v>
      </c>
      <c r="Z121" s="25" t="n">
        <v>0.30927</v>
      </c>
      <c r="AA121" s="25" t="n">
        <v>1607.5281</v>
      </c>
      <c r="AB121" s="25" t="n">
        <v>0.31441</v>
      </c>
      <c r="AC121" s="25" t="n">
        <v>1607.5281</v>
      </c>
      <c r="AD121" s="47" t="n">
        <v>0.31644</v>
      </c>
      <c r="AG121" s="13" t="n">
        <v>577.04999</v>
      </c>
      <c r="AH121" s="10" t="n">
        <v>0.49794</v>
      </c>
      <c r="AI121" s="10" t="n">
        <v>2.29462</v>
      </c>
      <c r="AJ121" s="10" t="n">
        <v>0.54073</v>
      </c>
      <c r="AK121" s="10" t="n">
        <v>3.05393</v>
      </c>
      <c r="AL121" s="10" t="n">
        <v>3.6956</v>
      </c>
      <c r="AM121" s="10" t="n">
        <v>33.00408</v>
      </c>
      <c r="AN121" s="14" t="n">
        <v>37.83705</v>
      </c>
      <c r="AO121" s="10"/>
      <c r="AQ121" s="13" t="n">
        <v>516.96002</v>
      </c>
      <c r="AR121" s="10" t="n">
        <v>148.28358</v>
      </c>
      <c r="AS121" s="10" t="n">
        <v>121.49687</v>
      </c>
      <c r="AT121" s="10" t="n">
        <v>145.00815</v>
      </c>
      <c r="AU121" s="10" t="n">
        <v>106.06693</v>
      </c>
      <c r="AV121" s="10" t="n">
        <v>396.36807</v>
      </c>
      <c r="AW121" s="10" t="n">
        <v>352.18628</v>
      </c>
      <c r="AX121" s="14" t="n">
        <v>381.76372</v>
      </c>
    </row>
    <row r="122" customFormat="false" ht="15" hidden="false" customHeight="false" outlineLevel="0" collapsed="false">
      <c r="B122" s="13" t="n">
        <v>1185</v>
      </c>
      <c r="C122" s="10" t="n">
        <v>0</v>
      </c>
      <c r="D122" s="14" t="n">
        <v>0.14144</v>
      </c>
      <c r="Q122" s="46" t="n">
        <v>1606.56378</v>
      </c>
      <c r="R122" s="25" t="n">
        <v>0</v>
      </c>
      <c r="S122" s="25" t="n">
        <v>1606.56378</v>
      </c>
      <c r="T122" s="25" t="n">
        <v>0</v>
      </c>
      <c r="U122" s="25" t="n">
        <v>1606.56378</v>
      </c>
      <c r="V122" s="25" t="n">
        <v>0</v>
      </c>
      <c r="W122" s="25" t="n">
        <v>1606.56378</v>
      </c>
      <c r="X122" s="25" t="n">
        <v>0.07117</v>
      </c>
      <c r="Y122" s="25" t="n">
        <v>1606.56378</v>
      </c>
      <c r="Z122" s="25" t="n">
        <v>0.26533</v>
      </c>
      <c r="AA122" s="25" t="n">
        <v>1606.56378</v>
      </c>
      <c r="AB122" s="25" t="n">
        <v>0.27511</v>
      </c>
      <c r="AC122" s="25" t="n">
        <v>1606.56378</v>
      </c>
      <c r="AD122" s="47" t="n">
        <v>0.27622</v>
      </c>
      <c r="AG122" s="13" t="n">
        <v>577.94</v>
      </c>
      <c r="AH122" s="10" t="n">
        <v>0.48873</v>
      </c>
      <c r="AI122" s="10" t="n">
        <v>2.29622</v>
      </c>
      <c r="AJ122" s="10" t="n">
        <v>0.51976</v>
      </c>
      <c r="AK122" s="10" t="n">
        <v>3.17326</v>
      </c>
      <c r="AL122" s="10" t="n">
        <v>3.57006</v>
      </c>
      <c r="AM122" s="10" t="n">
        <v>32.36037</v>
      </c>
      <c r="AN122" s="14" t="n">
        <v>36.74925</v>
      </c>
      <c r="AO122" s="10"/>
      <c r="AQ122" s="13" t="n">
        <v>518.03003</v>
      </c>
      <c r="AR122" s="10" t="n">
        <v>148.62986</v>
      </c>
      <c r="AS122" s="10" t="n">
        <v>117.58966</v>
      </c>
      <c r="AT122" s="10" t="n">
        <v>147.94552</v>
      </c>
      <c r="AU122" s="10" t="n">
        <v>106.41698</v>
      </c>
      <c r="AV122" s="10" t="n">
        <v>393.69182</v>
      </c>
      <c r="AW122" s="10" t="n">
        <v>349.77739</v>
      </c>
      <c r="AX122" s="14" t="n">
        <v>380.68803</v>
      </c>
    </row>
    <row r="123" customFormat="false" ht="15" hidden="false" customHeight="false" outlineLevel="0" collapsed="false">
      <c r="B123" s="13" t="n">
        <v>1195</v>
      </c>
      <c r="C123" s="10" t="n">
        <v>0</v>
      </c>
      <c r="D123" s="14" t="n">
        <v>0.21216</v>
      </c>
      <c r="Q123" s="46" t="n">
        <v>1605.59946</v>
      </c>
      <c r="R123" s="25" t="n">
        <v>0</v>
      </c>
      <c r="S123" s="25" t="n">
        <v>1605.59946</v>
      </c>
      <c r="T123" s="25" t="n">
        <v>0</v>
      </c>
      <c r="U123" s="25" t="n">
        <v>1605.59946</v>
      </c>
      <c r="V123" s="25" t="n">
        <v>0</v>
      </c>
      <c r="W123" s="25" t="n">
        <v>1605.59946</v>
      </c>
      <c r="X123" s="25" t="n">
        <v>0.0605</v>
      </c>
      <c r="Y123" s="25" t="n">
        <v>1605.59946</v>
      </c>
      <c r="Z123" s="25" t="n">
        <v>0.22345</v>
      </c>
      <c r="AA123" s="25" t="n">
        <v>1605.59946</v>
      </c>
      <c r="AB123" s="25" t="n">
        <v>0.23799</v>
      </c>
      <c r="AC123" s="25" t="n">
        <v>1605.59946</v>
      </c>
      <c r="AD123" s="47" t="n">
        <v>0.2375</v>
      </c>
      <c r="AG123" s="13" t="n">
        <v>578.96997</v>
      </c>
      <c r="AH123" s="10" t="n">
        <v>0.52622</v>
      </c>
      <c r="AI123" s="10" t="n">
        <v>2.28098</v>
      </c>
      <c r="AJ123" s="10" t="n">
        <v>0.5135</v>
      </c>
      <c r="AK123" s="10" t="n">
        <v>3.02837</v>
      </c>
      <c r="AL123" s="10" t="n">
        <v>3.50151</v>
      </c>
      <c r="AM123" s="10" t="n">
        <v>31.35609</v>
      </c>
      <c r="AN123" s="14" t="n">
        <v>35.89249</v>
      </c>
      <c r="AO123" s="10"/>
      <c r="AQ123" s="13" t="n">
        <v>518.92999</v>
      </c>
      <c r="AR123" s="10" t="n">
        <v>150.28439</v>
      </c>
      <c r="AS123" s="10" t="n">
        <v>119.51199</v>
      </c>
      <c r="AT123" s="10" t="n">
        <v>150.11781</v>
      </c>
      <c r="AU123" s="10" t="n">
        <v>107.01309</v>
      </c>
      <c r="AV123" s="10" t="n">
        <v>384.65376</v>
      </c>
      <c r="AW123" s="10" t="n">
        <v>346.30162</v>
      </c>
      <c r="AX123" s="14" t="n">
        <v>375.21101</v>
      </c>
    </row>
    <row r="124" customFormat="false" ht="15" hidden="false" customHeight="false" outlineLevel="0" collapsed="false">
      <c r="B124" s="13" t="n">
        <v>1205</v>
      </c>
      <c r="C124" s="10" t="n">
        <v>0</v>
      </c>
      <c r="D124" s="14" t="n">
        <v>0.14144</v>
      </c>
      <c r="Q124" s="46" t="n">
        <v>1604.63513</v>
      </c>
      <c r="R124" s="25" t="n">
        <v>0</v>
      </c>
      <c r="S124" s="25" t="n">
        <v>1604.63513</v>
      </c>
      <c r="T124" s="25" t="n">
        <v>0</v>
      </c>
      <c r="U124" s="25" t="n">
        <v>1604.63513</v>
      </c>
      <c r="V124" s="25" t="n">
        <v>0</v>
      </c>
      <c r="W124" s="25" t="n">
        <v>1604.63513</v>
      </c>
      <c r="X124" s="25" t="n">
        <v>0.04982</v>
      </c>
      <c r="Y124" s="25" t="n">
        <v>1604.63513</v>
      </c>
      <c r="Z124" s="25" t="n">
        <v>0.18289</v>
      </c>
      <c r="AA124" s="25" t="n">
        <v>1604.63513</v>
      </c>
      <c r="AB124" s="25" t="n">
        <v>0.20742</v>
      </c>
      <c r="AC124" s="25" t="n">
        <v>1604.63513</v>
      </c>
      <c r="AD124" s="47" t="n">
        <v>0.20324</v>
      </c>
      <c r="AG124" s="13" t="n">
        <v>580</v>
      </c>
      <c r="AH124" s="10" t="n">
        <v>0.52518</v>
      </c>
      <c r="AI124" s="10" t="n">
        <v>2.26429</v>
      </c>
      <c r="AJ124" s="10" t="n">
        <v>0.52976</v>
      </c>
      <c r="AK124" s="10" t="n">
        <v>2.97255</v>
      </c>
      <c r="AL124" s="10" t="n">
        <v>3.43971</v>
      </c>
      <c r="AM124" s="10" t="n">
        <v>30.45192</v>
      </c>
      <c r="AN124" s="14" t="n">
        <v>34.46298</v>
      </c>
      <c r="AO124" s="10"/>
      <c r="AQ124" s="13" t="n">
        <v>520</v>
      </c>
      <c r="AR124" s="10" t="n">
        <v>151.1769</v>
      </c>
      <c r="AS124" s="10" t="n">
        <v>120.90477</v>
      </c>
      <c r="AT124" s="10" t="n">
        <v>151.61926</v>
      </c>
      <c r="AU124" s="10" t="n">
        <v>109.28091</v>
      </c>
      <c r="AV124" s="10" t="n">
        <v>384.0096</v>
      </c>
      <c r="AW124" s="10" t="n">
        <v>345.14192</v>
      </c>
      <c r="AX124" s="14" t="n">
        <v>371.95213</v>
      </c>
    </row>
    <row r="125" customFormat="false" ht="15" hidden="false" customHeight="false" outlineLevel="0" collapsed="false">
      <c r="B125" s="13" t="n">
        <v>1215</v>
      </c>
      <c r="C125" s="10" t="n">
        <v>0</v>
      </c>
      <c r="D125" s="14" t="n">
        <v>0.14144</v>
      </c>
      <c r="Q125" s="46" t="n">
        <v>1603.67081</v>
      </c>
      <c r="R125" s="25" t="n">
        <v>0</v>
      </c>
      <c r="S125" s="25" t="n">
        <v>1603.67081</v>
      </c>
      <c r="T125" s="25" t="n">
        <v>0</v>
      </c>
      <c r="U125" s="25" t="n">
        <v>1603.67081</v>
      </c>
      <c r="V125" s="25" t="n">
        <v>0</v>
      </c>
      <c r="W125" s="25" t="n">
        <v>1603.67081</v>
      </c>
      <c r="X125" s="25" t="n">
        <v>0.0427</v>
      </c>
      <c r="Y125" s="25" t="n">
        <v>1603.67081</v>
      </c>
      <c r="Z125" s="25" t="n">
        <v>0.14622</v>
      </c>
      <c r="AA125" s="25" t="n">
        <v>1603.67081</v>
      </c>
      <c r="AB125" s="25" t="n">
        <v>0.18122</v>
      </c>
      <c r="AC125" s="25" t="n">
        <v>1603.67081</v>
      </c>
      <c r="AD125" s="47" t="n">
        <v>0.17123</v>
      </c>
      <c r="AG125" s="13" t="n">
        <v>581.03998</v>
      </c>
      <c r="AH125" s="10" t="n">
        <v>0.44728</v>
      </c>
      <c r="AI125" s="10" t="n">
        <v>2.14969</v>
      </c>
      <c r="AJ125" s="10" t="n">
        <v>0.49822</v>
      </c>
      <c r="AK125" s="10" t="n">
        <v>2.8826</v>
      </c>
      <c r="AL125" s="10" t="n">
        <v>3.31699</v>
      </c>
      <c r="AM125" s="10" t="n">
        <v>29.35956</v>
      </c>
      <c r="AN125" s="14" t="n">
        <v>33.66154</v>
      </c>
      <c r="AO125" s="10"/>
      <c r="AQ125" s="13" t="n">
        <v>521.03998</v>
      </c>
      <c r="AR125" s="10" t="n">
        <v>148.8659</v>
      </c>
      <c r="AS125" s="10" t="n">
        <v>118.93317</v>
      </c>
      <c r="AT125" s="10" t="n">
        <v>144.9877</v>
      </c>
      <c r="AU125" s="10" t="n">
        <v>108.4658</v>
      </c>
      <c r="AV125" s="10" t="n">
        <v>376.35056</v>
      </c>
      <c r="AW125" s="10" t="n">
        <v>340.82112</v>
      </c>
      <c r="AX125" s="14" t="n">
        <v>367.77444</v>
      </c>
    </row>
    <row r="126" customFormat="false" ht="15" hidden="false" customHeight="false" outlineLevel="0" collapsed="false">
      <c r="B126" s="13" t="n">
        <v>1225</v>
      </c>
      <c r="C126" s="10" t="n">
        <v>0</v>
      </c>
      <c r="D126" s="14" t="n">
        <v>0.07072</v>
      </c>
      <c r="Q126" s="46" t="n">
        <v>1602.70648</v>
      </c>
      <c r="R126" s="25" t="n">
        <v>0</v>
      </c>
      <c r="S126" s="25" t="n">
        <v>1602.70648</v>
      </c>
      <c r="T126" s="25" t="n">
        <v>0</v>
      </c>
      <c r="U126" s="25" t="n">
        <v>1602.70648</v>
      </c>
      <c r="V126" s="25" t="n">
        <v>0</v>
      </c>
      <c r="W126" s="25" t="n">
        <v>1602.70648</v>
      </c>
      <c r="X126" s="25" t="n">
        <v>0.03559</v>
      </c>
      <c r="Y126" s="25" t="n">
        <v>1602.70648</v>
      </c>
      <c r="Z126" s="25" t="n">
        <v>0.11441</v>
      </c>
      <c r="AA126" s="25" t="n">
        <v>1602.70648</v>
      </c>
      <c r="AB126" s="25" t="n">
        <v>0.15721</v>
      </c>
      <c r="AC126" s="25" t="n">
        <v>1602.70648</v>
      </c>
      <c r="AD126" s="47" t="n">
        <v>0.14442</v>
      </c>
      <c r="AG126" s="13" t="n">
        <v>581.94</v>
      </c>
      <c r="AH126" s="10" t="n">
        <v>0.47486</v>
      </c>
      <c r="AI126" s="10" t="n">
        <v>2.19717</v>
      </c>
      <c r="AJ126" s="10" t="n">
        <v>0.48635</v>
      </c>
      <c r="AK126" s="10" t="n">
        <v>2.94709</v>
      </c>
      <c r="AL126" s="10" t="n">
        <v>3.28896</v>
      </c>
      <c r="AM126" s="10" t="n">
        <v>28.90218</v>
      </c>
      <c r="AN126" s="14" t="n">
        <v>32.86057</v>
      </c>
      <c r="AO126" s="10"/>
      <c r="AQ126" s="13" t="n">
        <v>521.94</v>
      </c>
      <c r="AR126" s="10" t="n">
        <v>151.61627</v>
      </c>
      <c r="AS126" s="10" t="n">
        <v>120.51811</v>
      </c>
      <c r="AT126" s="10" t="n">
        <v>148.56207</v>
      </c>
      <c r="AU126" s="10" t="n">
        <v>107.74028</v>
      </c>
      <c r="AV126" s="10" t="n">
        <v>375.62352</v>
      </c>
      <c r="AW126" s="10" t="n">
        <v>336.65807</v>
      </c>
      <c r="AX126" s="14" t="n">
        <v>359.73102</v>
      </c>
    </row>
    <row r="127" customFormat="false" ht="15" hidden="false" customHeight="false" outlineLevel="0" collapsed="false">
      <c r="B127" s="13" t="n">
        <v>1235</v>
      </c>
      <c r="C127" s="10" t="n">
        <v>0</v>
      </c>
      <c r="D127" s="14" t="n">
        <v>0.28289</v>
      </c>
      <c r="Q127" s="46" t="n">
        <v>1601.74216</v>
      </c>
      <c r="R127" s="25" t="n">
        <v>0</v>
      </c>
      <c r="S127" s="25" t="n">
        <v>1601.74216</v>
      </c>
      <c r="T127" s="25" t="n">
        <v>0</v>
      </c>
      <c r="U127" s="25" t="n">
        <v>1601.74216</v>
      </c>
      <c r="V127" s="25" t="n">
        <v>0</v>
      </c>
      <c r="W127" s="25" t="n">
        <v>1601.74216</v>
      </c>
      <c r="X127" s="25" t="n">
        <v>0.02847</v>
      </c>
      <c r="Y127" s="25" t="n">
        <v>1601.74216</v>
      </c>
      <c r="Z127" s="25" t="n">
        <v>0.08836</v>
      </c>
      <c r="AA127" s="25" t="n">
        <v>1601.74216</v>
      </c>
      <c r="AB127" s="25" t="n">
        <v>0.13537</v>
      </c>
      <c r="AC127" s="25" t="n">
        <v>1601.74216</v>
      </c>
      <c r="AD127" s="47" t="n">
        <v>0.12061</v>
      </c>
      <c r="AG127" s="13" t="n">
        <v>582.97998</v>
      </c>
      <c r="AH127" s="10" t="n">
        <v>0.46147</v>
      </c>
      <c r="AI127" s="10" t="n">
        <v>2.12335</v>
      </c>
      <c r="AJ127" s="10" t="n">
        <v>0.48895</v>
      </c>
      <c r="AK127" s="10" t="n">
        <v>2.89232</v>
      </c>
      <c r="AL127" s="10" t="n">
        <v>3.15609</v>
      </c>
      <c r="AM127" s="10" t="n">
        <v>28.03944</v>
      </c>
      <c r="AN127" s="14" t="n">
        <v>31.71143</v>
      </c>
      <c r="AO127" s="10"/>
      <c r="AQ127" s="13" t="n">
        <v>522.97998</v>
      </c>
      <c r="AR127" s="10" t="n">
        <v>152.39792</v>
      </c>
      <c r="AS127" s="10" t="n">
        <v>119.60967</v>
      </c>
      <c r="AT127" s="10" t="n">
        <v>152.25919</v>
      </c>
      <c r="AU127" s="10" t="n">
        <v>107.04662</v>
      </c>
      <c r="AV127" s="10" t="n">
        <v>371.30016</v>
      </c>
      <c r="AW127" s="10" t="n">
        <v>334.71498</v>
      </c>
      <c r="AX127" s="14" t="n">
        <v>361.68636</v>
      </c>
    </row>
    <row r="128" customFormat="false" ht="15" hidden="false" customHeight="false" outlineLevel="0" collapsed="false">
      <c r="B128" s="13" t="n">
        <v>1245</v>
      </c>
      <c r="C128" s="10" t="n">
        <v>0</v>
      </c>
      <c r="D128" s="14" t="n">
        <v>0.21216</v>
      </c>
      <c r="Q128" s="46" t="n">
        <v>1600.77784</v>
      </c>
      <c r="R128" s="25" t="n">
        <v>0</v>
      </c>
      <c r="S128" s="25" t="n">
        <v>1600.77784</v>
      </c>
      <c r="T128" s="25" t="n">
        <v>0</v>
      </c>
      <c r="U128" s="25" t="n">
        <v>1600.77784</v>
      </c>
      <c r="V128" s="25" t="n">
        <v>0</v>
      </c>
      <c r="W128" s="25" t="n">
        <v>1600.77784</v>
      </c>
      <c r="X128" s="25" t="n">
        <v>0.02135</v>
      </c>
      <c r="Y128" s="25" t="n">
        <v>1600.77784</v>
      </c>
      <c r="Z128" s="25" t="n">
        <v>0.06814</v>
      </c>
      <c r="AA128" s="25" t="n">
        <v>1600.77784</v>
      </c>
      <c r="AB128" s="25" t="n">
        <v>0.11354</v>
      </c>
      <c r="AC128" s="25" t="n">
        <v>1600.77784</v>
      </c>
      <c r="AD128" s="47" t="n">
        <v>0.09977</v>
      </c>
      <c r="AG128" s="13" t="n">
        <v>584.02002</v>
      </c>
      <c r="AH128" s="10" t="n">
        <v>0.46303</v>
      </c>
      <c r="AI128" s="10" t="n">
        <v>2.10114</v>
      </c>
      <c r="AJ128" s="10" t="n">
        <v>0.45641</v>
      </c>
      <c r="AK128" s="10" t="n">
        <v>2.90955</v>
      </c>
      <c r="AL128" s="10" t="n">
        <v>3.18992</v>
      </c>
      <c r="AM128" s="10" t="n">
        <v>27.15946</v>
      </c>
      <c r="AN128" s="14" t="n">
        <v>30.91557</v>
      </c>
      <c r="AO128" s="10"/>
      <c r="AQ128" s="13" t="n">
        <v>524.02002</v>
      </c>
      <c r="AR128" s="10" t="n">
        <v>148.92326</v>
      </c>
      <c r="AS128" s="10" t="n">
        <v>119.25904</v>
      </c>
      <c r="AT128" s="10" t="n">
        <v>148.90009</v>
      </c>
      <c r="AU128" s="10" t="n">
        <v>107.97334</v>
      </c>
      <c r="AV128" s="10" t="n">
        <v>364.58179</v>
      </c>
      <c r="AW128" s="10" t="n">
        <v>332.59633</v>
      </c>
      <c r="AX128" s="14" t="n">
        <v>353.08073</v>
      </c>
    </row>
    <row r="129" customFormat="false" ht="15" hidden="false" customHeight="false" outlineLevel="0" collapsed="false">
      <c r="B129" s="13" t="n">
        <v>1255</v>
      </c>
      <c r="C129" s="10" t="n">
        <v>0</v>
      </c>
      <c r="D129" s="14" t="n">
        <v>0.21216</v>
      </c>
      <c r="Q129" s="46" t="n">
        <v>1599.81351</v>
      </c>
      <c r="R129" s="25" t="n">
        <v>0</v>
      </c>
      <c r="S129" s="25" t="n">
        <v>1599.81351</v>
      </c>
      <c r="T129" s="25" t="n">
        <v>0</v>
      </c>
      <c r="U129" s="25" t="n">
        <v>1599.81351</v>
      </c>
      <c r="V129" s="25" t="n">
        <v>0</v>
      </c>
      <c r="W129" s="25" t="n">
        <v>1599.81351</v>
      </c>
      <c r="X129" s="25" t="n">
        <v>0.01423</v>
      </c>
      <c r="Y129" s="25" t="n">
        <v>1599.81351</v>
      </c>
      <c r="Z129" s="25" t="n">
        <v>0.05328</v>
      </c>
      <c r="AA129" s="25" t="n">
        <v>1599.81351</v>
      </c>
      <c r="AB129" s="25" t="n">
        <v>0.09389</v>
      </c>
      <c r="AC129" s="25" t="n">
        <v>1599.81351</v>
      </c>
      <c r="AD129" s="47" t="n">
        <v>0.08192</v>
      </c>
      <c r="AG129" s="13" t="n">
        <v>585.07001</v>
      </c>
      <c r="AH129" s="10" t="n">
        <v>0.47085</v>
      </c>
      <c r="AI129" s="10" t="n">
        <v>2.12111</v>
      </c>
      <c r="AJ129" s="10" t="n">
        <v>0.49996</v>
      </c>
      <c r="AK129" s="10" t="n">
        <v>2.82974</v>
      </c>
      <c r="AL129" s="10" t="n">
        <v>3.06833</v>
      </c>
      <c r="AM129" s="10" t="n">
        <v>26.63008</v>
      </c>
      <c r="AN129" s="14" t="n">
        <v>30.28596</v>
      </c>
      <c r="AO129" s="10"/>
      <c r="AQ129" s="13" t="n">
        <v>525.07001</v>
      </c>
      <c r="AR129" s="10" t="n">
        <v>149.74825</v>
      </c>
      <c r="AS129" s="10" t="n">
        <v>118.8727</v>
      </c>
      <c r="AT129" s="10" t="n">
        <v>149.88575</v>
      </c>
      <c r="AU129" s="10" t="n">
        <v>107.56227</v>
      </c>
      <c r="AV129" s="10" t="n">
        <v>360.74112</v>
      </c>
      <c r="AW129" s="10" t="n">
        <v>324.55905</v>
      </c>
      <c r="AX129" s="14" t="n">
        <v>354.31534</v>
      </c>
    </row>
    <row r="130" customFormat="false" ht="15" hidden="false" customHeight="false" outlineLevel="0" collapsed="false">
      <c r="B130" s="13" t="n">
        <v>1265</v>
      </c>
      <c r="C130" s="10" t="n">
        <v>0</v>
      </c>
      <c r="D130" s="14" t="n">
        <v>0</v>
      </c>
      <c r="Q130" s="46" t="n">
        <v>1598.84919</v>
      </c>
      <c r="R130" s="25" t="n">
        <v>0</v>
      </c>
      <c r="S130" s="25" t="n">
        <v>1598.84919</v>
      </c>
      <c r="T130" s="25" t="n">
        <v>0</v>
      </c>
      <c r="U130" s="25" t="n">
        <v>1598.84919</v>
      </c>
      <c r="V130" s="25" t="n">
        <v>0</v>
      </c>
      <c r="W130" s="25" t="n">
        <v>1598.84919</v>
      </c>
      <c r="X130" s="25" t="n">
        <v>0.01068</v>
      </c>
      <c r="Y130" s="25" t="n">
        <v>1598.84919</v>
      </c>
      <c r="Z130" s="25" t="n">
        <v>0.04126</v>
      </c>
      <c r="AA130" s="25" t="n">
        <v>1598.84919</v>
      </c>
      <c r="AB130" s="25" t="n">
        <v>0.07642</v>
      </c>
      <c r="AC130" s="25" t="n">
        <v>1598.84919</v>
      </c>
      <c r="AD130" s="47" t="n">
        <v>0.06629</v>
      </c>
      <c r="AG130" s="13" t="n">
        <v>585.96997</v>
      </c>
      <c r="AH130" s="10" t="n">
        <v>0.44969</v>
      </c>
      <c r="AI130" s="10" t="n">
        <v>2.05168</v>
      </c>
      <c r="AJ130" s="10" t="n">
        <v>0.48714</v>
      </c>
      <c r="AK130" s="10" t="n">
        <v>2.79936</v>
      </c>
      <c r="AL130" s="10" t="n">
        <v>3.01586</v>
      </c>
      <c r="AM130" s="10" t="n">
        <v>26.08564</v>
      </c>
      <c r="AN130" s="14" t="n">
        <v>29.61776</v>
      </c>
      <c r="AO130" s="10"/>
      <c r="AQ130" s="13" t="n">
        <v>525.96997</v>
      </c>
      <c r="AR130" s="10" t="n">
        <v>150.40219</v>
      </c>
      <c r="AS130" s="10" t="n">
        <v>119.62547</v>
      </c>
      <c r="AT130" s="10" t="n">
        <v>149.89449</v>
      </c>
      <c r="AU130" s="10" t="n">
        <v>107.73388</v>
      </c>
      <c r="AV130" s="10" t="n">
        <v>360.401</v>
      </c>
      <c r="AW130" s="10" t="n">
        <v>327.86235</v>
      </c>
      <c r="AX130" s="14" t="n">
        <v>345.12204</v>
      </c>
    </row>
    <row r="131" customFormat="false" ht="15" hidden="false" customHeight="false" outlineLevel="0" collapsed="false">
      <c r="B131" s="13" t="n">
        <v>1275</v>
      </c>
      <c r="C131" s="10" t="n">
        <v>0</v>
      </c>
      <c r="D131" s="14" t="n">
        <v>0.28289</v>
      </c>
      <c r="Q131" s="46" t="n">
        <v>1597.88486</v>
      </c>
      <c r="R131" s="25" t="n">
        <v>0</v>
      </c>
      <c r="S131" s="25" t="n">
        <v>1597.88486</v>
      </c>
      <c r="T131" s="25" t="n">
        <v>0</v>
      </c>
      <c r="U131" s="25" t="n">
        <v>1597.88486</v>
      </c>
      <c r="V131" s="25" t="n">
        <v>0</v>
      </c>
      <c r="W131" s="25" t="n">
        <v>1597.88486</v>
      </c>
      <c r="X131" s="25" t="n">
        <v>0.00712</v>
      </c>
      <c r="Y131" s="25" t="n">
        <v>1597.88486</v>
      </c>
      <c r="Z131" s="25" t="n">
        <v>0.03054</v>
      </c>
      <c r="AA131" s="25" t="n">
        <v>1597.88486</v>
      </c>
      <c r="AB131" s="25" t="n">
        <v>0.05895</v>
      </c>
      <c r="AC131" s="25" t="n">
        <v>1597.88486</v>
      </c>
      <c r="AD131" s="47" t="n">
        <v>0.05215</v>
      </c>
      <c r="AG131" s="13" t="n">
        <v>587.01001</v>
      </c>
      <c r="AH131" s="10" t="n">
        <v>0.43364</v>
      </c>
      <c r="AI131" s="10" t="n">
        <v>1.95227</v>
      </c>
      <c r="AJ131" s="10" t="n">
        <v>0.484</v>
      </c>
      <c r="AK131" s="10" t="n">
        <v>2.65617</v>
      </c>
      <c r="AL131" s="10" t="n">
        <v>2.94749</v>
      </c>
      <c r="AM131" s="10" t="n">
        <v>25.34845</v>
      </c>
      <c r="AN131" s="14" t="n">
        <v>28.66389</v>
      </c>
      <c r="AO131" s="10"/>
      <c r="AQ131" s="13" t="n">
        <v>527.01001</v>
      </c>
      <c r="AR131" s="10" t="n">
        <v>152.32982</v>
      </c>
      <c r="AS131" s="10" t="n">
        <v>120.71275</v>
      </c>
      <c r="AT131" s="10" t="n">
        <v>147.44645</v>
      </c>
      <c r="AU131" s="10" t="n">
        <v>105.53466</v>
      </c>
      <c r="AV131" s="10" t="n">
        <v>350.49445</v>
      </c>
      <c r="AW131" s="10" t="n">
        <v>320.54839</v>
      </c>
      <c r="AX131" s="14" t="n">
        <v>343.14693</v>
      </c>
    </row>
    <row r="132" customFormat="false" ht="15" hidden="false" customHeight="false" outlineLevel="0" collapsed="false">
      <c r="B132" s="13" t="n">
        <v>1285</v>
      </c>
      <c r="C132" s="10" t="n">
        <v>0</v>
      </c>
      <c r="D132" s="14" t="n">
        <v>0.07072</v>
      </c>
      <c r="Q132" s="46" t="n">
        <v>1596.92054</v>
      </c>
      <c r="R132" s="25" t="n">
        <v>0</v>
      </c>
      <c r="S132" s="25" t="n">
        <v>1596.92054</v>
      </c>
      <c r="T132" s="25" t="n">
        <v>0</v>
      </c>
      <c r="U132" s="25" t="n">
        <v>1596.92054</v>
      </c>
      <c r="V132" s="25" t="n">
        <v>0</v>
      </c>
      <c r="W132" s="25" t="n">
        <v>1596.92054</v>
      </c>
      <c r="X132" s="25" t="n">
        <v>0.00356</v>
      </c>
      <c r="Y132" s="25" t="n">
        <v>1596.92054</v>
      </c>
      <c r="Z132" s="25" t="n">
        <v>0.02069</v>
      </c>
      <c r="AA132" s="25" t="n">
        <v>1596.92054</v>
      </c>
      <c r="AB132" s="25" t="n">
        <v>0.04585</v>
      </c>
      <c r="AC132" s="25" t="n">
        <v>1596.92054</v>
      </c>
      <c r="AD132" s="47" t="n">
        <v>0.04023</v>
      </c>
      <c r="AG132" s="13" t="n">
        <v>588.04999</v>
      </c>
      <c r="AH132" s="10" t="n">
        <v>0.43629</v>
      </c>
      <c r="AI132" s="10" t="n">
        <v>1.9846</v>
      </c>
      <c r="AJ132" s="10" t="n">
        <v>0.46397</v>
      </c>
      <c r="AK132" s="10" t="n">
        <v>2.79191</v>
      </c>
      <c r="AL132" s="10" t="n">
        <v>2.89999</v>
      </c>
      <c r="AM132" s="10" t="n">
        <v>24.57793</v>
      </c>
      <c r="AN132" s="14" t="n">
        <v>27.81482</v>
      </c>
      <c r="AO132" s="10"/>
      <c r="AQ132" s="13" t="n">
        <v>528.04999</v>
      </c>
      <c r="AR132" s="10" t="n">
        <v>151.15829</v>
      </c>
      <c r="AS132" s="10" t="n">
        <v>118.60787</v>
      </c>
      <c r="AT132" s="10" t="n">
        <v>149.79657</v>
      </c>
      <c r="AU132" s="10" t="n">
        <v>105.47089</v>
      </c>
      <c r="AV132" s="10" t="n">
        <v>349.10425</v>
      </c>
      <c r="AW132" s="10" t="n">
        <v>317.93172</v>
      </c>
      <c r="AX132" s="14" t="n">
        <v>338.77742</v>
      </c>
    </row>
    <row r="133" customFormat="false" ht="15" hidden="false" customHeight="false" outlineLevel="0" collapsed="false">
      <c r="B133" s="13" t="n">
        <v>1295</v>
      </c>
      <c r="C133" s="10" t="n">
        <v>0</v>
      </c>
      <c r="D133" s="14" t="n">
        <v>0.07072</v>
      </c>
      <c r="Q133" s="46" t="n">
        <v>1595.95622</v>
      </c>
      <c r="R133" s="25" t="n">
        <v>0</v>
      </c>
      <c r="S133" s="25" t="n">
        <v>1595.95622</v>
      </c>
      <c r="T133" s="25" t="n">
        <v>0</v>
      </c>
      <c r="U133" s="25" t="n">
        <v>1595.95622</v>
      </c>
      <c r="V133" s="25" t="n">
        <v>0</v>
      </c>
      <c r="W133" s="25" t="n">
        <v>1595.95622</v>
      </c>
      <c r="X133" s="25" t="n">
        <v>0</v>
      </c>
      <c r="Y133" s="25" t="n">
        <v>1595.95622</v>
      </c>
      <c r="Z133" s="25" t="n">
        <v>0.01165</v>
      </c>
      <c r="AA133" s="25" t="n">
        <v>1595.95622</v>
      </c>
      <c r="AB133" s="25" t="n">
        <v>0.03493</v>
      </c>
      <c r="AC133" s="25" t="n">
        <v>1595.95622</v>
      </c>
      <c r="AD133" s="47" t="n">
        <v>0.0298</v>
      </c>
      <c r="AG133" s="13" t="n">
        <v>588.95001</v>
      </c>
      <c r="AH133" s="10" t="n">
        <v>0.43396</v>
      </c>
      <c r="AI133" s="10" t="n">
        <v>1.90073</v>
      </c>
      <c r="AJ133" s="10" t="n">
        <v>0.47664</v>
      </c>
      <c r="AK133" s="10" t="n">
        <v>2.70823</v>
      </c>
      <c r="AL133" s="10" t="n">
        <v>2.81058</v>
      </c>
      <c r="AM133" s="10" t="n">
        <v>23.91462</v>
      </c>
      <c r="AN133" s="14" t="n">
        <v>27.08925</v>
      </c>
      <c r="AO133" s="10"/>
      <c r="AQ133" s="13" t="n">
        <v>528.95001</v>
      </c>
      <c r="AR133" s="10" t="n">
        <v>146.87069</v>
      </c>
      <c r="AS133" s="10" t="n">
        <v>119.3304</v>
      </c>
      <c r="AT133" s="10" t="n">
        <v>150.59364</v>
      </c>
      <c r="AU133" s="10" t="n">
        <v>107.1866</v>
      </c>
      <c r="AV133" s="10" t="n">
        <v>343.7364</v>
      </c>
      <c r="AW133" s="10" t="n">
        <v>309.57751</v>
      </c>
      <c r="AX133" s="14" t="n">
        <v>339.33037</v>
      </c>
    </row>
    <row r="134" customFormat="false" ht="15" hidden="false" customHeight="false" outlineLevel="0" collapsed="false">
      <c r="B134" s="13" t="n">
        <v>1305</v>
      </c>
      <c r="C134" s="10" t="n">
        <v>0</v>
      </c>
      <c r="D134" s="14" t="n">
        <v>0.07072</v>
      </c>
      <c r="Q134" s="46" t="n">
        <v>1594.99189</v>
      </c>
      <c r="R134" s="25" t="n">
        <v>0</v>
      </c>
      <c r="S134" s="25" t="n">
        <v>1594.99189</v>
      </c>
      <c r="T134" s="25" t="n">
        <v>0</v>
      </c>
      <c r="U134" s="25" t="n">
        <v>1594.99189</v>
      </c>
      <c r="V134" s="25" t="n">
        <v>0</v>
      </c>
      <c r="W134" s="25" t="n">
        <v>1594.99189</v>
      </c>
      <c r="X134" s="25" t="n">
        <v>0</v>
      </c>
      <c r="Y134" s="25" t="n">
        <v>1594.99189</v>
      </c>
      <c r="Z134" s="25" t="n">
        <v>0.00506</v>
      </c>
      <c r="AA134" s="25" t="n">
        <v>1594.99189</v>
      </c>
      <c r="AB134" s="25" t="n">
        <v>0.0262</v>
      </c>
      <c r="AC134" s="25" t="n">
        <v>1594.99189</v>
      </c>
      <c r="AD134" s="47" t="n">
        <v>0.02012</v>
      </c>
      <c r="AG134" s="13" t="n">
        <v>590</v>
      </c>
      <c r="AH134" s="10" t="n">
        <v>0.39822</v>
      </c>
      <c r="AI134" s="10" t="n">
        <v>1.94266</v>
      </c>
      <c r="AJ134" s="10" t="n">
        <v>0.46853</v>
      </c>
      <c r="AK134" s="10" t="n">
        <v>2.66795</v>
      </c>
      <c r="AL134" s="10" t="n">
        <v>2.75137</v>
      </c>
      <c r="AM134" s="10" t="n">
        <v>23.29409</v>
      </c>
      <c r="AN134" s="14" t="n">
        <v>26.41322</v>
      </c>
      <c r="AO134" s="10"/>
      <c r="AQ134" s="13" t="n">
        <v>530</v>
      </c>
      <c r="AR134" s="10" t="n">
        <v>152.21192</v>
      </c>
      <c r="AS134" s="10" t="n">
        <v>120.6012</v>
      </c>
      <c r="AT134" s="10" t="n">
        <v>149.55304</v>
      </c>
      <c r="AU134" s="10" t="n">
        <v>107.90417</v>
      </c>
      <c r="AV134" s="10" t="n">
        <v>345.82939</v>
      </c>
      <c r="AW134" s="10" t="n">
        <v>310.79967</v>
      </c>
      <c r="AX134" s="14" t="n">
        <v>332.44933</v>
      </c>
    </row>
    <row r="135" customFormat="false" ht="15" hidden="false" customHeight="false" outlineLevel="0" collapsed="false">
      <c r="B135" s="13" t="n">
        <v>1315</v>
      </c>
      <c r="C135" s="10" t="n">
        <v>0</v>
      </c>
      <c r="D135" s="14" t="n">
        <v>0.21216</v>
      </c>
      <c r="Q135" s="46" t="n">
        <v>1594.02757</v>
      </c>
      <c r="R135" s="25" t="n">
        <v>0</v>
      </c>
      <c r="S135" s="25" t="n">
        <v>1594.02757</v>
      </c>
      <c r="T135" s="25" t="n">
        <v>0</v>
      </c>
      <c r="U135" s="25" t="n">
        <v>1594.02757</v>
      </c>
      <c r="V135" s="25" t="n">
        <v>0</v>
      </c>
      <c r="W135" s="25" t="n">
        <v>1594.02757</v>
      </c>
      <c r="X135" s="25" t="n">
        <v>0</v>
      </c>
      <c r="Y135" s="25" t="n">
        <v>1594.02757</v>
      </c>
      <c r="Z135" s="25" t="n">
        <v>0.0014</v>
      </c>
      <c r="AA135" s="25" t="n">
        <v>1594.02757</v>
      </c>
      <c r="AB135" s="25" t="n">
        <v>0.01747</v>
      </c>
      <c r="AC135" s="25" t="n">
        <v>1594.02757</v>
      </c>
      <c r="AD135" s="47" t="n">
        <v>0.0134</v>
      </c>
      <c r="AG135" s="13" t="n">
        <v>591.02002</v>
      </c>
      <c r="AH135" s="10" t="n">
        <v>0.40381</v>
      </c>
      <c r="AI135" s="10" t="n">
        <v>1.93346</v>
      </c>
      <c r="AJ135" s="10" t="n">
        <v>0.41887</v>
      </c>
      <c r="AK135" s="10" t="n">
        <v>2.72234</v>
      </c>
      <c r="AL135" s="10" t="n">
        <v>2.70703</v>
      </c>
      <c r="AM135" s="10" t="n">
        <v>22.5515</v>
      </c>
      <c r="AN135" s="14" t="n">
        <v>25.73742</v>
      </c>
      <c r="AO135" s="10"/>
      <c r="AQ135" s="13" t="n">
        <v>531.06</v>
      </c>
      <c r="AR135" s="10" t="n">
        <v>152.33596</v>
      </c>
      <c r="AS135" s="10" t="n">
        <v>117.34433</v>
      </c>
      <c r="AT135" s="10" t="n">
        <v>147.14854</v>
      </c>
      <c r="AU135" s="10" t="n">
        <v>106.53151</v>
      </c>
      <c r="AV135" s="10" t="n">
        <v>338.3502</v>
      </c>
      <c r="AW135" s="10" t="n">
        <v>304.52821</v>
      </c>
      <c r="AX135" s="14" t="n">
        <v>328.53044</v>
      </c>
    </row>
    <row r="136" customFormat="false" ht="15" hidden="false" customHeight="false" outlineLevel="0" collapsed="false">
      <c r="B136" s="13" t="n">
        <v>1325</v>
      </c>
      <c r="C136" s="10" t="n">
        <v>0</v>
      </c>
      <c r="D136" s="14" t="n">
        <v>0</v>
      </c>
      <c r="Q136" s="46" t="n">
        <v>1593.06324</v>
      </c>
      <c r="R136" s="25" t="n">
        <v>0</v>
      </c>
      <c r="S136" s="25" t="n">
        <v>1593.06324</v>
      </c>
      <c r="T136" s="25" t="n">
        <v>0</v>
      </c>
      <c r="U136" s="25" t="n">
        <v>1593.06324</v>
      </c>
      <c r="V136" s="25" t="n">
        <v>0</v>
      </c>
      <c r="W136" s="25" t="n">
        <v>1593.06324</v>
      </c>
      <c r="X136" s="25" t="n">
        <v>0</v>
      </c>
      <c r="Y136" s="25" t="n">
        <v>1593.06324</v>
      </c>
      <c r="Z136" s="296" t="n">
        <v>0.000177305</v>
      </c>
      <c r="AA136" s="25" t="n">
        <v>1593.06324</v>
      </c>
      <c r="AB136" s="25" t="n">
        <v>0.00873</v>
      </c>
      <c r="AC136" s="25" t="n">
        <v>1593.06324</v>
      </c>
      <c r="AD136" s="47" t="n">
        <v>0.00745</v>
      </c>
      <c r="AG136" s="13" t="n">
        <v>592.04999</v>
      </c>
      <c r="AH136" s="10" t="n">
        <v>0.39354</v>
      </c>
      <c r="AI136" s="10" t="n">
        <v>1.9391</v>
      </c>
      <c r="AJ136" s="10" t="n">
        <v>0.42161</v>
      </c>
      <c r="AK136" s="10" t="n">
        <v>2.64502</v>
      </c>
      <c r="AL136" s="10" t="n">
        <v>2.61911</v>
      </c>
      <c r="AM136" s="10" t="n">
        <v>21.70864</v>
      </c>
      <c r="AN136" s="14" t="n">
        <v>24.76825</v>
      </c>
      <c r="AO136" s="10"/>
      <c r="AQ136" s="13" t="n">
        <v>531.96002</v>
      </c>
      <c r="AR136" s="10" t="n">
        <v>150.89847</v>
      </c>
      <c r="AS136" s="10" t="n">
        <v>118.29503</v>
      </c>
      <c r="AT136" s="10" t="n">
        <v>148.9343</v>
      </c>
      <c r="AU136" s="10" t="n">
        <v>107.49034</v>
      </c>
      <c r="AV136" s="10" t="n">
        <v>332.6221</v>
      </c>
      <c r="AW136" s="10" t="n">
        <v>302.39424</v>
      </c>
      <c r="AX136" s="14" t="n">
        <v>324.84113</v>
      </c>
    </row>
    <row r="137" customFormat="false" ht="15" hidden="false" customHeight="false" outlineLevel="0" collapsed="false">
      <c r="B137" s="13" t="n">
        <v>1335</v>
      </c>
      <c r="C137" s="10" t="n">
        <v>0</v>
      </c>
      <c r="D137" s="14" t="n">
        <v>0</v>
      </c>
      <c r="Q137" s="46" t="n">
        <v>1592.09892</v>
      </c>
      <c r="R137" s="25" t="n">
        <v>0</v>
      </c>
      <c r="S137" s="25" t="n">
        <v>1592.09892</v>
      </c>
      <c r="T137" s="25" t="n">
        <v>0</v>
      </c>
      <c r="U137" s="25" t="n">
        <v>1592.09892</v>
      </c>
      <c r="V137" s="25" t="n">
        <v>0</v>
      </c>
      <c r="W137" s="25" t="n">
        <v>1592.09892</v>
      </c>
      <c r="X137" s="25" t="n">
        <v>0</v>
      </c>
      <c r="Y137" s="25" t="n">
        <v>1592.09892</v>
      </c>
      <c r="Z137" s="296" t="n">
        <v>-0.000715021</v>
      </c>
      <c r="AA137" s="25" t="n">
        <v>1592.09892</v>
      </c>
      <c r="AB137" s="25" t="n">
        <v>0.00437</v>
      </c>
      <c r="AC137" s="25" t="n">
        <v>1592.09892</v>
      </c>
      <c r="AD137" s="47" t="n">
        <v>0.00373</v>
      </c>
      <c r="AG137" s="13" t="n">
        <v>592.94</v>
      </c>
      <c r="AH137" s="10" t="n">
        <v>0.40831</v>
      </c>
      <c r="AI137" s="10" t="n">
        <v>1.86535</v>
      </c>
      <c r="AJ137" s="10" t="n">
        <v>0.40856</v>
      </c>
      <c r="AK137" s="10" t="n">
        <v>2.63299</v>
      </c>
      <c r="AL137" s="10" t="n">
        <v>2.57383</v>
      </c>
      <c r="AM137" s="10" t="n">
        <v>21.32015</v>
      </c>
      <c r="AN137" s="14" t="n">
        <v>24.47034</v>
      </c>
      <c r="AO137" s="10"/>
      <c r="AQ137" s="13" t="n">
        <v>533.03003</v>
      </c>
      <c r="AR137" s="10" t="n">
        <v>150.19947</v>
      </c>
      <c r="AS137" s="10" t="n">
        <v>117.61353</v>
      </c>
      <c r="AT137" s="10" t="n">
        <v>149.94958</v>
      </c>
      <c r="AU137" s="10" t="n">
        <v>105.24243</v>
      </c>
      <c r="AV137" s="10" t="n">
        <v>327.38071</v>
      </c>
      <c r="AW137" s="10" t="n">
        <v>298.12399</v>
      </c>
      <c r="AX137" s="14" t="n">
        <v>317.01372</v>
      </c>
    </row>
    <row r="138" customFormat="false" ht="15" hidden="false" customHeight="false" outlineLevel="0" collapsed="false">
      <c r="B138" s="13" t="n">
        <v>1345</v>
      </c>
      <c r="C138" s="10" t="n">
        <v>0</v>
      </c>
      <c r="D138" s="14" t="n">
        <v>0.07072</v>
      </c>
      <c r="Q138" s="46" t="n">
        <v>1591.1346</v>
      </c>
      <c r="R138" s="25" t="n">
        <v>0</v>
      </c>
      <c r="S138" s="25" t="n">
        <v>1591.1346</v>
      </c>
      <c r="T138" s="25" t="n">
        <v>0</v>
      </c>
      <c r="U138" s="25" t="n">
        <v>1591.1346</v>
      </c>
      <c r="V138" s="25" t="n">
        <v>0</v>
      </c>
      <c r="W138" s="25" t="n">
        <v>1591.1346</v>
      </c>
      <c r="X138" s="25" t="n">
        <v>0</v>
      </c>
      <c r="Y138" s="25" t="n">
        <v>1591.1346</v>
      </c>
      <c r="Z138" s="25" t="n">
        <v>0</v>
      </c>
      <c r="AA138" s="25" t="n">
        <v>1591.1346</v>
      </c>
      <c r="AB138" s="25" t="n">
        <v>0</v>
      </c>
      <c r="AC138" s="25" t="n">
        <v>1591.1346</v>
      </c>
      <c r="AD138" s="297" t="n">
        <v>0.000753012</v>
      </c>
      <c r="AG138" s="13" t="n">
        <v>593.96997</v>
      </c>
      <c r="AH138" s="10" t="n">
        <v>0.39635</v>
      </c>
      <c r="AI138" s="10" t="n">
        <v>1.82502</v>
      </c>
      <c r="AJ138" s="10" t="n">
        <v>0.40121</v>
      </c>
      <c r="AK138" s="10" t="n">
        <v>2.62174</v>
      </c>
      <c r="AL138" s="10" t="n">
        <v>2.51983</v>
      </c>
      <c r="AM138" s="10" t="n">
        <v>21.01421</v>
      </c>
      <c r="AN138" s="14" t="n">
        <v>23.54767</v>
      </c>
      <c r="AO138" s="10"/>
      <c r="AQ138" s="13" t="n">
        <v>533.92999</v>
      </c>
      <c r="AR138" s="10" t="n">
        <v>147.70317</v>
      </c>
      <c r="AS138" s="10" t="n">
        <v>116.23447</v>
      </c>
      <c r="AT138" s="10" t="n">
        <v>148.95026</v>
      </c>
      <c r="AU138" s="10" t="n">
        <v>106.96445</v>
      </c>
      <c r="AV138" s="10" t="n">
        <v>322.16949</v>
      </c>
      <c r="AW138" s="10" t="n">
        <v>298.70047</v>
      </c>
      <c r="AX138" s="14" t="n">
        <v>312.49921</v>
      </c>
    </row>
    <row r="139" customFormat="false" ht="15" hidden="false" customHeight="false" outlineLevel="0" collapsed="false">
      <c r="B139" s="13" t="n">
        <v>1355</v>
      </c>
      <c r="C139" s="10" t="n">
        <v>0</v>
      </c>
      <c r="D139" s="14" t="n">
        <v>0.07072</v>
      </c>
      <c r="Q139" s="46" t="n">
        <v>1590.17027</v>
      </c>
      <c r="R139" s="25" t="n">
        <v>0</v>
      </c>
      <c r="S139" s="25" t="n">
        <v>1590.17027</v>
      </c>
      <c r="T139" s="25" t="n">
        <v>0</v>
      </c>
      <c r="U139" s="25" t="n">
        <v>1590.17027</v>
      </c>
      <c r="V139" s="25" t="n">
        <v>0</v>
      </c>
      <c r="W139" s="25" t="n">
        <v>1590.17027</v>
      </c>
      <c r="X139" s="25" t="n">
        <v>0</v>
      </c>
      <c r="Y139" s="25" t="n">
        <v>1590.17027</v>
      </c>
      <c r="Z139" s="296" t="n">
        <v>-0.000177305</v>
      </c>
      <c r="AA139" s="25" t="n">
        <v>1590.17027</v>
      </c>
      <c r="AB139" s="25" t="n">
        <v>0</v>
      </c>
      <c r="AC139" s="25" t="n">
        <v>1590.17027</v>
      </c>
      <c r="AD139" s="47" t="n">
        <v>0</v>
      </c>
      <c r="AG139" s="13" t="n">
        <v>595</v>
      </c>
      <c r="AH139" s="10" t="n">
        <v>0.40708</v>
      </c>
      <c r="AI139" s="10" t="n">
        <v>1.82846</v>
      </c>
      <c r="AJ139" s="10" t="n">
        <v>0.40287</v>
      </c>
      <c r="AK139" s="10" t="n">
        <v>2.57314</v>
      </c>
      <c r="AL139" s="10" t="n">
        <v>2.44722</v>
      </c>
      <c r="AM139" s="10" t="n">
        <v>20.47094</v>
      </c>
      <c r="AN139" s="14" t="n">
        <v>23.00665</v>
      </c>
      <c r="AO139" s="10"/>
      <c r="AQ139" s="13" t="n">
        <v>535</v>
      </c>
      <c r="AR139" s="10" t="n">
        <v>149.81086</v>
      </c>
      <c r="AS139" s="10" t="n">
        <v>116.60518</v>
      </c>
      <c r="AT139" s="10" t="n">
        <v>150.07611</v>
      </c>
      <c r="AU139" s="10" t="n">
        <v>104.08164</v>
      </c>
      <c r="AV139" s="10" t="n">
        <v>317.89552</v>
      </c>
      <c r="AW139" s="10" t="n">
        <v>289.50363</v>
      </c>
      <c r="AX139" s="14" t="n">
        <v>306.61639</v>
      </c>
    </row>
    <row r="140" customFormat="false" ht="15" hidden="false" customHeight="false" outlineLevel="0" collapsed="false">
      <c r="B140" s="13" t="n">
        <v>1365</v>
      </c>
      <c r="C140" s="10" t="n">
        <v>0</v>
      </c>
      <c r="D140" s="14" t="n">
        <v>0.07072</v>
      </c>
      <c r="Q140" s="46" t="n">
        <v>1589.20595</v>
      </c>
      <c r="R140" s="25" t="n">
        <v>0</v>
      </c>
      <c r="S140" s="25" t="n">
        <v>1589.20595</v>
      </c>
      <c r="T140" s="25" t="n">
        <v>0</v>
      </c>
      <c r="U140" s="25" t="n">
        <v>1589.20595</v>
      </c>
      <c r="V140" s="25" t="n">
        <v>0</v>
      </c>
      <c r="W140" s="25" t="n">
        <v>1589.20595</v>
      </c>
      <c r="X140" s="25" t="n">
        <v>0</v>
      </c>
      <c r="Y140" s="25" t="n">
        <v>1589.20595</v>
      </c>
      <c r="Z140" s="25" t="n">
        <v>0</v>
      </c>
      <c r="AA140" s="25" t="n">
        <v>1589.20595</v>
      </c>
      <c r="AB140" s="25" t="n">
        <v>0</v>
      </c>
      <c r="AC140" s="25" t="n">
        <v>1589.20595</v>
      </c>
      <c r="AD140" s="47" t="n">
        <v>0</v>
      </c>
      <c r="AG140" s="13" t="n">
        <v>596.02002</v>
      </c>
      <c r="AH140" s="10" t="n">
        <v>0.38497</v>
      </c>
      <c r="AI140" s="10" t="n">
        <v>1.76841</v>
      </c>
      <c r="AJ140" s="10" t="n">
        <v>0.4194</v>
      </c>
      <c r="AK140" s="10" t="n">
        <v>2.66579</v>
      </c>
      <c r="AL140" s="10" t="n">
        <v>2.33702</v>
      </c>
      <c r="AM140" s="10" t="n">
        <v>19.87686</v>
      </c>
      <c r="AN140" s="14" t="n">
        <v>22.55485</v>
      </c>
      <c r="AO140" s="10"/>
      <c r="AQ140" s="13" t="n">
        <v>536.06</v>
      </c>
      <c r="AR140" s="10" t="n">
        <v>146.95471</v>
      </c>
      <c r="AS140" s="10" t="n">
        <v>113.77574</v>
      </c>
      <c r="AT140" s="10" t="n">
        <v>150.09271</v>
      </c>
      <c r="AU140" s="10" t="n">
        <v>104.46242</v>
      </c>
      <c r="AV140" s="10" t="n">
        <v>318.19678</v>
      </c>
      <c r="AW140" s="10" t="n">
        <v>289.63449</v>
      </c>
      <c r="AX140" s="14" t="n">
        <v>298.53909</v>
      </c>
    </row>
    <row r="141" customFormat="false" ht="15" hidden="false" customHeight="false" outlineLevel="0" collapsed="false">
      <c r="B141" s="13" t="n">
        <v>1375</v>
      </c>
      <c r="C141" s="10" t="n">
        <v>0</v>
      </c>
      <c r="D141" s="14" t="n">
        <v>0.14144</v>
      </c>
      <c r="Q141" s="46" t="n">
        <v>1588.24162</v>
      </c>
      <c r="R141" s="25" t="n">
        <v>0</v>
      </c>
      <c r="S141" s="25" t="n">
        <v>1588.24162</v>
      </c>
      <c r="T141" s="25" t="n">
        <v>0</v>
      </c>
      <c r="U141" s="25" t="n">
        <v>1588.24162</v>
      </c>
      <c r="V141" s="25" t="n">
        <v>0</v>
      </c>
      <c r="W141" s="25" t="n">
        <v>1588.24162</v>
      </c>
      <c r="X141" s="25" t="n">
        <v>0</v>
      </c>
      <c r="Y141" s="25" t="n">
        <v>1588.24162</v>
      </c>
      <c r="Z141" s="296" t="n">
        <v>-0.000762118</v>
      </c>
      <c r="AA141" s="25" t="n">
        <v>1588.24162</v>
      </c>
      <c r="AB141" s="25" t="n">
        <v>0</v>
      </c>
      <c r="AC141" s="25" t="n">
        <v>1588.24162</v>
      </c>
      <c r="AD141" s="47" t="n">
        <v>-0.00149</v>
      </c>
      <c r="AG141" s="13" t="n">
        <v>597.04999</v>
      </c>
      <c r="AH141" s="10" t="n">
        <v>0.39117</v>
      </c>
      <c r="AI141" s="10" t="n">
        <v>1.74475</v>
      </c>
      <c r="AJ141" s="10" t="n">
        <v>0.39465</v>
      </c>
      <c r="AK141" s="10" t="n">
        <v>2.52545</v>
      </c>
      <c r="AL141" s="10" t="n">
        <v>2.29125</v>
      </c>
      <c r="AM141" s="10" t="n">
        <v>19.114</v>
      </c>
      <c r="AN141" s="14" t="n">
        <v>21.70298</v>
      </c>
      <c r="AO141" s="10"/>
      <c r="AQ141" s="13" t="n">
        <v>536.96002</v>
      </c>
      <c r="AR141" s="10" t="n">
        <v>147.44016</v>
      </c>
      <c r="AS141" s="10" t="n">
        <v>114.77608</v>
      </c>
      <c r="AT141" s="10" t="n">
        <v>149.41518</v>
      </c>
      <c r="AU141" s="10" t="n">
        <v>103.09879</v>
      </c>
      <c r="AV141" s="10" t="n">
        <v>314.6541</v>
      </c>
      <c r="AW141" s="10" t="n">
        <v>281.37225</v>
      </c>
      <c r="AX141" s="14" t="n">
        <v>306.65092</v>
      </c>
    </row>
    <row r="142" customFormat="false" ht="15" hidden="false" customHeight="false" outlineLevel="0" collapsed="false">
      <c r="B142" s="13" t="n">
        <v>1385</v>
      </c>
      <c r="C142" s="10" t="n">
        <v>0</v>
      </c>
      <c r="D142" s="14" t="n">
        <v>0</v>
      </c>
      <c r="Q142" s="46" t="n">
        <v>1587.2773</v>
      </c>
      <c r="R142" s="25" t="n">
        <v>0</v>
      </c>
      <c r="S142" s="25" t="n">
        <v>1587.2773</v>
      </c>
      <c r="T142" s="25" t="n">
        <v>0</v>
      </c>
      <c r="U142" s="25" t="n">
        <v>1587.2773</v>
      </c>
      <c r="V142" s="25" t="n">
        <v>0</v>
      </c>
      <c r="W142" s="25" t="n">
        <v>1587.2773</v>
      </c>
      <c r="X142" s="25" t="n">
        <v>0</v>
      </c>
      <c r="Y142" s="25" t="n">
        <v>1587.2773</v>
      </c>
      <c r="Z142" s="296" t="n">
        <v>0.000177305</v>
      </c>
      <c r="AA142" s="25" t="n">
        <v>1587.2773</v>
      </c>
      <c r="AB142" s="25" t="n">
        <v>0</v>
      </c>
      <c r="AC142" s="25" t="n">
        <v>1587.2773</v>
      </c>
      <c r="AD142" s="47" t="n">
        <v>0</v>
      </c>
      <c r="AG142" s="13" t="n">
        <v>597.94</v>
      </c>
      <c r="AH142" s="10" t="n">
        <v>0.40687</v>
      </c>
      <c r="AI142" s="10" t="n">
        <v>1.75421</v>
      </c>
      <c r="AJ142" s="10" t="n">
        <v>0.40117</v>
      </c>
      <c r="AK142" s="10" t="n">
        <v>2.54327</v>
      </c>
      <c r="AL142" s="10" t="n">
        <v>2.30165</v>
      </c>
      <c r="AM142" s="10" t="n">
        <v>18.84499</v>
      </c>
      <c r="AN142" s="14" t="n">
        <v>21.4366</v>
      </c>
      <c r="AO142" s="10"/>
      <c r="AQ142" s="13" t="n">
        <v>538.03003</v>
      </c>
      <c r="AR142" s="10" t="n">
        <v>149.837</v>
      </c>
      <c r="AS142" s="10" t="n">
        <v>115.501</v>
      </c>
      <c r="AT142" s="10" t="n">
        <v>145.80457</v>
      </c>
      <c r="AU142" s="10" t="n">
        <v>103.53046</v>
      </c>
      <c r="AV142" s="10" t="n">
        <v>305.3903</v>
      </c>
      <c r="AW142" s="10" t="n">
        <v>281.79906</v>
      </c>
      <c r="AX142" s="14" t="n">
        <v>296.73349</v>
      </c>
    </row>
    <row r="143" customFormat="false" ht="15" hidden="false" customHeight="false" outlineLevel="0" collapsed="false">
      <c r="B143" s="13" t="n">
        <v>1395</v>
      </c>
      <c r="C143" s="10" t="n">
        <v>0</v>
      </c>
      <c r="D143" s="14" t="n">
        <v>0.28289</v>
      </c>
      <c r="Q143" s="46" t="n">
        <v>1586.31298</v>
      </c>
      <c r="R143" s="25" t="n">
        <v>0</v>
      </c>
      <c r="S143" s="25" t="n">
        <v>1586.31298</v>
      </c>
      <c r="T143" s="25" t="n">
        <v>0</v>
      </c>
      <c r="U143" s="25" t="n">
        <v>1586.31298</v>
      </c>
      <c r="V143" s="25" t="n">
        <v>0</v>
      </c>
      <c r="W143" s="25" t="n">
        <v>1586.31298</v>
      </c>
      <c r="X143" s="25" t="n">
        <v>0</v>
      </c>
      <c r="Y143" s="25" t="n">
        <v>1586.31298</v>
      </c>
      <c r="Z143" s="25" t="n">
        <v>-0.00112</v>
      </c>
      <c r="AA143" s="25" t="n">
        <v>1586.31298</v>
      </c>
      <c r="AB143" s="25" t="n">
        <v>0</v>
      </c>
      <c r="AC143" s="25" t="n">
        <v>1586.31298</v>
      </c>
      <c r="AD143" s="47" t="n">
        <v>0</v>
      </c>
      <c r="AG143" s="13" t="n">
        <v>598.96997</v>
      </c>
      <c r="AH143" s="10" t="n">
        <v>0.39581</v>
      </c>
      <c r="AI143" s="10" t="n">
        <v>1.77409</v>
      </c>
      <c r="AJ143" s="10" t="n">
        <v>0.36787</v>
      </c>
      <c r="AK143" s="10" t="n">
        <v>2.49489</v>
      </c>
      <c r="AL143" s="10" t="n">
        <v>2.22854</v>
      </c>
      <c r="AM143" s="10" t="n">
        <v>18.29693</v>
      </c>
      <c r="AN143" s="14" t="n">
        <v>20.81494</v>
      </c>
      <c r="AO143" s="10"/>
      <c r="AQ143" s="13" t="n">
        <v>538.92999</v>
      </c>
      <c r="AR143" s="10" t="n">
        <v>149.03385</v>
      </c>
      <c r="AS143" s="10" t="n">
        <v>114.45668</v>
      </c>
      <c r="AT143" s="10" t="n">
        <v>145.22788</v>
      </c>
      <c r="AU143" s="10" t="n">
        <v>105.19406</v>
      </c>
      <c r="AV143" s="10" t="n">
        <v>302.83099</v>
      </c>
      <c r="AW143" s="10" t="n">
        <v>278.56776</v>
      </c>
      <c r="AX143" s="14" t="n">
        <v>296.34949</v>
      </c>
    </row>
    <row r="144" customFormat="false" ht="15.75" hidden="false" customHeight="false" outlineLevel="0" collapsed="false">
      <c r="B144" s="17" t="n">
        <v>1405</v>
      </c>
      <c r="C144" s="18" t="n">
        <v>0</v>
      </c>
      <c r="D144" s="19" t="n">
        <v>0.07072</v>
      </c>
      <c r="Q144" s="46" t="n">
        <v>1585.34865</v>
      </c>
      <c r="R144" s="25" t="n">
        <v>0</v>
      </c>
      <c r="S144" s="25" t="n">
        <v>1585.34865</v>
      </c>
      <c r="T144" s="25" t="n">
        <v>0</v>
      </c>
      <c r="U144" s="25" t="n">
        <v>1585.34865</v>
      </c>
      <c r="V144" s="25" t="n">
        <v>0</v>
      </c>
      <c r="W144" s="25" t="n">
        <v>1585.34865</v>
      </c>
      <c r="X144" s="25" t="n">
        <v>0</v>
      </c>
      <c r="Y144" s="25" t="n">
        <v>1585.34865</v>
      </c>
      <c r="Z144" s="25" t="n">
        <v>0</v>
      </c>
      <c r="AA144" s="25" t="n">
        <v>1585.34865</v>
      </c>
      <c r="AB144" s="25" t="n">
        <v>0</v>
      </c>
      <c r="AC144" s="25" t="n">
        <v>1585.34865</v>
      </c>
      <c r="AD144" s="47" t="n">
        <v>0</v>
      </c>
      <c r="AG144" s="17" t="n">
        <v>600</v>
      </c>
      <c r="AH144" s="18" t="n">
        <v>0.39032</v>
      </c>
      <c r="AI144" s="18" t="n">
        <v>1.69203</v>
      </c>
      <c r="AJ144" s="18" t="n">
        <v>0.41002</v>
      </c>
      <c r="AK144" s="18" t="n">
        <v>2.48928</v>
      </c>
      <c r="AL144" s="18" t="n">
        <v>2.23175</v>
      </c>
      <c r="AM144" s="18" t="n">
        <v>17.65377</v>
      </c>
      <c r="AN144" s="19" t="n">
        <v>20.18993</v>
      </c>
      <c r="AO144" s="10"/>
      <c r="AQ144" s="13" t="n">
        <v>540</v>
      </c>
      <c r="AR144" s="10" t="n">
        <v>148.78765</v>
      </c>
      <c r="AS144" s="10" t="n">
        <v>111.8882</v>
      </c>
      <c r="AT144" s="10" t="n">
        <v>145.9456</v>
      </c>
      <c r="AU144" s="10" t="n">
        <v>103.74311</v>
      </c>
      <c r="AV144" s="10" t="n">
        <v>301.91867</v>
      </c>
      <c r="AW144" s="10" t="n">
        <v>272.32339</v>
      </c>
      <c r="AX144" s="14" t="n">
        <v>290.61986</v>
      </c>
    </row>
    <row r="145" customFormat="false" ht="15" hidden="false" customHeight="false" outlineLevel="0" collapsed="false">
      <c r="Q145" s="46" t="n">
        <v>1584.38433</v>
      </c>
      <c r="R145" s="25" t="n">
        <v>0</v>
      </c>
      <c r="S145" s="25" t="n">
        <v>1584.38433</v>
      </c>
      <c r="T145" s="25" t="n">
        <v>0</v>
      </c>
      <c r="U145" s="25" t="n">
        <v>1584.38433</v>
      </c>
      <c r="V145" s="25" t="n">
        <v>0</v>
      </c>
      <c r="W145" s="25" t="n">
        <v>1584.38433</v>
      </c>
      <c r="X145" s="25" t="n">
        <v>0</v>
      </c>
      <c r="Y145" s="25" t="n">
        <v>1584.38433</v>
      </c>
      <c r="Z145" s="25" t="n">
        <v>-0.00108</v>
      </c>
      <c r="AA145" s="25" t="n">
        <v>1584.38433</v>
      </c>
      <c r="AB145" s="25" t="n">
        <v>0</v>
      </c>
      <c r="AC145" s="25" t="n">
        <v>1584.38433</v>
      </c>
      <c r="AD145" s="297" t="n">
        <v>0.000736377</v>
      </c>
      <c r="AG145" s="6"/>
      <c r="AH145" s="6"/>
      <c r="AI145" s="6"/>
      <c r="AJ145" s="6"/>
      <c r="AK145" s="6"/>
      <c r="AL145" s="6"/>
      <c r="AM145" s="6"/>
      <c r="AN145" s="6"/>
      <c r="AO145" s="6"/>
      <c r="AQ145" s="13" t="n">
        <v>541.03998</v>
      </c>
      <c r="AR145" s="10" t="n">
        <v>146.71461</v>
      </c>
      <c r="AS145" s="10" t="n">
        <v>113.67785</v>
      </c>
      <c r="AT145" s="10" t="n">
        <v>145.36739</v>
      </c>
      <c r="AU145" s="10" t="n">
        <v>100.72208</v>
      </c>
      <c r="AV145" s="10" t="n">
        <v>297.13924</v>
      </c>
      <c r="AW145" s="10" t="n">
        <v>270.62744</v>
      </c>
      <c r="AX145" s="14" t="n">
        <v>287.33411</v>
      </c>
    </row>
    <row r="146" customFormat="false" ht="15" hidden="false" customHeight="false" outlineLevel="0" collapsed="false">
      <c r="Q146" s="46" t="n">
        <v>1583.42</v>
      </c>
      <c r="R146" s="25" t="n">
        <v>0</v>
      </c>
      <c r="S146" s="25" t="n">
        <v>1583.42</v>
      </c>
      <c r="T146" s="25" t="n">
        <v>0</v>
      </c>
      <c r="U146" s="25" t="n">
        <v>1583.42</v>
      </c>
      <c r="V146" s="25" t="n">
        <v>0</v>
      </c>
      <c r="W146" s="25" t="n">
        <v>1583.42</v>
      </c>
      <c r="X146" s="25" t="n">
        <v>0</v>
      </c>
      <c r="Y146" s="25" t="n">
        <v>1583.42</v>
      </c>
      <c r="Z146" s="25" t="n">
        <v>0</v>
      </c>
      <c r="AA146" s="25" t="n">
        <v>1583.42</v>
      </c>
      <c r="AB146" s="25" t="n">
        <v>0</v>
      </c>
      <c r="AC146" s="25" t="n">
        <v>1583.42</v>
      </c>
      <c r="AD146" s="297" t="n">
        <v>0.000736377</v>
      </c>
      <c r="AG146" s="6"/>
      <c r="AH146" s="6"/>
      <c r="AI146" s="6"/>
      <c r="AJ146" s="6"/>
      <c r="AK146" s="6"/>
      <c r="AL146" s="6"/>
      <c r="AM146" s="6"/>
      <c r="AN146" s="6"/>
      <c r="AO146" s="6"/>
      <c r="AQ146" s="13" t="n">
        <v>541.94</v>
      </c>
      <c r="AR146" s="10" t="n">
        <v>145.41911</v>
      </c>
      <c r="AS146" s="10" t="n">
        <v>112.23727</v>
      </c>
      <c r="AT146" s="10" t="n">
        <v>147.75009</v>
      </c>
      <c r="AU146" s="10" t="n">
        <v>101.37863</v>
      </c>
      <c r="AV146" s="10" t="n">
        <v>293.8544</v>
      </c>
      <c r="AW146" s="10" t="n">
        <v>262.9258</v>
      </c>
      <c r="AX146" s="14" t="n">
        <v>280.52464</v>
      </c>
    </row>
    <row r="147" customFormat="false" ht="15" hidden="false" customHeight="false" outlineLevel="0" collapsed="false">
      <c r="Q147" s="46" t="n">
        <v>1582.45568</v>
      </c>
      <c r="R147" s="25" t="n">
        <v>0</v>
      </c>
      <c r="S147" s="25" t="n">
        <v>1582.45568</v>
      </c>
      <c r="T147" s="25" t="n">
        <v>0</v>
      </c>
      <c r="U147" s="25" t="n">
        <v>1582.45568</v>
      </c>
      <c r="V147" s="25" t="n">
        <v>0</v>
      </c>
      <c r="W147" s="25" t="n">
        <v>1582.45568</v>
      </c>
      <c r="X147" s="25" t="n">
        <v>0</v>
      </c>
      <c r="Y147" s="25" t="n">
        <v>1582.45568</v>
      </c>
      <c r="Z147" s="25" t="n">
        <v>-0.00148</v>
      </c>
      <c r="AA147" s="25" t="n">
        <v>1582.45568</v>
      </c>
      <c r="AB147" s="25" t="n">
        <v>0</v>
      </c>
      <c r="AC147" s="25" t="n">
        <v>1582.45568</v>
      </c>
      <c r="AD147" s="297" t="n">
        <v>0.000736377</v>
      </c>
      <c r="AG147" s="6"/>
      <c r="AH147" s="6"/>
      <c r="AI147" s="6"/>
      <c r="AJ147" s="6"/>
      <c r="AK147" s="6"/>
      <c r="AL147" s="6"/>
      <c r="AM147" s="6"/>
      <c r="AN147" s="6"/>
      <c r="AO147" s="6"/>
      <c r="AQ147" s="13" t="n">
        <v>542.97998</v>
      </c>
      <c r="AR147" s="10" t="n">
        <v>146.1224</v>
      </c>
      <c r="AS147" s="10" t="n">
        <v>113.00782</v>
      </c>
      <c r="AT147" s="10" t="n">
        <v>143.11494</v>
      </c>
      <c r="AU147" s="10" t="n">
        <v>101.95464</v>
      </c>
      <c r="AV147" s="10" t="n">
        <v>285.54604</v>
      </c>
      <c r="AW147" s="10" t="n">
        <v>261.29337</v>
      </c>
      <c r="AX147" s="14" t="n">
        <v>278.32721</v>
      </c>
    </row>
    <row r="148" customFormat="false" ht="15" hidden="false" customHeight="false" outlineLevel="0" collapsed="false">
      <c r="Q148" s="46" t="n">
        <v>1581.49136</v>
      </c>
      <c r="R148" s="25" t="n">
        <v>0</v>
      </c>
      <c r="S148" s="25" t="n">
        <v>1581.49136</v>
      </c>
      <c r="T148" s="25" t="n">
        <v>0</v>
      </c>
      <c r="U148" s="25" t="n">
        <v>1581.49136</v>
      </c>
      <c r="V148" s="25" t="n">
        <v>0</v>
      </c>
      <c r="W148" s="25" t="n">
        <v>1581.49136</v>
      </c>
      <c r="X148" s="25" t="n">
        <v>0</v>
      </c>
      <c r="Y148" s="25" t="n">
        <v>1581.49136</v>
      </c>
      <c r="Z148" s="25" t="n">
        <v>0</v>
      </c>
      <c r="AA148" s="25" t="n">
        <v>1581.49136</v>
      </c>
      <c r="AB148" s="25" t="n">
        <v>0</v>
      </c>
      <c r="AC148" s="25" t="n">
        <v>1581.49136</v>
      </c>
      <c r="AD148" s="47" t="n">
        <v>0</v>
      </c>
      <c r="AG148" s="6"/>
      <c r="AH148" s="6"/>
      <c r="AI148" s="6"/>
      <c r="AJ148" s="6"/>
      <c r="AK148" s="6"/>
      <c r="AL148" s="6"/>
      <c r="AM148" s="6"/>
      <c r="AN148" s="6"/>
      <c r="AO148" s="6"/>
      <c r="AQ148" s="13" t="n">
        <v>544.02002</v>
      </c>
      <c r="AR148" s="10" t="n">
        <v>145.28873</v>
      </c>
      <c r="AS148" s="10" t="n">
        <v>111.91251</v>
      </c>
      <c r="AT148" s="10" t="n">
        <v>140.84246</v>
      </c>
      <c r="AU148" s="10" t="n">
        <v>101.31949</v>
      </c>
      <c r="AV148" s="10" t="n">
        <v>281.51244</v>
      </c>
      <c r="AW148" s="10" t="n">
        <v>257.98158</v>
      </c>
      <c r="AX148" s="14" t="n">
        <v>274.79066</v>
      </c>
    </row>
    <row r="149" customFormat="false" ht="15" hidden="false" customHeight="false" outlineLevel="0" collapsed="false">
      <c r="Q149" s="46" t="n">
        <v>1580.52703</v>
      </c>
      <c r="R149" s="25" t="n">
        <v>0</v>
      </c>
      <c r="S149" s="25" t="n">
        <v>1580.52703</v>
      </c>
      <c r="T149" s="25" t="n">
        <v>0</v>
      </c>
      <c r="U149" s="25" t="n">
        <v>1580.52703</v>
      </c>
      <c r="V149" s="25" t="n">
        <v>0</v>
      </c>
      <c r="W149" s="25" t="n">
        <v>1580.52703</v>
      </c>
      <c r="X149" s="25" t="n">
        <v>0</v>
      </c>
      <c r="Y149" s="25" t="n">
        <v>1580.52703</v>
      </c>
      <c r="Z149" s="296" t="n">
        <v>-0.000189394</v>
      </c>
      <c r="AA149" s="25" t="n">
        <v>1580.52703</v>
      </c>
      <c r="AB149" s="25" t="n">
        <v>0</v>
      </c>
      <c r="AC149" s="25" t="n">
        <v>1580.52703</v>
      </c>
      <c r="AD149" s="297" t="n">
        <v>-0.000736377</v>
      </c>
      <c r="AG149" s="6"/>
      <c r="AH149" s="6"/>
      <c r="AI149" s="6"/>
      <c r="AJ149" s="6"/>
      <c r="AK149" s="6"/>
      <c r="AL149" s="6"/>
      <c r="AM149" s="6"/>
      <c r="AN149" s="6"/>
      <c r="AO149" s="6"/>
      <c r="AQ149" s="13" t="n">
        <v>545.07001</v>
      </c>
      <c r="AR149" s="10" t="n">
        <v>146.12354</v>
      </c>
      <c r="AS149" s="10" t="n">
        <v>108.59747</v>
      </c>
      <c r="AT149" s="10" t="n">
        <v>141.81754</v>
      </c>
      <c r="AU149" s="10" t="n">
        <v>100.78838</v>
      </c>
      <c r="AV149" s="10" t="n">
        <v>280.77547</v>
      </c>
      <c r="AW149" s="10" t="n">
        <v>255.68095</v>
      </c>
      <c r="AX149" s="14" t="n">
        <v>266.46417</v>
      </c>
    </row>
    <row r="150" customFormat="false" ht="15.75" hidden="false" customHeight="false" outlineLevel="0" collapsed="false">
      <c r="Q150" s="51" t="n">
        <v>1579.56271</v>
      </c>
      <c r="R150" s="52" t="n">
        <v>0</v>
      </c>
      <c r="S150" s="52" t="n">
        <v>1579.56271</v>
      </c>
      <c r="T150" s="52" t="n">
        <v>0</v>
      </c>
      <c r="U150" s="52" t="n">
        <v>1579.56271</v>
      </c>
      <c r="V150" s="52" t="n">
        <v>0</v>
      </c>
      <c r="W150" s="52" t="n">
        <v>1579.56271</v>
      </c>
      <c r="X150" s="52" t="n">
        <v>0</v>
      </c>
      <c r="Y150" s="52" t="n">
        <v>1579.56271</v>
      </c>
      <c r="Z150" s="52" t="n">
        <v>0</v>
      </c>
      <c r="AA150" s="52" t="n">
        <v>1579.56271</v>
      </c>
      <c r="AB150" s="52" t="n">
        <v>0</v>
      </c>
      <c r="AC150" s="52" t="n">
        <v>1579.56271</v>
      </c>
      <c r="AD150" s="53" t="n">
        <v>0</v>
      </c>
      <c r="AG150" s="6"/>
      <c r="AH150" s="6"/>
      <c r="AI150" s="6"/>
      <c r="AJ150" s="6"/>
      <c r="AK150" s="6"/>
      <c r="AL150" s="6"/>
      <c r="AM150" s="6"/>
      <c r="AN150" s="6"/>
      <c r="AO150" s="6"/>
      <c r="AQ150" s="13" t="n">
        <v>545.96997</v>
      </c>
      <c r="AR150" s="10" t="n">
        <v>140.65686</v>
      </c>
      <c r="AS150" s="10" t="n">
        <v>109.55699</v>
      </c>
      <c r="AT150" s="10" t="n">
        <v>142.82057</v>
      </c>
      <c r="AU150" s="10" t="n">
        <v>99.88534</v>
      </c>
      <c r="AV150" s="10" t="n">
        <v>273.43896</v>
      </c>
      <c r="AW150" s="10" t="n">
        <v>250.56754</v>
      </c>
      <c r="AX150" s="14" t="n">
        <v>264.61026</v>
      </c>
    </row>
    <row r="151" customFormat="false" ht="15" hidden="false" customHeight="false" outlineLevel="0" collapsed="false">
      <c r="AG151" s="6"/>
      <c r="AH151" s="6"/>
      <c r="AI151" s="6"/>
      <c r="AJ151" s="6"/>
      <c r="AK151" s="6"/>
      <c r="AL151" s="6"/>
      <c r="AM151" s="6"/>
      <c r="AN151" s="6"/>
      <c r="AO151" s="6"/>
      <c r="AQ151" s="13" t="n">
        <v>547.01001</v>
      </c>
      <c r="AR151" s="10" t="n">
        <v>141.12543</v>
      </c>
      <c r="AS151" s="10" t="n">
        <v>108.78825</v>
      </c>
      <c r="AT151" s="10" t="n">
        <v>138.53779</v>
      </c>
      <c r="AU151" s="10" t="n">
        <v>97.03197</v>
      </c>
      <c r="AV151" s="10" t="n">
        <v>268.54977</v>
      </c>
      <c r="AW151" s="10" t="n">
        <v>243.69562</v>
      </c>
      <c r="AX151" s="14" t="n">
        <v>265.18684</v>
      </c>
    </row>
    <row r="152" customFormat="false" ht="15" hidden="false" customHeight="false" outlineLevel="0" collapsed="false">
      <c r="AG152" s="6"/>
      <c r="AH152" s="6"/>
      <c r="AI152" s="6"/>
      <c r="AJ152" s="6"/>
      <c r="AK152" s="6"/>
      <c r="AL152" s="6"/>
      <c r="AM152" s="6"/>
      <c r="AN152" s="6"/>
      <c r="AO152" s="6"/>
      <c r="AQ152" s="13" t="n">
        <v>548.04999</v>
      </c>
      <c r="AR152" s="10" t="n">
        <v>141.17202</v>
      </c>
      <c r="AS152" s="10" t="n">
        <v>106.43207</v>
      </c>
      <c r="AT152" s="10" t="n">
        <v>140.65033</v>
      </c>
      <c r="AU152" s="10" t="n">
        <v>97.65252</v>
      </c>
      <c r="AV152" s="10" t="n">
        <v>270.49899</v>
      </c>
      <c r="AW152" s="10" t="n">
        <v>243.02403</v>
      </c>
      <c r="AX152" s="14" t="n">
        <v>261.52338</v>
      </c>
    </row>
    <row r="153" customFormat="false" ht="15" hidden="false" customHeight="false" outlineLevel="0" collapsed="false">
      <c r="AG153" s="6"/>
      <c r="AH153" s="6"/>
      <c r="AI153" s="6"/>
      <c r="AJ153" s="6"/>
      <c r="AK153" s="6"/>
      <c r="AL153" s="6"/>
      <c r="AM153" s="6"/>
      <c r="AN153" s="6"/>
      <c r="AO153" s="6"/>
      <c r="AQ153" s="13" t="n">
        <v>548.95001</v>
      </c>
      <c r="AR153" s="10" t="n">
        <v>137.13126</v>
      </c>
      <c r="AS153" s="10" t="n">
        <v>108.10347</v>
      </c>
      <c r="AT153" s="10" t="n">
        <v>138.03375</v>
      </c>
      <c r="AU153" s="10" t="n">
        <v>98.36285</v>
      </c>
      <c r="AV153" s="10" t="n">
        <v>261.46194</v>
      </c>
      <c r="AW153" s="10" t="n">
        <v>239.87172</v>
      </c>
      <c r="AX153" s="14" t="n">
        <v>254.44859</v>
      </c>
    </row>
    <row r="154" customFormat="false" ht="15" hidden="false" customHeight="false" outlineLevel="0" collapsed="false">
      <c r="AG154" s="6"/>
      <c r="AH154" s="6"/>
      <c r="AI154" s="6"/>
      <c r="AJ154" s="6"/>
      <c r="AK154" s="6"/>
      <c r="AL154" s="6"/>
      <c r="AM154" s="6"/>
      <c r="AN154" s="6"/>
      <c r="AO154" s="6"/>
      <c r="AQ154" s="13" t="n">
        <v>550</v>
      </c>
      <c r="AR154" s="10" t="n">
        <v>141.40996</v>
      </c>
      <c r="AS154" s="10" t="n">
        <v>106.32225</v>
      </c>
      <c r="AT154" s="10" t="n">
        <v>136.95564</v>
      </c>
      <c r="AU154" s="10" t="n">
        <v>96.24546</v>
      </c>
      <c r="AV154" s="10" t="n">
        <v>256.71185</v>
      </c>
      <c r="AW154" s="10" t="n">
        <v>235.40349</v>
      </c>
      <c r="AX154" s="14" t="n">
        <v>252.7134</v>
      </c>
    </row>
    <row r="155" customFormat="false" ht="15" hidden="false" customHeight="false" outlineLevel="0" collapsed="false">
      <c r="AG155" s="6"/>
      <c r="AH155" s="6"/>
      <c r="AI155" s="6"/>
      <c r="AJ155" s="6"/>
      <c r="AK155" s="6"/>
      <c r="AL155" s="6"/>
      <c r="AM155" s="6"/>
      <c r="AN155" s="6"/>
      <c r="AO155" s="6"/>
      <c r="AQ155" s="13" t="n">
        <v>551.03998</v>
      </c>
      <c r="AR155" s="10" t="n">
        <v>137.78091</v>
      </c>
      <c r="AS155" s="10" t="n">
        <v>105.27239</v>
      </c>
      <c r="AT155" s="10" t="n">
        <v>136.52034</v>
      </c>
      <c r="AU155" s="10" t="n">
        <v>96.42248</v>
      </c>
      <c r="AV155" s="10" t="n">
        <v>256.29824</v>
      </c>
      <c r="AW155" s="10" t="n">
        <v>233.7289</v>
      </c>
      <c r="AX155" s="14" t="n">
        <v>245.28728</v>
      </c>
    </row>
    <row r="156" customFormat="false" ht="15" hidden="false" customHeight="false" outlineLevel="0" collapsed="false">
      <c r="AG156" s="6"/>
      <c r="AH156" s="6"/>
      <c r="AI156" s="6"/>
      <c r="AJ156" s="6"/>
      <c r="AK156" s="6"/>
      <c r="AL156" s="6"/>
      <c r="AM156" s="6"/>
      <c r="AN156" s="6"/>
      <c r="AO156" s="6"/>
      <c r="AQ156" s="13" t="n">
        <v>551.94</v>
      </c>
      <c r="AR156" s="10" t="n">
        <v>138.72654</v>
      </c>
      <c r="AS156" s="10" t="n">
        <v>103.90132</v>
      </c>
      <c r="AT156" s="10" t="n">
        <v>134.77287</v>
      </c>
      <c r="AU156" s="10" t="n">
        <v>97.28434</v>
      </c>
      <c r="AV156" s="10" t="n">
        <v>250.21096</v>
      </c>
      <c r="AW156" s="10" t="n">
        <v>230.61334</v>
      </c>
      <c r="AX156" s="14" t="n">
        <v>243.09737</v>
      </c>
    </row>
    <row r="157" customFormat="false" ht="15" hidden="false" customHeight="false" outlineLevel="0" collapsed="false">
      <c r="AG157" s="6"/>
      <c r="AH157" s="6"/>
      <c r="AI157" s="6"/>
      <c r="AJ157" s="6"/>
      <c r="AK157" s="6"/>
      <c r="AL157" s="6"/>
      <c r="AM157" s="6"/>
      <c r="AN157" s="6"/>
      <c r="AO157" s="6"/>
      <c r="AQ157" s="13" t="n">
        <v>552.97998</v>
      </c>
      <c r="AR157" s="10" t="n">
        <v>134.78605</v>
      </c>
      <c r="AS157" s="10" t="n">
        <v>103.59406</v>
      </c>
      <c r="AT157" s="10" t="n">
        <v>133.29614</v>
      </c>
      <c r="AU157" s="10" t="n">
        <v>93.05424</v>
      </c>
      <c r="AV157" s="10" t="n">
        <v>244.48252</v>
      </c>
      <c r="AW157" s="10" t="n">
        <v>231.08612</v>
      </c>
      <c r="AX157" s="14" t="n">
        <v>238.98443</v>
      </c>
    </row>
    <row r="158" customFormat="false" ht="15" hidden="false" customHeight="false" outlineLevel="0" collapsed="false">
      <c r="AG158" s="6"/>
      <c r="AH158" s="6"/>
      <c r="AI158" s="6"/>
      <c r="AJ158" s="6"/>
      <c r="AK158" s="6"/>
      <c r="AL158" s="6"/>
      <c r="AM158" s="6"/>
      <c r="AN158" s="6"/>
      <c r="AO158" s="6"/>
      <c r="AQ158" s="13" t="n">
        <v>554.02002</v>
      </c>
      <c r="AR158" s="10" t="n">
        <v>133.67588</v>
      </c>
      <c r="AS158" s="10" t="n">
        <v>102.30035</v>
      </c>
      <c r="AT158" s="10" t="n">
        <v>131.51378</v>
      </c>
      <c r="AU158" s="10" t="n">
        <v>93.02195</v>
      </c>
      <c r="AV158" s="10" t="n">
        <v>240.52207</v>
      </c>
      <c r="AW158" s="10" t="n">
        <v>221.07761</v>
      </c>
      <c r="AX158" s="14" t="n">
        <v>233.94467</v>
      </c>
    </row>
    <row r="159" customFormat="false" ht="15" hidden="false" customHeight="false" outlineLevel="0" collapsed="false">
      <c r="AG159" s="6"/>
      <c r="AH159" s="6"/>
      <c r="AI159" s="6"/>
      <c r="AJ159" s="6"/>
      <c r="AK159" s="6"/>
      <c r="AL159" s="6"/>
      <c r="AM159" s="6"/>
      <c r="AN159" s="6"/>
      <c r="AO159" s="6"/>
      <c r="AQ159" s="13" t="n">
        <v>555.07001</v>
      </c>
      <c r="AR159" s="10" t="n">
        <v>133.76836</v>
      </c>
      <c r="AS159" s="10" t="n">
        <v>102.35261</v>
      </c>
      <c r="AT159" s="10" t="n">
        <v>134.16779</v>
      </c>
      <c r="AU159" s="10" t="n">
        <v>93.39069</v>
      </c>
      <c r="AV159" s="10" t="n">
        <v>239.52859</v>
      </c>
      <c r="AW159" s="10" t="n">
        <v>222.39953</v>
      </c>
      <c r="AX159" s="14" t="n">
        <v>230.91004</v>
      </c>
    </row>
    <row r="160" customFormat="false" ht="15" hidden="false" customHeight="false" outlineLevel="0" collapsed="false">
      <c r="AG160" s="6"/>
      <c r="AH160" s="6"/>
      <c r="AI160" s="6"/>
      <c r="AJ160" s="6"/>
      <c r="AK160" s="6"/>
      <c r="AL160" s="6"/>
      <c r="AM160" s="6"/>
      <c r="AN160" s="6"/>
      <c r="AO160" s="6"/>
      <c r="AQ160" s="13" t="n">
        <v>555.96997</v>
      </c>
      <c r="AR160" s="10" t="n">
        <v>131.93534</v>
      </c>
      <c r="AS160" s="10" t="n">
        <v>101.50396</v>
      </c>
      <c r="AT160" s="10" t="n">
        <v>134.35985</v>
      </c>
      <c r="AU160" s="10" t="n">
        <v>91.07365</v>
      </c>
      <c r="AV160" s="10" t="n">
        <v>231.41183</v>
      </c>
      <c r="AW160" s="10" t="n">
        <v>216.92106</v>
      </c>
      <c r="AX160" s="14" t="n">
        <v>227.91006</v>
      </c>
    </row>
    <row r="161" customFormat="false" ht="15" hidden="false" customHeight="false" outlineLevel="0" collapsed="false">
      <c r="AG161" s="6"/>
      <c r="AH161" s="6"/>
      <c r="AI161" s="6"/>
      <c r="AJ161" s="6"/>
      <c r="AK161" s="6"/>
      <c r="AL161" s="6"/>
      <c r="AM161" s="6"/>
      <c r="AN161" s="6"/>
      <c r="AO161" s="6"/>
      <c r="AQ161" s="13" t="n">
        <v>557.01001</v>
      </c>
      <c r="AR161" s="10" t="n">
        <v>132.20094</v>
      </c>
      <c r="AS161" s="10" t="n">
        <v>99.43639</v>
      </c>
      <c r="AT161" s="10" t="n">
        <v>130.04266</v>
      </c>
      <c r="AU161" s="10" t="n">
        <v>91.99754</v>
      </c>
      <c r="AV161" s="10" t="n">
        <v>232.91257</v>
      </c>
      <c r="AW161" s="10" t="n">
        <v>210.50442</v>
      </c>
      <c r="AX161" s="14" t="n">
        <v>223.89046</v>
      </c>
    </row>
    <row r="162" customFormat="false" ht="15" hidden="false" customHeight="false" outlineLevel="0" collapsed="false">
      <c r="AG162" s="6"/>
      <c r="AH162" s="6"/>
      <c r="AI162" s="6"/>
      <c r="AJ162" s="6"/>
      <c r="AK162" s="6"/>
      <c r="AL162" s="6"/>
      <c r="AM162" s="6"/>
      <c r="AN162" s="6"/>
      <c r="AO162" s="6"/>
      <c r="AQ162" s="13" t="n">
        <v>558.04999</v>
      </c>
      <c r="AR162" s="10" t="n">
        <v>129.63917</v>
      </c>
      <c r="AS162" s="10" t="n">
        <v>97.44121</v>
      </c>
      <c r="AT162" s="10" t="n">
        <v>134.9144</v>
      </c>
      <c r="AU162" s="10" t="n">
        <v>91.1687</v>
      </c>
      <c r="AV162" s="10" t="n">
        <v>230.00558</v>
      </c>
      <c r="AW162" s="10" t="n">
        <v>213.77429</v>
      </c>
      <c r="AX162" s="14" t="n">
        <v>221.52285</v>
      </c>
    </row>
    <row r="163" customFormat="false" ht="15" hidden="false" customHeight="false" outlineLevel="0" collapsed="false">
      <c r="AG163" s="6"/>
      <c r="AH163" s="6"/>
      <c r="AI163" s="6"/>
      <c r="AJ163" s="6"/>
      <c r="AK163" s="6"/>
      <c r="AL163" s="6"/>
      <c r="AM163" s="6"/>
      <c r="AN163" s="6"/>
      <c r="AO163" s="6"/>
      <c r="AQ163" s="13" t="n">
        <v>558.95001</v>
      </c>
      <c r="AR163" s="10" t="n">
        <v>124.23</v>
      </c>
      <c r="AS163" s="10" t="n">
        <v>97.32254</v>
      </c>
      <c r="AT163" s="10" t="n">
        <v>130.34265</v>
      </c>
      <c r="AU163" s="10" t="n">
        <v>89.7899</v>
      </c>
      <c r="AV163" s="10" t="n">
        <v>228.41188</v>
      </c>
      <c r="AW163" s="10" t="n">
        <v>206.83651</v>
      </c>
      <c r="AX163" s="14" t="n">
        <v>220.85313</v>
      </c>
    </row>
    <row r="164" customFormat="false" ht="15" hidden="false" customHeight="false" outlineLevel="0" collapsed="false">
      <c r="AG164" s="6"/>
      <c r="AH164" s="6"/>
      <c r="AI164" s="6"/>
      <c r="AJ164" s="6"/>
      <c r="AK164" s="6"/>
      <c r="AL164" s="6"/>
      <c r="AM164" s="6"/>
      <c r="AN164" s="6"/>
      <c r="AO164" s="6"/>
      <c r="AQ164" s="13" t="n">
        <v>560</v>
      </c>
      <c r="AR164" s="10" t="n">
        <v>127.67559</v>
      </c>
      <c r="AS164" s="10" t="n">
        <v>96.50977</v>
      </c>
      <c r="AT164" s="10" t="n">
        <v>126.9991</v>
      </c>
      <c r="AU164" s="10" t="n">
        <v>89.78881</v>
      </c>
      <c r="AV164" s="10" t="n">
        <v>221.85706</v>
      </c>
      <c r="AW164" s="10" t="n">
        <v>203.08212</v>
      </c>
      <c r="AX164" s="14" t="n">
        <v>214.95552</v>
      </c>
    </row>
    <row r="165" customFormat="false" ht="15" hidden="false" customHeight="false" outlineLevel="0" collapsed="false">
      <c r="AG165" s="6"/>
      <c r="AH165" s="6"/>
      <c r="AI165" s="6"/>
      <c r="AJ165" s="6"/>
      <c r="AK165" s="6"/>
      <c r="AL165" s="6"/>
      <c r="AM165" s="6"/>
      <c r="AN165" s="6"/>
      <c r="AO165" s="6"/>
      <c r="AQ165" s="13" t="n">
        <v>561.03998</v>
      </c>
      <c r="AR165" s="10" t="n">
        <v>128.52679</v>
      </c>
      <c r="AS165" s="10" t="n">
        <v>97.95077</v>
      </c>
      <c r="AT165" s="10" t="n">
        <v>127.41843</v>
      </c>
      <c r="AU165" s="10" t="n">
        <v>86.82174</v>
      </c>
      <c r="AV165" s="10" t="n">
        <v>217.49756</v>
      </c>
      <c r="AW165" s="10" t="n">
        <v>203.0415</v>
      </c>
      <c r="AX165" s="14" t="n">
        <v>212.04482</v>
      </c>
    </row>
    <row r="166" customFormat="false" ht="15" hidden="false" customHeight="false" outlineLevel="0" collapsed="false">
      <c r="AG166" s="6"/>
      <c r="AH166" s="6"/>
      <c r="AI166" s="6"/>
      <c r="AJ166" s="6"/>
      <c r="AK166" s="6"/>
      <c r="AL166" s="6"/>
      <c r="AM166" s="6"/>
      <c r="AN166" s="6"/>
      <c r="AO166" s="6"/>
      <c r="AQ166" s="13" t="n">
        <v>561.94</v>
      </c>
      <c r="AR166" s="10" t="n">
        <v>126.71164</v>
      </c>
      <c r="AS166" s="10" t="n">
        <v>96.85717</v>
      </c>
      <c r="AT166" s="10" t="n">
        <v>126.55802</v>
      </c>
      <c r="AU166" s="10" t="n">
        <v>87.50923</v>
      </c>
      <c r="AV166" s="10" t="n">
        <v>210.97091</v>
      </c>
      <c r="AW166" s="10" t="n">
        <v>198.55939</v>
      </c>
      <c r="AX166" s="14" t="n">
        <v>204.94492</v>
      </c>
    </row>
    <row r="167" customFormat="false" ht="15" hidden="false" customHeight="false" outlineLevel="0" collapsed="false">
      <c r="AG167" s="6"/>
      <c r="AH167" s="6"/>
      <c r="AI167" s="6"/>
      <c r="AJ167" s="6"/>
      <c r="AK167" s="6"/>
      <c r="AL167" s="6"/>
      <c r="AM167" s="6"/>
      <c r="AN167" s="6"/>
      <c r="AO167" s="6"/>
      <c r="AQ167" s="13" t="n">
        <v>562.97998</v>
      </c>
      <c r="AR167" s="10" t="n">
        <v>126.13237</v>
      </c>
      <c r="AS167" s="10" t="n">
        <v>92.27251</v>
      </c>
      <c r="AT167" s="10" t="n">
        <v>125.20327</v>
      </c>
      <c r="AU167" s="10" t="n">
        <v>86.58241</v>
      </c>
      <c r="AV167" s="10" t="n">
        <v>208.97276</v>
      </c>
      <c r="AW167" s="10" t="n">
        <v>194.36546</v>
      </c>
      <c r="AX167" s="14" t="n">
        <v>204.26319</v>
      </c>
    </row>
    <row r="168" customFormat="false" ht="15" hidden="false" customHeight="false" outlineLevel="0" collapsed="false">
      <c r="AG168" s="6"/>
      <c r="AH168" s="6"/>
      <c r="AI168" s="6"/>
      <c r="AJ168" s="6"/>
      <c r="AK168" s="6"/>
      <c r="AL168" s="6"/>
      <c r="AM168" s="6"/>
      <c r="AN168" s="6"/>
      <c r="AO168" s="6"/>
      <c r="AQ168" s="13" t="n">
        <v>564.02002</v>
      </c>
      <c r="AR168" s="10" t="n">
        <v>122.80463</v>
      </c>
      <c r="AS168" s="10" t="n">
        <v>95.20296</v>
      </c>
      <c r="AT168" s="10" t="n">
        <v>122.26092</v>
      </c>
      <c r="AU168" s="10" t="n">
        <v>86.52941</v>
      </c>
      <c r="AV168" s="10" t="n">
        <v>203.58785</v>
      </c>
      <c r="AW168" s="10" t="n">
        <v>191.20787</v>
      </c>
      <c r="AX168" s="14" t="n">
        <v>201.00351</v>
      </c>
    </row>
    <row r="169" customFormat="false" ht="15" hidden="false" customHeight="false" outlineLevel="0" collapsed="false">
      <c r="AG169" s="6"/>
      <c r="AH169" s="6"/>
      <c r="AI169" s="6"/>
      <c r="AJ169" s="6"/>
      <c r="AK169" s="6"/>
      <c r="AL169" s="6"/>
      <c r="AM169" s="6"/>
      <c r="AN169" s="6"/>
      <c r="AO169" s="6"/>
      <c r="AQ169" s="13" t="n">
        <v>565.07001</v>
      </c>
      <c r="AR169" s="10" t="n">
        <v>122.51044</v>
      </c>
      <c r="AS169" s="10" t="n">
        <v>92.52014</v>
      </c>
      <c r="AT169" s="10" t="n">
        <v>124.5487</v>
      </c>
      <c r="AU169" s="10" t="n">
        <v>84.9955</v>
      </c>
      <c r="AV169" s="10" t="n">
        <v>203.41</v>
      </c>
      <c r="AW169" s="10" t="n">
        <v>191.86282</v>
      </c>
      <c r="AX169" s="14" t="n">
        <v>197.19267</v>
      </c>
    </row>
    <row r="170" customFormat="false" ht="15" hidden="false" customHeight="false" outlineLevel="0" collapsed="false">
      <c r="AG170" s="6"/>
      <c r="AH170" s="6"/>
      <c r="AI170" s="6"/>
      <c r="AJ170" s="6"/>
      <c r="AK170" s="6"/>
      <c r="AL170" s="6"/>
      <c r="AM170" s="6"/>
      <c r="AN170" s="6"/>
      <c r="AO170" s="6"/>
      <c r="AQ170" s="13" t="n">
        <v>565.96997</v>
      </c>
      <c r="AR170" s="10" t="n">
        <v>120.49171</v>
      </c>
      <c r="AS170" s="10" t="n">
        <v>93.07228</v>
      </c>
      <c r="AT170" s="10" t="n">
        <v>119.5941</v>
      </c>
      <c r="AU170" s="10" t="n">
        <v>84.23647</v>
      </c>
      <c r="AV170" s="10" t="n">
        <v>200.07084</v>
      </c>
      <c r="AW170" s="10" t="n">
        <v>186.90884</v>
      </c>
      <c r="AX170" s="14" t="n">
        <v>198.4985</v>
      </c>
    </row>
    <row r="171" customFormat="false" ht="15" hidden="false" customHeight="false" outlineLevel="0" collapsed="false">
      <c r="AG171" s="6"/>
      <c r="AH171" s="6"/>
      <c r="AI171" s="6"/>
      <c r="AJ171" s="6"/>
      <c r="AK171" s="6"/>
      <c r="AL171" s="6"/>
      <c r="AM171" s="6"/>
      <c r="AN171" s="6"/>
      <c r="AO171" s="6"/>
      <c r="AQ171" s="13" t="n">
        <v>567.01001</v>
      </c>
      <c r="AR171" s="10" t="n">
        <v>117.64213</v>
      </c>
      <c r="AS171" s="10" t="n">
        <v>92.86407</v>
      </c>
      <c r="AT171" s="10" t="n">
        <v>118.30242</v>
      </c>
      <c r="AU171" s="10" t="n">
        <v>83.01846</v>
      </c>
      <c r="AV171" s="10" t="n">
        <v>197.48651</v>
      </c>
      <c r="AW171" s="10" t="n">
        <v>179.76857</v>
      </c>
      <c r="AX171" s="14" t="n">
        <v>191.59532</v>
      </c>
    </row>
    <row r="172" customFormat="false" ht="15" hidden="false" customHeight="false" outlineLevel="0" collapsed="false">
      <c r="AG172" s="6"/>
      <c r="AH172" s="6"/>
      <c r="AI172" s="6"/>
      <c r="AJ172" s="6"/>
      <c r="AK172" s="6"/>
      <c r="AL172" s="6"/>
      <c r="AM172" s="6"/>
      <c r="AN172" s="6"/>
      <c r="AO172" s="6"/>
      <c r="AQ172" s="13" t="n">
        <v>568.04999</v>
      </c>
      <c r="AR172" s="10" t="n">
        <v>117.97958</v>
      </c>
      <c r="AS172" s="10" t="n">
        <v>89.2868</v>
      </c>
      <c r="AT172" s="10" t="n">
        <v>119.34621</v>
      </c>
      <c r="AU172" s="10" t="n">
        <v>82.10352</v>
      </c>
      <c r="AV172" s="10" t="n">
        <v>195.5294</v>
      </c>
      <c r="AW172" s="10" t="n">
        <v>183.64388</v>
      </c>
      <c r="AX172" s="14" t="n">
        <v>188.84837</v>
      </c>
    </row>
    <row r="173" customFormat="false" ht="15" hidden="false" customHeight="false" outlineLevel="0" collapsed="false">
      <c r="AG173" s="6"/>
      <c r="AH173" s="6"/>
      <c r="AI173" s="6"/>
      <c r="AJ173" s="6"/>
      <c r="AK173" s="6"/>
      <c r="AL173" s="6"/>
      <c r="AM173" s="6"/>
      <c r="AN173" s="6"/>
      <c r="AO173" s="6"/>
      <c r="AQ173" s="13" t="n">
        <v>568.95001</v>
      </c>
      <c r="AR173" s="10" t="n">
        <v>118.06351</v>
      </c>
      <c r="AS173" s="10" t="n">
        <v>87.64699</v>
      </c>
      <c r="AT173" s="10" t="n">
        <v>119.17671</v>
      </c>
      <c r="AU173" s="10" t="n">
        <v>80.79322</v>
      </c>
      <c r="AV173" s="10" t="n">
        <v>192.55576</v>
      </c>
      <c r="AW173" s="10" t="n">
        <v>179.01569</v>
      </c>
      <c r="AX173" s="14" t="n">
        <v>188.58939</v>
      </c>
    </row>
    <row r="174" customFormat="false" ht="15" hidden="false" customHeight="false" outlineLevel="0" collapsed="false">
      <c r="AG174" s="6"/>
      <c r="AH174" s="6"/>
      <c r="AI174" s="6"/>
      <c r="AJ174" s="6"/>
      <c r="AK174" s="6"/>
      <c r="AL174" s="6"/>
      <c r="AM174" s="6"/>
      <c r="AN174" s="6"/>
      <c r="AO174" s="6"/>
      <c r="AQ174" s="13" t="n">
        <v>570</v>
      </c>
      <c r="AR174" s="10" t="n">
        <v>117.83684</v>
      </c>
      <c r="AS174" s="10" t="n">
        <v>87.74274</v>
      </c>
      <c r="AT174" s="10" t="n">
        <v>116.87136</v>
      </c>
      <c r="AU174" s="10" t="n">
        <v>82.36972</v>
      </c>
      <c r="AV174" s="10" t="n">
        <v>188.66205</v>
      </c>
      <c r="AW174" s="10" t="n">
        <v>175.87283</v>
      </c>
      <c r="AX174" s="14" t="n">
        <v>184.31469</v>
      </c>
    </row>
    <row r="175" customFormat="false" ht="15" hidden="false" customHeight="false" outlineLevel="0" collapsed="false">
      <c r="AG175" s="6"/>
      <c r="AH175" s="6"/>
      <c r="AI175" s="6"/>
      <c r="AJ175" s="6"/>
      <c r="AK175" s="6"/>
      <c r="AL175" s="6"/>
      <c r="AM175" s="6"/>
      <c r="AN175" s="6"/>
      <c r="AO175" s="6"/>
      <c r="AQ175" s="13" t="n">
        <v>571.02002</v>
      </c>
      <c r="AR175" s="10" t="n">
        <v>114.41929</v>
      </c>
      <c r="AS175" s="10" t="n">
        <v>88.16199</v>
      </c>
      <c r="AT175" s="10" t="n">
        <v>115.10193</v>
      </c>
      <c r="AU175" s="10" t="n">
        <v>77.71249</v>
      </c>
      <c r="AV175" s="10" t="n">
        <v>185.4602</v>
      </c>
      <c r="AW175" s="10" t="n">
        <v>173.34797</v>
      </c>
      <c r="AX175" s="14" t="n">
        <v>178.69846</v>
      </c>
    </row>
    <row r="176" customFormat="false" ht="15" hidden="false" customHeight="false" outlineLevel="0" collapsed="false">
      <c r="AG176" s="6"/>
      <c r="AH176" s="6"/>
      <c r="AI176" s="6"/>
      <c r="AJ176" s="6"/>
      <c r="AK176" s="6"/>
      <c r="AL176" s="6"/>
      <c r="AM176" s="6"/>
      <c r="AN176" s="6"/>
      <c r="AO176" s="6"/>
      <c r="AQ176" s="13" t="n">
        <v>572.04999</v>
      </c>
      <c r="AR176" s="10" t="n">
        <v>115.18086</v>
      </c>
      <c r="AS176" s="10" t="n">
        <v>86.63172</v>
      </c>
      <c r="AT176" s="10" t="n">
        <v>112.92705</v>
      </c>
      <c r="AU176" s="10" t="n">
        <v>78.01744</v>
      </c>
      <c r="AV176" s="10" t="n">
        <v>180.90108</v>
      </c>
      <c r="AW176" s="10" t="n">
        <v>169.31097</v>
      </c>
      <c r="AX176" s="14" t="n">
        <v>175.63128</v>
      </c>
    </row>
    <row r="177" customFormat="false" ht="15" hidden="false" customHeight="false" outlineLevel="0" collapsed="false">
      <c r="AG177" s="6"/>
      <c r="AH177" s="6"/>
      <c r="AI177" s="6"/>
      <c r="AJ177" s="6"/>
      <c r="AK177" s="6"/>
      <c r="AL177" s="6"/>
      <c r="AM177" s="6"/>
      <c r="AN177" s="6"/>
      <c r="AO177" s="6"/>
      <c r="AQ177" s="13" t="n">
        <v>572.94</v>
      </c>
      <c r="AR177" s="10" t="n">
        <v>113.4423</v>
      </c>
      <c r="AS177" s="10" t="n">
        <v>86.40522</v>
      </c>
      <c r="AT177" s="10" t="n">
        <v>112.76441</v>
      </c>
      <c r="AU177" s="10" t="n">
        <v>79.06078</v>
      </c>
      <c r="AV177" s="10" t="n">
        <v>182.36549</v>
      </c>
      <c r="AW177" s="10" t="n">
        <v>164.46109</v>
      </c>
      <c r="AX177" s="14" t="n">
        <v>174.92484</v>
      </c>
    </row>
    <row r="178" customFormat="false" ht="15" hidden="false" customHeight="false" outlineLevel="0" collapsed="false">
      <c r="AG178" s="6"/>
      <c r="AH178" s="6"/>
      <c r="AI178" s="6"/>
      <c r="AJ178" s="6"/>
      <c r="AK178" s="6"/>
      <c r="AL178" s="6"/>
      <c r="AM178" s="6"/>
      <c r="AN178" s="6"/>
      <c r="AO178" s="6"/>
      <c r="AQ178" s="13" t="n">
        <v>573.96997</v>
      </c>
      <c r="AR178" s="10" t="n">
        <v>112.72655</v>
      </c>
      <c r="AS178" s="10" t="n">
        <v>82.83358</v>
      </c>
      <c r="AT178" s="10" t="n">
        <v>110.79699</v>
      </c>
      <c r="AU178" s="10" t="n">
        <v>75.83444</v>
      </c>
      <c r="AV178" s="10" t="n">
        <v>180.6967</v>
      </c>
      <c r="AW178" s="10" t="n">
        <v>164.9298</v>
      </c>
      <c r="AX178" s="14" t="n">
        <v>173.37268</v>
      </c>
    </row>
    <row r="179" customFormat="false" ht="15" hidden="false" customHeight="false" outlineLevel="0" collapsed="false">
      <c r="AG179" s="6"/>
      <c r="AH179" s="6"/>
      <c r="AI179" s="6"/>
      <c r="AJ179" s="6"/>
      <c r="AK179" s="6"/>
      <c r="AL179" s="6"/>
      <c r="AM179" s="6"/>
      <c r="AN179" s="6"/>
      <c r="AO179" s="6"/>
      <c r="AQ179" s="13" t="n">
        <v>575</v>
      </c>
      <c r="AR179" s="10" t="n">
        <v>111.22592</v>
      </c>
      <c r="AS179" s="10" t="n">
        <v>83.42499</v>
      </c>
      <c r="AT179" s="10" t="n">
        <v>109.23949</v>
      </c>
      <c r="AU179" s="10" t="n">
        <v>76.05409</v>
      </c>
      <c r="AV179" s="10" t="n">
        <v>173.11478</v>
      </c>
      <c r="AW179" s="10" t="n">
        <v>160.66531</v>
      </c>
      <c r="AX179" s="14" t="n">
        <v>170.5639</v>
      </c>
    </row>
    <row r="180" customFormat="false" ht="15" hidden="false" customHeight="false" outlineLevel="0" collapsed="false">
      <c r="AG180" s="6"/>
      <c r="AH180" s="6"/>
      <c r="AI180" s="6"/>
      <c r="AJ180" s="6"/>
      <c r="AK180" s="6"/>
      <c r="AL180" s="6"/>
      <c r="AM180" s="6"/>
      <c r="AN180" s="6"/>
      <c r="AO180" s="6"/>
      <c r="AQ180" s="13" t="n">
        <v>576.02002</v>
      </c>
      <c r="AR180" s="10" t="n">
        <v>110.45082</v>
      </c>
      <c r="AS180" s="10" t="n">
        <v>83.27945</v>
      </c>
      <c r="AT180" s="10" t="n">
        <v>108.28878</v>
      </c>
      <c r="AU180" s="10" t="n">
        <v>75.94302</v>
      </c>
      <c r="AV180" s="10" t="n">
        <v>172.50159</v>
      </c>
      <c r="AW180" s="10" t="n">
        <v>159.41295</v>
      </c>
      <c r="AX180" s="14" t="n">
        <v>168.38721</v>
      </c>
    </row>
    <row r="181" customFormat="false" ht="15" hidden="false" customHeight="false" outlineLevel="0" collapsed="false">
      <c r="AG181" s="6"/>
      <c r="AH181" s="6"/>
      <c r="AI181" s="6"/>
      <c r="AJ181" s="6"/>
      <c r="AK181" s="6"/>
      <c r="AL181" s="6"/>
      <c r="AM181" s="6"/>
      <c r="AN181" s="6"/>
      <c r="AO181" s="6"/>
      <c r="AQ181" s="13" t="n">
        <v>577.04999</v>
      </c>
      <c r="AR181" s="10" t="n">
        <v>108.86713</v>
      </c>
      <c r="AS181" s="10" t="n">
        <v>80.89529</v>
      </c>
      <c r="AT181" s="10" t="n">
        <v>106.02253</v>
      </c>
      <c r="AU181" s="10" t="n">
        <v>74.26202</v>
      </c>
      <c r="AV181" s="10" t="n">
        <v>169.53799</v>
      </c>
      <c r="AW181" s="10" t="n">
        <v>159.38567</v>
      </c>
      <c r="AX181" s="14" t="n">
        <v>162.87992</v>
      </c>
    </row>
    <row r="182" customFormat="false" ht="15" hidden="false" customHeight="false" outlineLevel="0" collapsed="false">
      <c r="AG182" s="6"/>
      <c r="AH182" s="6"/>
      <c r="AI182" s="6"/>
      <c r="AJ182" s="6"/>
      <c r="AK182" s="6"/>
      <c r="AL182" s="6"/>
      <c r="AM182" s="6"/>
      <c r="AN182" s="6"/>
      <c r="AO182" s="6"/>
      <c r="AQ182" s="13" t="n">
        <v>577.94</v>
      </c>
      <c r="AR182" s="10" t="n">
        <v>107.78632</v>
      </c>
      <c r="AS182" s="10" t="n">
        <v>79.72961</v>
      </c>
      <c r="AT182" s="10" t="n">
        <v>104.40479</v>
      </c>
      <c r="AU182" s="10" t="n">
        <v>73.79842</v>
      </c>
      <c r="AV182" s="10" t="n">
        <v>163.77907</v>
      </c>
      <c r="AW182" s="10" t="n">
        <v>152.62741</v>
      </c>
      <c r="AX182" s="14" t="n">
        <v>160.73494</v>
      </c>
    </row>
    <row r="183" customFormat="false" ht="15" hidden="false" customHeight="false" outlineLevel="0" collapsed="false">
      <c r="AG183" s="6"/>
      <c r="AH183" s="6"/>
      <c r="AI183" s="6"/>
      <c r="AJ183" s="6"/>
      <c r="AK183" s="6"/>
      <c r="AL183" s="6"/>
      <c r="AM183" s="6"/>
      <c r="AN183" s="6"/>
      <c r="AO183" s="6"/>
      <c r="AQ183" s="13" t="n">
        <v>578.96997</v>
      </c>
      <c r="AR183" s="10" t="n">
        <v>107.03785</v>
      </c>
      <c r="AS183" s="10" t="n">
        <v>80.57045</v>
      </c>
      <c r="AT183" s="10" t="n">
        <v>104.2677</v>
      </c>
      <c r="AU183" s="10" t="n">
        <v>71.72744</v>
      </c>
      <c r="AV183" s="10" t="n">
        <v>163.14552</v>
      </c>
      <c r="AW183" s="10" t="n">
        <v>149.36705</v>
      </c>
      <c r="AX183" s="14" t="n">
        <v>156.8978</v>
      </c>
    </row>
    <row r="184" customFormat="false" ht="15" hidden="false" customHeight="false" outlineLevel="0" collapsed="false">
      <c r="AG184" s="6"/>
      <c r="AH184" s="6"/>
      <c r="AI184" s="6"/>
      <c r="AJ184" s="6"/>
      <c r="AK184" s="6"/>
      <c r="AL184" s="6"/>
      <c r="AM184" s="6"/>
      <c r="AN184" s="6"/>
      <c r="AO184" s="6"/>
      <c r="AQ184" s="13" t="n">
        <v>580</v>
      </c>
      <c r="AR184" s="10" t="n">
        <v>103.93998</v>
      </c>
      <c r="AS184" s="10" t="n">
        <v>78.84581</v>
      </c>
      <c r="AT184" s="10" t="n">
        <v>103.03904</v>
      </c>
      <c r="AU184" s="10" t="n">
        <v>72.36536</v>
      </c>
      <c r="AV184" s="10" t="n">
        <v>161.20994</v>
      </c>
      <c r="AW184" s="10" t="n">
        <v>151.04203</v>
      </c>
      <c r="AX184" s="14" t="n">
        <v>157.45702</v>
      </c>
    </row>
    <row r="185" customFormat="false" ht="15" hidden="false" customHeight="false" outlineLevel="0" collapsed="false">
      <c r="AG185" s="6"/>
      <c r="AH185" s="6"/>
      <c r="AI185" s="6"/>
      <c r="AJ185" s="6"/>
      <c r="AK185" s="6"/>
      <c r="AL185" s="6"/>
      <c r="AM185" s="6"/>
      <c r="AN185" s="6"/>
      <c r="AO185" s="6"/>
      <c r="AQ185" s="13" t="n">
        <v>581.03998</v>
      </c>
      <c r="AR185" s="10" t="n">
        <v>102.91462</v>
      </c>
      <c r="AS185" s="10" t="n">
        <v>77.03643</v>
      </c>
      <c r="AT185" s="10" t="n">
        <v>99.76644</v>
      </c>
      <c r="AU185" s="10" t="n">
        <v>71.43562</v>
      </c>
      <c r="AV185" s="10" t="n">
        <v>156.79227</v>
      </c>
      <c r="AW185" s="10" t="n">
        <v>146.04813</v>
      </c>
      <c r="AX185" s="14" t="n">
        <v>152.25337</v>
      </c>
    </row>
    <row r="186" customFormat="false" ht="15" hidden="false" customHeight="false" outlineLevel="0" collapsed="false">
      <c r="AG186" s="6"/>
      <c r="AH186" s="6"/>
      <c r="AI186" s="6"/>
      <c r="AJ186" s="6"/>
      <c r="AK186" s="6"/>
      <c r="AL186" s="6"/>
      <c r="AM186" s="6"/>
      <c r="AN186" s="6"/>
      <c r="AO186" s="6"/>
      <c r="AQ186" s="13" t="n">
        <v>581.94</v>
      </c>
      <c r="AR186" s="10" t="n">
        <v>103.7398</v>
      </c>
      <c r="AS186" s="10" t="n">
        <v>74.02185</v>
      </c>
      <c r="AT186" s="10" t="n">
        <v>102.1687</v>
      </c>
      <c r="AU186" s="10" t="n">
        <v>69.13625</v>
      </c>
      <c r="AV186" s="10" t="n">
        <v>156.49835</v>
      </c>
      <c r="AW186" s="10" t="n">
        <v>145.52704</v>
      </c>
      <c r="AX186" s="14" t="n">
        <v>149.6983</v>
      </c>
    </row>
    <row r="187" customFormat="false" ht="15" hidden="false" customHeight="false" outlineLevel="0" collapsed="false">
      <c r="AG187" s="6"/>
      <c r="AH187" s="6"/>
      <c r="AI187" s="6"/>
      <c r="AJ187" s="6"/>
      <c r="AK187" s="6"/>
      <c r="AL187" s="6"/>
      <c r="AM187" s="6"/>
      <c r="AN187" s="6"/>
      <c r="AO187" s="6"/>
      <c r="AQ187" s="13" t="n">
        <v>582.97998</v>
      </c>
      <c r="AR187" s="10" t="n">
        <v>99.51957</v>
      </c>
      <c r="AS187" s="10" t="n">
        <v>75.75117</v>
      </c>
      <c r="AT187" s="10" t="n">
        <v>99.7913</v>
      </c>
      <c r="AU187" s="10" t="n">
        <v>71.47649</v>
      </c>
      <c r="AV187" s="10" t="n">
        <v>153.67573</v>
      </c>
      <c r="AW187" s="10" t="n">
        <v>141.98637</v>
      </c>
      <c r="AX187" s="14" t="n">
        <v>146.40076</v>
      </c>
    </row>
    <row r="188" customFormat="false" ht="15" hidden="false" customHeight="false" outlineLevel="0" collapsed="false">
      <c r="AG188" s="6"/>
      <c r="AH188" s="6"/>
      <c r="AI188" s="6"/>
      <c r="AJ188" s="6"/>
      <c r="AK188" s="6"/>
      <c r="AL188" s="6"/>
      <c r="AM188" s="6"/>
      <c r="AN188" s="6"/>
      <c r="AO188" s="6"/>
      <c r="AQ188" s="13" t="n">
        <v>584.02002</v>
      </c>
      <c r="AR188" s="10" t="n">
        <v>100.32957</v>
      </c>
      <c r="AS188" s="10" t="n">
        <v>74.44388</v>
      </c>
      <c r="AT188" s="10" t="n">
        <v>98.8191</v>
      </c>
      <c r="AU188" s="10" t="n">
        <v>68.42596</v>
      </c>
      <c r="AV188" s="10" t="n">
        <v>148.1165</v>
      </c>
      <c r="AW188" s="10" t="n">
        <v>142.0957</v>
      </c>
      <c r="AX188" s="14" t="n">
        <v>146.93928</v>
      </c>
    </row>
    <row r="189" customFormat="false" ht="15" hidden="false" customHeight="false" outlineLevel="0" collapsed="false">
      <c r="AG189" s="6"/>
      <c r="AH189" s="6"/>
      <c r="AI189" s="6"/>
      <c r="AJ189" s="6"/>
      <c r="AK189" s="6"/>
      <c r="AL189" s="6"/>
      <c r="AM189" s="6"/>
      <c r="AN189" s="6"/>
      <c r="AO189" s="6"/>
      <c r="AQ189" s="13" t="n">
        <v>585.07001</v>
      </c>
      <c r="AR189" s="10" t="n">
        <v>96.25773</v>
      </c>
      <c r="AS189" s="10" t="n">
        <v>71.67867</v>
      </c>
      <c r="AT189" s="10" t="n">
        <v>96.15575</v>
      </c>
      <c r="AU189" s="10" t="n">
        <v>68.06021</v>
      </c>
      <c r="AV189" s="10" t="n">
        <v>145.32417</v>
      </c>
      <c r="AW189" s="10" t="n">
        <v>139.07514</v>
      </c>
      <c r="AX189" s="14" t="n">
        <v>143.08001</v>
      </c>
    </row>
    <row r="190" customFormat="false" ht="15" hidden="false" customHeight="false" outlineLevel="0" collapsed="false">
      <c r="AG190" s="6"/>
      <c r="AH190" s="6"/>
      <c r="AI190" s="6"/>
      <c r="AJ190" s="6"/>
      <c r="AK190" s="6"/>
      <c r="AL190" s="6"/>
      <c r="AM190" s="6"/>
      <c r="AN190" s="6"/>
      <c r="AO190" s="6"/>
      <c r="AQ190" s="13" t="n">
        <v>585.96997</v>
      </c>
      <c r="AR190" s="10" t="n">
        <v>96.26196</v>
      </c>
      <c r="AS190" s="10" t="n">
        <v>70.44954</v>
      </c>
      <c r="AT190" s="10" t="n">
        <v>95.46649</v>
      </c>
      <c r="AU190" s="10" t="n">
        <v>66.55042</v>
      </c>
      <c r="AV190" s="10" t="n">
        <v>141.71503</v>
      </c>
      <c r="AW190" s="10" t="n">
        <v>136.20408</v>
      </c>
      <c r="AX190" s="14" t="n">
        <v>137.78499</v>
      </c>
    </row>
    <row r="191" customFormat="false" ht="15" hidden="false" customHeight="false" outlineLevel="0" collapsed="false">
      <c r="AG191" s="6"/>
      <c r="AH191" s="6"/>
      <c r="AI191" s="6"/>
      <c r="AJ191" s="6"/>
      <c r="AK191" s="6"/>
      <c r="AL191" s="6"/>
      <c r="AM191" s="6"/>
      <c r="AN191" s="6"/>
      <c r="AO191" s="6"/>
      <c r="AQ191" s="13" t="n">
        <v>587.01001</v>
      </c>
      <c r="AR191" s="10" t="n">
        <v>95.62821</v>
      </c>
      <c r="AS191" s="10" t="n">
        <v>71.52733</v>
      </c>
      <c r="AT191" s="10" t="n">
        <v>96.80257</v>
      </c>
      <c r="AU191" s="10" t="n">
        <v>66.04282</v>
      </c>
      <c r="AV191" s="10" t="n">
        <v>143.73434</v>
      </c>
      <c r="AW191" s="10" t="n">
        <v>133.49693</v>
      </c>
      <c r="AX191" s="14" t="n">
        <v>138.51315</v>
      </c>
    </row>
    <row r="192" customFormat="false" ht="15" hidden="false" customHeight="false" outlineLevel="0" collapsed="false">
      <c r="AG192" s="6"/>
      <c r="AH192" s="6"/>
      <c r="AI192" s="6"/>
      <c r="AJ192" s="6"/>
      <c r="AK192" s="6"/>
      <c r="AL192" s="6"/>
      <c r="AM192" s="6"/>
      <c r="AN192" s="6"/>
      <c r="AO192" s="6"/>
      <c r="AQ192" s="13" t="n">
        <v>588.04999</v>
      </c>
      <c r="AR192" s="10" t="n">
        <v>95.01577</v>
      </c>
      <c r="AS192" s="10" t="n">
        <v>70.22221</v>
      </c>
      <c r="AT192" s="10" t="n">
        <v>94.75058</v>
      </c>
      <c r="AU192" s="10" t="n">
        <v>66.40427</v>
      </c>
      <c r="AV192" s="10" t="n">
        <v>140.29523</v>
      </c>
      <c r="AW192" s="10" t="n">
        <v>133.25637</v>
      </c>
      <c r="AX192" s="14" t="n">
        <v>135.24852</v>
      </c>
    </row>
    <row r="193" customFormat="false" ht="15" hidden="false" customHeight="false" outlineLevel="0" collapsed="false">
      <c r="AG193" s="6"/>
      <c r="AH193" s="6"/>
      <c r="AI193" s="6"/>
      <c r="AJ193" s="6"/>
      <c r="AK193" s="6"/>
      <c r="AL193" s="6"/>
      <c r="AM193" s="6"/>
      <c r="AN193" s="6"/>
      <c r="AO193" s="6"/>
      <c r="AQ193" s="13" t="n">
        <v>588.95001</v>
      </c>
      <c r="AR193" s="10" t="n">
        <v>94.69205</v>
      </c>
      <c r="AS193" s="10" t="n">
        <v>70.83187</v>
      </c>
      <c r="AT193" s="10" t="n">
        <v>89.90054</v>
      </c>
      <c r="AU193" s="10" t="n">
        <v>65.31536</v>
      </c>
      <c r="AV193" s="10" t="n">
        <v>137.95881</v>
      </c>
      <c r="AW193" s="10" t="n">
        <v>130.99623</v>
      </c>
      <c r="AX193" s="14" t="n">
        <v>136.23897</v>
      </c>
    </row>
    <row r="194" customFormat="false" ht="15" hidden="false" customHeight="false" outlineLevel="0" collapsed="false">
      <c r="AG194" s="6"/>
      <c r="AH194" s="6"/>
      <c r="AI194" s="6"/>
      <c r="AJ194" s="6"/>
      <c r="AK194" s="6"/>
      <c r="AL194" s="6"/>
      <c r="AM194" s="6"/>
      <c r="AN194" s="6"/>
      <c r="AO194" s="6"/>
      <c r="AQ194" s="13" t="n">
        <v>590</v>
      </c>
      <c r="AR194" s="10" t="n">
        <v>91.53346</v>
      </c>
      <c r="AS194" s="10" t="n">
        <v>68.47424</v>
      </c>
      <c r="AT194" s="10" t="n">
        <v>91.97202</v>
      </c>
      <c r="AU194" s="10" t="n">
        <v>65.61772</v>
      </c>
      <c r="AV194" s="10" t="n">
        <v>135.32564</v>
      </c>
      <c r="AW194" s="10" t="n">
        <v>126.71406</v>
      </c>
      <c r="AX194" s="14" t="n">
        <v>133.3043</v>
      </c>
    </row>
    <row r="195" customFormat="false" ht="15" hidden="false" customHeight="false" outlineLevel="0" collapsed="false">
      <c r="AG195" s="6"/>
      <c r="AH195" s="6"/>
      <c r="AI195" s="6"/>
      <c r="AJ195" s="6"/>
      <c r="AK195" s="6"/>
      <c r="AL195" s="6"/>
      <c r="AM195" s="6"/>
      <c r="AN195" s="6"/>
      <c r="AO195" s="6"/>
      <c r="AQ195" s="13" t="n">
        <v>591.02002</v>
      </c>
      <c r="AR195" s="10" t="n">
        <v>89.95192</v>
      </c>
      <c r="AS195" s="10" t="n">
        <v>66.78315</v>
      </c>
      <c r="AT195" s="10" t="n">
        <v>88.30122</v>
      </c>
      <c r="AU195" s="10" t="n">
        <v>64.35669</v>
      </c>
      <c r="AV195" s="10" t="n">
        <v>131.39184</v>
      </c>
      <c r="AW195" s="10" t="n">
        <v>126.10556</v>
      </c>
      <c r="AX195" s="14" t="n">
        <v>131.43475</v>
      </c>
    </row>
    <row r="196" customFormat="false" ht="15" hidden="false" customHeight="false" outlineLevel="0" collapsed="false">
      <c r="AG196" s="6"/>
      <c r="AH196" s="6"/>
      <c r="AI196" s="6"/>
      <c r="AJ196" s="6"/>
      <c r="AK196" s="6"/>
      <c r="AL196" s="6"/>
      <c r="AM196" s="6"/>
      <c r="AN196" s="6"/>
      <c r="AO196" s="6"/>
      <c r="AQ196" s="13" t="n">
        <v>592.04999</v>
      </c>
      <c r="AR196" s="10" t="n">
        <v>91.64172</v>
      </c>
      <c r="AS196" s="10" t="n">
        <v>67.44925</v>
      </c>
      <c r="AT196" s="10" t="n">
        <v>88.76218</v>
      </c>
      <c r="AU196" s="10" t="n">
        <v>62.75058</v>
      </c>
      <c r="AV196" s="10" t="n">
        <v>126.58833</v>
      </c>
      <c r="AW196" s="10" t="n">
        <v>122.80292</v>
      </c>
      <c r="AX196" s="14" t="n">
        <v>129.29897</v>
      </c>
    </row>
    <row r="197" customFormat="false" ht="15" hidden="false" customHeight="false" outlineLevel="0" collapsed="false">
      <c r="AG197" s="6"/>
      <c r="AH197" s="6"/>
      <c r="AI197" s="6"/>
      <c r="AJ197" s="6"/>
      <c r="AK197" s="6"/>
      <c r="AL197" s="6"/>
      <c r="AM197" s="6"/>
      <c r="AN197" s="6"/>
      <c r="AO197" s="6"/>
      <c r="AQ197" s="13" t="n">
        <v>592.94</v>
      </c>
      <c r="AR197" s="10" t="n">
        <v>88.28913</v>
      </c>
      <c r="AS197" s="10" t="n">
        <v>66.28285</v>
      </c>
      <c r="AT197" s="10" t="n">
        <v>88.627</v>
      </c>
      <c r="AU197" s="10" t="n">
        <v>63.2932</v>
      </c>
      <c r="AV197" s="10" t="n">
        <v>130.82571</v>
      </c>
      <c r="AW197" s="10" t="n">
        <v>118.29622</v>
      </c>
      <c r="AX197" s="14" t="n">
        <v>125.85461</v>
      </c>
    </row>
    <row r="198" customFormat="false" ht="15" hidden="false" customHeight="false" outlineLevel="0" collapsed="false">
      <c r="AG198" s="6"/>
      <c r="AH198" s="6"/>
      <c r="AI198" s="6"/>
      <c r="AJ198" s="6"/>
      <c r="AK198" s="6"/>
      <c r="AL198" s="6"/>
      <c r="AM198" s="6"/>
      <c r="AN198" s="6"/>
      <c r="AO198" s="6"/>
      <c r="AQ198" s="13" t="n">
        <v>593.96997</v>
      </c>
      <c r="AR198" s="10" t="n">
        <v>86.41833</v>
      </c>
      <c r="AS198" s="10" t="n">
        <v>65.99781</v>
      </c>
      <c r="AT198" s="10" t="n">
        <v>85.27276</v>
      </c>
      <c r="AU198" s="10" t="n">
        <v>59.63314</v>
      </c>
      <c r="AV198" s="10" t="n">
        <v>128.64919</v>
      </c>
      <c r="AW198" s="10" t="n">
        <v>121.24947</v>
      </c>
      <c r="AX198" s="14" t="n">
        <v>124.84117</v>
      </c>
    </row>
    <row r="199" customFormat="false" ht="15" hidden="false" customHeight="false" outlineLevel="0" collapsed="false">
      <c r="AG199" s="6"/>
      <c r="AH199" s="6"/>
      <c r="AI199" s="6"/>
      <c r="AJ199" s="6"/>
      <c r="AK199" s="6"/>
      <c r="AL199" s="6"/>
      <c r="AM199" s="6"/>
      <c r="AN199" s="6"/>
      <c r="AO199" s="6"/>
      <c r="AQ199" s="13" t="n">
        <v>595</v>
      </c>
      <c r="AR199" s="10" t="n">
        <v>87.06539</v>
      </c>
      <c r="AS199" s="10" t="n">
        <v>64.70455</v>
      </c>
      <c r="AT199" s="10" t="n">
        <v>85.25562</v>
      </c>
      <c r="AU199" s="10" t="n">
        <v>61.5217</v>
      </c>
      <c r="AV199" s="10" t="n">
        <v>125.96625</v>
      </c>
      <c r="AW199" s="10" t="n">
        <v>116.99904</v>
      </c>
      <c r="AX199" s="14" t="n">
        <v>121.86541</v>
      </c>
    </row>
    <row r="200" customFormat="false" ht="15" hidden="false" customHeight="false" outlineLevel="0" collapsed="false">
      <c r="AG200" s="6"/>
      <c r="AH200" s="6"/>
      <c r="AI200" s="6"/>
      <c r="AJ200" s="6"/>
      <c r="AK200" s="6"/>
      <c r="AL200" s="6"/>
      <c r="AM200" s="6"/>
      <c r="AN200" s="6"/>
      <c r="AO200" s="6"/>
      <c r="AQ200" s="13" t="n">
        <v>596.02002</v>
      </c>
      <c r="AR200" s="10" t="n">
        <v>86.70045</v>
      </c>
      <c r="AS200" s="10" t="n">
        <v>63.57857</v>
      </c>
      <c r="AT200" s="10" t="n">
        <v>84.31362</v>
      </c>
      <c r="AU200" s="10" t="n">
        <v>59.56006</v>
      </c>
      <c r="AV200" s="10" t="n">
        <v>122.66644</v>
      </c>
      <c r="AW200" s="10" t="n">
        <v>120.27618</v>
      </c>
      <c r="AX200" s="14" t="n">
        <v>120.85395</v>
      </c>
    </row>
    <row r="201" customFormat="false" ht="15" hidden="false" customHeight="false" outlineLevel="0" collapsed="false">
      <c r="AG201" s="6"/>
      <c r="AH201" s="6"/>
      <c r="AI201" s="6"/>
      <c r="AJ201" s="6"/>
      <c r="AK201" s="6"/>
      <c r="AL201" s="6"/>
      <c r="AM201" s="6"/>
      <c r="AN201" s="6"/>
      <c r="AO201" s="6"/>
      <c r="AQ201" s="13" t="n">
        <v>597.04999</v>
      </c>
      <c r="AR201" s="10" t="n">
        <v>83.7939</v>
      </c>
      <c r="AS201" s="10" t="n">
        <v>62.16535</v>
      </c>
      <c r="AT201" s="10" t="n">
        <v>84.76395</v>
      </c>
      <c r="AU201" s="10" t="n">
        <v>58.52369</v>
      </c>
      <c r="AV201" s="10" t="n">
        <v>122.70093</v>
      </c>
      <c r="AW201" s="10" t="n">
        <v>114.21512</v>
      </c>
      <c r="AX201" s="14" t="n">
        <v>116.23245</v>
      </c>
    </row>
    <row r="202" customFormat="false" ht="15" hidden="false" customHeight="false" outlineLevel="0" collapsed="false">
      <c r="AG202" s="6"/>
      <c r="AH202" s="6"/>
      <c r="AI202" s="6"/>
      <c r="AJ202" s="6"/>
      <c r="AK202" s="6"/>
      <c r="AL202" s="6"/>
      <c r="AM202" s="6"/>
      <c r="AN202" s="6"/>
      <c r="AO202" s="6"/>
      <c r="AQ202" s="13" t="n">
        <v>597.94</v>
      </c>
      <c r="AR202" s="10" t="n">
        <v>84.88847</v>
      </c>
      <c r="AS202" s="10" t="n">
        <v>60.32696</v>
      </c>
      <c r="AT202" s="10" t="n">
        <v>84.13594</v>
      </c>
      <c r="AU202" s="10" t="n">
        <v>58.35168</v>
      </c>
      <c r="AV202" s="10" t="n">
        <v>119.11318</v>
      </c>
      <c r="AW202" s="10" t="n">
        <v>112.42262</v>
      </c>
      <c r="AX202" s="14" t="n">
        <v>116.02307</v>
      </c>
    </row>
    <row r="203" customFormat="false" ht="15" hidden="false" customHeight="false" outlineLevel="0" collapsed="false">
      <c r="AG203" s="6"/>
      <c r="AH203" s="6"/>
      <c r="AI203" s="6"/>
      <c r="AJ203" s="6"/>
      <c r="AK203" s="6"/>
      <c r="AL203" s="6"/>
      <c r="AM203" s="6"/>
      <c r="AN203" s="6"/>
      <c r="AO203" s="6"/>
      <c r="AQ203" s="13" t="n">
        <v>598.96997</v>
      </c>
      <c r="AR203" s="10" t="n">
        <v>82.97452</v>
      </c>
      <c r="AS203" s="10" t="n">
        <v>62.17856</v>
      </c>
      <c r="AT203" s="10" t="n">
        <v>82.03588</v>
      </c>
      <c r="AU203" s="10" t="n">
        <v>57.85672</v>
      </c>
      <c r="AV203" s="10" t="n">
        <v>118.63861</v>
      </c>
      <c r="AW203" s="10" t="n">
        <v>111.17518</v>
      </c>
      <c r="AX203" s="14" t="n">
        <v>114.11741</v>
      </c>
    </row>
    <row r="204" customFormat="false" ht="15" hidden="false" customHeight="false" outlineLevel="0" collapsed="false">
      <c r="AG204" s="6"/>
      <c r="AH204" s="6"/>
      <c r="AI204" s="6"/>
      <c r="AJ204" s="6"/>
      <c r="AK204" s="6"/>
      <c r="AL204" s="6"/>
      <c r="AM204" s="6"/>
      <c r="AN204" s="6"/>
      <c r="AO204" s="6"/>
      <c r="AQ204" s="13" t="n">
        <v>600</v>
      </c>
      <c r="AR204" s="10" t="n">
        <v>78.41632</v>
      </c>
      <c r="AS204" s="10" t="n">
        <v>60.47189</v>
      </c>
      <c r="AT204" s="10" t="n">
        <v>79.03028</v>
      </c>
      <c r="AU204" s="10" t="n">
        <v>56.28264</v>
      </c>
      <c r="AV204" s="10" t="n">
        <v>113.43139</v>
      </c>
      <c r="AW204" s="10" t="n">
        <v>109.19733</v>
      </c>
      <c r="AX204" s="14" t="n">
        <v>113.47586</v>
      </c>
    </row>
    <row r="205" customFormat="false" ht="15" hidden="false" customHeight="false" outlineLevel="0" collapsed="false">
      <c r="AG205" s="6"/>
      <c r="AH205" s="6"/>
      <c r="AI205" s="6"/>
      <c r="AJ205" s="6"/>
      <c r="AK205" s="6"/>
      <c r="AL205" s="6"/>
      <c r="AM205" s="6"/>
      <c r="AN205" s="6"/>
      <c r="AO205" s="6"/>
      <c r="AQ205" s="13" t="n">
        <v>601.02002</v>
      </c>
      <c r="AR205" s="10" t="n">
        <v>79.2061</v>
      </c>
      <c r="AS205" s="10" t="n">
        <v>60.71328</v>
      </c>
      <c r="AT205" s="10" t="n">
        <v>78.27815</v>
      </c>
      <c r="AU205" s="10" t="n">
        <v>56.03889</v>
      </c>
      <c r="AV205" s="10" t="n">
        <v>110.18341</v>
      </c>
      <c r="AW205" s="10" t="n">
        <v>105.8133</v>
      </c>
      <c r="AX205" s="14" t="n">
        <v>110.80172</v>
      </c>
    </row>
    <row r="206" customFormat="false" ht="15" hidden="false" customHeight="false" outlineLevel="0" collapsed="false">
      <c r="AG206" s="6"/>
      <c r="AH206" s="6"/>
      <c r="AI206" s="6"/>
      <c r="AJ206" s="6"/>
      <c r="AK206" s="6"/>
      <c r="AL206" s="6"/>
      <c r="AM206" s="6"/>
      <c r="AN206" s="6"/>
      <c r="AO206" s="6"/>
      <c r="AQ206" s="13" t="n">
        <v>602.04999</v>
      </c>
      <c r="AR206" s="10" t="n">
        <v>76.41507</v>
      </c>
      <c r="AS206" s="10" t="n">
        <v>57.50732</v>
      </c>
      <c r="AT206" s="10" t="n">
        <v>76.73188</v>
      </c>
      <c r="AU206" s="10" t="n">
        <v>57.4576</v>
      </c>
      <c r="AV206" s="10" t="n">
        <v>111.9022</v>
      </c>
      <c r="AW206" s="10" t="n">
        <v>103.6246</v>
      </c>
      <c r="AX206" s="14" t="n">
        <v>110.10043</v>
      </c>
    </row>
    <row r="207" customFormat="false" ht="15" hidden="false" customHeight="false" outlineLevel="0" collapsed="false">
      <c r="AG207" s="6"/>
      <c r="AH207" s="6"/>
      <c r="AI207" s="6"/>
      <c r="AJ207" s="6"/>
      <c r="AK207" s="6"/>
      <c r="AL207" s="6"/>
      <c r="AM207" s="6"/>
      <c r="AN207" s="6"/>
      <c r="AO207" s="6"/>
      <c r="AQ207" s="13" t="n">
        <v>602.94</v>
      </c>
      <c r="AR207" s="10" t="n">
        <v>76.87135</v>
      </c>
      <c r="AS207" s="10" t="n">
        <v>56.38224</v>
      </c>
      <c r="AT207" s="10" t="n">
        <v>74.37229</v>
      </c>
      <c r="AU207" s="10" t="n">
        <v>54.06676</v>
      </c>
      <c r="AV207" s="10" t="n">
        <v>108.04115</v>
      </c>
      <c r="AW207" s="10" t="n">
        <v>101.69676</v>
      </c>
      <c r="AX207" s="14" t="n">
        <v>105.68346</v>
      </c>
    </row>
    <row r="208" customFormat="false" ht="15" hidden="false" customHeight="false" outlineLevel="0" collapsed="false">
      <c r="AG208" s="6"/>
      <c r="AH208" s="6"/>
      <c r="AI208" s="6"/>
      <c r="AJ208" s="6"/>
      <c r="AK208" s="6"/>
      <c r="AL208" s="6"/>
      <c r="AM208" s="6"/>
      <c r="AN208" s="6"/>
      <c r="AO208" s="6"/>
      <c r="AQ208" s="13" t="n">
        <v>603.96997</v>
      </c>
      <c r="AR208" s="10" t="n">
        <v>75.59469</v>
      </c>
      <c r="AS208" s="10" t="n">
        <v>58.50513</v>
      </c>
      <c r="AT208" s="10" t="n">
        <v>76.78661</v>
      </c>
      <c r="AU208" s="10" t="n">
        <v>54.21689</v>
      </c>
      <c r="AV208" s="10" t="n">
        <v>105.94699</v>
      </c>
      <c r="AW208" s="10" t="n">
        <v>102.16234</v>
      </c>
      <c r="AX208" s="14" t="n">
        <v>106.34606</v>
      </c>
    </row>
    <row r="209" customFormat="false" ht="15" hidden="false" customHeight="false" outlineLevel="0" collapsed="false">
      <c r="AG209" s="6"/>
      <c r="AH209" s="6"/>
      <c r="AI209" s="6"/>
      <c r="AJ209" s="6"/>
      <c r="AK209" s="6"/>
      <c r="AL209" s="6"/>
      <c r="AM209" s="6"/>
      <c r="AN209" s="6"/>
      <c r="AO209" s="6"/>
      <c r="AQ209" s="13" t="n">
        <v>605</v>
      </c>
      <c r="AR209" s="10" t="n">
        <v>76.05688</v>
      </c>
      <c r="AS209" s="10" t="n">
        <v>56.28048</v>
      </c>
      <c r="AT209" s="10" t="n">
        <v>73.71638</v>
      </c>
      <c r="AU209" s="10" t="n">
        <v>54.58433</v>
      </c>
      <c r="AV209" s="10" t="n">
        <v>104.81454</v>
      </c>
      <c r="AW209" s="10" t="n">
        <v>99.535</v>
      </c>
      <c r="AX209" s="14" t="n">
        <v>104.45642</v>
      </c>
    </row>
    <row r="210" customFormat="false" ht="15" hidden="false" customHeight="false" outlineLevel="0" collapsed="false">
      <c r="AG210" s="6"/>
      <c r="AH210" s="6"/>
      <c r="AI210" s="6"/>
      <c r="AJ210" s="6"/>
      <c r="AK210" s="6"/>
      <c r="AL210" s="6"/>
      <c r="AM210" s="6"/>
      <c r="AN210" s="6"/>
      <c r="AO210" s="6"/>
      <c r="AQ210" s="13" t="n">
        <v>606.02002</v>
      </c>
      <c r="AR210" s="10" t="n">
        <v>73.58487</v>
      </c>
      <c r="AS210" s="10" t="n">
        <v>56.92177</v>
      </c>
      <c r="AT210" s="10" t="n">
        <v>74.24758</v>
      </c>
      <c r="AU210" s="10" t="n">
        <v>51.96058</v>
      </c>
      <c r="AV210" s="10" t="n">
        <v>102.79202</v>
      </c>
      <c r="AW210" s="10" t="n">
        <v>98.74747</v>
      </c>
      <c r="AX210" s="14" t="n">
        <v>100.86932</v>
      </c>
    </row>
    <row r="211" customFormat="false" ht="15" hidden="false" customHeight="false" outlineLevel="0" collapsed="false">
      <c r="AG211" s="6"/>
      <c r="AH211" s="6"/>
      <c r="AI211" s="6"/>
      <c r="AJ211" s="6"/>
      <c r="AK211" s="6"/>
      <c r="AL211" s="6"/>
      <c r="AM211" s="6"/>
      <c r="AN211" s="6"/>
      <c r="AO211" s="6"/>
      <c r="AQ211" s="13" t="n">
        <v>607.04999</v>
      </c>
      <c r="AR211" s="10" t="n">
        <v>70.89466</v>
      </c>
      <c r="AS211" s="10" t="n">
        <v>55.04758</v>
      </c>
      <c r="AT211" s="10" t="n">
        <v>71.22789</v>
      </c>
      <c r="AU211" s="10" t="n">
        <v>52.4315</v>
      </c>
      <c r="AV211" s="10" t="n">
        <v>99.76569</v>
      </c>
      <c r="AW211" s="10" t="n">
        <v>92.65617</v>
      </c>
      <c r="AX211" s="14" t="n">
        <v>96.19889</v>
      </c>
    </row>
    <row r="212" customFormat="false" ht="15" hidden="false" customHeight="false" outlineLevel="0" collapsed="false">
      <c r="AG212" s="6"/>
      <c r="AH212" s="6"/>
      <c r="AI212" s="6"/>
      <c r="AJ212" s="6"/>
      <c r="AK212" s="6"/>
      <c r="AL212" s="6"/>
      <c r="AM212" s="6"/>
      <c r="AN212" s="6"/>
      <c r="AO212" s="6"/>
      <c r="AQ212" s="13" t="n">
        <v>607.94</v>
      </c>
      <c r="AR212" s="10" t="n">
        <v>71.40799</v>
      </c>
      <c r="AS212" s="10" t="n">
        <v>53.42021</v>
      </c>
      <c r="AT212" s="10" t="n">
        <v>71.35991</v>
      </c>
      <c r="AU212" s="10" t="n">
        <v>51.77976</v>
      </c>
      <c r="AV212" s="10" t="n">
        <v>99.94344</v>
      </c>
      <c r="AW212" s="10" t="n">
        <v>94.55085</v>
      </c>
      <c r="AX212" s="14" t="n">
        <v>98.44957</v>
      </c>
    </row>
    <row r="213" customFormat="false" ht="15" hidden="false" customHeight="false" outlineLevel="0" collapsed="false">
      <c r="AG213" s="6"/>
      <c r="AH213" s="6"/>
      <c r="AI213" s="6"/>
      <c r="AJ213" s="6"/>
      <c r="AK213" s="6"/>
      <c r="AL213" s="6"/>
      <c r="AM213" s="6"/>
      <c r="AN213" s="6"/>
      <c r="AO213" s="6"/>
      <c r="AQ213" s="13" t="n">
        <v>608.96997</v>
      </c>
      <c r="AR213" s="10" t="n">
        <v>72.88787</v>
      </c>
      <c r="AS213" s="10" t="n">
        <v>51.71422</v>
      </c>
      <c r="AT213" s="10" t="n">
        <v>71.29485</v>
      </c>
      <c r="AU213" s="10" t="n">
        <v>48.46003</v>
      </c>
      <c r="AV213" s="10" t="n">
        <v>96.41043</v>
      </c>
      <c r="AW213" s="10" t="n">
        <v>91.02744</v>
      </c>
      <c r="AX213" s="14" t="n">
        <v>97.11916</v>
      </c>
    </row>
    <row r="214" customFormat="false" ht="15" hidden="false" customHeight="false" outlineLevel="0" collapsed="false">
      <c r="AG214" s="6"/>
      <c r="AH214" s="6"/>
      <c r="AI214" s="6"/>
      <c r="AJ214" s="6"/>
      <c r="AK214" s="6"/>
      <c r="AL214" s="6"/>
      <c r="AM214" s="6"/>
      <c r="AN214" s="6"/>
      <c r="AO214" s="6"/>
      <c r="AQ214" s="13" t="n">
        <v>610</v>
      </c>
      <c r="AR214" s="10" t="n">
        <v>70.47451</v>
      </c>
      <c r="AS214" s="10" t="n">
        <v>51.9261</v>
      </c>
      <c r="AT214" s="10" t="n">
        <v>68.7013</v>
      </c>
      <c r="AU214" s="10" t="n">
        <v>48.86716</v>
      </c>
      <c r="AV214" s="10" t="n">
        <v>95.86311</v>
      </c>
      <c r="AW214" s="10" t="n">
        <v>93.85783</v>
      </c>
      <c r="AX214" s="14" t="n">
        <v>94.82809</v>
      </c>
    </row>
    <row r="215" customFormat="false" ht="15" hidden="false" customHeight="false" outlineLevel="0" collapsed="false">
      <c r="AG215" s="6"/>
      <c r="AH215" s="6"/>
      <c r="AI215" s="6"/>
      <c r="AJ215" s="6"/>
      <c r="AK215" s="6"/>
      <c r="AL215" s="6"/>
      <c r="AM215" s="6"/>
      <c r="AN215" s="6"/>
      <c r="AO215" s="6"/>
      <c r="AQ215" s="13" t="n">
        <v>611.02002</v>
      </c>
      <c r="AR215" s="10" t="n">
        <v>71.13315</v>
      </c>
      <c r="AS215" s="10" t="n">
        <v>51.31623</v>
      </c>
      <c r="AT215" s="10" t="n">
        <v>67.11118</v>
      </c>
      <c r="AU215" s="10" t="n">
        <v>48.41397</v>
      </c>
      <c r="AV215" s="10" t="n">
        <v>93.60005</v>
      </c>
      <c r="AW215" s="10" t="n">
        <v>90.11654</v>
      </c>
      <c r="AX215" s="14" t="n">
        <v>93.54338</v>
      </c>
    </row>
    <row r="216" customFormat="false" ht="15" hidden="false" customHeight="false" outlineLevel="0" collapsed="false">
      <c r="AG216" s="6"/>
      <c r="AH216" s="6"/>
      <c r="AI216" s="6"/>
      <c r="AJ216" s="6"/>
      <c r="AK216" s="6"/>
      <c r="AL216" s="6"/>
      <c r="AM216" s="6"/>
      <c r="AN216" s="6"/>
      <c r="AO216" s="6"/>
      <c r="AQ216" s="13" t="n">
        <v>612.04999</v>
      </c>
      <c r="AR216" s="10" t="n">
        <v>67.47955</v>
      </c>
      <c r="AS216" s="10" t="n">
        <v>50.83102</v>
      </c>
      <c r="AT216" s="10" t="n">
        <v>67.28633</v>
      </c>
      <c r="AU216" s="10" t="n">
        <v>48.76851</v>
      </c>
      <c r="AV216" s="10" t="n">
        <v>91.4276</v>
      </c>
      <c r="AW216" s="10" t="n">
        <v>91.86711</v>
      </c>
      <c r="AX216" s="14" t="n">
        <v>91.18658</v>
      </c>
    </row>
    <row r="217" customFormat="false" ht="15" hidden="false" customHeight="false" outlineLevel="0" collapsed="false">
      <c r="AG217" s="6"/>
      <c r="AH217" s="6"/>
      <c r="AI217" s="6"/>
      <c r="AJ217" s="6"/>
      <c r="AK217" s="6"/>
      <c r="AL217" s="6"/>
      <c r="AM217" s="6"/>
      <c r="AN217" s="6"/>
      <c r="AO217" s="6"/>
      <c r="AQ217" s="13" t="n">
        <v>612.94</v>
      </c>
      <c r="AR217" s="10" t="n">
        <v>67.45721</v>
      </c>
      <c r="AS217" s="10" t="n">
        <v>49.51435</v>
      </c>
      <c r="AT217" s="10" t="n">
        <v>64.84653</v>
      </c>
      <c r="AU217" s="10" t="n">
        <v>47.75768</v>
      </c>
      <c r="AV217" s="10" t="n">
        <v>90.15942</v>
      </c>
      <c r="AW217" s="10" t="n">
        <v>88.40508</v>
      </c>
      <c r="AX217" s="14" t="n">
        <v>90.26173</v>
      </c>
    </row>
    <row r="218" customFormat="false" ht="15" hidden="false" customHeight="false" outlineLevel="0" collapsed="false">
      <c r="AG218" s="6"/>
      <c r="AH218" s="6"/>
      <c r="AI218" s="6"/>
      <c r="AJ218" s="6"/>
      <c r="AK218" s="6"/>
      <c r="AL218" s="6"/>
      <c r="AM218" s="6"/>
      <c r="AN218" s="6"/>
      <c r="AO218" s="6"/>
      <c r="AQ218" s="13" t="n">
        <v>613.96997</v>
      </c>
      <c r="AR218" s="10" t="n">
        <v>66.86391</v>
      </c>
      <c r="AS218" s="10" t="n">
        <v>49.38817</v>
      </c>
      <c r="AT218" s="10" t="n">
        <v>67.08966</v>
      </c>
      <c r="AU218" s="10" t="n">
        <v>46.12278</v>
      </c>
      <c r="AV218" s="10" t="n">
        <v>89.31976</v>
      </c>
      <c r="AW218" s="10" t="n">
        <v>86.63594</v>
      </c>
      <c r="AX218" s="14" t="n">
        <v>89.20853</v>
      </c>
    </row>
    <row r="219" customFormat="false" ht="15" hidden="false" customHeight="false" outlineLevel="0" collapsed="false">
      <c r="AG219" s="6"/>
      <c r="AH219" s="6"/>
      <c r="AI219" s="6"/>
      <c r="AJ219" s="6"/>
      <c r="AK219" s="6"/>
      <c r="AL219" s="6"/>
      <c r="AM219" s="6"/>
      <c r="AN219" s="6"/>
      <c r="AO219" s="6"/>
      <c r="AQ219" s="13" t="n">
        <v>615</v>
      </c>
      <c r="AR219" s="10" t="n">
        <v>65.17513</v>
      </c>
      <c r="AS219" s="10" t="n">
        <v>48.53086</v>
      </c>
      <c r="AT219" s="10" t="n">
        <v>64.67284</v>
      </c>
      <c r="AU219" s="10" t="n">
        <v>45.58816</v>
      </c>
      <c r="AV219" s="10" t="n">
        <v>86.71162</v>
      </c>
      <c r="AW219" s="10" t="n">
        <v>81.84405</v>
      </c>
      <c r="AX219" s="14" t="n">
        <v>86.82006</v>
      </c>
    </row>
    <row r="220" customFormat="false" ht="15" hidden="false" customHeight="false" outlineLevel="0" collapsed="false">
      <c r="AG220" s="6"/>
      <c r="AH220" s="6"/>
      <c r="AI220" s="6"/>
      <c r="AJ220" s="6"/>
      <c r="AK220" s="6"/>
      <c r="AL220" s="6"/>
      <c r="AM220" s="6"/>
      <c r="AN220" s="6"/>
      <c r="AO220" s="6"/>
      <c r="AQ220" s="13" t="n">
        <v>616.02002</v>
      </c>
      <c r="AR220" s="10" t="n">
        <v>66.68491</v>
      </c>
      <c r="AS220" s="10" t="n">
        <v>47.97395</v>
      </c>
      <c r="AT220" s="10" t="n">
        <v>66.3848</v>
      </c>
      <c r="AU220" s="10" t="n">
        <v>44.37807</v>
      </c>
      <c r="AV220" s="10" t="n">
        <v>87.01104</v>
      </c>
      <c r="AW220" s="10" t="n">
        <v>82.56456</v>
      </c>
      <c r="AX220" s="14" t="n">
        <v>85.74782</v>
      </c>
    </row>
    <row r="221" customFormat="false" ht="15" hidden="false" customHeight="false" outlineLevel="0" collapsed="false">
      <c r="AG221" s="6"/>
      <c r="AH221" s="6"/>
      <c r="AI221" s="6"/>
      <c r="AJ221" s="6"/>
      <c r="AK221" s="6"/>
      <c r="AL221" s="6"/>
      <c r="AM221" s="6"/>
      <c r="AN221" s="6"/>
      <c r="AO221" s="6"/>
      <c r="AQ221" s="13" t="n">
        <v>617.04999</v>
      </c>
      <c r="AR221" s="10" t="n">
        <v>61.25475</v>
      </c>
      <c r="AS221" s="10" t="n">
        <v>47.81719</v>
      </c>
      <c r="AT221" s="10" t="n">
        <v>63.66616</v>
      </c>
      <c r="AU221" s="10" t="n">
        <v>43.79679</v>
      </c>
      <c r="AV221" s="10" t="n">
        <v>84.2025</v>
      </c>
      <c r="AW221" s="10" t="n">
        <v>81.89428</v>
      </c>
      <c r="AX221" s="14" t="n">
        <v>85.28169</v>
      </c>
    </row>
    <row r="222" customFormat="false" ht="15" hidden="false" customHeight="false" outlineLevel="0" collapsed="false">
      <c r="AG222" s="6"/>
      <c r="AH222" s="6"/>
      <c r="AI222" s="6"/>
      <c r="AJ222" s="6"/>
      <c r="AK222" s="6"/>
      <c r="AL222" s="6"/>
      <c r="AM222" s="6"/>
      <c r="AN222" s="6"/>
      <c r="AO222" s="6"/>
      <c r="AQ222" s="13" t="n">
        <v>617.94</v>
      </c>
      <c r="AR222" s="10" t="n">
        <v>62.69113</v>
      </c>
      <c r="AS222" s="10" t="n">
        <v>46.7112</v>
      </c>
      <c r="AT222" s="10" t="n">
        <v>61.11949</v>
      </c>
      <c r="AU222" s="10" t="n">
        <v>43.68025</v>
      </c>
      <c r="AV222" s="10" t="n">
        <v>82.4044</v>
      </c>
      <c r="AW222" s="10" t="n">
        <v>78.74893</v>
      </c>
      <c r="AX222" s="14" t="n">
        <v>81.97716</v>
      </c>
    </row>
    <row r="223" customFormat="false" ht="15" hidden="false" customHeight="false" outlineLevel="0" collapsed="false">
      <c r="AG223" s="6"/>
      <c r="AH223" s="6"/>
      <c r="AI223" s="6"/>
      <c r="AJ223" s="6"/>
      <c r="AK223" s="6"/>
      <c r="AL223" s="6"/>
      <c r="AM223" s="6"/>
      <c r="AN223" s="6"/>
      <c r="AO223" s="6"/>
      <c r="AQ223" s="13" t="n">
        <v>618.96997</v>
      </c>
      <c r="AR223" s="10" t="n">
        <v>61.97298</v>
      </c>
      <c r="AS223" s="10" t="n">
        <v>45.52482</v>
      </c>
      <c r="AT223" s="10" t="n">
        <v>60.84572</v>
      </c>
      <c r="AU223" s="10" t="n">
        <v>44.04019</v>
      </c>
      <c r="AV223" s="10" t="n">
        <v>80.67753</v>
      </c>
      <c r="AW223" s="10" t="n">
        <v>79.09765</v>
      </c>
      <c r="AX223" s="14" t="n">
        <v>81.17599</v>
      </c>
    </row>
    <row r="224" customFormat="false" ht="15" hidden="false" customHeight="false" outlineLevel="0" collapsed="false">
      <c r="AG224" s="6"/>
      <c r="AH224" s="6"/>
      <c r="AI224" s="6"/>
      <c r="AJ224" s="6"/>
      <c r="AK224" s="6"/>
      <c r="AL224" s="6"/>
      <c r="AM224" s="6"/>
      <c r="AN224" s="6"/>
      <c r="AO224" s="6"/>
      <c r="AQ224" s="13" t="n">
        <v>620</v>
      </c>
      <c r="AR224" s="10" t="n">
        <v>59.29121</v>
      </c>
      <c r="AS224" s="10" t="n">
        <v>46.81996</v>
      </c>
      <c r="AT224" s="10" t="n">
        <v>60.49135</v>
      </c>
      <c r="AU224" s="10" t="n">
        <v>42.81227</v>
      </c>
      <c r="AV224" s="10" t="n">
        <v>78.55882</v>
      </c>
      <c r="AW224" s="10" t="n">
        <v>79.15226</v>
      </c>
      <c r="AX224" s="14" t="n">
        <v>80.66743</v>
      </c>
    </row>
    <row r="225" customFormat="false" ht="15" hidden="false" customHeight="false" outlineLevel="0" collapsed="false">
      <c r="AG225" s="6"/>
      <c r="AH225" s="6"/>
      <c r="AI225" s="6"/>
      <c r="AJ225" s="6"/>
      <c r="AK225" s="6"/>
      <c r="AL225" s="6"/>
      <c r="AM225" s="6"/>
      <c r="AN225" s="6"/>
      <c r="AO225" s="6"/>
      <c r="AQ225" s="13" t="n">
        <v>621.02002</v>
      </c>
      <c r="AR225" s="10" t="n">
        <v>59.41272</v>
      </c>
      <c r="AS225" s="10" t="n">
        <v>43.48668</v>
      </c>
      <c r="AT225" s="10" t="n">
        <v>59.55976</v>
      </c>
      <c r="AU225" s="10" t="n">
        <v>44.03774</v>
      </c>
      <c r="AV225" s="10" t="n">
        <v>79.97903</v>
      </c>
      <c r="AW225" s="10" t="n">
        <v>77.22078</v>
      </c>
      <c r="AX225" s="14" t="n">
        <v>77.275</v>
      </c>
    </row>
    <row r="226" customFormat="false" ht="15" hidden="false" customHeight="false" outlineLevel="0" collapsed="false">
      <c r="AG226" s="6"/>
      <c r="AH226" s="6"/>
      <c r="AI226" s="6"/>
      <c r="AJ226" s="6"/>
      <c r="AK226" s="6"/>
      <c r="AL226" s="6"/>
      <c r="AM226" s="6"/>
      <c r="AN226" s="6"/>
      <c r="AO226" s="6"/>
      <c r="AQ226" s="13" t="n">
        <v>622.04999</v>
      </c>
      <c r="AR226" s="10" t="n">
        <v>57.76494</v>
      </c>
      <c r="AS226" s="10" t="n">
        <v>45.17865</v>
      </c>
      <c r="AT226" s="10" t="n">
        <v>58.09378</v>
      </c>
      <c r="AU226" s="10" t="n">
        <v>41.96767</v>
      </c>
      <c r="AV226" s="10" t="n">
        <v>76.13526</v>
      </c>
      <c r="AW226" s="10" t="n">
        <v>74.93288</v>
      </c>
      <c r="AX226" s="14" t="n">
        <v>77.68294</v>
      </c>
    </row>
    <row r="227" customFormat="false" ht="15" hidden="false" customHeight="false" outlineLevel="0" collapsed="false">
      <c r="AG227" s="6"/>
      <c r="AH227" s="6"/>
      <c r="AI227" s="6"/>
      <c r="AJ227" s="6"/>
      <c r="AK227" s="6"/>
      <c r="AL227" s="6"/>
      <c r="AM227" s="6"/>
      <c r="AN227" s="6"/>
      <c r="AO227" s="6"/>
      <c r="AQ227" s="13" t="n">
        <v>622.94</v>
      </c>
      <c r="AR227" s="10" t="n">
        <v>58.37938</v>
      </c>
      <c r="AS227" s="10" t="n">
        <v>43.25922</v>
      </c>
      <c r="AT227" s="10" t="n">
        <v>56.17061</v>
      </c>
      <c r="AU227" s="10" t="n">
        <v>41.81153</v>
      </c>
      <c r="AV227" s="10" t="n">
        <v>75.41115</v>
      </c>
      <c r="AW227" s="10" t="n">
        <v>73.52901</v>
      </c>
      <c r="AX227" s="14" t="n">
        <v>76.27959</v>
      </c>
    </row>
    <row r="228" customFormat="false" ht="15" hidden="false" customHeight="false" outlineLevel="0" collapsed="false">
      <c r="AG228" s="6"/>
      <c r="AH228" s="6"/>
      <c r="AI228" s="6"/>
      <c r="AJ228" s="6"/>
      <c r="AK228" s="6"/>
      <c r="AL228" s="6"/>
      <c r="AM228" s="6"/>
      <c r="AN228" s="6"/>
      <c r="AO228" s="6"/>
      <c r="AQ228" s="13" t="n">
        <v>623.96997</v>
      </c>
      <c r="AR228" s="10" t="n">
        <v>55.01826</v>
      </c>
      <c r="AS228" s="10" t="n">
        <v>42.016</v>
      </c>
      <c r="AT228" s="10" t="n">
        <v>55.96519</v>
      </c>
      <c r="AU228" s="10" t="n">
        <v>41.69307</v>
      </c>
      <c r="AV228" s="10" t="n">
        <v>75.103</v>
      </c>
      <c r="AW228" s="10" t="n">
        <v>73.8581</v>
      </c>
      <c r="AX228" s="14" t="n">
        <v>73.49147</v>
      </c>
    </row>
    <row r="229" customFormat="false" ht="15" hidden="false" customHeight="false" outlineLevel="0" collapsed="false">
      <c r="AG229" s="6"/>
      <c r="AH229" s="6"/>
      <c r="AI229" s="6"/>
      <c r="AJ229" s="6"/>
      <c r="AK229" s="6"/>
      <c r="AL229" s="6"/>
      <c r="AM229" s="6"/>
      <c r="AN229" s="6"/>
      <c r="AO229" s="6"/>
      <c r="AQ229" s="13" t="n">
        <v>625</v>
      </c>
      <c r="AR229" s="10" t="n">
        <v>55.26252</v>
      </c>
      <c r="AS229" s="10" t="n">
        <v>41.35424</v>
      </c>
      <c r="AT229" s="10" t="n">
        <v>57.03341</v>
      </c>
      <c r="AU229" s="10" t="n">
        <v>39.83096</v>
      </c>
      <c r="AV229" s="10" t="n">
        <v>70.4209</v>
      </c>
      <c r="AW229" s="10" t="n">
        <v>70.70845</v>
      </c>
      <c r="AX229" s="14" t="n">
        <v>71.30021</v>
      </c>
    </row>
    <row r="230" customFormat="false" ht="15" hidden="false" customHeight="false" outlineLevel="0" collapsed="false">
      <c r="AG230" s="6"/>
      <c r="AH230" s="6"/>
      <c r="AI230" s="6"/>
      <c r="AJ230" s="6"/>
      <c r="AK230" s="6"/>
      <c r="AL230" s="6"/>
      <c r="AM230" s="6"/>
      <c r="AN230" s="6"/>
      <c r="AO230" s="6"/>
      <c r="AQ230" s="13" t="n">
        <v>626.02002</v>
      </c>
      <c r="AR230" s="10" t="n">
        <v>54.48118</v>
      </c>
      <c r="AS230" s="10" t="n">
        <v>40.96972</v>
      </c>
      <c r="AT230" s="10" t="n">
        <v>54.3527</v>
      </c>
      <c r="AU230" s="10" t="n">
        <v>40.12178</v>
      </c>
      <c r="AV230" s="10" t="n">
        <v>74.24768</v>
      </c>
      <c r="AW230" s="10" t="n">
        <v>69.51698</v>
      </c>
      <c r="AX230" s="14" t="n">
        <v>71.41763</v>
      </c>
    </row>
    <row r="231" customFormat="false" ht="15" hidden="false" customHeight="false" outlineLevel="0" collapsed="false">
      <c r="AG231" s="6"/>
      <c r="AH231" s="6"/>
      <c r="AI231" s="6"/>
      <c r="AJ231" s="6"/>
      <c r="AK231" s="6"/>
      <c r="AL231" s="6"/>
      <c r="AM231" s="6"/>
      <c r="AN231" s="6"/>
      <c r="AO231" s="6"/>
      <c r="AQ231" s="13" t="n">
        <v>627.04999</v>
      </c>
      <c r="AR231" s="10" t="n">
        <v>51.58173</v>
      </c>
      <c r="AS231" s="10" t="n">
        <v>40.36052</v>
      </c>
      <c r="AT231" s="10" t="n">
        <v>53.1073</v>
      </c>
      <c r="AU231" s="10" t="n">
        <v>40.12321</v>
      </c>
      <c r="AV231" s="10" t="n">
        <v>71.52081</v>
      </c>
      <c r="AW231" s="10" t="n">
        <v>68.07867</v>
      </c>
      <c r="AX231" s="14" t="n">
        <v>71.97461</v>
      </c>
    </row>
    <row r="232" customFormat="false" ht="15" hidden="false" customHeight="false" outlineLevel="0" collapsed="false">
      <c r="AG232" s="6"/>
      <c r="AH232" s="6"/>
      <c r="AI232" s="6"/>
      <c r="AJ232" s="6"/>
      <c r="AK232" s="6"/>
      <c r="AL232" s="6"/>
      <c r="AM232" s="6"/>
      <c r="AN232" s="6"/>
      <c r="AO232" s="6"/>
      <c r="AQ232" s="13" t="n">
        <v>627.94</v>
      </c>
      <c r="AR232" s="10" t="n">
        <v>50.89313</v>
      </c>
      <c r="AS232" s="10" t="n">
        <v>38.91687</v>
      </c>
      <c r="AT232" s="10" t="n">
        <v>54.1292</v>
      </c>
      <c r="AU232" s="10" t="n">
        <v>39.86867</v>
      </c>
      <c r="AV232" s="10" t="n">
        <v>67.31374</v>
      </c>
      <c r="AW232" s="10" t="n">
        <v>66.99286</v>
      </c>
      <c r="AX232" s="14" t="n">
        <v>71.55018</v>
      </c>
    </row>
    <row r="233" customFormat="false" ht="15" hidden="false" customHeight="false" outlineLevel="0" collapsed="false">
      <c r="AG233" s="6"/>
      <c r="AH233" s="6"/>
      <c r="AI233" s="6"/>
      <c r="AJ233" s="6"/>
      <c r="AK233" s="6"/>
      <c r="AL233" s="6"/>
      <c r="AM233" s="6"/>
      <c r="AN233" s="6"/>
      <c r="AO233" s="6"/>
      <c r="AQ233" s="13" t="n">
        <v>628.96997</v>
      </c>
      <c r="AR233" s="10" t="n">
        <v>53.47643</v>
      </c>
      <c r="AS233" s="10" t="n">
        <v>37.8889</v>
      </c>
      <c r="AT233" s="10" t="n">
        <v>51.40002</v>
      </c>
      <c r="AU233" s="10" t="n">
        <v>38.37811</v>
      </c>
      <c r="AV233" s="10" t="n">
        <v>67.50665</v>
      </c>
      <c r="AW233" s="10" t="n">
        <v>65.17879</v>
      </c>
      <c r="AX233" s="14" t="n">
        <v>68.24927</v>
      </c>
    </row>
    <row r="234" customFormat="false" ht="15" hidden="false" customHeight="false" outlineLevel="0" collapsed="false">
      <c r="AG234" s="6"/>
      <c r="AH234" s="6"/>
      <c r="AI234" s="6"/>
      <c r="AJ234" s="6"/>
      <c r="AK234" s="6"/>
      <c r="AL234" s="6"/>
      <c r="AM234" s="6"/>
      <c r="AN234" s="6"/>
      <c r="AO234" s="6"/>
      <c r="AQ234" s="13" t="n">
        <v>630</v>
      </c>
      <c r="AR234" s="10" t="n">
        <v>52.22985</v>
      </c>
      <c r="AS234" s="10" t="n">
        <v>37.77974</v>
      </c>
      <c r="AT234" s="10" t="n">
        <v>50.4621</v>
      </c>
      <c r="AU234" s="10" t="n">
        <v>37.40955</v>
      </c>
      <c r="AV234" s="10" t="n">
        <v>67.65338</v>
      </c>
      <c r="AW234" s="10" t="n">
        <v>62.92468</v>
      </c>
      <c r="AX234" s="14" t="n">
        <v>66.41123</v>
      </c>
    </row>
    <row r="235" customFormat="false" ht="15" hidden="false" customHeight="false" outlineLevel="0" collapsed="false">
      <c r="AG235" s="6"/>
      <c r="AH235" s="6"/>
      <c r="AI235" s="6"/>
      <c r="AJ235" s="6"/>
      <c r="AK235" s="6"/>
      <c r="AL235" s="6"/>
      <c r="AM235" s="6"/>
      <c r="AN235" s="6"/>
      <c r="AO235" s="6"/>
      <c r="AQ235" s="13" t="n">
        <v>631.02002</v>
      </c>
      <c r="AR235" s="10" t="n">
        <v>49.62141</v>
      </c>
      <c r="AS235" s="10" t="n">
        <v>37.22021</v>
      </c>
      <c r="AT235" s="10" t="n">
        <v>50.30089</v>
      </c>
      <c r="AU235" s="10" t="n">
        <v>37.2083</v>
      </c>
      <c r="AV235" s="10" t="n">
        <v>65.80573</v>
      </c>
      <c r="AW235" s="10" t="n">
        <v>64.48618</v>
      </c>
      <c r="AX235" s="14" t="n">
        <v>65.24169</v>
      </c>
    </row>
    <row r="236" customFormat="false" ht="15" hidden="false" customHeight="false" outlineLevel="0" collapsed="false">
      <c r="AG236" s="6"/>
      <c r="AH236" s="6"/>
      <c r="AI236" s="6"/>
      <c r="AJ236" s="6"/>
      <c r="AK236" s="6"/>
      <c r="AL236" s="6"/>
      <c r="AM236" s="6"/>
      <c r="AN236" s="6"/>
      <c r="AO236" s="6"/>
      <c r="AQ236" s="13" t="n">
        <v>632.04999</v>
      </c>
      <c r="AR236" s="10" t="n">
        <v>51.13523</v>
      </c>
      <c r="AS236" s="10" t="n">
        <v>38.45751</v>
      </c>
      <c r="AT236" s="10" t="n">
        <v>50.00779</v>
      </c>
      <c r="AU236" s="10" t="n">
        <v>35.6888</v>
      </c>
      <c r="AV236" s="10" t="n">
        <v>64.28867</v>
      </c>
      <c r="AW236" s="10" t="n">
        <v>63.33716</v>
      </c>
      <c r="AX236" s="14" t="n">
        <v>64.69911</v>
      </c>
    </row>
    <row r="237" customFormat="false" ht="15" hidden="false" customHeight="false" outlineLevel="0" collapsed="false">
      <c r="AG237" s="6"/>
      <c r="AH237" s="6"/>
      <c r="AI237" s="6"/>
      <c r="AJ237" s="6"/>
      <c r="AK237" s="6"/>
      <c r="AL237" s="6"/>
      <c r="AM237" s="6"/>
      <c r="AN237" s="6"/>
      <c r="AO237" s="6"/>
      <c r="AQ237" s="13" t="n">
        <v>632.94</v>
      </c>
      <c r="AR237" s="10" t="n">
        <v>48.70799</v>
      </c>
      <c r="AS237" s="10" t="n">
        <v>36.16548</v>
      </c>
      <c r="AT237" s="10" t="n">
        <v>48.60963</v>
      </c>
      <c r="AU237" s="10" t="n">
        <v>34.69254</v>
      </c>
      <c r="AV237" s="10" t="n">
        <v>62.50647</v>
      </c>
      <c r="AW237" s="10" t="n">
        <v>61.24218</v>
      </c>
      <c r="AX237" s="14" t="n">
        <v>60.46787</v>
      </c>
    </row>
    <row r="238" customFormat="false" ht="15" hidden="false" customHeight="false" outlineLevel="0" collapsed="false">
      <c r="AG238" s="6"/>
      <c r="AH238" s="6"/>
      <c r="AI238" s="6"/>
      <c r="AJ238" s="6"/>
      <c r="AK238" s="6"/>
      <c r="AL238" s="6"/>
      <c r="AM238" s="6"/>
      <c r="AN238" s="6"/>
      <c r="AO238" s="6"/>
      <c r="AQ238" s="13" t="n">
        <v>633.96997</v>
      </c>
      <c r="AR238" s="10" t="n">
        <v>47.26637</v>
      </c>
      <c r="AS238" s="10" t="n">
        <v>36.03753</v>
      </c>
      <c r="AT238" s="10" t="n">
        <v>47.37483</v>
      </c>
      <c r="AU238" s="10" t="n">
        <v>35.02965</v>
      </c>
      <c r="AV238" s="10" t="n">
        <v>60.40178</v>
      </c>
      <c r="AW238" s="10" t="n">
        <v>62.09743</v>
      </c>
      <c r="AX238" s="14" t="n">
        <v>60.78788</v>
      </c>
    </row>
    <row r="239" customFormat="false" ht="15" hidden="false" customHeight="false" outlineLevel="0" collapsed="false">
      <c r="AG239" s="6"/>
      <c r="AH239" s="6"/>
      <c r="AI239" s="6"/>
      <c r="AJ239" s="6"/>
      <c r="AK239" s="6"/>
      <c r="AL239" s="6"/>
      <c r="AM239" s="6"/>
      <c r="AN239" s="6"/>
      <c r="AO239" s="6"/>
      <c r="AQ239" s="13" t="n">
        <v>635</v>
      </c>
      <c r="AR239" s="10" t="n">
        <v>46.34975</v>
      </c>
      <c r="AS239" s="10" t="n">
        <v>34.30628</v>
      </c>
      <c r="AT239" s="10" t="n">
        <v>46.94812</v>
      </c>
      <c r="AU239" s="10" t="n">
        <v>34.55633</v>
      </c>
      <c r="AV239" s="10" t="n">
        <v>59.45174</v>
      </c>
      <c r="AW239" s="10" t="n">
        <v>57.69388</v>
      </c>
      <c r="AX239" s="14" t="n">
        <v>59.70363</v>
      </c>
    </row>
    <row r="240" customFormat="false" ht="15" hidden="false" customHeight="false" outlineLevel="0" collapsed="false">
      <c r="AG240" s="6"/>
      <c r="AH240" s="6"/>
      <c r="AI240" s="6"/>
      <c r="AJ240" s="6"/>
      <c r="AK240" s="6"/>
      <c r="AL240" s="6"/>
      <c r="AM240" s="6"/>
      <c r="AN240" s="6"/>
      <c r="AO240" s="6"/>
      <c r="AQ240" s="13" t="n">
        <v>636.02002</v>
      </c>
      <c r="AR240" s="10" t="n">
        <v>46.22835</v>
      </c>
      <c r="AS240" s="10" t="n">
        <v>34.78707</v>
      </c>
      <c r="AT240" s="10" t="n">
        <v>47.56627</v>
      </c>
      <c r="AU240" s="10" t="n">
        <v>33.5907</v>
      </c>
      <c r="AV240" s="10" t="n">
        <v>59.1317</v>
      </c>
      <c r="AW240" s="10" t="n">
        <v>56.82467</v>
      </c>
      <c r="AX240" s="14" t="n">
        <v>59.06656</v>
      </c>
    </row>
    <row r="241" customFormat="false" ht="15" hidden="false" customHeight="false" outlineLevel="0" collapsed="false">
      <c r="AG241" s="6"/>
      <c r="AH241" s="6"/>
      <c r="AI241" s="6"/>
      <c r="AJ241" s="6"/>
      <c r="AK241" s="6"/>
      <c r="AL241" s="6"/>
      <c r="AM241" s="6"/>
      <c r="AN241" s="6"/>
      <c r="AO241" s="6"/>
      <c r="AQ241" s="13" t="n">
        <v>637.04999</v>
      </c>
      <c r="AR241" s="10" t="n">
        <v>44.53225</v>
      </c>
      <c r="AS241" s="10" t="n">
        <v>32.65067</v>
      </c>
      <c r="AT241" s="10" t="n">
        <v>45.08531</v>
      </c>
      <c r="AU241" s="10" t="n">
        <v>33.7898</v>
      </c>
      <c r="AV241" s="10" t="n">
        <v>58.95715</v>
      </c>
      <c r="AW241" s="10" t="n">
        <v>56.65265</v>
      </c>
      <c r="AX241" s="14" t="n">
        <v>55.72513</v>
      </c>
    </row>
    <row r="242" customFormat="false" ht="15" hidden="false" customHeight="false" outlineLevel="0" collapsed="false">
      <c r="AG242" s="6"/>
      <c r="AH242" s="6"/>
      <c r="AI242" s="6"/>
      <c r="AJ242" s="6"/>
      <c r="AK242" s="6"/>
      <c r="AL242" s="6"/>
      <c r="AM242" s="6"/>
      <c r="AN242" s="6"/>
      <c r="AO242" s="6"/>
      <c r="AQ242" s="13" t="n">
        <v>637.94</v>
      </c>
      <c r="AR242" s="10" t="n">
        <v>43.15015</v>
      </c>
      <c r="AS242" s="10" t="n">
        <v>33.77832</v>
      </c>
      <c r="AT242" s="10" t="n">
        <v>44.20091</v>
      </c>
      <c r="AU242" s="10" t="n">
        <v>34.0161</v>
      </c>
      <c r="AV242" s="10" t="n">
        <v>57.02139</v>
      </c>
      <c r="AW242" s="10" t="n">
        <v>56.46136</v>
      </c>
      <c r="AX242" s="14" t="n">
        <v>56.96828</v>
      </c>
    </row>
    <row r="243" customFormat="false" ht="15" hidden="false" customHeight="false" outlineLevel="0" collapsed="false">
      <c r="AG243" s="6"/>
      <c r="AH243" s="6"/>
      <c r="AI243" s="6"/>
      <c r="AJ243" s="6"/>
      <c r="AK243" s="6"/>
      <c r="AL243" s="6"/>
      <c r="AM243" s="6"/>
      <c r="AN243" s="6"/>
      <c r="AO243" s="6"/>
      <c r="AQ243" s="13" t="n">
        <v>638.96997</v>
      </c>
      <c r="AR243" s="10" t="n">
        <v>43.29881</v>
      </c>
      <c r="AS243" s="10" t="n">
        <v>31.90547</v>
      </c>
      <c r="AT243" s="10" t="n">
        <v>45.73088</v>
      </c>
      <c r="AU243" s="10" t="n">
        <v>31.37226</v>
      </c>
      <c r="AV243" s="10" t="n">
        <v>56.45912</v>
      </c>
      <c r="AW243" s="10" t="n">
        <v>54.52728</v>
      </c>
      <c r="AX243" s="14" t="n">
        <v>54.97719</v>
      </c>
    </row>
    <row r="244" customFormat="false" ht="15" hidden="false" customHeight="false" outlineLevel="0" collapsed="false">
      <c r="AG244" s="6"/>
      <c r="AH244" s="6"/>
      <c r="AI244" s="6"/>
      <c r="AJ244" s="6"/>
      <c r="AK244" s="6"/>
      <c r="AL244" s="6"/>
      <c r="AM244" s="6"/>
      <c r="AN244" s="6"/>
      <c r="AO244" s="6"/>
      <c r="AQ244" s="13" t="n">
        <v>640</v>
      </c>
      <c r="AR244" s="10" t="n">
        <v>42.35936</v>
      </c>
      <c r="AS244" s="10" t="n">
        <v>32.90496</v>
      </c>
      <c r="AT244" s="10" t="n">
        <v>41.79526</v>
      </c>
      <c r="AU244" s="10" t="n">
        <v>30.97018</v>
      </c>
      <c r="AV244" s="10" t="n">
        <v>52.76772</v>
      </c>
      <c r="AW244" s="10" t="n">
        <v>52.71004</v>
      </c>
      <c r="AX244" s="14" t="n">
        <v>54.30865</v>
      </c>
    </row>
    <row r="245" customFormat="false" ht="15" hidden="false" customHeight="false" outlineLevel="0" collapsed="false">
      <c r="AG245" s="6"/>
      <c r="AH245" s="6"/>
      <c r="AI245" s="6"/>
      <c r="AJ245" s="6"/>
      <c r="AK245" s="6"/>
      <c r="AL245" s="6"/>
      <c r="AM245" s="6"/>
      <c r="AN245" s="6"/>
      <c r="AO245" s="6"/>
      <c r="AQ245" s="13" t="n">
        <v>641.01001</v>
      </c>
      <c r="AR245" s="10" t="n">
        <v>42.40681</v>
      </c>
      <c r="AS245" s="10" t="n">
        <v>32.37022</v>
      </c>
      <c r="AT245" s="10" t="n">
        <v>41.4686</v>
      </c>
      <c r="AU245" s="10" t="n">
        <v>32.12283</v>
      </c>
      <c r="AV245" s="10" t="n">
        <v>54.28388</v>
      </c>
      <c r="AW245" s="10" t="n">
        <v>52.93983</v>
      </c>
      <c r="AX245" s="14" t="n">
        <v>52.23274</v>
      </c>
    </row>
    <row r="246" customFormat="false" ht="15" hidden="false" customHeight="false" outlineLevel="0" collapsed="false">
      <c r="AG246" s="6"/>
      <c r="AH246" s="6"/>
      <c r="AI246" s="6"/>
      <c r="AJ246" s="6"/>
      <c r="AK246" s="6"/>
      <c r="AL246" s="6"/>
      <c r="AM246" s="6"/>
      <c r="AN246" s="6"/>
      <c r="AO246" s="6"/>
      <c r="AQ246" s="13" t="n">
        <v>642.02002</v>
      </c>
      <c r="AR246" s="10" t="n">
        <v>40.89549</v>
      </c>
      <c r="AS246" s="10" t="n">
        <v>30.97675</v>
      </c>
      <c r="AT246" s="10" t="n">
        <v>41.08816</v>
      </c>
      <c r="AU246" s="10" t="n">
        <v>29.72413</v>
      </c>
      <c r="AV246" s="10" t="n">
        <v>53.61716</v>
      </c>
      <c r="AW246" s="10" t="n">
        <v>51.95384</v>
      </c>
      <c r="AX246" s="14" t="n">
        <v>52.25969</v>
      </c>
    </row>
    <row r="247" customFormat="false" ht="15" hidden="false" customHeight="false" outlineLevel="0" collapsed="false">
      <c r="AG247" s="6"/>
      <c r="AH247" s="6"/>
      <c r="AI247" s="6"/>
      <c r="AJ247" s="6"/>
      <c r="AK247" s="6"/>
      <c r="AL247" s="6"/>
      <c r="AM247" s="6"/>
      <c r="AN247" s="6"/>
      <c r="AO247" s="6"/>
      <c r="AQ247" s="13" t="n">
        <v>643.03998</v>
      </c>
      <c r="AR247" s="10" t="n">
        <v>39.523</v>
      </c>
      <c r="AS247" s="10" t="n">
        <v>30.24564</v>
      </c>
      <c r="AT247" s="10" t="n">
        <v>39.77246</v>
      </c>
      <c r="AU247" s="10" t="n">
        <v>29.85025</v>
      </c>
      <c r="AV247" s="10" t="n">
        <v>51.27693</v>
      </c>
      <c r="AW247" s="10" t="n">
        <v>48.79469</v>
      </c>
      <c r="AX247" s="14" t="n">
        <v>53.2853</v>
      </c>
    </row>
    <row r="248" customFormat="false" ht="15" hidden="false" customHeight="false" outlineLevel="0" collapsed="false">
      <c r="AG248" s="6"/>
      <c r="AH248" s="6"/>
      <c r="AI248" s="6"/>
      <c r="AJ248" s="6"/>
      <c r="AK248" s="6"/>
      <c r="AL248" s="6"/>
      <c r="AM248" s="6"/>
      <c r="AN248" s="6"/>
      <c r="AO248" s="6"/>
      <c r="AQ248" s="13" t="n">
        <v>644.04999</v>
      </c>
      <c r="AR248" s="10" t="n">
        <v>39.28592</v>
      </c>
      <c r="AS248" s="10" t="n">
        <v>29.45727</v>
      </c>
      <c r="AT248" s="10" t="n">
        <v>40.85909</v>
      </c>
      <c r="AU248" s="10" t="n">
        <v>30.03475</v>
      </c>
      <c r="AV248" s="10" t="n">
        <v>51.89836</v>
      </c>
      <c r="AW248" s="10" t="n">
        <v>48.81579</v>
      </c>
      <c r="AX248" s="14" t="n">
        <v>48.81485</v>
      </c>
    </row>
    <row r="249" customFormat="false" ht="15" hidden="false" customHeight="false" outlineLevel="0" collapsed="false">
      <c r="AG249" s="6"/>
      <c r="AH249" s="6"/>
      <c r="AI249" s="6"/>
      <c r="AJ249" s="6"/>
      <c r="AK249" s="6"/>
      <c r="AL249" s="6"/>
      <c r="AM249" s="6"/>
      <c r="AN249" s="6"/>
      <c r="AO249" s="6"/>
      <c r="AQ249" s="13" t="n">
        <v>645.07001</v>
      </c>
      <c r="AR249" s="10" t="n">
        <v>40.46327</v>
      </c>
      <c r="AS249" s="10" t="n">
        <v>28.61474</v>
      </c>
      <c r="AT249" s="10" t="n">
        <v>38.52194</v>
      </c>
      <c r="AU249" s="10" t="n">
        <v>29.37419</v>
      </c>
      <c r="AV249" s="10" t="n">
        <v>49.27548</v>
      </c>
      <c r="AW249" s="10" t="n">
        <v>50.24264</v>
      </c>
      <c r="AX249" s="14" t="n">
        <v>48.4504</v>
      </c>
    </row>
    <row r="250" customFormat="false" ht="15" hidden="false" customHeight="false" outlineLevel="0" collapsed="false">
      <c r="AG250" s="6"/>
      <c r="AH250" s="6"/>
      <c r="AI250" s="6"/>
      <c r="AJ250" s="6"/>
      <c r="AK250" s="6"/>
      <c r="AL250" s="6"/>
      <c r="AM250" s="6"/>
      <c r="AN250" s="6"/>
      <c r="AO250" s="6"/>
      <c r="AQ250" s="13" t="n">
        <v>645.94</v>
      </c>
      <c r="AR250" s="10" t="n">
        <v>38.56869</v>
      </c>
      <c r="AS250" s="10" t="n">
        <v>27.84974</v>
      </c>
      <c r="AT250" s="10" t="n">
        <v>38.34812</v>
      </c>
      <c r="AU250" s="10" t="n">
        <v>29.73436</v>
      </c>
      <c r="AV250" s="10" t="n">
        <v>49.01026</v>
      </c>
      <c r="AW250" s="10" t="n">
        <v>47.34836</v>
      </c>
      <c r="AX250" s="14" t="n">
        <v>51.62679</v>
      </c>
    </row>
    <row r="251" customFormat="false" ht="15" hidden="false" customHeight="false" outlineLevel="0" collapsed="false">
      <c r="AG251" s="6"/>
      <c r="AH251" s="6"/>
      <c r="AI251" s="6"/>
      <c r="AJ251" s="6"/>
      <c r="AK251" s="6"/>
      <c r="AL251" s="6"/>
      <c r="AM251" s="6"/>
      <c r="AN251" s="6"/>
      <c r="AO251" s="6"/>
      <c r="AQ251" s="13" t="n">
        <v>646.95001</v>
      </c>
      <c r="AR251" s="10" t="n">
        <v>37.78996</v>
      </c>
      <c r="AS251" s="10" t="n">
        <v>29.1183</v>
      </c>
      <c r="AT251" s="10" t="n">
        <v>39.17613</v>
      </c>
      <c r="AU251" s="10" t="n">
        <v>28.72534</v>
      </c>
      <c r="AV251" s="10" t="n">
        <v>47.86423</v>
      </c>
      <c r="AW251" s="10" t="n">
        <v>48.45444</v>
      </c>
      <c r="AX251" s="14" t="n">
        <v>49.53671</v>
      </c>
    </row>
    <row r="252" customFormat="false" ht="15" hidden="false" customHeight="false" outlineLevel="0" collapsed="false">
      <c r="AG252" s="6"/>
      <c r="AH252" s="6"/>
      <c r="AI252" s="6"/>
      <c r="AJ252" s="6"/>
      <c r="AK252" s="6"/>
      <c r="AL252" s="6"/>
      <c r="AM252" s="6"/>
      <c r="AN252" s="6"/>
      <c r="AO252" s="6"/>
      <c r="AQ252" s="13" t="n">
        <v>647.96997</v>
      </c>
      <c r="AR252" s="10" t="n">
        <v>38.32743</v>
      </c>
      <c r="AS252" s="10" t="n">
        <v>28.03771</v>
      </c>
      <c r="AT252" s="10" t="n">
        <v>35.16747</v>
      </c>
      <c r="AU252" s="10" t="n">
        <v>29.19149</v>
      </c>
      <c r="AV252" s="10" t="n">
        <v>45.85545</v>
      </c>
      <c r="AW252" s="10" t="n">
        <v>47.86979</v>
      </c>
      <c r="AX252" s="14" t="n">
        <v>46.43997</v>
      </c>
    </row>
    <row r="253" customFormat="false" ht="15" hidden="false" customHeight="false" outlineLevel="0" collapsed="false">
      <c r="AG253" s="6"/>
      <c r="AH253" s="6"/>
      <c r="AI253" s="6"/>
      <c r="AJ253" s="6"/>
      <c r="AK253" s="6"/>
      <c r="AL253" s="6"/>
      <c r="AM253" s="6"/>
      <c r="AN253" s="6"/>
      <c r="AO253" s="6"/>
      <c r="AQ253" s="13" t="n">
        <v>648.97998</v>
      </c>
      <c r="AR253" s="10" t="n">
        <v>35.33536</v>
      </c>
      <c r="AS253" s="10" t="n">
        <v>27.21305</v>
      </c>
      <c r="AT253" s="10" t="n">
        <v>35.57801</v>
      </c>
      <c r="AU253" s="10" t="n">
        <v>28.44081</v>
      </c>
      <c r="AV253" s="10" t="n">
        <v>47.06903</v>
      </c>
      <c r="AW253" s="10" t="n">
        <v>46.71168</v>
      </c>
      <c r="AX253" s="14" t="n">
        <v>47.58011</v>
      </c>
    </row>
    <row r="254" customFormat="false" ht="15.75" hidden="false" customHeight="false" outlineLevel="0" collapsed="false">
      <c r="AG254" s="6"/>
      <c r="AH254" s="6"/>
      <c r="AI254" s="6"/>
      <c r="AJ254" s="6"/>
      <c r="AK254" s="6"/>
      <c r="AL254" s="6"/>
      <c r="AM254" s="6"/>
      <c r="AN254" s="6"/>
      <c r="AO254" s="6"/>
      <c r="AQ254" s="17" t="n">
        <v>650</v>
      </c>
      <c r="AR254" s="18" t="n">
        <v>35.67731</v>
      </c>
      <c r="AS254" s="18" t="n">
        <v>27.14811</v>
      </c>
      <c r="AT254" s="18" t="n">
        <v>36.24274</v>
      </c>
      <c r="AU254" s="18" t="n">
        <v>26.69058</v>
      </c>
      <c r="AV254" s="18" t="n">
        <v>45.91586</v>
      </c>
      <c r="AW254" s="18" t="n">
        <v>45.39186</v>
      </c>
      <c r="AX254" s="19" t="n">
        <v>45.67454</v>
      </c>
    </row>
    <row r="255" customFormat="false" ht="15" hidden="false" customHeight="false" outlineLevel="0" collapsed="false">
      <c r="AG255" s="6"/>
      <c r="AH255" s="6"/>
      <c r="AI255" s="6"/>
      <c r="AJ255" s="6"/>
      <c r="AK255" s="6"/>
      <c r="AL255" s="6"/>
      <c r="AM255" s="6"/>
      <c r="AN255" s="6"/>
      <c r="AO255" s="6"/>
      <c r="AQ255" s="6"/>
      <c r="AR255" s="6"/>
      <c r="AS255" s="6"/>
      <c r="AT255" s="6"/>
      <c r="AU255" s="6"/>
      <c r="AV255" s="6"/>
      <c r="AW255" s="6"/>
      <c r="AX255" s="6"/>
    </row>
    <row r="256" customFormat="false" ht="15" hidden="false" customHeight="false" outlineLevel="0" collapsed="false">
      <c r="AG256" s="6"/>
      <c r="AH256" s="6"/>
      <c r="AI256" s="6"/>
      <c r="AJ256" s="6"/>
      <c r="AK256" s="6"/>
      <c r="AL256" s="6"/>
      <c r="AM256" s="6"/>
      <c r="AN256" s="6"/>
      <c r="AO256" s="6"/>
      <c r="AQ256" s="6"/>
      <c r="AR256" s="6"/>
      <c r="AS256" s="6"/>
      <c r="AT256" s="6"/>
      <c r="AU256" s="6"/>
      <c r="AV256" s="6"/>
      <c r="AW256" s="6"/>
      <c r="AX256" s="6"/>
    </row>
    <row r="257" customFormat="false" ht="15" hidden="false" customHeight="false" outlineLevel="0" collapsed="false">
      <c r="AG257" s="6"/>
      <c r="AH257" s="6"/>
      <c r="AI257" s="6"/>
      <c r="AJ257" s="6"/>
      <c r="AK257" s="6"/>
      <c r="AL257" s="6"/>
      <c r="AM257" s="6"/>
      <c r="AN257" s="6"/>
      <c r="AO257" s="6"/>
      <c r="AQ257" s="6"/>
      <c r="AR257" s="6"/>
      <c r="AS257" s="6"/>
      <c r="AT257" s="6"/>
      <c r="AU257" s="6"/>
      <c r="AV257" s="6"/>
      <c r="AW257" s="6"/>
      <c r="AX257" s="6"/>
    </row>
    <row r="258" customFormat="false" ht="15" hidden="false" customHeight="false" outlineLevel="0" collapsed="false">
      <c r="AG258" s="6"/>
      <c r="AH258" s="6"/>
      <c r="AI258" s="6"/>
      <c r="AJ258" s="6"/>
      <c r="AK258" s="6"/>
      <c r="AL258" s="6"/>
      <c r="AM258" s="6"/>
      <c r="AN258" s="6"/>
      <c r="AO258" s="6"/>
      <c r="AQ258" s="6"/>
      <c r="AR258" s="6"/>
      <c r="AS258" s="6"/>
      <c r="AT258" s="6"/>
      <c r="AU258" s="6"/>
      <c r="AV258" s="6"/>
      <c r="AW258" s="6"/>
      <c r="AX258" s="6"/>
    </row>
    <row r="259" customFormat="false" ht="15" hidden="false" customHeight="false" outlineLevel="0" collapsed="false">
      <c r="AG259" s="6"/>
      <c r="AH259" s="6"/>
      <c r="AI259" s="6"/>
      <c r="AJ259" s="6"/>
      <c r="AK259" s="6"/>
      <c r="AL259" s="6"/>
      <c r="AM259" s="6"/>
      <c r="AN259" s="6"/>
      <c r="AO259" s="6"/>
      <c r="AQ259" s="6"/>
      <c r="AR259" s="6"/>
      <c r="AS259" s="6"/>
      <c r="AT259" s="6"/>
      <c r="AU259" s="6"/>
      <c r="AV259" s="6"/>
      <c r="AW259" s="6"/>
      <c r="AX259" s="6"/>
    </row>
    <row r="260" customFormat="false" ht="15" hidden="false" customHeight="false" outlineLevel="0" collapsed="false">
      <c r="AG260" s="6"/>
      <c r="AH260" s="6"/>
      <c r="AI260" s="6"/>
      <c r="AJ260" s="6"/>
      <c r="AK260" s="6"/>
      <c r="AL260" s="6"/>
      <c r="AM260" s="6"/>
      <c r="AN260" s="6"/>
      <c r="AO260" s="6"/>
      <c r="AQ260" s="6"/>
      <c r="AR260" s="6"/>
      <c r="AS260" s="6"/>
      <c r="AT260" s="6"/>
      <c r="AU260" s="6"/>
      <c r="AV260" s="6"/>
      <c r="AW260" s="6"/>
      <c r="AX260" s="6"/>
    </row>
    <row r="261" customFormat="false" ht="15" hidden="false" customHeight="false" outlineLevel="0" collapsed="false">
      <c r="AG261" s="6"/>
      <c r="AH261" s="6"/>
      <c r="AI261" s="6"/>
      <c r="AJ261" s="6"/>
      <c r="AK261" s="6"/>
      <c r="AL261" s="6"/>
      <c r="AM261" s="6"/>
      <c r="AN261" s="6"/>
      <c r="AO261" s="6"/>
      <c r="AQ261" s="6"/>
      <c r="AR261" s="6"/>
      <c r="AS261" s="6"/>
      <c r="AT261" s="6"/>
      <c r="AU261" s="6"/>
      <c r="AV261" s="6"/>
      <c r="AW261" s="6"/>
      <c r="AX261" s="6"/>
    </row>
    <row r="262" customFormat="false" ht="15" hidden="false" customHeight="false" outlineLevel="0" collapsed="false">
      <c r="AG262" s="6"/>
      <c r="AH262" s="6"/>
      <c r="AI262" s="6"/>
      <c r="AJ262" s="6"/>
      <c r="AK262" s="6"/>
      <c r="AL262" s="6"/>
      <c r="AM262" s="6"/>
      <c r="AN262" s="6"/>
      <c r="AO262" s="6"/>
      <c r="AQ262" s="6"/>
      <c r="AR262" s="6"/>
      <c r="AS262" s="6"/>
      <c r="AT262" s="6"/>
      <c r="AU262" s="6"/>
      <c r="AV262" s="6"/>
      <c r="AW262" s="6"/>
      <c r="AX262" s="6"/>
    </row>
  </sheetData>
  <mergeCells count="15">
    <mergeCell ref="B2:B3"/>
    <mergeCell ref="C2:D2"/>
    <mergeCell ref="G2:G3"/>
    <mergeCell ref="H2:N2"/>
    <mergeCell ref="Q2:Q3"/>
    <mergeCell ref="S2:S3"/>
    <mergeCell ref="U2:U3"/>
    <mergeCell ref="W2:W3"/>
    <mergeCell ref="Y2:Y3"/>
    <mergeCell ref="AA2:AA3"/>
    <mergeCell ref="AC2:AC3"/>
    <mergeCell ref="AG2:AG3"/>
    <mergeCell ref="AH2:AN2"/>
    <mergeCell ref="AQ2:AQ3"/>
    <mergeCell ref="AR2:AX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23" activeCellId="0" sqref="U2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5.41"/>
    <col collapsed="false" customWidth="true" hidden="false" outlineLevel="0" max="3" min="3" style="0" width="31.7"/>
    <col collapsed="false" customWidth="true" hidden="false" outlineLevel="0" max="4" min="4" style="0" width="40.56"/>
    <col collapsed="false" customWidth="true" hidden="false" outlineLevel="0" max="5" min="5" style="0" width="24.13"/>
    <col collapsed="false" customWidth="true" hidden="false" outlineLevel="0" max="6" min="6" style="0" width="34.56"/>
    <col collapsed="false" customWidth="true" hidden="false" outlineLevel="0" max="7" min="7" style="0" width="15.41"/>
    <col collapsed="false" customWidth="true" hidden="false" outlineLevel="0" max="8" min="8" style="0" width="31.7"/>
    <col collapsed="false" customWidth="true" hidden="false" outlineLevel="0" max="9" min="9" style="0" width="40.56"/>
    <col collapsed="false" customWidth="true" hidden="false" outlineLevel="0" max="10" min="10" style="0" width="24.13"/>
    <col collapsed="false" customWidth="true" hidden="false" outlineLevel="0" max="12" min="11" style="0" width="34.56"/>
    <col collapsed="false" customWidth="true" hidden="false" outlineLevel="0" max="13" min="13" style="0" width="15.41"/>
    <col collapsed="false" customWidth="true" hidden="false" outlineLevel="0" max="14" min="14" style="0" width="31.7"/>
    <col collapsed="false" customWidth="true" hidden="false" outlineLevel="0" max="15" min="15" style="0" width="40.56"/>
    <col collapsed="false" customWidth="true" hidden="false" outlineLevel="0" max="16" min="16" style="0" width="24.13"/>
    <col collapsed="false" customWidth="true" hidden="false" outlineLevel="0" max="18" min="17" style="0" width="34.56"/>
    <col collapsed="false" customWidth="true" hidden="false" outlineLevel="0" max="19" min="19" style="0" width="15.41"/>
    <col collapsed="false" customWidth="true" hidden="false" outlineLevel="0" max="20" min="20" style="0" width="31.7"/>
    <col collapsed="false" customWidth="true" hidden="false" outlineLevel="0" max="21" min="21" style="0" width="40.56"/>
    <col collapsed="false" customWidth="true" hidden="false" outlineLevel="0" max="22" min="22" style="0" width="24.13"/>
    <col collapsed="false" customWidth="true" hidden="false" outlineLevel="0" max="24" min="23" style="0" width="34.56"/>
  </cols>
  <sheetData>
    <row r="1" customFormat="false" ht="15.75" hidden="false" customHeight="false" outlineLevel="0" collapsed="false">
      <c r="A1" s="28" t="s">
        <v>125</v>
      </c>
      <c r="B1" s="298" t="s">
        <v>25</v>
      </c>
      <c r="C1" s="298"/>
      <c r="D1" s="298"/>
      <c r="E1" s="298"/>
      <c r="F1" s="298"/>
      <c r="H1" s="298" t="s">
        <v>5</v>
      </c>
      <c r="I1" s="298"/>
      <c r="J1" s="298"/>
      <c r="K1" s="298"/>
      <c r="L1" s="298"/>
      <c r="N1" s="298" t="s">
        <v>7</v>
      </c>
      <c r="O1" s="298"/>
      <c r="P1" s="298"/>
      <c r="Q1" s="298"/>
      <c r="R1" s="298"/>
      <c r="T1" s="298" t="s">
        <v>8</v>
      </c>
      <c r="U1" s="298"/>
      <c r="V1" s="298"/>
      <c r="W1" s="298"/>
      <c r="X1" s="298"/>
    </row>
    <row r="2" customFormat="false" ht="15" hidden="false" customHeight="false" outlineLevel="0" collapsed="false">
      <c r="B2" s="13" t="s">
        <v>126</v>
      </c>
      <c r="C2" s="10" t="s">
        <v>127</v>
      </c>
      <c r="D2" s="10" t="s">
        <v>128</v>
      </c>
      <c r="E2" s="10" t="s">
        <v>129</v>
      </c>
      <c r="F2" s="14" t="s">
        <v>130</v>
      </c>
      <c r="H2" s="13" t="s">
        <v>126</v>
      </c>
      <c r="I2" s="10" t="s">
        <v>127</v>
      </c>
      <c r="J2" s="10" t="s">
        <v>128</v>
      </c>
      <c r="K2" s="10" t="s">
        <v>129</v>
      </c>
      <c r="L2" s="14" t="s">
        <v>130</v>
      </c>
      <c r="N2" s="13" t="s">
        <v>126</v>
      </c>
      <c r="O2" s="10" t="s">
        <v>127</v>
      </c>
      <c r="P2" s="10" t="s">
        <v>128</v>
      </c>
      <c r="Q2" s="10" t="s">
        <v>129</v>
      </c>
      <c r="R2" s="14" t="s">
        <v>130</v>
      </c>
      <c r="T2" s="13" t="s">
        <v>126</v>
      </c>
      <c r="U2" s="10" t="s">
        <v>127</v>
      </c>
      <c r="V2" s="10" t="s">
        <v>128</v>
      </c>
      <c r="W2" s="10" t="s">
        <v>129</v>
      </c>
      <c r="X2" s="14" t="s">
        <v>130</v>
      </c>
    </row>
    <row r="3" customFormat="false" ht="15" hidden="false" customHeight="false" outlineLevel="0" collapsed="false">
      <c r="B3" s="13" t="n">
        <v>0</v>
      </c>
      <c r="C3" s="10" t="n">
        <v>0</v>
      </c>
      <c r="D3" s="10" t="n">
        <v>322.7855</v>
      </c>
      <c r="E3" s="10" t="n">
        <v>0</v>
      </c>
      <c r="F3" s="14" t="n">
        <v>0</v>
      </c>
      <c r="H3" s="13" t="n">
        <v>0</v>
      </c>
      <c r="I3" s="10" t="n">
        <v>0</v>
      </c>
      <c r="J3" s="10" t="n">
        <v>676.91528</v>
      </c>
      <c r="K3" s="10" t="n">
        <v>0</v>
      </c>
      <c r="L3" s="14" t="n">
        <v>0</v>
      </c>
      <c r="N3" s="13" t="n">
        <v>0</v>
      </c>
      <c r="O3" s="10" t="n">
        <v>0</v>
      </c>
      <c r="P3" s="10" t="n">
        <v>399.26691</v>
      </c>
      <c r="Q3" s="10" t="n">
        <v>0</v>
      </c>
      <c r="R3" s="14" t="n">
        <v>0</v>
      </c>
      <c r="T3" s="13" t="n">
        <v>0</v>
      </c>
      <c r="U3" s="10" t="n">
        <v>0</v>
      </c>
      <c r="V3" s="10" t="n">
        <v>508.42685</v>
      </c>
      <c r="W3" s="10" t="n">
        <v>0</v>
      </c>
      <c r="X3" s="14" t="n">
        <v>0</v>
      </c>
    </row>
    <row r="4" customFormat="false" ht="15" hidden="false" customHeight="false" outlineLevel="0" collapsed="false">
      <c r="B4" s="13" t="n">
        <v>25</v>
      </c>
      <c r="C4" s="10" t="n">
        <v>-2915.10153</v>
      </c>
      <c r="D4" s="10" t="n">
        <v>301.63622</v>
      </c>
      <c r="E4" s="10" t="n">
        <v>0.8008</v>
      </c>
      <c r="F4" s="14" t="n">
        <v>-87.18016</v>
      </c>
      <c r="H4" s="13" t="n">
        <v>5</v>
      </c>
      <c r="I4" s="10" t="n">
        <v>-187.06228</v>
      </c>
      <c r="J4" s="10" t="n">
        <v>864.66688</v>
      </c>
      <c r="K4" s="10" t="n">
        <v>0.8008</v>
      </c>
      <c r="L4" s="14" t="n">
        <v>-53.56218</v>
      </c>
      <c r="N4" s="13" t="n">
        <v>5</v>
      </c>
      <c r="O4" s="10" t="n">
        <v>-219.96129</v>
      </c>
      <c r="P4" s="10" t="n">
        <v>642.19905</v>
      </c>
      <c r="Q4" s="10" t="n">
        <v>0.8008</v>
      </c>
      <c r="R4" s="14" t="n">
        <v>-30.81511</v>
      </c>
      <c r="T4" s="13" t="n">
        <v>5</v>
      </c>
      <c r="U4" s="10" t="n">
        <v>-260.19957</v>
      </c>
      <c r="V4" s="10" t="n">
        <v>894.48813</v>
      </c>
      <c r="W4" s="10" t="n">
        <v>0.8008</v>
      </c>
      <c r="X4" s="14" t="n">
        <v>-28.49395</v>
      </c>
    </row>
    <row r="5" customFormat="false" ht="15" hidden="false" customHeight="false" outlineLevel="0" collapsed="false">
      <c r="B5" s="13" t="n">
        <v>50</v>
      </c>
      <c r="C5" s="10" t="n">
        <v>-5036.32069</v>
      </c>
      <c r="D5" s="10" t="n">
        <v>503.76953</v>
      </c>
      <c r="E5" s="10" t="n">
        <v>1.6016</v>
      </c>
      <c r="F5" s="14" t="n">
        <v>-174.29929</v>
      </c>
      <c r="H5" s="13" t="n">
        <v>10</v>
      </c>
      <c r="I5" s="10" t="n">
        <v>-721.56389</v>
      </c>
      <c r="J5" s="10" t="n">
        <v>947.37737</v>
      </c>
      <c r="K5" s="10" t="n">
        <v>1.6016</v>
      </c>
      <c r="L5" s="14" t="n">
        <v>-106.90098</v>
      </c>
      <c r="N5" s="13" t="n">
        <v>10</v>
      </c>
      <c r="O5" s="10" t="n">
        <v>-497.15444</v>
      </c>
      <c r="P5" s="10" t="n">
        <v>649.00166</v>
      </c>
      <c r="Q5" s="10" t="n">
        <v>1.6016</v>
      </c>
      <c r="R5" s="14" t="n">
        <v>-61.56936</v>
      </c>
      <c r="T5" s="13" t="n">
        <v>10</v>
      </c>
      <c r="U5" s="10" t="n">
        <v>-312.80215</v>
      </c>
      <c r="V5" s="10" t="n">
        <v>786.19836</v>
      </c>
      <c r="W5" s="10" t="n">
        <v>1.6016</v>
      </c>
      <c r="X5" s="14" t="n">
        <v>-56.69102</v>
      </c>
    </row>
    <row r="6" customFormat="false" ht="15" hidden="false" customHeight="false" outlineLevel="0" collapsed="false">
      <c r="B6" s="13" t="n">
        <v>75</v>
      </c>
      <c r="C6" s="10" t="n">
        <v>-7844.14416</v>
      </c>
      <c r="D6" s="10" t="n">
        <v>636.18685</v>
      </c>
      <c r="E6" s="10" t="n">
        <v>2.4024</v>
      </c>
      <c r="F6" s="14" t="n">
        <v>-261.35686</v>
      </c>
      <c r="H6" s="13" t="n">
        <v>15</v>
      </c>
      <c r="I6" s="10" t="n">
        <v>-1227.34823</v>
      </c>
      <c r="J6" s="10" t="n">
        <v>981.49507</v>
      </c>
      <c r="K6" s="10" t="n">
        <v>2.4024</v>
      </c>
      <c r="L6" s="14" t="n">
        <v>-160.01295</v>
      </c>
      <c r="N6" s="13" t="n">
        <v>15</v>
      </c>
      <c r="O6" s="10" t="n">
        <v>-635.66185</v>
      </c>
      <c r="P6" s="10" t="n">
        <v>794.43095</v>
      </c>
      <c r="Q6" s="10" t="n">
        <v>2.4024</v>
      </c>
      <c r="R6" s="14" t="n">
        <v>-92.2622</v>
      </c>
      <c r="T6" s="13" t="n">
        <v>25</v>
      </c>
      <c r="U6" s="10" t="n">
        <v>-821.52936</v>
      </c>
      <c r="V6" s="10" t="n">
        <v>759.72131</v>
      </c>
      <c r="W6" s="10" t="n">
        <v>2.4024</v>
      </c>
      <c r="X6" s="14" t="n">
        <v>-84.59446</v>
      </c>
    </row>
    <row r="7" customFormat="false" ht="15" hidden="false" customHeight="false" outlineLevel="0" collapsed="false">
      <c r="B7" s="13" t="n">
        <v>100</v>
      </c>
      <c r="C7" s="10" t="n">
        <v>-9865.64788</v>
      </c>
      <c r="D7" s="10" t="n">
        <v>1048.11566</v>
      </c>
      <c r="E7" s="10" t="n">
        <v>3.2032</v>
      </c>
      <c r="F7" s="14" t="n">
        <v>-348.35234</v>
      </c>
      <c r="H7" s="13" t="n">
        <v>20</v>
      </c>
      <c r="I7" s="10" t="n">
        <v>-1427.8804</v>
      </c>
      <c r="J7" s="10" t="n">
        <v>930.8724</v>
      </c>
      <c r="K7" s="10" t="n">
        <v>3.2032</v>
      </c>
      <c r="L7" s="14" t="n">
        <v>-212.89459</v>
      </c>
      <c r="N7" s="13" t="n">
        <v>20</v>
      </c>
      <c r="O7" s="10" t="n">
        <v>-553.79266</v>
      </c>
      <c r="P7" s="10" t="n">
        <v>596.61886</v>
      </c>
      <c r="Q7" s="10" t="n">
        <v>3.2032</v>
      </c>
      <c r="R7" s="14" t="n">
        <v>-122.89304</v>
      </c>
      <c r="T7" s="13" t="n">
        <v>37.5</v>
      </c>
      <c r="U7" s="10" t="n">
        <v>-1036.34459</v>
      </c>
      <c r="V7" s="10" t="n">
        <v>490.90751</v>
      </c>
      <c r="W7" s="10" t="n">
        <v>3.2032</v>
      </c>
      <c r="X7" s="14" t="n">
        <v>-112.20752</v>
      </c>
    </row>
    <row r="8" customFormat="false" ht="15" hidden="false" customHeight="false" outlineLevel="0" collapsed="false">
      <c r="B8" s="13" t="n">
        <v>150</v>
      </c>
      <c r="C8" s="10" t="n">
        <v>-14864.442</v>
      </c>
      <c r="D8" s="10" t="n">
        <v>1233.83055</v>
      </c>
      <c r="E8" s="10" t="n">
        <v>4.004</v>
      </c>
      <c r="F8" s="14" t="n">
        <v>-435.2852</v>
      </c>
      <c r="H8" s="13" t="n">
        <v>25</v>
      </c>
      <c r="I8" s="10" t="n">
        <v>-1508.86332</v>
      </c>
      <c r="J8" s="10" t="n">
        <v>821.90439</v>
      </c>
      <c r="K8" s="10" t="n">
        <v>4.004</v>
      </c>
      <c r="L8" s="14" t="n">
        <v>-265.54239</v>
      </c>
      <c r="N8" s="13" t="n">
        <v>25</v>
      </c>
      <c r="O8" s="10" t="n">
        <v>-967.07836</v>
      </c>
      <c r="P8" s="10" t="n">
        <v>662.53748</v>
      </c>
      <c r="Q8" s="10" t="n">
        <v>4.004</v>
      </c>
      <c r="R8" s="14" t="n">
        <v>-153.46131</v>
      </c>
      <c r="T8" s="13" t="n">
        <v>50</v>
      </c>
      <c r="U8" s="10" t="n">
        <v>-1515.89512</v>
      </c>
      <c r="V8" s="10" t="n">
        <v>748.47398</v>
      </c>
      <c r="W8" s="10" t="n">
        <v>4.004</v>
      </c>
      <c r="X8" s="14" t="n">
        <v>-139.5334</v>
      </c>
    </row>
    <row r="9" customFormat="false" ht="15" hidden="false" customHeight="false" outlineLevel="0" collapsed="false">
      <c r="B9" s="13" t="n">
        <v>200</v>
      </c>
      <c r="C9" s="10" t="n">
        <v>-17510.58909</v>
      </c>
      <c r="D9" s="10" t="n">
        <v>1141.28344</v>
      </c>
      <c r="E9" s="10" t="n">
        <v>4.8048</v>
      </c>
      <c r="F9" s="14" t="n">
        <v>-522.15489</v>
      </c>
      <c r="H9" s="13" t="n">
        <v>50</v>
      </c>
      <c r="I9" s="10" t="n">
        <v>-2631.48363</v>
      </c>
      <c r="J9" s="10" t="n">
        <v>830.61668</v>
      </c>
      <c r="K9" s="10" t="n">
        <v>4.8048</v>
      </c>
      <c r="L9" s="14" t="n">
        <v>-317.95281</v>
      </c>
      <c r="N9" s="13" t="n">
        <v>37.5</v>
      </c>
      <c r="O9" s="10" t="n">
        <v>-1431.67508</v>
      </c>
      <c r="P9" s="10" t="n">
        <v>671.3238</v>
      </c>
      <c r="Q9" s="10" t="n">
        <v>4.8048</v>
      </c>
      <c r="R9" s="14" t="n">
        <v>-183.96644</v>
      </c>
      <c r="T9" s="13" t="n">
        <v>75</v>
      </c>
      <c r="U9" s="10" t="n">
        <v>-1512.78116</v>
      </c>
      <c r="V9" s="10" t="n">
        <v>853.14887</v>
      </c>
      <c r="W9" s="10" t="n">
        <v>4.8048</v>
      </c>
      <c r="X9" s="14" t="n">
        <v>-166.57531</v>
      </c>
    </row>
    <row r="10" customFormat="false" ht="15" hidden="false" customHeight="false" outlineLevel="0" collapsed="false">
      <c r="B10" s="13" t="n">
        <v>300</v>
      </c>
      <c r="C10" s="10" t="n">
        <v>-20324.51727</v>
      </c>
      <c r="D10" s="10" t="n">
        <v>958.05216</v>
      </c>
      <c r="E10" s="10" t="n">
        <v>5.60561</v>
      </c>
      <c r="F10" s="14" t="n">
        <v>-608.96087</v>
      </c>
      <c r="H10" s="13" t="n">
        <v>75</v>
      </c>
      <c r="I10" s="10" t="n">
        <v>-2898.04601</v>
      </c>
      <c r="J10" s="10" t="n">
        <v>1011.78528</v>
      </c>
      <c r="K10" s="10" t="n">
        <v>5.60561</v>
      </c>
      <c r="L10" s="14" t="n">
        <v>-370.12228</v>
      </c>
      <c r="N10" s="13" t="n">
        <v>50</v>
      </c>
      <c r="O10" s="10" t="n">
        <v>-1742.69608</v>
      </c>
      <c r="P10" s="10" t="n">
        <v>693.92121</v>
      </c>
      <c r="Q10" s="10" t="n">
        <v>5.60561</v>
      </c>
      <c r="R10" s="14" t="n">
        <v>-214.40785</v>
      </c>
      <c r="T10" s="13" t="n">
        <v>100</v>
      </c>
      <c r="U10" s="10" t="n">
        <v>-2226.10453</v>
      </c>
      <c r="V10" s="10" t="n">
        <v>826.68921</v>
      </c>
      <c r="W10" s="10" t="n">
        <v>5.60561</v>
      </c>
      <c r="X10" s="14" t="n">
        <v>-193.33643</v>
      </c>
    </row>
    <row r="11" customFormat="false" ht="15" hidden="false" customHeight="false" outlineLevel="0" collapsed="false">
      <c r="B11" s="13" t="n">
        <v>400</v>
      </c>
      <c r="C11" s="10" t="n">
        <v>-22265.31609</v>
      </c>
      <c r="D11" s="10" t="n">
        <v>824.00114</v>
      </c>
      <c r="E11" s="10" t="n">
        <v>6.40641</v>
      </c>
      <c r="F11" s="14" t="n">
        <v>-695.70259</v>
      </c>
      <c r="H11" s="13" t="n">
        <v>100</v>
      </c>
      <c r="I11" s="10" t="n">
        <v>-4622.52961</v>
      </c>
      <c r="J11" s="10" t="n">
        <v>597.86035</v>
      </c>
      <c r="K11" s="10" t="n">
        <v>6.40641</v>
      </c>
      <c r="L11" s="14" t="n">
        <v>-422.04721</v>
      </c>
      <c r="N11" s="13" t="n">
        <v>75</v>
      </c>
      <c r="O11" s="10" t="n">
        <v>-2449.80786</v>
      </c>
      <c r="P11" s="10" t="n">
        <v>664.87838</v>
      </c>
      <c r="Q11" s="10" t="n">
        <v>6.40641</v>
      </c>
      <c r="R11" s="14" t="n">
        <v>-244.78494</v>
      </c>
      <c r="T11" s="13" t="n">
        <v>150</v>
      </c>
      <c r="U11" s="10" t="n">
        <v>-2271.06193</v>
      </c>
      <c r="V11" s="10" t="n">
        <v>849.01494</v>
      </c>
      <c r="W11" s="10" t="n">
        <v>6.40641</v>
      </c>
      <c r="X11" s="14" t="n">
        <v>-219.8199</v>
      </c>
    </row>
    <row r="12" customFormat="false" ht="15" hidden="false" customHeight="false" outlineLevel="0" collapsed="false">
      <c r="B12" s="13" t="n">
        <v>600</v>
      </c>
      <c r="C12" s="10" t="n">
        <v>-23314.05768</v>
      </c>
      <c r="D12" s="10" t="n">
        <v>373.26288</v>
      </c>
      <c r="E12" s="10" t="n">
        <v>7.20721</v>
      </c>
      <c r="F12" s="14" t="n">
        <v>-782.37949</v>
      </c>
      <c r="H12" s="13" t="n">
        <v>150</v>
      </c>
      <c r="I12" s="10" t="n">
        <v>-4496.35469</v>
      </c>
      <c r="J12" s="10" t="n">
        <v>1015.33967</v>
      </c>
      <c r="K12" s="10" t="n">
        <v>7.20721</v>
      </c>
      <c r="L12" s="14" t="n">
        <v>-473.72399</v>
      </c>
      <c r="N12" s="13" t="n">
        <v>100</v>
      </c>
      <c r="O12" s="10" t="n">
        <v>-3444.16886</v>
      </c>
      <c r="P12" s="10" t="n">
        <v>1008.8889</v>
      </c>
      <c r="Q12" s="10" t="n">
        <v>7.20721</v>
      </c>
      <c r="R12" s="14" t="n">
        <v>-275.09714</v>
      </c>
      <c r="T12" s="13" t="n">
        <v>200</v>
      </c>
      <c r="U12" s="10" t="n">
        <v>-2744.19331</v>
      </c>
      <c r="V12" s="10" t="n">
        <v>931.69774</v>
      </c>
      <c r="W12" s="10" t="n">
        <v>7.20721</v>
      </c>
      <c r="X12" s="14" t="n">
        <v>-246.02887</v>
      </c>
    </row>
    <row r="13" customFormat="false" ht="15" hidden="false" customHeight="false" outlineLevel="0" collapsed="false">
      <c r="B13" s="13" t="n">
        <v>800</v>
      </c>
      <c r="C13" s="10" t="n">
        <v>-24618.43817</v>
      </c>
      <c r="D13" s="10" t="n">
        <v>638.32198</v>
      </c>
      <c r="E13" s="10" t="n">
        <v>8.00801</v>
      </c>
      <c r="F13" s="14" t="n">
        <v>-868.99101</v>
      </c>
      <c r="H13" s="13" t="n">
        <v>200</v>
      </c>
      <c r="I13" s="10" t="n">
        <v>-5225.37324</v>
      </c>
      <c r="J13" s="10" t="n">
        <v>675.85397</v>
      </c>
      <c r="K13" s="10" t="n">
        <v>8.00801</v>
      </c>
      <c r="L13" s="14" t="n">
        <v>-525.14899</v>
      </c>
      <c r="N13" s="13" t="n">
        <v>150</v>
      </c>
      <c r="O13" s="10" t="n">
        <v>-4206.73956</v>
      </c>
      <c r="P13" s="10" t="n">
        <v>1068.41493</v>
      </c>
      <c r="Q13" s="10" t="n">
        <v>8.00801</v>
      </c>
      <c r="R13" s="14" t="n">
        <v>-305.34385</v>
      </c>
      <c r="T13" s="13" t="n">
        <v>250</v>
      </c>
      <c r="U13" s="10" t="n">
        <v>-2992.28245</v>
      </c>
      <c r="V13" s="10" t="n">
        <v>900.2244</v>
      </c>
      <c r="W13" s="10" t="n">
        <v>8.00801</v>
      </c>
      <c r="X13" s="14" t="n">
        <v>-271.96644</v>
      </c>
    </row>
    <row r="14" customFormat="false" ht="15" hidden="false" customHeight="false" outlineLevel="0" collapsed="false">
      <c r="B14" s="13"/>
      <c r="C14" s="10"/>
      <c r="D14" s="10"/>
      <c r="E14" s="10" t="n">
        <v>8.80881</v>
      </c>
      <c r="F14" s="14" t="n">
        <v>-955.53658</v>
      </c>
      <c r="H14" s="13" t="n">
        <v>300</v>
      </c>
      <c r="I14" s="10" t="n">
        <v>-5274.33215</v>
      </c>
      <c r="J14" s="10" t="n">
        <v>774.30307</v>
      </c>
      <c r="K14" s="10" t="n">
        <v>8.80881</v>
      </c>
      <c r="L14" s="14" t="n">
        <v>-576.31857</v>
      </c>
      <c r="N14" s="13" t="n">
        <v>200</v>
      </c>
      <c r="O14" s="10" t="n">
        <v>-4698.03539</v>
      </c>
      <c r="P14" s="10" t="n">
        <v>1072.01046</v>
      </c>
      <c r="Q14" s="10" t="n">
        <v>8.80881</v>
      </c>
      <c r="R14" s="14" t="n">
        <v>-335.52447</v>
      </c>
      <c r="T14" s="13" t="n">
        <v>450</v>
      </c>
      <c r="U14" s="10" t="n">
        <v>-3489.26669</v>
      </c>
      <c r="V14" s="10" t="n">
        <v>843.28248</v>
      </c>
      <c r="W14" s="10" t="n">
        <v>8.80881</v>
      </c>
      <c r="X14" s="14" t="n">
        <v>-297.63569</v>
      </c>
    </row>
    <row r="15" customFormat="false" ht="15" hidden="false" customHeight="false" outlineLevel="0" collapsed="false">
      <c r="B15" s="13"/>
      <c r="C15" s="10"/>
      <c r="D15" s="10"/>
      <c r="E15" s="10" t="n">
        <v>9.60961</v>
      </c>
      <c r="F15" s="14" t="n">
        <v>-1042.01562</v>
      </c>
      <c r="H15" s="13" t="n">
        <v>450</v>
      </c>
      <c r="I15" s="10" t="n">
        <v>-5090.63262</v>
      </c>
      <c r="J15" s="10" t="n">
        <v>709.16826</v>
      </c>
      <c r="K15" s="10" t="n">
        <v>9.60961</v>
      </c>
      <c r="L15" s="14" t="n">
        <v>-627.22906</v>
      </c>
      <c r="N15" s="13" t="n">
        <v>250</v>
      </c>
      <c r="O15" s="10" t="n">
        <v>-4796.16189</v>
      </c>
      <c r="P15" s="10" t="n">
        <v>1053.70031</v>
      </c>
      <c r="Q15" s="10" t="n">
        <v>9.60961</v>
      </c>
      <c r="R15" s="14" t="n">
        <v>-365.63841</v>
      </c>
      <c r="T15" s="13" t="n">
        <v>800</v>
      </c>
      <c r="U15" s="10" t="n">
        <v>-4193.69733</v>
      </c>
      <c r="V15" s="10" t="n">
        <v>990.04469</v>
      </c>
      <c r="W15" s="10" t="n">
        <v>9.60961</v>
      </c>
      <c r="X15" s="14" t="n">
        <v>-323.0397</v>
      </c>
    </row>
    <row r="16" customFormat="false" ht="15" hidden="false" customHeight="false" outlineLevel="0" collapsed="false">
      <c r="B16" s="13"/>
      <c r="C16" s="10"/>
      <c r="D16" s="10"/>
      <c r="E16" s="10" t="n">
        <v>10.41041</v>
      </c>
      <c r="F16" s="14" t="n">
        <v>-1128.42757</v>
      </c>
      <c r="H16" s="13" t="n">
        <v>600</v>
      </c>
      <c r="I16" s="10" t="n">
        <v>-5788.33203</v>
      </c>
      <c r="J16" s="10" t="n">
        <v>980.38962</v>
      </c>
      <c r="K16" s="10" t="n">
        <v>10.41041</v>
      </c>
      <c r="L16" s="14" t="n">
        <v>-677.8768</v>
      </c>
      <c r="N16" s="13" t="n">
        <v>450</v>
      </c>
      <c r="O16" s="10" t="n">
        <v>-5638.41057</v>
      </c>
      <c r="P16" s="10" t="n">
        <v>1436.64431</v>
      </c>
      <c r="Q16" s="10" t="n">
        <v>10.41041</v>
      </c>
      <c r="R16" s="14" t="n">
        <v>-395.68505</v>
      </c>
      <c r="T16" s="13"/>
      <c r="U16" s="10"/>
      <c r="V16" s="10"/>
      <c r="W16" s="10" t="n">
        <v>10.41041</v>
      </c>
      <c r="X16" s="14" t="n">
        <v>-348.18148</v>
      </c>
    </row>
    <row r="17" customFormat="false" ht="15" hidden="false" customHeight="false" outlineLevel="0" collapsed="false">
      <c r="B17" s="13"/>
      <c r="C17" s="10"/>
      <c r="D17" s="10"/>
      <c r="E17" s="10" t="n">
        <v>11.21121</v>
      </c>
      <c r="F17" s="14" t="n">
        <v>-1214.77183</v>
      </c>
      <c r="H17" s="13" t="n">
        <v>800</v>
      </c>
      <c r="I17" s="10" t="n">
        <v>-5573.68085</v>
      </c>
      <c r="J17" s="10" t="n">
        <v>902.77012</v>
      </c>
      <c r="K17" s="10" t="n">
        <v>11.21121</v>
      </c>
      <c r="L17" s="14" t="n">
        <v>-728.2581</v>
      </c>
      <c r="N17" s="13" t="n">
        <v>800</v>
      </c>
      <c r="O17" s="10" t="n">
        <v>-6110.64193</v>
      </c>
      <c r="P17" s="10" t="n">
        <v>1318.10101</v>
      </c>
      <c r="Q17" s="10" t="n">
        <v>11.21121</v>
      </c>
      <c r="R17" s="14" t="n">
        <v>-425.66379</v>
      </c>
      <c r="T17" s="13"/>
      <c r="U17" s="10"/>
      <c r="V17" s="10"/>
      <c r="W17" s="10" t="n">
        <v>11.21121</v>
      </c>
      <c r="X17" s="14" t="n">
        <v>-373.06407</v>
      </c>
    </row>
    <row r="18" customFormat="false" ht="15" hidden="false" customHeight="false" outlineLevel="0" collapsed="false">
      <c r="B18" s="13"/>
      <c r="C18" s="10"/>
      <c r="D18" s="10"/>
      <c r="E18" s="10" t="n">
        <v>12.01201</v>
      </c>
      <c r="F18" s="14" t="n">
        <v>-1301.04781</v>
      </c>
      <c r="H18" s="13"/>
      <c r="I18" s="10"/>
      <c r="J18" s="10"/>
      <c r="K18" s="10" t="n">
        <v>12.01201</v>
      </c>
      <c r="L18" s="14" t="n">
        <v>-778.36927</v>
      </c>
      <c r="N18" s="13"/>
      <c r="O18" s="10"/>
      <c r="P18" s="10"/>
      <c r="Q18" s="10" t="n">
        <v>12.01201</v>
      </c>
      <c r="R18" s="14" t="n">
        <v>-455.57403</v>
      </c>
      <c r="T18" s="13"/>
      <c r="U18" s="10"/>
      <c r="V18" s="10"/>
      <c r="W18" s="10" t="n">
        <v>12.01201</v>
      </c>
      <c r="X18" s="14" t="n">
        <v>-397.69045</v>
      </c>
    </row>
    <row r="19" customFormat="false" ht="15" hidden="false" customHeight="false" outlineLevel="0" collapsed="false">
      <c r="B19" s="13"/>
      <c r="C19" s="10"/>
      <c r="D19" s="10"/>
      <c r="E19" s="10" t="n">
        <v>12.81281</v>
      </c>
      <c r="F19" s="14" t="n">
        <v>-1387.25492</v>
      </c>
      <c r="H19" s="13"/>
      <c r="I19" s="10"/>
      <c r="J19" s="10"/>
      <c r="K19" s="10" t="n">
        <v>12.81281</v>
      </c>
      <c r="L19" s="14" t="n">
        <v>-828.20663</v>
      </c>
      <c r="N19" s="13"/>
      <c r="O19" s="10"/>
      <c r="P19" s="10"/>
      <c r="Q19" s="10" t="n">
        <v>12.81281</v>
      </c>
      <c r="R19" s="14" t="n">
        <v>-485.41514</v>
      </c>
      <c r="T19" s="13"/>
      <c r="U19" s="10"/>
      <c r="V19" s="10"/>
      <c r="W19" s="10" t="n">
        <v>12.81281</v>
      </c>
      <c r="X19" s="14" t="n">
        <v>-422.06358</v>
      </c>
    </row>
    <row r="20" customFormat="false" ht="15" hidden="false" customHeight="false" outlineLevel="0" collapsed="false">
      <c r="B20" s="13"/>
      <c r="C20" s="10"/>
      <c r="D20" s="10"/>
      <c r="E20" s="10" t="n">
        <v>13.61361</v>
      </c>
      <c r="F20" s="14" t="n">
        <v>-1473.39256</v>
      </c>
      <c r="H20" s="13"/>
      <c r="I20" s="10"/>
      <c r="J20" s="10"/>
      <c r="K20" s="10" t="n">
        <v>13.61361</v>
      </c>
      <c r="L20" s="14" t="n">
        <v>-877.76648</v>
      </c>
      <c r="N20" s="13"/>
      <c r="O20" s="10"/>
      <c r="P20" s="10"/>
      <c r="Q20" s="10" t="n">
        <v>13.61361</v>
      </c>
      <c r="R20" s="14" t="n">
        <v>-515.18652</v>
      </c>
      <c r="T20" s="13"/>
      <c r="U20" s="10"/>
      <c r="V20" s="10"/>
      <c r="W20" s="10" t="n">
        <v>13.61361</v>
      </c>
      <c r="X20" s="14" t="n">
        <v>-446.18639</v>
      </c>
    </row>
    <row r="21" customFormat="false" ht="15" hidden="false" customHeight="false" outlineLevel="0" collapsed="false">
      <c r="B21" s="13"/>
      <c r="C21" s="10"/>
      <c r="D21" s="10"/>
      <c r="E21" s="10" t="n">
        <v>14.41441</v>
      </c>
      <c r="F21" s="14" t="n">
        <v>-1559.46011</v>
      </c>
      <c r="H21" s="13"/>
      <c r="I21" s="10"/>
      <c r="J21" s="10"/>
      <c r="K21" s="10" t="n">
        <v>14.41441</v>
      </c>
      <c r="L21" s="14" t="n">
        <v>-927.04513</v>
      </c>
      <c r="N21" s="13"/>
      <c r="O21" s="10"/>
      <c r="P21" s="10"/>
      <c r="Q21" s="10" t="n">
        <v>14.41441</v>
      </c>
      <c r="R21" s="14" t="n">
        <v>-544.88753</v>
      </c>
      <c r="T21" s="13"/>
      <c r="U21" s="10"/>
      <c r="V21" s="10"/>
      <c r="W21" s="10" t="n">
        <v>14.41441</v>
      </c>
      <c r="X21" s="14" t="n">
        <v>-470.06181</v>
      </c>
    </row>
    <row r="22" customFormat="false" ht="15" hidden="false" customHeight="false" outlineLevel="0" collapsed="false">
      <c r="B22" s="13"/>
      <c r="C22" s="10"/>
      <c r="D22" s="10"/>
      <c r="E22" s="10" t="n">
        <v>15.21522</v>
      </c>
      <c r="F22" s="14" t="n">
        <v>-1645.45697</v>
      </c>
      <c r="H22" s="13"/>
      <c r="I22" s="10"/>
      <c r="J22" s="10"/>
      <c r="K22" s="10" t="n">
        <v>15.21522</v>
      </c>
      <c r="L22" s="14" t="n">
        <v>-976.03889</v>
      </c>
      <c r="N22" s="13"/>
      <c r="O22" s="10"/>
      <c r="P22" s="10"/>
      <c r="Q22" s="10" t="n">
        <v>15.21522</v>
      </c>
      <c r="R22" s="14" t="n">
        <v>-574.51756</v>
      </c>
      <c r="T22" s="13"/>
      <c r="U22" s="10"/>
      <c r="V22" s="10"/>
      <c r="W22" s="10" t="n">
        <v>15.21522</v>
      </c>
      <c r="X22" s="14" t="n">
        <v>-493.69271</v>
      </c>
    </row>
    <row r="23" customFormat="false" ht="15" hidden="false" customHeight="false" outlineLevel="0" collapsed="false">
      <c r="B23" s="13"/>
      <c r="C23" s="10"/>
      <c r="D23" s="10"/>
      <c r="E23" s="10" t="n">
        <v>16.01602</v>
      </c>
      <c r="F23" s="14" t="n">
        <v>-1731.38251</v>
      </c>
      <c r="H23" s="13"/>
      <c r="I23" s="10"/>
      <c r="J23" s="10"/>
      <c r="K23" s="10" t="n">
        <v>16.01602</v>
      </c>
      <c r="L23" s="14" t="n">
        <v>-1024.74409</v>
      </c>
      <c r="N23" s="13"/>
      <c r="O23" s="10"/>
      <c r="P23" s="10"/>
      <c r="Q23" s="10" t="n">
        <v>16.01602</v>
      </c>
      <c r="R23" s="14" t="n">
        <v>-604.07597</v>
      </c>
      <c r="T23" s="13"/>
      <c r="U23" s="10"/>
      <c r="V23" s="10"/>
      <c r="W23" s="10" t="n">
        <v>16.01602</v>
      </c>
      <c r="X23" s="14" t="n">
        <v>-517.08195</v>
      </c>
    </row>
    <row r="24" customFormat="false" ht="15" hidden="false" customHeight="false" outlineLevel="0" collapsed="false">
      <c r="B24" s="13"/>
      <c r="C24" s="10"/>
      <c r="D24" s="10"/>
      <c r="E24" s="10" t="n">
        <v>16.81682</v>
      </c>
      <c r="F24" s="14" t="n">
        <v>-1817.2361</v>
      </c>
      <c r="H24" s="13"/>
      <c r="I24" s="10"/>
      <c r="J24" s="10"/>
      <c r="K24" s="10" t="n">
        <v>16.81682</v>
      </c>
      <c r="L24" s="14" t="n">
        <v>-1073.15705</v>
      </c>
      <c r="N24" s="13"/>
      <c r="O24" s="10"/>
      <c r="P24" s="10"/>
      <c r="Q24" s="10" t="n">
        <v>16.81682</v>
      </c>
      <c r="R24" s="14" t="n">
        <v>-633.56215</v>
      </c>
      <c r="T24" s="13"/>
      <c r="U24" s="10"/>
      <c r="V24" s="10"/>
      <c r="W24" s="10" t="n">
        <v>16.81682</v>
      </c>
      <c r="X24" s="14" t="n">
        <v>-540.23236</v>
      </c>
    </row>
    <row r="25" customFormat="false" ht="15" hidden="false" customHeight="false" outlineLevel="0" collapsed="false">
      <c r="B25" s="13"/>
      <c r="C25" s="10"/>
      <c r="D25" s="10"/>
      <c r="E25" s="10" t="n">
        <v>17.61762</v>
      </c>
      <c r="F25" s="14" t="n">
        <v>-1903.01713</v>
      </c>
      <c r="H25" s="13"/>
      <c r="I25" s="10"/>
      <c r="J25" s="10"/>
      <c r="K25" s="10" t="n">
        <v>17.61762</v>
      </c>
      <c r="L25" s="14" t="n">
        <v>-1121.27412</v>
      </c>
      <c r="N25" s="13"/>
      <c r="O25" s="10"/>
      <c r="P25" s="10"/>
      <c r="Q25" s="10" t="n">
        <v>17.61762</v>
      </c>
      <c r="R25" s="14" t="n">
        <v>-662.97545</v>
      </c>
      <c r="T25" s="13"/>
      <c r="U25" s="10"/>
      <c r="V25" s="10"/>
      <c r="W25" s="10" t="n">
        <v>17.61762</v>
      </c>
      <c r="X25" s="14" t="n">
        <v>-563.14676</v>
      </c>
    </row>
    <row r="26" customFormat="false" ht="15" hidden="false" customHeight="false" outlineLevel="0" collapsed="false">
      <c r="B26" s="13"/>
      <c r="C26" s="10"/>
      <c r="D26" s="10"/>
      <c r="E26" s="10" t="n">
        <v>18.41842</v>
      </c>
      <c r="F26" s="14" t="n">
        <v>-1988.72493</v>
      </c>
      <c r="H26" s="13"/>
      <c r="I26" s="10"/>
      <c r="J26" s="10"/>
      <c r="K26" s="10" t="n">
        <v>18.41842</v>
      </c>
      <c r="L26" s="14" t="n">
        <v>-1169.09167</v>
      </c>
      <c r="N26" s="13"/>
      <c r="O26" s="10"/>
      <c r="P26" s="10"/>
      <c r="Q26" s="10" t="n">
        <v>18.41842</v>
      </c>
      <c r="R26" s="14" t="n">
        <v>-692.31524</v>
      </c>
      <c r="T26" s="13"/>
      <c r="U26" s="10"/>
      <c r="V26" s="10"/>
      <c r="W26" s="10" t="n">
        <v>18.41842</v>
      </c>
      <c r="X26" s="14" t="n">
        <v>-585.82792</v>
      </c>
    </row>
    <row r="27" customFormat="false" ht="15" hidden="false" customHeight="false" outlineLevel="0" collapsed="false">
      <c r="B27" s="13"/>
      <c r="C27" s="10"/>
      <c r="D27" s="10"/>
      <c r="E27" s="10" t="n">
        <v>19.21922</v>
      </c>
      <c r="F27" s="14" t="n">
        <v>-2074.35888</v>
      </c>
      <c r="H27" s="13"/>
      <c r="I27" s="10"/>
      <c r="J27" s="10"/>
      <c r="K27" s="10" t="n">
        <v>19.21922</v>
      </c>
      <c r="L27" s="14" t="n">
        <v>-1216.60609</v>
      </c>
      <c r="N27" s="13"/>
      <c r="O27" s="10"/>
      <c r="P27" s="10"/>
      <c r="Q27" s="10" t="n">
        <v>19.21922</v>
      </c>
      <c r="R27" s="14" t="n">
        <v>-721.58088</v>
      </c>
      <c r="T27" s="13"/>
      <c r="U27" s="10"/>
      <c r="V27" s="10"/>
      <c r="W27" s="10" t="n">
        <v>19.21922</v>
      </c>
      <c r="X27" s="14" t="n">
        <v>-608.27858</v>
      </c>
    </row>
    <row r="28" customFormat="false" ht="15" hidden="false" customHeight="false" outlineLevel="0" collapsed="false">
      <c r="B28" s="13"/>
      <c r="C28" s="10"/>
      <c r="D28" s="10"/>
      <c r="E28" s="10" t="n">
        <v>20.02002</v>
      </c>
      <c r="F28" s="14" t="n">
        <v>-2159.91832</v>
      </c>
      <c r="H28" s="13"/>
      <c r="I28" s="10"/>
      <c r="J28" s="10"/>
      <c r="K28" s="10" t="n">
        <v>20.02002</v>
      </c>
      <c r="L28" s="14" t="n">
        <v>-1263.81379</v>
      </c>
      <c r="N28" s="13"/>
      <c r="O28" s="10"/>
      <c r="P28" s="10"/>
      <c r="Q28" s="10" t="n">
        <v>20.02002</v>
      </c>
      <c r="R28" s="14" t="n">
        <v>-750.77173</v>
      </c>
      <c r="T28" s="13"/>
      <c r="U28" s="10"/>
      <c r="V28" s="10"/>
      <c r="W28" s="10" t="n">
        <v>20.02002</v>
      </c>
      <c r="X28" s="14" t="n">
        <v>-630.50149</v>
      </c>
    </row>
    <row r="29" customFormat="false" ht="15" hidden="false" customHeight="false" outlineLevel="0" collapsed="false">
      <c r="B29" s="13"/>
      <c r="C29" s="10"/>
      <c r="D29" s="10"/>
      <c r="E29" s="10" t="n">
        <v>20.82082</v>
      </c>
      <c r="F29" s="14" t="n">
        <v>-2245.40259</v>
      </c>
      <c r="H29" s="13"/>
      <c r="I29" s="10"/>
      <c r="J29" s="10"/>
      <c r="K29" s="10" t="n">
        <v>20.82082</v>
      </c>
      <c r="L29" s="14" t="n">
        <v>-1310.71121</v>
      </c>
      <c r="N29" s="13"/>
      <c r="O29" s="10"/>
      <c r="P29" s="10"/>
      <c r="Q29" s="10" t="n">
        <v>20.82082</v>
      </c>
      <c r="R29" s="14" t="n">
        <v>-779.88714</v>
      </c>
      <c r="T29" s="13"/>
      <c r="U29" s="10"/>
      <c r="V29" s="10"/>
      <c r="W29" s="10" t="n">
        <v>20.82082</v>
      </c>
      <c r="X29" s="14" t="n">
        <v>-652.49932</v>
      </c>
    </row>
    <row r="30" customFormat="false" ht="15" hidden="false" customHeight="false" outlineLevel="0" collapsed="false">
      <c r="B30" s="13"/>
      <c r="C30" s="10"/>
      <c r="D30" s="10"/>
      <c r="E30" s="10" t="n">
        <v>21.62162</v>
      </c>
      <c r="F30" s="14" t="n">
        <v>-2330.81104</v>
      </c>
      <c r="H30" s="13"/>
      <c r="I30" s="10"/>
      <c r="J30" s="10"/>
      <c r="K30" s="10" t="n">
        <v>21.62162</v>
      </c>
      <c r="L30" s="14" t="n">
        <v>-1357.29482</v>
      </c>
      <c r="N30" s="13"/>
      <c r="O30" s="10"/>
      <c r="P30" s="10"/>
      <c r="Q30" s="10" t="n">
        <v>21.62162</v>
      </c>
      <c r="R30" s="14" t="n">
        <v>-808.92647</v>
      </c>
      <c r="T30" s="13"/>
      <c r="U30" s="10"/>
      <c r="V30" s="10"/>
      <c r="W30" s="10" t="n">
        <v>21.62162</v>
      </c>
      <c r="X30" s="14" t="n">
        <v>-674.27475</v>
      </c>
    </row>
    <row r="31" customFormat="false" ht="15" hidden="false" customHeight="false" outlineLevel="0" collapsed="false">
      <c r="B31" s="13"/>
      <c r="C31" s="10"/>
      <c r="D31" s="10"/>
      <c r="E31" s="10" t="n">
        <v>22.42242</v>
      </c>
      <c r="F31" s="14" t="n">
        <v>-2416.14298</v>
      </c>
      <c r="H31" s="13"/>
      <c r="I31" s="10"/>
      <c r="J31" s="10"/>
      <c r="K31" s="10" t="n">
        <v>22.42242</v>
      </c>
      <c r="L31" s="14" t="n">
        <v>-1403.56115</v>
      </c>
      <c r="N31" s="13"/>
      <c r="O31" s="10"/>
      <c r="P31" s="10"/>
      <c r="Q31" s="10" t="n">
        <v>22.42242</v>
      </c>
      <c r="R31" s="14" t="n">
        <v>-837.88907</v>
      </c>
      <c r="T31" s="13"/>
      <c r="U31" s="10"/>
      <c r="V31" s="10"/>
      <c r="W31" s="10" t="n">
        <v>22.42242</v>
      </c>
      <c r="X31" s="14" t="n">
        <v>-695.83043</v>
      </c>
    </row>
    <row r="32" customFormat="false" ht="15" hidden="false" customHeight="false" outlineLevel="0" collapsed="false">
      <c r="B32" s="13"/>
      <c r="C32" s="10"/>
      <c r="D32" s="10"/>
      <c r="E32" s="10" t="n">
        <v>23.22322</v>
      </c>
      <c r="F32" s="14" t="n">
        <v>-2501.39774</v>
      </c>
      <c r="H32" s="13"/>
      <c r="I32" s="10"/>
      <c r="J32" s="10"/>
      <c r="K32" s="10" t="n">
        <v>23.22322</v>
      </c>
      <c r="L32" s="14" t="n">
        <v>-1449.50674</v>
      </c>
      <c r="N32" s="13"/>
      <c r="O32" s="10"/>
      <c r="P32" s="10"/>
      <c r="Q32" s="10" t="n">
        <v>23.22322</v>
      </c>
      <c r="R32" s="14" t="n">
        <v>-866.77429</v>
      </c>
      <c r="T32" s="13"/>
      <c r="U32" s="10"/>
      <c r="V32" s="10"/>
      <c r="W32" s="10" t="n">
        <v>23.22322</v>
      </c>
      <c r="X32" s="14" t="n">
        <v>-717.16897</v>
      </c>
    </row>
    <row r="33" customFormat="false" ht="15" hidden="false" customHeight="false" outlineLevel="0" collapsed="false">
      <c r="B33" s="13"/>
      <c r="C33" s="10"/>
      <c r="D33" s="10"/>
      <c r="E33" s="10" t="n">
        <v>24.02402</v>
      </c>
      <c r="F33" s="14" t="n">
        <v>-2586.57465</v>
      </c>
      <c r="H33" s="13"/>
      <c r="I33" s="10"/>
      <c r="J33" s="10"/>
      <c r="K33" s="10" t="n">
        <v>24.02402</v>
      </c>
      <c r="L33" s="14" t="n">
        <v>-1495.12819</v>
      </c>
      <c r="N33" s="13"/>
      <c r="O33" s="10"/>
      <c r="P33" s="10"/>
      <c r="Q33" s="10" t="n">
        <v>24.02402</v>
      </c>
      <c r="R33" s="14" t="n">
        <v>-895.58148</v>
      </c>
      <c r="T33" s="13"/>
      <c r="U33" s="10"/>
      <c r="V33" s="10"/>
      <c r="W33" s="10" t="n">
        <v>24.02402</v>
      </c>
      <c r="X33" s="14" t="n">
        <v>-738.29296</v>
      </c>
    </row>
    <row r="34" customFormat="false" ht="15" hidden="false" customHeight="false" outlineLevel="0" collapsed="false">
      <c r="B34" s="13"/>
      <c r="C34" s="10"/>
      <c r="D34" s="10"/>
      <c r="E34" s="10" t="n">
        <v>24.82482</v>
      </c>
      <c r="F34" s="14" t="n">
        <v>-2671.673</v>
      </c>
      <c r="H34" s="13"/>
      <c r="I34" s="10"/>
      <c r="J34" s="10"/>
      <c r="K34" s="10" t="n">
        <v>24.82482</v>
      </c>
      <c r="L34" s="14" t="n">
        <v>-1540.42215</v>
      </c>
      <c r="N34" s="13"/>
      <c r="O34" s="10"/>
      <c r="P34" s="10"/>
      <c r="Q34" s="10" t="n">
        <v>24.82482</v>
      </c>
      <c r="R34" s="14" t="n">
        <v>-924.30997</v>
      </c>
      <c r="T34" s="13"/>
      <c r="U34" s="10"/>
      <c r="V34" s="10"/>
      <c r="W34" s="10" t="n">
        <v>24.82482</v>
      </c>
      <c r="X34" s="14" t="n">
        <v>-759.20495</v>
      </c>
    </row>
    <row r="35" customFormat="false" ht="15" hidden="false" customHeight="false" outlineLevel="0" collapsed="false">
      <c r="B35" s="13"/>
      <c r="C35" s="10"/>
      <c r="D35" s="10"/>
      <c r="E35" s="10" t="n">
        <v>25.62563</v>
      </c>
      <c r="F35" s="14" t="n">
        <v>-2756.69211</v>
      </c>
      <c r="H35" s="13"/>
      <c r="I35" s="10"/>
      <c r="J35" s="10"/>
      <c r="K35" s="10" t="n">
        <v>25.62563</v>
      </c>
      <c r="L35" s="14" t="n">
        <v>-1585.38533</v>
      </c>
      <c r="N35" s="13"/>
      <c r="O35" s="10"/>
      <c r="P35" s="10"/>
      <c r="Q35" s="10" t="n">
        <v>25.62563</v>
      </c>
      <c r="R35" s="14" t="n">
        <v>-952.95911</v>
      </c>
      <c r="T35" s="13"/>
      <c r="U35" s="10"/>
      <c r="V35" s="10"/>
      <c r="W35" s="10" t="n">
        <v>25.62563</v>
      </c>
      <c r="X35" s="14" t="n">
        <v>-779.90748</v>
      </c>
    </row>
    <row r="36" customFormat="false" ht="15" hidden="false" customHeight="false" outlineLevel="0" collapsed="false">
      <c r="B36" s="13"/>
      <c r="C36" s="10"/>
      <c r="D36" s="10"/>
      <c r="E36" s="10" t="n">
        <v>26.42643</v>
      </c>
      <c r="F36" s="14" t="n">
        <v>-2841.63126</v>
      </c>
      <c r="H36" s="13"/>
      <c r="I36" s="10"/>
      <c r="J36" s="10"/>
      <c r="K36" s="10" t="n">
        <v>26.42643</v>
      </c>
      <c r="L36" s="14" t="n">
        <v>-1630.01448</v>
      </c>
      <c r="N36" s="13"/>
      <c r="O36" s="10"/>
      <c r="P36" s="10"/>
      <c r="Q36" s="10" t="n">
        <v>26.42643</v>
      </c>
      <c r="R36" s="14" t="n">
        <v>-981.52825</v>
      </c>
      <c r="T36" s="13"/>
      <c r="U36" s="10"/>
      <c r="V36" s="10"/>
      <c r="W36" s="10" t="n">
        <v>26.42643</v>
      </c>
      <c r="X36" s="14" t="n">
        <v>-800.40306</v>
      </c>
    </row>
    <row r="37" customFormat="false" ht="15" hidden="false" customHeight="false" outlineLevel="0" collapsed="false">
      <c r="B37" s="13"/>
      <c r="C37" s="10"/>
      <c r="D37" s="10"/>
      <c r="E37" s="10" t="n">
        <v>27.22723</v>
      </c>
      <c r="F37" s="14" t="n">
        <v>-2926.48976</v>
      </c>
      <c r="H37" s="13"/>
      <c r="I37" s="10"/>
      <c r="J37" s="10"/>
      <c r="K37" s="10" t="n">
        <v>27.22723</v>
      </c>
      <c r="L37" s="14" t="n">
        <v>-1674.30643</v>
      </c>
      <c r="N37" s="13"/>
      <c r="O37" s="10"/>
      <c r="P37" s="10"/>
      <c r="Q37" s="10" t="n">
        <v>27.22723</v>
      </c>
      <c r="R37" s="14" t="n">
        <v>-1010.01672</v>
      </c>
      <c r="T37" s="13"/>
      <c r="U37" s="10"/>
      <c r="V37" s="10"/>
      <c r="W37" s="10" t="n">
        <v>27.22723</v>
      </c>
      <c r="X37" s="14" t="n">
        <v>-820.69416</v>
      </c>
    </row>
    <row r="38" customFormat="false" ht="15" hidden="false" customHeight="false" outlineLevel="0" collapsed="false">
      <c r="B38" s="13"/>
      <c r="C38" s="10"/>
      <c r="D38" s="10"/>
      <c r="E38" s="10" t="n">
        <v>28.02803</v>
      </c>
      <c r="F38" s="14" t="n">
        <v>-3011.26688</v>
      </c>
      <c r="H38" s="13"/>
      <c r="I38" s="10"/>
      <c r="J38" s="10"/>
      <c r="K38" s="10" t="n">
        <v>28.02803</v>
      </c>
      <c r="L38" s="14" t="n">
        <v>-1718.25808</v>
      </c>
      <c r="N38" s="13"/>
      <c r="O38" s="10"/>
      <c r="P38" s="10"/>
      <c r="Q38" s="10" t="n">
        <v>28.02803</v>
      </c>
      <c r="R38" s="14" t="n">
        <v>-1038.42386</v>
      </c>
      <c r="T38" s="13"/>
      <c r="U38" s="10"/>
      <c r="V38" s="10"/>
      <c r="W38" s="10" t="n">
        <v>28.02803</v>
      </c>
      <c r="X38" s="14" t="n">
        <v>-840.78323</v>
      </c>
    </row>
    <row r="39" customFormat="false" ht="15" hidden="false" customHeight="false" outlineLevel="0" collapsed="false">
      <c r="B39" s="13"/>
      <c r="C39" s="10"/>
      <c r="D39" s="10"/>
      <c r="E39" s="10" t="n">
        <v>28.82883</v>
      </c>
      <c r="F39" s="14" t="n">
        <v>-3095.9619</v>
      </c>
      <c r="H39" s="13"/>
      <c r="I39" s="10"/>
      <c r="J39" s="10"/>
      <c r="K39" s="10" t="n">
        <v>28.82883</v>
      </c>
      <c r="L39" s="14" t="n">
        <v>-1761.86638</v>
      </c>
      <c r="N39" s="13"/>
      <c r="O39" s="10"/>
      <c r="P39" s="10"/>
      <c r="Q39" s="10" t="n">
        <v>28.82883</v>
      </c>
      <c r="R39" s="14" t="n">
        <v>-1066.749</v>
      </c>
      <c r="T39" s="13"/>
      <c r="U39" s="10"/>
      <c r="V39" s="10"/>
      <c r="W39" s="10" t="n">
        <v>28.82883</v>
      </c>
      <c r="X39" s="14" t="n">
        <v>-860.6727</v>
      </c>
    </row>
    <row r="40" customFormat="false" ht="15" hidden="false" customHeight="false" outlineLevel="0" collapsed="false">
      <c r="B40" s="13"/>
      <c r="C40" s="10"/>
      <c r="D40" s="10"/>
      <c r="E40" s="10" t="n">
        <v>29.62963</v>
      </c>
      <c r="F40" s="14" t="n">
        <v>-3180.57408</v>
      </c>
      <c r="H40" s="13"/>
      <c r="I40" s="10"/>
      <c r="J40" s="10"/>
      <c r="K40" s="10" t="n">
        <v>29.62963</v>
      </c>
      <c r="L40" s="14" t="n">
        <v>-1805.12837</v>
      </c>
      <c r="N40" s="13"/>
      <c r="O40" s="10"/>
      <c r="P40" s="10"/>
      <c r="Q40" s="10" t="n">
        <v>29.62963</v>
      </c>
      <c r="R40" s="14" t="n">
        <v>-1094.99148</v>
      </c>
      <c r="T40" s="13"/>
      <c r="U40" s="10"/>
      <c r="V40" s="10"/>
      <c r="W40" s="10" t="n">
        <v>29.62963</v>
      </c>
      <c r="X40" s="14" t="n">
        <v>-880.36496</v>
      </c>
    </row>
    <row r="41" customFormat="false" ht="15" hidden="false" customHeight="false" outlineLevel="0" collapsed="false">
      <c r="B41" s="13"/>
      <c r="C41" s="10"/>
      <c r="D41" s="10"/>
      <c r="E41" s="10" t="n">
        <v>30.43043</v>
      </c>
      <c r="F41" s="14" t="n">
        <v>-3265.1027</v>
      </c>
      <c r="H41" s="13"/>
      <c r="I41" s="10"/>
      <c r="J41" s="10"/>
      <c r="K41" s="10" t="n">
        <v>30.43043</v>
      </c>
      <c r="L41" s="14" t="n">
        <v>-1848.04116</v>
      </c>
      <c r="N41" s="13"/>
      <c r="O41" s="10"/>
      <c r="P41" s="10"/>
      <c r="Q41" s="10" t="n">
        <v>30.43043</v>
      </c>
      <c r="R41" s="14" t="n">
        <v>-1123.15064</v>
      </c>
      <c r="T41" s="13"/>
      <c r="U41" s="10"/>
      <c r="V41" s="10"/>
      <c r="W41" s="10" t="n">
        <v>30.43043</v>
      </c>
      <c r="X41" s="14" t="n">
        <v>-899.86238</v>
      </c>
    </row>
    <row r="42" customFormat="false" ht="15" hidden="false" customHeight="false" outlineLevel="0" collapsed="false">
      <c r="B42" s="13"/>
      <c r="C42" s="10"/>
      <c r="D42" s="10"/>
      <c r="E42" s="10" t="n">
        <v>31.23123</v>
      </c>
      <c r="F42" s="14" t="n">
        <v>-3349.547</v>
      </c>
      <c r="H42" s="13"/>
      <c r="I42" s="10"/>
      <c r="J42" s="10"/>
      <c r="K42" s="10" t="n">
        <v>31.23123</v>
      </c>
      <c r="L42" s="14" t="n">
        <v>-1890.60196</v>
      </c>
      <c r="N42" s="13"/>
      <c r="O42" s="10"/>
      <c r="P42" s="10"/>
      <c r="Q42" s="10" t="n">
        <v>31.23123</v>
      </c>
      <c r="R42" s="14" t="n">
        <v>-1151.2258</v>
      </c>
      <c r="T42" s="13"/>
      <c r="U42" s="10"/>
      <c r="V42" s="10"/>
      <c r="W42" s="10" t="n">
        <v>31.23123</v>
      </c>
      <c r="X42" s="14" t="n">
        <v>-919.1673</v>
      </c>
    </row>
    <row r="43" customFormat="false" ht="15" hidden="false" customHeight="false" outlineLevel="0" collapsed="false">
      <c r="B43" s="13"/>
      <c r="C43" s="10"/>
      <c r="D43" s="10"/>
      <c r="E43" s="10" t="n">
        <v>32.03203</v>
      </c>
      <c r="F43" s="14" t="n">
        <v>-3433.90624</v>
      </c>
      <c r="H43" s="13"/>
      <c r="I43" s="10"/>
      <c r="J43" s="10"/>
      <c r="K43" s="10" t="n">
        <v>32.03203</v>
      </c>
      <c r="L43" s="14" t="n">
        <v>-1932.80806</v>
      </c>
      <c r="N43" s="13"/>
      <c r="O43" s="10"/>
      <c r="P43" s="10"/>
      <c r="Q43" s="10" t="n">
        <v>32.03203</v>
      </c>
      <c r="R43" s="14" t="n">
        <v>-1179.2163</v>
      </c>
      <c r="T43" s="13"/>
      <c r="U43" s="10"/>
      <c r="V43" s="10"/>
      <c r="W43" s="10" t="n">
        <v>32.03203</v>
      </c>
      <c r="X43" s="14" t="n">
        <v>-938.28204</v>
      </c>
    </row>
    <row r="44" customFormat="false" ht="15" hidden="false" customHeight="false" outlineLevel="0" collapsed="false">
      <c r="B44" s="13"/>
      <c r="C44" s="10"/>
      <c r="D44" s="10"/>
      <c r="E44" s="10" t="n">
        <v>32.83283</v>
      </c>
      <c r="F44" s="14" t="n">
        <v>-3518.17965</v>
      </c>
      <c r="H44" s="13"/>
      <c r="I44" s="10"/>
      <c r="J44" s="10"/>
      <c r="K44" s="10" t="n">
        <v>32.83283</v>
      </c>
      <c r="L44" s="14" t="n">
        <v>-1974.65684</v>
      </c>
      <c r="N44" s="13"/>
      <c r="O44" s="10"/>
      <c r="P44" s="10"/>
      <c r="Q44" s="10" t="n">
        <v>32.83283</v>
      </c>
      <c r="R44" s="14" t="n">
        <v>-1207.12147</v>
      </c>
      <c r="T44" s="13"/>
      <c r="U44" s="10"/>
      <c r="V44" s="10"/>
      <c r="W44" s="10" t="n">
        <v>32.83283</v>
      </c>
      <c r="X44" s="14" t="n">
        <v>-957.20889</v>
      </c>
    </row>
    <row r="45" customFormat="false" ht="15" hidden="false" customHeight="false" outlineLevel="0" collapsed="false">
      <c r="B45" s="13"/>
      <c r="C45" s="10"/>
      <c r="D45" s="10"/>
      <c r="E45" s="10" t="n">
        <v>33.63363</v>
      </c>
      <c r="F45" s="14" t="n">
        <v>-3602.36646</v>
      </c>
      <c r="H45" s="13"/>
      <c r="I45" s="10"/>
      <c r="J45" s="10"/>
      <c r="K45" s="10" t="n">
        <v>33.63363</v>
      </c>
      <c r="L45" s="14" t="n">
        <v>-2016.14577</v>
      </c>
      <c r="N45" s="13"/>
      <c r="O45" s="10"/>
      <c r="P45" s="10"/>
      <c r="Q45" s="10" t="n">
        <v>33.63363</v>
      </c>
      <c r="R45" s="14" t="n">
        <v>-1234.94064</v>
      </c>
      <c r="T45" s="13"/>
      <c r="U45" s="10"/>
      <c r="V45" s="10"/>
      <c r="W45" s="10" t="n">
        <v>33.63363</v>
      </c>
      <c r="X45" s="14" t="n">
        <v>-975.95011</v>
      </c>
    </row>
    <row r="46" customFormat="false" ht="15" hidden="false" customHeight="false" outlineLevel="0" collapsed="false">
      <c r="B46" s="13"/>
      <c r="C46" s="10"/>
      <c r="D46" s="10"/>
      <c r="E46" s="10" t="n">
        <v>34.43443</v>
      </c>
      <c r="F46" s="14" t="n">
        <v>-3686.46592</v>
      </c>
      <c r="H46" s="13"/>
      <c r="I46" s="10"/>
      <c r="J46" s="10"/>
      <c r="K46" s="10" t="n">
        <v>34.43443</v>
      </c>
      <c r="L46" s="14" t="n">
        <v>-2057.27244</v>
      </c>
      <c r="N46" s="13"/>
      <c r="O46" s="10"/>
      <c r="P46" s="10"/>
      <c r="Q46" s="10" t="n">
        <v>34.43443</v>
      </c>
      <c r="R46" s="14" t="n">
        <v>-1262.67314</v>
      </c>
      <c r="T46" s="13"/>
      <c r="U46" s="10"/>
      <c r="V46" s="10"/>
      <c r="W46" s="10" t="n">
        <v>34.43443</v>
      </c>
      <c r="X46" s="14" t="n">
        <v>-994.50793</v>
      </c>
    </row>
    <row r="47" customFormat="false" ht="15" hidden="false" customHeight="false" outlineLevel="0" collapsed="false">
      <c r="B47" s="13"/>
      <c r="C47" s="10"/>
      <c r="D47" s="10"/>
      <c r="E47" s="10" t="n">
        <v>35.23524</v>
      </c>
      <c r="F47" s="14" t="n">
        <v>-3770.47722</v>
      </c>
      <c r="H47" s="13"/>
      <c r="I47" s="10"/>
      <c r="J47" s="10"/>
      <c r="K47" s="10" t="n">
        <v>35.23524</v>
      </c>
      <c r="L47" s="14" t="n">
        <v>-2098.03452</v>
      </c>
      <c r="N47" s="13"/>
      <c r="O47" s="10"/>
      <c r="P47" s="10"/>
      <c r="Q47" s="10" t="n">
        <v>35.23524</v>
      </c>
      <c r="R47" s="14" t="n">
        <v>-1290.3183</v>
      </c>
      <c r="T47" s="13"/>
      <c r="U47" s="10"/>
      <c r="V47" s="10"/>
      <c r="W47" s="10" t="n">
        <v>35.23524</v>
      </c>
      <c r="X47" s="14" t="n">
        <v>-1012.88456</v>
      </c>
    </row>
    <row r="48" customFormat="false" ht="15" hidden="false" customHeight="false" outlineLevel="0" collapsed="false">
      <c r="B48" s="13"/>
      <c r="C48" s="10"/>
      <c r="D48" s="10"/>
      <c r="E48" s="10" t="n">
        <v>36.03604</v>
      </c>
      <c r="F48" s="14" t="n">
        <v>-3854.3996</v>
      </c>
      <c r="H48" s="13"/>
      <c r="I48" s="10"/>
      <c r="J48" s="10"/>
      <c r="K48" s="10" t="n">
        <v>36.03604</v>
      </c>
      <c r="L48" s="14" t="n">
        <v>-2138.42982</v>
      </c>
      <c r="N48" s="13"/>
      <c r="O48" s="10"/>
      <c r="P48" s="10"/>
      <c r="Q48" s="10" t="n">
        <v>36.03604</v>
      </c>
      <c r="R48" s="14" t="n">
        <v>-1317.87545</v>
      </c>
      <c r="T48" s="13"/>
      <c r="U48" s="10"/>
      <c r="V48" s="10"/>
      <c r="W48" s="10" t="n">
        <v>36.03604</v>
      </c>
      <c r="X48" s="14" t="n">
        <v>-1031.08218</v>
      </c>
    </row>
    <row r="49" customFormat="false" ht="15" hidden="false" customHeight="false" outlineLevel="0" collapsed="false">
      <c r="B49" s="13"/>
      <c r="C49" s="10"/>
      <c r="D49" s="10"/>
      <c r="E49" s="10" t="n">
        <v>36.83684</v>
      </c>
      <c r="F49" s="14" t="n">
        <v>-3938.23224</v>
      </c>
      <c r="H49" s="13"/>
      <c r="I49" s="10"/>
      <c r="J49" s="10"/>
      <c r="K49" s="10" t="n">
        <v>36.83684</v>
      </c>
      <c r="L49" s="14" t="n">
        <v>-2178.45623</v>
      </c>
      <c r="N49" s="13"/>
      <c r="O49" s="10"/>
      <c r="P49" s="10"/>
      <c r="Q49" s="10" t="n">
        <v>36.83684</v>
      </c>
      <c r="R49" s="14" t="n">
        <v>-1345.34392</v>
      </c>
      <c r="T49" s="13"/>
      <c r="U49" s="10"/>
      <c r="V49" s="10"/>
      <c r="W49" s="10" t="n">
        <v>36.83684</v>
      </c>
      <c r="X49" s="14" t="n">
        <v>-1049.10295</v>
      </c>
    </row>
    <row r="50" customFormat="false" ht="15" hidden="false" customHeight="false" outlineLevel="0" collapsed="false">
      <c r="B50" s="13"/>
      <c r="C50" s="10"/>
      <c r="D50" s="10"/>
      <c r="E50" s="10" t="n">
        <v>37.63764</v>
      </c>
      <c r="F50" s="14" t="n">
        <v>-4021.97435</v>
      </c>
      <c r="H50" s="13"/>
      <c r="I50" s="10"/>
      <c r="J50" s="10"/>
      <c r="K50" s="10" t="n">
        <v>37.63764</v>
      </c>
      <c r="L50" s="14" t="n">
        <v>-2218.11177</v>
      </c>
      <c r="N50" s="13"/>
      <c r="O50" s="10"/>
      <c r="P50" s="10"/>
      <c r="Q50" s="10" t="n">
        <v>37.63764</v>
      </c>
      <c r="R50" s="14" t="n">
        <v>-1372.72303</v>
      </c>
      <c r="T50" s="13"/>
      <c r="U50" s="10"/>
      <c r="V50" s="10"/>
      <c r="W50" s="10" t="n">
        <v>37.63764</v>
      </c>
      <c r="X50" s="14" t="n">
        <v>-1066.94901</v>
      </c>
    </row>
    <row r="51" customFormat="false" ht="15" hidden="false" customHeight="false" outlineLevel="0" collapsed="false">
      <c r="B51" s="13"/>
      <c r="C51" s="10"/>
      <c r="D51" s="10"/>
      <c r="E51" s="10" t="n">
        <v>38.43844</v>
      </c>
      <c r="F51" s="14" t="n">
        <v>-4105.62511</v>
      </c>
      <c r="H51" s="13"/>
      <c r="I51" s="10"/>
      <c r="J51" s="10"/>
      <c r="K51" s="10" t="n">
        <v>38.43844</v>
      </c>
      <c r="L51" s="14" t="n">
        <v>-2257.39458</v>
      </c>
      <c r="N51" s="13"/>
      <c r="O51" s="10"/>
      <c r="P51" s="10"/>
      <c r="Q51" s="10" t="n">
        <v>38.43844</v>
      </c>
      <c r="R51" s="14" t="n">
        <v>-1400.01213</v>
      </c>
      <c r="T51" s="13"/>
      <c r="U51" s="10"/>
      <c r="V51" s="10"/>
      <c r="W51" s="10" t="n">
        <v>38.43844</v>
      </c>
      <c r="X51" s="14" t="n">
        <v>-1084.62245</v>
      </c>
    </row>
    <row r="52" customFormat="false" ht="15" hidden="false" customHeight="false" outlineLevel="0" collapsed="false">
      <c r="B52" s="13"/>
      <c r="C52" s="10"/>
      <c r="D52" s="10"/>
      <c r="E52" s="10" t="n">
        <v>39.23924</v>
      </c>
      <c r="F52" s="14" t="n">
        <v>-4189.18371</v>
      </c>
      <c r="H52" s="13"/>
      <c r="I52" s="10"/>
      <c r="J52" s="10"/>
      <c r="K52" s="10" t="n">
        <v>39.23924</v>
      </c>
      <c r="L52" s="14" t="n">
        <v>-2296.30292</v>
      </c>
      <c r="N52" s="13"/>
      <c r="O52" s="10"/>
      <c r="P52" s="10"/>
      <c r="Q52" s="10" t="n">
        <v>39.23924</v>
      </c>
      <c r="R52" s="14" t="n">
        <v>-1427.21055</v>
      </c>
      <c r="T52" s="13"/>
      <c r="U52" s="10"/>
      <c r="V52" s="10"/>
      <c r="W52" s="10" t="n">
        <v>39.23924</v>
      </c>
      <c r="X52" s="14" t="n">
        <v>-1102.12535</v>
      </c>
    </row>
    <row r="53" customFormat="false" ht="15" hidden="false" customHeight="false" outlineLevel="0" collapsed="false">
      <c r="B53" s="13"/>
      <c r="C53" s="10"/>
      <c r="D53" s="10"/>
      <c r="E53" s="10" t="n">
        <v>40.04004</v>
      </c>
      <c r="F53" s="14" t="n">
        <v>-4272.64933</v>
      </c>
      <c r="H53" s="13"/>
      <c r="I53" s="10"/>
      <c r="J53" s="10"/>
      <c r="K53" s="10" t="n">
        <v>40.04004</v>
      </c>
      <c r="L53" s="14" t="n">
        <v>-2334.83518</v>
      </c>
      <c r="N53" s="13"/>
      <c r="O53" s="10"/>
      <c r="P53" s="10"/>
      <c r="Q53" s="10" t="n">
        <v>40.04004</v>
      </c>
      <c r="R53" s="14" t="n">
        <v>-1454.31761</v>
      </c>
      <c r="T53" s="13"/>
      <c r="U53" s="10"/>
      <c r="V53" s="10"/>
      <c r="W53" s="10" t="n">
        <v>40.04004</v>
      </c>
      <c r="X53" s="14" t="n">
        <v>-1119.45977</v>
      </c>
    </row>
    <row r="54" customFormat="false" ht="15" hidden="false" customHeight="false" outlineLevel="0" collapsed="false">
      <c r="B54" s="13"/>
      <c r="C54" s="10"/>
      <c r="D54" s="10"/>
      <c r="E54" s="10" t="n">
        <v>40.84084</v>
      </c>
      <c r="F54" s="14" t="n">
        <v>-4356.02112</v>
      </c>
      <c r="H54" s="13"/>
      <c r="I54" s="10"/>
      <c r="J54" s="10"/>
      <c r="K54" s="10" t="n">
        <v>40.84084</v>
      </c>
      <c r="L54" s="14" t="n">
        <v>-2372.98986</v>
      </c>
      <c r="N54" s="13"/>
      <c r="O54" s="10"/>
      <c r="P54" s="10"/>
      <c r="Q54" s="10" t="n">
        <v>40.84084</v>
      </c>
      <c r="R54" s="14" t="n">
        <v>-1481.33265</v>
      </c>
      <c r="T54" s="13"/>
      <c r="U54" s="10"/>
      <c r="V54" s="10"/>
      <c r="W54" s="10" t="n">
        <v>40.84084</v>
      </c>
      <c r="X54" s="14" t="n">
        <v>-1136.62774</v>
      </c>
    </row>
    <row r="55" customFormat="false" ht="15" hidden="false" customHeight="false" outlineLevel="0" collapsed="false">
      <c r="B55" s="13"/>
      <c r="C55" s="10"/>
      <c r="D55" s="10"/>
      <c r="E55" s="10" t="n">
        <v>41.64164</v>
      </c>
      <c r="F55" s="14" t="n">
        <v>-4439.29824</v>
      </c>
      <c r="H55" s="13"/>
      <c r="I55" s="10"/>
      <c r="J55" s="10"/>
      <c r="K55" s="10" t="n">
        <v>41.64164</v>
      </c>
      <c r="L55" s="14" t="n">
        <v>-2410.76561</v>
      </c>
      <c r="N55" s="13"/>
      <c r="O55" s="10"/>
      <c r="P55" s="10"/>
      <c r="Q55" s="10" t="n">
        <v>41.64164</v>
      </c>
      <c r="R55" s="14" t="n">
        <v>-1508.255</v>
      </c>
      <c r="T55" s="13"/>
      <c r="U55" s="10"/>
      <c r="V55" s="10"/>
      <c r="W55" s="10" t="n">
        <v>41.64164</v>
      </c>
      <c r="X55" s="14" t="n">
        <v>-1153.63126</v>
      </c>
    </row>
    <row r="56" customFormat="false" ht="15" hidden="false" customHeight="false" outlineLevel="0" collapsed="false">
      <c r="B56" s="13"/>
      <c r="C56" s="10"/>
      <c r="D56" s="10"/>
      <c r="E56" s="10" t="n">
        <v>42.44244</v>
      </c>
      <c r="F56" s="14" t="n">
        <v>-4522.47986</v>
      </c>
      <c r="H56" s="13"/>
      <c r="I56" s="10"/>
      <c r="J56" s="10"/>
      <c r="K56" s="10" t="n">
        <v>42.44244</v>
      </c>
      <c r="L56" s="14" t="n">
        <v>-2448.16122</v>
      </c>
      <c r="N56" s="13"/>
      <c r="O56" s="10"/>
      <c r="P56" s="10"/>
      <c r="Q56" s="10" t="n">
        <v>42.44244</v>
      </c>
      <c r="R56" s="14" t="n">
        <v>-1535.08401</v>
      </c>
      <c r="T56" s="13"/>
      <c r="U56" s="10"/>
      <c r="V56" s="10"/>
      <c r="W56" s="10" t="n">
        <v>42.44244</v>
      </c>
      <c r="X56" s="14" t="n">
        <v>-1170.47231</v>
      </c>
    </row>
    <row r="57" customFormat="false" ht="15" hidden="false" customHeight="false" outlineLevel="0" collapsed="false">
      <c r="B57" s="13"/>
      <c r="C57" s="10"/>
      <c r="D57" s="10"/>
      <c r="E57" s="10" t="n">
        <v>43.24324</v>
      </c>
      <c r="F57" s="14" t="n">
        <v>-4605.56511</v>
      </c>
      <c r="H57" s="13"/>
      <c r="I57" s="10"/>
      <c r="J57" s="10"/>
      <c r="K57" s="10" t="n">
        <v>43.24324</v>
      </c>
      <c r="L57" s="14" t="n">
        <v>-2485.17558</v>
      </c>
      <c r="N57" s="13"/>
      <c r="O57" s="10"/>
      <c r="P57" s="10"/>
      <c r="Q57" s="10" t="n">
        <v>43.24324</v>
      </c>
      <c r="R57" s="14" t="n">
        <v>-1561.819</v>
      </c>
      <c r="T57" s="13"/>
      <c r="U57" s="10"/>
      <c r="V57" s="10"/>
      <c r="W57" s="10" t="n">
        <v>43.24324</v>
      </c>
      <c r="X57" s="14" t="n">
        <v>-1187.15284</v>
      </c>
    </row>
    <row r="58" customFormat="false" ht="15" hidden="false" customHeight="false" outlineLevel="0" collapsed="false">
      <c r="B58" s="13"/>
      <c r="C58" s="10"/>
      <c r="D58" s="10"/>
      <c r="E58" s="10" t="n">
        <v>44.04404</v>
      </c>
      <c r="F58" s="14" t="n">
        <v>-4688.55312</v>
      </c>
      <c r="H58" s="13"/>
      <c r="I58" s="10"/>
      <c r="J58" s="10"/>
      <c r="K58" s="10" t="n">
        <v>44.04404</v>
      </c>
      <c r="L58" s="14" t="n">
        <v>-2521.80776</v>
      </c>
      <c r="N58" s="13"/>
      <c r="O58" s="10"/>
      <c r="P58" s="10"/>
      <c r="Q58" s="10" t="n">
        <v>44.04404</v>
      </c>
      <c r="R58" s="14" t="n">
        <v>-1588.45933</v>
      </c>
      <c r="T58" s="13"/>
      <c r="U58" s="10"/>
      <c r="V58" s="10"/>
      <c r="W58" s="10" t="n">
        <v>44.04404</v>
      </c>
      <c r="X58" s="14" t="n">
        <v>-1203.67478</v>
      </c>
    </row>
    <row r="59" customFormat="false" ht="15" hidden="false" customHeight="false" outlineLevel="0" collapsed="false">
      <c r="B59" s="13"/>
      <c r="C59" s="10"/>
      <c r="D59" s="10"/>
      <c r="E59" s="10" t="n">
        <v>44.84484</v>
      </c>
      <c r="F59" s="14" t="n">
        <v>-4771.44302</v>
      </c>
      <c r="H59" s="13"/>
      <c r="I59" s="10"/>
      <c r="J59" s="10"/>
      <c r="K59" s="10" t="n">
        <v>44.84484</v>
      </c>
      <c r="L59" s="14" t="n">
        <v>-2558.05693</v>
      </c>
      <c r="N59" s="13"/>
      <c r="O59" s="10"/>
      <c r="P59" s="10"/>
      <c r="Q59" s="10" t="n">
        <v>44.84484</v>
      </c>
      <c r="R59" s="14" t="n">
        <v>-1615.00432</v>
      </c>
      <c r="T59" s="13"/>
      <c r="U59" s="10"/>
      <c r="V59" s="10"/>
      <c r="W59" s="10" t="n">
        <v>44.84484</v>
      </c>
      <c r="X59" s="14" t="n">
        <v>-1220.04005</v>
      </c>
    </row>
    <row r="60" customFormat="false" ht="15" hidden="false" customHeight="false" outlineLevel="0" collapsed="false">
      <c r="B60" s="13"/>
      <c r="C60" s="10"/>
      <c r="D60" s="10"/>
      <c r="E60" s="10" t="n">
        <v>45.64565</v>
      </c>
      <c r="F60" s="14" t="n">
        <v>-4854.23394</v>
      </c>
      <c r="H60" s="13"/>
      <c r="I60" s="10"/>
      <c r="J60" s="10"/>
      <c r="K60" s="10" t="n">
        <v>45.64565</v>
      </c>
      <c r="L60" s="14" t="n">
        <v>-2593.92243</v>
      </c>
      <c r="N60" s="13"/>
      <c r="O60" s="10"/>
      <c r="P60" s="10"/>
      <c r="Q60" s="10" t="n">
        <v>45.64565</v>
      </c>
      <c r="R60" s="14" t="n">
        <v>-1641.45334</v>
      </c>
      <c r="T60" s="13"/>
      <c r="U60" s="10"/>
      <c r="V60" s="10"/>
      <c r="W60" s="10" t="n">
        <v>45.64565</v>
      </c>
      <c r="X60" s="14" t="n">
        <v>-1236.25052</v>
      </c>
    </row>
    <row r="61" customFormat="false" ht="15" hidden="false" customHeight="false" outlineLevel="0" collapsed="false">
      <c r="B61" s="13"/>
      <c r="C61" s="10"/>
      <c r="D61" s="10"/>
      <c r="E61" s="10" t="n">
        <v>46.44645</v>
      </c>
      <c r="F61" s="14" t="n">
        <v>-4936.92498</v>
      </c>
      <c r="H61" s="13"/>
      <c r="I61" s="10"/>
      <c r="J61" s="10"/>
      <c r="K61" s="10" t="n">
        <v>46.44645</v>
      </c>
      <c r="L61" s="14" t="n">
        <v>-2629.40373</v>
      </c>
      <c r="N61" s="13"/>
      <c r="O61" s="10"/>
      <c r="P61" s="10"/>
      <c r="Q61" s="10" t="n">
        <v>46.44645</v>
      </c>
      <c r="R61" s="14" t="n">
        <v>-1667.80571</v>
      </c>
      <c r="T61" s="13"/>
      <c r="U61" s="10"/>
      <c r="V61" s="10"/>
      <c r="W61" s="10" t="n">
        <v>46.44645</v>
      </c>
      <c r="X61" s="14" t="n">
        <v>-1252.30804</v>
      </c>
    </row>
    <row r="62" customFormat="false" ht="15" hidden="false" customHeight="false" outlineLevel="0" collapsed="false">
      <c r="B62" s="13"/>
      <c r="C62" s="10"/>
      <c r="D62" s="10"/>
      <c r="E62" s="10" t="n">
        <v>47.24725</v>
      </c>
      <c r="F62" s="14" t="n">
        <v>-5019.51525</v>
      </c>
      <c r="H62" s="13"/>
      <c r="I62" s="10"/>
      <c r="J62" s="10"/>
      <c r="K62" s="10" t="n">
        <v>47.24725</v>
      </c>
      <c r="L62" s="14" t="n">
        <v>-2664.50044</v>
      </c>
      <c r="N62" s="13"/>
      <c r="O62" s="10"/>
      <c r="P62" s="10"/>
      <c r="Q62" s="10" t="n">
        <v>47.24725</v>
      </c>
      <c r="R62" s="14" t="n">
        <v>-1694.06081</v>
      </c>
      <c r="T62" s="13"/>
      <c r="U62" s="10"/>
      <c r="V62" s="10"/>
      <c r="W62" s="10" t="n">
        <v>47.24725</v>
      </c>
      <c r="X62" s="14" t="n">
        <v>-1268.21446</v>
      </c>
    </row>
    <row r="63" customFormat="false" ht="15" hidden="false" customHeight="false" outlineLevel="0" collapsed="false">
      <c r="B63" s="13"/>
      <c r="C63" s="10"/>
      <c r="D63" s="10"/>
      <c r="E63" s="10" t="n">
        <v>48.04805</v>
      </c>
      <c r="F63" s="14" t="n">
        <v>-5102.00384</v>
      </c>
      <c r="H63" s="13"/>
      <c r="I63" s="10"/>
      <c r="J63" s="10"/>
      <c r="K63" s="10" t="n">
        <v>48.04805</v>
      </c>
      <c r="L63" s="14" t="n">
        <v>-2699.21232</v>
      </c>
      <c r="N63" s="13"/>
      <c r="O63" s="10"/>
      <c r="P63" s="10"/>
      <c r="Q63" s="10" t="n">
        <v>48.04805</v>
      </c>
      <c r="R63" s="14" t="n">
        <v>-1720.21796</v>
      </c>
      <c r="T63" s="13"/>
      <c r="U63" s="10"/>
      <c r="V63" s="10"/>
      <c r="W63" s="10" t="n">
        <v>48.04805</v>
      </c>
      <c r="X63" s="14" t="n">
        <v>-1283.97159</v>
      </c>
    </row>
    <row r="64" customFormat="false" ht="15" hidden="false" customHeight="false" outlineLevel="0" collapsed="false">
      <c r="B64" s="13"/>
      <c r="C64" s="10"/>
      <c r="D64" s="10"/>
      <c r="E64" s="10" t="n">
        <v>48.84885</v>
      </c>
      <c r="F64" s="14" t="n">
        <v>-5184.38984</v>
      </c>
      <c r="H64" s="13"/>
      <c r="I64" s="10"/>
      <c r="J64" s="10"/>
      <c r="K64" s="10" t="n">
        <v>48.84885</v>
      </c>
      <c r="L64" s="14" t="n">
        <v>-2733.53928</v>
      </c>
      <c r="N64" s="13"/>
      <c r="O64" s="10"/>
      <c r="P64" s="10"/>
      <c r="Q64" s="10" t="n">
        <v>48.84885</v>
      </c>
      <c r="R64" s="14" t="n">
        <v>-1746.27655</v>
      </c>
      <c r="T64" s="13"/>
      <c r="U64" s="10"/>
      <c r="V64" s="10"/>
      <c r="W64" s="10" t="n">
        <v>48.84885</v>
      </c>
      <c r="X64" s="14" t="n">
        <v>-1299.58121</v>
      </c>
    </row>
    <row r="65" customFormat="false" ht="15" hidden="false" customHeight="false" outlineLevel="0" collapsed="false">
      <c r="B65" s="13"/>
      <c r="C65" s="10"/>
      <c r="D65" s="10"/>
      <c r="E65" s="10" t="n">
        <v>49.64965</v>
      </c>
      <c r="F65" s="14" t="n">
        <v>-5266.67233</v>
      </c>
      <c r="H65" s="13"/>
      <c r="I65" s="10"/>
      <c r="J65" s="10"/>
      <c r="K65" s="10" t="n">
        <v>49.64965</v>
      </c>
      <c r="L65" s="14" t="n">
        <v>-2767.48135</v>
      </c>
      <c r="N65" s="13"/>
      <c r="O65" s="10"/>
      <c r="P65" s="10"/>
      <c r="Q65" s="10" t="n">
        <v>49.64965</v>
      </c>
      <c r="R65" s="14" t="n">
        <v>-1772.23591</v>
      </c>
      <c r="T65" s="13"/>
      <c r="U65" s="10"/>
      <c r="V65" s="10"/>
      <c r="W65" s="10" t="n">
        <v>49.64965</v>
      </c>
      <c r="X65" s="14" t="n">
        <v>-1315.04509</v>
      </c>
    </row>
    <row r="66" customFormat="false" ht="15" hidden="false" customHeight="false" outlineLevel="0" collapsed="false">
      <c r="B66" s="13"/>
      <c r="C66" s="10"/>
      <c r="D66" s="10"/>
      <c r="E66" s="10" t="n">
        <v>50.45045</v>
      </c>
      <c r="F66" s="14" t="n">
        <v>-5348.85038</v>
      </c>
      <c r="H66" s="13"/>
      <c r="I66" s="10"/>
      <c r="J66" s="10"/>
      <c r="K66" s="10" t="n">
        <v>50.45045</v>
      </c>
      <c r="L66" s="14" t="n">
        <v>-2801.03872</v>
      </c>
      <c r="N66" s="13"/>
      <c r="O66" s="10"/>
      <c r="P66" s="10"/>
      <c r="Q66" s="10" t="n">
        <v>50.45045</v>
      </c>
      <c r="R66" s="14" t="n">
        <v>-1798.09542</v>
      </c>
      <c r="T66" s="13"/>
      <c r="U66" s="10"/>
      <c r="V66" s="10"/>
      <c r="W66" s="10" t="n">
        <v>50.45045</v>
      </c>
      <c r="X66" s="14" t="n">
        <v>-1330.36497</v>
      </c>
    </row>
    <row r="67" customFormat="false" ht="15" hidden="false" customHeight="false" outlineLevel="0" collapsed="false">
      <c r="B67" s="13"/>
      <c r="C67" s="10"/>
      <c r="D67" s="10"/>
      <c r="E67" s="10" t="n">
        <v>51.25125</v>
      </c>
      <c r="F67" s="14" t="n">
        <v>-5430.92304</v>
      </c>
      <c r="H67" s="13"/>
      <c r="I67" s="10"/>
      <c r="J67" s="10"/>
      <c r="K67" s="10" t="n">
        <v>51.25125</v>
      </c>
      <c r="L67" s="14" t="n">
        <v>-2834.21174</v>
      </c>
      <c r="N67" s="13"/>
      <c r="O67" s="10"/>
      <c r="P67" s="10"/>
      <c r="Q67" s="10" t="n">
        <v>51.25125</v>
      </c>
      <c r="R67" s="14" t="n">
        <v>-1823.85445</v>
      </c>
      <c r="T67" s="13"/>
      <c r="U67" s="10"/>
      <c r="V67" s="10"/>
      <c r="W67" s="10" t="n">
        <v>51.25125</v>
      </c>
      <c r="X67" s="14" t="n">
        <v>-1345.54258</v>
      </c>
    </row>
    <row r="68" customFormat="false" ht="15" hidden="false" customHeight="false" outlineLevel="0" collapsed="false">
      <c r="B68" s="13"/>
      <c r="C68" s="10"/>
      <c r="D68" s="10"/>
      <c r="E68" s="10" t="n">
        <v>52.05205</v>
      </c>
      <c r="F68" s="14" t="n">
        <v>-5512.88939</v>
      </c>
      <c r="H68" s="13"/>
      <c r="I68" s="10"/>
      <c r="J68" s="10"/>
      <c r="K68" s="10" t="n">
        <v>52.05205</v>
      </c>
      <c r="L68" s="14" t="n">
        <v>-2867.00087</v>
      </c>
      <c r="N68" s="13"/>
      <c r="O68" s="10"/>
      <c r="P68" s="10"/>
      <c r="Q68" s="10" t="n">
        <v>52.05205</v>
      </c>
      <c r="R68" s="14" t="n">
        <v>-1849.51236</v>
      </c>
      <c r="T68" s="13"/>
      <c r="U68" s="10"/>
      <c r="V68" s="10"/>
      <c r="W68" s="10" t="n">
        <v>52.05205</v>
      </c>
      <c r="X68" s="14" t="n">
        <v>-1360.5796</v>
      </c>
    </row>
    <row r="69" customFormat="false" ht="15" hidden="false" customHeight="false" outlineLevel="0" collapsed="false">
      <c r="B69" s="13"/>
      <c r="C69" s="10"/>
      <c r="D69" s="10"/>
      <c r="E69" s="10" t="n">
        <v>52.85285</v>
      </c>
      <c r="F69" s="14" t="n">
        <v>-5594.74845</v>
      </c>
      <c r="H69" s="13"/>
      <c r="I69" s="10"/>
      <c r="J69" s="10"/>
      <c r="K69" s="10" t="n">
        <v>52.85285</v>
      </c>
      <c r="L69" s="14" t="n">
        <v>-2899.40674</v>
      </c>
      <c r="N69" s="13"/>
      <c r="O69" s="10"/>
      <c r="P69" s="10"/>
      <c r="Q69" s="10" t="n">
        <v>52.85285</v>
      </c>
      <c r="R69" s="14" t="n">
        <v>-1875.06854</v>
      </c>
      <c r="T69" s="13"/>
      <c r="U69" s="10"/>
      <c r="V69" s="10"/>
      <c r="W69" s="10" t="n">
        <v>52.85285</v>
      </c>
      <c r="X69" s="14" t="n">
        <v>-1375.47773</v>
      </c>
    </row>
    <row r="70" customFormat="false" ht="15" hidden="false" customHeight="false" outlineLevel="0" collapsed="false">
      <c r="B70" s="13"/>
      <c r="C70" s="10"/>
      <c r="D70" s="10"/>
      <c r="E70" s="10" t="n">
        <v>53.65365</v>
      </c>
      <c r="F70" s="14" t="n">
        <v>-5676.49928</v>
      </c>
      <c r="H70" s="13"/>
      <c r="I70" s="10"/>
      <c r="J70" s="10"/>
      <c r="K70" s="10" t="n">
        <v>53.65365</v>
      </c>
      <c r="L70" s="14" t="n">
        <v>-2931.43009</v>
      </c>
      <c r="N70" s="13"/>
      <c r="O70" s="10"/>
      <c r="P70" s="10"/>
      <c r="Q70" s="10" t="n">
        <v>53.65365</v>
      </c>
      <c r="R70" s="14" t="n">
        <v>-1900.52236</v>
      </c>
      <c r="T70" s="13"/>
      <c r="U70" s="10"/>
      <c r="V70" s="10"/>
      <c r="W70" s="10" t="n">
        <v>53.65365</v>
      </c>
      <c r="X70" s="14" t="n">
        <v>-1390.23861</v>
      </c>
    </row>
    <row r="71" customFormat="false" ht="15" hidden="false" customHeight="false" outlineLevel="0" collapsed="false">
      <c r="B71" s="13"/>
      <c r="C71" s="10"/>
      <c r="D71" s="10"/>
      <c r="E71" s="10" t="n">
        <v>54.45445</v>
      </c>
      <c r="F71" s="14" t="n">
        <v>-5758.14089</v>
      </c>
      <c r="H71" s="13"/>
      <c r="I71" s="10"/>
      <c r="J71" s="10"/>
      <c r="K71" s="10" t="n">
        <v>54.45445</v>
      </c>
      <c r="L71" s="14" t="n">
        <v>-2963.07185</v>
      </c>
      <c r="N71" s="13"/>
      <c r="O71" s="10"/>
      <c r="P71" s="10"/>
      <c r="Q71" s="10" t="n">
        <v>54.45445</v>
      </c>
      <c r="R71" s="14" t="n">
        <v>-1925.8732</v>
      </c>
      <c r="T71" s="13"/>
      <c r="U71" s="10"/>
      <c r="V71" s="10"/>
      <c r="W71" s="10" t="n">
        <v>54.45445</v>
      </c>
      <c r="X71" s="14" t="n">
        <v>-1404.86387</v>
      </c>
    </row>
    <row r="72" customFormat="false" ht="15" hidden="false" customHeight="false" outlineLevel="0" collapsed="false">
      <c r="B72" s="13"/>
      <c r="C72" s="10"/>
      <c r="D72" s="10"/>
      <c r="E72" s="10" t="n">
        <v>55.25526</v>
      </c>
      <c r="F72" s="14" t="n">
        <v>-5839.67231</v>
      </c>
      <c r="H72" s="13"/>
      <c r="I72" s="10"/>
      <c r="J72" s="10"/>
      <c r="K72" s="10" t="n">
        <v>55.25526</v>
      </c>
      <c r="L72" s="14" t="n">
        <v>-2994.33303</v>
      </c>
      <c r="N72" s="13"/>
      <c r="O72" s="10"/>
      <c r="P72" s="10"/>
      <c r="Q72" s="10" t="n">
        <v>55.25526</v>
      </c>
      <c r="R72" s="14" t="n">
        <v>-1951.12047</v>
      </c>
      <c r="T72" s="13"/>
      <c r="U72" s="10"/>
      <c r="V72" s="10"/>
      <c r="W72" s="10" t="n">
        <v>55.25526</v>
      </c>
      <c r="X72" s="14" t="n">
        <v>-1419.35513</v>
      </c>
    </row>
    <row r="73" customFormat="false" ht="15" hidden="false" customHeight="false" outlineLevel="0" collapsed="false">
      <c r="B73" s="13"/>
      <c r="C73" s="10"/>
      <c r="D73" s="10"/>
      <c r="E73" s="10" t="n">
        <v>56.05606</v>
      </c>
      <c r="F73" s="14" t="n">
        <v>-5921.09255</v>
      </c>
      <c r="H73" s="13"/>
      <c r="I73" s="10"/>
      <c r="J73" s="10"/>
      <c r="K73" s="10" t="n">
        <v>56.05606</v>
      </c>
      <c r="L73" s="14" t="n">
        <v>-3025.21481</v>
      </c>
      <c r="N73" s="13"/>
      <c r="O73" s="10"/>
      <c r="P73" s="10"/>
      <c r="Q73" s="10" t="n">
        <v>56.05606</v>
      </c>
      <c r="R73" s="14" t="n">
        <v>-1976.26355</v>
      </c>
      <c r="T73" s="13"/>
      <c r="U73" s="10"/>
      <c r="V73" s="10"/>
      <c r="W73" s="10" t="n">
        <v>56.05606</v>
      </c>
      <c r="X73" s="14" t="n">
        <v>-1433.71398</v>
      </c>
    </row>
    <row r="74" customFormat="false" ht="15" hidden="false" customHeight="false" outlineLevel="0" collapsed="false">
      <c r="B74" s="13"/>
      <c r="C74" s="10"/>
      <c r="D74" s="10"/>
      <c r="E74" s="10" t="n">
        <v>56.85686</v>
      </c>
      <c r="F74" s="14" t="n">
        <v>-6002.40061</v>
      </c>
      <c r="H74" s="13"/>
      <c r="I74" s="10"/>
      <c r="J74" s="10"/>
      <c r="K74" s="10" t="n">
        <v>56.85686</v>
      </c>
      <c r="L74" s="14" t="n">
        <v>-3055.71851</v>
      </c>
      <c r="N74" s="13"/>
      <c r="O74" s="10"/>
      <c r="P74" s="10"/>
      <c r="Q74" s="10" t="n">
        <v>56.85686</v>
      </c>
      <c r="R74" s="14" t="n">
        <v>-2001.30185</v>
      </c>
      <c r="T74" s="13"/>
      <c r="U74" s="10"/>
      <c r="V74" s="10"/>
      <c r="W74" s="10" t="n">
        <v>56.85686</v>
      </c>
      <c r="X74" s="14" t="n">
        <v>-1447.942</v>
      </c>
    </row>
    <row r="75" customFormat="false" ht="15" hidden="false" customHeight="false" outlineLevel="0" collapsed="false">
      <c r="B75" s="13"/>
      <c r="C75" s="10"/>
      <c r="D75" s="10"/>
      <c r="E75" s="10" t="n">
        <v>57.65766</v>
      </c>
      <c r="F75" s="14" t="n">
        <v>-6083.5955</v>
      </c>
      <c r="H75" s="13"/>
      <c r="I75" s="10"/>
      <c r="J75" s="10"/>
      <c r="K75" s="10" t="n">
        <v>57.65766</v>
      </c>
      <c r="L75" s="14" t="n">
        <v>-3085.84556</v>
      </c>
      <c r="N75" s="13"/>
      <c r="O75" s="10"/>
      <c r="P75" s="10"/>
      <c r="Q75" s="10" t="n">
        <v>57.65766</v>
      </c>
      <c r="R75" s="14" t="n">
        <v>-2026.23478</v>
      </c>
      <c r="T75" s="13"/>
      <c r="U75" s="10"/>
      <c r="V75" s="10"/>
      <c r="W75" s="10" t="n">
        <v>57.65766</v>
      </c>
      <c r="X75" s="14" t="n">
        <v>-1462.04072</v>
      </c>
    </row>
    <row r="76" customFormat="false" ht="15" hidden="false" customHeight="false" outlineLevel="0" collapsed="false">
      <c r="B76" s="13"/>
      <c r="C76" s="10"/>
      <c r="D76" s="10"/>
      <c r="E76" s="10" t="n">
        <v>58.45846</v>
      </c>
      <c r="F76" s="14" t="n">
        <v>-6164.67619</v>
      </c>
      <c r="H76" s="13"/>
      <c r="I76" s="10"/>
      <c r="J76" s="10"/>
      <c r="K76" s="10" t="n">
        <v>58.45846</v>
      </c>
      <c r="L76" s="14" t="n">
        <v>-3115.59752</v>
      </c>
      <c r="N76" s="13"/>
      <c r="O76" s="10"/>
      <c r="P76" s="10"/>
      <c r="Q76" s="10" t="n">
        <v>58.45846</v>
      </c>
      <c r="R76" s="14" t="n">
        <v>-2051.06175</v>
      </c>
      <c r="T76" s="13"/>
      <c r="U76" s="10"/>
      <c r="V76" s="10"/>
      <c r="W76" s="10" t="n">
        <v>58.45846</v>
      </c>
      <c r="X76" s="14" t="n">
        <v>-1476.01168</v>
      </c>
    </row>
    <row r="77" customFormat="false" ht="15" hidden="false" customHeight="false" outlineLevel="0" collapsed="false">
      <c r="B77" s="13"/>
      <c r="C77" s="10"/>
      <c r="D77" s="10"/>
      <c r="E77" s="10" t="n">
        <v>59.25926</v>
      </c>
      <c r="F77" s="14" t="n">
        <v>-6245.64166</v>
      </c>
      <c r="H77" s="13"/>
      <c r="I77" s="10"/>
      <c r="J77" s="10"/>
      <c r="K77" s="10" t="n">
        <v>59.25926</v>
      </c>
      <c r="L77" s="14" t="n">
        <v>-3144.97609</v>
      </c>
      <c r="N77" s="13"/>
      <c r="O77" s="10"/>
      <c r="P77" s="10"/>
      <c r="Q77" s="10" t="n">
        <v>59.25926</v>
      </c>
      <c r="R77" s="14" t="n">
        <v>-2075.78218</v>
      </c>
      <c r="T77" s="13"/>
      <c r="U77" s="10"/>
      <c r="V77" s="10"/>
      <c r="W77" s="10" t="n">
        <v>59.25926</v>
      </c>
      <c r="X77" s="14" t="n">
        <v>-1489.8564</v>
      </c>
    </row>
    <row r="78" customFormat="false" ht="15" hidden="false" customHeight="false" outlineLevel="0" collapsed="false">
      <c r="B78" s="13"/>
      <c r="C78" s="10"/>
      <c r="D78" s="10"/>
      <c r="E78" s="10" t="n">
        <v>60.06006</v>
      </c>
      <c r="F78" s="14" t="n">
        <v>-6326.4909</v>
      </c>
      <c r="H78" s="13"/>
      <c r="I78" s="10"/>
      <c r="J78" s="10"/>
      <c r="K78" s="10" t="n">
        <v>60.06006</v>
      </c>
      <c r="L78" s="14" t="n">
        <v>-3173.9831</v>
      </c>
      <c r="N78" s="13"/>
      <c r="O78" s="10"/>
      <c r="P78" s="10"/>
      <c r="Q78" s="10" t="n">
        <v>60.06006</v>
      </c>
      <c r="R78" s="14" t="n">
        <v>-2100.3955</v>
      </c>
      <c r="T78" s="13"/>
      <c r="U78" s="10"/>
      <c r="V78" s="10"/>
      <c r="W78" s="10" t="n">
        <v>60.06006</v>
      </c>
      <c r="X78" s="14" t="n">
        <v>-1503.57635</v>
      </c>
    </row>
    <row r="79" customFormat="false" ht="15" hidden="false" customHeight="false" outlineLevel="0" collapsed="false">
      <c r="B79" s="13"/>
      <c r="C79" s="10"/>
      <c r="D79" s="10"/>
      <c r="E79" s="10" t="n">
        <v>60.86086</v>
      </c>
      <c r="F79" s="14" t="n">
        <v>-6407.22284</v>
      </c>
      <c r="H79" s="13"/>
      <c r="I79" s="10"/>
      <c r="J79" s="10"/>
      <c r="K79" s="10" t="n">
        <v>60.86086</v>
      </c>
      <c r="L79" s="14" t="n">
        <v>-3202.62047</v>
      </c>
      <c r="N79" s="13"/>
      <c r="O79" s="10"/>
      <c r="P79" s="10"/>
      <c r="Q79" s="10" t="n">
        <v>60.86086</v>
      </c>
      <c r="R79" s="14" t="n">
        <v>-2124.90114</v>
      </c>
      <c r="T79" s="13"/>
      <c r="U79" s="10"/>
      <c r="V79" s="10"/>
      <c r="W79" s="10" t="n">
        <v>60.86086</v>
      </c>
      <c r="X79" s="14" t="n">
        <v>-1517.17302</v>
      </c>
    </row>
    <row r="80" customFormat="false" ht="15" hidden="false" customHeight="false" outlineLevel="0" collapsed="false">
      <c r="B80" s="13"/>
      <c r="C80" s="10"/>
      <c r="D80" s="10"/>
      <c r="E80" s="10" t="n">
        <v>61.66166</v>
      </c>
      <c r="F80" s="14" t="n">
        <v>-6487.83645</v>
      </c>
      <c r="H80" s="13"/>
      <c r="I80" s="10"/>
      <c r="J80" s="10"/>
      <c r="K80" s="10" t="n">
        <v>61.66166</v>
      </c>
      <c r="L80" s="14" t="n">
        <v>-3230.89026</v>
      </c>
      <c r="N80" s="13"/>
      <c r="O80" s="10"/>
      <c r="P80" s="10"/>
      <c r="Q80" s="10" t="n">
        <v>61.66166</v>
      </c>
      <c r="R80" s="14" t="n">
        <v>-2149.29855</v>
      </c>
      <c r="T80" s="13"/>
      <c r="U80" s="10"/>
      <c r="V80" s="10"/>
      <c r="W80" s="10" t="n">
        <v>61.66166</v>
      </c>
      <c r="X80" s="14" t="n">
        <v>-1530.64785</v>
      </c>
    </row>
    <row r="81" customFormat="false" ht="15" hidden="false" customHeight="false" outlineLevel="0" collapsed="false">
      <c r="B81" s="13"/>
      <c r="C81" s="10"/>
      <c r="D81" s="10"/>
      <c r="E81" s="10" t="n">
        <v>62.46246</v>
      </c>
      <c r="F81" s="14" t="n">
        <v>-6568.33068</v>
      </c>
      <c r="H81" s="13"/>
      <c r="I81" s="10"/>
      <c r="J81" s="10"/>
      <c r="K81" s="10" t="n">
        <v>62.46246</v>
      </c>
      <c r="L81" s="14" t="n">
        <v>-3258.79464</v>
      </c>
      <c r="N81" s="13"/>
      <c r="O81" s="10"/>
      <c r="P81" s="10"/>
      <c r="Q81" s="10" t="n">
        <v>62.46246</v>
      </c>
      <c r="R81" s="14" t="n">
        <v>-2173.58717</v>
      </c>
      <c r="T81" s="13"/>
      <c r="U81" s="10"/>
      <c r="V81" s="10"/>
      <c r="W81" s="10" t="n">
        <v>62.46246</v>
      </c>
      <c r="X81" s="14" t="n">
        <v>-1544.00227</v>
      </c>
    </row>
    <row r="82" customFormat="false" ht="15" hidden="false" customHeight="false" outlineLevel="0" collapsed="false">
      <c r="B82" s="13"/>
      <c r="C82" s="10"/>
      <c r="D82" s="10"/>
      <c r="E82" s="10" t="n">
        <v>63.26326</v>
      </c>
      <c r="F82" s="14" t="n">
        <v>-6648.70445</v>
      </c>
      <c r="H82" s="13"/>
      <c r="I82" s="10"/>
      <c r="J82" s="10"/>
      <c r="K82" s="10" t="n">
        <v>63.26326</v>
      </c>
      <c r="L82" s="14" t="n">
        <v>-3286.33588</v>
      </c>
      <c r="N82" s="13"/>
      <c r="O82" s="10"/>
      <c r="P82" s="10"/>
      <c r="Q82" s="10" t="n">
        <v>63.26326</v>
      </c>
      <c r="R82" s="14" t="n">
        <v>-2197.76646</v>
      </c>
      <c r="T82" s="13"/>
      <c r="U82" s="10"/>
      <c r="V82" s="10"/>
      <c r="W82" s="10" t="n">
        <v>63.26326</v>
      </c>
      <c r="X82" s="14" t="n">
        <v>-1557.2377</v>
      </c>
    </row>
    <row r="83" customFormat="false" ht="15" hidden="false" customHeight="false" outlineLevel="0" collapsed="false">
      <c r="B83" s="13"/>
      <c r="C83" s="10"/>
      <c r="D83" s="10"/>
      <c r="E83" s="10" t="n">
        <v>64.06406</v>
      </c>
      <c r="F83" s="14" t="n">
        <v>-6728.9567</v>
      </c>
      <c r="H83" s="13"/>
      <c r="I83" s="10"/>
      <c r="J83" s="10"/>
      <c r="K83" s="10" t="n">
        <v>64.06406</v>
      </c>
      <c r="L83" s="14" t="n">
        <v>-3313.51638</v>
      </c>
      <c r="N83" s="13"/>
      <c r="O83" s="10"/>
      <c r="P83" s="10"/>
      <c r="Q83" s="10" t="n">
        <v>64.06406</v>
      </c>
      <c r="R83" s="14" t="n">
        <v>-2221.83589</v>
      </c>
      <c r="T83" s="13"/>
      <c r="U83" s="10"/>
      <c r="V83" s="10"/>
      <c r="W83" s="10" t="n">
        <v>64.06406</v>
      </c>
      <c r="X83" s="14" t="n">
        <v>-1570.35553</v>
      </c>
    </row>
    <row r="84" customFormat="false" ht="15" hidden="false" customHeight="false" outlineLevel="0" collapsed="false">
      <c r="B84" s="13"/>
      <c r="C84" s="10"/>
      <c r="D84" s="10"/>
      <c r="E84" s="10" t="n">
        <v>64.86486</v>
      </c>
      <c r="F84" s="14" t="n">
        <v>-6809.08633</v>
      </c>
      <c r="H84" s="13"/>
      <c r="I84" s="10"/>
      <c r="J84" s="10"/>
      <c r="K84" s="10" t="n">
        <v>64.86486</v>
      </c>
      <c r="L84" s="14" t="n">
        <v>-3340.3386</v>
      </c>
      <c r="N84" s="13"/>
      <c r="O84" s="10"/>
      <c r="P84" s="10"/>
      <c r="Q84" s="10" t="n">
        <v>64.86486</v>
      </c>
      <c r="R84" s="14" t="n">
        <v>-2245.79493</v>
      </c>
      <c r="T84" s="13"/>
      <c r="U84" s="10"/>
      <c r="V84" s="10"/>
      <c r="W84" s="10" t="n">
        <v>64.86486</v>
      </c>
      <c r="X84" s="14" t="n">
        <v>-1583.35714</v>
      </c>
    </row>
    <row r="85" customFormat="false" ht="15" hidden="false" customHeight="false" outlineLevel="0" collapsed="false">
      <c r="B85" s="13"/>
      <c r="C85" s="10"/>
      <c r="D85" s="10"/>
      <c r="E85" s="10" t="n">
        <v>65.66567</v>
      </c>
      <c r="F85" s="14" t="n">
        <v>-6889.09227</v>
      </c>
      <c r="H85" s="13"/>
      <c r="I85" s="10"/>
      <c r="J85" s="10"/>
      <c r="K85" s="10" t="n">
        <v>65.66567</v>
      </c>
      <c r="L85" s="14" t="n">
        <v>-3366.80515</v>
      </c>
      <c r="N85" s="13"/>
      <c r="O85" s="10"/>
      <c r="P85" s="10"/>
      <c r="Q85" s="10" t="n">
        <v>65.66567</v>
      </c>
      <c r="R85" s="14" t="n">
        <v>-2269.64306</v>
      </c>
      <c r="T85" s="13"/>
      <c r="U85" s="10"/>
      <c r="V85" s="10"/>
      <c r="W85" s="10" t="n">
        <v>65.66567</v>
      </c>
      <c r="X85" s="14" t="n">
        <v>-1596.24389</v>
      </c>
    </row>
    <row r="86" customFormat="false" ht="15" hidden="false" customHeight="false" outlineLevel="0" collapsed="false">
      <c r="B86" s="13"/>
      <c r="C86" s="10"/>
      <c r="D86" s="10"/>
      <c r="E86" s="10" t="n">
        <v>66.46647</v>
      </c>
      <c r="F86" s="14" t="n">
        <v>-6968.97341</v>
      </c>
      <c r="H86" s="13"/>
      <c r="I86" s="10"/>
      <c r="J86" s="10"/>
      <c r="K86" s="10" t="n">
        <v>66.46647</v>
      </c>
      <c r="L86" s="14" t="n">
        <v>-3392.91869</v>
      </c>
      <c r="N86" s="13"/>
      <c r="O86" s="10"/>
      <c r="P86" s="10"/>
      <c r="Q86" s="10" t="n">
        <v>66.46647</v>
      </c>
      <c r="R86" s="14" t="n">
        <v>-2293.37976</v>
      </c>
      <c r="T86" s="13"/>
      <c r="U86" s="10"/>
      <c r="V86" s="10"/>
      <c r="W86" s="10" t="n">
        <v>66.46647</v>
      </c>
      <c r="X86" s="14" t="n">
        <v>-1609.01711</v>
      </c>
    </row>
    <row r="87" customFormat="false" ht="15" hidden="false" customHeight="false" outlineLevel="0" collapsed="false">
      <c r="B87" s="13"/>
      <c r="C87" s="10"/>
      <c r="D87" s="10"/>
      <c r="E87" s="10" t="n">
        <v>67.26727</v>
      </c>
      <c r="F87" s="14" t="n">
        <v>-7048.72864</v>
      </c>
      <c r="H87" s="13"/>
      <c r="I87" s="10"/>
      <c r="J87" s="10"/>
      <c r="K87" s="10" t="n">
        <v>67.26727</v>
      </c>
      <c r="L87" s="14" t="n">
        <v>-3418.68199</v>
      </c>
      <c r="N87" s="13"/>
      <c r="O87" s="10"/>
      <c r="P87" s="10"/>
      <c r="Q87" s="10" t="n">
        <v>67.26727</v>
      </c>
      <c r="R87" s="14" t="n">
        <v>-2317.00455</v>
      </c>
      <c r="T87" s="13"/>
      <c r="U87" s="10"/>
      <c r="V87" s="10"/>
      <c r="W87" s="10" t="n">
        <v>67.26727</v>
      </c>
      <c r="X87" s="14" t="n">
        <v>-1621.67814</v>
      </c>
    </row>
    <row r="88" customFormat="false" ht="15" hidden="false" customHeight="false" outlineLevel="0" collapsed="false">
      <c r="B88" s="13"/>
      <c r="C88" s="10"/>
      <c r="D88" s="10"/>
      <c r="E88" s="10" t="n">
        <v>68.06807</v>
      </c>
      <c r="F88" s="14" t="n">
        <v>-7128.35685</v>
      </c>
      <c r="H88" s="13"/>
      <c r="I88" s="10"/>
      <c r="J88" s="10"/>
      <c r="K88" s="10" t="n">
        <v>68.06807</v>
      </c>
      <c r="L88" s="14" t="n">
        <v>-3444.0979</v>
      </c>
      <c r="N88" s="13"/>
      <c r="O88" s="10"/>
      <c r="P88" s="10"/>
      <c r="Q88" s="10" t="n">
        <v>68.06807</v>
      </c>
      <c r="R88" s="14" t="n">
        <v>-2340.51693</v>
      </c>
      <c r="T88" s="13"/>
      <c r="U88" s="10"/>
      <c r="V88" s="10"/>
      <c r="W88" s="10" t="n">
        <v>68.06807</v>
      </c>
      <c r="X88" s="14" t="n">
        <v>-1634.22826</v>
      </c>
    </row>
    <row r="89" customFormat="false" ht="15" hidden="false" customHeight="false" outlineLevel="0" collapsed="false">
      <c r="B89" s="13"/>
      <c r="C89" s="10"/>
      <c r="D89" s="10"/>
      <c r="E89" s="10" t="n">
        <v>68.86887</v>
      </c>
      <c r="F89" s="14" t="n">
        <v>-7207.85691</v>
      </c>
      <c r="H89" s="13"/>
      <c r="I89" s="10"/>
      <c r="J89" s="10"/>
      <c r="K89" s="10" t="n">
        <v>68.86887</v>
      </c>
      <c r="L89" s="14" t="n">
        <v>-3469.16936</v>
      </c>
      <c r="N89" s="13"/>
      <c r="O89" s="10"/>
      <c r="P89" s="10"/>
      <c r="Q89" s="10" t="n">
        <v>68.86887</v>
      </c>
      <c r="R89" s="14" t="n">
        <v>-2363.91642</v>
      </c>
      <c r="T89" s="13"/>
      <c r="U89" s="10"/>
      <c r="V89" s="10"/>
      <c r="W89" s="10" t="n">
        <v>68.86887</v>
      </c>
      <c r="X89" s="14" t="n">
        <v>-1646.66878</v>
      </c>
    </row>
    <row r="90" customFormat="false" ht="15" hidden="false" customHeight="false" outlineLevel="0" collapsed="false">
      <c r="B90" s="13"/>
      <c r="C90" s="10"/>
      <c r="D90" s="10"/>
      <c r="E90" s="10" t="n">
        <v>69.66967</v>
      </c>
      <c r="F90" s="14" t="n">
        <v>-7287.22768</v>
      </c>
      <c r="H90" s="13"/>
      <c r="I90" s="10"/>
      <c r="J90" s="10"/>
      <c r="K90" s="10" t="n">
        <v>69.66967</v>
      </c>
      <c r="L90" s="14" t="n">
        <v>-3493.89938</v>
      </c>
      <c r="N90" s="13"/>
      <c r="O90" s="10"/>
      <c r="P90" s="10"/>
      <c r="Q90" s="10" t="n">
        <v>69.66967</v>
      </c>
      <c r="R90" s="14" t="n">
        <v>-2387.20254</v>
      </c>
      <c r="T90" s="13"/>
      <c r="U90" s="10"/>
      <c r="V90" s="10"/>
      <c r="W90" s="10" t="n">
        <v>69.66967</v>
      </c>
      <c r="X90" s="14" t="n">
        <v>-1659.00096</v>
      </c>
    </row>
    <row r="91" customFormat="false" ht="15" hidden="false" customHeight="false" outlineLevel="0" collapsed="false">
      <c r="B91" s="13"/>
      <c r="C91" s="10"/>
      <c r="D91" s="10"/>
      <c r="E91" s="10" t="n">
        <v>70.47047</v>
      </c>
      <c r="F91" s="14" t="n">
        <v>-7366.46803</v>
      </c>
      <c r="H91" s="13"/>
      <c r="I91" s="10"/>
      <c r="J91" s="10"/>
      <c r="K91" s="10" t="n">
        <v>70.47047</v>
      </c>
      <c r="L91" s="14" t="n">
        <v>-3518.29104</v>
      </c>
      <c r="N91" s="13"/>
      <c r="O91" s="10"/>
      <c r="P91" s="10"/>
      <c r="Q91" s="10" t="n">
        <v>70.47047</v>
      </c>
      <c r="R91" s="14" t="n">
        <v>-2410.37483</v>
      </c>
      <c r="T91" s="13"/>
      <c r="U91" s="10"/>
      <c r="V91" s="10"/>
      <c r="W91" s="10" t="n">
        <v>70.47047</v>
      </c>
      <c r="X91" s="14" t="n">
        <v>-1671.22606</v>
      </c>
    </row>
    <row r="92" customFormat="false" ht="15" hidden="false" customHeight="false" outlineLevel="0" collapsed="false">
      <c r="B92" s="13"/>
      <c r="C92" s="10"/>
      <c r="D92" s="10"/>
      <c r="E92" s="10" t="n">
        <v>71.27127</v>
      </c>
      <c r="F92" s="14" t="n">
        <v>-7445.57681</v>
      </c>
      <c r="H92" s="13"/>
      <c r="I92" s="10"/>
      <c r="J92" s="10"/>
      <c r="K92" s="10" t="n">
        <v>71.27127</v>
      </c>
      <c r="L92" s="14" t="n">
        <v>-3542.34749</v>
      </c>
      <c r="N92" s="13"/>
      <c r="O92" s="10"/>
      <c r="P92" s="10"/>
      <c r="Q92" s="10" t="n">
        <v>71.27127</v>
      </c>
      <c r="R92" s="14" t="n">
        <v>-2433.43284</v>
      </c>
      <c r="T92" s="13"/>
      <c r="U92" s="10"/>
      <c r="V92" s="10"/>
      <c r="W92" s="10" t="n">
        <v>71.27127</v>
      </c>
      <c r="X92" s="14" t="n">
        <v>-1683.34531</v>
      </c>
    </row>
    <row r="93" customFormat="false" ht="15" hidden="false" customHeight="false" outlineLevel="0" collapsed="false">
      <c r="B93" s="13"/>
      <c r="C93" s="10"/>
      <c r="D93" s="10"/>
      <c r="E93" s="10" t="n">
        <v>72.07207</v>
      </c>
      <c r="F93" s="14" t="n">
        <v>-7524.55284</v>
      </c>
      <c r="H93" s="13"/>
      <c r="I93" s="10"/>
      <c r="J93" s="10"/>
      <c r="K93" s="10" t="n">
        <v>72.07207</v>
      </c>
      <c r="L93" s="14" t="n">
        <v>-3566.07195</v>
      </c>
      <c r="N93" s="13"/>
      <c r="O93" s="10"/>
      <c r="P93" s="10"/>
      <c r="Q93" s="10" t="n">
        <v>72.07207</v>
      </c>
      <c r="R93" s="14" t="n">
        <v>-2456.37614</v>
      </c>
      <c r="T93" s="13"/>
      <c r="U93" s="10"/>
      <c r="V93" s="10"/>
      <c r="W93" s="10" t="n">
        <v>72.07207</v>
      </c>
      <c r="X93" s="14" t="n">
        <v>-1695.35994</v>
      </c>
    </row>
    <row r="94" customFormat="false" ht="15" hidden="false" customHeight="false" outlineLevel="0" collapsed="false">
      <c r="B94" s="13"/>
      <c r="C94" s="10"/>
      <c r="D94" s="10"/>
      <c r="E94" s="10" t="n">
        <v>72.87287</v>
      </c>
      <c r="F94" s="14" t="n">
        <v>-7603.39497</v>
      </c>
      <c r="H94" s="13"/>
      <c r="I94" s="10"/>
      <c r="J94" s="10"/>
      <c r="K94" s="10" t="n">
        <v>72.87287</v>
      </c>
      <c r="L94" s="14" t="n">
        <v>-3589.4677</v>
      </c>
      <c r="N94" s="13"/>
      <c r="O94" s="10"/>
      <c r="P94" s="10"/>
      <c r="Q94" s="10" t="n">
        <v>72.87287</v>
      </c>
      <c r="R94" s="14" t="n">
        <v>-2479.20428</v>
      </c>
      <c r="T94" s="13"/>
      <c r="U94" s="10"/>
      <c r="V94" s="10"/>
      <c r="W94" s="10" t="n">
        <v>72.87287</v>
      </c>
      <c r="X94" s="14" t="n">
        <v>-1707.27115</v>
      </c>
    </row>
    <row r="95" customFormat="false" ht="15" hidden="false" customHeight="false" outlineLevel="0" collapsed="false">
      <c r="B95" s="13"/>
      <c r="C95" s="10"/>
      <c r="D95" s="10"/>
      <c r="E95" s="10" t="n">
        <v>73.67367</v>
      </c>
      <c r="F95" s="14" t="n">
        <v>-7682.10202</v>
      </c>
      <c r="H95" s="13"/>
      <c r="I95" s="10"/>
      <c r="J95" s="10"/>
      <c r="K95" s="10" t="n">
        <v>73.67367</v>
      </c>
      <c r="L95" s="14" t="n">
        <v>-3612.53807</v>
      </c>
      <c r="N95" s="13"/>
      <c r="O95" s="10"/>
      <c r="P95" s="10"/>
      <c r="Q95" s="10" t="n">
        <v>73.67367</v>
      </c>
      <c r="R95" s="14" t="n">
        <v>-2501.91685</v>
      </c>
      <c r="T95" s="13"/>
      <c r="U95" s="10"/>
      <c r="V95" s="10"/>
      <c r="W95" s="10" t="n">
        <v>73.67367</v>
      </c>
      <c r="X95" s="14" t="n">
        <v>-1719.08012</v>
      </c>
    </row>
    <row r="96" customFormat="false" ht="15" hidden="false" customHeight="false" outlineLevel="0" collapsed="false">
      <c r="B96" s="13"/>
      <c r="C96" s="10"/>
      <c r="D96" s="10"/>
      <c r="E96" s="10" t="n">
        <v>74.47447</v>
      </c>
      <c r="F96" s="14" t="n">
        <v>-7760.6728</v>
      </c>
      <c r="H96" s="13"/>
      <c r="I96" s="10"/>
      <c r="J96" s="10"/>
      <c r="K96" s="10" t="n">
        <v>74.47447</v>
      </c>
      <c r="L96" s="14" t="n">
        <v>-3635.28644</v>
      </c>
      <c r="N96" s="13"/>
      <c r="O96" s="10"/>
      <c r="P96" s="10"/>
      <c r="Q96" s="10" t="n">
        <v>74.47447</v>
      </c>
      <c r="R96" s="14" t="n">
        <v>-2524.51344</v>
      </c>
      <c r="T96" s="13"/>
      <c r="U96" s="10"/>
      <c r="V96" s="10"/>
      <c r="W96" s="10" t="n">
        <v>74.47447</v>
      </c>
      <c r="X96" s="14" t="n">
        <v>-1730.78803</v>
      </c>
    </row>
    <row r="97" customFormat="false" ht="15" hidden="false" customHeight="false" outlineLevel="0" collapsed="false">
      <c r="B97" s="13"/>
      <c r="C97" s="10"/>
      <c r="D97" s="10"/>
      <c r="E97" s="10" t="n">
        <v>75.27528</v>
      </c>
      <c r="F97" s="14" t="n">
        <v>-7839.10612</v>
      </c>
      <c r="H97" s="13"/>
      <c r="I97" s="10"/>
      <c r="J97" s="10"/>
      <c r="K97" s="10" t="n">
        <v>75.27528</v>
      </c>
      <c r="L97" s="14" t="n">
        <v>-3657.71623</v>
      </c>
      <c r="N97" s="13"/>
      <c r="O97" s="10"/>
      <c r="P97" s="10"/>
      <c r="Q97" s="10" t="n">
        <v>75.27528</v>
      </c>
      <c r="R97" s="14" t="n">
        <v>-2546.99365</v>
      </c>
      <c r="T97" s="13"/>
      <c r="U97" s="10"/>
      <c r="V97" s="10"/>
      <c r="W97" s="10" t="n">
        <v>75.27528</v>
      </c>
      <c r="X97" s="14" t="n">
        <v>-1742.39605</v>
      </c>
    </row>
    <row r="98" customFormat="false" ht="15" hidden="false" customHeight="false" outlineLevel="0" collapsed="false">
      <c r="B98" s="13"/>
      <c r="C98" s="10"/>
      <c r="D98" s="10"/>
      <c r="E98" s="10" t="n">
        <v>76.07608</v>
      </c>
      <c r="F98" s="14" t="n">
        <v>-7917.40078</v>
      </c>
      <c r="H98" s="13"/>
      <c r="I98" s="10"/>
      <c r="J98" s="10"/>
      <c r="K98" s="10" t="n">
        <v>76.07608</v>
      </c>
      <c r="L98" s="14" t="n">
        <v>-3679.83093</v>
      </c>
      <c r="N98" s="13"/>
      <c r="O98" s="10"/>
      <c r="P98" s="10"/>
      <c r="Q98" s="10" t="n">
        <v>76.07608</v>
      </c>
      <c r="R98" s="14" t="n">
        <v>-2569.35711</v>
      </c>
      <c r="T98" s="13"/>
      <c r="U98" s="10"/>
      <c r="V98" s="10"/>
      <c r="W98" s="10" t="n">
        <v>76.07608</v>
      </c>
      <c r="X98" s="14" t="n">
        <v>-1753.9053</v>
      </c>
    </row>
    <row r="99" customFormat="false" ht="15" hidden="false" customHeight="false" outlineLevel="0" collapsed="false">
      <c r="B99" s="13"/>
      <c r="C99" s="10"/>
      <c r="D99" s="10"/>
      <c r="E99" s="10" t="n">
        <v>76.87688</v>
      </c>
      <c r="F99" s="14" t="n">
        <v>-7995.55556</v>
      </c>
      <c r="H99" s="13"/>
      <c r="I99" s="10"/>
      <c r="J99" s="10"/>
      <c r="K99" s="10" t="n">
        <v>76.87688</v>
      </c>
      <c r="L99" s="14" t="n">
        <v>-3701.63404</v>
      </c>
      <c r="N99" s="13"/>
      <c r="O99" s="10"/>
      <c r="P99" s="10"/>
      <c r="Q99" s="10" t="n">
        <v>76.87688</v>
      </c>
      <c r="R99" s="14" t="n">
        <v>-2591.60342</v>
      </c>
      <c r="T99" s="13"/>
      <c r="U99" s="10"/>
      <c r="V99" s="10"/>
      <c r="W99" s="10" t="n">
        <v>76.87688</v>
      </c>
      <c r="X99" s="14" t="n">
        <v>-1765.31692</v>
      </c>
    </row>
    <row r="100" customFormat="false" ht="15" hidden="false" customHeight="false" outlineLevel="0" collapsed="false">
      <c r="B100" s="13"/>
      <c r="C100" s="10"/>
      <c r="D100" s="10"/>
      <c r="E100" s="10" t="n">
        <v>77.67768</v>
      </c>
      <c r="F100" s="14" t="n">
        <v>-8073.56924</v>
      </c>
      <c r="H100" s="13"/>
      <c r="I100" s="10"/>
      <c r="J100" s="10"/>
      <c r="K100" s="10" t="n">
        <v>77.67768</v>
      </c>
      <c r="L100" s="14" t="n">
        <v>-3723.12911</v>
      </c>
      <c r="N100" s="13"/>
      <c r="O100" s="10"/>
      <c r="P100" s="10"/>
      <c r="Q100" s="10" t="n">
        <v>77.67768</v>
      </c>
      <c r="R100" s="14" t="n">
        <v>-2613.73224</v>
      </c>
      <c r="T100" s="13"/>
      <c r="U100" s="10"/>
      <c r="V100" s="10"/>
      <c r="W100" s="10" t="n">
        <v>77.67768</v>
      </c>
      <c r="X100" s="14" t="n">
        <v>-1776.63202</v>
      </c>
    </row>
    <row r="101" customFormat="false" ht="15" hidden="false" customHeight="false" outlineLevel="0" collapsed="false">
      <c r="B101" s="13"/>
      <c r="C101" s="10"/>
      <c r="D101" s="10"/>
      <c r="E101" s="10" t="n">
        <v>78.47848</v>
      </c>
      <c r="F101" s="14" t="n">
        <v>-8151.44061</v>
      </c>
      <c r="H101" s="13"/>
      <c r="I101" s="10"/>
      <c r="J101" s="10"/>
      <c r="K101" s="10" t="n">
        <v>78.47848</v>
      </c>
      <c r="L101" s="14" t="n">
        <v>-3744.31972</v>
      </c>
      <c r="N101" s="13"/>
      <c r="O101" s="10"/>
      <c r="P101" s="10"/>
      <c r="Q101" s="10" t="n">
        <v>78.47848</v>
      </c>
      <c r="R101" s="14" t="n">
        <v>-2635.74321</v>
      </c>
      <c r="T101" s="13"/>
      <c r="U101" s="10"/>
      <c r="V101" s="10"/>
      <c r="W101" s="10" t="n">
        <v>78.47848</v>
      </c>
      <c r="X101" s="14" t="n">
        <v>-1787.85169</v>
      </c>
    </row>
    <row r="102" customFormat="false" ht="15" hidden="false" customHeight="false" outlineLevel="0" collapsed="false">
      <c r="B102" s="13"/>
      <c r="C102" s="10"/>
      <c r="D102" s="10"/>
      <c r="E102" s="10" t="n">
        <v>79.27928</v>
      </c>
      <c r="F102" s="14" t="n">
        <v>-8229.16841</v>
      </c>
      <c r="H102" s="13"/>
      <c r="I102" s="10"/>
      <c r="J102" s="10"/>
      <c r="K102" s="10" t="n">
        <v>79.27928</v>
      </c>
      <c r="L102" s="14" t="n">
        <v>-3765.20946</v>
      </c>
      <c r="N102" s="13"/>
      <c r="O102" s="10"/>
      <c r="P102" s="10"/>
      <c r="Q102" s="10" t="n">
        <v>79.27928</v>
      </c>
      <c r="R102" s="14" t="n">
        <v>-2657.63599</v>
      </c>
      <c r="T102" s="13"/>
      <c r="U102" s="10"/>
      <c r="V102" s="10"/>
      <c r="W102" s="10" t="n">
        <v>79.27928</v>
      </c>
      <c r="X102" s="14" t="n">
        <v>-1798.97703</v>
      </c>
    </row>
    <row r="103" customFormat="false" ht="15" hidden="false" customHeight="false" outlineLevel="0" collapsed="false">
      <c r="B103" s="13"/>
      <c r="C103" s="10"/>
      <c r="D103" s="10"/>
      <c r="E103" s="10" t="n">
        <v>80.08008</v>
      </c>
      <c r="F103" s="14" t="n">
        <v>-8306.75142</v>
      </c>
      <c r="H103" s="13"/>
      <c r="I103" s="10"/>
      <c r="J103" s="10"/>
      <c r="K103" s="10" t="n">
        <v>80.08008</v>
      </c>
      <c r="L103" s="14" t="n">
        <v>-3785.80197</v>
      </c>
      <c r="N103" s="13"/>
      <c r="O103" s="10"/>
      <c r="P103" s="10"/>
      <c r="Q103" s="10" t="n">
        <v>80.08008</v>
      </c>
      <c r="R103" s="14" t="n">
        <v>-2679.41027</v>
      </c>
      <c r="T103" s="13"/>
      <c r="U103" s="10"/>
      <c r="V103" s="10"/>
      <c r="W103" s="10" t="n">
        <v>80.08008</v>
      </c>
      <c r="X103" s="14" t="n">
        <v>-1810.00909</v>
      </c>
    </row>
    <row r="104" customFormat="false" ht="15" hidden="false" customHeight="false" outlineLevel="0" collapsed="false">
      <c r="B104" s="13"/>
      <c r="C104" s="10"/>
      <c r="D104" s="10"/>
      <c r="E104" s="10" t="n">
        <v>80.88088</v>
      </c>
      <c r="F104" s="14" t="n">
        <v>-8384.18836</v>
      </c>
      <c r="H104" s="13"/>
      <c r="I104" s="10"/>
      <c r="J104" s="10"/>
      <c r="K104" s="10" t="n">
        <v>80.88088</v>
      </c>
      <c r="L104" s="14" t="n">
        <v>-3806.10089</v>
      </c>
      <c r="N104" s="13"/>
      <c r="O104" s="10"/>
      <c r="P104" s="10"/>
      <c r="Q104" s="10" t="n">
        <v>80.88088</v>
      </c>
      <c r="R104" s="14" t="n">
        <v>-2701.06572</v>
      </c>
      <c r="T104" s="13"/>
      <c r="U104" s="10"/>
      <c r="V104" s="10"/>
      <c r="W104" s="10" t="n">
        <v>80.88088</v>
      </c>
      <c r="X104" s="14" t="n">
        <v>-1820.94893</v>
      </c>
    </row>
    <row r="105" customFormat="false" ht="15" hidden="false" customHeight="false" outlineLevel="0" collapsed="false">
      <c r="B105" s="13"/>
      <c r="C105" s="10"/>
      <c r="D105" s="10"/>
      <c r="E105" s="10" t="n">
        <v>81.68168</v>
      </c>
      <c r="F105" s="14" t="n">
        <v>-8461.478</v>
      </c>
      <c r="H105" s="13"/>
      <c r="I105" s="10"/>
      <c r="J105" s="10"/>
      <c r="K105" s="10" t="n">
        <v>81.68168</v>
      </c>
      <c r="L105" s="14" t="n">
        <v>-3826.10989</v>
      </c>
      <c r="N105" s="13"/>
      <c r="O105" s="10"/>
      <c r="P105" s="10"/>
      <c r="Q105" s="10" t="n">
        <v>81.68168</v>
      </c>
      <c r="R105" s="14" t="n">
        <v>-2722.60205</v>
      </c>
      <c r="T105" s="13"/>
      <c r="U105" s="10"/>
      <c r="V105" s="10"/>
      <c r="W105" s="10" t="n">
        <v>81.68168</v>
      </c>
      <c r="X105" s="14" t="n">
        <v>-1831.7976</v>
      </c>
    </row>
    <row r="106" customFormat="false" ht="15" hidden="false" customHeight="false" outlineLevel="0" collapsed="false">
      <c r="B106" s="13"/>
      <c r="C106" s="10"/>
      <c r="D106" s="10"/>
      <c r="E106" s="10" t="n">
        <v>82.48248</v>
      </c>
      <c r="F106" s="14" t="n">
        <v>-8538.61905</v>
      </c>
      <c r="H106" s="13"/>
      <c r="I106" s="10"/>
      <c r="J106" s="10"/>
      <c r="K106" s="10" t="n">
        <v>82.48248</v>
      </c>
      <c r="L106" s="14" t="n">
        <v>-3845.83264</v>
      </c>
      <c r="N106" s="13"/>
      <c r="O106" s="10"/>
      <c r="P106" s="10"/>
      <c r="Q106" s="10" t="n">
        <v>82.48248</v>
      </c>
      <c r="R106" s="14" t="n">
        <v>-2744.01898</v>
      </c>
      <c r="T106" s="13"/>
      <c r="U106" s="10"/>
      <c r="V106" s="10"/>
      <c r="W106" s="10" t="n">
        <v>82.48248</v>
      </c>
      <c r="X106" s="14" t="n">
        <v>-1842.55612</v>
      </c>
    </row>
    <row r="107" customFormat="false" ht="15" hidden="false" customHeight="false" outlineLevel="0" collapsed="false">
      <c r="B107" s="13"/>
      <c r="C107" s="10"/>
      <c r="D107" s="10"/>
      <c r="E107" s="10" t="n">
        <v>83.28328</v>
      </c>
      <c r="F107" s="14" t="n">
        <v>-8615.61024</v>
      </c>
      <c r="H107" s="13"/>
      <c r="I107" s="10"/>
      <c r="J107" s="10"/>
      <c r="K107" s="10" t="n">
        <v>83.28328</v>
      </c>
      <c r="L107" s="14" t="n">
        <v>-3865.27282</v>
      </c>
      <c r="N107" s="13"/>
      <c r="O107" s="10"/>
      <c r="P107" s="10"/>
      <c r="Q107" s="10" t="n">
        <v>83.28328</v>
      </c>
      <c r="R107" s="14" t="n">
        <v>-2765.31623</v>
      </c>
      <c r="T107" s="13"/>
      <c r="U107" s="10"/>
      <c r="V107" s="10"/>
      <c r="W107" s="10" t="n">
        <v>83.28328</v>
      </c>
      <c r="X107" s="14" t="n">
        <v>-1853.22549</v>
      </c>
    </row>
    <row r="108" customFormat="false" ht="15" hidden="false" customHeight="false" outlineLevel="0" collapsed="false">
      <c r="B108" s="13"/>
      <c r="C108" s="10"/>
      <c r="D108" s="10"/>
      <c r="E108" s="10" t="n">
        <v>84.08408</v>
      </c>
      <c r="F108" s="14" t="n">
        <v>-8692.45028</v>
      </c>
      <c r="H108" s="13"/>
      <c r="I108" s="10"/>
      <c r="J108" s="10"/>
      <c r="K108" s="10" t="n">
        <v>84.08408</v>
      </c>
      <c r="L108" s="14" t="n">
        <v>-3884.43413</v>
      </c>
      <c r="N108" s="13"/>
      <c r="O108" s="10"/>
      <c r="P108" s="10"/>
      <c r="Q108" s="10" t="n">
        <v>84.08408</v>
      </c>
      <c r="R108" s="14" t="n">
        <v>-2786.49354</v>
      </c>
      <c r="T108" s="13"/>
      <c r="U108" s="10"/>
      <c r="V108" s="10"/>
      <c r="W108" s="10" t="n">
        <v>84.08408</v>
      </c>
      <c r="X108" s="14" t="n">
        <v>-1863.80673</v>
      </c>
    </row>
    <row r="109" customFormat="false" ht="15" hidden="false" customHeight="false" outlineLevel="0" collapsed="false">
      <c r="B109" s="13"/>
      <c r="C109" s="10"/>
      <c r="D109" s="10"/>
      <c r="E109" s="10" t="n">
        <v>84.88488</v>
      </c>
      <c r="F109" s="14" t="n">
        <v>-8769.13789</v>
      </c>
      <c r="H109" s="13"/>
      <c r="I109" s="10"/>
      <c r="J109" s="10"/>
      <c r="K109" s="10" t="n">
        <v>84.88488</v>
      </c>
      <c r="L109" s="14" t="n">
        <v>-3903.32026</v>
      </c>
      <c r="N109" s="13"/>
      <c r="O109" s="10"/>
      <c r="P109" s="10"/>
      <c r="Q109" s="10" t="n">
        <v>84.88488</v>
      </c>
      <c r="R109" s="14" t="n">
        <v>-2807.55067</v>
      </c>
      <c r="T109" s="13"/>
      <c r="U109" s="10"/>
      <c r="V109" s="10"/>
      <c r="W109" s="10" t="n">
        <v>84.88488</v>
      </c>
      <c r="X109" s="14" t="n">
        <v>-1874.30082</v>
      </c>
    </row>
    <row r="110" customFormat="false" ht="15" hidden="false" customHeight="false" outlineLevel="0" collapsed="false">
      <c r="B110" s="13"/>
      <c r="C110" s="10"/>
      <c r="D110" s="10"/>
      <c r="E110" s="10" t="n">
        <v>85.68569</v>
      </c>
      <c r="F110" s="14" t="n">
        <v>-8845.67176</v>
      </c>
      <c r="H110" s="13"/>
      <c r="I110" s="10"/>
      <c r="J110" s="10"/>
      <c r="K110" s="10" t="n">
        <v>85.68569</v>
      </c>
      <c r="L110" s="14" t="n">
        <v>-3921.93489</v>
      </c>
      <c r="N110" s="13"/>
      <c r="O110" s="10"/>
      <c r="P110" s="10"/>
      <c r="Q110" s="10" t="n">
        <v>85.68569</v>
      </c>
      <c r="R110" s="14" t="n">
        <v>-2828.48738</v>
      </c>
      <c r="T110" s="13"/>
      <c r="U110" s="10"/>
      <c r="V110" s="10"/>
      <c r="W110" s="10" t="n">
        <v>85.68569</v>
      </c>
      <c r="X110" s="14" t="n">
        <v>-1884.70873</v>
      </c>
    </row>
    <row r="111" customFormat="false" ht="15" hidden="false" customHeight="false" outlineLevel="0" collapsed="false">
      <c r="B111" s="13"/>
      <c r="C111" s="10"/>
      <c r="D111" s="10"/>
      <c r="E111" s="10" t="n">
        <v>86.48649</v>
      </c>
      <c r="F111" s="14" t="n">
        <v>-8922.05059</v>
      </c>
      <c r="H111" s="13"/>
      <c r="I111" s="10"/>
      <c r="J111" s="10"/>
      <c r="K111" s="10" t="n">
        <v>86.48649</v>
      </c>
      <c r="L111" s="14" t="n">
        <v>-3940.28173</v>
      </c>
      <c r="N111" s="13"/>
      <c r="O111" s="10"/>
      <c r="P111" s="10"/>
      <c r="Q111" s="10" t="n">
        <v>86.48649</v>
      </c>
      <c r="R111" s="14" t="n">
        <v>-2849.30346</v>
      </c>
      <c r="T111" s="13"/>
      <c r="U111" s="10"/>
      <c r="V111" s="10"/>
      <c r="W111" s="10" t="n">
        <v>86.48649</v>
      </c>
      <c r="X111" s="14" t="n">
        <v>-1895.03142</v>
      </c>
    </row>
    <row r="112" customFormat="false" ht="15" hidden="false" customHeight="false" outlineLevel="0" collapsed="false">
      <c r="B112" s="13"/>
      <c r="C112" s="10"/>
      <c r="D112" s="10"/>
      <c r="E112" s="10" t="n">
        <v>87.28729</v>
      </c>
      <c r="F112" s="14" t="n">
        <v>-8998.27306</v>
      </c>
      <c r="H112" s="13"/>
      <c r="I112" s="10"/>
      <c r="J112" s="10"/>
      <c r="K112" s="10" t="n">
        <v>87.28729</v>
      </c>
      <c r="L112" s="14" t="n">
        <v>-3958.36444</v>
      </c>
      <c r="N112" s="13"/>
      <c r="O112" s="10"/>
      <c r="P112" s="10"/>
      <c r="Q112" s="10" t="n">
        <v>87.28729</v>
      </c>
      <c r="R112" s="14" t="n">
        <v>-2869.99871</v>
      </c>
      <c r="T112" s="13"/>
      <c r="U112" s="10"/>
      <c r="V112" s="10"/>
      <c r="W112" s="10" t="n">
        <v>87.28729</v>
      </c>
      <c r="X112" s="14" t="n">
        <v>-1905.26984</v>
      </c>
    </row>
    <row r="113" customFormat="false" ht="15" hidden="false" customHeight="false" outlineLevel="0" collapsed="false">
      <c r="B113" s="13"/>
      <c r="C113" s="10"/>
      <c r="D113" s="10"/>
      <c r="E113" s="10" t="n">
        <v>88.08809</v>
      </c>
      <c r="F113" s="14" t="n">
        <v>-9074.33784</v>
      </c>
      <c r="H113" s="13"/>
      <c r="I113" s="10"/>
      <c r="J113" s="10"/>
      <c r="K113" s="10" t="n">
        <v>88.08809</v>
      </c>
      <c r="L113" s="14" t="n">
        <v>-3976.18672</v>
      </c>
      <c r="N113" s="13"/>
      <c r="O113" s="10"/>
      <c r="P113" s="10"/>
      <c r="Q113" s="10" t="n">
        <v>88.08809</v>
      </c>
      <c r="R113" s="14" t="n">
        <v>-2890.57293</v>
      </c>
      <c r="T113" s="13"/>
      <c r="U113" s="10"/>
      <c r="V113" s="10"/>
      <c r="W113" s="10" t="n">
        <v>88.08809</v>
      </c>
      <c r="X113" s="14" t="n">
        <v>-1915.42492</v>
      </c>
    </row>
    <row r="114" customFormat="false" ht="15" hidden="false" customHeight="false" outlineLevel="0" collapsed="false">
      <c r="B114" s="13"/>
      <c r="C114" s="10"/>
      <c r="D114" s="10"/>
      <c r="E114" s="10" t="n">
        <v>88.88889</v>
      </c>
      <c r="F114" s="14" t="n">
        <v>-9150.24361</v>
      </c>
      <c r="H114" s="13"/>
      <c r="I114" s="10"/>
      <c r="J114" s="10"/>
      <c r="K114" s="10" t="n">
        <v>88.88889</v>
      </c>
      <c r="L114" s="14" t="n">
        <v>-3993.75222</v>
      </c>
      <c r="N114" s="13"/>
      <c r="O114" s="10"/>
      <c r="P114" s="10"/>
      <c r="Q114" s="10" t="n">
        <v>88.88889</v>
      </c>
      <c r="R114" s="14" t="n">
        <v>-2911.02595</v>
      </c>
      <c r="T114" s="13"/>
      <c r="U114" s="10"/>
      <c r="V114" s="10"/>
      <c r="W114" s="10" t="n">
        <v>88.88889</v>
      </c>
      <c r="X114" s="14" t="n">
        <v>-1925.4976</v>
      </c>
    </row>
    <row r="115" customFormat="false" ht="15" hidden="false" customHeight="false" outlineLevel="0" collapsed="false">
      <c r="B115" s="13"/>
      <c r="C115" s="10"/>
      <c r="D115" s="10"/>
      <c r="E115" s="10" t="n">
        <v>89.68969</v>
      </c>
      <c r="F115" s="14" t="n">
        <v>-9225.98904</v>
      </c>
      <c r="H115" s="13"/>
      <c r="I115" s="10"/>
      <c r="J115" s="10"/>
      <c r="K115" s="10" t="n">
        <v>89.68969</v>
      </c>
      <c r="L115" s="14" t="n">
        <v>-4011.0646</v>
      </c>
      <c r="N115" s="13"/>
      <c r="O115" s="10"/>
      <c r="P115" s="10"/>
      <c r="Q115" s="10" t="n">
        <v>89.68969</v>
      </c>
      <c r="R115" s="14" t="n">
        <v>-2931.35761</v>
      </c>
      <c r="T115" s="13"/>
      <c r="U115" s="10"/>
      <c r="V115" s="10"/>
      <c r="W115" s="10" t="n">
        <v>89.68969</v>
      </c>
      <c r="X115" s="14" t="n">
        <v>-1935.48877</v>
      </c>
    </row>
    <row r="116" customFormat="false" ht="15" hidden="false" customHeight="false" outlineLevel="0" collapsed="false">
      <c r="B116" s="13"/>
      <c r="C116" s="10"/>
      <c r="D116" s="10"/>
      <c r="E116" s="10" t="n">
        <v>90.49049</v>
      </c>
      <c r="F116" s="14" t="n">
        <v>-9301.57277</v>
      </c>
      <c r="H116" s="13"/>
      <c r="I116" s="10"/>
      <c r="J116" s="10"/>
      <c r="K116" s="10" t="n">
        <v>90.49049</v>
      </c>
      <c r="L116" s="14" t="n">
        <v>-4028.12748</v>
      </c>
      <c r="N116" s="13"/>
      <c r="O116" s="10"/>
      <c r="P116" s="10"/>
      <c r="Q116" s="10" t="n">
        <v>90.49049</v>
      </c>
      <c r="R116" s="14" t="n">
        <v>-2951.56776</v>
      </c>
      <c r="T116" s="13"/>
      <c r="U116" s="10"/>
      <c r="V116" s="10"/>
      <c r="W116" s="10" t="n">
        <v>90.49049</v>
      </c>
      <c r="X116" s="14" t="n">
        <v>-1945.39934</v>
      </c>
    </row>
    <row r="117" customFormat="false" ht="15" hidden="false" customHeight="false" outlineLevel="0" collapsed="false">
      <c r="B117" s="13"/>
      <c r="C117" s="10"/>
      <c r="D117" s="10"/>
      <c r="E117" s="10" t="n">
        <v>91.29129</v>
      </c>
      <c r="F117" s="14" t="n">
        <v>-9376.99345</v>
      </c>
      <c r="H117" s="13"/>
      <c r="I117" s="10"/>
      <c r="J117" s="10"/>
      <c r="K117" s="10" t="n">
        <v>91.29129</v>
      </c>
      <c r="L117" s="14" t="n">
        <v>-4044.94449</v>
      </c>
      <c r="N117" s="13"/>
      <c r="O117" s="10"/>
      <c r="P117" s="10"/>
      <c r="Q117" s="10" t="n">
        <v>91.29129</v>
      </c>
      <c r="R117" s="14" t="n">
        <v>-2971.65628</v>
      </c>
      <c r="T117" s="13"/>
      <c r="U117" s="10"/>
      <c r="V117" s="10"/>
      <c r="W117" s="10" t="n">
        <v>91.29129</v>
      </c>
      <c r="X117" s="14" t="n">
        <v>-1955.2302</v>
      </c>
    </row>
    <row r="118" customFormat="false" ht="15" hidden="false" customHeight="false" outlineLevel="0" collapsed="false">
      <c r="B118" s="13"/>
      <c r="C118" s="10"/>
      <c r="D118" s="10"/>
      <c r="E118" s="10" t="n">
        <v>92.09209</v>
      </c>
      <c r="F118" s="14" t="n">
        <v>-9452.24973</v>
      </c>
      <c r="H118" s="13"/>
      <c r="I118" s="10"/>
      <c r="J118" s="10"/>
      <c r="K118" s="10" t="n">
        <v>92.09209</v>
      </c>
      <c r="L118" s="14" t="n">
        <v>-4061.51922</v>
      </c>
      <c r="N118" s="13"/>
      <c r="O118" s="10"/>
      <c r="P118" s="10"/>
      <c r="Q118" s="10" t="n">
        <v>92.09209</v>
      </c>
      <c r="R118" s="14" t="n">
        <v>-2991.62303</v>
      </c>
      <c r="T118" s="13"/>
      <c r="U118" s="10"/>
      <c r="V118" s="10"/>
      <c r="W118" s="10" t="n">
        <v>92.09209</v>
      </c>
      <c r="X118" s="14" t="n">
        <v>-1964.98222</v>
      </c>
    </row>
    <row r="119" customFormat="false" ht="15" hidden="false" customHeight="false" outlineLevel="0" collapsed="false">
      <c r="B119" s="13"/>
      <c r="C119" s="10"/>
      <c r="D119" s="10"/>
      <c r="E119" s="10" t="n">
        <v>92.89289</v>
      </c>
      <c r="F119" s="14" t="n">
        <v>-9527.34024</v>
      </c>
      <c r="H119" s="13"/>
      <c r="I119" s="10"/>
      <c r="J119" s="10"/>
      <c r="K119" s="10" t="n">
        <v>92.89289</v>
      </c>
      <c r="L119" s="14" t="n">
        <v>-4077.85526</v>
      </c>
      <c r="N119" s="13"/>
      <c r="O119" s="10"/>
      <c r="P119" s="10"/>
      <c r="Q119" s="10" t="n">
        <v>92.89289</v>
      </c>
      <c r="R119" s="14" t="n">
        <v>-3011.46793</v>
      </c>
      <c r="T119" s="13"/>
      <c r="U119" s="10"/>
      <c r="V119" s="10"/>
      <c r="W119" s="10" t="n">
        <v>92.89289</v>
      </c>
      <c r="X119" s="14" t="n">
        <v>-1974.65626</v>
      </c>
    </row>
    <row r="120" customFormat="false" ht="15" hidden="false" customHeight="false" outlineLevel="0" collapsed="false">
      <c r="B120" s="13"/>
      <c r="C120" s="10"/>
      <c r="D120" s="10"/>
      <c r="E120" s="10" t="n">
        <v>93.69369</v>
      </c>
      <c r="F120" s="14" t="n">
        <v>-9602.26362</v>
      </c>
      <c r="H120" s="13"/>
      <c r="I120" s="10"/>
      <c r="J120" s="10"/>
      <c r="K120" s="10" t="n">
        <v>93.69369</v>
      </c>
      <c r="L120" s="14" t="n">
        <v>-4093.95614</v>
      </c>
      <c r="N120" s="13"/>
      <c r="O120" s="10"/>
      <c r="P120" s="10"/>
      <c r="Q120" s="10" t="n">
        <v>93.69369</v>
      </c>
      <c r="R120" s="14" t="n">
        <v>-3031.19088</v>
      </c>
      <c r="T120" s="13"/>
      <c r="U120" s="10"/>
      <c r="V120" s="10"/>
      <c r="W120" s="10" t="n">
        <v>93.69369</v>
      </c>
      <c r="X120" s="14" t="n">
        <v>-1984.25318</v>
      </c>
    </row>
    <row r="121" customFormat="false" ht="15" hidden="false" customHeight="false" outlineLevel="0" collapsed="false">
      <c r="B121" s="13"/>
      <c r="C121" s="10"/>
      <c r="D121" s="10"/>
      <c r="E121" s="10" t="n">
        <v>94.49449</v>
      </c>
      <c r="F121" s="14" t="n">
        <v>-9677.01847</v>
      </c>
      <c r="H121" s="13"/>
      <c r="I121" s="10"/>
      <c r="J121" s="10"/>
      <c r="K121" s="10" t="n">
        <v>94.49449</v>
      </c>
      <c r="L121" s="14" t="n">
        <v>-4109.8254</v>
      </c>
      <c r="N121" s="13"/>
      <c r="O121" s="10"/>
      <c r="P121" s="10"/>
      <c r="Q121" s="10" t="n">
        <v>94.49449</v>
      </c>
      <c r="R121" s="14" t="n">
        <v>-3050.79181</v>
      </c>
      <c r="T121" s="13"/>
      <c r="U121" s="10"/>
      <c r="V121" s="10"/>
      <c r="W121" s="10" t="n">
        <v>94.49449</v>
      </c>
      <c r="X121" s="14" t="n">
        <v>-1993.77382</v>
      </c>
    </row>
    <row r="122" customFormat="false" ht="15" hidden="false" customHeight="false" outlineLevel="0" collapsed="false">
      <c r="B122" s="13"/>
      <c r="C122" s="10"/>
      <c r="D122" s="10"/>
      <c r="E122" s="10" t="n">
        <v>95.2953</v>
      </c>
      <c r="F122" s="14" t="n">
        <v>-9751.60342</v>
      </c>
      <c r="H122" s="13"/>
      <c r="I122" s="10"/>
      <c r="J122" s="10"/>
      <c r="K122" s="10" t="n">
        <v>95.2953</v>
      </c>
      <c r="L122" s="14" t="n">
        <v>-4125.46655</v>
      </c>
      <c r="N122" s="13"/>
      <c r="O122" s="10"/>
      <c r="P122" s="10"/>
      <c r="Q122" s="10" t="n">
        <v>95.2953</v>
      </c>
      <c r="R122" s="14" t="n">
        <v>-3070.27066</v>
      </c>
      <c r="T122" s="13"/>
      <c r="U122" s="10"/>
      <c r="V122" s="10"/>
      <c r="W122" s="10" t="n">
        <v>95.2953</v>
      </c>
      <c r="X122" s="14" t="n">
        <v>-2003.21902</v>
      </c>
    </row>
    <row r="123" customFormat="false" ht="15" hidden="false" customHeight="false" outlineLevel="0" collapsed="false">
      <c r="B123" s="13"/>
      <c r="C123" s="10"/>
      <c r="D123" s="10"/>
      <c r="E123" s="10" t="n">
        <v>96.0961</v>
      </c>
      <c r="F123" s="14" t="n">
        <v>-9826.01708</v>
      </c>
      <c r="H123" s="13"/>
      <c r="I123" s="10"/>
      <c r="J123" s="10"/>
      <c r="K123" s="10" t="n">
        <v>96.0961</v>
      </c>
      <c r="L123" s="14" t="n">
        <v>-4140.88304</v>
      </c>
      <c r="N123" s="13"/>
      <c r="O123" s="10"/>
      <c r="P123" s="10"/>
      <c r="Q123" s="10" t="n">
        <v>96.0961</v>
      </c>
      <c r="R123" s="14" t="n">
        <v>-3089.62739</v>
      </c>
      <c r="T123" s="13"/>
      <c r="U123" s="10"/>
      <c r="V123" s="10"/>
      <c r="W123" s="10" t="n">
        <v>96.0961</v>
      </c>
      <c r="X123" s="14" t="n">
        <v>-2012.58958</v>
      </c>
    </row>
    <row r="124" customFormat="false" ht="15" hidden="false" customHeight="false" outlineLevel="0" collapsed="false">
      <c r="B124" s="13"/>
      <c r="C124" s="10"/>
      <c r="D124" s="10"/>
      <c r="E124" s="10" t="n">
        <v>96.8969</v>
      </c>
      <c r="F124" s="14" t="n">
        <v>-9900.25805</v>
      </c>
      <c r="H124" s="13"/>
      <c r="I124" s="10"/>
      <c r="J124" s="10"/>
      <c r="K124" s="10" t="n">
        <v>96.8969</v>
      </c>
      <c r="L124" s="14" t="n">
        <v>-4156.07832</v>
      </c>
      <c r="N124" s="13"/>
      <c r="O124" s="10"/>
      <c r="P124" s="10"/>
      <c r="Q124" s="10" t="n">
        <v>96.8969</v>
      </c>
      <c r="R124" s="14" t="n">
        <v>-3108.86198</v>
      </c>
      <c r="T124" s="13"/>
      <c r="U124" s="10"/>
      <c r="V124" s="10"/>
      <c r="W124" s="10" t="n">
        <v>96.8969</v>
      </c>
      <c r="X124" s="14" t="n">
        <v>-2021.88632</v>
      </c>
    </row>
    <row r="125" customFormat="false" ht="15" hidden="false" customHeight="false" outlineLevel="0" collapsed="false">
      <c r="B125" s="13"/>
      <c r="C125" s="10"/>
      <c r="D125" s="10"/>
      <c r="E125" s="10" t="n">
        <v>97.6977</v>
      </c>
      <c r="F125" s="14" t="n">
        <v>-9974.32492</v>
      </c>
      <c r="H125" s="13"/>
      <c r="I125" s="10"/>
      <c r="J125" s="10"/>
      <c r="K125" s="10" t="n">
        <v>97.6977</v>
      </c>
      <c r="L125" s="14" t="n">
        <v>-4171.0558</v>
      </c>
      <c r="N125" s="13"/>
      <c r="O125" s="10"/>
      <c r="P125" s="10"/>
      <c r="Q125" s="10" t="n">
        <v>97.6977</v>
      </c>
      <c r="R125" s="14" t="n">
        <v>-3127.9744</v>
      </c>
      <c r="T125" s="13"/>
      <c r="U125" s="10"/>
      <c r="V125" s="10"/>
      <c r="W125" s="10" t="n">
        <v>97.6977</v>
      </c>
      <c r="X125" s="14" t="n">
        <v>-2031.11004</v>
      </c>
    </row>
    <row r="126" customFormat="false" ht="15" hidden="false" customHeight="false" outlineLevel="0" collapsed="false">
      <c r="B126" s="13"/>
      <c r="C126" s="10"/>
      <c r="D126" s="10"/>
      <c r="E126" s="10" t="n">
        <v>98.4985</v>
      </c>
      <c r="F126" s="14" t="n">
        <v>-10048.2163</v>
      </c>
      <c r="H126" s="13"/>
      <c r="I126" s="10"/>
      <c r="J126" s="10"/>
      <c r="K126" s="10" t="n">
        <v>98.4985</v>
      </c>
      <c r="L126" s="14" t="n">
        <v>-4185.81886</v>
      </c>
      <c r="N126" s="13"/>
      <c r="O126" s="10"/>
      <c r="P126" s="10"/>
      <c r="Q126" s="10" t="n">
        <v>98.4985</v>
      </c>
      <c r="R126" s="14" t="n">
        <v>-3146.96465</v>
      </c>
      <c r="T126" s="13"/>
      <c r="U126" s="10"/>
      <c r="V126" s="10"/>
      <c r="W126" s="10" t="n">
        <v>98.4985</v>
      </c>
      <c r="X126" s="14" t="n">
        <v>-2040.26153</v>
      </c>
    </row>
    <row r="127" customFormat="false" ht="15" hidden="false" customHeight="false" outlineLevel="0" collapsed="false">
      <c r="B127" s="13"/>
      <c r="C127" s="10"/>
      <c r="D127" s="10"/>
      <c r="E127" s="10" t="n">
        <v>99.2993</v>
      </c>
      <c r="F127" s="14" t="n">
        <v>-10121.93076</v>
      </c>
      <c r="H127" s="13"/>
      <c r="I127" s="10"/>
      <c r="J127" s="10"/>
      <c r="K127" s="10" t="n">
        <v>99.2993</v>
      </c>
      <c r="L127" s="14" t="n">
        <v>-4200.37084</v>
      </c>
      <c r="N127" s="13"/>
      <c r="O127" s="10"/>
      <c r="P127" s="10"/>
      <c r="Q127" s="10" t="n">
        <v>99.2993</v>
      </c>
      <c r="R127" s="14" t="n">
        <v>-3165.83277</v>
      </c>
      <c r="T127" s="13"/>
      <c r="U127" s="10"/>
      <c r="V127" s="10"/>
      <c r="W127" s="10" t="n">
        <v>99.2993</v>
      </c>
      <c r="X127" s="14" t="n">
        <v>-2049.34156</v>
      </c>
    </row>
    <row r="128" customFormat="false" ht="15" hidden="false" customHeight="false" outlineLevel="0" collapsed="false">
      <c r="B128" s="13"/>
      <c r="C128" s="10"/>
      <c r="D128" s="10"/>
      <c r="E128" s="10" t="n">
        <v>100.1001</v>
      </c>
      <c r="F128" s="14" t="n">
        <v>-10195.46689</v>
      </c>
      <c r="H128" s="13"/>
      <c r="I128" s="10"/>
      <c r="J128" s="10"/>
      <c r="K128" s="10" t="n">
        <v>100.1001</v>
      </c>
      <c r="L128" s="14" t="n">
        <v>-4214.71505</v>
      </c>
      <c r="N128" s="13"/>
      <c r="O128" s="10"/>
      <c r="P128" s="10"/>
      <c r="Q128" s="10" t="n">
        <v>100.1001</v>
      </c>
      <c r="R128" s="14" t="n">
        <v>-3184.57877</v>
      </c>
      <c r="T128" s="13"/>
      <c r="U128" s="10"/>
      <c r="V128" s="10"/>
      <c r="W128" s="10" t="n">
        <v>100.1001</v>
      </c>
      <c r="X128" s="14" t="n">
        <v>-2058.35091</v>
      </c>
    </row>
    <row r="129" customFormat="false" ht="15" hidden="false" customHeight="false" outlineLevel="0" collapsed="false">
      <c r="B129" s="13"/>
      <c r="C129" s="10"/>
      <c r="D129" s="10"/>
      <c r="E129" s="10" t="n">
        <v>100.9009</v>
      </c>
      <c r="F129" s="14" t="n">
        <v>-10268.82326</v>
      </c>
      <c r="H129" s="13"/>
      <c r="I129" s="10"/>
      <c r="J129" s="10"/>
      <c r="K129" s="10" t="n">
        <v>100.9009</v>
      </c>
      <c r="L129" s="14" t="n">
        <v>-4228.85477</v>
      </c>
      <c r="N129" s="13"/>
      <c r="O129" s="10"/>
      <c r="P129" s="10"/>
      <c r="Q129" s="10" t="n">
        <v>100.9009</v>
      </c>
      <c r="R129" s="14" t="n">
        <v>-3203.20271</v>
      </c>
      <c r="T129" s="13"/>
      <c r="U129" s="10"/>
      <c r="V129" s="10"/>
      <c r="W129" s="10" t="n">
        <v>100.9009</v>
      </c>
      <c r="X129" s="14" t="n">
        <v>-2067.29032</v>
      </c>
    </row>
    <row r="130" customFormat="false" ht="15" hidden="false" customHeight="false" outlineLevel="0" collapsed="false">
      <c r="B130" s="13"/>
      <c r="C130" s="10"/>
      <c r="D130" s="10"/>
      <c r="E130" s="10" t="n">
        <v>101.7017</v>
      </c>
      <c r="F130" s="14" t="n">
        <v>-10341.99845</v>
      </c>
      <c r="H130" s="13"/>
      <c r="I130" s="10"/>
      <c r="J130" s="10"/>
      <c r="K130" s="10" t="n">
        <v>101.7017</v>
      </c>
      <c r="L130" s="14" t="n">
        <v>-4242.79324</v>
      </c>
      <c r="N130" s="13"/>
      <c r="O130" s="10"/>
      <c r="P130" s="10"/>
      <c r="Q130" s="10" t="n">
        <v>101.7017</v>
      </c>
      <c r="R130" s="14" t="n">
        <v>-3221.70464</v>
      </c>
      <c r="T130" s="13"/>
      <c r="U130" s="10"/>
      <c r="V130" s="10"/>
      <c r="W130" s="10" t="n">
        <v>101.7017</v>
      </c>
      <c r="X130" s="14" t="n">
        <v>-2076.16056</v>
      </c>
    </row>
    <row r="131" customFormat="false" ht="15" hidden="false" customHeight="false" outlineLevel="0" collapsed="false">
      <c r="B131" s="13"/>
      <c r="C131" s="10"/>
      <c r="D131" s="10"/>
      <c r="E131" s="10" t="n">
        <v>102.5025</v>
      </c>
      <c r="F131" s="14" t="n">
        <v>-10414.99102</v>
      </c>
      <c r="H131" s="13"/>
      <c r="I131" s="10"/>
      <c r="J131" s="10"/>
      <c r="K131" s="10" t="n">
        <v>102.5025</v>
      </c>
      <c r="L131" s="14" t="n">
        <v>-4256.53365</v>
      </c>
      <c r="N131" s="13"/>
      <c r="O131" s="10"/>
      <c r="P131" s="10"/>
      <c r="Q131" s="10" t="n">
        <v>102.5025</v>
      </c>
      <c r="R131" s="14" t="n">
        <v>-3240.08464</v>
      </c>
      <c r="T131" s="13"/>
      <c r="U131" s="10"/>
      <c r="V131" s="10"/>
      <c r="W131" s="10" t="n">
        <v>102.5025</v>
      </c>
      <c r="X131" s="14" t="n">
        <v>-2084.96235</v>
      </c>
    </row>
    <row r="132" customFormat="false" ht="15" hidden="false" customHeight="false" outlineLevel="0" collapsed="false">
      <c r="B132" s="13"/>
      <c r="C132" s="10"/>
      <c r="D132" s="10"/>
      <c r="E132" s="10" t="n">
        <v>103.3033</v>
      </c>
      <c r="F132" s="14" t="n">
        <v>-10487.79953</v>
      </c>
      <c r="H132" s="13"/>
      <c r="I132" s="10"/>
      <c r="J132" s="10"/>
      <c r="K132" s="10" t="n">
        <v>103.3033</v>
      </c>
      <c r="L132" s="14" t="n">
        <v>-4270.07918</v>
      </c>
      <c r="N132" s="13"/>
      <c r="O132" s="10"/>
      <c r="P132" s="10"/>
      <c r="Q132" s="10" t="n">
        <v>103.3033</v>
      </c>
      <c r="R132" s="14" t="n">
        <v>-3258.3428</v>
      </c>
      <c r="T132" s="13"/>
      <c r="U132" s="10"/>
      <c r="V132" s="10"/>
      <c r="W132" s="10" t="n">
        <v>103.3033</v>
      </c>
      <c r="X132" s="14" t="n">
        <v>-2093.69642</v>
      </c>
    </row>
    <row r="133" customFormat="false" ht="15" hidden="false" customHeight="false" outlineLevel="0" collapsed="false">
      <c r="B133" s="13"/>
      <c r="C133" s="10"/>
      <c r="D133" s="10"/>
      <c r="E133" s="10" t="n">
        <v>104.1041</v>
      </c>
      <c r="F133" s="14" t="n">
        <v>-10560.42255</v>
      </c>
      <c r="H133" s="13"/>
      <c r="I133" s="10"/>
      <c r="J133" s="10"/>
      <c r="K133" s="10" t="n">
        <v>104.1041</v>
      </c>
      <c r="L133" s="14" t="n">
        <v>-4283.43294</v>
      </c>
      <c r="N133" s="13"/>
      <c r="O133" s="10"/>
      <c r="P133" s="10"/>
      <c r="Q133" s="10" t="n">
        <v>104.1041</v>
      </c>
      <c r="R133" s="14" t="n">
        <v>-3276.47923</v>
      </c>
      <c r="T133" s="13"/>
      <c r="U133" s="10"/>
      <c r="V133" s="10"/>
      <c r="W133" s="10" t="n">
        <v>104.1041</v>
      </c>
      <c r="X133" s="14" t="n">
        <v>-2102.3635</v>
      </c>
    </row>
    <row r="134" customFormat="false" ht="15" hidden="false" customHeight="false" outlineLevel="0" collapsed="false">
      <c r="B134" s="13"/>
      <c r="C134" s="10"/>
      <c r="D134" s="10"/>
      <c r="E134" s="10" t="n">
        <v>104.9049</v>
      </c>
      <c r="F134" s="14" t="n">
        <v>-10632.85862</v>
      </c>
      <c r="H134" s="13"/>
      <c r="I134" s="10"/>
      <c r="J134" s="10"/>
      <c r="K134" s="10" t="n">
        <v>104.9049</v>
      </c>
      <c r="L134" s="14" t="n">
        <v>-4296.59803</v>
      </c>
      <c r="N134" s="13"/>
      <c r="O134" s="10"/>
      <c r="P134" s="10"/>
      <c r="Q134" s="10" t="n">
        <v>104.9049</v>
      </c>
      <c r="R134" s="14" t="n">
        <v>-3294.49405</v>
      </c>
      <c r="T134" s="13"/>
      <c r="U134" s="10"/>
      <c r="V134" s="10"/>
      <c r="W134" s="10" t="n">
        <v>104.9049</v>
      </c>
      <c r="X134" s="14" t="n">
        <v>-2110.9643</v>
      </c>
    </row>
    <row r="135" customFormat="false" ht="15" hidden="false" customHeight="false" outlineLevel="0" collapsed="false">
      <c r="B135" s="13"/>
      <c r="C135" s="10"/>
      <c r="D135" s="10"/>
      <c r="E135" s="10" t="n">
        <v>105.70571</v>
      </c>
      <c r="F135" s="14" t="n">
        <v>-10705.1063</v>
      </c>
      <c r="H135" s="13"/>
      <c r="I135" s="10"/>
      <c r="J135" s="10"/>
      <c r="K135" s="10" t="n">
        <v>105.70571</v>
      </c>
      <c r="L135" s="14" t="n">
        <v>-4309.57748</v>
      </c>
      <c r="N135" s="13"/>
      <c r="O135" s="10"/>
      <c r="P135" s="10"/>
      <c r="Q135" s="10" t="n">
        <v>105.70571</v>
      </c>
      <c r="R135" s="14" t="n">
        <v>-3312.3874</v>
      </c>
      <c r="T135" s="13"/>
      <c r="U135" s="10"/>
      <c r="V135" s="10"/>
      <c r="W135" s="10" t="n">
        <v>105.70571</v>
      </c>
      <c r="X135" s="14" t="n">
        <v>-2119.49951</v>
      </c>
    </row>
    <row r="136" customFormat="false" ht="15" hidden="false" customHeight="false" outlineLevel="0" collapsed="false">
      <c r="B136" s="13"/>
      <c r="C136" s="10"/>
      <c r="D136" s="10"/>
      <c r="E136" s="10" t="n">
        <v>106.50651</v>
      </c>
      <c r="F136" s="14" t="n">
        <v>-10777.16413</v>
      </c>
      <c r="H136" s="13"/>
      <c r="I136" s="10"/>
      <c r="J136" s="10"/>
      <c r="K136" s="10" t="n">
        <v>106.50651</v>
      </c>
      <c r="L136" s="14" t="n">
        <v>-4322.37432</v>
      </c>
      <c r="N136" s="13"/>
      <c r="O136" s="10"/>
      <c r="P136" s="10"/>
      <c r="Q136" s="10" t="n">
        <v>106.50651</v>
      </c>
      <c r="R136" s="14" t="n">
        <v>-3330.15941</v>
      </c>
      <c r="T136" s="13"/>
      <c r="U136" s="10"/>
      <c r="V136" s="10"/>
      <c r="W136" s="10" t="n">
        <v>106.50651</v>
      </c>
      <c r="X136" s="14" t="n">
        <v>-2127.96984</v>
      </c>
    </row>
    <row r="137" customFormat="false" ht="15" hidden="false" customHeight="false" outlineLevel="0" collapsed="false">
      <c r="B137" s="13"/>
      <c r="C137" s="10"/>
      <c r="D137" s="10"/>
      <c r="E137" s="10" t="n">
        <v>107.30731</v>
      </c>
      <c r="F137" s="14" t="n">
        <v>-10849.03066</v>
      </c>
      <c r="H137" s="13"/>
      <c r="I137" s="10"/>
      <c r="J137" s="10"/>
      <c r="K137" s="10" t="n">
        <v>107.30731</v>
      </c>
      <c r="L137" s="14" t="n">
        <v>-4334.9915</v>
      </c>
      <c r="N137" s="13"/>
      <c r="O137" s="10"/>
      <c r="P137" s="10"/>
      <c r="Q137" s="10" t="n">
        <v>107.30731</v>
      </c>
      <c r="R137" s="14" t="n">
        <v>-3347.81027</v>
      </c>
      <c r="T137" s="13"/>
      <c r="U137" s="10"/>
      <c r="V137" s="10"/>
      <c r="W137" s="10" t="n">
        <v>107.30731</v>
      </c>
      <c r="X137" s="14" t="n">
        <v>-2136.37595</v>
      </c>
    </row>
    <row r="138" customFormat="false" ht="15" hidden="false" customHeight="false" outlineLevel="0" collapsed="false">
      <c r="B138" s="13"/>
      <c r="C138" s="10"/>
      <c r="D138" s="10"/>
      <c r="E138" s="10" t="n">
        <v>108.10811</v>
      </c>
      <c r="F138" s="14" t="n">
        <v>-10920.70442</v>
      </c>
      <c r="H138" s="13"/>
      <c r="I138" s="10"/>
      <c r="J138" s="10"/>
      <c r="K138" s="10" t="n">
        <v>108.10811</v>
      </c>
      <c r="L138" s="14" t="n">
        <v>-4347.43197</v>
      </c>
      <c r="N138" s="13"/>
      <c r="O138" s="10"/>
      <c r="P138" s="10"/>
      <c r="Q138" s="10" t="n">
        <v>108.10811</v>
      </c>
      <c r="R138" s="14" t="n">
        <v>-3365.34014</v>
      </c>
      <c r="T138" s="13"/>
      <c r="U138" s="10"/>
      <c r="V138" s="10"/>
      <c r="W138" s="10" t="n">
        <v>108.10811</v>
      </c>
      <c r="X138" s="14" t="n">
        <v>-2144.71854</v>
      </c>
    </row>
    <row r="139" customFormat="false" ht="15" hidden="false" customHeight="false" outlineLevel="0" collapsed="false">
      <c r="B139" s="13"/>
      <c r="C139" s="10"/>
      <c r="D139" s="10"/>
      <c r="E139" s="10" t="n">
        <v>108.90891</v>
      </c>
      <c r="F139" s="14" t="n">
        <v>-10992.18396</v>
      </c>
      <c r="H139" s="13"/>
      <c r="I139" s="10"/>
      <c r="J139" s="10"/>
      <c r="K139" s="10" t="n">
        <v>108.90891</v>
      </c>
      <c r="L139" s="14" t="n">
        <v>-4359.69859</v>
      </c>
      <c r="N139" s="13"/>
      <c r="O139" s="10"/>
      <c r="P139" s="10"/>
      <c r="Q139" s="10" t="n">
        <v>108.90891</v>
      </c>
      <c r="R139" s="14" t="n">
        <v>-3382.74922</v>
      </c>
      <c r="T139" s="13"/>
      <c r="U139" s="10"/>
      <c r="V139" s="10"/>
      <c r="W139" s="10" t="n">
        <v>108.90891</v>
      </c>
      <c r="X139" s="14" t="n">
        <v>-2152.99825</v>
      </c>
    </row>
    <row r="140" customFormat="false" ht="15" hidden="false" customHeight="false" outlineLevel="0" collapsed="false">
      <c r="B140" s="13"/>
      <c r="C140" s="10"/>
      <c r="D140" s="10"/>
      <c r="E140" s="10" t="n">
        <v>109.70971</v>
      </c>
      <c r="F140" s="14" t="n">
        <v>-11063.46781</v>
      </c>
      <c r="H140" s="13"/>
      <c r="I140" s="10"/>
      <c r="J140" s="10"/>
      <c r="K140" s="10" t="n">
        <v>109.70971</v>
      </c>
      <c r="L140" s="14" t="n">
        <v>-4371.79423</v>
      </c>
      <c r="N140" s="13"/>
      <c r="O140" s="10"/>
      <c r="P140" s="10"/>
      <c r="Q140" s="10" t="n">
        <v>109.70971</v>
      </c>
      <c r="R140" s="14" t="n">
        <v>-3400.03771</v>
      </c>
      <c r="T140" s="13"/>
      <c r="U140" s="10"/>
      <c r="V140" s="10"/>
      <c r="W140" s="10" t="n">
        <v>109.70971</v>
      </c>
      <c r="X140" s="14" t="n">
        <v>-2161.21576</v>
      </c>
    </row>
    <row r="141" customFormat="false" ht="15" hidden="false" customHeight="false" outlineLevel="0" collapsed="false">
      <c r="B141" s="13"/>
      <c r="C141" s="10"/>
      <c r="D141" s="10"/>
      <c r="E141" s="10" t="n">
        <v>110.51051</v>
      </c>
      <c r="F141" s="14" t="n">
        <v>-11134.5545</v>
      </c>
      <c r="H141" s="13"/>
      <c r="I141" s="10"/>
      <c r="J141" s="10"/>
      <c r="K141" s="10" t="n">
        <v>110.51051</v>
      </c>
      <c r="L141" s="14" t="n">
        <v>-4383.72168</v>
      </c>
      <c r="N141" s="13"/>
      <c r="O141" s="10"/>
      <c r="P141" s="10"/>
      <c r="Q141" s="10" t="n">
        <v>110.51051</v>
      </c>
      <c r="R141" s="14" t="n">
        <v>-3417.20584</v>
      </c>
      <c r="T141" s="13"/>
      <c r="U141" s="10"/>
      <c r="V141" s="10"/>
      <c r="W141" s="10" t="n">
        <v>110.51051</v>
      </c>
      <c r="X141" s="14" t="n">
        <v>-2169.3717</v>
      </c>
    </row>
    <row r="142" customFormat="false" ht="15" hidden="false" customHeight="false" outlineLevel="0" collapsed="false">
      <c r="B142" s="13"/>
      <c r="C142" s="10"/>
      <c r="D142" s="10"/>
      <c r="E142" s="10" t="n">
        <v>111.31131</v>
      </c>
      <c r="F142" s="14" t="n">
        <v>-11205.44256</v>
      </c>
      <c r="H142" s="13"/>
      <c r="I142" s="10"/>
      <c r="J142" s="10"/>
      <c r="K142" s="10" t="n">
        <v>111.31131</v>
      </c>
      <c r="L142" s="14" t="n">
        <v>-4395.48372</v>
      </c>
      <c r="N142" s="13"/>
      <c r="O142" s="10"/>
      <c r="P142" s="10"/>
      <c r="Q142" s="10" t="n">
        <v>111.31131</v>
      </c>
      <c r="R142" s="14" t="n">
        <v>-3434.25384</v>
      </c>
      <c r="T142" s="13"/>
      <c r="U142" s="10"/>
      <c r="V142" s="10"/>
      <c r="W142" s="10" t="n">
        <v>111.31131</v>
      </c>
      <c r="X142" s="14" t="n">
        <v>-2177.46673</v>
      </c>
    </row>
    <row r="143" customFormat="false" ht="15" hidden="false" customHeight="false" outlineLevel="0" collapsed="false">
      <c r="B143" s="13"/>
      <c r="C143" s="10"/>
      <c r="D143" s="10"/>
      <c r="E143" s="10" t="n">
        <v>112.11211</v>
      </c>
      <c r="F143" s="14" t="n">
        <v>-11276.13052</v>
      </c>
      <c r="H143" s="13"/>
      <c r="I143" s="10"/>
      <c r="J143" s="10"/>
      <c r="K143" s="10" t="n">
        <v>112.11211</v>
      </c>
      <c r="L143" s="14" t="n">
        <v>-4407.08307</v>
      </c>
      <c r="N143" s="13"/>
      <c r="O143" s="10"/>
      <c r="P143" s="10"/>
      <c r="Q143" s="10" t="n">
        <v>112.11211</v>
      </c>
      <c r="R143" s="14" t="n">
        <v>-3451.18195</v>
      </c>
      <c r="T143" s="13"/>
      <c r="U143" s="10"/>
      <c r="V143" s="10"/>
      <c r="W143" s="10" t="n">
        <v>112.11211</v>
      </c>
      <c r="X143" s="14" t="n">
        <v>-2185.50146</v>
      </c>
    </row>
    <row r="144" customFormat="false" ht="15" hidden="false" customHeight="false" outlineLevel="0" collapsed="false">
      <c r="B144" s="13"/>
      <c r="C144" s="10"/>
      <c r="D144" s="10"/>
      <c r="E144" s="10" t="n">
        <v>112.91291</v>
      </c>
      <c r="F144" s="14" t="n">
        <v>-11346.61692</v>
      </c>
      <c r="H144" s="13"/>
      <c r="I144" s="10"/>
      <c r="J144" s="10"/>
      <c r="K144" s="10" t="n">
        <v>112.91291</v>
      </c>
      <c r="L144" s="14" t="n">
        <v>-4418.52241</v>
      </c>
      <c r="N144" s="13"/>
      <c r="O144" s="10"/>
      <c r="P144" s="10"/>
      <c r="Q144" s="10" t="n">
        <v>112.91291</v>
      </c>
      <c r="R144" s="14" t="n">
        <v>-3467.99045</v>
      </c>
      <c r="T144" s="13"/>
      <c r="U144" s="10"/>
      <c r="V144" s="10"/>
      <c r="W144" s="10" t="n">
        <v>112.91291</v>
      </c>
      <c r="X144" s="14" t="n">
        <v>-2193.47654</v>
      </c>
    </row>
    <row r="145" customFormat="false" ht="15" hidden="false" customHeight="false" outlineLevel="0" collapsed="false">
      <c r="B145" s="13"/>
      <c r="C145" s="10"/>
      <c r="D145" s="10"/>
      <c r="E145" s="10" t="n">
        <v>113.71371</v>
      </c>
      <c r="F145" s="14" t="n">
        <v>-11416.90028</v>
      </c>
      <c r="H145" s="13"/>
      <c r="I145" s="10"/>
      <c r="J145" s="10"/>
      <c r="K145" s="10" t="n">
        <v>113.71371</v>
      </c>
      <c r="L145" s="14" t="n">
        <v>-4429.80439</v>
      </c>
      <c r="N145" s="13"/>
      <c r="O145" s="10"/>
      <c r="P145" s="10"/>
      <c r="Q145" s="10" t="n">
        <v>113.71371</v>
      </c>
      <c r="R145" s="14" t="n">
        <v>-3484.67961</v>
      </c>
      <c r="T145" s="13"/>
      <c r="U145" s="10"/>
      <c r="V145" s="10"/>
      <c r="W145" s="10" t="n">
        <v>113.71371</v>
      </c>
      <c r="X145" s="14" t="n">
        <v>-2201.39257</v>
      </c>
    </row>
    <row r="146" customFormat="false" ht="15" hidden="false" customHeight="false" outlineLevel="0" collapsed="false">
      <c r="B146" s="13"/>
      <c r="C146" s="10"/>
      <c r="D146" s="10"/>
      <c r="E146" s="10" t="n">
        <v>114.51451</v>
      </c>
      <c r="F146" s="14" t="n">
        <v>-11486.97912</v>
      </c>
      <c r="H146" s="13"/>
      <c r="I146" s="10"/>
      <c r="J146" s="10"/>
      <c r="K146" s="10" t="n">
        <v>114.51451</v>
      </c>
      <c r="L146" s="14" t="n">
        <v>-4440.93162</v>
      </c>
      <c r="N146" s="13"/>
      <c r="O146" s="10"/>
      <c r="P146" s="10"/>
      <c r="Q146" s="10" t="n">
        <v>114.51451</v>
      </c>
      <c r="R146" s="14" t="n">
        <v>-3501.24971</v>
      </c>
      <c r="T146" s="13"/>
      <c r="U146" s="10"/>
      <c r="V146" s="10"/>
      <c r="W146" s="10" t="n">
        <v>114.51451</v>
      </c>
      <c r="X146" s="14" t="n">
        <v>-2209.25016</v>
      </c>
    </row>
    <row r="147" customFormat="false" ht="15" hidden="false" customHeight="false" outlineLevel="0" collapsed="false">
      <c r="B147" s="13"/>
      <c r="C147" s="10"/>
      <c r="D147" s="10"/>
      <c r="E147" s="10" t="n">
        <v>115.31532</v>
      </c>
      <c r="F147" s="14" t="n">
        <v>-11556.85197</v>
      </c>
      <c r="H147" s="13"/>
      <c r="I147" s="10"/>
      <c r="J147" s="10"/>
      <c r="K147" s="10" t="n">
        <v>115.31532</v>
      </c>
      <c r="L147" s="14" t="n">
        <v>-4451.90664</v>
      </c>
      <c r="N147" s="13"/>
      <c r="O147" s="10"/>
      <c r="P147" s="10"/>
      <c r="Q147" s="10" t="n">
        <v>115.31532</v>
      </c>
      <c r="R147" s="14" t="n">
        <v>-3517.70105</v>
      </c>
      <c r="T147" s="13"/>
      <c r="U147" s="10"/>
      <c r="V147" s="10"/>
      <c r="W147" s="10" t="n">
        <v>115.31532</v>
      </c>
      <c r="X147" s="14" t="n">
        <v>-2217.04991</v>
      </c>
    </row>
    <row r="148" customFormat="false" ht="15" hidden="false" customHeight="false" outlineLevel="0" collapsed="false">
      <c r="B148" s="13"/>
      <c r="C148" s="10"/>
      <c r="D148" s="10"/>
      <c r="E148" s="10" t="n">
        <v>116.11612</v>
      </c>
      <c r="F148" s="14" t="n">
        <v>-11626.51736</v>
      </c>
      <c r="H148" s="13"/>
      <c r="I148" s="10"/>
      <c r="J148" s="10"/>
      <c r="K148" s="10" t="n">
        <v>116.11612</v>
      </c>
      <c r="L148" s="14" t="n">
        <v>-4462.732</v>
      </c>
      <c r="N148" s="13"/>
      <c r="O148" s="10"/>
      <c r="P148" s="10"/>
      <c r="Q148" s="10" t="n">
        <v>116.11612</v>
      </c>
      <c r="R148" s="14" t="n">
        <v>-3534.03396</v>
      </c>
      <c r="T148" s="13"/>
      <c r="U148" s="10"/>
      <c r="V148" s="10"/>
      <c r="W148" s="10" t="n">
        <v>116.11612</v>
      </c>
      <c r="X148" s="14" t="n">
        <v>-2224.79242</v>
      </c>
    </row>
    <row r="149" customFormat="false" ht="15" hidden="false" customHeight="false" outlineLevel="0" collapsed="false">
      <c r="B149" s="13"/>
      <c r="C149" s="10"/>
      <c r="D149" s="10"/>
      <c r="E149" s="10" t="n">
        <v>116.91692</v>
      </c>
      <c r="F149" s="14" t="n">
        <v>-11695.97381</v>
      </c>
      <c r="H149" s="13"/>
      <c r="I149" s="10"/>
      <c r="J149" s="10"/>
      <c r="K149" s="10" t="n">
        <v>116.91692</v>
      </c>
      <c r="L149" s="14" t="n">
        <v>-4473.41018</v>
      </c>
      <c r="N149" s="13"/>
      <c r="O149" s="10"/>
      <c r="P149" s="10"/>
      <c r="Q149" s="10" t="n">
        <v>116.91692</v>
      </c>
      <c r="R149" s="14" t="n">
        <v>-3550.24875</v>
      </c>
      <c r="T149" s="13"/>
      <c r="U149" s="10"/>
      <c r="V149" s="10"/>
      <c r="W149" s="10" t="n">
        <v>116.91692</v>
      </c>
      <c r="X149" s="14" t="n">
        <v>-2232.47828</v>
      </c>
    </row>
    <row r="150" customFormat="false" ht="15" hidden="false" customHeight="false" outlineLevel="0" collapsed="false">
      <c r="B150" s="13"/>
      <c r="C150" s="10"/>
      <c r="D150" s="10"/>
      <c r="E150" s="10" t="n">
        <v>117.71772</v>
      </c>
      <c r="F150" s="14" t="n">
        <v>-11765.21985</v>
      </c>
      <c r="H150" s="13"/>
      <c r="I150" s="10"/>
      <c r="J150" s="10"/>
      <c r="K150" s="10" t="n">
        <v>117.71772</v>
      </c>
      <c r="L150" s="14" t="n">
        <v>-4483.9436</v>
      </c>
      <c r="N150" s="13"/>
      <c r="O150" s="10"/>
      <c r="P150" s="10"/>
      <c r="Q150" s="10" t="n">
        <v>117.71772</v>
      </c>
      <c r="R150" s="14" t="n">
        <v>-3566.34577</v>
      </c>
      <c r="T150" s="13"/>
      <c r="U150" s="10"/>
      <c r="V150" s="10"/>
      <c r="W150" s="10" t="n">
        <v>117.71772</v>
      </c>
      <c r="X150" s="14" t="n">
        <v>-2240.10805</v>
      </c>
    </row>
    <row r="151" customFormat="false" ht="15" hidden="false" customHeight="false" outlineLevel="0" collapsed="false">
      <c r="B151" s="13"/>
      <c r="C151" s="10"/>
      <c r="D151" s="10"/>
      <c r="E151" s="10" t="n">
        <v>118.51852</v>
      </c>
      <c r="F151" s="14" t="n">
        <v>-11834.25401</v>
      </c>
      <c r="H151" s="13"/>
      <c r="I151" s="10"/>
      <c r="J151" s="10"/>
      <c r="K151" s="10" t="n">
        <v>118.51852</v>
      </c>
      <c r="L151" s="14" t="n">
        <v>-4494.33469</v>
      </c>
      <c r="N151" s="13"/>
      <c r="O151" s="10"/>
      <c r="P151" s="10"/>
      <c r="Q151" s="10" t="n">
        <v>118.51852</v>
      </c>
      <c r="R151" s="14" t="n">
        <v>-3582.32538</v>
      </c>
      <c r="T151" s="13"/>
      <c r="U151" s="10"/>
      <c r="V151" s="10"/>
      <c r="W151" s="10" t="n">
        <v>118.51852</v>
      </c>
      <c r="X151" s="14" t="n">
        <v>-2247.68233</v>
      </c>
    </row>
    <row r="152" customFormat="false" ht="15" hidden="false" customHeight="false" outlineLevel="0" collapsed="false">
      <c r="B152" s="13"/>
      <c r="C152" s="10"/>
      <c r="D152" s="10"/>
      <c r="E152" s="10" t="n">
        <v>119.31932</v>
      </c>
      <c r="F152" s="14" t="n">
        <v>-11903.07482</v>
      </c>
      <c r="H152" s="13"/>
      <c r="I152" s="10"/>
      <c r="J152" s="10"/>
      <c r="K152" s="10" t="n">
        <v>119.31932</v>
      </c>
      <c r="L152" s="14" t="n">
        <v>-4504.58581</v>
      </c>
      <c r="N152" s="13"/>
      <c r="O152" s="10"/>
      <c r="P152" s="10"/>
      <c r="Q152" s="10" t="n">
        <v>119.31932</v>
      </c>
      <c r="R152" s="14" t="n">
        <v>-3598.18793</v>
      </c>
      <c r="T152" s="13"/>
      <c r="U152" s="10"/>
      <c r="V152" s="10"/>
      <c r="W152" s="10" t="n">
        <v>119.31932</v>
      </c>
      <c r="X152" s="14" t="n">
        <v>-2255.20165</v>
      </c>
    </row>
    <row r="153" customFormat="false" ht="15" hidden="false" customHeight="false" outlineLevel="0" collapsed="false">
      <c r="B153" s="13"/>
      <c r="C153" s="10"/>
      <c r="D153" s="10"/>
      <c r="E153" s="10" t="n">
        <v>120.12012</v>
      </c>
      <c r="F153" s="14" t="n">
        <v>-11971.6808</v>
      </c>
      <c r="H153" s="13"/>
      <c r="I153" s="10"/>
      <c r="J153" s="10"/>
      <c r="K153" s="10" t="n">
        <v>120.12012</v>
      </c>
      <c r="L153" s="14" t="n">
        <v>-4514.69927</v>
      </c>
      <c r="N153" s="13"/>
      <c r="O153" s="10"/>
      <c r="P153" s="10"/>
      <c r="Q153" s="10" t="n">
        <v>120.12012</v>
      </c>
      <c r="R153" s="14" t="n">
        <v>-3613.9338</v>
      </c>
      <c r="T153" s="13"/>
      <c r="U153" s="10"/>
      <c r="V153" s="10"/>
      <c r="W153" s="10" t="n">
        <v>120.12012</v>
      </c>
      <c r="X153" s="14" t="n">
        <v>-2262.6666</v>
      </c>
    </row>
    <row r="154" customFormat="false" ht="15" hidden="false" customHeight="false" outlineLevel="0" collapsed="false">
      <c r="B154" s="13"/>
      <c r="C154" s="10"/>
      <c r="D154" s="10"/>
      <c r="E154" s="10" t="n">
        <v>120.92092</v>
      </c>
      <c r="F154" s="14" t="n">
        <v>-12040.0705</v>
      </c>
      <c r="H154" s="13"/>
      <c r="I154" s="10"/>
      <c r="J154" s="10"/>
      <c r="K154" s="10" t="n">
        <v>120.92092</v>
      </c>
      <c r="L154" s="14" t="n">
        <v>-4524.67738</v>
      </c>
      <c r="N154" s="13"/>
      <c r="O154" s="10"/>
      <c r="P154" s="10"/>
      <c r="Q154" s="10" t="n">
        <v>120.92092</v>
      </c>
      <c r="R154" s="14" t="n">
        <v>-3629.56338</v>
      </c>
      <c r="T154" s="13"/>
      <c r="U154" s="10"/>
      <c r="V154" s="10"/>
      <c r="W154" s="10" t="n">
        <v>120.92092</v>
      </c>
      <c r="X154" s="14" t="n">
        <v>-2270.07771</v>
      </c>
    </row>
    <row r="155" customFormat="false" ht="15" hidden="false" customHeight="false" outlineLevel="0" collapsed="false">
      <c r="B155" s="13"/>
      <c r="C155" s="10"/>
      <c r="D155" s="10"/>
      <c r="E155" s="10" t="n">
        <v>121.72172</v>
      </c>
      <c r="F155" s="14" t="n">
        <v>-12108.24245</v>
      </c>
      <c r="H155" s="13"/>
      <c r="I155" s="10"/>
      <c r="J155" s="10"/>
      <c r="K155" s="10" t="n">
        <v>121.72172</v>
      </c>
      <c r="L155" s="14" t="n">
        <v>-4534.52238</v>
      </c>
      <c r="N155" s="13"/>
      <c r="O155" s="10"/>
      <c r="P155" s="10"/>
      <c r="Q155" s="10" t="n">
        <v>121.72172</v>
      </c>
      <c r="R155" s="14" t="n">
        <v>-3645.07707</v>
      </c>
      <c r="T155" s="13"/>
      <c r="U155" s="10"/>
      <c r="V155" s="10"/>
      <c r="W155" s="10" t="n">
        <v>121.72172</v>
      </c>
      <c r="X155" s="14" t="n">
        <v>-2277.43553</v>
      </c>
    </row>
    <row r="156" customFormat="false" ht="15" hidden="false" customHeight="false" outlineLevel="0" collapsed="false">
      <c r="B156" s="13"/>
      <c r="C156" s="10"/>
      <c r="D156" s="10"/>
      <c r="E156" s="10" t="n">
        <v>122.52252</v>
      </c>
      <c r="F156" s="14" t="n">
        <v>-12176.19518</v>
      </c>
      <c r="H156" s="13"/>
      <c r="I156" s="10"/>
      <c r="J156" s="10"/>
      <c r="K156" s="10" t="n">
        <v>122.52252</v>
      </c>
      <c r="L156" s="14" t="n">
        <v>-4544.23648</v>
      </c>
      <c r="N156" s="13"/>
      <c r="O156" s="10"/>
      <c r="P156" s="10"/>
      <c r="Q156" s="10" t="n">
        <v>122.52252</v>
      </c>
      <c r="R156" s="14" t="n">
        <v>-3660.47528</v>
      </c>
      <c r="T156" s="13"/>
      <c r="U156" s="10"/>
      <c r="V156" s="10"/>
      <c r="W156" s="10" t="n">
        <v>122.52252</v>
      </c>
      <c r="X156" s="14" t="n">
        <v>-2284.74059</v>
      </c>
    </row>
    <row r="157" customFormat="false" ht="15" hidden="false" customHeight="false" outlineLevel="0" collapsed="false">
      <c r="B157" s="13"/>
      <c r="C157" s="10"/>
      <c r="D157" s="10"/>
      <c r="E157" s="10" t="n">
        <v>123.32332</v>
      </c>
      <c r="F157" s="14" t="n">
        <v>-12243.92725</v>
      </c>
      <c r="H157" s="13"/>
      <c r="I157" s="10"/>
      <c r="J157" s="10"/>
      <c r="K157" s="10" t="n">
        <v>123.32332</v>
      </c>
      <c r="L157" s="14" t="n">
        <v>-4553.82186</v>
      </c>
      <c r="N157" s="13"/>
      <c r="O157" s="10"/>
      <c r="P157" s="10"/>
      <c r="Q157" s="10" t="n">
        <v>123.32332</v>
      </c>
      <c r="R157" s="14" t="n">
        <v>-3675.75843</v>
      </c>
      <c r="T157" s="13"/>
      <c r="U157" s="10"/>
      <c r="V157" s="10"/>
      <c r="W157" s="10" t="n">
        <v>123.32332</v>
      </c>
      <c r="X157" s="14" t="n">
        <v>-2291.99343</v>
      </c>
    </row>
    <row r="158" customFormat="false" ht="15" hidden="false" customHeight="false" outlineLevel="0" collapsed="false">
      <c r="B158" s="13"/>
      <c r="C158" s="10"/>
      <c r="D158" s="10"/>
      <c r="E158" s="10" t="n">
        <v>124.12412</v>
      </c>
      <c r="F158" s="14" t="n">
        <v>-12311.43718</v>
      </c>
      <c r="H158" s="13"/>
      <c r="I158" s="10"/>
      <c r="J158" s="10"/>
      <c r="K158" s="10" t="n">
        <v>124.12412</v>
      </c>
      <c r="L158" s="14" t="n">
        <v>-4563.28065</v>
      </c>
      <c r="N158" s="13"/>
      <c r="O158" s="10"/>
      <c r="P158" s="10"/>
      <c r="Q158" s="10" t="n">
        <v>124.12412</v>
      </c>
      <c r="R158" s="14" t="n">
        <v>-3690.92696</v>
      </c>
      <c r="T158" s="13"/>
      <c r="U158" s="10"/>
      <c r="V158" s="10"/>
      <c r="W158" s="10" t="n">
        <v>124.12412</v>
      </c>
      <c r="X158" s="14" t="n">
        <v>-2299.19457</v>
      </c>
    </row>
    <row r="159" customFormat="false" ht="15" hidden="false" customHeight="false" outlineLevel="0" collapsed="false">
      <c r="B159" s="13"/>
      <c r="C159" s="10"/>
      <c r="D159" s="10"/>
      <c r="E159" s="10" t="n">
        <v>124.92492</v>
      </c>
      <c r="F159" s="14" t="n">
        <v>-12378.72355</v>
      </c>
      <c r="H159" s="13"/>
      <c r="I159" s="10"/>
      <c r="J159" s="10"/>
      <c r="K159" s="10" t="n">
        <v>124.92492</v>
      </c>
      <c r="L159" s="14" t="n">
        <v>-4572.61495</v>
      </c>
      <c r="N159" s="13"/>
      <c r="O159" s="10"/>
      <c r="P159" s="10"/>
      <c r="Q159" s="10" t="n">
        <v>124.92492</v>
      </c>
      <c r="R159" s="14" t="n">
        <v>-3705.98131</v>
      </c>
      <c r="T159" s="13"/>
      <c r="U159" s="10"/>
      <c r="V159" s="10"/>
      <c r="W159" s="10" t="n">
        <v>124.92492</v>
      </c>
      <c r="X159" s="14" t="n">
        <v>-2306.34453</v>
      </c>
    </row>
    <row r="160" customFormat="false" ht="15" hidden="false" customHeight="false" outlineLevel="0" collapsed="false">
      <c r="B160" s="13"/>
      <c r="C160" s="10"/>
      <c r="D160" s="10"/>
      <c r="E160" s="10" t="n">
        <v>125.72573</v>
      </c>
      <c r="F160" s="14" t="n">
        <v>-12445.78488</v>
      </c>
      <c r="H160" s="13"/>
      <c r="I160" s="10"/>
      <c r="J160" s="10"/>
      <c r="K160" s="10" t="n">
        <v>125.72573</v>
      </c>
      <c r="L160" s="14" t="n">
        <v>-4581.82684</v>
      </c>
      <c r="N160" s="13"/>
      <c r="O160" s="10"/>
      <c r="P160" s="10"/>
      <c r="Q160" s="10" t="n">
        <v>125.72573</v>
      </c>
      <c r="R160" s="14" t="n">
        <v>-3720.92194</v>
      </c>
      <c r="T160" s="13"/>
      <c r="U160" s="10"/>
      <c r="V160" s="10"/>
      <c r="W160" s="10" t="n">
        <v>125.72573</v>
      </c>
      <c r="X160" s="14" t="n">
        <v>-2313.44381</v>
      </c>
    </row>
    <row r="161" customFormat="false" ht="15" hidden="false" customHeight="false" outlineLevel="0" collapsed="false">
      <c r="B161" s="13"/>
      <c r="C161" s="10"/>
      <c r="D161" s="10"/>
      <c r="E161" s="10" t="n">
        <v>126.52653</v>
      </c>
      <c r="F161" s="14" t="n">
        <v>-12512.61976</v>
      </c>
      <c r="H161" s="13"/>
      <c r="I161" s="10"/>
      <c r="J161" s="10"/>
      <c r="K161" s="10" t="n">
        <v>126.52653</v>
      </c>
      <c r="L161" s="14" t="n">
        <v>-4590.91834</v>
      </c>
      <c r="N161" s="13"/>
      <c r="O161" s="10"/>
      <c r="P161" s="10"/>
      <c r="Q161" s="10" t="n">
        <v>126.52653</v>
      </c>
      <c r="R161" s="14" t="n">
        <v>-3735.7493</v>
      </c>
      <c r="T161" s="13"/>
      <c r="U161" s="10"/>
      <c r="V161" s="10"/>
      <c r="W161" s="10" t="n">
        <v>126.52653</v>
      </c>
      <c r="X161" s="14" t="n">
        <v>-2320.49292</v>
      </c>
    </row>
    <row r="162" customFormat="false" ht="15" hidden="false" customHeight="false" outlineLevel="0" collapsed="false">
      <c r="B162" s="13"/>
      <c r="C162" s="10"/>
      <c r="D162" s="10"/>
      <c r="E162" s="10" t="n">
        <v>127.32733</v>
      </c>
      <c r="F162" s="14" t="n">
        <v>-12579.22674</v>
      </c>
      <c r="H162" s="13"/>
      <c r="I162" s="10"/>
      <c r="J162" s="10"/>
      <c r="K162" s="10" t="n">
        <v>127.32733</v>
      </c>
      <c r="L162" s="14" t="n">
        <v>-4599.89145</v>
      </c>
      <c r="N162" s="13"/>
      <c r="O162" s="10"/>
      <c r="P162" s="10"/>
      <c r="Q162" s="10" t="n">
        <v>127.32733</v>
      </c>
      <c r="R162" s="14" t="n">
        <v>-3750.46388</v>
      </c>
      <c r="T162" s="13"/>
      <c r="U162" s="10"/>
      <c r="V162" s="10"/>
      <c r="W162" s="10" t="n">
        <v>127.32733</v>
      </c>
      <c r="X162" s="14" t="n">
        <v>-2327.49236</v>
      </c>
    </row>
    <row r="163" customFormat="false" ht="15" hidden="false" customHeight="false" outlineLevel="0" collapsed="false">
      <c r="B163" s="13"/>
      <c r="C163" s="10"/>
      <c r="D163" s="10"/>
      <c r="E163" s="10" t="n">
        <v>128.12813</v>
      </c>
      <c r="F163" s="14" t="n">
        <v>-12645.60438</v>
      </c>
      <c r="H163" s="13"/>
      <c r="I163" s="10"/>
      <c r="J163" s="10"/>
      <c r="K163" s="10" t="n">
        <v>128.12813</v>
      </c>
      <c r="L163" s="14" t="n">
        <v>-4608.74811</v>
      </c>
      <c r="N163" s="13"/>
      <c r="O163" s="10"/>
      <c r="P163" s="10"/>
      <c r="Q163" s="10" t="n">
        <v>128.12813</v>
      </c>
      <c r="R163" s="14" t="n">
        <v>-3765.06615</v>
      </c>
      <c r="T163" s="13"/>
      <c r="U163" s="10"/>
      <c r="V163" s="10"/>
      <c r="W163" s="10" t="n">
        <v>128.12813</v>
      </c>
      <c r="X163" s="14" t="n">
        <v>-2334.44262</v>
      </c>
    </row>
    <row r="164" customFormat="false" ht="15" hidden="false" customHeight="false" outlineLevel="0" collapsed="false">
      <c r="B164" s="13"/>
      <c r="C164" s="10"/>
      <c r="D164" s="10"/>
      <c r="E164" s="10" t="n">
        <v>128.92893</v>
      </c>
      <c r="F164" s="14" t="n">
        <v>-12711.75128</v>
      </c>
      <c r="H164" s="13"/>
      <c r="I164" s="10"/>
      <c r="J164" s="10"/>
      <c r="K164" s="10" t="n">
        <v>128.92893</v>
      </c>
      <c r="L164" s="14" t="n">
        <v>-4617.49027</v>
      </c>
      <c r="N164" s="13"/>
      <c r="O164" s="10"/>
      <c r="P164" s="10"/>
      <c r="Q164" s="10" t="n">
        <v>128.92893</v>
      </c>
      <c r="R164" s="14" t="n">
        <v>-3779.55661</v>
      </c>
      <c r="T164" s="13"/>
      <c r="U164" s="10"/>
      <c r="V164" s="10"/>
      <c r="W164" s="10" t="n">
        <v>128.92893</v>
      </c>
      <c r="X164" s="14" t="n">
        <v>-2341.34419</v>
      </c>
    </row>
    <row r="165" customFormat="false" ht="15" hidden="false" customHeight="false" outlineLevel="0" collapsed="false">
      <c r="B165" s="13"/>
      <c r="C165" s="10"/>
      <c r="D165" s="10"/>
      <c r="E165" s="10" t="n">
        <v>129.72973</v>
      </c>
      <c r="F165" s="14" t="n">
        <v>-12777.66601</v>
      </c>
      <c r="H165" s="13"/>
      <c r="I165" s="10"/>
      <c r="J165" s="10"/>
      <c r="K165" s="10" t="n">
        <v>129.72973</v>
      </c>
      <c r="L165" s="14" t="n">
        <v>-4626.11981</v>
      </c>
      <c r="N165" s="13"/>
      <c r="O165" s="10"/>
      <c r="P165" s="10"/>
      <c r="Q165" s="10" t="n">
        <v>129.72973</v>
      </c>
      <c r="R165" s="14" t="n">
        <v>-3793.93577</v>
      </c>
      <c r="T165" s="13"/>
      <c r="U165" s="10"/>
      <c r="V165" s="10"/>
      <c r="W165" s="10" t="n">
        <v>129.72973</v>
      </c>
      <c r="X165" s="14" t="n">
        <v>-2348.19755</v>
      </c>
    </row>
    <row r="166" customFormat="false" ht="15" hidden="false" customHeight="false" outlineLevel="0" collapsed="false">
      <c r="B166" s="13"/>
      <c r="C166" s="10"/>
      <c r="D166" s="10"/>
      <c r="E166" s="10" t="n">
        <v>130.53053</v>
      </c>
      <c r="F166" s="14" t="n">
        <v>-12843.34715</v>
      </c>
      <c r="H166" s="13"/>
      <c r="I166" s="10"/>
      <c r="J166" s="10"/>
      <c r="K166" s="10" t="n">
        <v>130.53053</v>
      </c>
      <c r="L166" s="14" t="n">
        <v>-4634.63858</v>
      </c>
      <c r="N166" s="13"/>
      <c r="O166" s="10"/>
      <c r="P166" s="10"/>
      <c r="Q166" s="10" t="n">
        <v>130.53053</v>
      </c>
      <c r="R166" s="14" t="n">
        <v>-3808.20413</v>
      </c>
      <c r="T166" s="13"/>
      <c r="U166" s="10"/>
      <c r="V166" s="10"/>
      <c r="W166" s="10" t="n">
        <v>130.53053</v>
      </c>
      <c r="X166" s="14" t="n">
        <v>-2355.00316</v>
      </c>
    </row>
    <row r="167" customFormat="false" ht="15" hidden="false" customHeight="false" outlineLevel="0" collapsed="false">
      <c r="B167" s="13"/>
      <c r="C167" s="10"/>
      <c r="D167" s="10"/>
      <c r="E167" s="10" t="n">
        <v>131.33133</v>
      </c>
      <c r="F167" s="14" t="n">
        <v>-12908.79332</v>
      </c>
      <c r="H167" s="13"/>
      <c r="I167" s="10"/>
      <c r="J167" s="10"/>
      <c r="K167" s="10" t="n">
        <v>131.33133</v>
      </c>
      <c r="L167" s="14" t="n">
        <v>-4643.04842</v>
      </c>
      <c r="N167" s="13"/>
      <c r="O167" s="10"/>
      <c r="P167" s="10"/>
      <c r="Q167" s="10" t="n">
        <v>131.33133</v>
      </c>
      <c r="R167" s="14" t="n">
        <v>-3822.36221</v>
      </c>
      <c r="T167" s="13"/>
      <c r="U167" s="10"/>
      <c r="V167" s="10"/>
      <c r="W167" s="10" t="n">
        <v>131.33133</v>
      </c>
      <c r="X167" s="14" t="n">
        <v>-2361.76151</v>
      </c>
    </row>
    <row r="168" customFormat="false" ht="15" hidden="false" customHeight="false" outlineLevel="0" collapsed="false">
      <c r="B168" s="13"/>
      <c r="C168" s="10"/>
      <c r="D168" s="10"/>
      <c r="E168" s="10" t="n">
        <v>132.13213</v>
      </c>
      <c r="F168" s="14" t="n">
        <v>-12974.0031</v>
      </c>
      <c r="H168" s="13"/>
      <c r="I168" s="10"/>
      <c r="J168" s="10"/>
      <c r="K168" s="10" t="n">
        <v>132.13213</v>
      </c>
      <c r="L168" s="14" t="n">
        <v>-4651.35111</v>
      </c>
      <c r="N168" s="13"/>
      <c r="O168" s="10"/>
      <c r="P168" s="10"/>
      <c r="Q168" s="10" t="n">
        <v>132.13213</v>
      </c>
      <c r="R168" s="14" t="n">
        <v>-3836.41055</v>
      </c>
      <c r="T168" s="13"/>
      <c r="U168" s="10"/>
      <c r="V168" s="10"/>
      <c r="W168" s="10" t="n">
        <v>132.13213</v>
      </c>
      <c r="X168" s="14" t="n">
        <v>-2368.47304</v>
      </c>
    </row>
    <row r="169" customFormat="false" ht="15" hidden="false" customHeight="false" outlineLevel="0" collapsed="false">
      <c r="B169" s="13"/>
      <c r="C169" s="10"/>
      <c r="D169" s="10"/>
      <c r="E169" s="10" t="n">
        <v>132.93293</v>
      </c>
      <c r="F169" s="14" t="n">
        <v>-13038.97513</v>
      </c>
      <c r="H169" s="13"/>
      <c r="I169" s="10"/>
      <c r="J169" s="10"/>
      <c r="K169" s="10" t="n">
        <v>132.93293</v>
      </c>
      <c r="L169" s="14" t="n">
        <v>-4659.54842</v>
      </c>
      <c r="N169" s="13"/>
      <c r="O169" s="10"/>
      <c r="P169" s="10"/>
      <c r="Q169" s="10" t="n">
        <v>132.93293</v>
      </c>
      <c r="R169" s="14" t="n">
        <v>-3850.34968</v>
      </c>
      <c r="T169" s="13"/>
      <c r="U169" s="10"/>
      <c r="V169" s="10"/>
      <c r="W169" s="10" t="n">
        <v>132.93293</v>
      </c>
      <c r="X169" s="14" t="n">
        <v>-2375.13823</v>
      </c>
    </row>
    <row r="170" customFormat="false" ht="15" hidden="false" customHeight="false" outlineLevel="0" collapsed="false">
      <c r="B170" s="13"/>
      <c r="C170" s="10"/>
      <c r="D170" s="10"/>
      <c r="E170" s="10" t="n">
        <v>133.73373</v>
      </c>
      <c r="F170" s="14" t="n">
        <v>-13103.70801</v>
      </c>
      <c r="H170" s="13"/>
      <c r="I170" s="10"/>
      <c r="J170" s="10"/>
      <c r="K170" s="10" t="n">
        <v>133.73373</v>
      </c>
      <c r="L170" s="14" t="n">
        <v>-4667.64208</v>
      </c>
      <c r="N170" s="13"/>
      <c r="O170" s="10"/>
      <c r="P170" s="10"/>
      <c r="Q170" s="10" t="n">
        <v>133.73373</v>
      </c>
      <c r="R170" s="14" t="n">
        <v>-3864.18014</v>
      </c>
      <c r="T170" s="13"/>
      <c r="U170" s="10"/>
      <c r="V170" s="10"/>
      <c r="W170" s="10" t="n">
        <v>133.73373</v>
      </c>
      <c r="X170" s="14" t="n">
        <v>-2381.75751</v>
      </c>
    </row>
    <row r="171" customFormat="false" ht="15" hidden="false" customHeight="false" outlineLevel="0" collapsed="false">
      <c r="B171" s="13"/>
      <c r="C171" s="10"/>
      <c r="D171" s="10"/>
      <c r="E171" s="10" t="n">
        <v>134.53453</v>
      </c>
      <c r="F171" s="14" t="n">
        <v>-13168.20039</v>
      </c>
      <c r="H171" s="13"/>
      <c r="I171" s="10"/>
      <c r="J171" s="10"/>
      <c r="K171" s="10" t="n">
        <v>134.53453</v>
      </c>
      <c r="L171" s="14" t="n">
        <v>-4675.63377</v>
      </c>
      <c r="N171" s="13"/>
      <c r="O171" s="10"/>
      <c r="P171" s="10"/>
      <c r="Q171" s="10" t="n">
        <v>134.53453</v>
      </c>
      <c r="R171" s="14" t="n">
        <v>-3877.90249</v>
      </c>
      <c r="T171" s="13"/>
      <c r="U171" s="10"/>
      <c r="V171" s="10"/>
      <c r="W171" s="10" t="n">
        <v>134.53453</v>
      </c>
      <c r="X171" s="14" t="n">
        <v>-2388.33134</v>
      </c>
    </row>
    <row r="172" customFormat="false" ht="15" hidden="false" customHeight="false" outlineLevel="0" collapsed="false">
      <c r="B172" s="13"/>
      <c r="C172" s="10"/>
      <c r="D172" s="10"/>
      <c r="E172" s="10" t="n">
        <v>135.33534</v>
      </c>
      <c r="F172" s="14" t="n">
        <v>-13232.4509</v>
      </c>
      <c r="H172" s="13"/>
      <c r="I172" s="10"/>
      <c r="J172" s="10"/>
      <c r="K172" s="10" t="n">
        <v>135.33534</v>
      </c>
      <c r="L172" s="14" t="n">
        <v>-4683.52518</v>
      </c>
      <c r="N172" s="13"/>
      <c r="O172" s="10"/>
      <c r="P172" s="10"/>
      <c r="Q172" s="10" t="n">
        <v>135.33534</v>
      </c>
      <c r="R172" s="14" t="n">
        <v>-3891.51729</v>
      </c>
      <c r="T172" s="13"/>
      <c r="U172" s="10"/>
      <c r="V172" s="10"/>
      <c r="W172" s="10" t="n">
        <v>135.33534</v>
      </c>
      <c r="X172" s="14" t="n">
        <v>-2394.86016</v>
      </c>
    </row>
    <row r="173" customFormat="false" ht="15" hidden="false" customHeight="false" outlineLevel="0" collapsed="false">
      <c r="B173" s="13"/>
      <c r="C173" s="10"/>
      <c r="D173" s="10"/>
      <c r="E173" s="10" t="n">
        <v>136.13614</v>
      </c>
      <c r="F173" s="14" t="n">
        <v>-13296.4582</v>
      </c>
      <c r="H173" s="13"/>
      <c r="I173" s="10"/>
      <c r="J173" s="10"/>
      <c r="K173" s="10" t="n">
        <v>136.13614</v>
      </c>
      <c r="L173" s="14" t="n">
        <v>-4691.31793</v>
      </c>
      <c r="N173" s="13"/>
      <c r="O173" s="10"/>
      <c r="P173" s="10"/>
      <c r="Q173" s="10" t="n">
        <v>136.13614</v>
      </c>
      <c r="R173" s="14" t="n">
        <v>-3905.02511</v>
      </c>
      <c r="T173" s="13"/>
      <c r="U173" s="10"/>
      <c r="V173" s="10"/>
      <c r="W173" s="10" t="n">
        <v>136.13614</v>
      </c>
      <c r="X173" s="14" t="n">
        <v>-2401.34439</v>
      </c>
    </row>
    <row r="174" customFormat="false" ht="15" hidden="false" customHeight="false" outlineLevel="0" collapsed="false">
      <c r="B174" s="13"/>
      <c r="C174" s="10"/>
      <c r="D174" s="10"/>
      <c r="E174" s="10" t="n">
        <v>136.93694</v>
      </c>
      <c r="F174" s="14" t="n">
        <v>-13360.22095</v>
      </c>
      <c r="H174" s="13"/>
      <c r="I174" s="10"/>
      <c r="J174" s="10"/>
      <c r="K174" s="10" t="n">
        <v>136.93694</v>
      </c>
      <c r="L174" s="14" t="n">
        <v>-4699.01364</v>
      </c>
      <c r="N174" s="13"/>
      <c r="O174" s="10"/>
      <c r="P174" s="10"/>
      <c r="Q174" s="10" t="n">
        <v>136.93694</v>
      </c>
      <c r="R174" s="14" t="n">
        <v>-3918.42651</v>
      </c>
      <c r="T174" s="13"/>
      <c r="U174" s="10"/>
      <c r="V174" s="10"/>
      <c r="W174" s="10" t="n">
        <v>136.93694</v>
      </c>
      <c r="X174" s="14" t="n">
        <v>-2407.78448</v>
      </c>
    </row>
    <row r="175" customFormat="false" ht="15" hidden="false" customHeight="false" outlineLevel="0" collapsed="false">
      <c r="B175" s="13"/>
      <c r="C175" s="10"/>
      <c r="D175" s="10"/>
      <c r="E175" s="10" t="n">
        <v>137.73774</v>
      </c>
      <c r="F175" s="14" t="n">
        <v>-13423.73782</v>
      </c>
      <c r="H175" s="13"/>
      <c r="I175" s="10"/>
      <c r="J175" s="10"/>
      <c r="K175" s="10" t="n">
        <v>137.73774</v>
      </c>
      <c r="L175" s="14" t="n">
        <v>-4706.61388</v>
      </c>
      <c r="N175" s="13"/>
      <c r="O175" s="10"/>
      <c r="P175" s="10"/>
      <c r="Q175" s="10" t="n">
        <v>137.73774</v>
      </c>
      <c r="R175" s="14" t="n">
        <v>-3931.72208</v>
      </c>
      <c r="T175" s="13"/>
      <c r="U175" s="10"/>
      <c r="V175" s="10"/>
      <c r="W175" s="10" t="n">
        <v>137.73774</v>
      </c>
      <c r="X175" s="14" t="n">
        <v>-2414.18084</v>
      </c>
    </row>
    <row r="176" customFormat="false" ht="15" hidden="false" customHeight="false" outlineLevel="0" collapsed="false">
      <c r="B176" s="13"/>
      <c r="C176" s="10"/>
      <c r="D176" s="10"/>
      <c r="E176" s="10" t="n">
        <v>138.53854</v>
      </c>
      <c r="F176" s="14" t="n">
        <v>-13487.00751</v>
      </c>
      <c r="H176" s="13"/>
      <c r="I176" s="10"/>
      <c r="J176" s="10"/>
      <c r="K176" s="10" t="n">
        <v>138.53854</v>
      </c>
      <c r="L176" s="14" t="n">
        <v>-4714.1202</v>
      </c>
      <c r="N176" s="13"/>
      <c r="O176" s="10"/>
      <c r="P176" s="10"/>
      <c r="Q176" s="10" t="n">
        <v>138.53854</v>
      </c>
      <c r="R176" s="14" t="n">
        <v>-3944.91241</v>
      </c>
      <c r="T176" s="13"/>
      <c r="U176" s="10"/>
      <c r="V176" s="10"/>
      <c r="W176" s="10" t="n">
        <v>138.53854</v>
      </c>
      <c r="X176" s="14" t="n">
        <v>-2420.5339</v>
      </c>
    </row>
    <row r="177" customFormat="false" ht="15" hidden="false" customHeight="false" outlineLevel="0" collapsed="false">
      <c r="B177" s="13"/>
      <c r="C177" s="10"/>
      <c r="D177" s="10"/>
      <c r="E177" s="10" t="n">
        <v>139.33934</v>
      </c>
      <c r="F177" s="14" t="n">
        <v>-13550.0287</v>
      </c>
      <c r="H177" s="13"/>
      <c r="I177" s="10"/>
      <c r="J177" s="10"/>
      <c r="K177" s="10" t="n">
        <v>139.33934</v>
      </c>
      <c r="L177" s="14" t="n">
        <v>-4721.53413</v>
      </c>
      <c r="N177" s="13"/>
      <c r="O177" s="10"/>
      <c r="P177" s="10"/>
      <c r="Q177" s="10" t="n">
        <v>139.33934</v>
      </c>
      <c r="R177" s="14" t="n">
        <v>-3957.99809</v>
      </c>
      <c r="T177" s="13"/>
      <c r="U177" s="10"/>
      <c r="V177" s="10"/>
      <c r="W177" s="10" t="n">
        <v>139.33934</v>
      </c>
      <c r="X177" s="14" t="n">
        <v>-2426.84407</v>
      </c>
    </row>
    <row r="178" customFormat="false" ht="15" hidden="false" customHeight="false" outlineLevel="0" collapsed="false">
      <c r="B178" s="13"/>
      <c r="C178" s="10"/>
      <c r="D178" s="10"/>
      <c r="E178" s="10" t="n">
        <v>140.14014</v>
      </c>
      <c r="F178" s="14" t="n">
        <v>-13612.80012</v>
      </c>
      <c r="H178" s="13"/>
      <c r="I178" s="10"/>
      <c r="J178" s="10"/>
      <c r="K178" s="10" t="n">
        <v>140.14014</v>
      </c>
      <c r="L178" s="14" t="n">
        <v>-4728.85716</v>
      </c>
      <c r="N178" s="13"/>
      <c r="O178" s="10"/>
      <c r="P178" s="10"/>
      <c r="Q178" s="10" t="n">
        <v>140.14014</v>
      </c>
      <c r="R178" s="14" t="n">
        <v>-3970.97972</v>
      </c>
      <c r="T178" s="13"/>
      <c r="U178" s="10"/>
      <c r="V178" s="10"/>
      <c r="W178" s="10" t="n">
        <v>140.14014</v>
      </c>
      <c r="X178" s="14" t="n">
        <v>-2433.11176</v>
      </c>
    </row>
    <row r="179" customFormat="false" ht="15" hidden="false" customHeight="false" outlineLevel="0" collapsed="false">
      <c r="B179" s="13"/>
      <c r="C179" s="10"/>
      <c r="D179" s="10"/>
      <c r="E179" s="10" t="n">
        <v>140.94094</v>
      </c>
      <c r="F179" s="14" t="n">
        <v>-13675.32047</v>
      </c>
      <c r="H179" s="13"/>
      <c r="I179" s="10"/>
      <c r="J179" s="10"/>
      <c r="K179" s="10" t="n">
        <v>140.94094</v>
      </c>
      <c r="L179" s="14" t="n">
        <v>-4736.09076</v>
      </c>
      <c r="N179" s="13"/>
      <c r="O179" s="10"/>
      <c r="P179" s="10"/>
      <c r="Q179" s="10" t="n">
        <v>140.94094</v>
      </c>
      <c r="R179" s="14" t="n">
        <v>-3983.8579</v>
      </c>
      <c r="T179" s="13"/>
      <c r="U179" s="10"/>
      <c r="V179" s="10"/>
      <c r="W179" s="10" t="n">
        <v>140.94094</v>
      </c>
      <c r="X179" s="14" t="n">
        <v>-2439.33738</v>
      </c>
    </row>
    <row r="180" customFormat="false" ht="15" hidden="false" customHeight="false" outlineLevel="0" collapsed="false">
      <c r="B180" s="13"/>
      <c r="C180" s="10"/>
      <c r="D180" s="10"/>
      <c r="E180" s="10" t="n">
        <v>141.74174</v>
      </c>
      <c r="F180" s="14" t="n">
        <v>-13737.58851</v>
      </c>
      <c r="H180" s="13"/>
      <c r="I180" s="10"/>
      <c r="J180" s="10"/>
      <c r="K180" s="10" t="n">
        <v>141.74174</v>
      </c>
      <c r="L180" s="14" t="n">
        <v>-4743.23637</v>
      </c>
      <c r="N180" s="13"/>
      <c r="O180" s="10"/>
      <c r="P180" s="10"/>
      <c r="Q180" s="10" t="n">
        <v>141.74174</v>
      </c>
      <c r="R180" s="14" t="n">
        <v>-3996.63325</v>
      </c>
      <c r="T180" s="13"/>
      <c r="U180" s="10"/>
      <c r="V180" s="10"/>
      <c r="W180" s="10" t="n">
        <v>141.74174</v>
      </c>
      <c r="X180" s="14" t="n">
        <v>-2445.52132</v>
      </c>
    </row>
    <row r="181" customFormat="false" ht="15" hidden="false" customHeight="false" outlineLevel="0" collapsed="false">
      <c r="B181" s="13"/>
      <c r="C181" s="10"/>
      <c r="D181" s="10"/>
      <c r="E181" s="10" t="n">
        <v>142.54254</v>
      </c>
      <c r="F181" s="14" t="n">
        <v>-13799.60299</v>
      </c>
      <c r="H181" s="13"/>
      <c r="I181" s="10"/>
      <c r="J181" s="10"/>
      <c r="K181" s="10" t="n">
        <v>142.54254</v>
      </c>
      <c r="L181" s="14" t="n">
        <v>-4750.2954</v>
      </c>
      <c r="N181" s="13"/>
      <c r="O181" s="10"/>
      <c r="P181" s="10"/>
      <c r="Q181" s="10" t="n">
        <v>142.54254</v>
      </c>
      <c r="R181" s="14" t="n">
        <v>-4009.30638</v>
      </c>
      <c r="T181" s="13"/>
      <c r="U181" s="10"/>
      <c r="V181" s="10"/>
      <c r="W181" s="10" t="n">
        <v>142.54254</v>
      </c>
      <c r="X181" s="14" t="n">
        <v>-2451.66398</v>
      </c>
    </row>
    <row r="182" customFormat="false" ht="15" hidden="false" customHeight="false" outlineLevel="0" collapsed="false">
      <c r="B182" s="13"/>
      <c r="C182" s="10"/>
      <c r="D182" s="10"/>
      <c r="E182" s="10" t="n">
        <v>143.34334</v>
      </c>
      <c r="F182" s="14" t="n">
        <v>-13861.36267</v>
      </c>
      <c r="H182" s="13"/>
      <c r="I182" s="10"/>
      <c r="J182" s="10"/>
      <c r="K182" s="10" t="n">
        <v>143.34334</v>
      </c>
      <c r="L182" s="14" t="n">
        <v>-4757.26923</v>
      </c>
      <c r="N182" s="13"/>
      <c r="O182" s="10"/>
      <c r="P182" s="10"/>
      <c r="Q182" s="10" t="n">
        <v>143.34334</v>
      </c>
      <c r="R182" s="14" t="n">
        <v>-4021.8779</v>
      </c>
      <c r="T182" s="13"/>
      <c r="U182" s="10"/>
      <c r="V182" s="10"/>
      <c r="W182" s="10" t="n">
        <v>143.34334</v>
      </c>
      <c r="X182" s="14" t="n">
        <v>-2457.76575</v>
      </c>
    </row>
    <row r="183" customFormat="false" ht="15" hidden="false" customHeight="false" outlineLevel="0" collapsed="false">
      <c r="B183" s="13"/>
      <c r="C183" s="10"/>
      <c r="D183" s="10"/>
      <c r="E183" s="10" t="n">
        <v>144.14414</v>
      </c>
      <c r="F183" s="14" t="n">
        <v>-13922.86633</v>
      </c>
      <c r="H183" s="13"/>
      <c r="I183" s="10"/>
      <c r="J183" s="10"/>
      <c r="K183" s="10" t="n">
        <v>144.14414</v>
      </c>
      <c r="L183" s="14" t="n">
        <v>-4764.15924</v>
      </c>
      <c r="N183" s="13"/>
      <c r="O183" s="10"/>
      <c r="P183" s="10"/>
      <c r="Q183" s="10" t="n">
        <v>144.14414</v>
      </c>
      <c r="R183" s="14" t="n">
        <v>-4034.34845</v>
      </c>
      <c r="T183" s="13"/>
      <c r="U183" s="10"/>
      <c r="V183" s="10"/>
      <c r="W183" s="10" t="n">
        <v>144.14414</v>
      </c>
      <c r="X183" s="14" t="n">
        <v>-2463.82701</v>
      </c>
    </row>
    <row r="184" customFormat="false" ht="15" hidden="false" customHeight="false" outlineLevel="0" collapsed="false">
      <c r="B184" s="13"/>
      <c r="C184" s="10"/>
      <c r="D184" s="10"/>
      <c r="E184" s="10" t="n">
        <v>144.94494</v>
      </c>
      <c r="F184" s="14" t="n">
        <v>-13984.11278</v>
      </c>
      <c r="H184" s="13"/>
      <c r="I184" s="10"/>
      <c r="J184" s="10"/>
      <c r="K184" s="10" t="n">
        <v>144.94494</v>
      </c>
      <c r="L184" s="14" t="n">
        <v>-4770.96676</v>
      </c>
      <c r="N184" s="13"/>
      <c r="O184" s="10"/>
      <c r="P184" s="10"/>
      <c r="Q184" s="10" t="n">
        <v>144.94494</v>
      </c>
      <c r="R184" s="14" t="n">
        <v>-4046.71866</v>
      </c>
      <c r="T184" s="13"/>
      <c r="U184" s="10"/>
      <c r="V184" s="10"/>
      <c r="W184" s="10" t="n">
        <v>144.94494</v>
      </c>
      <c r="X184" s="14" t="n">
        <v>-2469.84816</v>
      </c>
    </row>
    <row r="185" customFormat="false" ht="15" hidden="false" customHeight="false" outlineLevel="0" collapsed="false">
      <c r="B185" s="13"/>
      <c r="C185" s="10"/>
      <c r="D185" s="10"/>
      <c r="E185" s="10" t="n">
        <v>145.74575</v>
      </c>
      <c r="F185" s="14" t="n">
        <v>-14045.10082</v>
      </c>
      <c r="H185" s="13"/>
      <c r="I185" s="10"/>
      <c r="J185" s="10"/>
      <c r="K185" s="10" t="n">
        <v>145.74575</v>
      </c>
      <c r="L185" s="14" t="n">
        <v>-4777.69311</v>
      </c>
      <c r="N185" s="13"/>
      <c r="O185" s="10"/>
      <c r="P185" s="10"/>
      <c r="Q185" s="10" t="n">
        <v>145.74575</v>
      </c>
      <c r="R185" s="14" t="n">
        <v>-4058.98915</v>
      </c>
      <c r="T185" s="13"/>
      <c r="U185" s="10"/>
      <c r="V185" s="10"/>
      <c r="W185" s="10" t="n">
        <v>145.74575</v>
      </c>
      <c r="X185" s="14" t="n">
        <v>-2475.82955</v>
      </c>
    </row>
    <row r="186" customFormat="false" ht="15" hidden="false" customHeight="false" outlineLevel="0" collapsed="false">
      <c r="B186" s="13"/>
      <c r="C186" s="10"/>
      <c r="D186" s="10"/>
      <c r="E186" s="10" t="n">
        <v>146.54655</v>
      </c>
      <c r="F186" s="14" t="n">
        <v>-14105.82929</v>
      </c>
      <c r="H186" s="13"/>
      <c r="I186" s="10"/>
      <c r="J186" s="10"/>
      <c r="K186" s="10" t="n">
        <v>146.54655</v>
      </c>
      <c r="L186" s="14" t="n">
        <v>-4784.33957</v>
      </c>
      <c r="N186" s="13"/>
      <c r="O186" s="10"/>
      <c r="P186" s="10"/>
      <c r="Q186" s="10" t="n">
        <v>146.54655</v>
      </c>
      <c r="R186" s="14" t="n">
        <v>-4071.16057</v>
      </c>
      <c r="T186" s="13"/>
      <c r="U186" s="10"/>
      <c r="V186" s="10"/>
      <c r="W186" s="10" t="n">
        <v>146.54655</v>
      </c>
      <c r="X186" s="14" t="n">
        <v>-2481.77158</v>
      </c>
    </row>
    <row r="187" customFormat="false" ht="15" hidden="false" customHeight="false" outlineLevel="0" collapsed="false">
      <c r="B187" s="13"/>
      <c r="C187" s="10"/>
      <c r="D187" s="10"/>
      <c r="E187" s="10" t="n">
        <v>147.34735</v>
      </c>
      <c r="F187" s="14" t="n">
        <v>-14166.29703</v>
      </c>
      <c r="H187" s="13"/>
      <c r="I187" s="10"/>
      <c r="J187" s="10"/>
      <c r="K187" s="10" t="n">
        <v>147.34735</v>
      </c>
      <c r="L187" s="14" t="n">
        <v>-4790.90741</v>
      </c>
      <c r="N187" s="13"/>
      <c r="O187" s="10"/>
      <c r="P187" s="10"/>
      <c r="Q187" s="10" t="n">
        <v>147.34735</v>
      </c>
      <c r="R187" s="14" t="n">
        <v>-4083.23355</v>
      </c>
      <c r="T187" s="13"/>
      <c r="U187" s="10"/>
      <c r="V187" s="10"/>
      <c r="W187" s="10" t="n">
        <v>147.34735</v>
      </c>
      <c r="X187" s="14" t="n">
        <v>-2487.6746</v>
      </c>
    </row>
    <row r="188" customFormat="false" ht="15" hidden="false" customHeight="false" outlineLevel="0" collapsed="false">
      <c r="B188" s="13"/>
      <c r="C188" s="10"/>
      <c r="D188" s="10"/>
      <c r="E188" s="10" t="n">
        <v>148.14815</v>
      </c>
      <c r="F188" s="14" t="n">
        <v>-14226.50292</v>
      </c>
      <c r="H188" s="13"/>
      <c r="I188" s="10"/>
      <c r="J188" s="10"/>
      <c r="K188" s="10" t="n">
        <v>148.14815</v>
      </c>
      <c r="L188" s="14" t="n">
        <v>-4797.39788</v>
      </c>
      <c r="N188" s="13"/>
      <c r="O188" s="10"/>
      <c r="P188" s="10"/>
      <c r="Q188" s="10" t="n">
        <v>148.14815</v>
      </c>
      <c r="R188" s="14" t="n">
        <v>-4095.20874</v>
      </c>
      <c r="T188" s="13"/>
      <c r="U188" s="10"/>
      <c r="V188" s="10"/>
      <c r="W188" s="10" t="n">
        <v>148.14815</v>
      </c>
      <c r="X188" s="14" t="n">
        <v>-2493.53898</v>
      </c>
    </row>
    <row r="189" customFormat="false" ht="15" hidden="false" customHeight="false" outlineLevel="0" collapsed="false">
      <c r="B189" s="13"/>
      <c r="C189" s="10"/>
      <c r="D189" s="10"/>
      <c r="E189" s="10" t="n">
        <v>148.94895</v>
      </c>
      <c r="F189" s="14" t="n">
        <v>-14286.44582</v>
      </c>
      <c r="H189" s="13"/>
      <c r="I189" s="10"/>
      <c r="J189" s="10"/>
      <c r="K189" s="10" t="n">
        <v>148.94895</v>
      </c>
      <c r="L189" s="14" t="n">
        <v>-4803.81218</v>
      </c>
      <c r="N189" s="13"/>
      <c r="O189" s="10"/>
      <c r="P189" s="10"/>
      <c r="Q189" s="10" t="n">
        <v>148.94895</v>
      </c>
      <c r="R189" s="14" t="n">
        <v>-4107.08679</v>
      </c>
      <c r="T189" s="13"/>
      <c r="U189" s="10"/>
      <c r="V189" s="10"/>
      <c r="W189" s="10" t="n">
        <v>148.94895</v>
      </c>
      <c r="X189" s="14" t="n">
        <v>-2499.36508</v>
      </c>
    </row>
    <row r="190" customFormat="false" ht="15" hidden="false" customHeight="false" outlineLevel="0" collapsed="false">
      <c r="B190" s="13"/>
      <c r="C190" s="10"/>
      <c r="D190" s="10"/>
      <c r="E190" s="10" t="n">
        <v>149.74975</v>
      </c>
      <c r="F190" s="14" t="n">
        <v>-14346.12466</v>
      </c>
      <c r="H190" s="13"/>
      <c r="I190" s="10"/>
      <c r="J190" s="10"/>
      <c r="K190" s="10" t="n">
        <v>149.74975</v>
      </c>
      <c r="L190" s="14" t="n">
        <v>-4810.15153</v>
      </c>
      <c r="N190" s="13"/>
      <c r="O190" s="10"/>
      <c r="P190" s="10"/>
      <c r="Q190" s="10" t="n">
        <v>149.74975</v>
      </c>
      <c r="R190" s="14" t="n">
        <v>-4118.86835</v>
      </c>
      <c r="T190" s="13"/>
      <c r="U190" s="10"/>
      <c r="V190" s="10"/>
      <c r="W190" s="10" t="n">
        <v>149.74975</v>
      </c>
      <c r="X190" s="14" t="n">
        <v>-2505.15324</v>
      </c>
    </row>
    <row r="191" customFormat="false" ht="15" hidden="false" customHeight="false" outlineLevel="0" collapsed="false">
      <c r="B191" s="13"/>
      <c r="C191" s="10"/>
      <c r="D191" s="10"/>
      <c r="E191" s="10" t="n">
        <v>150.55055</v>
      </c>
      <c r="F191" s="14" t="n">
        <v>-14405.53834</v>
      </c>
      <c r="H191" s="13"/>
      <c r="I191" s="10"/>
      <c r="J191" s="10"/>
      <c r="K191" s="10" t="n">
        <v>150.55055</v>
      </c>
      <c r="L191" s="14" t="n">
        <v>-4816.4171</v>
      </c>
      <c r="N191" s="13"/>
      <c r="O191" s="10"/>
      <c r="P191" s="10"/>
      <c r="Q191" s="10" t="n">
        <v>150.55055</v>
      </c>
      <c r="R191" s="14" t="n">
        <v>-4130.55407</v>
      </c>
      <c r="T191" s="13"/>
      <c r="U191" s="10"/>
      <c r="V191" s="10"/>
      <c r="W191" s="10" t="n">
        <v>150.55055</v>
      </c>
      <c r="X191" s="14" t="n">
        <v>-2510.90384</v>
      </c>
    </row>
    <row r="192" customFormat="false" ht="15" hidden="false" customHeight="false" outlineLevel="0" collapsed="false">
      <c r="B192" s="13"/>
      <c r="C192" s="10"/>
      <c r="D192" s="10"/>
      <c r="E192" s="10" t="n">
        <v>151.35135</v>
      </c>
      <c r="F192" s="14" t="n">
        <v>-14464.68582</v>
      </c>
      <c r="H192" s="13"/>
      <c r="I192" s="10"/>
      <c r="J192" s="10"/>
      <c r="K192" s="10" t="n">
        <v>151.35135</v>
      </c>
      <c r="L192" s="14" t="n">
        <v>-4822.61004</v>
      </c>
      <c r="N192" s="13"/>
      <c r="O192" s="10"/>
      <c r="P192" s="10"/>
      <c r="Q192" s="10" t="n">
        <v>151.35135</v>
      </c>
      <c r="R192" s="14" t="n">
        <v>-4142.1446</v>
      </c>
      <c r="T192" s="13"/>
      <c r="U192" s="10"/>
      <c r="V192" s="10"/>
      <c r="W192" s="10" t="n">
        <v>151.35135</v>
      </c>
      <c r="X192" s="14" t="n">
        <v>-2516.6172</v>
      </c>
    </row>
    <row r="193" customFormat="false" ht="15" hidden="false" customHeight="false" outlineLevel="0" collapsed="false">
      <c r="B193" s="13"/>
      <c r="C193" s="10"/>
      <c r="D193" s="10"/>
      <c r="E193" s="10" t="n">
        <v>152.15215</v>
      </c>
      <c r="F193" s="14" t="n">
        <v>-14523.56604</v>
      </c>
      <c r="H193" s="13"/>
      <c r="I193" s="10"/>
      <c r="J193" s="10"/>
      <c r="K193" s="10" t="n">
        <v>152.15215</v>
      </c>
      <c r="L193" s="14" t="n">
        <v>-4828.73149</v>
      </c>
      <c r="N193" s="13"/>
      <c r="O193" s="10"/>
      <c r="P193" s="10"/>
      <c r="Q193" s="10" t="n">
        <v>152.15215</v>
      </c>
      <c r="R193" s="14" t="n">
        <v>-4153.64062</v>
      </c>
      <c r="T193" s="13"/>
      <c r="U193" s="10"/>
      <c r="V193" s="10"/>
      <c r="W193" s="10" t="n">
        <v>152.15215</v>
      </c>
      <c r="X193" s="14" t="n">
        <v>-2522.29368</v>
      </c>
    </row>
    <row r="194" customFormat="false" ht="15" hidden="false" customHeight="false" outlineLevel="0" collapsed="false">
      <c r="B194" s="13"/>
      <c r="C194" s="10"/>
      <c r="D194" s="10"/>
      <c r="E194" s="10" t="n">
        <v>152.95295</v>
      </c>
      <c r="F194" s="14" t="n">
        <v>-14582.17799</v>
      </c>
      <c r="H194" s="13"/>
      <c r="I194" s="10"/>
      <c r="J194" s="10"/>
      <c r="K194" s="10" t="n">
        <v>152.95295</v>
      </c>
      <c r="L194" s="14" t="n">
        <v>-4834.78255</v>
      </c>
      <c r="N194" s="13"/>
      <c r="O194" s="10"/>
      <c r="P194" s="10"/>
      <c r="Q194" s="10" t="n">
        <v>152.95295</v>
      </c>
      <c r="R194" s="14" t="n">
        <v>-4165.04276</v>
      </c>
      <c r="T194" s="13"/>
      <c r="U194" s="10"/>
      <c r="V194" s="10"/>
      <c r="W194" s="10" t="n">
        <v>152.95295</v>
      </c>
      <c r="X194" s="14" t="n">
        <v>-2527.93362</v>
      </c>
    </row>
    <row r="195" customFormat="false" ht="15" hidden="false" customHeight="false" outlineLevel="0" collapsed="false">
      <c r="B195" s="13"/>
      <c r="C195" s="10"/>
      <c r="D195" s="10"/>
      <c r="E195" s="10" t="n">
        <v>153.75375</v>
      </c>
      <c r="F195" s="14" t="n">
        <v>-14640.52068</v>
      </c>
      <c r="H195" s="13"/>
      <c r="I195" s="10"/>
      <c r="J195" s="10"/>
      <c r="K195" s="10" t="n">
        <v>153.75375</v>
      </c>
      <c r="L195" s="14" t="n">
        <v>-4840.76432</v>
      </c>
      <c r="N195" s="13"/>
      <c r="O195" s="10"/>
      <c r="P195" s="10"/>
      <c r="Q195" s="10" t="n">
        <v>153.75375</v>
      </c>
      <c r="R195" s="14" t="n">
        <v>-4176.35171</v>
      </c>
      <c r="T195" s="13"/>
      <c r="U195" s="10"/>
      <c r="V195" s="10"/>
      <c r="W195" s="10" t="n">
        <v>153.75375</v>
      </c>
      <c r="X195" s="14" t="n">
        <v>-2533.53734</v>
      </c>
    </row>
    <row r="196" customFormat="false" ht="15" hidden="false" customHeight="false" outlineLevel="0" collapsed="false">
      <c r="B196" s="13"/>
      <c r="C196" s="10"/>
      <c r="D196" s="10"/>
      <c r="E196" s="10" t="n">
        <v>154.55455</v>
      </c>
      <c r="F196" s="14" t="n">
        <v>-14698.59312</v>
      </c>
      <c r="H196" s="13"/>
      <c r="I196" s="10"/>
      <c r="J196" s="10"/>
      <c r="K196" s="10" t="n">
        <v>154.55455</v>
      </c>
      <c r="L196" s="14" t="n">
        <v>-4846.67788</v>
      </c>
      <c r="N196" s="13"/>
      <c r="O196" s="10"/>
      <c r="P196" s="10"/>
      <c r="Q196" s="10" t="n">
        <v>154.55455</v>
      </c>
      <c r="R196" s="14" t="n">
        <v>-4187.56812</v>
      </c>
      <c r="T196" s="13"/>
      <c r="U196" s="10"/>
      <c r="V196" s="10"/>
      <c r="W196" s="10" t="n">
        <v>154.55455</v>
      </c>
      <c r="X196" s="14" t="n">
        <v>-2539.10518</v>
      </c>
    </row>
    <row r="197" customFormat="false" ht="15" hidden="false" customHeight="false" outlineLevel="0" collapsed="false">
      <c r="B197" s="13"/>
      <c r="C197" s="10"/>
      <c r="D197" s="10"/>
      <c r="E197" s="10" t="n">
        <v>155.35536</v>
      </c>
      <c r="F197" s="14" t="n">
        <v>-14756.39436</v>
      </c>
      <c r="H197" s="13"/>
      <c r="I197" s="10"/>
      <c r="J197" s="10"/>
      <c r="K197" s="10" t="n">
        <v>155.35536</v>
      </c>
      <c r="L197" s="14" t="n">
        <v>-4852.52428</v>
      </c>
      <c r="N197" s="13"/>
      <c r="O197" s="10"/>
      <c r="P197" s="10"/>
      <c r="Q197" s="10" t="n">
        <v>155.35536</v>
      </c>
      <c r="R197" s="14" t="n">
        <v>-4198.69265</v>
      </c>
      <c r="T197" s="13"/>
      <c r="U197" s="10"/>
      <c r="V197" s="10"/>
      <c r="W197" s="10" t="n">
        <v>155.35536</v>
      </c>
      <c r="X197" s="14" t="n">
        <v>-2544.63747</v>
      </c>
    </row>
    <row r="198" customFormat="false" ht="15" hidden="false" customHeight="false" outlineLevel="0" collapsed="false">
      <c r="B198" s="13"/>
      <c r="C198" s="10"/>
      <c r="D198" s="10"/>
      <c r="E198" s="10" t="n">
        <v>156.15616</v>
      </c>
      <c r="F198" s="14" t="n">
        <v>-14813.92348</v>
      </c>
      <c r="H198" s="13"/>
      <c r="I198" s="10"/>
      <c r="J198" s="10"/>
      <c r="K198" s="10" t="n">
        <v>156.15616</v>
      </c>
      <c r="L198" s="14" t="n">
        <v>-4858.30454</v>
      </c>
      <c r="N198" s="13"/>
      <c r="O198" s="10"/>
      <c r="P198" s="10"/>
      <c r="Q198" s="10" t="n">
        <v>156.15616</v>
      </c>
      <c r="R198" s="14" t="n">
        <v>-4209.72598</v>
      </c>
      <c r="T198" s="13"/>
      <c r="U198" s="10"/>
      <c r="V198" s="10"/>
      <c r="W198" s="10" t="n">
        <v>156.15616</v>
      </c>
      <c r="X198" s="14" t="n">
        <v>-2550.13452</v>
      </c>
    </row>
    <row r="199" customFormat="false" ht="15" hidden="false" customHeight="false" outlineLevel="0" collapsed="false">
      <c r="B199" s="13"/>
      <c r="C199" s="10"/>
      <c r="D199" s="10"/>
      <c r="E199" s="10" t="n">
        <v>156.95696</v>
      </c>
      <c r="F199" s="14" t="n">
        <v>-14871.17955</v>
      </c>
      <c r="H199" s="13"/>
      <c r="I199" s="10"/>
      <c r="J199" s="10"/>
      <c r="K199" s="10" t="n">
        <v>156.95696</v>
      </c>
      <c r="L199" s="14" t="n">
        <v>-4864.01969</v>
      </c>
      <c r="N199" s="13"/>
      <c r="O199" s="10"/>
      <c r="P199" s="10"/>
      <c r="Q199" s="10" t="n">
        <v>156.95696</v>
      </c>
      <c r="R199" s="14" t="n">
        <v>-4220.66876</v>
      </c>
      <c r="T199" s="13"/>
      <c r="U199" s="10"/>
      <c r="V199" s="10"/>
      <c r="W199" s="10" t="n">
        <v>156.95696</v>
      </c>
      <c r="X199" s="14" t="n">
        <v>-2555.59667</v>
      </c>
    </row>
    <row r="200" customFormat="false" ht="15" hidden="false" customHeight="false" outlineLevel="0" collapsed="false">
      <c r="B200" s="13"/>
      <c r="C200" s="10"/>
      <c r="D200" s="10"/>
      <c r="E200" s="10" t="n">
        <v>157.75776</v>
      </c>
      <c r="F200" s="14" t="n">
        <v>-14928.16171</v>
      </c>
      <c r="H200" s="13"/>
      <c r="I200" s="10"/>
      <c r="J200" s="10"/>
      <c r="K200" s="10" t="n">
        <v>157.75776</v>
      </c>
      <c r="L200" s="14" t="n">
        <v>-4869.67072</v>
      </c>
      <c r="N200" s="13"/>
      <c r="O200" s="10"/>
      <c r="P200" s="10"/>
      <c r="Q200" s="10" t="n">
        <v>157.75776</v>
      </c>
      <c r="R200" s="14" t="n">
        <v>-4231.52168</v>
      </c>
      <c r="T200" s="13"/>
      <c r="U200" s="10"/>
      <c r="V200" s="10"/>
      <c r="W200" s="10" t="n">
        <v>157.75776</v>
      </c>
      <c r="X200" s="14" t="n">
        <v>-2561.02423</v>
      </c>
    </row>
    <row r="201" customFormat="false" ht="15" hidden="false" customHeight="false" outlineLevel="0" collapsed="false">
      <c r="B201" s="13"/>
      <c r="C201" s="10"/>
      <c r="D201" s="10"/>
      <c r="E201" s="10" t="n">
        <v>158.55856</v>
      </c>
      <c r="F201" s="14" t="n">
        <v>-14984.86907</v>
      </c>
      <c r="H201" s="13"/>
      <c r="I201" s="10"/>
      <c r="J201" s="10"/>
      <c r="K201" s="10" t="n">
        <v>158.55856</v>
      </c>
      <c r="L201" s="14" t="n">
        <v>-4875.25862</v>
      </c>
      <c r="N201" s="13"/>
      <c r="O201" s="10"/>
      <c r="P201" s="10"/>
      <c r="Q201" s="10" t="n">
        <v>158.55856</v>
      </c>
      <c r="R201" s="14" t="n">
        <v>-4242.2854</v>
      </c>
      <c r="T201" s="13"/>
      <c r="U201" s="10"/>
      <c r="V201" s="10"/>
      <c r="W201" s="10" t="n">
        <v>158.55856</v>
      </c>
      <c r="X201" s="14" t="n">
        <v>-2566.4175</v>
      </c>
    </row>
    <row r="202" customFormat="false" ht="15" hidden="false" customHeight="false" outlineLevel="0" collapsed="false">
      <c r="B202" s="13"/>
      <c r="C202" s="10"/>
      <c r="D202" s="10"/>
      <c r="E202" s="10" t="n">
        <v>159.35936</v>
      </c>
      <c r="F202" s="14" t="n">
        <v>-15041.3008</v>
      </c>
      <c r="H202" s="13"/>
      <c r="I202" s="10"/>
      <c r="J202" s="10"/>
      <c r="K202" s="10" t="n">
        <v>159.35936</v>
      </c>
      <c r="L202" s="14" t="n">
        <v>-4880.78433</v>
      </c>
      <c r="N202" s="13"/>
      <c r="O202" s="10"/>
      <c r="P202" s="10"/>
      <c r="Q202" s="10" t="n">
        <v>159.35936</v>
      </c>
      <c r="R202" s="14" t="n">
        <v>-4252.96058</v>
      </c>
      <c r="T202" s="13"/>
      <c r="U202" s="10"/>
      <c r="V202" s="10"/>
      <c r="W202" s="10" t="n">
        <v>159.35936</v>
      </c>
      <c r="X202" s="14" t="n">
        <v>-2571.7768</v>
      </c>
    </row>
    <row r="203" customFormat="false" ht="15" hidden="false" customHeight="false" outlineLevel="0" collapsed="false">
      <c r="B203" s="13"/>
      <c r="C203" s="10"/>
      <c r="D203" s="10"/>
      <c r="E203" s="10" t="n">
        <v>160.16016</v>
      </c>
      <c r="F203" s="14" t="n">
        <v>-15097.45609</v>
      </c>
      <c r="H203" s="13"/>
      <c r="I203" s="10"/>
      <c r="J203" s="10"/>
      <c r="K203" s="10" t="n">
        <v>160.16016</v>
      </c>
      <c r="L203" s="14" t="n">
        <v>-4886.24881</v>
      </c>
      <c r="N203" s="13"/>
      <c r="O203" s="10"/>
      <c r="P203" s="10"/>
      <c r="Q203" s="10" t="n">
        <v>160.16016</v>
      </c>
      <c r="R203" s="14" t="n">
        <v>-4263.5479</v>
      </c>
      <c r="T203" s="13"/>
      <c r="U203" s="10"/>
      <c r="V203" s="10"/>
      <c r="W203" s="10" t="n">
        <v>160.16016</v>
      </c>
      <c r="X203" s="14" t="n">
        <v>-2577.10244</v>
      </c>
    </row>
    <row r="204" customFormat="false" ht="15" hidden="false" customHeight="false" outlineLevel="0" collapsed="false">
      <c r="B204" s="13"/>
      <c r="C204" s="10"/>
      <c r="D204" s="10"/>
      <c r="E204" s="10" t="n">
        <v>160.96096</v>
      </c>
      <c r="F204" s="14" t="n">
        <v>-15153.33416</v>
      </c>
      <c r="H204" s="13"/>
      <c r="I204" s="10"/>
      <c r="J204" s="10"/>
      <c r="K204" s="10" t="n">
        <v>160.96096</v>
      </c>
      <c r="L204" s="14" t="n">
        <v>-4891.65298</v>
      </c>
      <c r="N204" s="13"/>
      <c r="O204" s="10"/>
      <c r="P204" s="10"/>
      <c r="Q204" s="10" t="n">
        <v>160.96096</v>
      </c>
      <c r="R204" s="14" t="n">
        <v>-4274.04803</v>
      </c>
      <c r="T204" s="13"/>
      <c r="U204" s="10"/>
      <c r="V204" s="10"/>
      <c r="W204" s="10" t="n">
        <v>160.96096</v>
      </c>
      <c r="X204" s="14" t="n">
        <v>-2582.39471</v>
      </c>
    </row>
    <row r="205" customFormat="false" ht="15" hidden="false" customHeight="false" outlineLevel="0" collapsed="false">
      <c r="B205" s="13"/>
      <c r="C205" s="10"/>
      <c r="D205" s="10"/>
      <c r="E205" s="10" t="n">
        <v>161.76176</v>
      </c>
      <c r="F205" s="14" t="n">
        <v>-15208.93422</v>
      </c>
      <c r="H205" s="13"/>
      <c r="I205" s="10"/>
      <c r="J205" s="10"/>
      <c r="K205" s="10" t="n">
        <v>161.76176</v>
      </c>
      <c r="L205" s="14" t="n">
        <v>-4896.99775</v>
      </c>
      <c r="N205" s="13"/>
      <c r="O205" s="10"/>
      <c r="P205" s="10"/>
      <c r="Q205" s="10" t="n">
        <v>161.76176</v>
      </c>
      <c r="R205" s="14" t="n">
        <v>-4284.46164</v>
      </c>
      <c r="T205" s="13"/>
      <c r="U205" s="10"/>
      <c r="V205" s="10"/>
      <c r="W205" s="10" t="n">
        <v>161.76176</v>
      </c>
      <c r="X205" s="14" t="n">
        <v>-2587.65392</v>
      </c>
    </row>
    <row r="206" customFormat="false" ht="15" hidden="false" customHeight="false" outlineLevel="0" collapsed="false">
      <c r="B206" s="13"/>
      <c r="C206" s="10"/>
      <c r="D206" s="10"/>
      <c r="E206" s="10" t="n">
        <v>162.56256</v>
      </c>
      <c r="F206" s="14" t="n">
        <v>-15264.25555</v>
      </c>
      <c r="H206" s="13"/>
      <c r="I206" s="10"/>
      <c r="J206" s="10"/>
      <c r="K206" s="10" t="n">
        <v>162.56256</v>
      </c>
      <c r="L206" s="14" t="n">
        <v>-4902.28402</v>
      </c>
      <c r="N206" s="13"/>
      <c r="O206" s="10"/>
      <c r="P206" s="10"/>
      <c r="Q206" s="10" t="n">
        <v>162.56256</v>
      </c>
      <c r="R206" s="14" t="n">
        <v>-4294.7894</v>
      </c>
      <c r="T206" s="13"/>
      <c r="U206" s="10"/>
      <c r="V206" s="10"/>
      <c r="W206" s="10" t="n">
        <v>162.56256</v>
      </c>
      <c r="X206" s="14" t="n">
        <v>-2592.88035</v>
      </c>
    </row>
    <row r="207" customFormat="false" ht="15" hidden="false" customHeight="false" outlineLevel="0" collapsed="false">
      <c r="B207" s="13"/>
      <c r="C207" s="10"/>
      <c r="D207" s="10"/>
      <c r="E207" s="10" t="n">
        <v>163.36336</v>
      </c>
      <c r="F207" s="14" t="n">
        <v>-15319.29744</v>
      </c>
      <c r="H207" s="13"/>
      <c r="I207" s="10"/>
      <c r="J207" s="10"/>
      <c r="K207" s="10" t="n">
        <v>163.36336</v>
      </c>
      <c r="L207" s="14" t="n">
        <v>-4907.51265</v>
      </c>
      <c r="N207" s="13"/>
      <c r="O207" s="10"/>
      <c r="P207" s="10"/>
      <c r="Q207" s="10" t="n">
        <v>163.36336</v>
      </c>
      <c r="R207" s="14" t="n">
        <v>-4305.03197</v>
      </c>
      <c r="T207" s="13"/>
      <c r="U207" s="10"/>
      <c r="V207" s="10"/>
      <c r="W207" s="10" t="n">
        <v>163.36336</v>
      </c>
      <c r="X207" s="14" t="n">
        <v>-2598.07431</v>
      </c>
    </row>
    <row r="208" customFormat="false" ht="15" hidden="false" customHeight="false" outlineLevel="0" collapsed="false">
      <c r="B208" s="13"/>
      <c r="C208" s="10"/>
      <c r="D208" s="10"/>
      <c r="E208" s="10" t="n">
        <v>164.16416</v>
      </c>
      <c r="F208" s="14" t="n">
        <v>-15374.05919</v>
      </c>
      <c r="H208" s="13"/>
      <c r="I208" s="10"/>
      <c r="J208" s="10"/>
      <c r="K208" s="10" t="n">
        <v>164.16416</v>
      </c>
      <c r="L208" s="14" t="n">
        <v>-4912.68452</v>
      </c>
      <c r="N208" s="13"/>
      <c r="O208" s="10"/>
      <c r="P208" s="10"/>
      <c r="Q208" s="10" t="n">
        <v>164.16416</v>
      </c>
      <c r="R208" s="14" t="n">
        <v>-4315.19003</v>
      </c>
      <c r="T208" s="13"/>
      <c r="U208" s="10"/>
      <c r="V208" s="10"/>
      <c r="W208" s="10" t="n">
        <v>164.16416</v>
      </c>
      <c r="X208" s="14" t="n">
        <v>-2603.23608</v>
      </c>
    </row>
    <row r="209" customFormat="false" ht="15" hidden="false" customHeight="false" outlineLevel="0" collapsed="false">
      <c r="B209" s="13"/>
      <c r="C209" s="10"/>
      <c r="D209" s="10"/>
      <c r="E209" s="10" t="n">
        <v>164.96496</v>
      </c>
      <c r="F209" s="14" t="n">
        <v>-15428.54014</v>
      </c>
      <c r="H209" s="13"/>
      <c r="I209" s="10"/>
      <c r="J209" s="10"/>
      <c r="K209" s="10" t="n">
        <v>164.96496</v>
      </c>
      <c r="L209" s="14" t="n">
        <v>-4917.80047</v>
      </c>
      <c r="N209" s="13"/>
      <c r="O209" s="10"/>
      <c r="P209" s="10"/>
      <c r="Q209" s="10" t="n">
        <v>164.96496</v>
      </c>
      <c r="R209" s="14" t="n">
        <v>-4325.26424</v>
      </c>
      <c r="T209" s="13"/>
      <c r="U209" s="10"/>
      <c r="V209" s="10"/>
      <c r="W209" s="10" t="n">
        <v>164.96496</v>
      </c>
      <c r="X209" s="14" t="n">
        <v>-2608.36594</v>
      </c>
    </row>
    <row r="210" customFormat="false" ht="15" hidden="false" customHeight="false" outlineLevel="0" collapsed="false">
      <c r="B210" s="13"/>
      <c r="C210" s="10"/>
      <c r="D210" s="10"/>
      <c r="E210" s="10" t="n">
        <v>165.76577</v>
      </c>
      <c r="F210" s="14" t="n">
        <v>-15482.73967</v>
      </c>
      <c r="H210" s="13"/>
      <c r="I210" s="10"/>
      <c r="J210" s="10"/>
      <c r="K210" s="10" t="n">
        <v>165.76577</v>
      </c>
      <c r="L210" s="14" t="n">
        <v>-4922.86133</v>
      </c>
      <c r="N210" s="13"/>
      <c r="O210" s="10"/>
      <c r="P210" s="10"/>
      <c r="Q210" s="10" t="n">
        <v>165.76577</v>
      </c>
      <c r="R210" s="14" t="n">
        <v>-4335.25527</v>
      </c>
      <c r="T210" s="13"/>
      <c r="U210" s="10"/>
      <c r="V210" s="10"/>
      <c r="W210" s="10" t="n">
        <v>165.76577</v>
      </c>
      <c r="X210" s="14" t="n">
        <v>-2613.46418</v>
      </c>
    </row>
    <row r="211" customFormat="false" ht="15" hidden="false" customHeight="false" outlineLevel="0" collapsed="false">
      <c r="B211" s="13"/>
      <c r="C211" s="10"/>
      <c r="D211" s="10"/>
      <c r="E211" s="10" t="n">
        <v>166.56657</v>
      </c>
      <c r="F211" s="14" t="n">
        <v>-15536.65716</v>
      </c>
      <c r="H211" s="13"/>
      <c r="I211" s="10"/>
      <c r="J211" s="10"/>
      <c r="K211" s="10" t="n">
        <v>166.56657</v>
      </c>
      <c r="L211" s="14" t="n">
        <v>-4927.86791</v>
      </c>
      <c r="N211" s="13"/>
      <c r="O211" s="10"/>
      <c r="P211" s="10"/>
      <c r="Q211" s="10" t="n">
        <v>166.56657</v>
      </c>
      <c r="R211" s="14" t="n">
        <v>-4345.16379</v>
      </c>
      <c r="T211" s="13"/>
      <c r="U211" s="10"/>
      <c r="V211" s="10"/>
      <c r="W211" s="10" t="n">
        <v>166.56657</v>
      </c>
      <c r="X211" s="14" t="n">
        <v>-2618.53108</v>
      </c>
    </row>
    <row r="212" customFormat="false" ht="15" hidden="false" customHeight="false" outlineLevel="0" collapsed="false">
      <c r="B212" s="13"/>
      <c r="C212" s="10"/>
      <c r="D212" s="10"/>
      <c r="E212" s="10" t="n">
        <v>167.36737</v>
      </c>
      <c r="F212" s="14" t="n">
        <v>-15590.29204</v>
      </c>
      <c r="H212" s="13"/>
      <c r="I212" s="10"/>
      <c r="J212" s="10"/>
      <c r="K212" s="10" t="n">
        <v>167.36737</v>
      </c>
      <c r="L212" s="14" t="n">
        <v>-4932.82102</v>
      </c>
      <c r="N212" s="13"/>
      <c r="O212" s="10"/>
      <c r="P212" s="10"/>
      <c r="Q212" s="10" t="n">
        <v>167.36737</v>
      </c>
      <c r="R212" s="14" t="n">
        <v>-4354.99046</v>
      </c>
      <c r="T212" s="13"/>
      <c r="U212" s="10"/>
      <c r="V212" s="10"/>
      <c r="W212" s="10" t="n">
        <v>167.36737</v>
      </c>
      <c r="X212" s="14" t="n">
        <v>-2623.56691</v>
      </c>
    </row>
    <row r="213" customFormat="false" ht="15" hidden="false" customHeight="false" outlineLevel="0" collapsed="false">
      <c r="B213" s="13"/>
      <c r="C213" s="10"/>
      <c r="D213" s="10"/>
      <c r="E213" s="10" t="n">
        <v>168.16817</v>
      </c>
      <c r="F213" s="14" t="n">
        <v>-15643.64376</v>
      </c>
      <c r="H213" s="13"/>
      <c r="I213" s="10"/>
      <c r="J213" s="10"/>
      <c r="K213" s="10" t="n">
        <v>168.16817</v>
      </c>
      <c r="L213" s="14" t="n">
        <v>-4937.72145</v>
      </c>
      <c r="N213" s="13"/>
      <c r="O213" s="10"/>
      <c r="P213" s="10"/>
      <c r="Q213" s="10" t="n">
        <v>168.16817</v>
      </c>
      <c r="R213" s="14" t="n">
        <v>-4364.73595</v>
      </c>
      <c r="T213" s="13"/>
      <c r="U213" s="10"/>
      <c r="V213" s="10"/>
      <c r="W213" s="10" t="n">
        <v>168.16817</v>
      </c>
      <c r="X213" s="14" t="n">
        <v>-2628.57195</v>
      </c>
    </row>
    <row r="214" customFormat="false" ht="15" hidden="false" customHeight="false" outlineLevel="0" collapsed="false">
      <c r="B214" s="13"/>
      <c r="C214" s="10"/>
      <c r="D214" s="10"/>
      <c r="E214" s="10" t="n">
        <v>168.96897</v>
      </c>
      <c r="F214" s="14" t="n">
        <v>-15696.71179</v>
      </c>
      <c r="H214" s="13"/>
      <c r="I214" s="10"/>
      <c r="J214" s="10"/>
      <c r="K214" s="10" t="n">
        <v>168.96897</v>
      </c>
      <c r="L214" s="14" t="n">
        <v>-4942.56996</v>
      </c>
      <c r="N214" s="13"/>
      <c r="O214" s="10"/>
      <c r="P214" s="10"/>
      <c r="Q214" s="10" t="n">
        <v>168.96897</v>
      </c>
      <c r="R214" s="14" t="n">
        <v>-4374.40091</v>
      </c>
      <c r="T214" s="13"/>
      <c r="U214" s="10"/>
      <c r="V214" s="10"/>
      <c r="W214" s="10" t="n">
        <v>168.96897</v>
      </c>
      <c r="X214" s="14" t="n">
        <v>-2633.54646</v>
      </c>
    </row>
    <row r="215" customFormat="false" ht="15" hidden="false" customHeight="false" outlineLevel="0" collapsed="false">
      <c r="B215" s="13"/>
      <c r="C215" s="10"/>
      <c r="D215" s="10"/>
      <c r="E215" s="10" t="n">
        <v>169.76977</v>
      </c>
      <c r="F215" s="14" t="n">
        <v>-15749.49564</v>
      </c>
      <c r="H215" s="13"/>
      <c r="I215" s="10"/>
      <c r="J215" s="10"/>
      <c r="K215" s="10" t="n">
        <v>169.76977</v>
      </c>
      <c r="L215" s="14" t="n">
        <v>-4947.36732</v>
      </c>
      <c r="N215" s="13"/>
      <c r="O215" s="10"/>
      <c r="P215" s="10"/>
      <c r="Q215" s="10" t="n">
        <v>169.76977</v>
      </c>
      <c r="R215" s="14" t="n">
        <v>-4383.98602</v>
      </c>
      <c r="T215" s="13"/>
      <c r="U215" s="10"/>
      <c r="V215" s="10"/>
      <c r="W215" s="10" t="n">
        <v>169.76977</v>
      </c>
      <c r="X215" s="14" t="n">
        <v>-2638.49071</v>
      </c>
    </row>
    <row r="216" customFormat="false" ht="15" hidden="false" customHeight="false" outlineLevel="0" collapsed="false">
      <c r="B216" s="13"/>
      <c r="C216" s="10"/>
      <c r="D216" s="10"/>
      <c r="E216" s="10" t="n">
        <v>170.57057</v>
      </c>
      <c r="F216" s="14" t="n">
        <v>-15801.99484</v>
      </c>
      <c r="H216" s="13"/>
      <c r="I216" s="10"/>
      <c r="J216" s="10"/>
      <c r="K216" s="10" t="n">
        <v>170.57057</v>
      </c>
      <c r="L216" s="14" t="n">
        <v>-4952.11427</v>
      </c>
      <c r="N216" s="13"/>
      <c r="O216" s="10"/>
      <c r="P216" s="10"/>
      <c r="Q216" s="10" t="n">
        <v>170.57057</v>
      </c>
      <c r="R216" s="14" t="n">
        <v>-4393.49192</v>
      </c>
      <c r="T216" s="13"/>
      <c r="U216" s="10"/>
      <c r="V216" s="10"/>
      <c r="W216" s="10" t="n">
        <v>170.57057</v>
      </c>
      <c r="X216" s="14" t="n">
        <v>-2643.40497</v>
      </c>
    </row>
    <row r="217" customFormat="false" ht="15" hidden="false" customHeight="false" outlineLevel="0" collapsed="false">
      <c r="B217" s="13"/>
      <c r="C217" s="10"/>
      <c r="D217" s="10"/>
      <c r="E217" s="10" t="n">
        <v>171.37137</v>
      </c>
      <c r="F217" s="14" t="n">
        <v>-15854.20897</v>
      </c>
      <c r="H217" s="13"/>
      <c r="I217" s="10"/>
      <c r="J217" s="10"/>
      <c r="K217" s="10" t="n">
        <v>171.37137</v>
      </c>
      <c r="L217" s="14" t="n">
        <v>-4956.81155</v>
      </c>
      <c r="N217" s="13"/>
      <c r="O217" s="10"/>
      <c r="P217" s="10"/>
      <c r="Q217" s="10" t="n">
        <v>171.37137</v>
      </c>
      <c r="R217" s="14" t="n">
        <v>-4402.91927</v>
      </c>
      <c r="T217" s="13"/>
      <c r="U217" s="10"/>
      <c r="V217" s="10"/>
      <c r="W217" s="10" t="n">
        <v>171.37137</v>
      </c>
      <c r="X217" s="14" t="n">
        <v>-2648.2895</v>
      </c>
    </row>
    <row r="218" customFormat="false" ht="15" hidden="false" customHeight="false" outlineLevel="0" collapsed="false">
      <c r="B218" s="13"/>
      <c r="C218" s="10"/>
      <c r="D218" s="10"/>
      <c r="E218" s="10" t="n">
        <v>172.17217</v>
      </c>
      <c r="F218" s="14" t="n">
        <v>-15906.1376</v>
      </c>
      <c r="H218" s="13"/>
      <c r="I218" s="10"/>
      <c r="J218" s="10"/>
      <c r="K218" s="10" t="n">
        <v>172.17217</v>
      </c>
      <c r="L218" s="14" t="n">
        <v>-4961.45987</v>
      </c>
      <c r="N218" s="13"/>
      <c r="O218" s="10"/>
      <c r="P218" s="10"/>
      <c r="Q218" s="10" t="n">
        <v>172.17217</v>
      </c>
      <c r="R218" s="14" t="n">
        <v>-4412.26874</v>
      </c>
      <c r="T218" s="13"/>
      <c r="U218" s="10"/>
      <c r="V218" s="10"/>
      <c r="W218" s="10" t="n">
        <v>172.17217</v>
      </c>
      <c r="X218" s="14" t="n">
        <v>-2653.14455</v>
      </c>
    </row>
    <row r="219" customFormat="false" ht="15" hidden="false" customHeight="false" outlineLevel="0" collapsed="false">
      <c r="B219" s="13"/>
      <c r="C219" s="10"/>
      <c r="D219" s="10"/>
      <c r="E219" s="10" t="n">
        <v>172.97297</v>
      </c>
      <c r="F219" s="14" t="n">
        <v>-15957.78037</v>
      </c>
      <c r="H219" s="13"/>
      <c r="I219" s="10"/>
      <c r="J219" s="10"/>
      <c r="K219" s="10" t="n">
        <v>172.97297</v>
      </c>
      <c r="L219" s="14" t="n">
        <v>-4966.05994</v>
      </c>
      <c r="N219" s="13"/>
      <c r="O219" s="10"/>
      <c r="P219" s="10"/>
      <c r="Q219" s="10" t="n">
        <v>172.97297</v>
      </c>
      <c r="R219" s="14" t="n">
        <v>-4421.54096</v>
      </c>
      <c r="T219" s="13"/>
      <c r="U219" s="10"/>
      <c r="V219" s="10"/>
      <c r="W219" s="10" t="n">
        <v>172.97297</v>
      </c>
      <c r="X219" s="14" t="n">
        <v>-2657.97038</v>
      </c>
    </row>
    <row r="220" customFormat="false" ht="15" hidden="false" customHeight="false" outlineLevel="0" collapsed="false">
      <c r="B220" s="13"/>
      <c r="C220" s="10"/>
      <c r="D220" s="10"/>
      <c r="E220" s="10" t="n">
        <v>173.77377</v>
      </c>
      <c r="F220" s="14" t="n">
        <v>-16009.13692</v>
      </c>
      <c r="H220" s="13"/>
      <c r="I220" s="10"/>
      <c r="J220" s="10"/>
      <c r="K220" s="10" t="n">
        <v>173.77377</v>
      </c>
      <c r="L220" s="14" t="n">
        <v>-4970.61246</v>
      </c>
      <c r="N220" s="13"/>
      <c r="O220" s="10"/>
      <c r="P220" s="10"/>
      <c r="Q220" s="10" t="n">
        <v>173.77377</v>
      </c>
      <c r="R220" s="14" t="n">
        <v>-4430.7366</v>
      </c>
      <c r="T220" s="13"/>
      <c r="U220" s="10"/>
      <c r="V220" s="10"/>
      <c r="W220" s="10" t="n">
        <v>173.77377</v>
      </c>
      <c r="X220" s="14" t="n">
        <v>-2662.76724</v>
      </c>
    </row>
    <row r="221" customFormat="false" ht="15" hidden="false" customHeight="false" outlineLevel="0" collapsed="false">
      <c r="B221" s="13"/>
      <c r="C221" s="10"/>
      <c r="D221" s="10"/>
      <c r="E221" s="10" t="n">
        <v>174.57457</v>
      </c>
      <c r="F221" s="14" t="n">
        <v>-16060.20693</v>
      </c>
      <c r="H221" s="13"/>
      <c r="I221" s="10"/>
      <c r="J221" s="10"/>
      <c r="K221" s="10" t="n">
        <v>174.57457</v>
      </c>
      <c r="L221" s="14" t="n">
        <v>-4975.11811</v>
      </c>
      <c r="N221" s="13"/>
      <c r="O221" s="10"/>
      <c r="P221" s="10"/>
      <c r="Q221" s="10" t="n">
        <v>174.57457</v>
      </c>
      <c r="R221" s="14" t="n">
        <v>-4439.8563</v>
      </c>
      <c r="T221" s="13"/>
      <c r="U221" s="10"/>
      <c r="V221" s="10"/>
      <c r="W221" s="10" t="n">
        <v>174.57457</v>
      </c>
      <c r="X221" s="14" t="n">
        <v>-2667.53539</v>
      </c>
    </row>
    <row r="222" customFormat="false" ht="15" hidden="false" customHeight="false" outlineLevel="0" collapsed="false">
      <c r="B222" s="13"/>
      <c r="C222" s="10"/>
      <c r="D222" s="10"/>
      <c r="E222" s="10" t="n">
        <v>175.37538</v>
      </c>
      <c r="F222" s="14" t="n">
        <v>-16110.99012</v>
      </c>
      <c r="H222" s="13"/>
      <c r="I222" s="10"/>
      <c r="J222" s="10"/>
      <c r="K222" s="10" t="n">
        <v>175.37538</v>
      </c>
      <c r="L222" s="14" t="n">
        <v>-4979.57756</v>
      </c>
      <c r="N222" s="13"/>
      <c r="O222" s="10"/>
      <c r="P222" s="10"/>
      <c r="Q222" s="10" t="n">
        <v>175.37538</v>
      </c>
      <c r="R222" s="14" t="n">
        <v>-4448.90071</v>
      </c>
      <c r="T222" s="13"/>
      <c r="U222" s="10"/>
      <c r="V222" s="10"/>
      <c r="W222" s="10" t="n">
        <v>175.37538</v>
      </c>
      <c r="X222" s="14" t="n">
        <v>-2672.27506</v>
      </c>
    </row>
    <row r="223" customFormat="false" ht="15" hidden="false" customHeight="false" outlineLevel="0" collapsed="false">
      <c r="B223" s="13"/>
      <c r="C223" s="10"/>
      <c r="D223" s="10"/>
      <c r="E223" s="10" t="n">
        <v>176.17618</v>
      </c>
      <c r="F223" s="14" t="n">
        <v>-16161.48623</v>
      </c>
      <c r="H223" s="13"/>
      <c r="I223" s="10"/>
      <c r="J223" s="10"/>
      <c r="K223" s="10" t="n">
        <v>176.17618</v>
      </c>
      <c r="L223" s="14" t="n">
        <v>-4983.99146</v>
      </c>
      <c r="N223" s="13"/>
      <c r="O223" s="10"/>
      <c r="P223" s="10"/>
      <c r="Q223" s="10" t="n">
        <v>176.17618</v>
      </c>
      <c r="R223" s="14" t="n">
        <v>-4457.87047</v>
      </c>
      <c r="T223" s="13"/>
      <c r="U223" s="10"/>
      <c r="V223" s="10"/>
      <c r="W223" s="10" t="n">
        <v>176.17618</v>
      </c>
      <c r="X223" s="14" t="n">
        <v>-2676.98651</v>
      </c>
    </row>
    <row r="224" customFormat="false" ht="15" hidden="false" customHeight="false" outlineLevel="0" collapsed="false">
      <c r="B224" s="13"/>
      <c r="C224" s="10"/>
      <c r="D224" s="10"/>
      <c r="E224" s="10" t="n">
        <v>176.97698</v>
      </c>
      <c r="F224" s="14" t="n">
        <v>-16211.69502</v>
      </c>
      <c r="H224" s="13"/>
      <c r="I224" s="10"/>
      <c r="J224" s="10"/>
      <c r="K224" s="10" t="n">
        <v>176.97698</v>
      </c>
      <c r="L224" s="14" t="n">
        <v>-4988.36048</v>
      </c>
      <c r="N224" s="13"/>
      <c r="O224" s="10"/>
      <c r="P224" s="10"/>
      <c r="Q224" s="10" t="n">
        <v>176.97698</v>
      </c>
      <c r="R224" s="14" t="n">
        <v>-4466.76622</v>
      </c>
      <c r="T224" s="13"/>
      <c r="U224" s="10"/>
      <c r="V224" s="10"/>
      <c r="W224" s="10" t="n">
        <v>176.97698</v>
      </c>
      <c r="X224" s="14" t="n">
        <v>-2681.66997</v>
      </c>
    </row>
    <row r="225" customFormat="false" ht="15" hidden="false" customHeight="false" outlineLevel="0" collapsed="false">
      <c r="B225" s="13"/>
      <c r="C225" s="10"/>
      <c r="D225" s="10"/>
      <c r="E225" s="10" t="n">
        <v>177.77778</v>
      </c>
      <c r="F225" s="14" t="n">
        <v>-16261.61631</v>
      </c>
      <c r="H225" s="13"/>
      <c r="I225" s="10"/>
      <c r="J225" s="10"/>
      <c r="K225" s="10" t="n">
        <v>177.77778</v>
      </c>
      <c r="L225" s="14" t="n">
        <v>-4992.68523</v>
      </c>
      <c r="N225" s="13"/>
      <c r="O225" s="10"/>
      <c r="P225" s="10"/>
      <c r="Q225" s="10" t="n">
        <v>177.77778</v>
      </c>
      <c r="R225" s="14" t="n">
        <v>-4475.58861</v>
      </c>
      <c r="T225" s="13"/>
      <c r="U225" s="10"/>
      <c r="V225" s="10"/>
      <c r="W225" s="10" t="n">
        <v>177.77778</v>
      </c>
      <c r="X225" s="14" t="n">
        <v>-2686.32568</v>
      </c>
    </row>
    <row r="226" customFormat="false" ht="15" hidden="false" customHeight="false" outlineLevel="0" collapsed="false">
      <c r="B226" s="13"/>
      <c r="C226" s="10"/>
      <c r="D226" s="10"/>
      <c r="E226" s="10" t="n">
        <v>178.57858</v>
      </c>
      <c r="F226" s="14" t="n">
        <v>-16311.24992</v>
      </c>
      <c r="H226" s="13"/>
      <c r="I226" s="10"/>
      <c r="J226" s="10"/>
      <c r="K226" s="10" t="n">
        <v>178.57858</v>
      </c>
      <c r="L226" s="14" t="n">
        <v>-4996.96635</v>
      </c>
      <c r="N226" s="13"/>
      <c r="O226" s="10"/>
      <c r="P226" s="10"/>
      <c r="Q226" s="10" t="n">
        <v>178.57858</v>
      </c>
      <c r="R226" s="14" t="n">
        <v>-4484.33825</v>
      </c>
      <c r="T226" s="13"/>
      <c r="U226" s="10"/>
      <c r="V226" s="10"/>
      <c r="W226" s="10" t="n">
        <v>178.57858</v>
      </c>
      <c r="X226" s="14" t="n">
        <v>-2690.95388</v>
      </c>
    </row>
    <row r="227" customFormat="false" ht="15" hidden="false" customHeight="false" outlineLevel="0" collapsed="false">
      <c r="B227" s="13"/>
      <c r="C227" s="10"/>
      <c r="D227" s="10"/>
      <c r="E227" s="10" t="n">
        <v>179.37938</v>
      </c>
      <c r="F227" s="14" t="n">
        <v>-16360.59571</v>
      </c>
      <c r="H227" s="13"/>
      <c r="I227" s="10"/>
      <c r="J227" s="10"/>
      <c r="K227" s="10" t="n">
        <v>179.37938</v>
      </c>
      <c r="L227" s="14" t="n">
        <v>-5001.20445</v>
      </c>
      <c r="N227" s="13"/>
      <c r="O227" s="10"/>
      <c r="P227" s="10"/>
      <c r="Q227" s="10" t="n">
        <v>179.37938</v>
      </c>
      <c r="R227" s="14" t="n">
        <v>-4493.0158</v>
      </c>
      <c r="T227" s="13"/>
      <c r="U227" s="10"/>
      <c r="V227" s="10"/>
      <c r="W227" s="10" t="n">
        <v>179.37938</v>
      </c>
      <c r="X227" s="14" t="n">
        <v>-2695.55481</v>
      </c>
    </row>
    <row r="228" customFormat="false" ht="15" hidden="false" customHeight="false" outlineLevel="0" collapsed="false">
      <c r="B228" s="13"/>
      <c r="C228" s="10"/>
      <c r="D228" s="10"/>
      <c r="E228" s="10" t="n">
        <v>180.18018</v>
      </c>
      <c r="F228" s="14" t="n">
        <v>-16409.65357</v>
      </c>
      <c r="H228" s="13"/>
      <c r="I228" s="10"/>
      <c r="J228" s="10"/>
      <c r="K228" s="10" t="n">
        <v>180.18018</v>
      </c>
      <c r="L228" s="14" t="n">
        <v>-5005.40013</v>
      </c>
      <c r="N228" s="13"/>
      <c r="O228" s="10"/>
      <c r="P228" s="10"/>
      <c r="Q228" s="10" t="n">
        <v>180.18018</v>
      </c>
      <c r="R228" s="14" t="n">
        <v>-4501.62187</v>
      </c>
      <c r="T228" s="13"/>
      <c r="U228" s="10"/>
      <c r="V228" s="10"/>
      <c r="W228" s="10" t="n">
        <v>180.18018</v>
      </c>
      <c r="X228" s="14" t="n">
        <v>-2700.12869</v>
      </c>
    </row>
    <row r="229" customFormat="false" ht="15" hidden="false" customHeight="false" outlineLevel="0" collapsed="false">
      <c r="B229" s="13"/>
      <c r="C229" s="10"/>
      <c r="D229" s="10"/>
      <c r="E229" s="10" t="n">
        <v>180.98098</v>
      </c>
      <c r="F229" s="14" t="n">
        <v>-16458.42344</v>
      </c>
      <c r="H229" s="13"/>
      <c r="I229" s="10"/>
      <c r="J229" s="10"/>
      <c r="K229" s="10" t="n">
        <v>180.98098</v>
      </c>
      <c r="L229" s="14" t="n">
        <v>-5009.55399</v>
      </c>
      <c r="N229" s="13"/>
      <c r="O229" s="10"/>
      <c r="P229" s="10"/>
      <c r="Q229" s="10" t="n">
        <v>180.98098</v>
      </c>
      <c r="R229" s="14" t="n">
        <v>-4510.15709</v>
      </c>
      <c r="T229" s="13"/>
      <c r="U229" s="10"/>
      <c r="V229" s="10"/>
      <c r="W229" s="10" t="n">
        <v>180.98098</v>
      </c>
      <c r="X229" s="14" t="n">
        <v>-2704.67575</v>
      </c>
    </row>
    <row r="230" customFormat="false" ht="15" hidden="false" customHeight="false" outlineLevel="0" collapsed="false">
      <c r="B230" s="13"/>
      <c r="C230" s="10"/>
      <c r="D230" s="10"/>
      <c r="E230" s="10" t="n">
        <v>181.78178</v>
      </c>
      <c r="F230" s="14" t="n">
        <v>-16506.90526</v>
      </c>
      <c r="H230" s="13"/>
      <c r="I230" s="10"/>
      <c r="J230" s="10"/>
      <c r="K230" s="10" t="n">
        <v>181.78178</v>
      </c>
      <c r="L230" s="14" t="n">
        <v>-5013.66661</v>
      </c>
      <c r="N230" s="13"/>
      <c r="O230" s="10"/>
      <c r="P230" s="10"/>
      <c r="Q230" s="10" t="n">
        <v>181.78178</v>
      </c>
      <c r="R230" s="14" t="n">
        <v>-4518.6221</v>
      </c>
      <c r="T230" s="13"/>
      <c r="U230" s="10"/>
      <c r="V230" s="10"/>
      <c r="W230" s="10" t="n">
        <v>181.78178</v>
      </c>
      <c r="X230" s="14" t="n">
        <v>-2709.19622</v>
      </c>
    </row>
    <row r="231" customFormat="false" ht="15" hidden="false" customHeight="false" outlineLevel="0" collapsed="false">
      <c r="B231" s="13"/>
      <c r="C231" s="10"/>
      <c r="D231" s="10"/>
      <c r="E231" s="10" t="n">
        <v>182.58258</v>
      </c>
      <c r="F231" s="14" t="n">
        <v>-16555.09902</v>
      </c>
      <c r="H231" s="13"/>
      <c r="I231" s="10"/>
      <c r="J231" s="10"/>
      <c r="K231" s="10" t="n">
        <v>182.58258</v>
      </c>
      <c r="L231" s="14" t="n">
        <v>-5017.73857</v>
      </c>
      <c r="N231" s="13"/>
      <c r="O231" s="10"/>
      <c r="P231" s="10"/>
      <c r="Q231" s="10" t="n">
        <v>182.58258</v>
      </c>
      <c r="R231" s="14" t="n">
        <v>-4527.0175</v>
      </c>
      <c r="T231" s="13"/>
      <c r="U231" s="10"/>
      <c r="V231" s="10"/>
      <c r="W231" s="10" t="n">
        <v>182.58258</v>
      </c>
      <c r="X231" s="14" t="n">
        <v>-2713.69033</v>
      </c>
    </row>
    <row r="232" customFormat="false" ht="15" hidden="false" customHeight="false" outlineLevel="0" collapsed="false">
      <c r="B232" s="13"/>
      <c r="C232" s="10"/>
      <c r="D232" s="10"/>
      <c r="E232" s="10" t="n">
        <v>183.38338</v>
      </c>
      <c r="F232" s="14" t="n">
        <v>-16603.00474</v>
      </c>
      <c r="H232" s="13"/>
      <c r="I232" s="10"/>
      <c r="J232" s="10"/>
      <c r="K232" s="10" t="n">
        <v>183.38338</v>
      </c>
      <c r="L232" s="14" t="n">
        <v>-5021.77041</v>
      </c>
      <c r="N232" s="13"/>
      <c r="O232" s="10"/>
      <c r="P232" s="10"/>
      <c r="Q232" s="10" t="n">
        <v>183.38338</v>
      </c>
      <c r="R232" s="14" t="n">
        <v>-4535.34391</v>
      </c>
      <c r="T232" s="13"/>
      <c r="U232" s="10"/>
      <c r="V232" s="10"/>
      <c r="W232" s="10" t="n">
        <v>183.38338</v>
      </c>
      <c r="X232" s="14" t="n">
        <v>-2718.15829</v>
      </c>
    </row>
    <row r="233" customFormat="false" ht="15" hidden="false" customHeight="false" outlineLevel="0" collapsed="false">
      <c r="B233" s="13"/>
      <c r="C233" s="10"/>
      <c r="D233" s="10"/>
      <c r="E233" s="10" t="n">
        <v>184.18418</v>
      </c>
      <c r="F233" s="14" t="n">
        <v>-16650.62245</v>
      </c>
      <c r="H233" s="13"/>
      <c r="I233" s="10"/>
      <c r="J233" s="10"/>
      <c r="K233" s="10" t="n">
        <v>184.18418</v>
      </c>
      <c r="L233" s="14" t="n">
        <v>-5025.76271</v>
      </c>
      <c r="N233" s="13"/>
      <c r="O233" s="10"/>
      <c r="P233" s="10"/>
      <c r="Q233" s="10" t="n">
        <v>184.18418</v>
      </c>
      <c r="R233" s="14" t="n">
        <v>-4543.60195</v>
      </c>
      <c r="T233" s="13"/>
      <c r="U233" s="10"/>
      <c r="V233" s="10"/>
      <c r="W233" s="10" t="n">
        <v>184.18418</v>
      </c>
      <c r="X233" s="14" t="n">
        <v>-2722.60032</v>
      </c>
    </row>
    <row r="234" customFormat="false" ht="15" hidden="false" customHeight="false" outlineLevel="0" collapsed="false">
      <c r="B234" s="13"/>
      <c r="C234" s="10"/>
      <c r="D234" s="10"/>
      <c r="E234" s="10" t="n">
        <v>184.98498</v>
      </c>
      <c r="F234" s="14" t="n">
        <v>-16697.95224</v>
      </c>
      <c r="H234" s="13"/>
      <c r="I234" s="10"/>
      <c r="J234" s="10"/>
      <c r="K234" s="10" t="n">
        <v>184.98498</v>
      </c>
      <c r="L234" s="14" t="n">
        <v>-5029.716</v>
      </c>
      <c r="N234" s="13"/>
      <c r="O234" s="10"/>
      <c r="P234" s="10"/>
      <c r="Q234" s="10" t="n">
        <v>184.98498</v>
      </c>
      <c r="R234" s="14" t="n">
        <v>-4551.79222</v>
      </c>
      <c r="T234" s="13"/>
      <c r="U234" s="10"/>
      <c r="V234" s="10"/>
      <c r="W234" s="10" t="n">
        <v>184.98498</v>
      </c>
      <c r="X234" s="14" t="n">
        <v>-2727.01664</v>
      </c>
    </row>
    <row r="235" customFormat="false" ht="15" hidden="false" customHeight="false" outlineLevel="0" collapsed="false">
      <c r="B235" s="13"/>
      <c r="C235" s="10"/>
      <c r="D235" s="10"/>
      <c r="E235" s="10" t="n">
        <v>185.78579</v>
      </c>
      <c r="F235" s="14" t="n">
        <v>-16744.99422</v>
      </c>
      <c r="H235" s="13"/>
      <c r="I235" s="10"/>
      <c r="J235" s="10"/>
      <c r="K235" s="10" t="n">
        <v>185.78579</v>
      </c>
      <c r="L235" s="14" t="n">
        <v>-5033.63082</v>
      </c>
      <c r="N235" s="13"/>
      <c r="O235" s="10"/>
      <c r="P235" s="10"/>
      <c r="Q235" s="10" t="n">
        <v>185.78579</v>
      </c>
      <c r="R235" s="14" t="n">
        <v>-4559.91534</v>
      </c>
      <c r="T235" s="13"/>
      <c r="U235" s="10"/>
      <c r="V235" s="10"/>
      <c r="W235" s="10" t="n">
        <v>185.78579</v>
      </c>
      <c r="X235" s="14" t="n">
        <v>-2731.40747</v>
      </c>
    </row>
    <row r="236" customFormat="false" ht="15" hidden="false" customHeight="false" outlineLevel="0" collapsed="false">
      <c r="B236" s="13"/>
      <c r="C236" s="10"/>
      <c r="D236" s="10"/>
      <c r="E236" s="10" t="n">
        <v>186.58659</v>
      </c>
      <c r="F236" s="14" t="n">
        <v>-16791.74853</v>
      </c>
      <c r="H236" s="13"/>
      <c r="I236" s="10"/>
      <c r="J236" s="10"/>
      <c r="K236" s="10" t="n">
        <v>186.58659</v>
      </c>
      <c r="L236" s="14" t="n">
        <v>-5037.5077</v>
      </c>
      <c r="N236" s="13"/>
      <c r="O236" s="10"/>
      <c r="P236" s="10"/>
      <c r="Q236" s="10" t="n">
        <v>186.58659</v>
      </c>
      <c r="R236" s="14" t="n">
        <v>-4567.97191</v>
      </c>
      <c r="T236" s="13"/>
      <c r="U236" s="10"/>
      <c r="V236" s="10"/>
      <c r="W236" s="10" t="n">
        <v>186.58659</v>
      </c>
      <c r="X236" s="14" t="n">
        <v>-2735.77301</v>
      </c>
    </row>
    <row r="237" customFormat="false" ht="15" hidden="false" customHeight="false" outlineLevel="0" collapsed="false">
      <c r="B237" s="13"/>
      <c r="C237" s="10"/>
      <c r="D237" s="10"/>
      <c r="E237" s="10" t="n">
        <v>187.38739</v>
      </c>
      <c r="F237" s="14" t="n">
        <v>-16838.21532</v>
      </c>
      <c r="H237" s="13"/>
      <c r="I237" s="10"/>
      <c r="J237" s="10"/>
      <c r="K237" s="10" t="n">
        <v>187.38739</v>
      </c>
      <c r="L237" s="14" t="n">
        <v>-5041.34714</v>
      </c>
      <c r="N237" s="13"/>
      <c r="O237" s="10"/>
      <c r="P237" s="10"/>
      <c r="Q237" s="10" t="n">
        <v>187.38739</v>
      </c>
      <c r="R237" s="14" t="n">
        <v>-4575.96251</v>
      </c>
      <c r="T237" s="13"/>
      <c r="U237" s="10"/>
      <c r="V237" s="10"/>
      <c r="W237" s="10" t="n">
        <v>187.38739</v>
      </c>
      <c r="X237" s="14" t="n">
        <v>-2740.11348</v>
      </c>
    </row>
    <row r="238" customFormat="false" ht="15" hidden="false" customHeight="false" outlineLevel="0" collapsed="false">
      <c r="B238" s="13"/>
      <c r="C238" s="10"/>
      <c r="D238" s="10"/>
      <c r="E238" s="10" t="n">
        <v>188.18819</v>
      </c>
      <c r="F238" s="14" t="n">
        <v>-16884.3948</v>
      </c>
      <c r="H238" s="13"/>
      <c r="I238" s="10"/>
      <c r="J238" s="10"/>
      <c r="K238" s="10" t="n">
        <v>188.18819</v>
      </c>
      <c r="L238" s="14" t="n">
        <v>-5045.14966</v>
      </c>
      <c r="N238" s="13"/>
      <c r="O238" s="10"/>
      <c r="P238" s="10"/>
      <c r="Q238" s="10" t="n">
        <v>188.18819</v>
      </c>
      <c r="R238" s="14" t="n">
        <v>-4583.88776</v>
      </c>
      <c r="T238" s="13"/>
      <c r="U238" s="10"/>
      <c r="V238" s="10"/>
      <c r="W238" s="10" t="n">
        <v>188.18819</v>
      </c>
      <c r="X238" s="14" t="n">
        <v>-2744.42908</v>
      </c>
    </row>
    <row r="239" customFormat="false" ht="15" hidden="false" customHeight="false" outlineLevel="0" collapsed="false">
      <c r="B239" s="13"/>
      <c r="C239" s="10"/>
      <c r="D239" s="10"/>
      <c r="E239" s="10" t="n">
        <v>188.98899</v>
      </c>
      <c r="F239" s="14" t="n">
        <v>-16930.28721</v>
      </c>
      <c r="H239" s="13"/>
      <c r="I239" s="10"/>
      <c r="J239" s="10"/>
      <c r="K239" s="10" t="n">
        <v>188.98899</v>
      </c>
      <c r="L239" s="14" t="n">
        <v>-5048.91576</v>
      </c>
      <c r="N239" s="13"/>
      <c r="O239" s="10"/>
      <c r="P239" s="10"/>
      <c r="Q239" s="10" t="n">
        <v>188.98899</v>
      </c>
      <c r="R239" s="14" t="n">
        <v>-4591.74825</v>
      </c>
      <c r="T239" s="13"/>
      <c r="U239" s="10"/>
      <c r="V239" s="10"/>
      <c r="W239" s="10" t="n">
        <v>188.98899</v>
      </c>
      <c r="X239" s="14" t="n">
        <v>-2748.72002</v>
      </c>
    </row>
    <row r="240" customFormat="false" ht="15" hidden="false" customHeight="false" outlineLevel="0" collapsed="false">
      <c r="B240" s="13"/>
      <c r="C240" s="10"/>
      <c r="D240" s="10"/>
      <c r="E240" s="10" t="n">
        <v>189.78979</v>
      </c>
      <c r="F240" s="14" t="n">
        <v>-16975.89279</v>
      </c>
      <c r="H240" s="13"/>
      <c r="I240" s="10"/>
      <c r="J240" s="10"/>
      <c r="K240" s="10" t="n">
        <v>189.78979</v>
      </c>
      <c r="L240" s="14" t="n">
        <v>-5052.64593</v>
      </c>
      <c r="N240" s="13"/>
      <c r="O240" s="10"/>
      <c r="P240" s="10"/>
      <c r="Q240" s="10" t="n">
        <v>189.78979</v>
      </c>
      <c r="R240" s="14" t="n">
        <v>-4599.54455</v>
      </c>
      <c r="T240" s="13"/>
      <c r="U240" s="10"/>
      <c r="V240" s="10"/>
      <c r="W240" s="10" t="n">
        <v>189.78979</v>
      </c>
      <c r="X240" s="14" t="n">
        <v>-2752.98651</v>
      </c>
    </row>
    <row r="241" customFormat="false" ht="15" hidden="false" customHeight="false" outlineLevel="0" collapsed="false">
      <c r="B241" s="13"/>
      <c r="C241" s="10"/>
      <c r="D241" s="10"/>
      <c r="E241" s="10" t="n">
        <v>190.59059</v>
      </c>
      <c r="F241" s="14" t="n">
        <v>-17021.21184</v>
      </c>
      <c r="H241" s="13"/>
      <c r="I241" s="10"/>
      <c r="J241" s="10"/>
      <c r="K241" s="10" t="n">
        <v>190.59059</v>
      </c>
      <c r="L241" s="14" t="n">
        <v>-5056.34065</v>
      </c>
      <c r="N241" s="13"/>
      <c r="O241" s="10"/>
      <c r="P241" s="10"/>
      <c r="Q241" s="10" t="n">
        <v>190.59059</v>
      </c>
      <c r="R241" s="14" t="n">
        <v>-4607.27726</v>
      </c>
      <c r="T241" s="13"/>
      <c r="U241" s="10"/>
      <c r="V241" s="10"/>
      <c r="W241" s="10" t="n">
        <v>190.59059</v>
      </c>
      <c r="X241" s="14" t="n">
        <v>-2757.22873</v>
      </c>
    </row>
    <row r="242" customFormat="false" ht="15" hidden="false" customHeight="false" outlineLevel="0" collapsed="false">
      <c r="B242" s="13"/>
      <c r="C242" s="10"/>
      <c r="D242" s="10"/>
      <c r="E242" s="10" t="n">
        <v>191.39139</v>
      </c>
      <c r="F242" s="14" t="n">
        <v>-17066.24468</v>
      </c>
      <c r="H242" s="13"/>
      <c r="I242" s="10"/>
      <c r="J242" s="10"/>
      <c r="K242" s="10" t="n">
        <v>191.39139</v>
      </c>
      <c r="L242" s="14" t="n">
        <v>-5060.0004</v>
      </c>
      <c r="N242" s="13"/>
      <c r="O242" s="10"/>
      <c r="P242" s="10"/>
      <c r="Q242" s="10" t="n">
        <v>191.39139</v>
      </c>
      <c r="R242" s="14" t="n">
        <v>-4614.94695</v>
      </c>
      <c r="T242" s="13"/>
      <c r="U242" s="10"/>
      <c r="V242" s="10"/>
      <c r="W242" s="10" t="n">
        <v>191.39139</v>
      </c>
      <c r="X242" s="14" t="n">
        <v>-2761.4469</v>
      </c>
    </row>
    <row r="243" customFormat="false" ht="15" hidden="false" customHeight="false" outlineLevel="0" collapsed="false">
      <c r="B243" s="13"/>
      <c r="C243" s="10"/>
      <c r="D243" s="10"/>
      <c r="E243" s="10" t="n">
        <v>192.19219</v>
      </c>
      <c r="F243" s="14" t="n">
        <v>-17110.99166</v>
      </c>
      <c r="H243" s="13"/>
      <c r="I243" s="10"/>
      <c r="J243" s="10"/>
      <c r="K243" s="10" t="n">
        <v>192.19219</v>
      </c>
      <c r="L243" s="14" t="n">
        <v>-5063.62564</v>
      </c>
      <c r="N243" s="13"/>
      <c r="O243" s="10"/>
      <c r="P243" s="10"/>
      <c r="Q243" s="10" t="n">
        <v>192.19219</v>
      </c>
      <c r="R243" s="14" t="n">
        <v>-4622.5542</v>
      </c>
      <c r="T243" s="13"/>
      <c r="U243" s="10"/>
      <c r="V243" s="10"/>
      <c r="W243" s="10" t="n">
        <v>192.19219</v>
      </c>
      <c r="X243" s="14" t="n">
        <v>-2765.64121</v>
      </c>
    </row>
    <row r="244" customFormat="false" ht="15" hidden="false" customHeight="false" outlineLevel="0" collapsed="false">
      <c r="B244" s="13"/>
      <c r="C244" s="10"/>
      <c r="D244" s="10"/>
      <c r="E244" s="10" t="n">
        <v>192.99299</v>
      </c>
      <c r="F244" s="14" t="n">
        <v>-17155.45315</v>
      </c>
      <c r="H244" s="13"/>
      <c r="I244" s="10"/>
      <c r="J244" s="10"/>
      <c r="K244" s="10" t="n">
        <v>192.99299</v>
      </c>
      <c r="L244" s="14" t="n">
        <v>-5067.21684</v>
      </c>
      <c r="N244" s="13"/>
      <c r="O244" s="10"/>
      <c r="P244" s="10"/>
      <c r="Q244" s="10" t="n">
        <v>192.99299</v>
      </c>
      <c r="R244" s="14" t="n">
        <v>-4630.09959</v>
      </c>
      <c r="T244" s="13"/>
      <c r="U244" s="10"/>
      <c r="V244" s="10"/>
      <c r="W244" s="10" t="n">
        <v>192.99299</v>
      </c>
      <c r="X244" s="14" t="n">
        <v>-2769.81186</v>
      </c>
    </row>
    <row r="245" customFormat="false" ht="15" hidden="false" customHeight="false" outlineLevel="0" collapsed="false">
      <c r="B245" s="13"/>
      <c r="C245" s="10"/>
      <c r="D245" s="10"/>
      <c r="E245" s="10" t="n">
        <v>193.79379</v>
      </c>
      <c r="F245" s="14" t="n">
        <v>-17199.62956</v>
      </c>
      <c r="H245" s="13"/>
      <c r="I245" s="10"/>
      <c r="J245" s="10"/>
      <c r="K245" s="10" t="n">
        <v>193.79379</v>
      </c>
      <c r="L245" s="14" t="n">
        <v>-5070.77444</v>
      </c>
      <c r="N245" s="13"/>
      <c r="O245" s="10"/>
      <c r="P245" s="10"/>
      <c r="Q245" s="10" t="n">
        <v>193.79379</v>
      </c>
      <c r="R245" s="14" t="n">
        <v>-4637.58368</v>
      </c>
      <c r="T245" s="13"/>
      <c r="U245" s="10"/>
      <c r="V245" s="10"/>
      <c r="W245" s="10" t="n">
        <v>193.79379</v>
      </c>
      <c r="X245" s="14" t="n">
        <v>-2773.95903</v>
      </c>
    </row>
    <row r="246" customFormat="false" ht="15" hidden="false" customHeight="false" outlineLevel="0" collapsed="false">
      <c r="B246" s="13"/>
      <c r="C246" s="10"/>
      <c r="D246" s="10"/>
      <c r="E246" s="10" t="n">
        <v>194.59459</v>
      </c>
      <c r="F246" s="14" t="n">
        <v>-17243.52134</v>
      </c>
      <c r="H246" s="13"/>
      <c r="I246" s="10"/>
      <c r="J246" s="10"/>
      <c r="K246" s="10" t="n">
        <v>194.59459</v>
      </c>
      <c r="L246" s="14" t="n">
        <v>-5074.29888</v>
      </c>
      <c r="N246" s="13"/>
      <c r="O246" s="10"/>
      <c r="P246" s="10"/>
      <c r="Q246" s="10" t="n">
        <v>194.59459</v>
      </c>
      <c r="R246" s="14" t="n">
        <v>-4645.00704</v>
      </c>
      <c r="T246" s="13"/>
      <c r="U246" s="10"/>
      <c r="V246" s="10"/>
      <c r="W246" s="10" t="n">
        <v>194.59459</v>
      </c>
      <c r="X246" s="14" t="n">
        <v>-2778.08292</v>
      </c>
    </row>
    <row r="247" customFormat="false" ht="15" hidden="false" customHeight="false" outlineLevel="0" collapsed="false">
      <c r="B247" s="13"/>
      <c r="C247" s="10"/>
      <c r="D247" s="10"/>
      <c r="E247" s="10" t="n">
        <v>195.3954</v>
      </c>
      <c r="F247" s="14" t="n">
        <v>-17287.12894</v>
      </c>
      <c r="H247" s="13"/>
      <c r="I247" s="10"/>
      <c r="J247" s="10"/>
      <c r="K247" s="10" t="n">
        <v>195.3954</v>
      </c>
      <c r="L247" s="14" t="n">
        <v>-5077.79061</v>
      </c>
      <c r="N247" s="13"/>
      <c r="O247" s="10"/>
      <c r="P247" s="10"/>
      <c r="Q247" s="10" t="n">
        <v>195.3954</v>
      </c>
      <c r="R247" s="14" t="n">
        <v>-4652.37022</v>
      </c>
      <c r="T247" s="13"/>
      <c r="U247" s="10"/>
      <c r="V247" s="10"/>
      <c r="W247" s="10" t="n">
        <v>195.3954</v>
      </c>
      <c r="X247" s="14" t="n">
        <v>-2782.18371</v>
      </c>
    </row>
    <row r="248" customFormat="false" ht="15" hidden="false" customHeight="false" outlineLevel="0" collapsed="false">
      <c r="B248" s="13"/>
      <c r="C248" s="10"/>
      <c r="D248" s="10"/>
      <c r="E248" s="10" t="n">
        <v>196.1962</v>
      </c>
      <c r="F248" s="14" t="n">
        <v>-17330.45286</v>
      </c>
      <c r="H248" s="13"/>
      <c r="I248" s="10"/>
      <c r="J248" s="10"/>
      <c r="K248" s="10" t="n">
        <v>196.1962</v>
      </c>
      <c r="L248" s="14" t="n">
        <v>-5081.25006</v>
      </c>
      <c r="N248" s="13"/>
      <c r="O248" s="10"/>
      <c r="P248" s="10"/>
      <c r="Q248" s="10" t="n">
        <v>196.1962</v>
      </c>
      <c r="R248" s="14" t="n">
        <v>-4659.67379</v>
      </c>
      <c r="T248" s="13"/>
      <c r="U248" s="10"/>
      <c r="V248" s="10"/>
      <c r="W248" s="10" t="n">
        <v>196.1962</v>
      </c>
      <c r="X248" s="14" t="n">
        <v>-2786.2616</v>
      </c>
    </row>
    <row r="249" customFormat="false" ht="15" hidden="false" customHeight="false" outlineLevel="0" collapsed="false">
      <c r="B249" s="13"/>
      <c r="C249" s="10"/>
      <c r="D249" s="10"/>
      <c r="E249" s="10" t="n">
        <v>196.997</v>
      </c>
      <c r="F249" s="14" t="n">
        <v>-17373.49362</v>
      </c>
      <c r="H249" s="13"/>
      <c r="I249" s="10"/>
      <c r="J249" s="10"/>
      <c r="K249" s="10" t="n">
        <v>196.997</v>
      </c>
      <c r="L249" s="14" t="n">
        <v>-5084.67764</v>
      </c>
      <c r="N249" s="13"/>
      <c r="O249" s="10"/>
      <c r="P249" s="10"/>
      <c r="Q249" s="10" t="n">
        <v>196.997</v>
      </c>
      <c r="R249" s="14" t="n">
        <v>-4666.9183</v>
      </c>
      <c r="T249" s="13"/>
      <c r="U249" s="10"/>
      <c r="V249" s="10"/>
      <c r="W249" s="10" t="n">
        <v>196.997</v>
      </c>
      <c r="X249" s="14" t="n">
        <v>-2790.31676</v>
      </c>
    </row>
    <row r="250" customFormat="false" ht="15" hidden="false" customHeight="false" outlineLevel="0" collapsed="false">
      <c r="B250" s="13"/>
      <c r="C250" s="10"/>
      <c r="D250" s="10"/>
      <c r="E250" s="10" t="n">
        <v>197.7978</v>
      </c>
      <c r="F250" s="14" t="n">
        <v>-17416.25178</v>
      </c>
      <c r="H250" s="13"/>
      <c r="I250" s="10"/>
      <c r="J250" s="10"/>
      <c r="K250" s="10" t="n">
        <v>197.7978</v>
      </c>
      <c r="L250" s="14" t="n">
        <v>-5088.07378</v>
      </c>
      <c r="N250" s="13"/>
      <c r="O250" s="10"/>
      <c r="P250" s="10"/>
      <c r="Q250" s="10" t="n">
        <v>197.7978</v>
      </c>
      <c r="R250" s="14" t="n">
        <v>-4674.1043</v>
      </c>
      <c r="T250" s="13"/>
      <c r="U250" s="10"/>
      <c r="V250" s="10"/>
      <c r="W250" s="10" t="n">
        <v>197.7978</v>
      </c>
      <c r="X250" s="14" t="n">
        <v>-2794.34939</v>
      </c>
    </row>
    <row r="251" customFormat="false" ht="15" hidden="false" customHeight="false" outlineLevel="0" collapsed="false">
      <c r="B251" s="13"/>
      <c r="C251" s="10"/>
      <c r="D251" s="10"/>
      <c r="E251" s="10" t="n">
        <v>198.5986</v>
      </c>
      <c r="F251" s="14" t="n">
        <v>-17458.72791</v>
      </c>
      <c r="H251" s="13"/>
      <c r="I251" s="10"/>
      <c r="J251" s="10"/>
      <c r="K251" s="10" t="n">
        <v>198.5986</v>
      </c>
      <c r="L251" s="14" t="n">
        <v>-5091.43887</v>
      </c>
      <c r="N251" s="13"/>
      <c r="O251" s="10"/>
      <c r="P251" s="10"/>
      <c r="Q251" s="10" t="n">
        <v>198.5986</v>
      </c>
      <c r="R251" s="14" t="n">
        <v>-4681.23232</v>
      </c>
      <c r="T251" s="13"/>
      <c r="U251" s="10"/>
      <c r="V251" s="10"/>
      <c r="W251" s="10" t="n">
        <v>198.5986</v>
      </c>
      <c r="X251" s="14" t="n">
        <v>-2798.35966</v>
      </c>
    </row>
    <row r="252" customFormat="false" ht="15" hidden="false" customHeight="false" outlineLevel="0" collapsed="false">
      <c r="B252" s="13"/>
      <c r="C252" s="10"/>
      <c r="D252" s="10"/>
      <c r="E252" s="10" t="n">
        <v>199.3994</v>
      </c>
      <c r="F252" s="14" t="n">
        <v>-17500.92262</v>
      </c>
      <c r="H252" s="13"/>
      <c r="I252" s="10"/>
      <c r="J252" s="10"/>
      <c r="K252" s="10" t="n">
        <v>199.3994</v>
      </c>
      <c r="L252" s="14" t="n">
        <v>-5094.77333</v>
      </c>
      <c r="N252" s="13"/>
      <c r="O252" s="10"/>
      <c r="P252" s="10"/>
      <c r="Q252" s="10" t="n">
        <v>199.3994</v>
      </c>
      <c r="R252" s="14" t="n">
        <v>-4688.30291</v>
      </c>
      <c r="T252" s="13"/>
      <c r="U252" s="10"/>
      <c r="V252" s="10"/>
      <c r="W252" s="10" t="n">
        <v>199.3994</v>
      </c>
      <c r="X252" s="14" t="n">
        <v>-2802.34775</v>
      </c>
    </row>
    <row r="253" customFormat="false" ht="15" hidden="false" customHeight="false" outlineLevel="0" collapsed="false">
      <c r="B253" s="13"/>
      <c r="C253" s="10"/>
      <c r="D253" s="10"/>
      <c r="E253" s="10" t="n">
        <v>200.2002</v>
      </c>
      <c r="F253" s="14" t="n">
        <v>-17542.83654</v>
      </c>
      <c r="H253" s="13"/>
      <c r="I253" s="10"/>
      <c r="J253" s="10"/>
      <c r="K253" s="10" t="n">
        <v>200.2002</v>
      </c>
      <c r="L253" s="14" t="n">
        <v>-5098.07755</v>
      </c>
      <c r="N253" s="13"/>
      <c r="O253" s="10"/>
      <c r="P253" s="10"/>
      <c r="Q253" s="10" t="n">
        <v>200.2002</v>
      </c>
      <c r="R253" s="14" t="n">
        <v>-4695.31661</v>
      </c>
      <c r="T253" s="13"/>
      <c r="U253" s="10"/>
      <c r="V253" s="10"/>
      <c r="W253" s="10" t="n">
        <v>200.2002</v>
      </c>
      <c r="X253" s="14" t="n">
        <v>-2806.31384</v>
      </c>
    </row>
    <row r="254" customFormat="false" ht="15" hidden="false" customHeight="false" outlineLevel="0" collapsed="false">
      <c r="B254" s="13"/>
      <c r="C254" s="10"/>
      <c r="D254" s="10"/>
      <c r="E254" s="10" t="n">
        <v>201.001</v>
      </c>
      <c r="F254" s="14" t="n">
        <v>-17584.47034</v>
      </c>
      <c r="H254" s="13"/>
      <c r="I254" s="10"/>
      <c r="J254" s="10"/>
      <c r="K254" s="10" t="n">
        <v>201.001</v>
      </c>
      <c r="L254" s="14" t="n">
        <v>-5101.35192</v>
      </c>
      <c r="N254" s="13"/>
      <c r="O254" s="10"/>
      <c r="P254" s="10"/>
      <c r="Q254" s="10" t="n">
        <v>201.001</v>
      </c>
      <c r="R254" s="14" t="n">
        <v>-4702.27395</v>
      </c>
      <c r="T254" s="13"/>
      <c r="U254" s="10"/>
      <c r="V254" s="10"/>
      <c r="W254" s="10" t="n">
        <v>201.001</v>
      </c>
      <c r="X254" s="14" t="n">
        <v>-2810.2581</v>
      </c>
    </row>
    <row r="255" customFormat="false" ht="15" hidden="false" customHeight="false" outlineLevel="0" collapsed="false">
      <c r="B255" s="13"/>
      <c r="C255" s="10"/>
      <c r="D255" s="10"/>
      <c r="E255" s="10" t="n">
        <v>201.8018</v>
      </c>
      <c r="F255" s="14" t="n">
        <v>-17625.82469</v>
      </c>
      <c r="H255" s="13"/>
      <c r="I255" s="10"/>
      <c r="J255" s="10"/>
      <c r="K255" s="10" t="n">
        <v>201.8018</v>
      </c>
      <c r="L255" s="14" t="n">
        <v>-5104.59682</v>
      </c>
      <c r="N255" s="13"/>
      <c r="O255" s="10"/>
      <c r="P255" s="10"/>
      <c r="Q255" s="10" t="n">
        <v>201.8018</v>
      </c>
      <c r="R255" s="14" t="n">
        <v>-4709.17545</v>
      </c>
      <c r="T255" s="13"/>
      <c r="U255" s="10"/>
      <c r="V255" s="10"/>
      <c r="W255" s="10" t="n">
        <v>201.8018</v>
      </c>
      <c r="X255" s="14" t="n">
        <v>-2814.18072</v>
      </c>
    </row>
    <row r="256" customFormat="false" ht="15" hidden="false" customHeight="false" outlineLevel="0" collapsed="false">
      <c r="B256" s="13"/>
      <c r="C256" s="10"/>
      <c r="D256" s="10"/>
      <c r="E256" s="10" t="n">
        <v>202.6026</v>
      </c>
      <c r="F256" s="14" t="n">
        <v>-17666.90033</v>
      </c>
      <c r="H256" s="13"/>
      <c r="I256" s="10"/>
      <c r="J256" s="10"/>
      <c r="K256" s="10" t="n">
        <v>202.6026</v>
      </c>
      <c r="L256" s="14" t="n">
        <v>-5107.81262</v>
      </c>
      <c r="N256" s="13"/>
      <c r="O256" s="10"/>
      <c r="P256" s="10"/>
      <c r="Q256" s="10" t="n">
        <v>202.6026</v>
      </c>
      <c r="R256" s="14" t="n">
        <v>-4716.02164</v>
      </c>
      <c r="T256" s="13"/>
      <c r="U256" s="10"/>
      <c r="V256" s="10"/>
      <c r="W256" s="10" t="n">
        <v>202.6026</v>
      </c>
      <c r="X256" s="14" t="n">
        <v>-2818.08185</v>
      </c>
    </row>
    <row r="257" customFormat="false" ht="15" hidden="false" customHeight="false" outlineLevel="0" collapsed="false">
      <c r="B257" s="13"/>
      <c r="C257" s="10"/>
      <c r="D257" s="10"/>
      <c r="E257" s="10" t="n">
        <v>203.4034</v>
      </c>
      <c r="F257" s="14" t="n">
        <v>-17707.69797</v>
      </c>
      <c r="H257" s="13"/>
      <c r="I257" s="10"/>
      <c r="J257" s="10"/>
      <c r="K257" s="10" t="n">
        <v>203.4034</v>
      </c>
      <c r="L257" s="14" t="n">
        <v>-5110.9997</v>
      </c>
      <c r="N257" s="13"/>
      <c r="O257" s="10"/>
      <c r="P257" s="10"/>
      <c r="Q257" s="10" t="n">
        <v>203.4034</v>
      </c>
      <c r="R257" s="14" t="n">
        <v>-4722.81304</v>
      </c>
      <c r="T257" s="13"/>
      <c r="U257" s="10"/>
      <c r="V257" s="10"/>
      <c r="W257" s="10" t="n">
        <v>203.4034</v>
      </c>
      <c r="X257" s="14" t="n">
        <v>-2821.96167</v>
      </c>
    </row>
    <row r="258" customFormat="false" ht="15" hidden="false" customHeight="false" outlineLevel="0" collapsed="false">
      <c r="B258" s="13"/>
      <c r="C258" s="10"/>
      <c r="D258" s="10"/>
      <c r="E258" s="10" t="n">
        <v>204.2042</v>
      </c>
      <c r="F258" s="14" t="n">
        <v>-17748.21839</v>
      </c>
      <c r="H258" s="13"/>
      <c r="I258" s="10"/>
      <c r="J258" s="10"/>
      <c r="K258" s="10" t="n">
        <v>204.2042</v>
      </c>
      <c r="L258" s="14" t="n">
        <v>-5114.15843</v>
      </c>
      <c r="N258" s="13"/>
      <c r="O258" s="10"/>
      <c r="P258" s="10"/>
      <c r="Q258" s="10" t="n">
        <v>204.2042</v>
      </c>
      <c r="R258" s="14" t="n">
        <v>-4729.55016</v>
      </c>
      <c r="T258" s="13"/>
      <c r="U258" s="10"/>
      <c r="V258" s="10"/>
      <c r="W258" s="10" t="n">
        <v>204.2042</v>
      </c>
      <c r="X258" s="14" t="n">
        <v>-2825.82035</v>
      </c>
    </row>
    <row r="259" customFormat="false" ht="15" hidden="false" customHeight="false" outlineLevel="0" collapsed="false">
      <c r="B259" s="13"/>
      <c r="C259" s="10"/>
      <c r="D259" s="10"/>
      <c r="E259" s="10" t="n">
        <v>205.00501</v>
      </c>
      <c r="F259" s="14" t="n">
        <v>-17788.46238</v>
      </c>
      <c r="H259" s="13"/>
      <c r="I259" s="10"/>
      <c r="J259" s="10"/>
      <c r="K259" s="10" t="n">
        <v>205.00501</v>
      </c>
      <c r="L259" s="14" t="n">
        <v>-5117.28916</v>
      </c>
      <c r="N259" s="13"/>
      <c r="O259" s="10"/>
      <c r="P259" s="10"/>
      <c r="Q259" s="10" t="n">
        <v>205.00501</v>
      </c>
      <c r="R259" s="14" t="n">
        <v>-4736.23351</v>
      </c>
      <c r="T259" s="13"/>
      <c r="U259" s="10"/>
      <c r="V259" s="10"/>
      <c r="W259" s="10" t="n">
        <v>205.00501</v>
      </c>
      <c r="X259" s="14" t="n">
        <v>-2829.65806</v>
      </c>
    </row>
    <row r="260" customFormat="false" ht="15" hidden="false" customHeight="false" outlineLevel="0" collapsed="false">
      <c r="B260" s="13"/>
      <c r="C260" s="10"/>
      <c r="D260" s="10"/>
      <c r="E260" s="10" t="n">
        <v>205.80581</v>
      </c>
      <c r="F260" s="14" t="n">
        <v>-17828.43076</v>
      </c>
      <c r="H260" s="13"/>
      <c r="I260" s="10"/>
      <c r="J260" s="10"/>
      <c r="K260" s="10" t="n">
        <v>205.80581</v>
      </c>
      <c r="L260" s="14" t="n">
        <v>-5120.39224</v>
      </c>
      <c r="N260" s="13"/>
      <c r="O260" s="10"/>
      <c r="P260" s="10"/>
      <c r="Q260" s="10" t="n">
        <v>205.80581</v>
      </c>
      <c r="R260" s="14" t="n">
        <v>-4742.86361</v>
      </c>
      <c r="T260" s="13"/>
      <c r="U260" s="10"/>
      <c r="V260" s="10"/>
      <c r="W260" s="10" t="n">
        <v>205.80581</v>
      </c>
      <c r="X260" s="14" t="n">
        <v>-2833.47496</v>
      </c>
    </row>
    <row r="261" customFormat="false" ht="15" hidden="false" customHeight="false" outlineLevel="0" collapsed="false">
      <c r="B261" s="13"/>
      <c r="C261" s="10"/>
      <c r="D261" s="10"/>
      <c r="E261" s="10" t="n">
        <v>206.60661</v>
      </c>
      <c r="F261" s="14" t="n">
        <v>-17868.12435</v>
      </c>
      <c r="H261" s="13"/>
      <c r="I261" s="10"/>
      <c r="J261" s="10"/>
      <c r="K261" s="10" t="n">
        <v>206.60661</v>
      </c>
      <c r="L261" s="14" t="n">
        <v>-5123.46803</v>
      </c>
      <c r="N261" s="13"/>
      <c r="O261" s="10"/>
      <c r="P261" s="10"/>
      <c r="Q261" s="10" t="n">
        <v>206.60661</v>
      </c>
      <c r="R261" s="14" t="n">
        <v>-4749.44095</v>
      </c>
      <c r="T261" s="13"/>
      <c r="U261" s="10"/>
      <c r="V261" s="10"/>
      <c r="W261" s="10" t="n">
        <v>206.60661</v>
      </c>
      <c r="X261" s="14" t="n">
        <v>-2837.27121</v>
      </c>
    </row>
    <row r="262" customFormat="false" ht="15" hidden="false" customHeight="false" outlineLevel="0" collapsed="false">
      <c r="B262" s="13"/>
      <c r="C262" s="10"/>
      <c r="D262" s="10"/>
      <c r="E262" s="10" t="n">
        <v>207.40741</v>
      </c>
      <c r="F262" s="14" t="n">
        <v>-17907.54403</v>
      </c>
      <c r="H262" s="13"/>
      <c r="I262" s="10"/>
      <c r="J262" s="10"/>
      <c r="K262" s="10" t="n">
        <v>207.40741</v>
      </c>
      <c r="L262" s="14" t="n">
        <v>-5126.51686</v>
      </c>
      <c r="N262" s="13"/>
      <c r="O262" s="10"/>
      <c r="P262" s="10"/>
      <c r="Q262" s="10" t="n">
        <v>207.40741</v>
      </c>
      <c r="R262" s="14" t="n">
        <v>-4755.96603</v>
      </c>
      <c r="T262" s="13"/>
      <c r="U262" s="10"/>
      <c r="V262" s="10"/>
      <c r="W262" s="10" t="n">
        <v>207.40741</v>
      </c>
      <c r="X262" s="14" t="n">
        <v>-2841.04697</v>
      </c>
    </row>
    <row r="263" customFormat="false" ht="15" hidden="false" customHeight="false" outlineLevel="0" collapsed="false">
      <c r="B263" s="13"/>
      <c r="C263" s="10"/>
      <c r="D263" s="10"/>
      <c r="E263" s="10" t="n">
        <v>208.20821</v>
      </c>
      <c r="F263" s="14" t="n">
        <v>-17946.69068</v>
      </c>
      <c r="H263" s="13"/>
      <c r="I263" s="10"/>
      <c r="J263" s="10"/>
      <c r="K263" s="10" t="n">
        <v>208.20821</v>
      </c>
      <c r="L263" s="14" t="n">
        <v>-5129.53907</v>
      </c>
      <c r="N263" s="13"/>
      <c r="O263" s="10"/>
      <c r="P263" s="10"/>
      <c r="Q263" s="10" t="n">
        <v>208.20821</v>
      </c>
      <c r="R263" s="14" t="n">
        <v>-4762.43934</v>
      </c>
      <c r="T263" s="13"/>
      <c r="U263" s="10"/>
      <c r="V263" s="10"/>
      <c r="W263" s="10" t="n">
        <v>208.20821</v>
      </c>
      <c r="X263" s="14" t="n">
        <v>-2844.80242</v>
      </c>
    </row>
    <row r="264" customFormat="false" ht="15" hidden="false" customHeight="false" outlineLevel="0" collapsed="false">
      <c r="B264" s="13"/>
      <c r="C264" s="10"/>
      <c r="D264" s="10"/>
      <c r="E264" s="10" t="n">
        <v>209.00901</v>
      </c>
      <c r="F264" s="14" t="n">
        <v>-17985.56521</v>
      </c>
      <c r="H264" s="13"/>
      <c r="I264" s="10"/>
      <c r="J264" s="10"/>
      <c r="K264" s="10" t="n">
        <v>209.00901</v>
      </c>
      <c r="L264" s="14" t="n">
        <v>-5132.535</v>
      </c>
      <c r="N264" s="13"/>
      <c r="O264" s="10"/>
      <c r="P264" s="10"/>
      <c r="Q264" s="10" t="n">
        <v>209.00901</v>
      </c>
      <c r="R264" s="14" t="n">
        <v>-4768.86138</v>
      </c>
      <c r="T264" s="13"/>
      <c r="U264" s="10"/>
      <c r="V264" s="10"/>
      <c r="W264" s="10" t="n">
        <v>209.00901</v>
      </c>
      <c r="X264" s="14" t="n">
        <v>-2848.5377</v>
      </c>
    </row>
    <row r="265" customFormat="false" ht="15" hidden="false" customHeight="false" outlineLevel="0" collapsed="false">
      <c r="B265" s="13"/>
      <c r="C265" s="10"/>
      <c r="D265" s="10"/>
      <c r="E265" s="10" t="n">
        <v>209.80981</v>
      </c>
      <c r="F265" s="14" t="n">
        <v>-18024.16856</v>
      </c>
      <c r="H265" s="13"/>
      <c r="I265" s="10"/>
      <c r="J265" s="10"/>
      <c r="K265" s="10" t="n">
        <v>209.80981</v>
      </c>
      <c r="L265" s="14" t="n">
        <v>-5135.50496</v>
      </c>
      <c r="N265" s="13"/>
      <c r="O265" s="10"/>
      <c r="P265" s="10"/>
      <c r="Q265" s="10" t="n">
        <v>209.80981</v>
      </c>
      <c r="R265" s="14" t="n">
        <v>-4775.23263</v>
      </c>
      <c r="T265" s="13"/>
      <c r="U265" s="10"/>
      <c r="V265" s="10"/>
      <c r="W265" s="10" t="n">
        <v>209.80981</v>
      </c>
      <c r="X265" s="14" t="n">
        <v>-2852.25297</v>
      </c>
    </row>
    <row r="266" customFormat="false" ht="15" hidden="false" customHeight="false" outlineLevel="0" collapsed="false">
      <c r="B266" s="13"/>
      <c r="C266" s="10"/>
      <c r="D266" s="10"/>
      <c r="E266" s="10" t="n">
        <v>210.61061</v>
      </c>
      <c r="F266" s="14" t="n">
        <v>-18062.50167</v>
      </c>
      <c r="H266" s="13"/>
      <c r="I266" s="10"/>
      <c r="J266" s="10"/>
      <c r="K266" s="10" t="n">
        <v>210.61061</v>
      </c>
      <c r="L266" s="14" t="n">
        <v>-5138.44929</v>
      </c>
      <c r="N266" s="13"/>
      <c r="O266" s="10"/>
      <c r="P266" s="10"/>
      <c r="Q266" s="10" t="n">
        <v>210.61061</v>
      </c>
      <c r="R266" s="14" t="n">
        <v>-4781.55357</v>
      </c>
      <c r="T266" s="13"/>
      <c r="U266" s="10"/>
      <c r="V266" s="10"/>
      <c r="W266" s="10" t="n">
        <v>210.61061</v>
      </c>
      <c r="X266" s="14" t="n">
        <v>-2855.94838</v>
      </c>
    </row>
    <row r="267" customFormat="false" ht="15" hidden="false" customHeight="false" outlineLevel="0" collapsed="false">
      <c r="B267" s="13"/>
      <c r="C267" s="10"/>
      <c r="D267" s="10"/>
      <c r="E267" s="10" t="n">
        <v>211.41141</v>
      </c>
      <c r="F267" s="14" t="n">
        <v>-18100.56553</v>
      </c>
      <c r="H267" s="13"/>
      <c r="I267" s="10"/>
      <c r="J267" s="10"/>
      <c r="K267" s="10" t="n">
        <v>211.41141</v>
      </c>
      <c r="L267" s="14" t="n">
        <v>-5141.36829</v>
      </c>
      <c r="N267" s="13"/>
      <c r="O267" s="10"/>
      <c r="P267" s="10"/>
      <c r="Q267" s="10" t="n">
        <v>211.41141</v>
      </c>
      <c r="R267" s="14" t="n">
        <v>-4787.82468</v>
      </c>
      <c r="T267" s="13"/>
      <c r="U267" s="10"/>
      <c r="V267" s="10"/>
      <c r="W267" s="10" t="n">
        <v>211.41141</v>
      </c>
      <c r="X267" s="14" t="n">
        <v>-2859.6241</v>
      </c>
    </row>
    <row r="268" customFormat="false" ht="15" hidden="false" customHeight="false" outlineLevel="0" collapsed="false">
      <c r="B268" s="13"/>
      <c r="C268" s="10"/>
      <c r="D268" s="10"/>
      <c r="E268" s="10" t="n">
        <v>212.21221</v>
      </c>
      <c r="F268" s="14" t="n">
        <v>-18138.36113</v>
      </c>
      <c r="H268" s="13"/>
      <c r="I268" s="10"/>
      <c r="J268" s="10"/>
      <c r="K268" s="10" t="n">
        <v>212.21221</v>
      </c>
      <c r="L268" s="14" t="n">
        <v>-5144.26228</v>
      </c>
      <c r="N268" s="13"/>
      <c r="O268" s="10"/>
      <c r="P268" s="10"/>
      <c r="Q268" s="10" t="n">
        <v>212.21221</v>
      </c>
      <c r="R268" s="14" t="n">
        <v>-4794.04644</v>
      </c>
      <c r="T268" s="13"/>
      <c r="U268" s="10"/>
      <c r="V268" s="10"/>
      <c r="W268" s="10" t="n">
        <v>212.21221</v>
      </c>
      <c r="X268" s="14" t="n">
        <v>-2863.28027</v>
      </c>
    </row>
    <row r="269" customFormat="false" ht="15" hidden="false" customHeight="false" outlineLevel="0" collapsed="false">
      <c r="B269" s="13"/>
      <c r="C269" s="10"/>
      <c r="D269" s="10"/>
      <c r="E269" s="10" t="n">
        <v>213.01301</v>
      </c>
      <c r="F269" s="14" t="n">
        <v>-18175.8895</v>
      </c>
      <c r="H269" s="13"/>
      <c r="I269" s="10"/>
      <c r="J269" s="10"/>
      <c r="K269" s="10" t="n">
        <v>213.01301</v>
      </c>
      <c r="L269" s="14" t="n">
        <v>-5147.13156</v>
      </c>
      <c r="N269" s="13"/>
      <c r="O269" s="10"/>
      <c r="P269" s="10"/>
      <c r="Q269" s="10" t="n">
        <v>213.01301</v>
      </c>
      <c r="R269" s="14" t="n">
        <v>-4800.2193</v>
      </c>
      <c r="T269" s="13"/>
      <c r="U269" s="10"/>
      <c r="V269" s="10"/>
      <c r="W269" s="10" t="n">
        <v>213.01301</v>
      </c>
      <c r="X269" s="14" t="n">
        <v>-2866.91705</v>
      </c>
    </row>
    <row r="270" customFormat="false" ht="15" hidden="false" customHeight="false" outlineLevel="0" collapsed="false">
      <c r="B270" s="13"/>
      <c r="C270" s="10"/>
      <c r="D270" s="10"/>
      <c r="E270" s="10" t="n">
        <v>213.81381</v>
      </c>
      <c r="F270" s="14" t="n">
        <v>-18213.15166</v>
      </c>
      <c r="H270" s="13"/>
      <c r="I270" s="10"/>
      <c r="J270" s="10"/>
      <c r="K270" s="10" t="n">
        <v>213.81381</v>
      </c>
      <c r="L270" s="14" t="n">
        <v>-5149.97643</v>
      </c>
      <c r="N270" s="13"/>
      <c r="O270" s="10"/>
      <c r="P270" s="10"/>
      <c r="Q270" s="10" t="n">
        <v>213.81381</v>
      </c>
      <c r="R270" s="14" t="n">
        <v>-4806.34374</v>
      </c>
      <c r="T270" s="13"/>
      <c r="U270" s="10"/>
      <c r="V270" s="10"/>
      <c r="W270" s="10" t="n">
        <v>213.81381</v>
      </c>
      <c r="X270" s="14" t="n">
        <v>-2870.53458</v>
      </c>
    </row>
    <row r="271" customFormat="false" ht="15" hidden="false" customHeight="false" outlineLevel="0" collapsed="false">
      <c r="B271" s="13"/>
      <c r="C271" s="10"/>
      <c r="D271" s="10"/>
      <c r="E271" s="10" t="n">
        <v>214.61461</v>
      </c>
      <c r="F271" s="14" t="n">
        <v>-18250.14869</v>
      </c>
      <c r="H271" s="13"/>
      <c r="I271" s="10"/>
      <c r="J271" s="10"/>
      <c r="K271" s="10" t="n">
        <v>214.61461</v>
      </c>
      <c r="L271" s="14" t="n">
        <v>-5152.7972</v>
      </c>
      <c r="N271" s="13"/>
      <c r="O271" s="10"/>
      <c r="P271" s="10"/>
      <c r="Q271" s="10" t="n">
        <v>214.61461</v>
      </c>
      <c r="R271" s="14" t="n">
        <v>-4812.42021</v>
      </c>
      <c r="T271" s="13"/>
      <c r="U271" s="10"/>
      <c r="V271" s="10"/>
      <c r="W271" s="10" t="n">
        <v>214.61461</v>
      </c>
      <c r="X271" s="14" t="n">
        <v>-2874.13301</v>
      </c>
    </row>
    <row r="272" customFormat="false" ht="15" hidden="false" customHeight="false" outlineLevel="0" collapsed="false">
      <c r="B272" s="13"/>
      <c r="C272" s="10"/>
      <c r="D272" s="10"/>
      <c r="E272" s="10" t="n">
        <v>215.41542</v>
      </c>
      <c r="F272" s="14" t="n">
        <v>-18286.88166</v>
      </c>
      <c r="H272" s="13"/>
      <c r="I272" s="10"/>
      <c r="J272" s="10"/>
      <c r="K272" s="10" t="n">
        <v>215.41542</v>
      </c>
      <c r="L272" s="14" t="n">
        <v>-5155.59415</v>
      </c>
      <c r="N272" s="13"/>
      <c r="O272" s="10"/>
      <c r="P272" s="10"/>
      <c r="Q272" s="10" t="n">
        <v>215.41542</v>
      </c>
      <c r="R272" s="14" t="n">
        <v>-4818.44918</v>
      </c>
      <c r="T272" s="13"/>
      <c r="U272" s="10"/>
      <c r="V272" s="10"/>
      <c r="W272" s="10" t="n">
        <v>215.41542</v>
      </c>
      <c r="X272" s="14" t="n">
        <v>-2877.71248</v>
      </c>
    </row>
    <row r="273" customFormat="false" ht="15" hidden="false" customHeight="false" outlineLevel="0" collapsed="false">
      <c r="B273" s="13"/>
      <c r="C273" s="10"/>
      <c r="D273" s="10"/>
      <c r="E273" s="10" t="n">
        <v>216.21622</v>
      </c>
      <c r="F273" s="14" t="n">
        <v>-18323.35166</v>
      </c>
      <c r="H273" s="13"/>
      <c r="I273" s="10"/>
      <c r="J273" s="10"/>
      <c r="K273" s="10" t="n">
        <v>216.21622</v>
      </c>
      <c r="L273" s="14" t="n">
        <v>-5158.36758</v>
      </c>
      <c r="N273" s="13"/>
      <c r="O273" s="10"/>
      <c r="P273" s="10"/>
      <c r="Q273" s="10" t="n">
        <v>216.21622</v>
      </c>
      <c r="R273" s="14" t="n">
        <v>-4824.43109</v>
      </c>
      <c r="T273" s="13"/>
      <c r="U273" s="10"/>
      <c r="V273" s="10"/>
      <c r="W273" s="10" t="n">
        <v>216.21622</v>
      </c>
      <c r="X273" s="14" t="n">
        <v>-2881.27315</v>
      </c>
    </row>
    <row r="274" customFormat="false" ht="15" hidden="false" customHeight="false" outlineLevel="0" collapsed="false">
      <c r="B274" s="13"/>
      <c r="C274" s="10"/>
      <c r="D274" s="10"/>
      <c r="E274" s="10" t="n">
        <v>217.01702</v>
      </c>
      <c r="F274" s="14" t="n">
        <v>-18359.55982</v>
      </c>
      <c r="H274" s="13"/>
      <c r="I274" s="10"/>
      <c r="J274" s="10"/>
      <c r="K274" s="10" t="n">
        <v>217.01702</v>
      </c>
      <c r="L274" s="14" t="n">
        <v>-5161.11776</v>
      </c>
      <c r="N274" s="13"/>
      <c r="O274" s="10"/>
      <c r="P274" s="10"/>
      <c r="Q274" s="10" t="n">
        <v>217.01702</v>
      </c>
      <c r="R274" s="14" t="n">
        <v>-4830.36639</v>
      </c>
      <c r="T274" s="13"/>
      <c r="U274" s="10"/>
      <c r="V274" s="10"/>
      <c r="W274" s="10" t="n">
        <v>217.01702</v>
      </c>
      <c r="X274" s="14" t="n">
        <v>-2884.81515</v>
      </c>
    </row>
    <row r="275" customFormat="false" ht="15" hidden="false" customHeight="false" outlineLevel="0" collapsed="false">
      <c r="B275" s="13"/>
      <c r="C275" s="10"/>
      <c r="D275" s="10"/>
      <c r="E275" s="10" t="n">
        <v>217.81782</v>
      </c>
      <c r="F275" s="14" t="n">
        <v>-18395.50726</v>
      </c>
      <c r="H275" s="13"/>
      <c r="I275" s="10"/>
      <c r="J275" s="10"/>
      <c r="K275" s="10" t="n">
        <v>217.81782</v>
      </c>
      <c r="L275" s="14" t="n">
        <v>-5163.84497</v>
      </c>
      <c r="N275" s="13"/>
      <c r="O275" s="10"/>
      <c r="P275" s="10"/>
      <c r="Q275" s="10" t="n">
        <v>217.81782</v>
      </c>
      <c r="R275" s="14" t="n">
        <v>-4836.25553</v>
      </c>
      <c r="T275" s="13"/>
      <c r="U275" s="10"/>
      <c r="V275" s="10"/>
      <c r="W275" s="10" t="n">
        <v>217.81782</v>
      </c>
      <c r="X275" s="14" t="n">
        <v>-2888.33864</v>
      </c>
    </row>
    <row r="276" customFormat="false" ht="15" hidden="false" customHeight="false" outlineLevel="0" collapsed="false">
      <c r="B276" s="13"/>
      <c r="C276" s="10"/>
      <c r="D276" s="10"/>
      <c r="E276" s="10" t="n">
        <v>218.61862</v>
      </c>
      <c r="F276" s="14" t="n">
        <v>-18431.19515</v>
      </c>
      <c r="H276" s="13"/>
      <c r="I276" s="10"/>
      <c r="J276" s="10"/>
      <c r="K276" s="10" t="n">
        <v>218.61862</v>
      </c>
      <c r="L276" s="14" t="n">
        <v>-5166.54949</v>
      </c>
      <c r="N276" s="13"/>
      <c r="O276" s="10"/>
      <c r="P276" s="10"/>
      <c r="Q276" s="10" t="n">
        <v>218.61862</v>
      </c>
      <c r="R276" s="14" t="n">
        <v>-4842.09894</v>
      </c>
      <c r="T276" s="13"/>
      <c r="U276" s="10"/>
      <c r="V276" s="10"/>
      <c r="W276" s="10" t="n">
        <v>218.61862</v>
      </c>
      <c r="X276" s="14" t="n">
        <v>-2891.84374</v>
      </c>
    </row>
    <row r="277" customFormat="false" ht="15" hidden="false" customHeight="false" outlineLevel="0" collapsed="false">
      <c r="B277" s="13"/>
      <c r="C277" s="10"/>
      <c r="D277" s="10"/>
      <c r="E277" s="10" t="n">
        <v>219.41942</v>
      </c>
      <c r="F277" s="14" t="n">
        <v>-18466.62465</v>
      </c>
      <c r="H277" s="13"/>
      <c r="I277" s="10"/>
      <c r="J277" s="10"/>
      <c r="K277" s="10" t="n">
        <v>219.41942</v>
      </c>
      <c r="L277" s="14" t="n">
        <v>-5169.2316</v>
      </c>
      <c r="N277" s="13"/>
      <c r="O277" s="10"/>
      <c r="P277" s="10"/>
      <c r="Q277" s="10" t="n">
        <v>219.41942</v>
      </c>
      <c r="R277" s="14" t="n">
        <v>-4847.89707</v>
      </c>
      <c r="T277" s="13"/>
      <c r="U277" s="10"/>
      <c r="V277" s="10"/>
      <c r="W277" s="10" t="n">
        <v>219.41942</v>
      </c>
      <c r="X277" s="14" t="n">
        <v>-2895.3306</v>
      </c>
    </row>
    <row r="278" customFormat="false" ht="15" hidden="false" customHeight="false" outlineLevel="0" collapsed="false">
      <c r="B278" s="13"/>
      <c r="C278" s="10"/>
      <c r="D278" s="10"/>
      <c r="E278" s="10" t="n">
        <v>220.22022</v>
      </c>
      <c r="F278" s="14" t="n">
        <v>-18501.79694</v>
      </c>
      <c r="H278" s="13"/>
      <c r="I278" s="10"/>
      <c r="J278" s="10"/>
      <c r="K278" s="10" t="n">
        <v>220.22022</v>
      </c>
      <c r="L278" s="14" t="n">
        <v>-5171.89154</v>
      </c>
      <c r="N278" s="13"/>
      <c r="O278" s="10"/>
      <c r="P278" s="10"/>
      <c r="Q278" s="10" t="n">
        <v>220.22022</v>
      </c>
      <c r="R278" s="14" t="n">
        <v>-4853.65034</v>
      </c>
      <c r="T278" s="13"/>
      <c r="U278" s="10"/>
      <c r="V278" s="10"/>
      <c r="W278" s="10" t="n">
        <v>220.22022</v>
      </c>
      <c r="X278" s="14" t="n">
        <v>-2898.79935</v>
      </c>
    </row>
    <row r="279" customFormat="false" ht="15" hidden="false" customHeight="false" outlineLevel="0" collapsed="false">
      <c r="B279" s="13"/>
      <c r="C279" s="10"/>
      <c r="D279" s="10"/>
      <c r="E279" s="10" t="n">
        <v>221.02102</v>
      </c>
      <c r="F279" s="14" t="n">
        <v>-18536.71323</v>
      </c>
      <c r="H279" s="13"/>
      <c r="I279" s="10"/>
      <c r="J279" s="10"/>
      <c r="K279" s="10" t="n">
        <v>221.02102</v>
      </c>
      <c r="L279" s="14" t="n">
        <v>-5174.5296</v>
      </c>
      <c r="N279" s="13"/>
      <c r="O279" s="10"/>
      <c r="P279" s="10"/>
      <c r="Q279" s="10" t="n">
        <v>221.02102</v>
      </c>
      <c r="R279" s="14" t="n">
        <v>-4859.35917</v>
      </c>
      <c r="T279" s="13"/>
      <c r="U279" s="10"/>
      <c r="V279" s="10"/>
      <c r="W279" s="10" t="n">
        <v>221.02102</v>
      </c>
      <c r="X279" s="14" t="n">
        <v>-2902.25014</v>
      </c>
    </row>
    <row r="280" customFormat="false" ht="15" hidden="false" customHeight="false" outlineLevel="0" collapsed="false">
      <c r="B280" s="13"/>
      <c r="C280" s="10"/>
      <c r="D280" s="10"/>
      <c r="E280" s="10" t="n">
        <v>221.82182</v>
      </c>
      <c r="F280" s="14" t="n">
        <v>-18571.37474</v>
      </c>
      <c r="H280" s="13"/>
      <c r="I280" s="10"/>
      <c r="J280" s="10"/>
      <c r="K280" s="10" t="n">
        <v>221.82182</v>
      </c>
      <c r="L280" s="14" t="n">
        <v>-5177.14603</v>
      </c>
      <c r="N280" s="13"/>
      <c r="O280" s="10"/>
      <c r="P280" s="10"/>
      <c r="Q280" s="10" t="n">
        <v>221.82182</v>
      </c>
      <c r="R280" s="14" t="n">
        <v>-4865.02401</v>
      </c>
      <c r="T280" s="13"/>
      <c r="U280" s="10"/>
      <c r="V280" s="10"/>
      <c r="W280" s="10" t="n">
        <v>221.82182</v>
      </c>
      <c r="X280" s="14" t="n">
        <v>-2905.68309</v>
      </c>
    </row>
    <row r="281" customFormat="false" ht="15" hidden="false" customHeight="false" outlineLevel="0" collapsed="false">
      <c r="B281" s="13"/>
      <c r="C281" s="10"/>
      <c r="D281" s="10"/>
      <c r="E281" s="10" t="n">
        <v>222.62262</v>
      </c>
      <c r="F281" s="14" t="n">
        <v>-18605.7827</v>
      </c>
      <c r="H281" s="13"/>
      <c r="I281" s="10"/>
      <c r="J281" s="10"/>
      <c r="K281" s="10" t="n">
        <v>222.62262</v>
      </c>
      <c r="L281" s="14" t="n">
        <v>-5179.74107</v>
      </c>
      <c r="N281" s="13"/>
      <c r="O281" s="10"/>
      <c r="P281" s="10"/>
      <c r="Q281" s="10" t="n">
        <v>222.62262</v>
      </c>
      <c r="R281" s="14" t="n">
        <v>-4870.64525</v>
      </c>
      <c r="T281" s="13"/>
      <c r="U281" s="10"/>
      <c r="V281" s="10"/>
      <c r="W281" s="10" t="n">
        <v>222.62262</v>
      </c>
      <c r="X281" s="14" t="n">
        <v>-2909.09834</v>
      </c>
    </row>
    <row r="282" customFormat="false" ht="15" hidden="false" customHeight="false" outlineLevel="0" collapsed="false">
      <c r="B282" s="13"/>
      <c r="C282" s="10"/>
      <c r="D282" s="10"/>
      <c r="E282" s="10" t="n">
        <v>223.42342</v>
      </c>
      <c r="F282" s="14" t="n">
        <v>-18639.93836</v>
      </c>
      <c r="H282" s="13"/>
      <c r="I282" s="10"/>
      <c r="J282" s="10"/>
      <c r="K282" s="10" t="n">
        <v>223.42342</v>
      </c>
      <c r="L282" s="14" t="n">
        <v>-5182.31499</v>
      </c>
      <c r="N282" s="13"/>
      <c r="O282" s="10"/>
      <c r="P282" s="10"/>
      <c r="Q282" s="10" t="n">
        <v>223.42342</v>
      </c>
      <c r="R282" s="14" t="n">
        <v>-4876.22333</v>
      </c>
      <c r="T282" s="13"/>
      <c r="U282" s="10"/>
      <c r="V282" s="10"/>
      <c r="W282" s="10" t="n">
        <v>223.42342</v>
      </c>
      <c r="X282" s="14" t="n">
        <v>-2912.49603</v>
      </c>
    </row>
    <row r="283" customFormat="false" ht="15" hidden="false" customHeight="false" outlineLevel="0" collapsed="false">
      <c r="B283" s="13"/>
      <c r="C283" s="10"/>
      <c r="D283" s="10"/>
      <c r="E283" s="10" t="n">
        <v>224.22422</v>
      </c>
      <c r="F283" s="14" t="n">
        <v>-18673.84298</v>
      </c>
      <c r="H283" s="13"/>
      <c r="I283" s="10"/>
      <c r="J283" s="10"/>
      <c r="K283" s="10" t="n">
        <v>224.22422</v>
      </c>
      <c r="L283" s="14" t="n">
        <v>-5184.86803</v>
      </c>
      <c r="N283" s="13"/>
      <c r="O283" s="10"/>
      <c r="P283" s="10"/>
      <c r="Q283" s="10" t="n">
        <v>224.22422</v>
      </c>
      <c r="R283" s="14" t="n">
        <v>-4881.75865</v>
      </c>
      <c r="T283" s="13"/>
      <c r="U283" s="10"/>
      <c r="V283" s="10"/>
      <c r="W283" s="10" t="n">
        <v>224.22422</v>
      </c>
      <c r="X283" s="14" t="n">
        <v>-2915.87629</v>
      </c>
    </row>
    <row r="284" customFormat="false" ht="15" hidden="false" customHeight="false" outlineLevel="0" collapsed="false">
      <c r="B284" s="13"/>
      <c r="C284" s="10"/>
      <c r="D284" s="10"/>
      <c r="E284" s="10" t="n">
        <v>225.02503</v>
      </c>
      <c r="F284" s="14" t="n">
        <v>-18707.49783</v>
      </c>
      <c r="H284" s="13"/>
      <c r="I284" s="10"/>
      <c r="J284" s="10"/>
      <c r="K284" s="10" t="n">
        <v>225.02503</v>
      </c>
      <c r="L284" s="14" t="n">
        <v>-5187.40043</v>
      </c>
      <c r="N284" s="13"/>
      <c r="O284" s="10"/>
      <c r="P284" s="10"/>
      <c r="Q284" s="10" t="n">
        <v>225.02503</v>
      </c>
      <c r="R284" s="14" t="n">
        <v>-4887.25161</v>
      </c>
      <c r="T284" s="13"/>
      <c r="U284" s="10"/>
      <c r="V284" s="10"/>
      <c r="W284" s="10" t="n">
        <v>225.02503</v>
      </c>
      <c r="X284" s="14" t="n">
        <v>-2919.23924</v>
      </c>
    </row>
    <row r="285" customFormat="false" ht="15" hidden="false" customHeight="false" outlineLevel="0" collapsed="false">
      <c r="B285" s="13"/>
      <c r="C285" s="10"/>
      <c r="D285" s="10"/>
      <c r="E285" s="10" t="n">
        <v>225.82583</v>
      </c>
      <c r="F285" s="14" t="n">
        <v>-18740.90421</v>
      </c>
      <c r="H285" s="13"/>
      <c r="I285" s="10"/>
      <c r="J285" s="10"/>
      <c r="K285" s="10" t="n">
        <v>225.82583</v>
      </c>
      <c r="L285" s="14" t="n">
        <v>-5189.91244</v>
      </c>
      <c r="N285" s="13"/>
      <c r="O285" s="10"/>
      <c r="P285" s="10"/>
      <c r="Q285" s="10" t="n">
        <v>225.82583</v>
      </c>
      <c r="R285" s="14" t="n">
        <v>-4892.70263</v>
      </c>
      <c r="T285" s="13"/>
      <c r="U285" s="10"/>
      <c r="V285" s="10"/>
      <c r="W285" s="10" t="n">
        <v>225.82583</v>
      </c>
      <c r="X285" s="14" t="n">
        <v>-2922.58501</v>
      </c>
    </row>
    <row r="286" customFormat="false" ht="15" hidden="false" customHeight="false" outlineLevel="0" collapsed="false">
      <c r="B286" s="13"/>
      <c r="C286" s="10"/>
      <c r="D286" s="10"/>
      <c r="E286" s="10" t="n">
        <v>226.62663</v>
      </c>
      <c r="F286" s="14" t="n">
        <v>-18774.06341</v>
      </c>
      <c r="H286" s="13"/>
      <c r="I286" s="10"/>
      <c r="J286" s="10"/>
      <c r="K286" s="10" t="n">
        <v>226.62663</v>
      </c>
      <c r="L286" s="14" t="n">
        <v>-5192.40429</v>
      </c>
      <c r="N286" s="13"/>
      <c r="O286" s="10"/>
      <c r="P286" s="10"/>
      <c r="Q286" s="10" t="n">
        <v>226.62663</v>
      </c>
      <c r="R286" s="14" t="n">
        <v>-4898.11211</v>
      </c>
      <c r="T286" s="13"/>
      <c r="U286" s="10"/>
      <c r="V286" s="10"/>
      <c r="W286" s="10" t="n">
        <v>226.62663</v>
      </c>
      <c r="X286" s="14" t="n">
        <v>-2925.91374</v>
      </c>
    </row>
    <row r="287" customFormat="false" ht="15" hidden="false" customHeight="false" outlineLevel="0" collapsed="false">
      <c r="B287" s="13"/>
      <c r="C287" s="10"/>
      <c r="D287" s="10"/>
      <c r="E287" s="10" t="n">
        <v>227.42743</v>
      </c>
      <c r="F287" s="14" t="n">
        <v>-18806.97676</v>
      </c>
      <c r="H287" s="13"/>
      <c r="I287" s="10"/>
      <c r="J287" s="10"/>
      <c r="K287" s="10" t="n">
        <v>227.42743</v>
      </c>
      <c r="L287" s="14" t="n">
        <v>-5194.8762</v>
      </c>
      <c r="N287" s="13"/>
      <c r="O287" s="10"/>
      <c r="P287" s="10"/>
      <c r="Q287" s="10" t="n">
        <v>227.42743</v>
      </c>
      <c r="R287" s="14" t="n">
        <v>-4903.48043</v>
      </c>
      <c r="T287" s="13"/>
      <c r="U287" s="10"/>
      <c r="V287" s="10"/>
      <c r="W287" s="10" t="n">
        <v>227.42743</v>
      </c>
      <c r="X287" s="14" t="n">
        <v>-2929.22554</v>
      </c>
    </row>
    <row r="288" customFormat="false" ht="15" hidden="false" customHeight="false" outlineLevel="0" collapsed="false">
      <c r="B288" s="13"/>
      <c r="C288" s="10"/>
      <c r="D288" s="10"/>
      <c r="E288" s="10" t="n">
        <v>228.22823</v>
      </c>
      <c r="F288" s="14" t="n">
        <v>-18839.64557</v>
      </c>
      <c r="H288" s="13"/>
      <c r="I288" s="10"/>
      <c r="J288" s="10"/>
      <c r="K288" s="10" t="n">
        <v>228.22823</v>
      </c>
      <c r="L288" s="14" t="n">
        <v>-5197.32842</v>
      </c>
      <c r="N288" s="13"/>
      <c r="O288" s="10"/>
      <c r="P288" s="10"/>
      <c r="Q288" s="10" t="n">
        <v>228.22823</v>
      </c>
      <c r="R288" s="14" t="n">
        <v>-4908.80799</v>
      </c>
      <c r="T288" s="13"/>
      <c r="U288" s="10"/>
      <c r="V288" s="10"/>
      <c r="W288" s="10" t="n">
        <v>228.22823</v>
      </c>
      <c r="X288" s="14" t="n">
        <v>-2932.52055</v>
      </c>
    </row>
    <row r="289" customFormat="false" ht="15" hidden="false" customHeight="false" outlineLevel="0" collapsed="false">
      <c r="B289" s="13"/>
      <c r="C289" s="10"/>
      <c r="D289" s="10"/>
      <c r="E289" s="10" t="n">
        <v>229.02903</v>
      </c>
      <c r="F289" s="14" t="n">
        <v>-18872.07118</v>
      </c>
      <c r="H289" s="13"/>
      <c r="I289" s="10"/>
      <c r="J289" s="10"/>
      <c r="K289" s="10" t="n">
        <v>229.02903</v>
      </c>
      <c r="L289" s="14" t="n">
        <v>-5199.76117</v>
      </c>
      <c r="N289" s="13"/>
      <c r="O289" s="10"/>
      <c r="P289" s="10"/>
      <c r="Q289" s="10" t="n">
        <v>229.02903</v>
      </c>
      <c r="R289" s="14" t="n">
        <v>-4914.09518</v>
      </c>
      <c r="T289" s="13"/>
      <c r="U289" s="10"/>
      <c r="V289" s="10"/>
      <c r="W289" s="10" t="n">
        <v>229.02903</v>
      </c>
      <c r="X289" s="14" t="n">
        <v>-2935.79889</v>
      </c>
    </row>
    <row r="290" customFormat="false" ht="15" hidden="false" customHeight="false" outlineLevel="0" collapsed="false">
      <c r="B290" s="13"/>
      <c r="C290" s="10"/>
      <c r="D290" s="10"/>
      <c r="E290" s="10" t="n">
        <v>229.82983</v>
      </c>
      <c r="F290" s="14" t="n">
        <v>-18904.25494</v>
      </c>
      <c r="H290" s="13"/>
      <c r="I290" s="10"/>
      <c r="J290" s="10"/>
      <c r="K290" s="10" t="n">
        <v>229.82983</v>
      </c>
      <c r="L290" s="14" t="n">
        <v>-5202.17467</v>
      </c>
      <c r="N290" s="13"/>
      <c r="O290" s="10"/>
      <c r="P290" s="10"/>
      <c r="Q290" s="10" t="n">
        <v>229.82983</v>
      </c>
      <c r="R290" s="14" t="n">
        <v>-4919.34238</v>
      </c>
      <c r="T290" s="13"/>
      <c r="U290" s="10"/>
      <c r="V290" s="10"/>
      <c r="W290" s="10" t="n">
        <v>229.82983</v>
      </c>
      <c r="X290" s="14" t="n">
        <v>-2939.06067</v>
      </c>
    </row>
    <row r="291" customFormat="false" ht="15" hidden="false" customHeight="false" outlineLevel="0" collapsed="false">
      <c r="B291" s="13"/>
      <c r="C291" s="10"/>
      <c r="D291" s="10"/>
      <c r="E291" s="10" t="n">
        <v>230.63063</v>
      </c>
      <c r="F291" s="14" t="n">
        <v>-18936.19822</v>
      </c>
      <c r="H291" s="13"/>
      <c r="I291" s="10"/>
      <c r="J291" s="10"/>
      <c r="K291" s="10" t="n">
        <v>230.63063</v>
      </c>
      <c r="L291" s="14" t="n">
        <v>-5204.56913</v>
      </c>
      <c r="N291" s="13"/>
      <c r="O291" s="10"/>
      <c r="P291" s="10"/>
      <c r="Q291" s="10" t="n">
        <v>230.63063</v>
      </c>
      <c r="R291" s="14" t="n">
        <v>-4924.54998</v>
      </c>
      <c r="T291" s="13"/>
      <c r="U291" s="10"/>
      <c r="V291" s="10"/>
      <c r="W291" s="10" t="n">
        <v>230.63063</v>
      </c>
      <c r="X291" s="14" t="n">
        <v>-2942.30603</v>
      </c>
    </row>
    <row r="292" customFormat="false" ht="15" hidden="false" customHeight="false" outlineLevel="0" collapsed="false">
      <c r="B292" s="13"/>
      <c r="C292" s="10"/>
      <c r="D292" s="10"/>
      <c r="E292" s="10" t="n">
        <v>231.43143</v>
      </c>
      <c r="F292" s="14" t="n">
        <v>-18967.90237</v>
      </c>
      <c r="H292" s="13"/>
      <c r="I292" s="10"/>
      <c r="J292" s="10"/>
      <c r="K292" s="10" t="n">
        <v>231.43143</v>
      </c>
      <c r="L292" s="14" t="n">
        <v>-5206.94478</v>
      </c>
      <c r="N292" s="13"/>
      <c r="O292" s="10"/>
      <c r="P292" s="10"/>
      <c r="Q292" s="10" t="n">
        <v>231.43143</v>
      </c>
      <c r="R292" s="14" t="n">
        <v>-4929.71834</v>
      </c>
      <c r="T292" s="13"/>
      <c r="U292" s="10"/>
      <c r="V292" s="10"/>
      <c r="W292" s="10" t="n">
        <v>231.43143</v>
      </c>
      <c r="X292" s="14" t="n">
        <v>-2945.53508</v>
      </c>
    </row>
    <row r="293" customFormat="false" ht="15" hidden="false" customHeight="false" outlineLevel="0" collapsed="false">
      <c r="B293" s="13"/>
      <c r="C293" s="10"/>
      <c r="D293" s="10"/>
      <c r="E293" s="10" t="n">
        <v>232.23223</v>
      </c>
      <c r="F293" s="14" t="n">
        <v>-18999.36877</v>
      </c>
      <c r="H293" s="13"/>
      <c r="I293" s="10"/>
      <c r="J293" s="10"/>
      <c r="K293" s="10" t="n">
        <v>232.23223</v>
      </c>
      <c r="L293" s="14" t="n">
        <v>-5209.30184</v>
      </c>
      <c r="N293" s="13"/>
      <c r="O293" s="10"/>
      <c r="P293" s="10"/>
      <c r="Q293" s="10" t="n">
        <v>232.23223</v>
      </c>
      <c r="R293" s="14" t="n">
        <v>-4934.84786</v>
      </c>
      <c r="T293" s="13"/>
      <c r="U293" s="10"/>
      <c r="V293" s="10"/>
      <c r="W293" s="10" t="n">
        <v>232.23223</v>
      </c>
      <c r="X293" s="14" t="n">
        <v>-2948.74794</v>
      </c>
    </row>
    <row r="294" customFormat="false" ht="15" hidden="false" customHeight="false" outlineLevel="0" collapsed="false">
      <c r="B294" s="13"/>
      <c r="C294" s="10"/>
      <c r="D294" s="10"/>
      <c r="E294" s="10" t="n">
        <v>233.03303</v>
      </c>
      <c r="F294" s="14" t="n">
        <v>-19030.59881</v>
      </c>
      <c r="H294" s="13"/>
      <c r="I294" s="10"/>
      <c r="J294" s="10"/>
      <c r="K294" s="10" t="n">
        <v>233.03303</v>
      </c>
      <c r="L294" s="14" t="n">
        <v>-5211.6405</v>
      </c>
      <c r="N294" s="13"/>
      <c r="O294" s="10"/>
      <c r="P294" s="10"/>
      <c r="Q294" s="10" t="n">
        <v>233.03303</v>
      </c>
      <c r="R294" s="14" t="n">
        <v>-4939.93889</v>
      </c>
      <c r="T294" s="13"/>
      <c r="U294" s="10"/>
      <c r="V294" s="10"/>
      <c r="W294" s="10" t="n">
        <v>233.03303</v>
      </c>
      <c r="X294" s="14" t="n">
        <v>-2951.94474</v>
      </c>
    </row>
    <row r="295" customFormat="false" ht="15" hidden="false" customHeight="false" outlineLevel="0" collapsed="false">
      <c r="B295" s="13"/>
      <c r="C295" s="10"/>
      <c r="D295" s="10"/>
      <c r="E295" s="10" t="n">
        <v>233.83383</v>
      </c>
      <c r="F295" s="14" t="n">
        <v>-19061.59389</v>
      </c>
      <c r="H295" s="13"/>
      <c r="I295" s="10"/>
      <c r="J295" s="10"/>
      <c r="K295" s="10" t="n">
        <v>233.83383</v>
      </c>
      <c r="L295" s="14" t="n">
        <v>-5213.96097</v>
      </c>
      <c r="N295" s="13"/>
      <c r="O295" s="10"/>
      <c r="P295" s="10"/>
      <c r="Q295" s="10" t="n">
        <v>233.83383</v>
      </c>
      <c r="R295" s="14" t="n">
        <v>-4944.99179</v>
      </c>
      <c r="T295" s="13"/>
      <c r="U295" s="10"/>
      <c r="V295" s="10"/>
      <c r="W295" s="10" t="n">
        <v>233.83383</v>
      </c>
      <c r="X295" s="14" t="n">
        <v>-2955.12557</v>
      </c>
    </row>
    <row r="296" customFormat="false" ht="15" hidden="false" customHeight="false" outlineLevel="0" collapsed="false">
      <c r="B296" s="13"/>
      <c r="C296" s="10"/>
      <c r="D296" s="10"/>
      <c r="E296" s="10" t="n">
        <v>234.63463</v>
      </c>
      <c r="F296" s="14" t="n">
        <v>-19092.3554</v>
      </c>
      <c r="H296" s="13"/>
      <c r="I296" s="10"/>
      <c r="J296" s="10"/>
      <c r="K296" s="10" t="n">
        <v>234.63463</v>
      </c>
      <c r="L296" s="14" t="n">
        <v>-5216.26347</v>
      </c>
      <c r="N296" s="13"/>
      <c r="O296" s="10"/>
      <c r="P296" s="10"/>
      <c r="Q296" s="10" t="n">
        <v>234.63463</v>
      </c>
      <c r="R296" s="14" t="n">
        <v>-4950.00694</v>
      </c>
      <c r="T296" s="13"/>
      <c r="U296" s="10"/>
      <c r="V296" s="10"/>
      <c r="W296" s="10" t="n">
        <v>234.63463</v>
      </c>
      <c r="X296" s="14" t="n">
        <v>-2958.29058</v>
      </c>
    </row>
    <row r="297" customFormat="false" ht="15" hidden="false" customHeight="false" outlineLevel="0" collapsed="false">
      <c r="B297" s="13"/>
      <c r="C297" s="10"/>
      <c r="D297" s="10"/>
      <c r="E297" s="10" t="n">
        <v>235.43544</v>
      </c>
      <c r="F297" s="14" t="n">
        <v>-19122.88476</v>
      </c>
      <c r="H297" s="13"/>
      <c r="I297" s="10"/>
      <c r="J297" s="10"/>
      <c r="K297" s="10" t="n">
        <v>235.43544</v>
      </c>
      <c r="L297" s="14" t="n">
        <v>-5218.54818</v>
      </c>
      <c r="N297" s="13"/>
      <c r="O297" s="10"/>
      <c r="P297" s="10"/>
      <c r="Q297" s="10" t="n">
        <v>235.43544</v>
      </c>
      <c r="R297" s="14" t="n">
        <v>-4954.98469</v>
      </c>
      <c r="T297" s="13"/>
      <c r="U297" s="10"/>
      <c r="V297" s="10"/>
      <c r="W297" s="10" t="n">
        <v>235.43544</v>
      </c>
      <c r="X297" s="14" t="n">
        <v>-2961.43986</v>
      </c>
    </row>
    <row r="298" customFormat="false" ht="15" hidden="false" customHeight="false" outlineLevel="0" collapsed="false">
      <c r="B298" s="13"/>
      <c r="C298" s="10"/>
      <c r="D298" s="10"/>
      <c r="E298" s="10" t="n">
        <v>236.23624</v>
      </c>
      <c r="F298" s="14" t="n">
        <v>-19153.18339</v>
      </c>
      <c r="H298" s="13"/>
      <c r="I298" s="10"/>
      <c r="J298" s="10"/>
      <c r="K298" s="10" t="n">
        <v>236.23624</v>
      </c>
      <c r="L298" s="14" t="n">
        <v>-5220.81532</v>
      </c>
      <c r="N298" s="13"/>
      <c r="O298" s="10"/>
      <c r="P298" s="10"/>
      <c r="Q298" s="10" t="n">
        <v>236.23624</v>
      </c>
      <c r="R298" s="14" t="n">
        <v>-4959.9254</v>
      </c>
      <c r="T298" s="13"/>
      <c r="U298" s="10"/>
      <c r="V298" s="10"/>
      <c r="W298" s="10" t="n">
        <v>236.23624</v>
      </c>
      <c r="X298" s="14" t="n">
        <v>-2964.57353</v>
      </c>
    </row>
    <row r="299" customFormat="false" ht="15" hidden="false" customHeight="false" outlineLevel="0" collapsed="false">
      <c r="B299" s="13"/>
      <c r="C299" s="10"/>
      <c r="D299" s="10"/>
      <c r="E299" s="10" t="n">
        <v>237.03704</v>
      </c>
      <c r="F299" s="14" t="n">
        <v>-19183.25271</v>
      </c>
      <c r="H299" s="13"/>
      <c r="I299" s="10"/>
      <c r="J299" s="10"/>
      <c r="K299" s="10" t="n">
        <v>237.03704</v>
      </c>
      <c r="L299" s="14" t="n">
        <v>-5223.06507</v>
      </c>
      <c r="N299" s="13"/>
      <c r="O299" s="10"/>
      <c r="P299" s="10"/>
      <c r="Q299" s="10" t="n">
        <v>237.03704</v>
      </c>
      <c r="R299" s="14" t="n">
        <v>-4964.82941</v>
      </c>
      <c r="T299" s="13"/>
      <c r="U299" s="10"/>
      <c r="V299" s="10"/>
      <c r="W299" s="10" t="n">
        <v>237.03704</v>
      </c>
      <c r="X299" s="14" t="n">
        <v>-2967.6917</v>
      </c>
    </row>
    <row r="300" customFormat="false" ht="15" hidden="false" customHeight="false" outlineLevel="0" collapsed="false">
      <c r="B300" s="13"/>
      <c r="C300" s="10"/>
      <c r="D300" s="10"/>
      <c r="E300" s="10" t="n">
        <v>237.83784</v>
      </c>
      <c r="F300" s="14" t="n">
        <v>-19213.09414</v>
      </c>
      <c r="H300" s="13"/>
      <c r="I300" s="10"/>
      <c r="J300" s="10"/>
      <c r="K300" s="10" t="n">
        <v>237.83784</v>
      </c>
      <c r="L300" s="14" t="n">
        <v>-5225.29763</v>
      </c>
      <c r="N300" s="13"/>
      <c r="O300" s="10"/>
      <c r="P300" s="10"/>
      <c r="Q300" s="10" t="n">
        <v>237.83784</v>
      </c>
      <c r="R300" s="14" t="n">
        <v>-4969.69708</v>
      </c>
      <c r="T300" s="13"/>
      <c r="U300" s="10"/>
      <c r="V300" s="10"/>
      <c r="W300" s="10" t="n">
        <v>237.83784</v>
      </c>
      <c r="X300" s="14" t="n">
        <v>-2970.7945</v>
      </c>
    </row>
    <row r="301" customFormat="false" ht="15" hidden="false" customHeight="false" outlineLevel="0" collapsed="false">
      <c r="B301" s="13"/>
      <c r="C301" s="10"/>
      <c r="D301" s="10"/>
      <c r="E301" s="10" t="n">
        <v>238.63864</v>
      </c>
      <c r="F301" s="14" t="n">
        <v>-19242.70913</v>
      </c>
      <c r="H301" s="13"/>
      <c r="I301" s="10"/>
      <c r="J301" s="10"/>
      <c r="K301" s="10" t="n">
        <v>238.63864</v>
      </c>
      <c r="L301" s="14" t="n">
        <v>-5227.51318</v>
      </c>
      <c r="N301" s="13"/>
      <c r="O301" s="10"/>
      <c r="P301" s="10"/>
      <c r="Q301" s="10" t="n">
        <v>238.63864</v>
      </c>
      <c r="R301" s="14" t="n">
        <v>-4974.52875</v>
      </c>
      <c r="T301" s="13"/>
      <c r="U301" s="10"/>
      <c r="V301" s="10"/>
      <c r="W301" s="10" t="n">
        <v>238.63864</v>
      </c>
      <c r="X301" s="14" t="n">
        <v>-2973.88201</v>
      </c>
    </row>
    <row r="302" customFormat="false" ht="15" hidden="false" customHeight="false" outlineLevel="0" collapsed="false">
      <c r="B302" s="13"/>
      <c r="C302" s="10"/>
      <c r="D302" s="10"/>
      <c r="E302" s="10" t="n">
        <v>239.43944</v>
      </c>
      <c r="F302" s="14" t="n">
        <v>-19272.09911</v>
      </c>
      <c r="H302" s="13"/>
      <c r="I302" s="10"/>
      <c r="J302" s="10"/>
      <c r="K302" s="10" t="n">
        <v>239.43944</v>
      </c>
      <c r="L302" s="14" t="n">
        <v>-5229.71192</v>
      </c>
      <c r="N302" s="13"/>
      <c r="O302" s="10"/>
      <c r="P302" s="10"/>
      <c r="Q302" s="10" t="n">
        <v>239.43944</v>
      </c>
      <c r="R302" s="14" t="n">
        <v>-4979.32476</v>
      </c>
      <c r="T302" s="13"/>
      <c r="U302" s="10"/>
      <c r="V302" s="10"/>
      <c r="W302" s="10" t="n">
        <v>239.43944</v>
      </c>
      <c r="X302" s="14" t="n">
        <v>-2976.95437</v>
      </c>
    </row>
    <row r="303" customFormat="false" ht="15" hidden="false" customHeight="false" outlineLevel="0" collapsed="false">
      <c r="B303" s="13"/>
      <c r="C303" s="10"/>
      <c r="D303" s="10"/>
      <c r="E303" s="10" t="n">
        <v>240.24024</v>
      </c>
      <c r="F303" s="14" t="n">
        <v>-19301.26553</v>
      </c>
      <c r="H303" s="13"/>
      <c r="I303" s="10"/>
      <c r="J303" s="10"/>
      <c r="K303" s="10" t="n">
        <v>240.24024</v>
      </c>
      <c r="L303" s="14" t="n">
        <v>-5231.89402</v>
      </c>
      <c r="N303" s="13"/>
      <c r="O303" s="10"/>
      <c r="P303" s="10"/>
      <c r="Q303" s="10" t="n">
        <v>240.24024</v>
      </c>
      <c r="R303" s="14" t="n">
        <v>-4984.08545</v>
      </c>
      <c r="T303" s="13"/>
      <c r="U303" s="10"/>
      <c r="V303" s="10"/>
      <c r="W303" s="10" t="n">
        <v>240.24024</v>
      </c>
      <c r="X303" s="14" t="n">
        <v>-2980.01167</v>
      </c>
    </row>
    <row r="304" customFormat="false" ht="15" hidden="false" customHeight="false" outlineLevel="0" collapsed="false">
      <c r="B304" s="13"/>
      <c r="C304" s="10"/>
      <c r="D304" s="10"/>
      <c r="E304" s="10" t="n">
        <v>241.04104</v>
      </c>
      <c r="F304" s="14" t="n">
        <v>-19330.20985</v>
      </c>
      <c r="H304" s="13"/>
      <c r="I304" s="10"/>
      <c r="J304" s="10"/>
      <c r="K304" s="10" t="n">
        <v>241.04104</v>
      </c>
      <c r="L304" s="14" t="n">
        <v>-5234.05968</v>
      </c>
      <c r="N304" s="13"/>
      <c r="O304" s="10"/>
      <c r="P304" s="10"/>
      <c r="Q304" s="10" t="n">
        <v>241.04104</v>
      </c>
      <c r="R304" s="14" t="n">
        <v>-4988.81115</v>
      </c>
      <c r="T304" s="13"/>
      <c r="U304" s="10"/>
      <c r="V304" s="10"/>
      <c r="W304" s="10" t="n">
        <v>241.04104</v>
      </c>
      <c r="X304" s="14" t="n">
        <v>-2983.05402</v>
      </c>
    </row>
    <row r="305" customFormat="false" ht="15" hidden="false" customHeight="false" outlineLevel="0" collapsed="false">
      <c r="B305" s="13"/>
      <c r="C305" s="10"/>
      <c r="D305" s="10"/>
      <c r="E305" s="10" t="n">
        <v>241.84184</v>
      </c>
      <c r="F305" s="14" t="n">
        <v>-19358.93351</v>
      </c>
      <c r="H305" s="13"/>
      <c r="I305" s="10"/>
      <c r="J305" s="10"/>
      <c r="K305" s="10" t="n">
        <v>241.84184</v>
      </c>
      <c r="L305" s="14" t="n">
        <v>-5236.20907</v>
      </c>
      <c r="N305" s="13"/>
      <c r="O305" s="10"/>
      <c r="P305" s="10"/>
      <c r="Q305" s="10" t="n">
        <v>241.84184</v>
      </c>
      <c r="R305" s="14" t="n">
        <v>-4993.50219</v>
      </c>
      <c r="T305" s="13"/>
      <c r="U305" s="10"/>
      <c r="V305" s="10"/>
      <c r="W305" s="10" t="n">
        <v>241.84184</v>
      </c>
      <c r="X305" s="14" t="n">
        <v>-2986.08153</v>
      </c>
    </row>
    <row r="306" customFormat="false" ht="15" hidden="false" customHeight="false" outlineLevel="0" collapsed="false">
      <c r="B306" s="13"/>
      <c r="C306" s="10"/>
      <c r="D306" s="10"/>
      <c r="E306" s="10" t="n">
        <v>242.64264</v>
      </c>
      <c r="F306" s="14" t="n">
        <v>-19387.43797</v>
      </c>
      <c r="H306" s="13"/>
      <c r="I306" s="10"/>
      <c r="J306" s="10"/>
      <c r="K306" s="10" t="n">
        <v>242.64264</v>
      </c>
      <c r="L306" s="14" t="n">
        <v>-5238.34236</v>
      </c>
      <c r="N306" s="13"/>
      <c r="O306" s="10"/>
      <c r="P306" s="10"/>
      <c r="Q306" s="10" t="n">
        <v>242.64264</v>
      </c>
      <c r="R306" s="14" t="n">
        <v>-4998.1589</v>
      </c>
      <c r="T306" s="13"/>
      <c r="U306" s="10"/>
      <c r="V306" s="10"/>
      <c r="W306" s="10" t="n">
        <v>242.64264</v>
      </c>
      <c r="X306" s="14" t="n">
        <v>-2989.09431</v>
      </c>
    </row>
    <row r="307" customFormat="false" ht="15" hidden="false" customHeight="false" outlineLevel="0" collapsed="false">
      <c r="B307" s="13"/>
      <c r="C307" s="10"/>
      <c r="D307" s="10"/>
      <c r="E307" s="10" t="n">
        <v>243.44344</v>
      </c>
      <c r="F307" s="14" t="n">
        <v>-19415.7247</v>
      </c>
      <c r="H307" s="13"/>
      <c r="I307" s="10"/>
      <c r="J307" s="10"/>
      <c r="K307" s="10" t="n">
        <v>243.44344</v>
      </c>
      <c r="L307" s="14" t="n">
        <v>-5240.45973</v>
      </c>
      <c r="N307" s="13"/>
      <c r="O307" s="10"/>
      <c r="P307" s="10"/>
      <c r="Q307" s="10" t="n">
        <v>243.44344</v>
      </c>
      <c r="R307" s="14" t="n">
        <v>-5002.7816</v>
      </c>
      <c r="T307" s="13"/>
      <c r="U307" s="10"/>
      <c r="V307" s="10"/>
      <c r="W307" s="10" t="n">
        <v>243.44344</v>
      </c>
      <c r="X307" s="14" t="n">
        <v>-2992.09246</v>
      </c>
    </row>
    <row r="308" customFormat="false" ht="15" hidden="false" customHeight="false" outlineLevel="0" collapsed="false">
      <c r="B308" s="13"/>
      <c r="C308" s="10"/>
      <c r="D308" s="10"/>
      <c r="E308" s="10" t="n">
        <v>244.24424</v>
      </c>
      <c r="F308" s="14" t="n">
        <v>-19443.79516</v>
      </c>
      <c r="H308" s="13"/>
      <c r="I308" s="10"/>
      <c r="J308" s="10"/>
      <c r="K308" s="10" t="n">
        <v>244.24424</v>
      </c>
      <c r="L308" s="14" t="n">
        <v>-5242.56136</v>
      </c>
      <c r="N308" s="13"/>
      <c r="O308" s="10"/>
      <c r="P308" s="10"/>
      <c r="Q308" s="10" t="n">
        <v>244.24424</v>
      </c>
      <c r="R308" s="14" t="n">
        <v>-5007.37063</v>
      </c>
      <c r="T308" s="13"/>
      <c r="U308" s="10"/>
      <c r="V308" s="10"/>
      <c r="W308" s="10" t="n">
        <v>244.24424</v>
      </c>
      <c r="X308" s="14" t="n">
        <v>-2995.07608</v>
      </c>
    </row>
    <row r="309" customFormat="false" ht="15" hidden="false" customHeight="false" outlineLevel="0" collapsed="false">
      <c r="B309" s="13"/>
      <c r="C309" s="10"/>
      <c r="D309" s="10"/>
      <c r="E309" s="10" t="n">
        <v>245.04505</v>
      </c>
      <c r="F309" s="14" t="n">
        <v>-19471.65082</v>
      </c>
      <c r="H309" s="13"/>
      <c r="I309" s="10"/>
      <c r="J309" s="10"/>
      <c r="K309" s="10" t="n">
        <v>245.04505</v>
      </c>
      <c r="L309" s="14" t="n">
        <v>-5244.64741</v>
      </c>
      <c r="N309" s="13"/>
      <c r="O309" s="10"/>
      <c r="P309" s="10"/>
      <c r="Q309" s="10" t="n">
        <v>245.04505</v>
      </c>
      <c r="R309" s="14" t="n">
        <v>-5011.92628</v>
      </c>
      <c r="T309" s="13"/>
      <c r="U309" s="10"/>
      <c r="V309" s="10"/>
      <c r="W309" s="10" t="n">
        <v>245.04505</v>
      </c>
      <c r="X309" s="14" t="n">
        <v>-2998.04527</v>
      </c>
    </row>
    <row r="310" customFormat="false" ht="15" hidden="false" customHeight="false" outlineLevel="0" collapsed="false">
      <c r="B310" s="13"/>
      <c r="C310" s="10"/>
      <c r="D310" s="10"/>
      <c r="E310" s="10" t="n">
        <v>245.84585</v>
      </c>
      <c r="F310" s="14" t="n">
        <v>-19499.29314</v>
      </c>
      <c r="H310" s="13"/>
      <c r="I310" s="10"/>
      <c r="J310" s="10"/>
      <c r="K310" s="10" t="n">
        <v>245.84585</v>
      </c>
      <c r="L310" s="14" t="n">
        <v>-5246.71805</v>
      </c>
      <c r="N310" s="13"/>
      <c r="O310" s="10"/>
      <c r="P310" s="10"/>
      <c r="Q310" s="10" t="n">
        <v>245.84585</v>
      </c>
      <c r="R310" s="14" t="n">
        <v>-5016.44888</v>
      </c>
      <c r="T310" s="13"/>
      <c r="U310" s="10"/>
      <c r="V310" s="10"/>
      <c r="W310" s="10" t="n">
        <v>245.84585</v>
      </c>
      <c r="X310" s="14" t="n">
        <v>-3001.00014</v>
      </c>
    </row>
    <row r="311" customFormat="false" ht="15" hidden="false" customHeight="false" outlineLevel="0" collapsed="false">
      <c r="B311" s="13"/>
      <c r="C311" s="10"/>
      <c r="D311" s="10"/>
      <c r="E311" s="10" t="n">
        <v>246.64665</v>
      </c>
      <c r="F311" s="14" t="n">
        <v>-19526.7236</v>
      </c>
      <c r="H311" s="13"/>
      <c r="I311" s="10"/>
      <c r="J311" s="10"/>
      <c r="K311" s="10" t="n">
        <v>246.64665</v>
      </c>
      <c r="L311" s="14" t="n">
        <v>-5248.77344</v>
      </c>
      <c r="N311" s="13"/>
      <c r="O311" s="10"/>
      <c r="P311" s="10"/>
      <c r="Q311" s="10" t="n">
        <v>246.64665</v>
      </c>
      <c r="R311" s="14" t="n">
        <v>-5020.93873</v>
      </c>
      <c r="T311" s="13"/>
      <c r="U311" s="10"/>
      <c r="V311" s="10"/>
      <c r="W311" s="10" t="n">
        <v>246.64665</v>
      </c>
      <c r="X311" s="14" t="n">
        <v>-3003.9408</v>
      </c>
    </row>
    <row r="312" customFormat="false" ht="15" hidden="false" customHeight="false" outlineLevel="0" collapsed="false">
      <c r="B312" s="13"/>
      <c r="C312" s="10"/>
      <c r="D312" s="10"/>
      <c r="E312" s="10" t="n">
        <v>247.44745</v>
      </c>
      <c r="F312" s="14" t="n">
        <v>-19553.94367</v>
      </c>
      <c r="H312" s="13"/>
      <c r="I312" s="10"/>
      <c r="J312" s="10"/>
      <c r="K312" s="10" t="n">
        <v>247.44745</v>
      </c>
      <c r="L312" s="14" t="n">
        <v>-5250.81375</v>
      </c>
      <c r="N312" s="13"/>
      <c r="O312" s="10"/>
      <c r="P312" s="10"/>
      <c r="Q312" s="10" t="n">
        <v>247.44745</v>
      </c>
      <c r="R312" s="14" t="n">
        <v>-5025.39615</v>
      </c>
      <c r="T312" s="13"/>
      <c r="U312" s="10"/>
      <c r="V312" s="10"/>
      <c r="W312" s="10" t="n">
        <v>247.44745</v>
      </c>
      <c r="X312" s="14" t="n">
        <v>-3006.86732</v>
      </c>
    </row>
    <row r="313" customFormat="false" ht="15" hidden="false" customHeight="false" outlineLevel="0" collapsed="false">
      <c r="B313" s="13"/>
      <c r="C313" s="10"/>
      <c r="D313" s="10"/>
      <c r="E313" s="10" t="n">
        <v>248.24825</v>
      </c>
      <c r="F313" s="14" t="n">
        <v>-19580.95481</v>
      </c>
      <c r="H313" s="13"/>
      <c r="I313" s="10"/>
      <c r="J313" s="10"/>
      <c r="K313" s="10" t="n">
        <v>248.24825</v>
      </c>
      <c r="L313" s="14" t="n">
        <v>-5252.83914</v>
      </c>
      <c r="N313" s="13"/>
      <c r="O313" s="10"/>
      <c r="P313" s="10"/>
      <c r="Q313" s="10" t="n">
        <v>248.24825</v>
      </c>
      <c r="R313" s="14" t="n">
        <v>-5029.82144</v>
      </c>
      <c r="T313" s="13"/>
      <c r="U313" s="10"/>
      <c r="V313" s="10"/>
      <c r="W313" s="10" t="n">
        <v>248.24825</v>
      </c>
      <c r="X313" s="14" t="n">
        <v>-3009.77983</v>
      </c>
    </row>
    <row r="314" customFormat="false" ht="15" hidden="false" customHeight="false" outlineLevel="0" collapsed="false">
      <c r="B314" s="13"/>
      <c r="C314" s="10"/>
      <c r="D314" s="10"/>
      <c r="E314" s="10" t="n">
        <v>249.04905</v>
      </c>
      <c r="F314" s="14" t="n">
        <v>-19607.75852</v>
      </c>
      <c r="H314" s="13"/>
      <c r="I314" s="10"/>
      <c r="J314" s="10"/>
      <c r="K314" s="10" t="n">
        <v>249.04905</v>
      </c>
      <c r="L314" s="14" t="n">
        <v>-5254.84976</v>
      </c>
      <c r="N314" s="13"/>
      <c r="O314" s="10"/>
      <c r="P314" s="10"/>
      <c r="Q314" s="10" t="n">
        <v>249.04905</v>
      </c>
      <c r="R314" s="14" t="n">
        <v>-5034.2149</v>
      </c>
      <c r="T314" s="13"/>
      <c r="U314" s="10"/>
      <c r="V314" s="10"/>
      <c r="W314" s="10" t="n">
        <v>249.04905</v>
      </c>
      <c r="X314" s="14" t="n">
        <v>-3012.67841</v>
      </c>
    </row>
    <row r="315" customFormat="false" ht="15" hidden="false" customHeight="false" outlineLevel="0" collapsed="false">
      <c r="B315" s="13"/>
      <c r="C315" s="10"/>
      <c r="D315" s="10"/>
      <c r="E315" s="10" t="n">
        <v>249.84985</v>
      </c>
      <c r="F315" s="14" t="n">
        <v>-19634.35625</v>
      </c>
      <c r="H315" s="13"/>
      <c r="I315" s="10"/>
      <c r="J315" s="10"/>
      <c r="K315" s="10" t="n">
        <v>249.84985</v>
      </c>
      <c r="L315" s="14" t="n">
        <v>-5256.84578</v>
      </c>
      <c r="N315" s="13"/>
      <c r="O315" s="10"/>
      <c r="P315" s="10"/>
      <c r="Q315" s="10" t="n">
        <v>249.84985</v>
      </c>
      <c r="R315" s="14" t="n">
        <v>-5038.57682</v>
      </c>
      <c r="T315" s="13"/>
      <c r="U315" s="10"/>
      <c r="V315" s="10"/>
      <c r="W315" s="10" t="n">
        <v>249.84985</v>
      </c>
      <c r="X315" s="14" t="n">
        <v>-3015.56317</v>
      </c>
    </row>
    <row r="316" customFormat="false" ht="15" hidden="false" customHeight="false" outlineLevel="0" collapsed="false">
      <c r="B316" s="13"/>
      <c r="C316" s="10"/>
      <c r="D316" s="10"/>
      <c r="E316" s="10" t="n">
        <v>250.65065</v>
      </c>
      <c r="F316" s="14" t="n">
        <v>-19660.74948</v>
      </c>
      <c r="H316" s="13"/>
      <c r="I316" s="10"/>
      <c r="J316" s="10"/>
      <c r="K316" s="10" t="n">
        <v>250.65065</v>
      </c>
      <c r="L316" s="14" t="n">
        <v>-5258.82734</v>
      </c>
      <c r="N316" s="13"/>
      <c r="O316" s="10"/>
      <c r="P316" s="10"/>
      <c r="Q316" s="10" t="n">
        <v>250.65065</v>
      </c>
      <c r="R316" s="14" t="n">
        <v>-5042.90751</v>
      </c>
      <c r="T316" s="13"/>
      <c r="U316" s="10"/>
      <c r="V316" s="10"/>
      <c r="W316" s="10" t="n">
        <v>250.65065</v>
      </c>
      <c r="X316" s="14" t="n">
        <v>-3018.43419</v>
      </c>
    </row>
    <row r="317" customFormat="false" ht="15" hidden="false" customHeight="false" outlineLevel="0" collapsed="false">
      <c r="B317" s="13"/>
      <c r="C317" s="10"/>
      <c r="D317" s="10"/>
      <c r="E317" s="10" t="n">
        <v>251.45145</v>
      </c>
      <c r="F317" s="14" t="n">
        <v>-19686.93969</v>
      </c>
      <c r="H317" s="13"/>
      <c r="I317" s="10"/>
      <c r="J317" s="10"/>
      <c r="K317" s="10" t="n">
        <v>251.45145</v>
      </c>
      <c r="L317" s="14" t="n">
        <v>-5260.7946</v>
      </c>
      <c r="N317" s="13"/>
      <c r="O317" s="10"/>
      <c r="P317" s="10"/>
      <c r="Q317" s="10" t="n">
        <v>251.45145</v>
      </c>
      <c r="R317" s="14" t="n">
        <v>-5047.20726</v>
      </c>
      <c r="T317" s="13"/>
      <c r="U317" s="10"/>
      <c r="V317" s="10"/>
      <c r="W317" s="10" t="n">
        <v>251.45145</v>
      </c>
      <c r="X317" s="14" t="n">
        <v>-3021.29158</v>
      </c>
    </row>
    <row r="318" customFormat="false" ht="15" hidden="false" customHeight="false" outlineLevel="0" collapsed="false">
      <c r="B318" s="13"/>
      <c r="C318" s="10"/>
      <c r="D318" s="10"/>
      <c r="E318" s="10" t="n">
        <v>252.25225</v>
      </c>
      <c r="F318" s="14" t="n">
        <v>-19712.92835</v>
      </c>
      <c r="H318" s="13"/>
      <c r="I318" s="10"/>
      <c r="J318" s="10"/>
      <c r="K318" s="10" t="n">
        <v>252.25225</v>
      </c>
      <c r="L318" s="14" t="n">
        <v>-5262.74771</v>
      </c>
      <c r="N318" s="13"/>
      <c r="O318" s="10"/>
      <c r="P318" s="10"/>
      <c r="Q318" s="10" t="n">
        <v>252.25225</v>
      </c>
      <c r="R318" s="14" t="n">
        <v>-5051.47635</v>
      </c>
      <c r="T318" s="13"/>
      <c r="U318" s="10"/>
      <c r="V318" s="10"/>
      <c r="W318" s="10" t="n">
        <v>252.25225</v>
      </c>
      <c r="X318" s="14" t="n">
        <v>-3024.13543</v>
      </c>
    </row>
    <row r="319" customFormat="false" ht="15" hidden="false" customHeight="false" outlineLevel="0" collapsed="false">
      <c r="B319" s="13"/>
      <c r="C319" s="10"/>
      <c r="D319" s="10"/>
      <c r="E319" s="10" t="n">
        <v>253.05305</v>
      </c>
      <c r="F319" s="14" t="n">
        <v>-19738.71692</v>
      </c>
      <c r="H319" s="13"/>
      <c r="I319" s="10"/>
      <c r="J319" s="10"/>
      <c r="K319" s="10" t="n">
        <v>253.05305</v>
      </c>
      <c r="L319" s="14" t="n">
        <v>-5264.68681</v>
      </c>
      <c r="N319" s="13"/>
      <c r="O319" s="10"/>
      <c r="P319" s="10"/>
      <c r="Q319" s="10" t="n">
        <v>253.05305</v>
      </c>
      <c r="R319" s="14" t="n">
        <v>-5055.71507</v>
      </c>
      <c r="T319" s="13"/>
      <c r="U319" s="10"/>
      <c r="V319" s="10"/>
      <c r="W319" s="10" t="n">
        <v>253.05305</v>
      </c>
      <c r="X319" s="14" t="n">
        <v>-3026.96583</v>
      </c>
    </row>
    <row r="320" customFormat="false" ht="15" hidden="false" customHeight="false" outlineLevel="0" collapsed="false">
      <c r="B320" s="13"/>
      <c r="C320" s="10"/>
      <c r="D320" s="10"/>
      <c r="E320" s="10" t="n">
        <v>253.85385</v>
      </c>
      <c r="F320" s="14" t="n">
        <v>-19764.30689</v>
      </c>
      <c r="H320" s="13"/>
      <c r="I320" s="10"/>
      <c r="J320" s="10"/>
      <c r="K320" s="10" t="n">
        <v>253.85385</v>
      </c>
      <c r="L320" s="14" t="n">
        <v>-5266.61206</v>
      </c>
      <c r="N320" s="13"/>
      <c r="O320" s="10"/>
      <c r="P320" s="10"/>
      <c r="Q320" s="10" t="n">
        <v>253.85385</v>
      </c>
      <c r="R320" s="14" t="n">
        <v>-5059.9237</v>
      </c>
      <c r="T320" s="13"/>
      <c r="U320" s="10"/>
      <c r="V320" s="10"/>
      <c r="W320" s="10" t="n">
        <v>253.85385</v>
      </c>
      <c r="X320" s="14" t="n">
        <v>-3029.78288</v>
      </c>
    </row>
    <row r="321" customFormat="false" ht="15" hidden="false" customHeight="false" outlineLevel="0" collapsed="false">
      <c r="B321" s="13"/>
      <c r="C321" s="10"/>
      <c r="D321" s="10"/>
      <c r="E321" s="10" t="n">
        <v>254.65465</v>
      </c>
      <c r="F321" s="14" t="n">
        <v>-19789.69972</v>
      </c>
      <c r="H321" s="13"/>
      <c r="I321" s="10"/>
      <c r="J321" s="10"/>
      <c r="K321" s="10" t="n">
        <v>254.65465</v>
      </c>
      <c r="L321" s="14" t="n">
        <v>-5268.52359</v>
      </c>
      <c r="N321" s="13"/>
      <c r="O321" s="10"/>
      <c r="P321" s="10"/>
      <c r="Q321" s="10" t="n">
        <v>254.65465</v>
      </c>
      <c r="R321" s="14" t="n">
        <v>-5064.10253</v>
      </c>
      <c r="T321" s="13"/>
      <c r="U321" s="10"/>
      <c r="V321" s="10"/>
      <c r="W321" s="10" t="n">
        <v>254.65465</v>
      </c>
      <c r="X321" s="14" t="n">
        <v>-3032.58666</v>
      </c>
    </row>
    <row r="322" customFormat="false" ht="15" hidden="false" customHeight="false" outlineLevel="0" collapsed="false">
      <c r="B322" s="13"/>
      <c r="C322" s="10"/>
      <c r="D322" s="10"/>
      <c r="E322" s="10" t="n">
        <v>255.45546</v>
      </c>
      <c r="F322" s="14" t="n">
        <v>-19814.89688</v>
      </c>
      <c r="H322" s="13"/>
      <c r="I322" s="10"/>
      <c r="J322" s="10"/>
      <c r="K322" s="10" t="n">
        <v>255.45546</v>
      </c>
      <c r="L322" s="14" t="n">
        <v>-5270.42154</v>
      </c>
      <c r="N322" s="13"/>
      <c r="O322" s="10"/>
      <c r="P322" s="10"/>
      <c r="Q322" s="10" t="n">
        <v>255.45546</v>
      </c>
      <c r="R322" s="14" t="n">
        <v>-5068.25183</v>
      </c>
      <c r="T322" s="13"/>
      <c r="U322" s="10"/>
      <c r="V322" s="10"/>
      <c r="W322" s="10" t="n">
        <v>255.45546</v>
      </c>
      <c r="X322" s="14" t="n">
        <v>-3035.37728</v>
      </c>
    </row>
    <row r="323" customFormat="false" ht="15" hidden="false" customHeight="false" outlineLevel="0" collapsed="false">
      <c r="B323" s="13"/>
      <c r="C323" s="10"/>
      <c r="D323" s="10"/>
      <c r="E323" s="10" t="n">
        <v>256.25626</v>
      </c>
      <c r="F323" s="14" t="n">
        <v>-19839.89982</v>
      </c>
      <c r="H323" s="13"/>
      <c r="I323" s="10"/>
      <c r="J323" s="10"/>
      <c r="K323" s="10" t="n">
        <v>256.25626</v>
      </c>
      <c r="L323" s="14" t="n">
        <v>-5272.30606</v>
      </c>
      <c r="N323" s="13"/>
      <c r="O323" s="10"/>
      <c r="P323" s="10"/>
      <c r="Q323" s="10" t="n">
        <v>256.25626</v>
      </c>
      <c r="R323" s="14" t="n">
        <v>-5072.37187</v>
      </c>
      <c r="T323" s="13"/>
      <c r="U323" s="10"/>
      <c r="V323" s="10"/>
      <c r="W323" s="10" t="n">
        <v>256.25626</v>
      </c>
      <c r="X323" s="14" t="n">
        <v>-3038.15481</v>
      </c>
    </row>
    <row r="324" customFormat="false" ht="15" hidden="false" customHeight="false" outlineLevel="0" collapsed="false">
      <c r="B324" s="13"/>
      <c r="C324" s="10"/>
      <c r="D324" s="10"/>
      <c r="E324" s="10" t="n">
        <v>257.05706</v>
      </c>
      <c r="F324" s="14" t="n">
        <v>-19864.71002</v>
      </c>
      <c r="H324" s="13"/>
      <c r="I324" s="10"/>
      <c r="J324" s="10"/>
      <c r="K324" s="10" t="n">
        <v>257.05706</v>
      </c>
      <c r="L324" s="14" t="n">
        <v>-5274.17729</v>
      </c>
      <c r="N324" s="13"/>
      <c r="O324" s="10"/>
      <c r="P324" s="10"/>
      <c r="Q324" s="10" t="n">
        <v>257.05706</v>
      </c>
      <c r="R324" s="14" t="n">
        <v>-5076.46293</v>
      </c>
      <c r="T324" s="13"/>
      <c r="U324" s="10"/>
      <c r="V324" s="10"/>
      <c r="W324" s="10" t="n">
        <v>257.05706</v>
      </c>
      <c r="X324" s="14" t="n">
        <v>-3040.91936</v>
      </c>
    </row>
    <row r="325" customFormat="false" ht="15" hidden="false" customHeight="false" outlineLevel="0" collapsed="false">
      <c r="B325" s="13"/>
      <c r="C325" s="10"/>
      <c r="D325" s="10"/>
      <c r="E325" s="10" t="n">
        <v>257.85786</v>
      </c>
      <c r="F325" s="14" t="n">
        <v>-19889.32894</v>
      </c>
      <c r="H325" s="13"/>
      <c r="I325" s="10"/>
      <c r="J325" s="10"/>
      <c r="K325" s="10" t="n">
        <v>257.85786</v>
      </c>
      <c r="L325" s="14" t="n">
        <v>-5276.03536</v>
      </c>
      <c r="N325" s="13"/>
      <c r="O325" s="10"/>
      <c r="P325" s="10"/>
      <c r="Q325" s="10" t="n">
        <v>257.85786</v>
      </c>
      <c r="R325" s="14" t="n">
        <v>-5080.52528</v>
      </c>
      <c r="T325" s="13"/>
      <c r="U325" s="10"/>
      <c r="V325" s="10"/>
      <c r="W325" s="10" t="n">
        <v>257.85786</v>
      </c>
      <c r="X325" s="14" t="n">
        <v>-3043.671</v>
      </c>
    </row>
    <row r="326" customFormat="false" ht="15" hidden="false" customHeight="false" outlineLevel="0" collapsed="false">
      <c r="B326" s="13"/>
      <c r="C326" s="10"/>
      <c r="D326" s="10"/>
      <c r="E326" s="10" t="n">
        <v>258.65866</v>
      </c>
      <c r="F326" s="14" t="n">
        <v>-19913.75802</v>
      </c>
      <c r="H326" s="13"/>
      <c r="I326" s="10"/>
      <c r="J326" s="10"/>
      <c r="K326" s="10" t="n">
        <v>258.65866</v>
      </c>
      <c r="L326" s="14" t="n">
        <v>-5277.88041</v>
      </c>
      <c r="N326" s="13"/>
      <c r="O326" s="10"/>
      <c r="P326" s="10"/>
      <c r="Q326" s="10" t="n">
        <v>258.65866</v>
      </c>
      <c r="R326" s="14" t="n">
        <v>-5084.55917</v>
      </c>
      <c r="T326" s="13"/>
      <c r="U326" s="10"/>
      <c r="V326" s="10"/>
      <c r="W326" s="10" t="n">
        <v>258.65866</v>
      </c>
      <c r="X326" s="14" t="n">
        <v>-3046.40983</v>
      </c>
    </row>
    <row r="327" customFormat="false" ht="15" hidden="false" customHeight="false" outlineLevel="0" collapsed="false">
      <c r="B327" s="13"/>
      <c r="C327" s="10"/>
      <c r="D327" s="10"/>
      <c r="E327" s="10" t="n">
        <v>259.45946</v>
      </c>
      <c r="F327" s="14" t="n">
        <v>-19937.99873</v>
      </c>
      <c r="H327" s="13"/>
      <c r="I327" s="10"/>
      <c r="J327" s="10"/>
      <c r="K327" s="10" t="n">
        <v>259.45946</v>
      </c>
      <c r="L327" s="14" t="n">
        <v>-5279.71256</v>
      </c>
      <c r="N327" s="13"/>
      <c r="O327" s="10"/>
      <c r="P327" s="10"/>
      <c r="Q327" s="10" t="n">
        <v>259.45946</v>
      </c>
      <c r="R327" s="14" t="n">
        <v>-5088.56488</v>
      </c>
      <c r="T327" s="13"/>
      <c r="U327" s="10"/>
      <c r="V327" s="10"/>
      <c r="W327" s="10" t="n">
        <v>259.45946</v>
      </c>
      <c r="X327" s="14" t="n">
        <v>-3049.13593</v>
      </c>
    </row>
    <row r="328" customFormat="false" ht="15" hidden="false" customHeight="false" outlineLevel="0" collapsed="false">
      <c r="B328" s="13"/>
      <c r="C328" s="10"/>
      <c r="D328" s="10"/>
      <c r="E328" s="10" t="n">
        <v>260.26026</v>
      </c>
      <c r="F328" s="14" t="n">
        <v>-19962.05251</v>
      </c>
      <c r="H328" s="13"/>
      <c r="I328" s="10"/>
      <c r="J328" s="10"/>
      <c r="K328" s="10" t="n">
        <v>260.26026</v>
      </c>
      <c r="L328" s="14" t="n">
        <v>-5281.53195</v>
      </c>
      <c r="N328" s="13"/>
      <c r="O328" s="10"/>
      <c r="P328" s="10"/>
      <c r="Q328" s="10" t="n">
        <v>260.26026</v>
      </c>
      <c r="R328" s="14" t="n">
        <v>-5092.54267</v>
      </c>
      <c r="T328" s="13"/>
      <c r="U328" s="10"/>
      <c r="V328" s="10"/>
      <c r="W328" s="10" t="n">
        <v>260.26026</v>
      </c>
      <c r="X328" s="14" t="n">
        <v>-3051.84939</v>
      </c>
    </row>
    <row r="329" customFormat="false" ht="15" hidden="false" customHeight="false" outlineLevel="0" collapsed="false">
      <c r="B329" s="13"/>
      <c r="C329" s="10"/>
      <c r="D329" s="10"/>
      <c r="E329" s="10" t="n">
        <v>261.06106</v>
      </c>
      <c r="F329" s="14" t="n">
        <v>-19985.92081</v>
      </c>
      <c r="H329" s="13"/>
      <c r="I329" s="10"/>
      <c r="J329" s="10"/>
      <c r="K329" s="10" t="n">
        <v>261.06106</v>
      </c>
      <c r="L329" s="14" t="n">
        <v>-5283.33872</v>
      </c>
      <c r="N329" s="13"/>
      <c r="O329" s="10"/>
      <c r="P329" s="10"/>
      <c r="Q329" s="10" t="n">
        <v>261.06106</v>
      </c>
      <c r="R329" s="14" t="n">
        <v>-5096.49279</v>
      </c>
      <c r="T329" s="13"/>
      <c r="U329" s="10"/>
      <c r="V329" s="10"/>
      <c r="W329" s="10" t="n">
        <v>261.06106</v>
      </c>
      <c r="X329" s="14" t="n">
        <v>-3054.5503</v>
      </c>
    </row>
    <row r="330" customFormat="false" ht="15" hidden="false" customHeight="false" outlineLevel="0" collapsed="false">
      <c r="B330" s="13"/>
      <c r="C330" s="10"/>
      <c r="D330" s="10"/>
      <c r="E330" s="10" t="n">
        <v>261.86186</v>
      </c>
      <c r="F330" s="14" t="n">
        <v>-20009.60508</v>
      </c>
      <c r="H330" s="13"/>
      <c r="I330" s="10"/>
      <c r="J330" s="10"/>
      <c r="K330" s="10" t="n">
        <v>261.86186</v>
      </c>
      <c r="L330" s="14" t="n">
        <v>-5285.13297</v>
      </c>
      <c r="N330" s="13"/>
      <c r="O330" s="10"/>
      <c r="P330" s="10"/>
      <c r="Q330" s="10" t="n">
        <v>261.86186</v>
      </c>
      <c r="R330" s="14" t="n">
        <v>-5100.41549</v>
      </c>
      <c r="T330" s="13"/>
      <c r="U330" s="10"/>
      <c r="V330" s="10"/>
      <c r="W330" s="10" t="n">
        <v>261.86186</v>
      </c>
      <c r="X330" s="14" t="n">
        <v>-3057.23874</v>
      </c>
    </row>
    <row r="331" customFormat="false" ht="15" hidden="false" customHeight="false" outlineLevel="0" collapsed="false">
      <c r="B331" s="13"/>
      <c r="C331" s="10"/>
      <c r="D331" s="10"/>
      <c r="E331" s="10" t="n">
        <v>262.66266</v>
      </c>
      <c r="F331" s="14" t="n">
        <v>-20033.10674</v>
      </c>
      <c r="H331" s="13"/>
      <c r="I331" s="10"/>
      <c r="J331" s="10"/>
      <c r="K331" s="10" t="n">
        <v>262.66266</v>
      </c>
      <c r="L331" s="14" t="n">
        <v>-5286.91486</v>
      </c>
      <c r="N331" s="13"/>
      <c r="O331" s="10"/>
      <c r="P331" s="10"/>
      <c r="Q331" s="10" t="n">
        <v>262.66266</v>
      </c>
      <c r="R331" s="14" t="n">
        <v>-5104.31103</v>
      </c>
      <c r="T331" s="13"/>
      <c r="U331" s="10"/>
      <c r="V331" s="10"/>
      <c r="W331" s="10" t="n">
        <v>262.66266</v>
      </c>
      <c r="X331" s="14" t="n">
        <v>-3059.91479</v>
      </c>
    </row>
    <row r="332" customFormat="false" ht="15" hidden="false" customHeight="false" outlineLevel="0" collapsed="false">
      <c r="B332" s="13"/>
      <c r="C332" s="10"/>
      <c r="D332" s="10"/>
      <c r="E332" s="10" t="n">
        <v>263.46346</v>
      </c>
      <c r="F332" s="14" t="n">
        <v>-20056.42723</v>
      </c>
      <c r="H332" s="13"/>
      <c r="I332" s="10"/>
      <c r="J332" s="10"/>
      <c r="K332" s="10" t="n">
        <v>263.46346</v>
      </c>
      <c r="L332" s="14" t="n">
        <v>-5288.68448</v>
      </c>
      <c r="N332" s="13"/>
      <c r="O332" s="10"/>
      <c r="P332" s="10"/>
      <c r="Q332" s="10" t="n">
        <v>263.46346</v>
      </c>
      <c r="R332" s="14" t="n">
        <v>-5108.17966</v>
      </c>
      <c r="T332" s="13"/>
      <c r="U332" s="10"/>
      <c r="V332" s="10"/>
      <c r="W332" s="10" t="n">
        <v>263.46346</v>
      </c>
      <c r="X332" s="14" t="n">
        <v>-3062.57854</v>
      </c>
    </row>
    <row r="333" customFormat="false" ht="15" hidden="false" customHeight="false" outlineLevel="0" collapsed="false">
      <c r="B333" s="13"/>
      <c r="C333" s="10"/>
      <c r="D333" s="10"/>
      <c r="E333" s="10" t="n">
        <v>264.26426</v>
      </c>
      <c r="F333" s="14" t="n">
        <v>-20079.56798</v>
      </c>
      <c r="H333" s="13"/>
      <c r="I333" s="10"/>
      <c r="J333" s="10"/>
      <c r="K333" s="10" t="n">
        <v>264.26426</v>
      </c>
      <c r="L333" s="14" t="n">
        <v>-5290.44198</v>
      </c>
      <c r="N333" s="13"/>
      <c r="O333" s="10"/>
      <c r="P333" s="10"/>
      <c r="Q333" s="10" t="n">
        <v>264.26426</v>
      </c>
      <c r="R333" s="14" t="n">
        <v>-5112.02163</v>
      </c>
      <c r="T333" s="13"/>
      <c r="U333" s="10"/>
      <c r="V333" s="10"/>
      <c r="W333" s="10" t="n">
        <v>264.26426</v>
      </c>
      <c r="X333" s="14" t="n">
        <v>-3065.23007</v>
      </c>
    </row>
    <row r="334" customFormat="false" ht="15" hidden="false" customHeight="false" outlineLevel="0" collapsed="false">
      <c r="B334" s="13"/>
      <c r="C334" s="10"/>
      <c r="D334" s="10"/>
      <c r="E334" s="10" t="n">
        <v>265.06507</v>
      </c>
      <c r="F334" s="14" t="n">
        <v>-20102.53042</v>
      </c>
      <c r="H334" s="13"/>
      <c r="I334" s="10"/>
      <c r="J334" s="10"/>
      <c r="K334" s="10" t="n">
        <v>265.06507</v>
      </c>
      <c r="L334" s="14" t="n">
        <v>-5292.18747</v>
      </c>
      <c r="N334" s="13"/>
      <c r="O334" s="10"/>
      <c r="P334" s="10"/>
      <c r="Q334" s="10" t="n">
        <v>265.06507</v>
      </c>
      <c r="R334" s="14" t="n">
        <v>-5115.83717</v>
      </c>
      <c r="T334" s="13"/>
      <c r="U334" s="10"/>
      <c r="V334" s="10"/>
      <c r="W334" s="10" t="n">
        <v>265.06507</v>
      </c>
      <c r="X334" s="14" t="n">
        <v>-3067.86947</v>
      </c>
    </row>
    <row r="335" customFormat="false" ht="15" hidden="false" customHeight="false" outlineLevel="0" collapsed="false">
      <c r="B335" s="13"/>
      <c r="C335" s="10"/>
      <c r="D335" s="10"/>
      <c r="E335" s="10" t="n">
        <v>265.86587</v>
      </c>
      <c r="F335" s="14" t="n">
        <v>-20125.31596</v>
      </c>
      <c r="H335" s="13"/>
      <c r="I335" s="10"/>
      <c r="J335" s="10"/>
      <c r="K335" s="10" t="n">
        <v>265.86587</v>
      </c>
      <c r="L335" s="14" t="n">
        <v>-5293.92107</v>
      </c>
      <c r="N335" s="13"/>
      <c r="O335" s="10"/>
      <c r="P335" s="10"/>
      <c r="Q335" s="10" t="n">
        <v>265.86587</v>
      </c>
      <c r="R335" s="14" t="n">
        <v>-5119.62654</v>
      </c>
      <c r="T335" s="13"/>
      <c r="U335" s="10"/>
      <c r="V335" s="10"/>
      <c r="W335" s="10" t="n">
        <v>265.86587</v>
      </c>
      <c r="X335" s="14" t="n">
        <v>-3070.49681</v>
      </c>
    </row>
    <row r="336" customFormat="false" ht="15" hidden="false" customHeight="false" outlineLevel="0" collapsed="false">
      <c r="B336" s="13"/>
      <c r="C336" s="10"/>
      <c r="D336" s="10"/>
      <c r="E336" s="10" t="n">
        <v>266.66667</v>
      </c>
      <c r="F336" s="14" t="n">
        <v>-20147.92602</v>
      </c>
      <c r="H336" s="13"/>
      <c r="I336" s="10"/>
      <c r="J336" s="10"/>
      <c r="K336" s="10" t="n">
        <v>266.66667</v>
      </c>
      <c r="L336" s="14" t="n">
        <v>-5295.64289</v>
      </c>
      <c r="N336" s="13"/>
      <c r="O336" s="10"/>
      <c r="P336" s="10"/>
      <c r="Q336" s="10" t="n">
        <v>266.66667</v>
      </c>
      <c r="R336" s="14" t="n">
        <v>-5123.38997</v>
      </c>
      <c r="T336" s="13"/>
      <c r="U336" s="10"/>
      <c r="V336" s="10"/>
      <c r="W336" s="10" t="n">
        <v>266.66667</v>
      </c>
      <c r="X336" s="14" t="n">
        <v>-3073.11218</v>
      </c>
    </row>
    <row r="337" customFormat="false" ht="15" hidden="false" customHeight="false" outlineLevel="0" collapsed="false">
      <c r="B337" s="13"/>
      <c r="C337" s="10"/>
      <c r="D337" s="10"/>
      <c r="E337" s="10" t="n">
        <v>267.46747</v>
      </c>
      <c r="F337" s="14" t="n">
        <v>-20170.36201</v>
      </c>
      <c r="H337" s="13"/>
      <c r="I337" s="10"/>
      <c r="J337" s="10"/>
      <c r="K337" s="10" t="n">
        <v>267.46747</v>
      </c>
      <c r="L337" s="14" t="n">
        <v>-5297.35306</v>
      </c>
      <c r="N337" s="13"/>
      <c r="O337" s="10"/>
      <c r="P337" s="10"/>
      <c r="Q337" s="10" t="n">
        <v>267.46747</v>
      </c>
      <c r="R337" s="14" t="n">
        <v>-5127.12769</v>
      </c>
      <c r="T337" s="13"/>
      <c r="U337" s="10"/>
      <c r="V337" s="10"/>
      <c r="W337" s="10" t="n">
        <v>267.46747</v>
      </c>
      <c r="X337" s="14" t="n">
        <v>-3075.71565</v>
      </c>
    </row>
    <row r="338" customFormat="false" ht="15" hidden="false" customHeight="false" outlineLevel="0" collapsed="false">
      <c r="B338" s="13"/>
      <c r="C338" s="10"/>
      <c r="D338" s="10"/>
      <c r="E338" s="10" t="n">
        <v>268.26827</v>
      </c>
      <c r="F338" s="14" t="n">
        <v>-20192.62532</v>
      </c>
      <c r="H338" s="13"/>
      <c r="I338" s="10"/>
      <c r="J338" s="10"/>
      <c r="K338" s="10" t="n">
        <v>268.26827</v>
      </c>
      <c r="L338" s="14" t="n">
        <v>-5299.05169</v>
      </c>
      <c r="N338" s="13"/>
      <c r="O338" s="10"/>
      <c r="P338" s="10"/>
      <c r="Q338" s="10" t="n">
        <v>268.26827</v>
      </c>
      <c r="R338" s="14" t="n">
        <v>-5130.83995</v>
      </c>
      <c r="T338" s="13"/>
      <c r="U338" s="10"/>
      <c r="V338" s="10"/>
      <c r="W338" s="10" t="n">
        <v>268.26827</v>
      </c>
      <c r="X338" s="14" t="n">
        <v>-3078.30731</v>
      </c>
    </row>
    <row r="339" customFormat="false" ht="15" hidden="false" customHeight="false" outlineLevel="0" collapsed="false">
      <c r="B339" s="13"/>
      <c r="C339" s="10"/>
      <c r="D339" s="10"/>
      <c r="E339" s="10" t="n">
        <v>269.06907</v>
      </c>
      <c r="F339" s="14" t="n">
        <v>-20214.71735</v>
      </c>
      <c r="H339" s="13"/>
      <c r="I339" s="10"/>
      <c r="J339" s="10"/>
      <c r="K339" s="10" t="n">
        <v>269.06907</v>
      </c>
      <c r="L339" s="14" t="n">
        <v>-5300.7389</v>
      </c>
      <c r="N339" s="13"/>
      <c r="O339" s="10"/>
      <c r="P339" s="10"/>
      <c r="Q339" s="10" t="n">
        <v>269.06907</v>
      </c>
      <c r="R339" s="14" t="n">
        <v>-5134.52697</v>
      </c>
      <c r="T339" s="13"/>
      <c r="U339" s="10"/>
      <c r="V339" s="10"/>
      <c r="W339" s="10" t="n">
        <v>269.06907</v>
      </c>
      <c r="X339" s="14" t="n">
        <v>-3080.88722</v>
      </c>
    </row>
    <row r="340" customFormat="false" ht="15" hidden="false" customHeight="false" outlineLevel="0" collapsed="false">
      <c r="B340" s="13"/>
      <c r="C340" s="10"/>
      <c r="D340" s="10"/>
      <c r="E340" s="10" t="n">
        <v>269.86987</v>
      </c>
      <c r="F340" s="14" t="n">
        <v>-20236.6395</v>
      </c>
      <c r="H340" s="13"/>
      <c r="I340" s="10"/>
      <c r="J340" s="10"/>
      <c r="K340" s="10" t="n">
        <v>269.86987</v>
      </c>
      <c r="L340" s="14" t="n">
        <v>-5302.41478</v>
      </c>
      <c r="N340" s="13"/>
      <c r="O340" s="10"/>
      <c r="P340" s="10"/>
      <c r="Q340" s="10" t="n">
        <v>269.86987</v>
      </c>
      <c r="R340" s="14" t="n">
        <v>-5138.18898</v>
      </c>
      <c r="T340" s="13"/>
      <c r="U340" s="10"/>
      <c r="V340" s="10"/>
      <c r="W340" s="10" t="n">
        <v>269.86987</v>
      </c>
      <c r="X340" s="14" t="n">
        <v>-3083.45548</v>
      </c>
    </row>
    <row r="341" customFormat="false" ht="15" hidden="false" customHeight="false" outlineLevel="0" collapsed="false">
      <c r="B341" s="13"/>
      <c r="C341" s="10"/>
      <c r="D341" s="10"/>
      <c r="E341" s="10" t="n">
        <v>270.67067</v>
      </c>
      <c r="F341" s="14" t="n">
        <v>-20258.39314</v>
      </c>
      <c r="H341" s="13"/>
      <c r="I341" s="10"/>
      <c r="J341" s="10"/>
      <c r="K341" s="10" t="n">
        <v>270.67067</v>
      </c>
      <c r="L341" s="14" t="n">
        <v>-5304.07947</v>
      </c>
      <c r="N341" s="13"/>
      <c r="O341" s="10"/>
      <c r="P341" s="10"/>
      <c r="Q341" s="10" t="n">
        <v>270.67067</v>
      </c>
      <c r="R341" s="14" t="n">
        <v>-5141.82622</v>
      </c>
      <c r="T341" s="13"/>
      <c r="U341" s="10"/>
      <c r="V341" s="10"/>
      <c r="W341" s="10" t="n">
        <v>270.67067</v>
      </c>
      <c r="X341" s="14" t="n">
        <v>-3086.01216</v>
      </c>
    </row>
    <row r="342" customFormat="false" ht="15" hidden="false" customHeight="false" outlineLevel="0" collapsed="false">
      <c r="B342" s="13"/>
      <c r="C342" s="10"/>
      <c r="D342" s="10"/>
      <c r="E342" s="10" t="n">
        <v>271.47147</v>
      </c>
      <c r="F342" s="14" t="n">
        <v>-20279.97967</v>
      </c>
      <c r="H342" s="13"/>
      <c r="I342" s="10"/>
      <c r="J342" s="10"/>
      <c r="K342" s="10" t="n">
        <v>271.47147</v>
      </c>
      <c r="L342" s="14" t="n">
        <v>-5305.73305</v>
      </c>
      <c r="N342" s="13"/>
      <c r="O342" s="10"/>
      <c r="P342" s="10"/>
      <c r="Q342" s="10" t="n">
        <v>271.47147</v>
      </c>
      <c r="R342" s="14" t="n">
        <v>-5145.43889</v>
      </c>
      <c r="T342" s="13"/>
      <c r="U342" s="10"/>
      <c r="V342" s="10"/>
      <c r="W342" s="10" t="n">
        <v>271.47147</v>
      </c>
      <c r="X342" s="14" t="n">
        <v>-3088.55733</v>
      </c>
    </row>
    <row r="343" customFormat="false" ht="15" hidden="false" customHeight="false" outlineLevel="0" collapsed="false">
      <c r="B343" s="13"/>
      <c r="C343" s="10"/>
      <c r="D343" s="10"/>
      <c r="E343" s="10" t="n">
        <v>272.27227</v>
      </c>
      <c r="F343" s="14" t="n">
        <v>-20301.40043</v>
      </c>
      <c r="H343" s="13"/>
      <c r="I343" s="10"/>
      <c r="J343" s="10"/>
      <c r="K343" s="10" t="n">
        <v>272.27227</v>
      </c>
      <c r="L343" s="14" t="n">
        <v>-5307.37565</v>
      </c>
      <c r="N343" s="13"/>
      <c r="O343" s="10"/>
      <c r="P343" s="10"/>
      <c r="Q343" s="10" t="n">
        <v>272.27227</v>
      </c>
      <c r="R343" s="14" t="n">
        <v>-5149.02724</v>
      </c>
      <c r="T343" s="13"/>
      <c r="U343" s="10"/>
      <c r="V343" s="10"/>
      <c r="W343" s="10" t="n">
        <v>272.27227</v>
      </c>
      <c r="X343" s="14" t="n">
        <v>-3091.09108</v>
      </c>
    </row>
    <row r="344" customFormat="false" ht="15" hidden="false" customHeight="false" outlineLevel="0" collapsed="false">
      <c r="B344" s="13"/>
      <c r="C344" s="10"/>
      <c r="D344" s="10"/>
      <c r="E344" s="10" t="n">
        <v>273.07307</v>
      </c>
      <c r="F344" s="14" t="n">
        <v>-20322.65682</v>
      </c>
      <c r="H344" s="13"/>
      <c r="I344" s="10"/>
      <c r="J344" s="10"/>
      <c r="K344" s="10" t="n">
        <v>273.07307</v>
      </c>
      <c r="L344" s="14" t="n">
        <v>-5309.00737</v>
      </c>
      <c r="N344" s="13"/>
      <c r="O344" s="10"/>
      <c r="P344" s="10"/>
      <c r="Q344" s="10" t="n">
        <v>273.07307</v>
      </c>
      <c r="R344" s="14" t="n">
        <v>-5152.59147</v>
      </c>
      <c r="T344" s="13"/>
      <c r="U344" s="10"/>
      <c r="V344" s="10"/>
      <c r="W344" s="10" t="n">
        <v>273.07307</v>
      </c>
      <c r="X344" s="14" t="n">
        <v>-3093.61347</v>
      </c>
    </row>
    <row r="345" customFormat="false" ht="15" hidden="false" customHeight="false" outlineLevel="0" collapsed="false">
      <c r="B345" s="13"/>
      <c r="C345" s="10"/>
      <c r="D345" s="10"/>
      <c r="E345" s="10" t="n">
        <v>273.87387</v>
      </c>
      <c r="F345" s="14" t="n">
        <v>-20343.75017</v>
      </c>
      <c r="H345" s="13"/>
      <c r="I345" s="10"/>
      <c r="J345" s="10"/>
      <c r="K345" s="10" t="n">
        <v>273.87387</v>
      </c>
      <c r="L345" s="14" t="n">
        <v>-5310.62832</v>
      </c>
      <c r="N345" s="13"/>
      <c r="O345" s="10"/>
      <c r="P345" s="10"/>
      <c r="Q345" s="10" t="n">
        <v>273.87387</v>
      </c>
      <c r="R345" s="14" t="n">
        <v>-5156.1318</v>
      </c>
      <c r="T345" s="13"/>
      <c r="U345" s="10"/>
      <c r="V345" s="10"/>
      <c r="W345" s="10" t="n">
        <v>273.87387</v>
      </c>
      <c r="X345" s="14" t="n">
        <v>-3096.12457</v>
      </c>
    </row>
    <row r="346" customFormat="false" ht="15" hidden="false" customHeight="false" outlineLevel="0" collapsed="false">
      <c r="B346" s="13"/>
      <c r="C346" s="10"/>
      <c r="D346" s="10"/>
      <c r="E346" s="10" t="n">
        <v>274.67467</v>
      </c>
      <c r="F346" s="14" t="n">
        <v>-20364.68185</v>
      </c>
      <c r="H346" s="13"/>
      <c r="I346" s="10"/>
      <c r="J346" s="10"/>
      <c r="K346" s="10" t="n">
        <v>274.67467</v>
      </c>
      <c r="L346" s="14" t="n">
        <v>-5312.23859</v>
      </c>
      <c r="N346" s="13"/>
      <c r="O346" s="10"/>
      <c r="P346" s="10"/>
      <c r="Q346" s="10" t="n">
        <v>274.67467</v>
      </c>
      <c r="R346" s="14" t="n">
        <v>-5159.64846</v>
      </c>
      <c r="T346" s="13"/>
      <c r="U346" s="10"/>
      <c r="V346" s="10"/>
      <c r="W346" s="10" t="n">
        <v>274.67467</v>
      </c>
      <c r="X346" s="14" t="n">
        <v>-3098.62448</v>
      </c>
    </row>
    <row r="347" customFormat="false" ht="15" hidden="false" customHeight="false" outlineLevel="0" collapsed="false">
      <c r="B347" s="13"/>
      <c r="C347" s="10"/>
      <c r="D347" s="10"/>
      <c r="E347" s="10" t="n">
        <v>275.47548</v>
      </c>
      <c r="F347" s="14" t="n">
        <v>-20385.45319</v>
      </c>
      <c r="H347" s="13"/>
      <c r="I347" s="10"/>
      <c r="J347" s="10"/>
      <c r="K347" s="10" t="n">
        <v>275.47548</v>
      </c>
      <c r="L347" s="14" t="n">
        <v>-5313.8383</v>
      </c>
      <c r="N347" s="13"/>
      <c r="O347" s="10"/>
      <c r="P347" s="10"/>
      <c r="Q347" s="10" t="n">
        <v>275.47548</v>
      </c>
      <c r="R347" s="14" t="n">
        <v>-5163.14164</v>
      </c>
      <c r="T347" s="13"/>
      <c r="U347" s="10"/>
      <c r="V347" s="10"/>
      <c r="W347" s="10" t="n">
        <v>275.47548</v>
      </c>
      <c r="X347" s="14" t="n">
        <v>-3101.11325</v>
      </c>
    </row>
    <row r="348" customFormat="false" ht="15" hidden="false" customHeight="false" outlineLevel="0" collapsed="false">
      <c r="B348" s="13"/>
      <c r="C348" s="10"/>
      <c r="D348" s="10"/>
      <c r="E348" s="10" t="n">
        <v>276.27628</v>
      </c>
      <c r="F348" s="14" t="n">
        <v>-20406.06553</v>
      </c>
      <c r="H348" s="13"/>
      <c r="I348" s="10"/>
      <c r="J348" s="10"/>
      <c r="K348" s="10" t="n">
        <v>276.27628</v>
      </c>
      <c r="L348" s="14" t="n">
        <v>-5315.42753</v>
      </c>
      <c r="N348" s="13"/>
      <c r="O348" s="10"/>
      <c r="P348" s="10"/>
      <c r="Q348" s="10" t="n">
        <v>276.27628</v>
      </c>
      <c r="R348" s="14" t="n">
        <v>-5166.61157</v>
      </c>
      <c r="T348" s="13"/>
      <c r="U348" s="10"/>
      <c r="V348" s="10"/>
      <c r="W348" s="10" t="n">
        <v>276.27628</v>
      </c>
      <c r="X348" s="14" t="n">
        <v>-3103.59096</v>
      </c>
    </row>
    <row r="349" customFormat="false" ht="15" hidden="false" customHeight="false" outlineLevel="0" collapsed="false">
      <c r="B349" s="13"/>
      <c r="C349" s="10"/>
      <c r="D349" s="10"/>
      <c r="E349" s="10" t="n">
        <v>277.07708</v>
      </c>
      <c r="F349" s="14" t="n">
        <v>-20426.52021</v>
      </c>
      <c r="H349" s="13"/>
      <c r="I349" s="10"/>
      <c r="J349" s="10"/>
      <c r="K349" s="10" t="n">
        <v>277.07708</v>
      </c>
      <c r="L349" s="14" t="n">
        <v>-5317.0064</v>
      </c>
      <c r="N349" s="13"/>
      <c r="O349" s="10"/>
      <c r="P349" s="10"/>
      <c r="Q349" s="10" t="n">
        <v>277.07708</v>
      </c>
      <c r="R349" s="14" t="n">
        <v>-5170.05845</v>
      </c>
      <c r="T349" s="13"/>
      <c r="U349" s="10"/>
      <c r="V349" s="10"/>
      <c r="W349" s="10" t="n">
        <v>277.07708</v>
      </c>
      <c r="X349" s="14" t="n">
        <v>-3106.05768</v>
      </c>
    </row>
    <row r="350" customFormat="false" ht="15" hidden="false" customHeight="false" outlineLevel="0" collapsed="false">
      <c r="B350" s="13"/>
      <c r="C350" s="10"/>
      <c r="D350" s="10"/>
      <c r="E350" s="10" t="n">
        <v>277.87788</v>
      </c>
      <c r="F350" s="14" t="n">
        <v>-20446.81855</v>
      </c>
      <c r="H350" s="13"/>
      <c r="I350" s="10"/>
      <c r="J350" s="10"/>
      <c r="K350" s="10" t="n">
        <v>277.87788</v>
      </c>
      <c r="L350" s="14" t="n">
        <v>-5318.575</v>
      </c>
      <c r="N350" s="13"/>
      <c r="O350" s="10"/>
      <c r="P350" s="10"/>
      <c r="Q350" s="10" t="n">
        <v>277.87788</v>
      </c>
      <c r="R350" s="14" t="n">
        <v>-5173.48249</v>
      </c>
      <c r="T350" s="13"/>
      <c r="U350" s="10"/>
      <c r="V350" s="10"/>
      <c r="W350" s="10" t="n">
        <v>277.87788</v>
      </c>
      <c r="X350" s="14" t="n">
        <v>-3108.51349</v>
      </c>
    </row>
    <row r="351" customFormat="false" ht="15" hidden="false" customHeight="false" outlineLevel="0" collapsed="false">
      <c r="B351" s="13"/>
      <c r="C351" s="10"/>
      <c r="D351" s="10"/>
      <c r="E351" s="10" t="n">
        <v>278.67868</v>
      </c>
      <c r="F351" s="14" t="n">
        <v>-20466.96185</v>
      </c>
      <c r="H351" s="13"/>
      <c r="I351" s="10"/>
      <c r="J351" s="10"/>
      <c r="K351" s="10" t="n">
        <v>278.67868</v>
      </c>
      <c r="L351" s="14" t="n">
        <v>-5320.13342</v>
      </c>
      <c r="N351" s="13"/>
      <c r="O351" s="10"/>
      <c r="P351" s="10"/>
      <c r="Q351" s="10" t="n">
        <v>278.67868</v>
      </c>
      <c r="R351" s="14" t="n">
        <v>-5176.88389</v>
      </c>
      <c r="T351" s="13"/>
      <c r="U351" s="10"/>
      <c r="V351" s="10"/>
      <c r="W351" s="10" t="n">
        <v>278.67868</v>
      </c>
      <c r="X351" s="14" t="n">
        <v>-3110.95845</v>
      </c>
    </row>
    <row r="352" customFormat="false" ht="15" hidden="false" customHeight="false" outlineLevel="0" collapsed="false">
      <c r="B352" s="13"/>
      <c r="C352" s="10"/>
      <c r="D352" s="10"/>
      <c r="E352" s="10" t="n">
        <v>279.47948</v>
      </c>
      <c r="F352" s="14" t="n">
        <v>-20486.95144</v>
      </c>
      <c r="H352" s="13"/>
      <c r="I352" s="10"/>
      <c r="J352" s="10"/>
      <c r="K352" s="10" t="n">
        <v>279.47948</v>
      </c>
      <c r="L352" s="14" t="n">
        <v>-5321.68178</v>
      </c>
      <c r="N352" s="13"/>
      <c r="O352" s="10"/>
      <c r="P352" s="10"/>
      <c r="Q352" s="10" t="n">
        <v>279.47948</v>
      </c>
      <c r="R352" s="14" t="n">
        <v>-5180.26286</v>
      </c>
      <c r="T352" s="13"/>
      <c r="U352" s="10"/>
      <c r="V352" s="10"/>
      <c r="W352" s="10" t="n">
        <v>279.47948</v>
      </c>
      <c r="X352" s="14" t="n">
        <v>-3113.39263</v>
      </c>
    </row>
    <row r="353" customFormat="false" ht="15" hidden="false" customHeight="false" outlineLevel="0" collapsed="false">
      <c r="B353" s="13"/>
      <c r="C353" s="10"/>
      <c r="D353" s="10"/>
      <c r="E353" s="10" t="n">
        <v>280.28028</v>
      </c>
      <c r="F353" s="14" t="n">
        <v>-20506.7886</v>
      </c>
      <c r="H353" s="13"/>
      <c r="I353" s="10"/>
      <c r="J353" s="10"/>
      <c r="K353" s="10" t="n">
        <v>280.28028</v>
      </c>
      <c r="L353" s="14" t="n">
        <v>-5323.22015</v>
      </c>
      <c r="N353" s="13"/>
      <c r="O353" s="10"/>
      <c r="P353" s="10"/>
      <c r="Q353" s="10" t="n">
        <v>280.28028</v>
      </c>
      <c r="R353" s="14" t="n">
        <v>-5183.61959</v>
      </c>
      <c r="T353" s="13"/>
      <c r="U353" s="10"/>
      <c r="V353" s="10"/>
      <c r="W353" s="10" t="n">
        <v>280.28028</v>
      </c>
      <c r="X353" s="14" t="n">
        <v>-3115.81611</v>
      </c>
    </row>
    <row r="354" customFormat="false" ht="15" hidden="false" customHeight="false" outlineLevel="0" collapsed="false">
      <c r="B354" s="13"/>
      <c r="C354" s="10"/>
      <c r="D354" s="10"/>
      <c r="E354" s="10" t="n">
        <v>281.08108</v>
      </c>
      <c r="F354" s="14" t="n">
        <v>-20526.47464</v>
      </c>
      <c r="H354" s="13"/>
      <c r="I354" s="10"/>
      <c r="J354" s="10"/>
      <c r="K354" s="10" t="n">
        <v>281.08108</v>
      </c>
      <c r="L354" s="14" t="n">
        <v>-5324.74863</v>
      </c>
      <c r="N354" s="13"/>
      <c r="O354" s="10"/>
      <c r="P354" s="10"/>
      <c r="Q354" s="10" t="n">
        <v>281.08108</v>
      </c>
      <c r="R354" s="14" t="n">
        <v>-5186.95429</v>
      </c>
      <c r="T354" s="13"/>
      <c r="U354" s="10"/>
      <c r="V354" s="10"/>
      <c r="W354" s="10" t="n">
        <v>281.08108</v>
      </c>
      <c r="X354" s="14" t="n">
        <v>-3118.22895</v>
      </c>
    </row>
    <row r="355" customFormat="false" ht="15" hidden="false" customHeight="false" outlineLevel="0" collapsed="false">
      <c r="B355" s="13"/>
      <c r="C355" s="10"/>
      <c r="D355" s="10"/>
      <c r="E355" s="10" t="n">
        <v>281.88188</v>
      </c>
      <c r="F355" s="14" t="n">
        <v>-20546.01083</v>
      </c>
      <c r="H355" s="13"/>
      <c r="I355" s="10"/>
      <c r="J355" s="10"/>
      <c r="K355" s="10" t="n">
        <v>281.88188</v>
      </c>
      <c r="L355" s="14" t="n">
        <v>-5326.26733</v>
      </c>
      <c r="N355" s="13"/>
      <c r="O355" s="10"/>
      <c r="P355" s="10"/>
      <c r="Q355" s="10" t="n">
        <v>281.88188</v>
      </c>
      <c r="R355" s="14" t="n">
        <v>-5190.26714</v>
      </c>
      <c r="T355" s="13"/>
      <c r="U355" s="10"/>
      <c r="V355" s="10"/>
      <c r="W355" s="10" t="n">
        <v>281.88188</v>
      </c>
      <c r="X355" s="14" t="n">
        <v>-3120.63123</v>
      </c>
    </row>
    <row r="356" customFormat="false" ht="15" hidden="false" customHeight="false" outlineLevel="0" collapsed="false">
      <c r="B356" s="13"/>
      <c r="C356" s="10"/>
      <c r="D356" s="10"/>
      <c r="E356" s="10" t="n">
        <v>282.68268</v>
      </c>
      <c r="F356" s="14" t="n">
        <v>-20565.39845</v>
      </c>
      <c r="H356" s="13"/>
      <c r="I356" s="10"/>
      <c r="J356" s="10"/>
      <c r="K356" s="10" t="n">
        <v>282.68268</v>
      </c>
      <c r="L356" s="14" t="n">
        <v>-5327.77632</v>
      </c>
      <c r="N356" s="13"/>
      <c r="O356" s="10"/>
      <c r="P356" s="10"/>
      <c r="Q356" s="10" t="n">
        <v>282.68268</v>
      </c>
      <c r="R356" s="14" t="n">
        <v>-5193.55834</v>
      </c>
      <c r="T356" s="13"/>
      <c r="U356" s="10"/>
      <c r="V356" s="10"/>
      <c r="W356" s="10" t="n">
        <v>282.68268</v>
      </c>
      <c r="X356" s="14" t="n">
        <v>-3123.023</v>
      </c>
    </row>
    <row r="357" customFormat="false" ht="15" hidden="false" customHeight="false" outlineLevel="0" collapsed="false">
      <c r="B357" s="13"/>
      <c r="C357" s="10"/>
      <c r="D357" s="10"/>
      <c r="E357" s="10" t="n">
        <v>283.48348</v>
      </c>
      <c r="F357" s="14" t="n">
        <v>-20584.63877</v>
      </c>
      <c r="H357" s="13"/>
      <c r="I357" s="10"/>
      <c r="J357" s="10"/>
      <c r="K357" s="10" t="n">
        <v>283.48348</v>
      </c>
      <c r="L357" s="14" t="n">
        <v>-5329.2757</v>
      </c>
      <c r="N357" s="13"/>
      <c r="O357" s="10"/>
      <c r="P357" s="10"/>
      <c r="Q357" s="10" t="n">
        <v>283.48348</v>
      </c>
      <c r="R357" s="14" t="n">
        <v>-5196.82809</v>
      </c>
      <c r="T357" s="13"/>
      <c r="U357" s="10"/>
      <c r="V357" s="10"/>
      <c r="W357" s="10" t="n">
        <v>283.48348</v>
      </c>
      <c r="X357" s="14" t="n">
        <v>-3125.40434</v>
      </c>
    </row>
    <row r="358" customFormat="false" ht="15" hidden="false" customHeight="false" outlineLevel="0" collapsed="false">
      <c r="B358" s="13"/>
      <c r="C358" s="10"/>
      <c r="D358" s="10"/>
      <c r="E358" s="10" t="n">
        <v>284.28428</v>
      </c>
      <c r="F358" s="14" t="n">
        <v>-20603.73305</v>
      </c>
      <c r="H358" s="13"/>
      <c r="I358" s="10"/>
      <c r="J358" s="10"/>
      <c r="K358" s="10" t="n">
        <v>284.28428</v>
      </c>
      <c r="L358" s="14" t="n">
        <v>-5330.76556</v>
      </c>
      <c r="N358" s="13"/>
      <c r="O358" s="10"/>
      <c r="P358" s="10"/>
      <c r="Q358" s="10" t="n">
        <v>284.28428</v>
      </c>
      <c r="R358" s="14" t="n">
        <v>-5200.07657</v>
      </c>
      <c r="T358" s="13"/>
      <c r="U358" s="10"/>
      <c r="V358" s="10"/>
      <c r="W358" s="10" t="n">
        <v>284.28428</v>
      </c>
      <c r="X358" s="14" t="n">
        <v>-3127.77532</v>
      </c>
    </row>
    <row r="359" customFormat="false" ht="15" hidden="false" customHeight="false" outlineLevel="0" collapsed="false">
      <c r="B359" s="13"/>
      <c r="C359" s="10"/>
      <c r="D359" s="10"/>
      <c r="E359" s="10" t="n">
        <v>285.08509</v>
      </c>
      <c r="F359" s="14" t="n">
        <v>-20622.68254</v>
      </c>
      <c r="H359" s="13"/>
      <c r="I359" s="10"/>
      <c r="J359" s="10"/>
      <c r="K359" s="10" t="n">
        <v>285.08509</v>
      </c>
      <c r="L359" s="14" t="n">
        <v>-5332.24598</v>
      </c>
      <c r="N359" s="13"/>
      <c r="O359" s="10"/>
      <c r="P359" s="10"/>
      <c r="Q359" s="10" t="n">
        <v>285.08509</v>
      </c>
      <c r="R359" s="14" t="n">
        <v>-5203.30397</v>
      </c>
      <c r="T359" s="13"/>
      <c r="U359" s="10"/>
      <c r="V359" s="10"/>
      <c r="W359" s="10" t="n">
        <v>285.08509</v>
      </c>
      <c r="X359" s="14" t="n">
        <v>-3130.13599</v>
      </c>
    </row>
    <row r="360" customFormat="false" ht="15" hidden="false" customHeight="false" outlineLevel="0" collapsed="false">
      <c r="B360" s="13"/>
      <c r="C360" s="10"/>
      <c r="D360" s="10"/>
      <c r="E360" s="10" t="n">
        <v>285.88589</v>
      </c>
      <c r="F360" s="14" t="n">
        <v>-20641.4885</v>
      </c>
      <c r="H360" s="13"/>
      <c r="I360" s="10"/>
      <c r="J360" s="10"/>
      <c r="K360" s="10" t="n">
        <v>285.88589</v>
      </c>
      <c r="L360" s="14" t="n">
        <v>-5333.71706</v>
      </c>
      <c r="N360" s="13"/>
      <c r="O360" s="10"/>
      <c r="P360" s="10"/>
      <c r="Q360" s="10" t="n">
        <v>285.88589</v>
      </c>
      <c r="R360" s="14" t="n">
        <v>-5206.51048</v>
      </c>
      <c r="T360" s="13"/>
      <c r="U360" s="10"/>
      <c r="V360" s="10"/>
      <c r="W360" s="10" t="n">
        <v>285.88589</v>
      </c>
      <c r="X360" s="14" t="n">
        <v>-3132.48643</v>
      </c>
    </row>
    <row r="361" customFormat="false" ht="15" hidden="false" customHeight="false" outlineLevel="0" collapsed="false">
      <c r="B361" s="13"/>
      <c r="C361" s="10"/>
      <c r="D361" s="10"/>
      <c r="E361" s="10" t="n">
        <v>286.68669</v>
      </c>
      <c r="F361" s="14" t="n">
        <v>-20660.15214</v>
      </c>
      <c r="H361" s="13"/>
      <c r="I361" s="10"/>
      <c r="J361" s="10"/>
      <c r="K361" s="10" t="n">
        <v>286.68669</v>
      </c>
      <c r="L361" s="14" t="n">
        <v>-5335.17888</v>
      </c>
      <c r="N361" s="13"/>
      <c r="O361" s="10"/>
      <c r="P361" s="10"/>
      <c r="Q361" s="10" t="n">
        <v>286.68669</v>
      </c>
      <c r="R361" s="14" t="n">
        <v>-5209.69629</v>
      </c>
      <c r="T361" s="13"/>
      <c r="U361" s="10"/>
      <c r="V361" s="10"/>
      <c r="W361" s="10" t="n">
        <v>286.68669</v>
      </c>
      <c r="X361" s="14" t="n">
        <v>-3134.82671</v>
      </c>
    </row>
    <row r="362" customFormat="false" ht="15" hidden="false" customHeight="false" outlineLevel="0" collapsed="false">
      <c r="B362" s="13"/>
      <c r="C362" s="10"/>
      <c r="D362" s="10"/>
      <c r="E362" s="10" t="n">
        <v>287.48749</v>
      </c>
      <c r="F362" s="14" t="n">
        <v>-20678.6747</v>
      </c>
      <c r="H362" s="13"/>
      <c r="I362" s="10"/>
      <c r="J362" s="10"/>
      <c r="K362" s="10" t="n">
        <v>287.48749</v>
      </c>
      <c r="L362" s="14" t="n">
        <v>-5336.63153</v>
      </c>
      <c r="N362" s="13"/>
      <c r="O362" s="10"/>
      <c r="P362" s="10"/>
      <c r="Q362" s="10" t="n">
        <v>287.48749</v>
      </c>
      <c r="R362" s="14" t="n">
        <v>-5212.86156</v>
      </c>
      <c r="T362" s="13"/>
      <c r="U362" s="10"/>
      <c r="V362" s="10"/>
      <c r="W362" s="10" t="n">
        <v>287.48749</v>
      </c>
      <c r="X362" s="14" t="n">
        <v>-3137.15687</v>
      </c>
    </row>
    <row r="363" customFormat="false" ht="15" hidden="false" customHeight="false" outlineLevel="0" collapsed="false">
      <c r="B363" s="13"/>
      <c r="C363" s="10"/>
      <c r="D363" s="10"/>
      <c r="E363" s="10" t="n">
        <v>288.28829</v>
      </c>
      <c r="F363" s="14" t="n">
        <v>-20697.05741</v>
      </c>
      <c r="H363" s="13"/>
      <c r="I363" s="10"/>
      <c r="J363" s="10"/>
      <c r="K363" s="10" t="n">
        <v>288.28829</v>
      </c>
      <c r="L363" s="14" t="n">
        <v>-5338.07509</v>
      </c>
      <c r="N363" s="13"/>
      <c r="O363" s="10"/>
      <c r="P363" s="10"/>
      <c r="Q363" s="10" t="n">
        <v>288.28829</v>
      </c>
      <c r="R363" s="14" t="n">
        <v>-5216.00649</v>
      </c>
      <c r="T363" s="13"/>
      <c r="U363" s="10"/>
      <c r="V363" s="10"/>
      <c r="W363" s="10" t="n">
        <v>288.28829</v>
      </c>
      <c r="X363" s="14" t="n">
        <v>-3139.477</v>
      </c>
    </row>
    <row r="364" customFormat="false" ht="15" hidden="false" customHeight="false" outlineLevel="0" collapsed="false">
      <c r="B364" s="13"/>
      <c r="C364" s="10"/>
      <c r="D364" s="10"/>
      <c r="E364" s="10" t="n">
        <v>289.08909</v>
      </c>
      <c r="F364" s="14" t="n">
        <v>-20715.30146</v>
      </c>
      <c r="H364" s="13"/>
      <c r="I364" s="10"/>
      <c r="J364" s="10"/>
      <c r="K364" s="10" t="n">
        <v>289.08909</v>
      </c>
      <c r="L364" s="14" t="n">
        <v>-5339.50964</v>
      </c>
      <c r="N364" s="13"/>
      <c r="O364" s="10"/>
      <c r="P364" s="10"/>
      <c r="Q364" s="10" t="n">
        <v>289.08909</v>
      </c>
      <c r="R364" s="14" t="n">
        <v>-5219.13125</v>
      </c>
      <c r="T364" s="13"/>
      <c r="U364" s="10"/>
      <c r="V364" s="10"/>
      <c r="W364" s="10" t="n">
        <v>289.08909</v>
      </c>
      <c r="X364" s="14" t="n">
        <v>-3141.78715</v>
      </c>
    </row>
    <row r="365" customFormat="false" ht="15" hidden="false" customHeight="false" outlineLevel="0" collapsed="false">
      <c r="B365" s="13"/>
      <c r="C365" s="10"/>
      <c r="D365" s="10"/>
      <c r="E365" s="10" t="n">
        <v>289.88989</v>
      </c>
      <c r="F365" s="14" t="n">
        <v>-20733.40807</v>
      </c>
      <c r="H365" s="13"/>
      <c r="I365" s="10"/>
      <c r="J365" s="10"/>
      <c r="K365" s="10" t="n">
        <v>289.88989</v>
      </c>
      <c r="L365" s="14" t="n">
        <v>-5340.93527</v>
      </c>
      <c r="N365" s="13"/>
      <c r="O365" s="10"/>
      <c r="P365" s="10"/>
      <c r="Q365" s="10" t="n">
        <v>289.88989</v>
      </c>
      <c r="R365" s="14" t="n">
        <v>-5222.23601</v>
      </c>
      <c r="T365" s="13"/>
      <c r="U365" s="10"/>
      <c r="V365" s="10"/>
      <c r="W365" s="10" t="n">
        <v>289.88989</v>
      </c>
      <c r="X365" s="14" t="n">
        <v>-3144.08739</v>
      </c>
    </row>
    <row r="366" customFormat="false" ht="15" hidden="false" customHeight="false" outlineLevel="0" collapsed="false">
      <c r="B366" s="13"/>
      <c r="C366" s="10"/>
      <c r="D366" s="10"/>
      <c r="E366" s="10" t="n">
        <v>290.69069</v>
      </c>
      <c r="F366" s="14" t="n">
        <v>-20751.37842</v>
      </c>
      <c r="H366" s="13"/>
      <c r="I366" s="10"/>
      <c r="J366" s="10"/>
      <c r="K366" s="10" t="n">
        <v>290.69069</v>
      </c>
      <c r="L366" s="14" t="n">
        <v>-5342.35205</v>
      </c>
      <c r="N366" s="13"/>
      <c r="O366" s="10"/>
      <c r="P366" s="10"/>
      <c r="Q366" s="10" t="n">
        <v>290.69069</v>
      </c>
      <c r="R366" s="14" t="n">
        <v>-5225.32096</v>
      </c>
      <c r="T366" s="13"/>
      <c r="U366" s="10"/>
      <c r="V366" s="10"/>
      <c r="W366" s="10" t="n">
        <v>290.69069</v>
      </c>
      <c r="X366" s="14" t="n">
        <v>-3146.37777</v>
      </c>
    </row>
    <row r="367" customFormat="false" ht="15" hidden="false" customHeight="false" outlineLevel="0" collapsed="false">
      <c r="B367" s="13"/>
      <c r="C367" s="10"/>
      <c r="D367" s="10"/>
      <c r="E367" s="10" t="n">
        <v>291.49149</v>
      </c>
      <c r="F367" s="14" t="n">
        <v>-20769.2137</v>
      </c>
      <c r="H367" s="13"/>
      <c r="I367" s="10"/>
      <c r="J367" s="10"/>
      <c r="K367" s="10" t="n">
        <v>291.49149</v>
      </c>
      <c r="L367" s="14" t="n">
        <v>-5343.76007</v>
      </c>
      <c r="N367" s="13"/>
      <c r="O367" s="10"/>
      <c r="P367" s="10"/>
      <c r="Q367" s="10" t="n">
        <v>291.49149</v>
      </c>
      <c r="R367" s="14" t="n">
        <v>-5228.38627</v>
      </c>
      <c r="T367" s="13"/>
      <c r="U367" s="10"/>
      <c r="V367" s="10"/>
      <c r="W367" s="10" t="n">
        <v>291.49149</v>
      </c>
      <c r="X367" s="14" t="n">
        <v>-3148.65837</v>
      </c>
    </row>
    <row r="368" customFormat="false" ht="15" hidden="false" customHeight="false" outlineLevel="0" collapsed="false">
      <c r="B368" s="13"/>
      <c r="C368" s="10"/>
      <c r="D368" s="10"/>
      <c r="E368" s="10" t="n">
        <v>292.29229</v>
      </c>
      <c r="F368" s="14" t="n">
        <v>-20786.9151</v>
      </c>
      <c r="H368" s="13"/>
      <c r="I368" s="10"/>
      <c r="J368" s="10"/>
      <c r="K368" s="10" t="n">
        <v>292.29229</v>
      </c>
      <c r="L368" s="14" t="n">
        <v>-5345.15941</v>
      </c>
      <c r="N368" s="13"/>
      <c r="O368" s="10"/>
      <c r="P368" s="10"/>
      <c r="Q368" s="10" t="n">
        <v>292.29229</v>
      </c>
      <c r="R368" s="14" t="n">
        <v>-5231.4321</v>
      </c>
      <c r="T368" s="13"/>
      <c r="U368" s="10"/>
      <c r="V368" s="10"/>
      <c r="W368" s="10" t="n">
        <v>292.29229</v>
      </c>
      <c r="X368" s="14" t="n">
        <v>-3150.92924</v>
      </c>
    </row>
    <row r="369" customFormat="false" ht="15" hidden="false" customHeight="false" outlineLevel="0" collapsed="false">
      <c r="B369" s="13"/>
      <c r="C369" s="10"/>
      <c r="D369" s="10"/>
      <c r="E369" s="10" t="n">
        <v>293.09309</v>
      </c>
      <c r="F369" s="14" t="n">
        <v>-20804.48377</v>
      </c>
      <c r="H369" s="13"/>
      <c r="I369" s="10"/>
      <c r="J369" s="10"/>
      <c r="K369" s="10" t="n">
        <v>293.09309</v>
      </c>
      <c r="L369" s="14" t="n">
        <v>-5346.55014</v>
      </c>
      <c r="N369" s="13"/>
      <c r="O369" s="10"/>
      <c r="P369" s="10"/>
      <c r="Q369" s="10" t="n">
        <v>293.09309</v>
      </c>
      <c r="R369" s="14" t="n">
        <v>-5234.45862</v>
      </c>
      <c r="T369" s="13"/>
      <c r="U369" s="10"/>
      <c r="V369" s="10"/>
      <c r="W369" s="10" t="n">
        <v>293.09309</v>
      </c>
      <c r="X369" s="14" t="n">
        <v>-3153.19044</v>
      </c>
    </row>
    <row r="370" customFormat="false" ht="15" hidden="false" customHeight="false" outlineLevel="0" collapsed="false">
      <c r="B370" s="13"/>
      <c r="C370" s="10"/>
      <c r="D370" s="10"/>
      <c r="E370" s="10" t="n">
        <v>293.89389</v>
      </c>
      <c r="F370" s="14" t="n">
        <v>-20821.92087</v>
      </c>
      <c r="H370" s="13"/>
      <c r="I370" s="10"/>
      <c r="J370" s="10"/>
      <c r="K370" s="10" t="n">
        <v>293.89389</v>
      </c>
      <c r="L370" s="14" t="n">
        <v>-5347.93235</v>
      </c>
      <c r="N370" s="13"/>
      <c r="O370" s="10"/>
      <c r="P370" s="10"/>
      <c r="Q370" s="10" t="n">
        <v>293.89389</v>
      </c>
      <c r="R370" s="14" t="n">
        <v>-5237.46601</v>
      </c>
      <c r="T370" s="13"/>
      <c r="U370" s="10"/>
      <c r="V370" s="10"/>
      <c r="W370" s="10" t="n">
        <v>293.89389</v>
      </c>
      <c r="X370" s="14" t="n">
        <v>-3155.44203</v>
      </c>
    </row>
    <row r="371" customFormat="false" ht="15" hidden="false" customHeight="false" outlineLevel="0" collapsed="false">
      <c r="B371" s="13"/>
      <c r="C371" s="10"/>
      <c r="D371" s="10"/>
      <c r="E371" s="10" t="n">
        <v>294.69469</v>
      </c>
      <c r="F371" s="14" t="n">
        <v>-20839.22757</v>
      </c>
      <c r="H371" s="13"/>
      <c r="I371" s="10"/>
      <c r="J371" s="10"/>
      <c r="K371" s="10" t="n">
        <v>294.69469</v>
      </c>
      <c r="L371" s="14" t="n">
        <v>-5349.3061</v>
      </c>
      <c r="N371" s="13"/>
      <c r="O371" s="10"/>
      <c r="P371" s="10"/>
      <c r="Q371" s="10" t="n">
        <v>294.69469</v>
      </c>
      <c r="R371" s="14" t="n">
        <v>-5240.45442</v>
      </c>
      <c r="T371" s="13"/>
      <c r="U371" s="10"/>
      <c r="V371" s="10"/>
      <c r="W371" s="10" t="n">
        <v>294.69469</v>
      </c>
      <c r="X371" s="14" t="n">
        <v>-3157.68408</v>
      </c>
    </row>
    <row r="372" customFormat="false" ht="15" hidden="false" customHeight="false" outlineLevel="0" collapsed="false">
      <c r="B372" s="13"/>
      <c r="C372" s="10"/>
      <c r="D372" s="10"/>
      <c r="E372" s="10" t="n">
        <v>295.4955</v>
      </c>
      <c r="F372" s="14" t="n">
        <v>-20856.405</v>
      </c>
      <c r="H372" s="13"/>
      <c r="I372" s="10"/>
      <c r="J372" s="10"/>
      <c r="K372" s="10" t="n">
        <v>295.4955</v>
      </c>
      <c r="L372" s="14" t="n">
        <v>-5350.67148</v>
      </c>
      <c r="N372" s="13"/>
      <c r="O372" s="10"/>
      <c r="P372" s="10"/>
      <c r="Q372" s="10" t="n">
        <v>295.4955</v>
      </c>
      <c r="R372" s="14" t="n">
        <v>-5243.42403</v>
      </c>
      <c r="T372" s="13"/>
      <c r="U372" s="10"/>
      <c r="V372" s="10"/>
      <c r="W372" s="10" t="n">
        <v>295.4955</v>
      </c>
      <c r="X372" s="14" t="n">
        <v>-3159.91664</v>
      </c>
    </row>
    <row r="373" customFormat="false" ht="15" hidden="false" customHeight="false" outlineLevel="0" collapsed="false">
      <c r="B373" s="13"/>
      <c r="C373" s="10"/>
      <c r="D373" s="10"/>
      <c r="E373" s="10" t="n">
        <v>296.2963</v>
      </c>
      <c r="F373" s="14" t="n">
        <v>-20873.45429</v>
      </c>
      <c r="H373" s="13"/>
      <c r="I373" s="10"/>
      <c r="J373" s="10"/>
      <c r="K373" s="10" t="n">
        <v>296.2963</v>
      </c>
      <c r="L373" s="14" t="n">
        <v>-5352.02856</v>
      </c>
      <c r="N373" s="13"/>
      <c r="O373" s="10"/>
      <c r="P373" s="10"/>
      <c r="Q373" s="10" t="n">
        <v>296.2963</v>
      </c>
      <c r="R373" s="14" t="n">
        <v>-5246.37499</v>
      </c>
      <c r="T373" s="13"/>
      <c r="U373" s="10"/>
      <c r="V373" s="10"/>
      <c r="W373" s="10" t="n">
        <v>296.2963</v>
      </c>
      <c r="X373" s="14" t="n">
        <v>-3162.13977</v>
      </c>
    </row>
    <row r="374" customFormat="false" ht="15" hidden="false" customHeight="false" outlineLevel="0" collapsed="false">
      <c r="B374" s="13"/>
      <c r="C374" s="10"/>
      <c r="D374" s="10"/>
      <c r="E374" s="10" t="n">
        <v>297.0971</v>
      </c>
      <c r="F374" s="14" t="n">
        <v>-20890.37657</v>
      </c>
      <c r="H374" s="13"/>
      <c r="I374" s="10"/>
      <c r="J374" s="10"/>
      <c r="K374" s="10" t="n">
        <v>297.0971</v>
      </c>
      <c r="L374" s="14" t="n">
        <v>-5353.37742</v>
      </c>
      <c r="N374" s="13"/>
      <c r="O374" s="10"/>
      <c r="P374" s="10"/>
      <c r="Q374" s="10" t="n">
        <v>297.0971</v>
      </c>
      <c r="R374" s="14" t="n">
        <v>-5249.30746</v>
      </c>
      <c r="T374" s="13"/>
      <c r="U374" s="10"/>
      <c r="V374" s="10"/>
      <c r="W374" s="10" t="n">
        <v>297.0971</v>
      </c>
      <c r="X374" s="14" t="n">
        <v>-3164.35353</v>
      </c>
    </row>
    <row r="375" customFormat="false" ht="15" hidden="false" customHeight="false" outlineLevel="0" collapsed="false">
      <c r="B375" s="13"/>
      <c r="C375" s="10"/>
      <c r="D375" s="10"/>
      <c r="E375" s="10" t="n">
        <v>297.8979</v>
      </c>
      <c r="F375" s="14" t="n">
        <v>-20907.17295</v>
      </c>
      <c r="H375" s="13"/>
      <c r="I375" s="10"/>
      <c r="J375" s="10"/>
      <c r="K375" s="10" t="n">
        <v>297.8979</v>
      </c>
      <c r="L375" s="14" t="n">
        <v>-5354.71812</v>
      </c>
      <c r="N375" s="13"/>
      <c r="O375" s="10"/>
      <c r="P375" s="10"/>
      <c r="Q375" s="10" t="n">
        <v>297.8979</v>
      </c>
      <c r="R375" s="14" t="n">
        <v>-5252.22161</v>
      </c>
      <c r="T375" s="13"/>
      <c r="U375" s="10"/>
      <c r="V375" s="10"/>
      <c r="W375" s="10" t="n">
        <v>297.8979</v>
      </c>
      <c r="X375" s="14" t="n">
        <v>-3166.55798</v>
      </c>
    </row>
    <row r="376" customFormat="false" ht="15" hidden="false" customHeight="false" outlineLevel="0" collapsed="false">
      <c r="B376" s="13"/>
      <c r="C376" s="10"/>
      <c r="D376" s="10"/>
      <c r="E376" s="10" t="n">
        <v>298.6987</v>
      </c>
      <c r="F376" s="14" t="n">
        <v>-20923.84455</v>
      </c>
      <c r="H376" s="13"/>
      <c r="I376" s="10"/>
      <c r="J376" s="10"/>
      <c r="K376" s="10" t="n">
        <v>298.6987</v>
      </c>
      <c r="L376" s="14" t="n">
        <v>-5356.05074</v>
      </c>
      <c r="N376" s="13"/>
      <c r="O376" s="10"/>
      <c r="P376" s="10"/>
      <c r="Q376" s="10" t="n">
        <v>298.6987</v>
      </c>
      <c r="R376" s="14" t="n">
        <v>-5255.11759</v>
      </c>
      <c r="T376" s="13"/>
      <c r="U376" s="10"/>
      <c r="V376" s="10"/>
      <c r="W376" s="10" t="n">
        <v>298.6987</v>
      </c>
      <c r="X376" s="14" t="n">
        <v>-3168.75318</v>
      </c>
    </row>
    <row r="377" customFormat="false" ht="15" hidden="false" customHeight="false" outlineLevel="0" collapsed="false">
      <c r="B377" s="13"/>
      <c r="C377" s="10"/>
      <c r="D377" s="10"/>
      <c r="E377" s="10" t="n">
        <v>299.4995</v>
      </c>
      <c r="F377" s="14" t="n">
        <v>-20940.39247</v>
      </c>
      <c r="H377" s="13"/>
      <c r="I377" s="10"/>
      <c r="J377" s="10"/>
      <c r="K377" s="10" t="n">
        <v>299.4995</v>
      </c>
      <c r="L377" s="14" t="n">
        <v>-5357.37535</v>
      </c>
      <c r="N377" s="13"/>
      <c r="O377" s="10"/>
      <c r="P377" s="10"/>
      <c r="Q377" s="10" t="n">
        <v>299.4995</v>
      </c>
      <c r="R377" s="14" t="n">
        <v>-5257.99556</v>
      </c>
      <c r="T377" s="13"/>
      <c r="U377" s="10"/>
      <c r="V377" s="10"/>
      <c r="W377" s="10" t="n">
        <v>299.4995</v>
      </c>
      <c r="X377" s="14" t="n">
        <v>-3170.93917</v>
      </c>
    </row>
    <row r="378" customFormat="false" ht="15" hidden="false" customHeight="false" outlineLevel="0" collapsed="false">
      <c r="B378" s="13"/>
      <c r="C378" s="10"/>
      <c r="D378" s="10"/>
      <c r="E378" s="10" t="n">
        <v>300.3003</v>
      </c>
      <c r="F378" s="14" t="n">
        <v>-20956.81778</v>
      </c>
      <c r="H378" s="13"/>
      <c r="I378" s="10"/>
      <c r="J378" s="10"/>
      <c r="K378" s="10" t="n">
        <v>300.3003</v>
      </c>
      <c r="L378" s="14" t="n">
        <v>-5358.69202</v>
      </c>
      <c r="N378" s="13"/>
      <c r="O378" s="10"/>
      <c r="P378" s="10"/>
      <c r="Q378" s="10" t="n">
        <v>300.3003</v>
      </c>
      <c r="R378" s="14" t="n">
        <v>-5260.85566</v>
      </c>
      <c r="T378" s="13"/>
      <c r="U378" s="10"/>
      <c r="V378" s="10"/>
      <c r="W378" s="10" t="n">
        <v>300.3003</v>
      </c>
      <c r="X378" s="14" t="n">
        <v>-3173.11603</v>
      </c>
    </row>
    <row r="379" customFormat="false" ht="15" hidden="false" customHeight="false" outlineLevel="0" collapsed="false">
      <c r="B379" s="13"/>
      <c r="C379" s="10"/>
      <c r="D379" s="10"/>
      <c r="E379" s="10" t="n">
        <v>301.1011</v>
      </c>
      <c r="F379" s="14" t="n">
        <v>-20973.12159</v>
      </c>
      <c r="H379" s="13"/>
      <c r="I379" s="10"/>
      <c r="J379" s="10"/>
      <c r="K379" s="10" t="n">
        <v>301.1011</v>
      </c>
      <c r="L379" s="14" t="n">
        <v>-5360.00082</v>
      </c>
      <c r="N379" s="13"/>
      <c r="O379" s="10"/>
      <c r="P379" s="10"/>
      <c r="Q379" s="10" t="n">
        <v>301.1011</v>
      </c>
      <c r="R379" s="14" t="n">
        <v>-5263.69806</v>
      </c>
      <c r="T379" s="13"/>
      <c r="U379" s="10"/>
      <c r="V379" s="10"/>
      <c r="W379" s="10" t="n">
        <v>301.1011</v>
      </c>
      <c r="X379" s="14" t="n">
        <v>-3175.28381</v>
      </c>
    </row>
    <row r="380" customFormat="false" ht="15" hidden="false" customHeight="false" outlineLevel="0" collapsed="false">
      <c r="B380" s="13"/>
      <c r="C380" s="10"/>
      <c r="D380" s="10"/>
      <c r="E380" s="10" t="n">
        <v>301.9019</v>
      </c>
      <c r="F380" s="14" t="n">
        <v>-20989.30495</v>
      </c>
      <c r="H380" s="13"/>
      <c r="I380" s="10"/>
      <c r="J380" s="10"/>
      <c r="K380" s="10" t="n">
        <v>301.9019</v>
      </c>
      <c r="L380" s="14" t="n">
        <v>-5361.30183</v>
      </c>
      <c r="N380" s="13"/>
      <c r="O380" s="10"/>
      <c r="P380" s="10"/>
      <c r="Q380" s="10" t="n">
        <v>301.9019</v>
      </c>
      <c r="R380" s="14" t="n">
        <v>-5266.52291</v>
      </c>
      <c r="T380" s="13"/>
      <c r="U380" s="10"/>
      <c r="V380" s="10"/>
      <c r="W380" s="10" t="n">
        <v>301.9019</v>
      </c>
      <c r="X380" s="14" t="n">
        <v>-3177.44255</v>
      </c>
    </row>
    <row r="381" customFormat="false" ht="15" hidden="false" customHeight="false" outlineLevel="0" collapsed="false">
      <c r="B381" s="13"/>
      <c r="C381" s="10"/>
      <c r="D381" s="10"/>
      <c r="E381" s="10" t="n">
        <v>302.7027</v>
      </c>
      <c r="F381" s="14" t="n">
        <v>-21005.36894</v>
      </c>
      <c r="H381" s="13"/>
      <c r="I381" s="10"/>
      <c r="J381" s="10"/>
      <c r="K381" s="10" t="n">
        <v>302.7027</v>
      </c>
      <c r="L381" s="14" t="n">
        <v>-5362.5951</v>
      </c>
      <c r="N381" s="13"/>
      <c r="O381" s="10"/>
      <c r="P381" s="10"/>
      <c r="Q381" s="10" t="n">
        <v>302.7027</v>
      </c>
      <c r="R381" s="14" t="n">
        <v>-5269.33034</v>
      </c>
      <c r="T381" s="13"/>
      <c r="U381" s="10"/>
      <c r="V381" s="10"/>
      <c r="W381" s="10" t="n">
        <v>302.7027</v>
      </c>
      <c r="X381" s="14" t="n">
        <v>-3179.59232</v>
      </c>
    </row>
    <row r="382" customFormat="false" ht="15" hidden="false" customHeight="false" outlineLevel="0" collapsed="false">
      <c r="B382" s="13"/>
      <c r="C382" s="10"/>
      <c r="D382" s="10"/>
      <c r="E382" s="10" t="n">
        <v>303.5035</v>
      </c>
      <c r="F382" s="14" t="n">
        <v>-21021.31461</v>
      </c>
      <c r="H382" s="13"/>
      <c r="I382" s="10"/>
      <c r="J382" s="10"/>
      <c r="K382" s="10" t="n">
        <v>303.5035</v>
      </c>
      <c r="L382" s="14" t="n">
        <v>-5363.8807</v>
      </c>
      <c r="N382" s="13"/>
      <c r="O382" s="10"/>
      <c r="P382" s="10"/>
      <c r="Q382" s="10" t="n">
        <v>303.5035</v>
      </c>
      <c r="R382" s="14" t="n">
        <v>-5272.12052</v>
      </c>
      <c r="T382" s="13"/>
      <c r="U382" s="10"/>
      <c r="V382" s="10"/>
      <c r="W382" s="10" t="n">
        <v>303.5035</v>
      </c>
      <c r="X382" s="14" t="n">
        <v>-3181.73318</v>
      </c>
    </row>
    <row r="383" customFormat="false" ht="15" hidden="false" customHeight="false" outlineLevel="0" collapsed="false">
      <c r="B383" s="13"/>
      <c r="C383" s="10"/>
      <c r="D383" s="10"/>
      <c r="E383" s="10" t="n">
        <v>304.3043</v>
      </c>
      <c r="F383" s="14" t="n">
        <v>-21037.14301</v>
      </c>
      <c r="H383" s="13"/>
      <c r="I383" s="10"/>
      <c r="J383" s="10"/>
      <c r="K383" s="10" t="n">
        <v>304.3043</v>
      </c>
      <c r="L383" s="14" t="n">
        <v>-5365.15871</v>
      </c>
      <c r="N383" s="13"/>
      <c r="O383" s="10"/>
      <c r="P383" s="10"/>
      <c r="Q383" s="10" t="n">
        <v>304.3043</v>
      </c>
      <c r="R383" s="14" t="n">
        <v>-5274.89358</v>
      </c>
      <c r="T383" s="13"/>
      <c r="U383" s="10"/>
      <c r="V383" s="10"/>
      <c r="W383" s="10" t="n">
        <v>304.3043</v>
      </c>
      <c r="X383" s="14" t="n">
        <v>-3183.86517</v>
      </c>
    </row>
    <row r="384" customFormat="false" ht="15" hidden="false" customHeight="false" outlineLevel="0" collapsed="false">
      <c r="B384" s="13"/>
      <c r="C384" s="10"/>
      <c r="D384" s="10"/>
      <c r="E384" s="10" t="n">
        <v>305.10511</v>
      </c>
      <c r="F384" s="14" t="n">
        <v>-21052.85517</v>
      </c>
      <c r="H384" s="13"/>
      <c r="I384" s="10"/>
      <c r="J384" s="10"/>
      <c r="K384" s="10" t="n">
        <v>305.10511</v>
      </c>
      <c r="L384" s="14" t="n">
        <v>-5366.42919</v>
      </c>
      <c r="N384" s="13"/>
      <c r="O384" s="10"/>
      <c r="P384" s="10"/>
      <c r="Q384" s="10" t="n">
        <v>305.10511</v>
      </c>
      <c r="R384" s="14" t="n">
        <v>-5277.64968</v>
      </c>
      <c r="T384" s="13"/>
      <c r="U384" s="10"/>
      <c r="V384" s="10"/>
      <c r="W384" s="10" t="n">
        <v>305.10511</v>
      </c>
      <c r="X384" s="14" t="n">
        <v>-3185.98835</v>
      </c>
    </row>
    <row r="385" customFormat="false" ht="15" hidden="false" customHeight="false" outlineLevel="0" collapsed="false">
      <c r="B385" s="13"/>
      <c r="C385" s="10"/>
      <c r="D385" s="10"/>
      <c r="E385" s="10" t="n">
        <v>305.90591</v>
      </c>
      <c r="F385" s="14" t="n">
        <v>-21068.45213</v>
      </c>
      <c r="H385" s="13"/>
      <c r="I385" s="10"/>
      <c r="J385" s="10"/>
      <c r="K385" s="10" t="n">
        <v>305.90591</v>
      </c>
      <c r="L385" s="14" t="n">
        <v>-5367.6922</v>
      </c>
      <c r="N385" s="13"/>
      <c r="O385" s="10"/>
      <c r="P385" s="10"/>
      <c r="Q385" s="10" t="n">
        <v>305.90591</v>
      </c>
      <c r="R385" s="14" t="n">
        <v>-5280.38895</v>
      </c>
      <c r="T385" s="13"/>
      <c r="U385" s="10"/>
      <c r="V385" s="10"/>
      <c r="W385" s="10" t="n">
        <v>305.90591</v>
      </c>
      <c r="X385" s="14" t="n">
        <v>-3188.10277</v>
      </c>
    </row>
    <row r="386" customFormat="false" ht="15" hidden="false" customHeight="false" outlineLevel="0" collapsed="false">
      <c r="B386" s="13"/>
      <c r="C386" s="10"/>
      <c r="D386" s="10"/>
      <c r="E386" s="10" t="n">
        <v>306.70671</v>
      </c>
      <c r="F386" s="14" t="n">
        <v>-21083.93491</v>
      </c>
      <c r="H386" s="13"/>
      <c r="I386" s="10"/>
      <c r="J386" s="10"/>
      <c r="K386" s="10" t="n">
        <v>306.70671</v>
      </c>
      <c r="L386" s="14" t="n">
        <v>-5368.9478</v>
      </c>
      <c r="N386" s="13"/>
      <c r="O386" s="10"/>
      <c r="P386" s="10"/>
      <c r="Q386" s="10" t="n">
        <v>306.70671</v>
      </c>
      <c r="R386" s="14" t="n">
        <v>-5283.11154</v>
      </c>
      <c r="T386" s="13"/>
      <c r="U386" s="10"/>
      <c r="V386" s="10"/>
      <c r="W386" s="10" t="n">
        <v>306.70671</v>
      </c>
      <c r="X386" s="14" t="n">
        <v>-3190.20849</v>
      </c>
    </row>
    <row r="387" customFormat="false" ht="15" hidden="false" customHeight="false" outlineLevel="0" collapsed="false">
      <c r="B387" s="13"/>
      <c r="C387" s="10"/>
      <c r="D387" s="10"/>
      <c r="E387" s="10" t="n">
        <v>307.50751</v>
      </c>
      <c r="F387" s="14" t="n">
        <v>-21099.30452</v>
      </c>
      <c r="H387" s="13"/>
      <c r="I387" s="10"/>
      <c r="J387" s="10"/>
      <c r="K387" s="10" t="n">
        <v>307.50751</v>
      </c>
      <c r="L387" s="14" t="n">
        <v>-5370.19607</v>
      </c>
      <c r="N387" s="13"/>
      <c r="O387" s="10"/>
      <c r="P387" s="10"/>
      <c r="Q387" s="10" t="n">
        <v>307.50751</v>
      </c>
      <c r="R387" s="14" t="n">
        <v>-5285.81759</v>
      </c>
      <c r="T387" s="13"/>
      <c r="U387" s="10"/>
      <c r="V387" s="10"/>
      <c r="W387" s="10" t="n">
        <v>307.50751</v>
      </c>
      <c r="X387" s="14" t="n">
        <v>-3192.30556</v>
      </c>
    </row>
    <row r="388" customFormat="false" ht="15" hidden="false" customHeight="false" outlineLevel="0" collapsed="false">
      <c r="B388" s="13"/>
      <c r="C388" s="10"/>
      <c r="D388" s="10"/>
      <c r="E388" s="10" t="n">
        <v>308.30831</v>
      </c>
      <c r="F388" s="14" t="n">
        <v>-21114.56197</v>
      </c>
      <c r="H388" s="13"/>
      <c r="I388" s="10"/>
      <c r="J388" s="10"/>
      <c r="K388" s="10" t="n">
        <v>308.30831</v>
      </c>
      <c r="L388" s="14" t="n">
        <v>-5371.43706</v>
      </c>
      <c r="N388" s="13"/>
      <c r="O388" s="10"/>
      <c r="P388" s="10"/>
      <c r="Q388" s="10" t="n">
        <v>308.30831</v>
      </c>
      <c r="R388" s="14" t="n">
        <v>-5288.50723</v>
      </c>
      <c r="T388" s="13"/>
      <c r="U388" s="10"/>
      <c r="V388" s="10"/>
      <c r="W388" s="10" t="n">
        <v>308.30831</v>
      </c>
      <c r="X388" s="14" t="n">
        <v>-3194.39404</v>
      </c>
    </row>
    <row r="389" customFormat="false" ht="15" hidden="false" customHeight="false" outlineLevel="0" collapsed="false">
      <c r="B389" s="13"/>
      <c r="C389" s="10"/>
      <c r="D389" s="10"/>
      <c r="E389" s="10" t="n">
        <v>309.10911</v>
      </c>
      <c r="F389" s="14" t="n">
        <v>-21129.70825</v>
      </c>
      <c r="H389" s="13"/>
      <c r="I389" s="10"/>
      <c r="J389" s="10"/>
      <c r="K389" s="10" t="n">
        <v>309.10911</v>
      </c>
      <c r="L389" s="14" t="n">
        <v>-5372.67084</v>
      </c>
      <c r="N389" s="13"/>
      <c r="O389" s="10"/>
      <c r="P389" s="10"/>
      <c r="Q389" s="10" t="n">
        <v>309.10911</v>
      </c>
      <c r="R389" s="14" t="n">
        <v>-5291.18061</v>
      </c>
      <c r="T389" s="13"/>
      <c r="U389" s="10"/>
      <c r="V389" s="10"/>
      <c r="W389" s="10" t="n">
        <v>309.10911</v>
      </c>
      <c r="X389" s="14" t="n">
        <v>-3196.47396</v>
      </c>
    </row>
    <row r="390" customFormat="false" ht="15" hidden="false" customHeight="false" outlineLevel="0" collapsed="false">
      <c r="B390" s="13"/>
      <c r="C390" s="10"/>
      <c r="D390" s="10"/>
      <c r="E390" s="10" t="n">
        <v>309.90991</v>
      </c>
      <c r="F390" s="14" t="n">
        <v>-21144.74435</v>
      </c>
      <c r="H390" s="13"/>
      <c r="I390" s="10"/>
      <c r="J390" s="10"/>
      <c r="K390" s="10" t="n">
        <v>309.90991</v>
      </c>
      <c r="L390" s="14" t="n">
        <v>-5373.89747</v>
      </c>
      <c r="N390" s="13"/>
      <c r="O390" s="10"/>
      <c r="P390" s="10"/>
      <c r="Q390" s="10" t="n">
        <v>309.90991</v>
      </c>
      <c r="R390" s="14" t="n">
        <v>-5293.83786</v>
      </c>
      <c r="T390" s="13"/>
      <c r="U390" s="10"/>
      <c r="V390" s="10"/>
      <c r="W390" s="10" t="n">
        <v>309.90991</v>
      </c>
      <c r="X390" s="14" t="n">
        <v>-3198.54539</v>
      </c>
    </row>
    <row r="391" customFormat="false" ht="15" hidden="false" customHeight="false" outlineLevel="0" collapsed="false">
      <c r="B391" s="13"/>
      <c r="C391" s="10"/>
      <c r="D391" s="10"/>
      <c r="E391" s="10" t="n">
        <v>310.71071</v>
      </c>
      <c r="F391" s="14" t="n">
        <v>-21159.67125</v>
      </c>
      <c r="H391" s="13"/>
      <c r="I391" s="10"/>
      <c r="J391" s="10"/>
      <c r="K391" s="10" t="n">
        <v>310.71071</v>
      </c>
      <c r="L391" s="14" t="n">
        <v>-5375.11701</v>
      </c>
      <c r="N391" s="13"/>
      <c r="O391" s="10"/>
      <c r="P391" s="10"/>
      <c r="Q391" s="10" t="n">
        <v>310.71071</v>
      </c>
      <c r="R391" s="14" t="n">
        <v>-5296.47911</v>
      </c>
      <c r="T391" s="13"/>
      <c r="U391" s="10"/>
      <c r="V391" s="10"/>
      <c r="W391" s="10" t="n">
        <v>310.71071</v>
      </c>
      <c r="X391" s="14" t="n">
        <v>-3200.60838</v>
      </c>
    </row>
    <row r="392" customFormat="false" ht="15" hidden="false" customHeight="false" outlineLevel="0" collapsed="false">
      <c r="B392" s="13"/>
      <c r="C392" s="10"/>
      <c r="D392" s="10"/>
      <c r="E392" s="10" t="n">
        <v>311.51151</v>
      </c>
      <c r="F392" s="14" t="n">
        <v>-21174.48992</v>
      </c>
      <c r="H392" s="13"/>
      <c r="I392" s="10"/>
      <c r="J392" s="10"/>
      <c r="K392" s="10" t="n">
        <v>311.51151</v>
      </c>
      <c r="L392" s="14" t="n">
        <v>-5376.32951</v>
      </c>
      <c r="N392" s="13"/>
      <c r="O392" s="10"/>
      <c r="P392" s="10"/>
      <c r="Q392" s="10" t="n">
        <v>311.51151</v>
      </c>
      <c r="R392" s="14" t="n">
        <v>-5299.1045</v>
      </c>
      <c r="T392" s="13"/>
      <c r="U392" s="10"/>
      <c r="V392" s="10"/>
      <c r="W392" s="10" t="n">
        <v>311.51151</v>
      </c>
      <c r="X392" s="14" t="n">
        <v>-3202.66297</v>
      </c>
    </row>
    <row r="393" customFormat="false" ht="15" hidden="false" customHeight="false" outlineLevel="0" collapsed="false">
      <c r="B393" s="13"/>
      <c r="C393" s="10"/>
      <c r="D393" s="10"/>
      <c r="E393" s="10" t="n">
        <v>312.31231</v>
      </c>
      <c r="F393" s="14" t="n">
        <v>-21189.20132</v>
      </c>
      <c r="H393" s="13"/>
      <c r="I393" s="10"/>
      <c r="J393" s="10"/>
      <c r="K393" s="10" t="n">
        <v>312.31231</v>
      </c>
      <c r="L393" s="14" t="n">
        <v>-5377.53505</v>
      </c>
      <c r="N393" s="13"/>
      <c r="O393" s="10"/>
      <c r="P393" s="10"/>
      <c r="Q393" s="10" t="n">
        <v>312.31231</v>
      </c>
      <c r="R393" s="14" t="n">
        <v>-5301.71416</v>
      </c>
      <c r="T393" s="13"/>
      <c r="U393" s="10"/>
      <c r="V393" s="10"/>
      <c r="W393" s="10" t="n">
        <v>312.31231</v>
      </c>
      <c r="X393" s="14" t="n">
        <v>-3204.70922</v>
      </c>
    </row>
    <row r="394" customFormat="false" ht="15" hidden="false" customHeight="false" outlineLevel="0" collapsed="false">
      <c r="B394" s="13"/>
      <c r="C394" s="10"/>
      <c r="D394" s="10"/>
      <c r="E394" s="10" t="n">
        <v>313.11311</v>
      </c>
      <c r="F394" s="14" t="n">
        <v>-21203.80641</v>
      </c>
      <c r="H394" s="13"/>
      <c r="I394" s="10"/>
      <c r="J394" s="10"/>
      <c r="K394" s="10" t="n">
        <v>313.11311</v>
      </c>
      <c r="L394" s="14" t="n">
        <v>-5378.73367</v>
      </c>
      <c r="N394" s="13"/>
      <c r="O394" s="10"/>
      <c r="P394" s="10"/>
      <c r="Q394" s="10" t="n">
        <v>313.11311</v>
      </c>
      <c r="R394" s="14" t="n">
        <v>-5304.30822</v>
      </c>
      <c r="T394" s="13"/>
      <c r="U394" s="10"/>
      <c r="V394" s="10"/>
      <c r="W394" s="10" t="n">
        <v>313.11311</v>
      </c>
      <c r="X394" s="14" t="n">
        <v>-3206.74718</v>
      </c>
    </row>
    <row r="395" customFormat="false" ht="15" hidden="false" customHeight="false" outlineLevel="0" collapsed="false">
      <c r="B395" s="13"/>
      <c r="C395" s="10"/>
      <c r="D395" s="10"/>
      <c r="E395" s="10" t="n">
        <v>313.91391</v>
      </c>
      <c r="F395" s="14" t="n">
        <v>-21218.30613</v>
      </c>
      <c r="H395" s="13"/>
      <c r="I395" s="10"/>
      <c r="J395" s="10"/>
      <c r="K395" s="10" t="n">
        <v>313.91391</v>
      </c>
      <c r="L395" s="14" t="n">
        <v>-5379.92544</v>
      </c>
      <c r="N395" s="13"/>
      <c r="O395" s="10"/>
      <c r="P395" s="10"/>
      <c r="Q395" s="10" t="n">
        <v>313.91391</v>
      </c>
      <c r="R395" s="14" t="n">
        <v>-5306.88682</v>
      </c>
      <c r="T395" s="13"/>
      <c r="U395" s="10"/>
      <c r="V395" s="10"/>
      <c r="W395" s="10" t="n">
        <v>313.91391</v>
      </c>
      <c r="X395" s="14" t="n">
        <v>-3208.77689</v>
      </c>
    </row>
    <row r="396" customFormat="false" ht="15" hidden="false" customHeight="false" outlineLevel="0" collapsed="false">
      <c r="B396" s="13"/>
      <c r="C396" s="10"/>
      <c r="D396" s="10"/>
      <c r="E396" s="10" t="n">
        <v>314.71471</v>
      </c>
      <c r="F396" s="14" t="n">
        <v>-21232.70142</v>
      </c>
      <c r="H396" s="13"/>
      <c r="I396" s="10"/>
      <c r="J396" s="10"/>
      <c r="K396" s="10" t="n">
        <v>314.71471</v>
      </c>
      <c r="L396" s="14" t="n">
        <v>-5381.11041</v>
      </c>
      <c r="N396" s="13"/>
      <c r="O396" s="10"/>
      <c r="P396" s="10"/>
      <c r="Q396" s="10" t="n">
        <v>314.71471</v>
      </c>
      <c r="R396" s="14" t="n">
        <v>-5309.45007</v>
      </c>
      <c r="T396" s="13"/>
      <c r="U396" s="10"/>
      <c r="V396" s="10"/>
      <c r="W396" s="10" t="n">
        <v>314.71471</v>
      </c>
      <c r="X396" s="14" t="n">
        <v>-3210.79841</v>
      </c>
    </row>
    <row r="397" customFormat="false" ht="15" hidden="false" customHeight="false" outlineLevel="0" collapsed="false">
      <c r="B397" s="13"/>
      <c r="C397" s="10"/>
      <c r="D397" s="10"/>
      <c r="E397" s="10" t="n">
        <v>315.51552</v>
      </c>
      <c r="F397" s="14" t="n">
        <v>-21246.99321</v>
      </c>
      <c r="H397" s="13"/>
      <c r="I397" s="10"/>
      <c r="J397" s="10"/>
      <c r="K397" s="10" t="n">
        <v>315.51552</v>
      </c>
      <c r="L397" s="14" t="n">
        <v>-5382.28864</v>
      </c>
      <c r="N397" s="13"/>
      <c r="O397" s="10"/>
      <c r="P397" s="10"/>
      <c r="Q397" s="10" t="n">
        <v>315.51552</v>
      </c>
      <c r="R397" s="14" t="n">
        <v>-5311.9981</v>
      </c>
      <c r="T397" s="13"/>
      <c r="U397" s="10"/>
      <c r="V397" s="10"/>
      <c r="W397" s="10" t="n">
        <v>315.51552</v>
      </c>
      <c r="X397" s="14" t="n">
        <v>-3212.81178</v>
      </c>
    </row>
    <row r="398" customFormat="false" ht="15" hidden="false" customHeight="false" outlineLevel="0" collapsed="false">
      <c r="B398" s="13"/>
      <c r="C398" s="10"/>
      <c r="D398" s="10"/>
      <c r="E398" s="10" t="n">
        <v>316.31632</v>
      </c>
      <c r="F398" s="14" t="n">
        <v>-21261.18243</v>
      </c>
      <c r="H398" s="13"/>
      <c r="I398" s="10"/>
      <c r="J398" s="10"/>
      <c r="K398" s="10" t="n">
        <v>316.31632</v>
      </c>
      <c r="L398" s="14" t="n">
        <v>-5383.46019</v>
      </c>
      <c r="N398" s="13"/>
      <c r="O398" s="10"/>
      <c r="P398" s="10"/>
      <c r="Q398" s="10" t="n">
        <v>316.31632</v>
      </c>
      <c r="R398" s="14" t="n">
        <v>-5314.53105</v>
      </c>
      <c r="T398" s="13"/>
      <c r="U398" s="10"/>
      <c r="V398" s="10"/>
      <c r="W398" s="10" t="n">
        <v>316.31632</v>
      </c>
      <c r="X398" s="14" t="n">
        <v>-3214.81706</v>
      </c>
    </row>
    <row r="399" customFormat="false" ht="15" hidden="false" customHeight="false" outlineLevel="0" collapsed="false">
      <c r="B399" s="13"/>
      <c r="C399" s="10"/>
      <c r="D399" s="10"/>
      <c r="E399" s="10" t="n">
        <v>317.11712</v>
      </c>
      <c r="F399" s="14" t="n">
        <v>-21275.26997</v>
      </c>
      <c r="H399" s="13"/>
      <c r="I399" s="10"/>
      <c r="J399" s="10"/>
      <c r="K399" s="10" t="n">
        <v>317.11712</v>
      </c>
      <c r="L399" s="14" t="n">
        <v>-5384.62511</v>
      </c>
      <c r="N399" s="13"/>
      <c r="O399" s="10"/>
      <c r="P399" s="10"/>
      <c r="Q399" s="10" t="n">
        <v>317.11712</v>
      </c>
      <c r="R399" s="14" t="n">
        <v>-5317.04904</v>
      </c>
      <c r="T399" s="13"/>
      <c r="U399" s="10"/>
      <c r="V399" s="10"/>
      <c r="W399" s="10" t="n">
        <v>317.11712</v>
      </c>
      <c r="X399" s="14" t="n">
        <v>-3216.81428</v>
      </c>
    </row>
    <row r="400" customFormat="false" ht="15" hidden="false" customHeight="false" outlineLevel="0" collapsed="false">
      <c r="B400" s="13"/>
      <c r="C400" s="10"/>
      <c r="D400" s="10"/>
      <c r="E400" s="10" t="n">
        <v>317.91792</v>
      </c>
      <c r="F400" s="14" t="n">
        <v>-21289.25675</v>
      </c>
      <c r="H400" s="13"/>
      <c r="I400" s="10"/>
      <c r="J400" s="10"/>
      <c r="K400" s="10" t="n">
        <v>317.91792</v>
      </c>
      <c r="L400" s="14" t="n">
        <v>-5385.78346</v>
      </c>
      <c r="N400" s="13"/>
      <c r="O400" s="10"/>
      <c r="P400" s="10"/>
      <c r="Q400" s="10" t="n">
        <v>317.91792</v>
      </c>
      <c r="R400" s="14" t="n">
        <v>-5319.55218</v>
      </c>
      <c r="T400" s="13"/>
      <c r="U400" s="10"/>
      <c r="V400" s="10"/>
      <c r="W400" s="10" t="n">
        <v>317.91792</v>
      </c>
      <c r="X400" s="14" t="n">
        <v>-3218.80351</v>
      </c>
    </row>
    <row r="401" customFormat="false" ht="15" hidden="false" customHeight="false" outlineLevel="0" collapsed="false">
      <c r="B401" s="13"/>
      <c r="C401" s="10"/>
      <c r="D401" s="10"/>
      <c r="E401" s="10" t="n">
        <v>318.71872</v>
      </c>
      <c r="F401" s="14" t="n">
        <v>-21303.14367</v>
      </c>
      <c r="H401" s="13"/>
      <c r="I401" s="10"/>
      <c r="J401" s="10"/>
      <c r="K401" s="10" t="n">
        <v>318.71872</v>
      </c>
      <c r="L401" s="14" t="n">
        <v>-5386.93529</v>
      </c>
      <c r="N401" s="13"/>
      <c r="O401" s="10"/>
      <c r="P401" s="10"/>
      <c r="Q401" s="10" t="n">
        <v>318.71872</v>
      </c>
      <c r="R401" s="14" t="n">
        <v>-5322.0406</v>
      </c>
      <c r="T401" s="13"/>
      <c r="U401" s="10"/>
      <c r="V401" s="10"/>
      <c r="W401" s="10" t="n">
        <v>318.71872</v>
      </c>
      <c r="X401" s="14" t="n">
        <v>-3220.78477</v>
      </c>
    </row>
    <row r="402" customFormat="false" ht="15" hidden="false" customHeight="false" outlineLevel="0" collapsed="false">
      <c r="B402" s="13"/>
      <c r="C402" s="10"/>
      <c r="D402" s="10"/>
      <c r="E402" s="10" t="n">
        <v>319.51952</v>
      </c>
      <c r="F402" s="14" t="n">
        <v>-21316.93161</v>
      </c>
      <c r="H402" s="13"/>
      <c r="I402" s="10"/>
      <c r="J402" s="10"/>
      <c r="K402" s="10" t="n">
        <v>319.51952</v>
      </c>
      <c r="L402" s="14" t="n">
        <v>-5388.08066</v>
      </c>
      <c r="N402" s="13"/>
      <c r="O402" s="10"/>
      <c r="P402" s="10"/>
      <c r="Q402" s="10" t="n">
        <v>319.51952</v>
      </c>
      <c r="R402" s="14" t="n">
        <v>-5324.51442</v>
      </c>
      <c r="T402" s="13"/>
      <c r="U402" s="10"/>
      <c r="V402" s="10"/>
      <c r="W402" s="10" t="n">
        <v>319.51952</v>
      </c>
      <c r="X402" s="14" t="n">
        <v>-3222.75813</v>
      </c>
    </row>
    <row r="403" customFormat="false" ht="15" hidden="false" customHeight="false" outlineLevel="0" collapsed="false">
      <c r="B403" s="13"/>
      <c r="C403" s="10"/>
      <c r="D403" s="10"/>
      <c r="E403" s="10" t="n">
        <v>320.32032</v>
      </c>
      <c r="F403" s="14" t="n">
        <v>-21330.62145</v>
      </c>
      <c r="H403" s="13"/>
      <c r="I403" s="10"/>
      <c r="J403" s="10"/>
      <c r="K403" s="10" t="n">
        <v>320.32032</v>
      </c>
      <c r="L403" s="14" t="n">
        <v>-5389.21962</v>
      </c>
      <c r="N403" s="13"/>
      <c r="O403" s="10"/>
      <c r="P403" s="10"/>
      <c r="Q403" s="10" t="n">
        <v>320.32032</v>
      </c>
      <c r="R403" s="14" t="n">
        <v>-5326.97376</v>
      </c>
      <c r="T403" s="13"/>
      <c r="U403" s="10"/>
      <c r="V403" s="10"/>
      <c r="W403" s="10" t="n">
        <v>320.32032</v>
      </c>
      <c r="X403" s="14" t="n">
        <v>-3224.72363</v>
      </c>
    </row>
    <row r="404" customFormat="false" ht="15" hidden="false" customHeight="false" outlineLevel="0" collapsed="false">
      <c r="B404" s="13"/>
      <c r="C404" s="10"/>
      <c r="D404" s="10"/>
      <c r="E404" s="10" t="n">
        <v>321.12112</v>
      </c>
      <c r="F404" s="14" t="n">
        <v>-21344.21407</v>
      </c>
      <c r="H404" s="13"/>
      <c r="I404" s="10"/>
      <c r="J404" s="10"/>
      <c r="K404" s="10" t="n">
        <v>321.12112</v>
      </c>
      <c r="L404" s="14" t="n">
        <v>-5390.35222</v>
      </c>
      <c r="N404" s="13"/>
      <c r="O404" s="10"/>
      <c r="P404" s="10"/>
      <c r="Q404" s="10" t="n">
        <v>321.12112</v>
      </c>
      <c r="R404" s="14" t="n">
        <v>-5329.41874</v>
      </c>
      <c r="T404" s="13"/>
      <c r="U404" s="10"/>
      <c r="V404" s="10"/>
      <c r="W404" s="10" t="n">
        <v>321.12112</v>
      </c>
      <c r="X404" s="14" t="n">
        <v>-3226.68132</v>
      </c>
    </row>
    <row r="405" customFormat="false" ht="15" hidden="false" customHeight="false" outlineLevel="0" collapsed="false">
      <c r="B405" s="13"/>
      <c r="C405" s="10"/>
      <c r="D405" s="10"/>
      <c r="E405" s="10" t="n">
        <v>321.92192</v>
      </c>
      <c r="F405" s="14" t="n">
        <v>-21357.71033</v>
      </c>
      <c r="H405" s="13"/>
      <c r="I405" s="10"/>
      <c r="J405" s="10"/>
      <c r="K405" s="10" t="n">
        <v>321.92192</v>
      </c>
      <c r="L405" s="14" t="n">
        <v>-5391.47851</v>
      </c>
      <c r="N405" s="13"/>
      <c r="O405" s="10"/>
      <c r="P405" s="10"/>
      <c r="Q405" s="10" t="n">
        <v>321.92192</v>
      </c>
      <c r="R405" s="14" t="n">
        <v>-5331.84947</v>
      </c>
      <c r="T405" s="13"/>
      <c r="U405" s="10"/>
      <c r="V405" s="10"/>
      <c r="W405" s="10" t="n">
        <v>321.92192</v>
      </c>
      <c r="X405" s="14" t="n">
        <v>-3228.63123</v>
      </c>
    </row>
    <row r="406" customFormat="false" ht="15" hidden="false" customHeight="false" outlineLevel="0" collapsed="false">
      <c r="B406" s="13"/>
      <c r="C406" s="10"/>
      <c r="D406" s="10"/>
      <c r="E406" s="10" t="n">
        <v>322.72272</v>
      </c>
      <c r="F406" s="14" t="n">
        <v>-21371.11109</v>
      </c>
      <c r="H406" s="13"/>
      <c r="I406" s="10"/>
      <c r="J406" s="10"/>
      <c r="K406" s="10" t="n">
        <v>322.72272</v>
      </c>
      <c r="L406" s="14" t="n">
        <v>-5392.59855</v>
      </c>
      <c r="N406" s="13"/>
      <c r="O406" s="10"/>
      <c r="P406" s="10"/>
      <c r="Q406" s="10" t="n">
        <v>322.72272</v>
      </c>
      <c r="R406" s="14" t="n">
        <v>-5334.26608</v>
      </c>
      <c r="T406" s="13"/>
      <c r="U406" s="10"/>
      <c r="V406" s="10"/>
      <c r="W406" s="10" t="n">
        <v>322.72272</v>
      </c>
      <c r="X406" s="14" t="n">
        <v>-3230.57342</v>
      </c>
    </row>
    <row r="407" customFormat="false" ht="15" hidden="false" customHeight="false" outlineLevel="0" collapsed="false">
      <c r="B407" s="13"/>
      <c r="C407" s="10"/>
      <c r="D407" s="10"/>
      <c r="E407" s="10" t="n">
        <v>323.52352</v>
      </c>
      <c r="F407" s="14" t="n">
        <v>-21384.4172</v>
      </c>
      <c r="H407" s="13"/>
      <c r="I407" s="10"/>
      <c r="J407" s="10"/>
      <c r="K407" s="10" t="n">
        <v>323.52352</v>
      </c>
      <c r="L407" s="14" t="n">
        <v>-5393.71239</v>
      </c>
      <c r="N407" s="13"/>
      <c r="O407" s="10"/>
      <c r="P407" s="10"/>
      <c r="Q407" s="10" t="n">
        <v>323.52352</v>
      </c>
      <c r="R407" s="14" t="n">
        <v>-5336.66867</v>
      </c>
      <c r="T407" s="13"/>
      <c r="U407" s="10"/>
      <c r="V407" s="10"/>
      <c r="W407" s="10" t="n">
        <v>323.52352</v>
      </c>
      <c r="X407" s="14" t="n">
        <v>-3232.50793</v>
      </c>
    </row>
    <row r="408" customFormat="false" ht="15" hidden="false" customHeight="false" outlineLevel="0" collapsed="false">
      <c r="B408" s="13"/>
      <c r="C408" s="10"/>
      <c r="D408" s="10"/>
      <c r="E408" s="10" t="n">
        <v>324.32432</v>
      </c>
      <c r="F408" s="14" t="n">
        <v>-21397.62949</v>
      </c>
      <c r="H408" s="13"/>
      <c r="I408" s="10"/>
      <c r="J408" s="10"/>
      <c r="K408" s="10" t="n">
        <v>324.32432</v>
      </c>
      <c r="L408" s="14" t="n">
        <v>-5394.82007</v>
      </c>
      <c r="N408" s="13"/>
      <c r="O408" s="10"/>
      <c r="P408" s="10"/>
      <c r="Q408" s="10" t="n">
        <v>324.32432</v>
      </c>
      <c r="R408" s="14" t="n">
        <v>-5339.05735</v>
      </c>
      <c r="T408" s="13"/>
      <c r="U408" s="10"/>
      <c r="V408" s="10"/>
      <c r="W408" s="10" t="n">
        <v>324.32432</v>
      </c>
      <c r="X408" s="14" t="n">
        <v>-3234.43481</v>
      </c>
    </row>
    <row r="409" customFormat="false" ht="15" hidden="false" customHeight="false" outlineLevel="0" collapsed="false">
      <c r="B409" s="13"/>
      <c r="C409" s="10"/>
      <c r="D409" s="10"/>
      <c r="E409" s="10" t="n">
        <v>325.12513</v>
      </c>
      <c r="F409" s="14" t="n">
        <v>-21410.7488</v>
      </c>
      <c r="H409" s="13"/>
      <c r="I409" s="10"/>
      <c r="J409" s="10"/>
      <c r="K409" s="10" t="n">
        <v>325.12513</v>
      </c>
      <c r="L409" s="14" t="n">
        <v>-5395.92166</v>
      </c>
      <c r="N409" s="13"/>
      <c r="O409" s="10"/>
      <c r="P409" s="10"/>
      <c r="Q409" s="10" t="n">
        <v>325.12513</v>
      </c>
      <c r="R409" s="14" t="n">
        <v>-5341.43225</v>
      </c>
      <c r="T409" s="13"/>
      <c r="U409" s="10"/>
      <c r="V409" s="10"/>
      <c r="W409" s="10" t="n">
        <v>325.12513</v>
      </c>
      <c r="X409" s="14" t="n">
        <v>-3236.35409</v>
      </c>
    </row>
    <row r="410" customFormat="false" ht="15" hidden="false" customHeight="false" outlineLevel="0" collapsed="false">
      <c r="B410" s="13"/>
      <c r="C410" s="10"/>
      <c r="D410" s="10"/>
      <c r="E410" s="10" t="n">
        <v>325.92593</v>
      </c>
      <c r="F410" s="14" t="n">
        <v>-21423.77596</v>
      </c>
      <c r="H410" s="13"/>
      <c r="I410" s="10"/>
      <c r="J410" s="10"/>
      <c r="K410" s="10" t="n">
        <v>325.92593</v>
      </c>
      <c r="L410" s="14" t="n">
        <v>-5397.01719</v>
      </c>
      <c r="N410" s="13"/>
      <c r="O410" s="10"/>
      <c r="P410" s="10"/>
      <c r="Q410" s="10" t="n">
        <v>325.92593</v>
      </c>
      <c r="R410" s="14" t="n">
        <v>-5343.79347</v>
      </c>
      <c r="T410" s="13"/>
      <c r="U410" s="10"/>
      <c r="V410" s="10"/>
      <c r="W410" s="10" t="n">
        <v>325.92593</v>
      </c>
      <c r="X410" s="14" t="n">
        <v>-3238.26583</v>
      </c>
    </row>
    <row r="411" customFormat="false" ht="15" hidden="false" customHeight="false" outlineLevel="0" collapsed="false">
      <c r="B411" s="13"/>
      <c r="C411" s="10"/>
      <c r="D411" s="10"/>
      <c r="E411" s="10" t="n">
        <v>326.72673</v>
      </c>
      <c r="F411" s="14" t="n">
        <v>-21436.71179</v>
      </c>
      <c r="H411" s="13"/>
      <c r="I411" s="10"/>
      <c r="J411" s="10"/>
      <c r="K411" s="10" t="n">
        <v>326.72673</v>
      </c>
      <c r="L411" s="14" t="n">
        <v>-5398.10671</v>
      </c>
      <c r="N411" s="13"/>
      <c r="O411" s="10"/>
      <c r="P411" s="10"/>
      <c r="Q411" s="10" t="n">
        <v>326.72673</v>
      </c>
      <c r="R411" s="14" t="n">
        <v>-5346.14113</v>
      </c>
      <c r="T411" s="13"/>
      <c r="U411" s="10"/>
      <c r="V411" s="10"/>
      <c r="W411" s="10" t="n">
        <v>326.72673</v>
      </c>
      <c r="X411" s="14" t="n">
        <v>-3240.17007</v>
      </c>
    </row>
    <row r="412" customFormat="false" ht="15" hidden="false" customHeight="false" outlineLevel="0" collapsed="false">
      <c r="B412" s="13"/>
      <c r="C412" s="10"/>
      <c r="D412" s="10"/>
      <c r="E412" s="10" t="n">
        <v>327.52753</v>
      </c>
      <c r="F412" s="14" t="n">
        <v>-21449.55709</v>
      </c>
      <c r="H412" s="13"/>
      <c r="I412" s="10"/>
      <c r="J412" s="10"/>
      <c r="K412" s="10" t="n">
        <v>327.52753</v>
      </c>
      <c r="L412" s="14" t="n">
        <v>-5399.19029</v>
      </c>
      <c r="N412" s="13"/>
      <c r="O412" s="10"/>
      <c r="P412" s="10"/>
      <c r="Q412" s="10" t="n">
        <v>327.52753</v>
      </c>
      <c r="R412" s="14" t="n">
        <v>-5348.47532</v>
      </c>
      <c r="T412" s="13"/>
      <c r="U412" s="10"/>
      <c r="V412" s="10"/>
      <c r="W412" s="10" t="n">
        <v>327.52753</v>
      </c>
      <c r="X412" s="14" t="n">
        <v>-3242.06685</v>
      </c>
    </row>
    <row r="413" customFormat="false" ht="15" hidden="false" customHeight="false" outlineLevel="0" collapsed="false">
      <c r="B413" s="13"/>
      <c r="C413" s="10"/>
      <c r="D413" s="10"/>
      <c r="E413" s="10" t="n">
        <v>328.32833</v>
      </c>
      <c r="F413" s="14" t="n">
        <v>-21462.31268</v>
      </c>
      <c r="H413" s="13"/>
      <c r="I413" s="10"/>
      <c r="J413" s="10"/>
      <c r="K413" s="10" t="n">
        <v>328.32833</v>
      </c>
      <c r="L413" s="14" t="n">
        <v>-5400.26795</v>
      </c>
      <c r="N413" s="13"/>
      <c r="O413" s="10"/>
      <c r="P413" s="10"/>
      <c r="Q413" s="10" t="n">
        <v>328.32833</v>
      </c>
      <c r="R413" s="14" t="n">
        <v>-5350.79617</v>
      </c>
      <c r="T413" s="13"/>
      <c r="U413" s="10"/>
      <c r="V413" s="10"/>
      <c r="W413" s="10" t="n">
        <v>328.32833</v>
      </c>
      <c r="X413" s="14" t="n">
        <v>-3243.95621</v>
      </c>
    </row>
    <row r="414" customFormat="false" ht="15" hidden="false" customHeight="false" outlineLevel="0" collapsed="false">
      <c r="B414" s="13"/>
      <c r="C414" s="10"/>
      <c r="D414" s="10"/>
      <c r="E414" s="10" t="n">
        <v>329.12913</v>
      </c>
      <c r="F414" s="14" t="n">
        <v>-21474.97933</v>
      </c>
      <c r="H414" s="13"/>
      <c r="I414" s="10"/>
      <c r="J414" s="10"/>
      <c r="K414" s="10" t="n">
        <v>329.12913</v>
      </c>
      <c r="L414" s="14" t="n">
        <v>-5401.33975</v>
      </c>
      <c r="N414" s="13"/>
      <c r="O414" s="10"/>
      <c r="P414" s="10"/>
      <c r="Q414" s="10" t="n">
        <v>329.12913</v>
      </c>
      <c r="R414" s="14" t="n">
        <v>-5353.10377</v>
      </c>
      <c r="T414" s="13"/>
      <c r="U414" s="10"/>
      <c r="V414" s="10"/>
      <c r="W414" s="10" t="n">
        <v>329.12913</v>
      </c>
      <c r="X414" s="14" t="n">
        <v>-3245.83821</v>
      </c>
    </row>
    <row r="415" customFormat="false" ht="15" hidden="false" customHeight="false" outlineLevel="0" collapsed="false">
      <c r="B415" s="13"/>
      <c r="C415" s="10"/>
      <c r="D415" s="10"/>
      <c r="E415" s="10" t="n">
        <v>329.92993</v>
      </c>
      <c r="F415" s="14" t="n">
        <v>-21487.55786</v>
      </c>
      <c r="H415" s="13"/>
      <c r="I415" s="10"/>
      <c r="J415" s="10"/>
      <c r="K415" s="10" t="n">
        <v>329.92993</v>
      </c>
      <c r="L415" s="14" t="n">
        <v>-5402.40574</v>
      </c>
      <c r="N415" s="13"/>
      <c r="O415" s="10"/>
      <c r="P415" s="10"/>
      <c r="Q415" s="10" t="n">
        <v>329.92993</v>
      </c>
      <c r="R415" s="14" t="n">
        <v>-5355.39823</v>
      </c>
      <c r="T415" s="13"/>
      <c r="U415" s="10"/>
      <c r="V415" s="10"/>
      <c r="W415" s="10" t="n">
        <v>329.92993</v>
      </c>
      <c r="X415" s="14" t="n">
        <v>-3247.71287</v>
      </c>
    </row>
    <row r="416" customFormat="false" ht="15" hidden="false" customHeight="false" outlineLevel="0" collapsed="false">
      <c r="B416" s="13"/>
      <c r="C416" s="10"/>
      <c r="D416" s="10"/>
      <c r="E416" s="10" t="n">
        <v>330.73073</v>
      </c>
      <c r="F416" s="14" t="n">
        <v>-21500.04902</v>
      </c>
      <c r="H416" s="13"/>
      <c r="I416" s="10"/>
      <c r="J416" s="10"/>
      <c r="K416" s="10" t="n">
        <v>330.73073</v>
      </c>
      <c r="L416" s="14" t="n">
        <v>-5403.46597</v>
      </c>
      <c r="N416" s="13"/>
      <c r="O416" s="10"/>
      <c r="P416" s="10"/>
      <c r="Q416" s="10" t="n">
        <v>330.73073</v>
      </c>
      <c r="R416" s="14" t="n">
        <v>-5357.67966</v>
      </c>
      <c r="T416" s="13"/>
      <c r="U416" s="10"/>
      <c r="V416" s="10"/>
      <c r="W416" s="10" t="n">
        <v>330.73073</v>
      </c>
      <c r="X416" s="14" t="n">
        <v>-3249.58024</v>
      </c>
    </row>
    <row r="417" customFormat="false" ht="15" hidden="false" customHeight="false" outlineLevel="0" collapsed="false">
      <c r="B417" s="13"/>
      <c r="C417" s="10"/>
      <c r="D417" s="10"/>
      <c r="E417" s="10" t="n">
        <v>331.53153</v>
      </c>
      <c r="F417" s="14" t="n">
        <v>-21512.4536</v>
      </c>
      <c r="H417" s="13"/>
      <c r="I417" s="10"/>
      <c r="J417" s="10"/>
      <c r="K417" s="10" t="n">
        <v>331.53153</v>
      </c>
      <c r="L417" s="14" t="n">
        <v>-5404.52047</v>
      </c>
      <c r="N417" s="13"/>
      <c r="O417" s="10"/>
      <c r="P417" s="10"/>
      <c r="Q417" s="10" t="n">
        <v>331.53153</v>
      </c>
      <c r="R417" s="14" t="n">
        <v>-5359.94816</v>
      </c>
      <c r="T417" s="13"/>
      <c r="U417" s="10"/>
      <c r="V417" s="10"/>
      <c r="W417" s="10" t="n">
        <v>331.53153</v>
      </c>
      <c r="X417" s="14" t="n">
        <v>-3251.44036</v>
      </c>
    </row>
    <row r="418" customFormat="false" ht="15" hidden="false" customHeight="false" outlineLevel="0" collapsed="false">
      <c r="B418" s="13"/>
      <c r="C418" s="10"/>
      <c r="D418" s="10"/>
      <c r="E418" s="10" t="n">
        <v>332.33233</v>
      </c>
      <c r="F418" s="14" t="n">
        <v>-21524.77237</v>
      </c>
      <c r="H418" s="13"/>
      <c r="I418" s="10"/>
      <c r="J418" s="10"/>
      <c r="K418" s="10" t="n">
        <v>332.33233</v>
      </c>
      <c r="L418" s="14" t="n">
        <v>-5405.5693</v>
      </c>
      <c r="N418" s="13"/>
      <c r="O418" s="10"/>
      <c r="P418" s="10"/>
      <c r="Q418" s="10" t="n">
        <v>332.33233</v>
      </c>
      <c r="R418" s="14" t="n">
        <v>-5362.20384</v>
      </c>
      <c r="T418" s="13"/>
      <c r="U418" s="10"/>
      <c r="V418" s="10"/>
      <c r="W418" s="10" t="n">
        <v>332.33233</v>
      </c>
      <c r="X418" s="14" t="n">
        <v>-3253.29328</v>
      </c>
    </row>
    <row r="419" customFormat="false" ht="15" hidden="false" customHeight="false" outlineLevel="0" collapsed="false">
      <c r="B419" s="13"/>
      <c r="C419" s="10"/>
      <c r="D419" s="10"/>
      <c r="E419" s="10" t="n">
        <v>333.13313</v>
      </c>
      <c r="F419" s="14" t="n">
        <v>-21537.00608</v>
      </c>
      <c r="H419" s="13"/>
      <c r="I419" s="10"/>
      <c r="J419" s="10"/>
      <c r="K419" s="10" t="n">
        <v>333.13313</v>
      </c>
      <c r="L419" s="14" t="n">
        <v>-5406.61249</v>
      </c>
      <c r="N419" s="13"/>
      <c r="O419" s="10"/>
      <c r="P419" s="10"/>
      <c r="Q419" s="10" t="n">
        <v>333.13313</v>
      </c>
      <c r="R419" s="14" t="n">
        <v>-5364.44679</v>
      </c>
      <c r="T419" s="13"/>
      <c r="U419" s="10"/>
      <c r="V419" s="10"/>
      <c r="W419" s="10" t="n">
        <v>333.13313</v>
      </c>
      <c r="X419" s="14" t="n">
        <v>-3255.13904</v>
      </c>
    </row>
    <row r="420" customFormat="false" ht="15" hidden="false" customHeight="false" outlineLevel="0" collapsed="false">
      <c r="B420" s="13"/>
      <c r="C420" s="10"/>
      <c r="D420" s="10"/>
      <c r="E420" s="10" t="n">
        <v>333.93393</v>
      </c>
      <c r="F420" s="14" t="n">
        <v>-21549.15548</v>
      </c>
      <c r="H420" s="13"/>
      <c r="I420" s="10"/>
      <c r="J420" s="10"/>
      <c r="K420" s="10" t="n">
        <v>333.93393</v>
      </c>
      <c r="L420" s="14" t="n">
        <v>-5407.65011</v>
      </c>
      <c r="N420" s="13"/>
      <c r="O420" s="10"/>
      <c r="P420" s="10"/>
      <c r="Q420" s="10" t="n">
        <v>333.93393</v>
      </c>
      <c r="R420" s="14" t="n">
        <v>-5366.67711</v>
      </c>
      <c r="T420" s="13"/>
      <c r="U420" s="10"/>
      <c r="V420" s="10"/>
      <c r="W420" s="10" t="n">
        <v>333.93393</v>
      </c>
      <c r="X420" s="14" t="n">
        <v>-3256.97767</v>
      </c>
    </row>
    <row r="421" customFormat="false" ht="15" hidden="false" customHeight="false" outlineLevel="0" collapsed="false">
      <c r="B421" s="13"/>
      <c r="C421" s="10"/>
      <c r="D421" s="10"/>
      <c r="E421" s="10" t="n">
        <v>334.73473</v>
      </c>
      <c r="F421" s="14" t="n">
        <v>-21561.22132</v>
      </c>
      <c r="H421" s="13"/>
      <c r="I421" s="10"/>
      <c r="J421" s="10"/>
      <c r="K421" s="10" t="n">
        <v>334.73473</v>
      </c>
      <c r="L421" s="14" t="n">
        <v>-5408.68218</v>
      </c>
      <c r="N421" s="13"/>
      <c r="O421" s="10"/>
      <c r="P421" s="10"/>
      <c r="Q421" s="10" t="n">
        <v>334.73473</v>
      </c>
      <c r="R421" s="14" t="n">
        <v>-5368.89491</v>
      </c>
      <c r="T421" s="13"/>
      <c r="U421" s="10"/>
      <c r="V421" s="10"/>
      <c r="W421" s="10" t="n">
        <v>334.73473</v>
      </c>
      <c r="X421" s="14" t="n">
        <v>-3258.80922</v>
      </c>
    </row>
    <row r="422" customFormat="false" ht="15" hidden="false" customHeight="false" outlineLevel="0" collapsed="false">
      <c r="B422" s="13"/>
      <c r="C422" s="10"/>
      <c r="D422" s="10"/>
      <c r="E422" s="10" t="n">
        <v>335.53554</v>
      </c>
      <c r="F422" s="14" t="n">
        <v>-21573.20434</v>
      </c>
      <c r="H422" s="13"/>
      <c r="I422" s="10"/>
      <c r="J422" s="10"/>
      <c r="K422" s="10" t="n">
        <v>335.53554</v>
      </c>
      <c r="L422" s="14" t="n">
        <v>-5409.70875</v>
      </c>
      <c r="N422" s="13"/>
      <c r="O422" s="10"/>
      <c r="P422" s="10"/>
      <c r="Q422" s="10" t="n">
        <v>335.53554</v>
      </c>
      <c r="R422" s="14" t="n">
        <v>-5371.10029</v>
      </c>
      <c r="T422" s="13"/>
      <c r="U422" s="10"/>
      <c r="V422" s="10"/>
      <c r="W422" s="10" t="n">
        <v>335.53554</v>
      </c>
      <c r="X422" s="14" t="n">
        <v>-3260.63372</v>
      </c>
    </row>
    <row r="423" customFormat="false" ht="15" hidden="false" customHeight="false" outlineLevel="0" collapsed="false">
      <c r="B423" s="13"/>
      <c r="C423" s="10"/>
      <c r="D423" s="10"/>
      <c r="E423" s="10" t="n">
        <v>336.33634</v>
      </c>
      <c r="F423" s="14" t="n">
        <v>-21585.10527</v>
      </c>
      <c r="H423" s="13"/>
      <c r="I423" s="10"/>
      <c r="J423" s="10"/>
      <c r="K423" s="10" t="n">
        <v>336.33634</v>
      </c>
      <c r="L423" s="14" t="n">
        <v>-5410.72987</v>
      </c>
      <c r="N423" s="13"/>
      <c r="O423" s="10"/>
      <c r="P423" s="10"/>
      <c r="Q423" s="10" t="n">
        <v>336.33634</v>
      </c>
      <c r="R423" s="14" t="n">
        <v>-5373.29334</v>
      </c>
      <c r="T423" s="13"/>
      <c r="U423" s="10"/>
      <c r="V423" s="10"/>
      <c r="W423" s="10" t="n">
        <v>336.33634</v>
      </c>
      <c r="X423" s="14" t="n">
        <v>-3262.45123</v>
      </c>
    </row>
    <row r="424" customFormat="false" ht="15" hidden="false" customHeight="false" outlineLevel="0" collapsed="false">
      <c r="B424" s="13"/>
      <c r="C424" s="10"/>
      <c r="D424" s="10"/>
      <c r="E424" s="10" t="n">
        <v>337.13714</v>
      </c>
      <c r="F424" s="14" t="n">
        <v>-21596.92482</v>
      </c>
      <c r="H424" s="13"/>
      <c r="I424" s="10"/>
      <c r="J424" s="10"/>
      <c r="K424" s="10" t="n">
        <v>337.13714</v>
      </c>
      <c r="L424" s="14" t="n">
        <v>-5411.74557</v>
      </c>
      <c r="N424" s="13"/>
      <c r="O424" s="10"/>
      <c r="P424" s="10"/>
      <c r="Q424" s="10" t="n">
        <v>337.13714</v>
      </c>
      <c r="R424" s="14" t="n">
        <v>-5375.47415</v>
      </c>
      <c r="T424" s="13"/>
      <c r="U424" s="10"/>
      <c r="V424" s="10"/>
      <c r="W424" s="10" t="n">
        <v>337.13714</v>
      </c>
      <c r="X424" s="14" t="n">
        <v>-3264.26177</v>
      </c>
    </row>
    <row r="425" customFormat="false" ht="15" hidden="false" customHeight="false" outlineLevel="0" collapsed="false">
      <c r="B425" s="13"/>
      <c r="C425" s="10"/>
      <c r="D425" s="10"/>
      <c r="E425" s="10" t="n">
        <v>337.93794</v>
      </c>
      <c r="F425" s="14" t="n">
        <v>-21608.66373</v>
      </c>
      <c r="H425" s="13"/>
      <c r="I425" s="10"/>
      <c r="J425" s="10"/>
      <c r="K425" s="10" t="n">
        <v>337.93794</v>
      </c>
      <c r="L425" s="14" t="n">
        <v>-5412.75591</v>
      </c>
      <c r="N425" s="13"/>
      <c r="O425" s="10"/>
      <c r="P425" s="10"/>
      <c r="Q425" s="10" t="n">
        <v>337.93794</v>
      </c>
      <c r="R425" s="14" t="n">
        <v>-5377.64283</v>
      </c>
      <c r="T425" s="13"/>
      <c r="U425" s="10"/>
      <c r="V425" s="10"/>
      <c r="W425" s="10" t="n">
        <v>337.93794</v>
      </c>
      <c r="X425" s="14" t="n">
        <v>-3266.06538</v>
      </c>
    </row>
    <row r="426" customFormat="false" ht="15" hidden="false" customHeight="false" outlineLevel="0" collapsed="false">
      <c r="B426" s="13"/>
      <c r="C426" s="10"/>
      <c r="D426" s="10"/>
      <c r="E426" s="10" t="n">
        <v>338.73874</v>
      </c>
      <c r="F426" s="14" t="n">
        <v>-21620.3227</v>
      </c>
      <c r="H426" s="13"/>
      <c r="I426" s="10"/>
      <c r="J426" s="10"/>
      <c r="K426" s="10" t="n">
        <v>338.73874</v>
      </c>
      <c r="L426" s="14" t="n">
        <v>-5413.76091</v>
      </c>
      <c r="N426" s="13"/>
      <c r="O426" s="10"/>
      <c r="P426" s="10"/>
      <c r="Q426" s="10" t="n">
        <v>338.73874</v>
      </c>
      <c r="R426" s="14" t="n">
        <v>-5379.79948</v>
      </c>
      <c r="T426" s="13"/>
      <c r="U426" s="10"/>
      <c r="V426" s="10"/>
      <c r="W426" s="10" t="n">
        <v>338.73874</v>
      </c>
      <c r="X426" s="14" t="n">
        <v>-3267.86212</v>
      </c>
    </row>
    <row r="427" customFormat="false" ht="15" hidden="false" customHeight="false" outlineLevel="0" collapsed="false">
      <c r="B427" s="13"/>
      <c r="C427" s="10"/>
      <c r="D427" s="10"/>
      <c r="E427" s="10" t="n">
        <v>339.53954</v>
      </c>
      <c r="F427" s="14" t="n">
        <v>-21631.90242</v>
      </c>
      <c r="H427" s="13"/>
      <c r="I427" s="10"/>
      <c r="J427" s="10"/>
      <c r="K427" s="10" t="n">
        <v>339.53954</v>
      </c>
      <c r="L427" s="14" t="n">
        <v>-5414.76063</v>
      </c>
      <c r="N427" s="13"/>
      <c r="O427" s="10"/>
      <c r="P427" s="10"/>
      <c r="Q427" s="10" t="n">
        <v>339.53954</v>
      </c>
      <c r="R427" s="14" t="n">
        <v>-5381.94417</v>
      </c>
      <c r="T427" s="13"/>
      <c r="U427" s="10"/>
      <c r="V427" s="10"/>
      <c r="W427" s="10" t="n">
        <v>339.53954</v>
      </c>
      <c r="X427" s="14" t="n">
        <v>-3269.652</v>
      </c>
    </row>
    <row r="428" customFormat="false" ht="15" hidden="false" customHeight="false" outlineLevel="0" collapsed="false">
      <c r="B428" s="13"/>
      <c r="C428" s="10"/>
      <c r="D428" s="10"/>
      <c r="E428" s="10" t="n">
        <v>340.34034</v>
      </c>
      <c r="F428" s="14" t="n">
        <v>-21643.4036</v>
      </c>
      <c r="H428" s="13"/>
      <c r="I428" s="10"/>
      <c r="J428" s="10"/>
      <c r="K428" s="10" t="n">
        <v>340.34034</v>
      </c>
      <c r="L428" s="14" t="n">
        <v>-5415.75511</v>
      </c>
      <c r="N428" s="13"/>
      <c r="O428" s="10"/>
      <c r="P428" s="10"/>
      <c r="Q428" s="10" t="n">
        <v>340.34034</v>
      </c>
      <c r="R428" s="14" t="n">
        <v>-5384.07702</v>
      </c>
      <c r="T428" s="13"/>
      <c r="U428" s="10"/>
      <c r="V428" s="10"/>
      <c r="W428" s="10" t="n">
        <v>340.34034</v>
      </c>
      <c r="X428" s="14" t="n">
        <v>-3271.43508</v>
      </c>
    </row>
    <row r="429" customFormat="false" ht="15" hidden="false" customHeight="false" outlineLevel="0" collapsed="false">
      <c r="B429" s="13"/>
      <c r="C429" s="10"/>
      <c r="D429" s="10"/>
      <c r="E429" s="10" t="n">
        <v>341.14114</v>
      </c>
      <c r="F429" s="14" t="n">
        <v>-21654.82694</v>
      </c>
      <c r="H429" s="13"/>
      <c r="I429" s="10"/>
      <c r="J429" s="10"/>
      <c r="K429" s="10" t="n">
        <v>341.14114</v>
      </c>
      <c r="L429" s="14" t="n">
        <v>-5416.74438</v>
      </c>
      <c r="N429" s="13"/>
      <c r="O429" s="10"/>
      <c r="P429" s="10"/>
      <c r="Q429" s="10" t="n">
        <v>341.14114</v>
      </c>
      <c r="R429" s="14" t="n">
        <v>-5386.1981</v>
      </c>
      <c r="T429" s="13"/>
      <c r="U429" s="10"/>
      <c r="V429" s="10"/>
      <c r="W429" s="10" t="n">
        <v>341.14114</v>
      </c>
      <c r="X429" s="14" t="n">
        <v>-3273.21139</v>
      </c>
    </row>
    <row r="430" customFormat="false" ht="15" hidden="false" customHeight="false" outlineLevel="0" collapsed="false">
      <c r="B430" s="13"/>
      <c r="C430" s="10"/>
      <c r="D430" s="10"/>
      <c r="E430" s="10" t="n">
        <v>341.94194</v>
      </c>
      <c r="F430" s="14" t="n">
        <v>-21666.1731</v>
      </c>
      <c r="H430" s="13"/>
      <c r="I430" s="10"/>
      <c r="J430" s="10"/>
      <c r="K430" s="10" t="n">
        <v>341.94194</v>
      </c>
      <c r="L430" s="14" t="n">
        <v>-5417.72848</v>
      </c>
      <c r="N430" s="13"/>
      <c r="O430" s="10"/>
      <c r="P430" s="10"/>
      <c r="Q430" s="10" t="n">
        <v>341.94194</v>
      </c>
      <c r="R430" s="14" t="n">
        <v>-5388.30751</v>
      </c>
      <c r="T430" s="13"/>
      <c r="U430" s="10"/>
      <c r="V430" s="10"/>
      <c r="W430" s="10" t="n">
        <v>341.94194</v>
      </c>
      <c r="X430" s="14" t="n">
        <v>-3274.98097</v>
      </c>
    </row>
    <row r="431" customFormat="false" ht="15" hidden="false" customHeight="false" outlineLevel="0" collapsed="false">
      <c r="B431" s="13"/>
      <c r="C431" s="10"/>
      <c r="D431" s="10"/>
      <c r="E431" s="10" t="n">
        <v>342.74274</v>
      </c>
      <c r="F431" s="14" t="n">
        <v>-21677.44277</v>
      </c>
      <c r="H431" s="13"/>
      <c r="I431" s="10"/>
      <c r="J431" s="10"/>
      <c r="K431" s="10" t="n">
        <v>342.74274</v>
      </c>
      <c r="L431" s="14" t="n">
        <v>-5418.70746</v>
      </c>
      <c r="N431" s="13"/>
      <c r="O431" s="10"/>
      <c r="P431" s="10"/>
      <c r="Q431" s="10" t="n">
        <v>342.74274</v>
      </c>
      <c r="R431" s="14" t="n">
        <v>-5390.40535</v>
      </c>
      <c r="T431" s="13"/>
      <c r="U431" s="10"/>
      <c r="V431" s="10"/>
      <c r="W431" s="10" t="n">
        <v>342.74274</v>
      </c>
      <c r="X431" s="14" t="n">
        <v>-3276.74386</v>
      </c>
    </row>
    <row r="432" customFormat="false" ht="15" hidden="false" customHeight="false" outlineLevel="0" collapsed="false">
      <c r="B432" s="13"/>
      <c r="C432" s="10"/>
      <c r="D432" s="10"/>
      <c r="E432" s="10" t="n">
        <v>343.54354</v>
      </c>
      <c r="F432" s="14" t="n">
        <v>-21688.63661</v>
      </c>
      <c r="H432" s="13"/>
      <c r="I432" s="10"/>
      <c r="J432" s="10"/>
      <c r="K432" s="10" t="n">
        <v>343.54354</v>
      </c>
      <c r="L432" s="14" t="n">
        <v>-5419.68135</v>
      </c>
      <c r="N432" s="13"/>
      <c r="O432" s="10"/>
      <c r="P432" s="10"/>
      <c r="Q432" s="10" t="n">
        <v>343.54354</v>
      </c>
      <c r="R432" s="14" t="n">
        <v>-5392.49169</v>
      </c>
      <c r="T432" s="13"/>
      <c r="U432" s="10"/>
      <c r="V432" s="10"/>
      <c r="W432" s="10" t="n">
        <v>343.54354</v>
      </c>
      <c r="X432" s="14" t="n">
        <v>-3278.50009</v>
      </c>
    </row>
    <row r="433" customFormat="false" ht="15" hidden="false" customHeight="false" outlineLevel="0" collapsed="false">
      <c r="B433" s="13"/>
      <c r="C433" s="10"/>
      <c r="D433" s="10"/>
      <c r="E433" s="10" t="n">
        <v>344.34434</v>
      </c>
      <c r="F433" s="14" t="n">
        <v>-21699.7553</v>
      </c>
      <c r="H433" s="13"/>
      <c r="I433" s="10"/>
      <c r="J433" s="10"/>
      <c r="K433" s="10" t="n">
        <v>344.34434</v>
      </c>
      <c r="L433" s="14" t="n">
        <v>-5420.6502</v>
      </c>
      <c r="N433" s="13"/>
      <c r="O433" s="10"/>
      <c r="P433" s="10"/>
      <c r="Q433" s="10" t="n">
        <v>344.34434</v>
      </c>
      <c r="R433" s="14" t="n">
        <v>-5394.56664</v>
      </c>
      <c r="T433" s="13"/>
      <c r="U433" s="10"/>
      <c r="V433" s="10"/>
      <c r="W433" s="10" t="n">
        <v>344.34434</v>
      </c>
      <c r="X433" s="14" t="n">
        <v>-3280.2497</v>
      </c>
    </row>
    <row r="434" customFormat="false" ht="15" hidden="false" customHeight="false" outlineLevel="0" collapsed="false">
      <c r="B434" s="13"/>
      <c r="C434" s="10"/>
      <c r="D434" s="10"/>
      <c r="E434" s="10" t="n">
        <v>345.14515</v>
      </c>
      <c r="F434" s="14" t="n">
        <v>-21710.79949</v>
      </c>
      <c r="H434" s="13"/>
      <c r="I434" s="10"/>
      <c r="J434" s="10"/>
      <c r="K434" s="10" t="n">
        <v>345.14515</v>
      </c>
      <c r="L434" s="14" t="n">
        <v>-5421.61404</v>
      </c>
      <c r="N434" s="13"/>
      <c r="O434" s="10"/>
      <c r="P434" s="10"/>
      <c r="Q434" s="10" t="n">
        <v>345.14515</v>
      </c>
      <c r="R434" s="14" t="n">
        <v>-5396.63027</v>
      </c>
      <c r="T434" s="13"/>
      <c r="U434" s="10"/>
      <c r="V434" s="10"/>
      <c r="W434" s="10" t="n">
        <v>345.14515</v>
      </c>
      <c r="X434" s="14" t="n">
        <v>-3281.99272</v>
      </c>
    </row>
    <row r="435" customFormat="false" ht="15" hidden="false" customHeight="false" outlineLevel="0" collapsed="false">
      <c r="B435" s="13"/>
      <c r="C435" s="10"/>
      <c r="D435" s="10"/>
      <c r="E435" s="10" t="n">
        <v>345.94595</v>
      </c>
      <c r="F435" s="14" t="n">
        <v>-21721.76983</v>
      </c>
      <c r="H435" s="13"/>
      <c r="I435" s="10"/>
      <c r="J435" s="10"/>
      <c r="K435" s="10" t="n">
        <v>345.94595</v>
      </c>
      <c r="L435" s="14" t="n">
        <v>-5422.57291</v>
      </c>
      <c r="N435" s="13"/>
      <c r="O435" s="10"/>
      <c r="P435" s="10"/>
      <c r="Q435" s="10" t="n">
        <v>345.94595</v>
      </c>
      <c r="R435" s="14" t="n">
        <v>-5398.68268</v>
      </c>
      <c r="T435" s="13"/>
      <c r="U435" s="10"/>
      <c r="V435" s="10"/>
      <c r="W435" s="10" t="n">
        <v>345.94595</v>
      </c>
      <c r="X435" s="14" t="n">
        <v>-3283.72921</v>
      </c>
    </row>
    <row r="436" customFormat="false" ht="15" hidden="false" customHeight="false" outlineLevel="0" collapsed="false">
      <c r="B436" s="13"/>
      <c r="C436" s="10"/>
      <c r="D436" s="10"/>
      <c r="E436" s="10" t="n">
        <v>346.74675</v>
      </c>
      <c r="F436" s="14" t="n">
        <v>-21732.66696</v>
      </c>
      <c r="H436" s="13"/>
      <c r="I436" s="10"/>
      <c r="J436" s="10"/>
      <c r="K436" s="10" t="n">
        <v>346.74675</v>
      </c>
      <c r="L436" s="14" t="n">
        <v>-5423.52685</v>
      </c>
      <c r="N436" s="13"/>
      <c r="O436" s="10"/>
      <c r="P436" s="10"/>
      <c r="Q436" s="10" t="n">
        <v>346.74675</v>
      </c>
      <c r="R436" s="14" t="n">
        <v>-5400.72394</v>
      </c>
      <c r="T436" s="13"/>
      <c r="U436" s="10"/>
      <c r="V436" s="10"/>
      <c r="W436" s="10" t="n">
        <v>346.74675</v>
      </c>
      <c r="X436" s="14" t="n">
        <v>-3285.45918</v>
      </c>
    </row>
    <row r="437" customFormat="false" ht="15" hidden="false" customHeight="false" outlineLevel="0" collapsed="false">
      <c r="B437" s="13"/>
      <c r="C437" s="10"/>
      <c r="D437" s="10"/>
      <c r="E437" s="10" t="n">
        <v>347.54755</v>
      </c>
      <c r="F437" s="14" t="n">
        <v>-21743.49152</v>
      </c>
      <c r="H437" s="13"/>
      <c r="I437" s="10"/>
      <c r="J437" s="10"/>
      <c r="K437" s="10" t="n">
        <v>347.54755</v>
      </c>
      <c r="L437" s="14" t="n">
        <v>-5424.47589</v>
      </c>
      <c r="N437" s="13"/>
      <c r="O437" s="10"/>
      <c r="P437" s="10"/>
      <c r="Q437" s="10" t="n">
        <v>347.54755</v>
      </c>
      <c r="R437" s="14" t="n">
        <v>-5402.75416</v>
      </c>
      <c r="T437" s="13"/>
      <c r="U437" s="10"/>
      <c r="V437" s="10"/>
      <c r="W437" s="10" t="n">
        <v>347.54755</v>
      </c>
      <c r="X437" s="14" t="n">
        <v>-3287.18268</v>
      </c>
    </row>
    <row r="438" customFormat="false" ht="15" hidden="false" customHeight="false" outlineLevel="0" collapsed="false">
      <c r="B438" s="13"/>
      <c r="C438" s="10"/>
      <c r="D438" s="10"/>
      <c r="E438" s="10" t="n">
        <v>348.34835</v>
      </c>
      <c r="F438" s="14" t="n">
        <v>-21754.24414</v>
      </c>
      <c r="H438" s="13"/>
      <c r="I438" s="10"/>
      <c r="J438" s="10"/>
      <c r="K438" s="10" t="n">
        <v>348.34835</v>
      </c>
      <c r="L438" s="14" t="n">
        <v>-5425.42007</v>
      </c>
      <c r="N438" s="13"/>
      <c r="O438" s="10"/>
      <c r="P438" s="10"/>
      <c r="Q438" s="10" t="n">
        <v>348.34835</v>
      </c>
      <c r="R438" s="14" t="n">
        <v>-5404.7734</v>
      </c>
      <c r="T438" s="13"/>
      <c r="U438" s="10"/>
      <c r="V438" s="10"/>
      <c r="W438" s="10" t="n">
        <v>348.34835</v>
      </c>
      <c r="X438" s="14" t="n">
        <v>-3288.89974</v>
      </c>
    </row>
    <row r="439" customFormat="false" ht="15" hidden="false" customHeight="false" outlineLevel="0" collapsed="false">
      <c r="B439" s="13"/>
      <c r="C439" s="10"/>
      <c r="D439" s="10"/>
      <c r="E439" s="10" t="n">
        <v>349.14915</v>
      </c>
      <c r="F439" s="14" t="n">
        <v>-21764.92546</v>
      </c>
      <c r="H439" s="13"/>
      <c r="I439" s="10"/>
      <c r="J439" s="10"/>
      <c r="K439" s="10" t="n">
        <v>349.14915</v>
      </c>
      <c r="L439" s="14" t="n">
        <v>-5426.35943</v>
      </c>
      <c r="N439" s="13"/>
      <c r="O439" s="10"/>
      <c r="P439" s="10"/>
      <c r="Q439" s="10" t="n">
        <v>349.14915</v>
      </c>
      <c r="R439" s="14" t="n">
        <v>-5406.78176</v>
      </c>
      <c r="T439" s="13"/>
      <c r="U439" s="10"/>
      <c r="V439" s="10"/>
      <c r="W439" s="10" t="n">
        <v>349.14915</v>
      </c>
      <c r="X439" s="14" t="n">
        <v>-3290.6104</v>
      </c>
    </row>
    <row r="440" customFormat="false" ht="15" hidden="false" customHeight="false" outlineLevel="0" collapsed="false">
      <c r="B440" s="13"/>
      <c r="C440" s="10"/>
      <c r="D440" s="10"/>
      <c r="E440" s="10" t="n">
        <v>349.94995</v>
      </c>
      <c r="F440" s="14" t="n">
        <v>-21775.53609</v>
      </c>
      <c r="H440" s="13"/>
      <c r="I440" s="10"/>
      <c r="J440" s="10"/>
      <c r="K440" s="10" t="n">
        <v>349.94995</v>
      </c>
      <c r="L440" s="14" t="n">
        <v>-5427.29401</v>
      </c>
      <c r="N440" s="13"/>
      <c r="O440" s="10"/>
      <c r="P440" s="10"/>
      <c r="Q440" s="10" t="n">
        <v>349.94995</v>
      </c>
      <c r="R440" s="14" t="n">
        <v>-5408.77932</v>
      </c>
      <c r="T440" s="13"/>
      <c r="U440" s="10"/>
      <c r="V440" s="10"/>
      <c r="W440" s="10" t="n">
        <v>349.94995</v>
      </c>
      <c r="X440" s="14" t="n">
        <v>-3292.31469</v>
      </c>
    </row>
    <row r="441" customFormat="false" ht="15" hidden="false" customHeight="false" outlineLevel="0" collapsed="false">
      <c r="B441" s="13"/>
      <c r="C441" s="10"/>
      <c r="D441" s="10"/>
      <c r="E441" s="10" t="n">
        <v>350.75075</v>
      </c>
      <c r="F441" s="14" t="n">
        <v>-21786.07664</v>
      </c>
      <c r="H441" s="13"/>
      <c r="I441" s="10"/>
      <c r="J441" s="10"/>
      <c r="K441" s="10" t="n">
        <v>350.75075</v>
      </c>
      <c r="L441" s="14" t="n">
        <v>-5428.22384</v>
      </c>
      <c r="N441" s="13"/>
      <c r="O441" s="10"/>
      <c r="P441" s="10"/>
      <c r="Q441" s="10" t="n">
        <v>350.75075</v>
      </c>
      <c r="R441" s="14" t="n">
        <v>-5410.76616</v>
      </c>
      <c r="T441" s="13"/>
      <c r="U441" s="10"/>
      <c r="V441" s="10"/>
      <c r="W441" s="10" t="n">
        <v>350.75075</v>
      </c>
      <c r="X441" s="14" t="n">
        <v>-3294.01265</v>
      </c>
    </row>
    <row r="442" customFormat="false" ht="15" hidden="false" customHeight="false" outlineLevel="0" collapsed="false">
      <c r="B442" s="13"/>
      <c r="C442" s="10"/>
      <c r="D442" s="10"/>
      <c r="E442" s="10" t="n">
        <v>351.55155</v>
      </c>
      <c r="F442" s="14" t="n">
        <v>-21796.54773</v>
      </c>
      <c r="H442" s="13"/>
      <c r="I442" s="10"/>
      <c r="J442" s="10"/>
      <c r="K442" s="10" t="n">
        <v>351.55155</v>
      </c>
      <c r="L442" s="14" t="n">
        <v>-5429.14896</v>
      </c>
      <c r="N442" s="13"/>
      <c r="O442" s="10"/>
      <c r="P442" s="10"/>
      <c r="Q442" s="10" t="n">
        <v>351.55155</v>
      </c>
      <c r="R442" s="14" t="n">
        <v>-5412.74235</v>
      </c>
      <c r="T442" s="13"/>
      <c r="U442" s="10"/>
      <c r="V442" s="10"/>
      <c r="W442" s="10" t="n">
        <v>351.55155</v>
      </c>
      <c r="X442" s="14" t="n">
        <v>-3295.70431</v>
      </c>
    </row>
    <row r="443" customFormat="false" ht="15" hidden="false" customHeight="false" outlineLevel="0" collapsed="false">
      <c r="B443" s="13"/>
      <c r="C443" s="10"/>
      <c r="D443" s="10"/>
      <c r="E443" s="10" t="n">
        <v>352.35235</v>
      </c>
      <c r="F443" s="14" t="n">
        <v>-21806.94995</v>
      </c>
      <c r="H443" s="13"/>
      <c r="I443" s="10"/>
      <c r="J443" s="10"/>
      <c r="K443" s="10" t="n">
        <v>352.35235</v>
      </c>
      <c r="L443" s="14" t="n">
        <v>-5430.06939</v>
      </c>
      <c r="N443" s="13"/>
      <c r="O443" s="10"/>
      <c r="P443" s="10"/>
      <c r="Q443" s="10" t="n">
        <v>352.35235</v>
      </c>
      <c r="R443" s="14" t="n">
        <v>-5414.70799</v>
      </c>
      <c r="T443" s="13"/>
      <c r="U443" s="10"/>
      <c r="V443" s="10"/>
      <c r="W443" s="10" t="n">
        <v>352.35235</v>
      </c>
      <c r="X443" s="14" t="n">
        <v>-3297.38971</v>
      </c>
    </row>
    <row r="444" customFormat="false" ht="15" hidden="false" customHeight="false" outlineLevel="0" collapsed="false">
      <c r="B444" s="13"/>
      <c r="C444" s="10"/>
      <c r="D444" s="10"/>
      <c r="E444" s="10" t="n">
        <v>353.15315</v>
      </c>
      <c r="F444" s="14" t="n">
        <v>-21817.2839</v>
      </c>
      <c r="H444" s="13"/>
      <c r="I444" s="10"/>
      <c r="J444" s="10"/>
      <c r="K444" s="10" t="n">
        <v>353.15315</v>
      </c>
      <c r="L444" s="14" t="n">
        <v>-5430.98519</v>
      </c>
      <c r="N444" s="13"/>
      <c r="O444" s="10"/>
      <c r="P444" s="10"/>
      <c r="Q444" s="10" t="n">
        <v>353.15315</v>
      </c>
      <c r="R444" s="14" t="n">
        <v>-5416.66315</v>
      </c>
      <c r="T444" s="13"/>
      <c r="U444" s="10"/>
      <c r="V444" s="10"/>
      <c r="W444" s="10" t="n">
        <v>353.15315</v>
      </c>
      <c r="X444" s="14" t="n">
        <v>-3299.06888</v>
      </c>
    </row>
    <row r="445" customFormat="false" ht="15" hidden="false" customHeight="false" outlineLevel="0" collapsed="false">
      <c r="B445" s="13"/>
      <c r="C445" s="10"/>
      <c r="D445" s="10"/>
      <c r="E445" s="10" t="n">
        <v>353.95395</v>
      </c>
      <c r="F445" s="14" t="n">
        <v>-21827.55017</v>
      </c>
      <c r="H445" s="13"/>
      <c r="I445" s="10"/>
      <c r="J445" s="10"/>
      <c r="K445" s="10" t="n">
        <v>353.95395</v>
      </c>
      <c r="L445" s="14" t="n">
        <v>-5431.89638</v>
      </c>
      <c r="N445" s="13"/>
      <c r="O445" s="10"/>
      <c r="P445" s="10"/>
      <c r="Q445" s="10" t="n">
        <v>353.95395</v>
      </c>
      <c r="R445" s="14" t="n">
        <v>-5418.60791</v>
      </c>
      <c r="T445" s="13"/>
      <c r="U445" s="10"/>
      <c r="V445" s="10"/>
      <c r="W445" s="10" t="n">
        <v>353.95395</v>
      </c>
      <c r="X445" s="14" t="n">
        <v>-3300.74186</v>
      </c>
    </row>
    <row r="446" customFormat="false" ht="15" hidden="false" customHeight="false" outlineLevel="0" collapsed="false">
      <c r="B446" s="13"/>
      <c r="C446" s="10"/>
      <c r="D446" s="10"/>
      <c r="E446" s="10" t="n">
        <v>354.75475</v>
      </c>
      <c r="F446" s="14" t="n">
        <v>-21837.74934</v>
      </c>
      <c r="H446" s="13"/>
      <c r="I446" s="10"/>
      <c r="J446" s="10"/>
      <c r="K446" s="10" t="n">
        <v>354.75475</v>
      </c>
      <c r="L446" s="14" t="n">
        <v>-5432.80299</v>
      </c>
      <c r="N446" s="13"/>
      <c r="O446" s="10"/>
      <c r="P446" s="10"/>
      <c r="Q446" s="10" t="n">
        <v>354.75475</v>
      </c>
      <c r="R446" s="14" t="n">
        <v>-5420.54235</v>
      </c>
      <c r="T446" s="13"/>
      <c r="U446" s="10"/>
      <c r="V446" s="10"/>
      <c r="W446" s="10" t="n">
        <v>354.75475</v>
      </c>
      <c r="X446" s="14" t="n">
        <v>-3302.40867</v>
      </c>
    </row>
    <row r="447" customFormat="false" ht="15" hidden="false" customHeight="false" outlineLevel="0" collapsed="false">
      <c r="B447" s="13"/>
      <c r="C447" s="10"/>
      <c r="D447" s="10"/>
      <c r="E447" s="10" t="n">
        <v>355.55556</v>
      </c>
      <c r="F447" s="14" t="n">
        <v>-21847.882</v>
      </c>
      <c r="H447" s="13"/>
      <c r="I447" s="10"/>
      <c r="J447" s="10"/>
      <c r="K447" s="10" t="n">
        <v>355.55556</v>
      </c>
      <c r="L447" s="14" t="n">
        <v>-5433.70506</v>
      </c>
      <c r="N447" s="13"/>
      <c r="O447" s="10"/>
      <c r="P447" s="10"/>
      <c r="Q447" s="10" t="n">
        <v>355.55556</v>
      </c>
      <c r="R447" s="14" t="n">
        <v>-5422.46655</v>
      </c>
      <c r="T447" s="13"/>
      <c r="U447" s="10"/>
      <c r="V447" s="10"/>
      <c r="W447" s="10" t="n">
        <v>355.55556</v>
      </c>
      <c r="X447" s="14" t="n">
        <v>-3304.06936</v>
      </c>
    </row>
    <row r="448" customFormat="false" ht="15" hidden="false" customHeight="false" outlineLevel="0" collapsed="false">
      <c r="B448" s="13"/>
      <c r="C448" s="10"/>
      <c r="D448" s="10"/>
      <c r="E448" s="10" t="n">
        <v>356.35636</v>
      </c>
      <c r="F448" s="14" t="n">
        <v>-21857.94872</v>
      </c>
      <c r="H448" s="13"/>
      <c r="I448" s="10"/>
      <c r="J448" s="10"/>
      <c r="K448" s="10" t="n">
        <v>356.35636</v>
      </c>
      <c r="L448" s="14" t="n">
        <v>-5434.60263</v>
      </c>
      <c r="N448" s="13"/>
      <c r="O448" s="10"/>
      <c r="P448" s="10"/>
      <c r="Q448" s="10" t="n">
        <v>356.35636</v>
      </c>
      <c r="R448" s="14" t="n">
        <v>-5424.38058</v>
      </c>
      <c r="T448" s="13"/>
      <c r="U448" s="10"/>
      <c r="V448" s="10"/>
      <c r="W448" s="10" t="n">
        <v>356.35636</v>
      </c>
      <c r="X448" s="14" t="n">
        <v>-3305.72396</v>
      </c>
    </row>
    <row r="449" customFormat="false" ht="15" hidden="false" customHeight="false" outlineLevel="0" collapsed="false">
      <c r="B449" s="13"/>
      <c r="C449" s="10"/>
      <c r="D449" s="10"/>
      <c r="E449" s="10" t="n">
        <v>357.15716</v>
      </c>
      <c r="F449" s="14" t="n">
        <v>-21867.95007</v>
      </c>
      <c r="H449" s="13"/>
      <c r="I449" s="10"/>
      <c r="J449" s="10"/>
      <c r="K449" s="10" t="n">
        <v>357.15716</v>
      </c>
      <c r="L449" s="14" t="n">
        <v>-5435.49572</v>
      </c>
      <c r="N449" s="13"/>
      <c r="O449" s="10"/>
      <c r="P449" s="10"/>
      <c r="Q449" s="10" t="n">
        <v>357.15716</v>
      </c>
      <c r="R449" s="14" t="n">
        <v>-5426.28452</v>
      </c>
      <c r="T449" s="13"/>
      <c r="U449" s="10"/>
      <c r="V449" s="10"/>
      <c r="W449" s="10" t="n">
        <v>357.15716</v>
      </c>
      <c r="X449" s="14" t="n">
        <v>-3307.37249</v>
      </c>
    </row>
    <row r="450" customFormat="false" ht="15" hidden="false" customHeight="false" outlineLevel="0" collapsed="false">
      <c r="B450" s="13"/>
      <c r="C450" s="10"/>
      <c r="D450" s="10"/>
      <c r="E450" s="10" t="n">
        <v>357.95796</v>
      </c>
      <c r="F450" s="14" t="n">
        <v>-21877.8866</v>
      </c>
      <c r="H450" s="13"/>
      <c r="I450" s="10"/>
      <c r="J450" s="10"/>
      <c r="K450" s="10" t="n">
        <v>357.95796</v>
      </c>
      <c r="L450" s="14" t="n">
        <v>-5436.38437</v>
      </c>
      <c r="N450" s="13"/>
      <c r="O450" s="10"/>
      <c r="P450" s="10"/>
      <c r="Q450" s="10" t="n">
        <v>357.95796</v>
      </c>
      <c r="R450" s="14" t="n">
        <v>-5428.17844</v>
      </c>
      <c r="T450" s="13"/>
      <c r="U450" s="10"/>
      <c r="V450" s="10"/>
      <c r="W450" s="10" t="n">
        <v>357.95796</v>
      </c>
      <c r="X450" s="14" t="n">
        <v>-3309.01499</v>
      </c>
    </row>
    <row r="451" customFormat="false" ht="15" hidden="false" customHeight="false" outlineLevel="0" collapsed="false">
      <c r="B451" s="13"/>
      <c r="C451" s="10"/>
      <c r="D451" s="10"/>
      <c r="E451" s="10" t="n">
        <v>358.75876</v>
      </c>
      <c r="F451" s="14" t="n">
        <v>-21887.75888</v>
      </c>
      <c r="H451" s="13"/>
      <c r="I451" s="10"/>
      <c r="J451" s="10"/>
      <c r="K451" s="10" t="n">
        <v>358.75876</v>
      </c>
      <c r="L451" s="14" t="n">
        <v>-5437.26861</v>
      </c>
      <c r="N451" s="13"/>
      <c r="O451" s="10"/>
      <c r="P451" s="10"/>
      <c r="Q451" s="10" t="n">
        <v>358.75876</v>
      </c>
      <c r="R451" s="14" t="n">
        <v>-5430.06243</v>
      </c>
      <c r="T451" s="13"/>
      <c r="U451" s="10"/>
      <c r="V451" s="10"/>
      <c r="W451" s="10" t="n">
        <v>358.75876</v>
      </c>
      <c r="X451" s="14" t="n">
        <v>-3310.6515</v>
      </c>
    </row>
    <row r="452" customFormat="false" ht="15" hidden="false" customHeight="false" outlineLevel="0" collapsed="false">
      <c r="B452" s="13"/>
      <c r="C452" s="10"/>
      <c r="D452" s="10"/>
      <c r="E452" s="10" t="n">
        <v>359.55956</v>
      </c>
      <c r="F452" s="14" t="n">
        <v>-21897.56745</v>
      </c>
      <c r="H452" s="13"/>
      <c r="I452" s="10"/>
      <c r="J452" s="10"/>
      <c r="K452" s="10" t="n">
        <v>359.55956</v>
      </c>
      <c r="L452" s="14" t="n">
        <v>-5438.14848</v>
      </c>
      <c r="N452" s="13"/>
      <c r="O452" s="10"/>
      <c r="P452" s="10"/>
      <c r="Q452" s="10" t="n">
        <v>359.55956</v>
      </c>
      <c r="R452" s="14" t="n">
        <v>-5431.93654</v>
      </c>
      <c r="T452" s="13"/>
      <c r="U452" s="10"/>
      <c r="V452" s="10"/>
      <c r="W452" s="10" t="n">
        <v>359.55956</v>
      </c>
      <c r="X452" s="14" t="n">
        <v>-3312.28205</v>
      </c>
    </row>
    <row r="453" customFormat="false" ht="15" hidden="false" customHeight="false" outlineLevel="0" collapsed="false">
      <c r="B453" s="13"/>
      <c r="C453" s="10"/>
      <c r="D453" s="10"/>
      <c r="E453" s="10" t="n">
        <v>360.36036</v>
      </c>
      <c r="F453" s="14" t="n">
        <v>-21907.31286</v>
      </c>
      <c r="H453" s="13"/>
      <c r="I453" s="10"/>
      <c r="J453" s="10"/>
      <c r="K453" s="10" t="n">
        <v>360.36036</v>
      </c>
      <c r="L453" s="14" t="n">
        <v>-5439.02401</v>
      </c>
      <c r="N453" s="13"/>
      <c r="O453" s="10"/>
      <c r="P453" s="10"/>
      <c r="Q453" s="10" t="n">
        <v>360.36036</v>
      </c>
      <c r="R453" s="14" t="n">
        <v>-5433.80087</v>
      </c>
      <c r="T453" s="13"/>
      <c r="U453" s="10"/>
      <c r="V453" s="10"/>
      <c r="W453" s="10" t="n">
        <v>360.36036</v>
      </c>
      <c r="X453" s="14" t="n">
        <v>-3313.90666</v>
      </c>
    </row>
    <row r="454" customFormat="false" ht="15" hidden="false" customHeight="false" outlineLevel="0" collapsed="false">
      <c r="B454" s="13"/>
      <c r="C454" s="10"/>
      <c r="D454" s="10"/>
      <c r="E454" s="10" t="n">
        <v>361.16116</v>
      </c>
      <c r="F454" s="14" t="n">
        <v>-21916.99566</v>
      </c>
      <c r="H454" s="13"/>
      <c r="I454" s="10"/>
      <c r="J454" s="10"/>
      <c r="K454" s="10" t="n">
        <v>361.16116</v>
      </c>
      <c r="L454" s="14" t="n">
        <v>-5439.89522</v>
      </c>
      <c r="N454" s="13"/>
      <c r="O454" s="10"/>
      <c r="P454" s="10"/>
      <c r="Q454" s="10" t="n">
        <v>361.16116</v>
      </c>
      <c r="R454" s="14" t="n">
        <v>-5435.65547</v>
      </c>
      <c r="T454" s="13"/>
      <c r="U454" s="10"/>
      <c r="V454" s="10"/>
      <c r="W454" s="10" t="n">
        <v>361.16116</v>
      </c>
      <c r="X454" s="14" t="n">
        <v>-3315.52538</v>
      </c>
    </row>
    <row r="455" customFormat="false" ht="15" hidden="false" customHeight="false" outlineLevel="0" collapsed="false">
      <c r="B455" s="13"/>
      <c r="C455" s="10"/>
      <c r="D455" s="10"/>
      <c r="E455" s="10" t="n">
        <v>361.96196</v>
      </c>
      <c r="F455" s="14" t="n">
        <v>-21926.61637</v>
      </c>
      <c r="H455" s="13"/>
      <c r="I455" s="10"/>
      <c r="J455" s="10"/>
      <c r="K455" s="10" t="n">
        <v>361.96196</v>
      </c>
      <c r="L455" s="14" t="n">
        <v>-5440.76215</v>
      </c>
      <c r="N455" s="13"/>
      <c r="O455" s="10"/>
      <c r="P455" s="10"/>
      <c r="Q455" s="10" t="n">
        <v>361.96196</v>
      </c>
      <c r="R455" s="14" t="n">
        <v>-5437.50043</v>
      </c>
      <c r="T455" s="13"/>
      <c r="U455" s="10"/>
      <c r="V455" s="10"/>
      <c r="W455" s="10" t="n">
        <v>361.96196</v>
      </c>
      <c r="X455" s="14" t="n">
        <v>-3317.13823</v>
      </c>
    </row>
    <row r="456" customFormat="false" ht="15" hidden="false" customHeight="false" outlineLevel="0" collapsed="false">
      <c r="B456" s="13"/>
      <c r="C456" s="10"/>
      <c r="D456" s="10"/>
      <c r="E456" s="10" t="n">
        <v>362.76276</v>
      </c>
      <c r="F456" s="14" t="n">
        <v>-21936.17553</v>
      </c>
      <c r="H456" s="13"/>
      <c r="I456" s="10"/>
      <c r="J456" s="10"/>
      <c r="K456" s="10" t="n">
        <v>362.76276</v>
      </c>
      <c r="L456" s="14" t="n">
        <v>-5441.62483</v>
      </c>
      <c r="N456" s="13"/>
      <c r="O456" s="10"/>
      <c r="P456" s="10"/>
      <c r="Q456" s="10" t="n">
        <v>362.76276</v>
      </c>
      <c r="R456" s="14" t="n">
        <v>-5439.33581</v>
      </c>
      <c r="T456" s="13"/>
      <c r="U456" s="10"/>
      <c r="V456" s="10"/>
      <c r="W456" s="10" t="n">
        <v>362.76276</v>
      </c>
      <c r="X456" s="14" t="n">
        <v>-3318.74524</v>
      </c>
    </row>
    <row r="457" customFormat="false" ht="15" hidden="false" customHeight="false" outlineLevel="0" collapsed="false">
      <c r="B457" s="13"/>
      <c r="C457" s="10"/>
      <c r="D457" s="10"/>
      <c r="E457" s="10" t="n">
        <v>363.56356</v>
      </c>
      <c r="F457" s="14" t="n">
        <v>-21945.67367</v>
      </c>
      <c r="H457" s="13"/>
      <c r="I457" s="10"/>
      <c r="J457" s="10"/>
      <c r="K457" s="10" t="n">
        <v>363.56356</v>
      </c>
      <c r="L457" s="14" t="n">
        <v>-5442.4833</v>
      </c>
      <c r="N457" s="13"/>
      <c r="O457" s="10"/>
      <c r="P457" s="10"/>
      <c r="Q457" s="10" t="n">
        <v>363.56356</v>
      </c>
      <c r="R457" s="14" t="n">
        <v>-5441.16168</v>
      </c>
      <c r="T457" s="13"/>
      <c r="U457" s="10"/>
      <c r="V457" s="10"/>
      <c r="W457" s="10" t="n">
        <v>363.56356</v>
      </c>
      <c r="X457" s="14" t="n">
        <v>-3320.34645</v>
      </c>
    </row>
    <row r="458" customFormat="false" ht="15" hidden="false" customHeight="false" outlineLevel="0" collapsed="false">
      <c r="B458" s="13"/>
      <c r="C458" s="10"/>
      <c r="D458" s="10"/>
      <c r="E458" s="10" t="n">
        <v>364.36436</v>
      </c>
      <c r="F458" s="14" t="n">
        <v>-21955.11129</v>
      </c>
      <c r="H458" s="13"/>
      <c r="I458" s="10"/>
      <c r="J458" s="10"/>
      <c r="K458" s="10" t="n">
        <v>364.36436</v>
      </c>
      <c r="L458" s="14" t="n">
        <v>-5443.33757</v>
      </c>
      <c r="N458" s="13"/>
      <c r="O458" s="10"/>
      <c r="P458" s="10"/>
      <c r="Q458" s="10" t="n">
        <v>364.36436</v>
      </c>
      <c r="R458" s="14" t="n">
        <v>-5442.97812</v>
      </c>
      <c r="T458" s="13"/>
      <c r="U458" s="10"/>
      <c r="V458" s="10"/>
      <c r="W458" s="10" t="n">
        <v>364.36436</v>
      </c>
      <c r="X458" s="14" t="n">
        <v>-3321.94188</v>
      </c>
    </row>
    <row r="459" customFormat="false" ht="15" hidden="false" customHeight="false" outlineLevel="0" collapsed="false">
      <c r="B459" s="13"/>
      <c r="C459" s="10"/>
      <c r="D459" s="10"/>
      <c r="E459" s="10" t="n">
        <v>365.16517</v>
      </c>
      <c r="F459" s="14" t="n">
        <v>-21964.48892</v>
      </c>
      <c r="H459" s="13"/>
      <c r="I459" s="10"/>
      <c r="J459" s="10"/>
      <c r="K459" s="10" t="n">
        <v>365.16517</v>
      </c>
      <c r="L459" s="14" t="n">
        <v>-5444.18769</v>
      </c>
      <c r="N459" s="13"/>
      <c r="O459" s="10"/>
      <c r="P459" s="10"/>
      <c r="Q459" s="10" t="n">
        <v>365.16517</v>
      </c>
      <c r="R459" s="14" t="n">
        <v>-5444.78519</v>
      </c>
      <c r="T459" s="13"/>
      <c r="U459" s="10"/>
      <c r="V459" s="10"/>
      <c r="W459" s="10" t="n">
        <v>365.16517</v>
      </c>
      <c r="X459" s="14" t="n">
        <v>-3323.53157</v>
      </c>
    </row>
    <row r="460" customFormat="false" ht="15" hidden="false" customHeight="false" outlineLevel="0" collapsed="false">
      <c r="B460" s="13"/>
      <c r="C460" s="10"/>
      <c r="D460" s="10"/>
      <c r="E460" s="10" t="n">
        <v>365.96597</v>
      </c>
      <c r="F460" s="14" t="n">
        <v>-21973.80707</v>
      </c>
      <c r="H460" s="13"/>
      <c r="I460" s="10"/>
      <c r="J460" s="10"/>
      <c r="K460" s="10" t="n">
        <v>365.96597</v>
      </c>
      <c r="L460" s="14" t="n">
        <v>-5445.03368</v>
      </c>
      <c r="N460" s="13"/>
      <c r="O460" s="10"/>
      <c r="P460" s="10"/>
      <c r="Q460" s="10" t="n">
        <v>365.96597</v>
      </c>
      <c r="R460" s="14" t="n">
        <v>-5446.58296</v>
      </c>
      <c r="T460" s="13"/>
      <c r="U460" s="10"/>
      <c r="V460" s="10"/>
      <c r="W460" s="10" t="n">
        <v>365.96597</v>
      </c>
      <c r="X460" s="14" t="n">
        <v>-3325.11554</v>
      </c>
    </row>
    <row r="461" customFormat="false" ht="15" hidden="false" customHeight="false" outlineLevel="0" collapsed="false">
      <c r="B461" s="13"/>
      <c r="C461" s="10"/>
      <c r="D461" s="10"/>
      <c r="E461" s="10" t="n">
        <v>366.76677</v>
      </c>
      <c r="F461" s="14" t="n">
        <v>-21983.06623</v>
      </c>
      <c r="H461" s="13"/>
      <c r="I461" s="10"/>
      <c r="J461" s="10"/>
      <c r="K461" s="10" t="n">
        <v>366.76677</v>
      </c>
      <c r="L461" s="14" t="n">
        <v>-5445.87557</v>
      </c>
      <c r="N461" s="13"/>
      <c r="O461" s="10"/>
      <c r="P461" s="10"/>
      <c r="Q461" s="10" t="n">
        <v>366.76677</v>
      </c>
      <c r="R461" s="14" t="n">
        <v>-5448.3715</v>
      </c>
      <c r="T461" s="13"/>
      <c r="U461" s="10"/>
      <c r="V461" s="10"/>
      <c r="W461" s="10" t="n">
        <v>366.76677</v>
      </c>
      <c r="X461" s="14" t="n">
        <v>-3326.69384</v>
      </c>
    </row>
    <row r="462" customFormat="false" ht="15" hidden="false" customHeight="false" outlineLevel="0" collapsed="false">
      <c r="B462" s="13"/>
      <c r="C462" s="10"/>
      <c r="D462" s="10"/>
      <c r="E462" s="10" t="n">
        <v>367.56757</v>
      </c>
      <c r="F462" s="14" t="n">
        <v>-21992.26692</v>
      </c>
      <c r="H462" s="13"/>
      <c r="I462" s="10"/>
      <c r="J462" s="10"/>
      <c r="K462" s="10" t="n">
        <v>367.56757</v>
      </c>
      <c r="L462" s="14" t="n">
        <v>-5446.71339</v>
      </c>
      <c r="N462" s="13"/>
      <c r="O462" s="10"/>
      <c r="P462" s="10"/>
      <c r="Q462" s="10" t="n">
        <v>367.56757</v>
      </c>
      <c r="R462" s="14" t="n">
        <v>-5450.15088</v>
      </c>
      <c r="T462" s="13"/>
      <c r="U462" s="10"/>
      <c r="V462" s="10"/>
      <c r="W462" s="10" t="n">
        <v>367.56757</v>
      </c>
      <c r="X462" s="14" t="n">
        <v>-3328.26648</v>
      </c>
    </row>
    <row r="463" customFormat="false" ht="15" hidden="false" customHeight="false" outlineLevel="0" collapsed="false">
      <c r="B463" s="13"/>
      <c r="C463" s="10"/>
      <c r="D463" s="10"/>
      <c r="E463" s="10" t="n">
        <v>368.36837</v>
      </c>
      <c r="F463" s="14" t="n">
        <v>-22001.40962</v>
      </c>
      <c r="H463" s="13"/>
      <c r="I463" s="10"/>
      <c r="J463" s="10"/>
      <c r="K463" s="10" t="n">
        <v>368.36837</v>
      </c>
      <c r="L463" s="14" t="n">
        <v>-5447.54717</v>
      </c>
      <c r="N463" s="13"/>
      <c r="O463" s="10"/>
      <c r="P463" s="10"/>
      <c r="Q463" s="10" t="n">
        <v>368.36837</v>
      </c>
      <c r="R463" s="14" t="n">
        <v>-5451.92117</v>
      </c>
      <c r="T463" s="13"/>
      <c r="U463" s="10"/>
      <c r="V463" s="10"/>
      <c r="W463" s="10" t="n">
        <v>368.36837</v>
      </c>
      <c r="X463" s="14" t="n">
        <v>-3329.8335</v>
      </c>
    </row>
    <row r="464" customFormat="false" ht="15" hidden="false" customHeight="false" outlineLevel="0" collapsed="false">
      <c r="B464" s="13"/>
      <c r="C464" s="10"/>
      <c r="D464" s="10"/>
      <c r="E464" s="10" t="n">
        <v>369.16917</v>
      </c>
      <c r="F464" s="14" t="n">
        <v>-22010.49482</v>
      </c>
      <c r="H464" s="13"/>
      <c r="I464" s="10"/>
      <c r="J464" s="10"/>
      <c r="K464" s="10" t="n">
        <v>369.16917</v>
      </c>
      <c r="L464" s="14" t="n">
        <v>-5448.37694</v>
      </c>
      <c r="N464" s="13"/>
      <c r="O464" s="10"/>
      <c r="P464" s="10"/>
      <c r="Q464" s="10" t="n">
        <v>369.16917</v>
      </c>
      <c r="R464" s="14" t="n">
        <v>-5453.68242</v>
      </c>
      <c r="T464" s="13"/>
      <c r="U464" s="10"/>
      <c r="V464" s="10"/>
      <c r="W464" s="10" t="n">
        <v>369.16917</v>
      </c>
      <c r="X464" s="14" t="n">
        <v>-3331.39492</v>
      </c>
    </row>
    <row r="465" customFormat="false" ht="15" hidden="false" customHeight="false" outlineLevel="0" collapsed="false">
      <c r="B465" s="13"/>
      <c r="C465" s="10"/>
      <c r="D465" s="10"/>
      <c r="E465" s="10" t="n">
        <v>369.96997</v>
      </c>
      <c r="F465" s="14" t="n">
        <v>-22019.52301</v>
      </c>
      <c r="H465" s="13"/>
      <c r="I465" s="10"/>
      <c r="J465" s="10"/>
      <c r="K465" s="10" t="n">
        <v>369.96997</v>
      </c>
      <c r="L465" s="14" t="n">
        <v>-5449.20273</v>
      </c>
      <c r="N465" s="13"/>
      <c r="O465" s="10"/>
      <c r="P465" s="10"/>
      <c r="Q465" s="10" t="n">
        <v>369.96997</v>
      </c>
      <c r="R465" s="14" t="n">
        <v>-5455.43471</v>
      </c>
      <c r="T465" s="13"/>
      <c r="U465" s="10"/>
      <c r="V465" s="10"/>
      <c r="W465" s="10" t="n">
        <v>369.96997</v>
      </c>
      <c r="X465" s="14" t="n">
        <v>-3332.95078</v>
      </c>
    </row>
    <row r="466" customFormat="false" ht="15" hidden="false" customHeight="false" outlineLevel="0" collapsed="false">
      <c r="B466" s="13"/>
      <c r="C466" s="10"/>
      <c r="D466" s="10"/>
      <c r="E466" s="10" t="n">
        <v>370.77077</v>
      </c>
      <c r="F466" s="14" t="n">
        <v>-22028.49468</v>
      </c>
      <c r="H466" s="13"/>
      <c r="I466" s="10"/>
      <c r="J466" s="10"/>
      <c r="K466" s="10" t="n">
        <v>370.77077</v>
      </c>
      <c r="L466" s="14" t="n">
        <v>-5450.02456</v>
      </c>
      <c r="N466" s="13"/>
      <c r="O466" s="10"/>
      <c r="P466" s="10"/>
      <c r="Q466" s="10" t="n">
        <v>370.77077</v>
      </c>
      <c r="R466" s="14" t="n">
        <v>-5457.1781</v>
      </c>
      <c r="T466" s="13"/>
      <c r="U466" s="10"/>
      <c r="V466" s="10"/>
      <c r="W466" s="10" t="n">
        <v>370.77077</v>
      </c>
      <c r="X466" s="14" t="n">
        <v>-3334.50111</v>
      </c>
    </row>
    <row r="467" customFormat="false" ht="15" hidden="false" customHeight="false" outlineLevel="0" collapsed="false">
      <c r="B467" s="13"/>
      <c r="C467" s="10"/>
      <c r="D467" s="10"/>
      <c r="E467" s="10" t="n">
        <v>371.57157</v>
      </c>
      <c r="F467" s="14" t="n">
        <v>-22037.41029</v>
      </c>
      <c r="H467" s="13"/>
      <c r="I467" s="10"/>
      <c r="J467" s="10"/>
      <c r="K467" s="10" t="n">
        <v>371.57157</v>
      </c>
      <c r="L467" s="14" t="n">
        <v>-5450.84247</v>
      </c>
      <c r="N467" s="13"/>
      <c r="O467" s="10"/>
      <c r="P467" s="10"/>
      <c r="Q467" s="10" t="n">
        <v>371.57157</v>
      </c>
      <c r="R467" s="14" t="n">
        <v>-5458.91266</v>
      </c>
      <c r="T467" s="13"/>
      <c r="U467" s="10"/>
      <c r="V467" s="10"/>
      <c r="W467" s="10" t="n">
        <v>371.57157</v>
      </c>
      <c r="X467" s="14" t="n">
        <v>-3336.04594</v>
      </c>
    </row>
    <row r="468" customFormat="false" ht="15" hidden="false" customHeight="false" outlineLevel="0" collapsed="false">
      <c r="B468" s="13"/>
      <c r="C468" s="10"/>
      <c r="D468" s="10"/>
      <c r="E468" s="10" t="n">
        <v>372.37237</v>
      </c>
      <c r="F468" s="14" t="n">
        <v>-22046.27031</v>
      </c>
      <c r="H468" s="13"/>
      <c r="I468" s="10"/>
      <c r="J468" s="10"/>
      <c r="K468" s="10" t="n">
        <v>372.37237</v>
      </c>
      <c r="L468" s="14" t="n">
        <v>-5451.65647</v>
      </c>
      <c r="N468" s="13"/>
      <c r="O468" s="10"/>
      <c r="P468" s="10"/>
      <c r="Q468" s="10" t="n">
        <v>372.37237</v>
      </c>
      <c r="R468" s="14" t="n">
        <v>-5460.63844</v>
      </c>
      <c r="T468" s="13"/>
      <c r="U468" s="10"/>
      <c r="V468" s="10"/>
      <c r="W468" s="10" t="n">
        <v>372.37237</v>
      </c>
      <c r="X468" s="14" t="n">
        <v>-3337.58529</v>
      </c>
    </row>
    <row r="469" customFormat="false" ht="15" hidden="false" customHeight="false" outlineLevel="0" collapsed="false">
      <c r="B469" s="13"/>
      <c r="C469" s="10"/>
      <c r="D469" s="10"/>
      <c r="E469" s="10" t="n">
        <v>373.17317</v>
      </c>
      <c r="F469" s="14" t="n">
        <v>-22055.07522</v>
      </c>
      <c r="H469" s="13"/>
      <c r="I469" s="10"/>
      <c r="J469" s="10"/>
      <c r="K469" s="10" t="n">
        <v>373.17317</v>
      </c>
      <c r="L469" s="14" t="n">
        <v>-5452.46661</v>
      </c>
      <c r="N469" s="13"/>
      <c r="O469" s="10"/>
      <c r="P469" s="10"/>
      <c r="Q469" s="10" t="n">
        <v>373.17317</v>
      </c>
      <c r="R469" s="14" t="n">
        <v>-5462.35552</v>
      </c>
      <c r="T469" s="13"/>
      <c r="U469" s="10"/>
      <c r="V469" s="10"/>
      <c r="W469" s="10" t="n">
        <v>373.17317</v>
      </c>
      <c r="X469" s="14" t="n">
        <v>-3339.11919</v>
      </c>
    </row>
    <row r="470" customFormat="false" ht="15" hidden="false" customHeight="false" outlineLevel="0" collapsed="false">
      <c r="B470" s="13"/>
      <c r="C470" s="10"/>
      <c r="D470" s="10"/>
      <c r="E470" s="10" t="n">
        <v>373.97397</v>
      </c>
      <c r="F470" s="14" t="n">
        <v>-22063.82547</v>
      </c>
      <c r="H470" s="13"/>
      <c r="I470" s="10"/>
      <c r="J470" s="10"/>
      <c r="K470" s="10" t="n">
        <v>373.97397</v>
      </c>
      <c r="L470" s="14" t="n">
        <v>-5453.2729</v>
      </c>
      <c r="N470" s="13"/>
      <c r="O470" s="10"/>
      <c r="P470" s="10"/>
      <c r="Q470" s="10" t="n">
        <v>373.97397</v>
      </c>
      <c r="R470" s="14" t="n">
        <v>-5464.06395</v>
      </c>
      <c r="T470" s="13"/>
      <c r="U470" s="10"/>
      <c r="V470" s="10"/>
      <c r="W470" s="10" t="n">
        <v>373.97397</v>
      </c>
      <c r="X470" s="14" t="n">
        <v>-3340.64767</v>
      </c>
    </row>
    <row r="471" customFormat="false" ht="15" hidden="false" customHeight="false" outlineLevel="0" collapsed="false">
      <c r="B471" s="13"/>
      <c r="C471" s="10"/>
      <c r="D471" s="10"/>
      <c r="E471" s="10" t="n">
        <v>374.77477</v>
      </c>
      <c r="F471" s="14" t="n">
        <v>-22072.52152</v>
      </c>
      <c r="H471" s="13"/>
      <c r="I471" s="10"/>
      <c r="J471" s="10"/>
      <c r="K471" s="10" t="n">
        <v>374.77477</v>
      </c>
      <c r="L471" s="14" t="n">
        <v>-5454.07538</v>
      </c>
      <c r="N471" s="13"/>
      <c r="O471" s="10"/>
      <c r="P471" s="10"/>
      <c r="Q471" s="10" t="n">
        <v>374.77477</v>
      </c>
      <c r="R471" s="14" t="n">
        <v>-5465.7638</v>
      </c>
      <c r="T471" s="13"/>
      <c r="U471" s="10"/>
      <c r="V471" s="10"/>
      <c r="W471" s="10" t="n">
        <v>374.77477</v>
      </c>
      <c r="X471" s="14" t="n">
        <v>-3342.17076</v>
      </c>
    </row>
    <row r="472" customFormat="false" ht="15" hidden="false" customHeight="false" outlineLevel="0" collapsed="false">
      <c r="B472" s="13"/>
      <c r="C472" s="10"/>
      <c r="D472" s="10"/>
      <c r="E472" s="10" t="n">
        <v>375.57558</v>
      </c>
      <c r="F472" s="14" t="n">
        <v>-22081.16383</v>
      </c>
      <c r="H472" s="13"/>
      <c r="I472" s="10"/>
      <c r="J472" s="10"/>
      <c r="K472" s="10" t="n">
        <v>375.57558</v>
      </c>
      <c r="L472" s="14" t="n">
        <v>-5454.87406</v>
      </c>
      <c r="N472" s="13"/>
      <c r="O472" s="10"/>
      <c r="P472" s="10"/>
      <c r="Q472" s="10" t="n">
        <v>375.57558</v>
      </c>
      <c r="R472" s="14" t="n">
        <v>-5467.45513</v>
      </c>
      <c r="T472" s="13"/>
      <c r="U472" s="10"/>
      <c r="V472" s="10"/>
      <c r="W472" s="10" t="n">
        <v>375.57558</v>
      </c>
      <c r="X472" s="14" t="n">
        <v>-3343.68849</v>
      </c>
    </row>
    <row r="473" customFormat="false" ht="15" hidden="false" customHeight="false" outlineLevel="0" collapsed="false">
      <c r="B473" s="13"/>
      <c r="C473" s="10"/>
      <c r="D473" s="10"/>
      <c r="E473" s="10" t="n">
        <v>376.37638</v>
      </c>
      <c r="F473" s="14" t="n">
        <v>-22089.75284</v>
      </c>
      <c r="H473" s="13"/>
      <c r="I473" s="10"/>
      <c r="J473" s="10"/>
      <c r="K473" s="10" t="n">
        <v>376.37638</v>
      </c>
      <c r="L473" s="14" t="n">
        <v>-5455.66898</v>
      </c>
      <c r="N473" s="13"/>
      <c r="O473" s="10"/>
      <c r="P473" s="10"/>
      <c r="Q473" s="10" t="n">
        <v>376.37638</v>
      </c>
      <c r="R473" s="14" t="n">
        <v>-5469.138</v>
      </c>
      <c r="T473" s="13"/>
      <c r="U473" s="10"/>
      <c r="V473" s="10"/>
      <c r="W473" s="10" t="n">
        <v>376.37638</v>
      </c>
      <c r="X473" s="14" t="n">
        <v>-3345.20089</v>
      </c>
    </row>
    <row r="474" customFormat="false" ht="15" hidden="false" customHeight="false" outlineLevel="0" collapsed="false">
      <c r="B474" s="13"/>
      <c r="C474" s="10"/>
      <c r="D474" s="10"/>
      <c r="E474" s="10" t="n">
        <v>377.17718</v>
      </c>
      <c r="F474" s="14" t="n">
        <v>-22098.289</v>
      </c>
      <c r="H474" s="13"/>
      <c r="I474" s="10"/>
      <c r="J474" s="10"/>
      <c r="K474" s="10" t="n">
        <v>377.17718</v>
      </c>
      <c r="L474" s="14" t="n">
        <v>-5456.46016</v>
      </c>
      <c r="N474" s="13"/>
      <c r="O474" s="10"/>
      <c r="P474" s="10"/>
      <c r="Q474" s="10" t="n">
        <v>377.17718</v>
      </c>
      <c r="R474" s="14" t="n">
        <v>-5470.81247</v>
      </c>
      <c r="T474" s="13"/>
      <c r="U474" s="10"/>
      <c r="V474" s="10"/>
      <c r="W474" s="10" t="n">
        <v>377.17718</v>
      </c>
      <c r="X474" s="14" t="n">
        <v>-3346.70798</v>
      </c>
    </row>
    <row r="475" customFormat="false" ht="15" hidden="false" customHeight="false" outlineLevel="0" collapsed="false">
      <c r="B475" s="13"/>
      <c r="C475" s="10"/>
      <c r="D475" s="10"/>
      <c r="E475" s="10" t="n">
        <v>377.97798</v>
      </c>
      <c r="F475" s="14" t="n">
        <v>-22106.77274</v>
      </c>
      <c r="H475" s="13"/>
      <c r="I475" s="10"/>
      <c r="J475" s="10"/>
      <c r="K475" s="10" t="n">
        <v>377.97798</v>
      </c>
      <c r="L475" s="14" t="n">
        <v>-5457.24764</v>
      </c>
      <c r="N475" s="13"/>
      <c r="O475" s="10"/>
      <c r="P475" s="10"/>
      <c r="Q475" s="10" t="n">
        <v>377.97798</v>
      </c>
      <c r="R475" s="14" t="n">
        <v>-5472.4786</v>
      </c>
      <c r="T475" s="13"/>
      <c r="U475" s="10"/>
      <c r="V475" s="10"/>
      <c r="W475" s="10" t="n">
        <v>377.97798</v>
      </c>
      <c r="X475" s="14" t="n">
        <v>-3348.20979</v>
      </c>
    </row>
    <row r="476" customFormat="false" ht="15" hidden="false" customHeight="false" outlineLevel="0" collapsed="false">
      <c r="B476" s="13"/>
      <c r="C476" s="10"/>
      <c r="D476" s="10"/>
      <c r="E476" s="10" t="n">
        <v>378.77878</v>
      </c>
      <c r="F476" s="14" t="n">
        <v>-22115.2045</v>
      </c>
      <c r="H476" s="13"/>
      <c r="I476" s="10"/>
      <c r="J476" s="10"/>
      <c r="K476" s="10" t="n">
        <v>378.77878</v>
      </c>
      <c r="L476" s="14" t="n">
        <v>-5458.03142</v>
      </c>
      <c r="N476" s="13"/>
      <c r="O476" s="10"/>
      <c r="P476" s="10"/>
      <c r="Q476" s="10" t="n">
        <v>378.77878</v>
      </c>
      <c r="R476" s="14" t="n">
        <v>-5474.13645</v>
      </c>
      <c r="T476" s="13"/>
      <c r="U476" s="10"/>
      <c r="V476" s="10"/>
      <c r="W476" s="10" t="n">
        <v>378.77878</v>
      </c>
      <c r="X476" s="14" t="n">
        <v>-3349.70634</v>
      </c>
    </row>
    <row r="477" customFormat="false" ht="15" hidden="false" customHeight="false" outlineLevel="0" collapsed="false">
      <c r="B477" s="13"/>
      <c r="C477" s="10"/>
      <c r="D477" s="10"/>
      <c r="E477" s="10" t="n">
        <v>379.57958</v>
      </c>
      <c r="F477" s="14" t="n">
        <v>-22123.58472</v>
      </c>
      <c r="H477" s="13"/>
      <c r="I477" s="10"/>
      <c r="J477" s="10"/>
      <c r="K477" s="10" t="n">
        <v>379.57958</v>
      </c>
      <c r="L477" s="14" t="n">
        <v>-5458.81155</v>
      </c>
      <c r="N477" s="13"/>
      <c r="O477" s="10"/>
      <c r="P477" s="10"/>
      <c r="Q477" s="10" t="n">
        <v>379.57958</v>
      </c>
      <c r="R477" s="14" t="n">
        <v>-5475.78607</v>
      </c>
      <c r="T477" s="13"/>
      <c r="U477" s="10"/>
      <c r="V477" s="10"/>
      <c r="W477" s="10" t="n">
        <v>379.57958</v>
      </c>
      <c r="X477" s="14" t="n">
        <v>-3351.19768</v>
      </c>
    </row>
    <row r="478" customFormat="false" ht="15" hidden="false" customHeight="false" outlineLevel="0" collapsed="false">
      <c r="B478" s="13"/>
      <c r="C478" s="10"/>
      <c r="D478" s="10"/>
      <c r="E478" s="10" t="n">
        <v>380.38038</v>
      </c>
      <c r="F478" s="14" t="n">
        <v>-22131.91382</v>
      </c>
      <c r="H478" s="13"/>
      <c r="I478" s="10"/>
      <c r="J478" s="10"/>
      <c r="K478" s="10" t="n">
        <v>380.38038</v>
      </c>
      <c r="L478" s="14" t="n">
        <v>-5459.58804</v>
      </c>
      <c r="N478" s="13"/>
      <c r="O478" s="10"/>
      <c r="P478" s="10"/>
      <c r="Q478" s="10" t="n">
        <v>380.38038</v>
      </c>
      <c r="R478" s="14" t="n">
        <v>-5477.42754</v>
      </c>
      <c r="T478" s="13"/>
      <c r="U478" s="10"/>
      <c r="V478" s="10"/>
      <c r="W478" s="10" t="n">
        <v>380.38038</v>
      </c>
      <c r="X478" s="14" t="n">
        <v>-3352.68381</v>
      </c>
    </row>
    <row r="479" customFormat="false" ht="15" hidden="false" customHeight="false" outlineLevel="0" collapsed="false">
      <c r="B479" s="13"/>
      <c r="C479" s="10"/>
      <c r="D479" s="10"/>
      <c r="E479" s="10" t="n">
        <v>381.18118</v>
      </c>
      <c r="F479" s="14" t="n">
        <v>-22140.19222</v>
      </c>
      <c r="H479" s="13"/>
      <c r="I479" s="10"/>
      <c r="J479" s="10"/>
      <c r="K479" s="10" t="n">
        <v>381.18118</v>
      </c>
      <c r="L479" s="14" t="n">
        <v>-5460.36091</v>
      </c>
      <c r="N479" s="13"/>
      <c r="O479" s="10"/>
      <c r="P479" s="10"/>
      <c r="Q479" s="10" t="n">
        <v>381.18118</v>
      </c>
      <c r="R479" s="14" t="n">
        <v>-5479.06089</v>
      </c>
      <c r="T479" s="13"/>
      <c r="U479" s="10"/>
      <c r="V479" s="10"/>
      <c r="W479" s="10" t="n">
        <v>381.18118</v>
      </c>
      <c r="X479" s="14" t="n">
        <v>-3354.16478</v>
      </c>
    </row>
    <row r="480" customFormat="false" ht="15" hidden="false" customHeight="false" outlineLevel="0" collapsed="false">
      <c r="B480" s="13"/>
      <c r="C480" s="10"/>
      <c r="D480" s="10"/>
      <c r="E480" s="10" t="n">
        <v>381.98198</v>
      </c>
      <c r="F480" s="14" t="n">
        <v>-22148.42034</v>
      </c>
      <c r="H480" s="13"/>
      <c r="I480" s="10"/>
      <c r="J480" s="10"/>
      <c r="K480" s="10" t="n">
        <v>381.98198</v>
      </c>
      <c r="L480" s="14" t="n">
        <v>-5461.13021</v>
      </c>
      <c r="N480" s="13"/>
      <c r="O480" s="10"/>
      <c r="P480" s="10"/>
      <c r="Q480" s="10" t="n">
        <v>381.98198</v>
      </c>
      <c r="R480" s="14" t="n">
        <v>-5480.6862</v>
      </c>
      <c r="T480" s="13"/>
      <c r="U480" s="10"/>
      <c r="V480" s="10"/>
      <c r="W480" s="10" t="n">
        <v>381.98198</v>
      </c>
      <c r="X480" s="14" t="n">
        <v>-3355.6406</v>
      </c>
    </row>
    <row r="481" customFormat="false" ht="15" hidden="false" customHeight="false" outlineLevel="0" collapsed="false">
      <c r="B481" s="13"/>
      <c r="C481" s="10"/>
      <c r="D481" s="10"/>
      <c r="E481" s="10" t="n">
        <v>382.78278</v>
      </c>
      <c r="F481" s="14" t="n">
        <v>-22156.5986</v>
      </c>
      <c r="H481" s="13"/>
      <c r="I481" s="10"/>
      <c r="J481" s="10"/>
      <c r="K481" s="10" t="n">
        <v>382.78278</v>
      </c>
      <c r="L481" s="14" t="n">
        <v>-5461.89594</v>
      </c>
      <c r="N481" s="13"/>
      <c r="O481" s="10"/>
      <c r="P481" s="10"/>
      <c r="Q481" s="10" t="n">
        <v>382.78278</v>
      </c>
      <c r="R481" s="14" t="n">
        <v>-5482.30352</v>
      </c>
      <c r="T481" s="13"/>
      <c r="U481" s="10"/>
      <c r="V481" s="10"/>
      <c r="W481" s="10" t="n">
        <v>382.78278</v>
      </c>
      <c r="X481" s="14" t="n">
        <v>-3357.1113</v>
      </c>
    </row>
    <row r="482" customFormat="false" ht="15" hidden="false" customHeight="false" outlineLevel="0" collapsed="false">
      <c r="B482" s="13"/>
      <c r="C482" s="10"/>
      <c r="D482" s="10"/>
      <c r="E482" s="10" t="n">
        <v>383.58358</v>
      </c>
      <c r="F482" s="14" t="n">
        <v>-22164.7274</v>
      </c>
      <c r="H482" s="13"/>
      <c r="I482" s="10"/>
      <c r="J482" s="10"/>
      <c r="K482" s="10" t="n">
        <v>383.58358</v>
      </c>
      <c r="L482" s="14" t="n">
        <v>-5462.65814</v>
      </c>
      <c r="N482" s="13"/>
      <c r="O482" s="10"/>
      <c r="P482" s="10"/>
      <c r="Q482" s="10" t="n">
        <v>383.58358</v>
      </c>
      <c r="R482" s="14" t="n">
        <v>-5483.9129</v>
      </c>
      <c r="T482" s="13"/>
      <c r="U482" s="10"/>
      <c r="V482" s="10"/>
      <c r="W482" s="10" t="n">
        <v>383.58358</v>
      </c>
      <c r="X482" s="14" t="n">
        <v>-3358.57691</v>
      </c>
    </row>
    <row r="483" customFormat="false" ht="15" hidden="false" customHeight="false" outlineLevel="0" collapsed="false">
      <c r="B483" s="13"/>
      <c r="C483" s="10"/>
      <c r="D483" s="10"/>
      <c r="E483" s="10" t="n">
        <v>384.38438</v>
      </c>
      <c r="F483" s="14" t="n">
        <v>-22172.80715</v>
      </c>
      <c r="H483" s="13"/>
      <c r="I483" s="10"/>
      <c r="J483" s="10"/>
      <c r="K483" s="10" t="n">
        <v>384.38438</v>
      </c>
      <c r="L483" s="14" t="n">
        <v>-5463.41683</v>
      </c>
      <c r="N483" s="13"/>
      <c r="O483" s="10"/>
      <c r="P483" s="10"/>
      <c r="Q483" s="10" t="n">
        <v>384.38438</v>
      </c>
      <c r="R483" s="14" t="n">
        <v>-5485.5144</v>
      </c>
      <c r="T483" s="13"/>
      <c r="U483" s="10"/>
      <c r="V483" s="10"/>
      <c r="W483" s="10" t="n">
        <v>384.38438</v>
      </c>
      <c r="X483" s="14" t="n">
        <v>-3360.03746</v>
      </c>
    </row>
    <row r="484" customFormat="false" ht="15" hidden="false" customHeight="false" outlineLevel="0" collapsed="false">
      <c r="B484" s="13"/>
      <c r="C484" s="10"/>
      <c r="D484" s="10"/>
      <c r="E484" s="10" t="n">
        <v>385.18519</v>
      </c>
      <c r="F484" s="14" t="n">
        <v>-22180.83826</v>
      </c>
      <c r="H484" s="13"/>
      <c r="I484" s="10"/>
      <c r="J484" s="10"/>
      <c r="K484" s="10" t="n">
        <v>385.18519</v>
      </c>
      <c r="L484" s="14" t="n">
        <v>-5464.17202</v>
      </c>
      <c r="N484" s="13"/>
      <c r="O484" s="10"/>
      <c r="P484" s="10"/>
      <c r="Q484" s="10" t="n">
        <v>385.18519</v>
      </c>
      <c r="R484" s="14" t="n">
        <v>-5487.10808</v>
      </c>
      <c r="T484" s="13"/>
      <c r="U484" s="10"/>
      <c r="V484" s="10"/>
      <c r="W484" s="10" t="n">
        <v>385.18519</v>
      </c>
      <c r="X484" s="14" t="n">
        <v>-3361.49297</v>
      </c>
    </row>
    <row r="485" customFormat="false" ht="15" hidden="false" customHeight="false" outlineLevel="0" collapsed="false">
      <c r="B485" s="13"/>
      <c r="C485" s="10"/>
      <c r="D485" s="10"/>
      <c r="E485" s="10" t="n">
        <v>385.98599</v>
      </c>
      <c r="F485" s="14" t="n">
        <v>-22188.82113</v>
      </c>
      <c r="H485" s="13"/>
      <c r="I485" s="10"/>
      <c r="J485" s="10"/>
      <c r="K485" s="10" t="n">
        <v>385.98599</v>
      </c>
      <c r="L485" s="14" t="n">
        <v>-5464.92376</v>
      </c>
      <c r="N485" s="13"/>
      <c r="O485" s="10"/>
      <c r="P485" s="10"/>
      <c r="Q485" s="10" t="n">
        <v>385.98599</v>
      </c>
      <c r="R485" s="14" t="n">
        <v>-5488.69399</v>
      </c>
      <c r="T485" s="13"/>
      <c r="U485" s="10"/>
      <c r="V485" s="10"/>
      <c r="W485" s="10" t="n">
        <v>385.98599</v>
      </c>
      <c r="X485" s="14" t="n">
        <v>-3362.94346</v>
      </c>
    </row>
    <row r="486" customFormat="false" ht="15" hidden="false" customHeight="false" outlineLevel="0" collapsed="false">
      <c r="B486" s="13"/>
      <c r="C486" s="10"/>
      <c r="D486" s="10"/>
      <c r="E486" s="10" t="n">
        <v>386.78679</v>
      </c>
      <c r="F486" s="14" t="n">
        <v>-22196.75614</v>
      </c>
      <c r="H486" s="13"/>
      <c r="I486" s="10"/>
      <c r="J486" s="10"/>
      <c r="K486" s="10" t="n">
        <v>386.78679</v>
      </c>
      <c r="L486" s="14" t="n">
        <v>-5465.67205</v>
      </c>
      <c r="N486" s="13"/>
      <c r="O486" s="10"/>
      <c r="P486" s="10"/>
      <c r="Q486" s="10" t="n">
        <v>386.78679</v>
      </c>
      <c r="R486" s="14" t="n">
        <v>-5490.27218</v>
      </c>
      <c r="T486" s="13"/>
      <c r="U486" s="10"/>
      <c r="V486" s="10"/>
      <c r="W486" s="10" t="n">
        <v>386.78679</v>
      </c>
      <c r="X486" s="14" t="n">
        <v>-3364.38896</v>
      </c>
    </row>
    <row r="487" customFormat="false" ht="15" hidden="false" customHeight="false" outlineLevel="0" collapsed="false">
      <c r="B487" s="13"/>
      <c r="C487" s="10"/>
      <c r="D487" s="10"/>
      <c r="E487" s="10" t="n">
        <v>387.58759</v>
      </c>
      <c r="F487" s="14" t="n">
        <v>-22204.64369</v>
      </c>
      <c r="H487" s="13"/>
      <c r="I487" s="10"/>
      <c r="J487" s="10"/>
      <c r="K487" s="10" t="n">
        <v>387.58759</v>
      </c>
      <c r="L487" s="14" t="n">
        <v>-5466.41692</v>
      </c>
      <c r="N487" s="13"/>
      <c r="O487" s="10"/>
      <c r="P487" s="10"/>
      <c r="Q487" s="10" t="n">
        <v>387.58759</v>
      </c>
      <c r="R487" s="14" t="n">
        <v>-5491.84271</v>
      </c>
      <c r="T487" s="13"/>
      <c r="U487" s="10"/>
      <c r="V487" s="10"/>
      <c r="W487" s="10" t="n">
        <v>387.58759</v>
      </c>
      <c r="X487" s="14" t="n">
        <v>-3365.8295</v>
      </c>
    </row>
    <row r="488" customFormat="false" ht="15" hidden="false" customHeight="false" outlineLevel="0" collapsed="false">
      <c r="B488" s="13"/>
      <c r="C488" s="10"/>
      <c r="D488" s="10"/>
      <c r="E488" s="10" t="n">
        <v>388.38839</v>
      </c>
      <c r="F488" s="14" t="n">
        <v>-22212.48417</v>
      </c>
      <c r="H488" s="13"/>
      <c r="I488" s="10"/>
      <c r="J488" s="10"/>
      <c r="K488" s="10" t="n">
        <v>388.38839</v>
      </c>
      <c r="L488" s="14" t="n">
        <v>-5467.15841</v>
      </c>
      <c r="N488" s="13"/>
      <c r="O488" s="10"/>
      <c r="P488" s="10"/>
      <c r="Q488" s="10" t="n">
        <v>388.38839</v>
      </c>
      <c r="R488" s="14" t="n">
        <v>-5493.40563</v>
      </c>
      <c r="T488" s="13"/>
      <c r="U488" s="10"/>
      <c r="V488" s="10"/>
      <c r="W488" s="10" t="n">
        <v>388.38839</v>
      </c>
      <c r="X488" s="14" t="n">
        <v>-3367.26511</v>
      </c>
    </row>
    <row r="489" customFormat="false" ht="15" hidden="false" customHeight="false" outlineLevel="0" collapsed="false">
      <c r="B489" s="13"/>
      <c r="C489" s="10"/>
      <c r="D489" s="10"/>
      <c r="E489" s="10" t="n">
        <v>389.18919</v>
      </c>
      <c r="F489" s="14" t="n">
        <v>-22220.27796</v>
      </c>
      <c r="H489" s="13"/>
      <c r="I489" s="10"/>
      <c r="J489" s="10"/>
      <c r="K489" s="10" t="n">
        <v>389.18919</v>
      </c>
      <c r="L489" s="14" t="n">
        <v>-5467.89651</v>
      </c>
      <c r="N489" s="13"/>
      <c r="O489" s="10"/>
      <c r="P489" s="10"/>
      <c r="Q489" s="10" t="n">
        <v>389.18919</v>
      </c>
      <c r="R489" s="14" t="n">
        <v>-5494.96099</v>
      </c>
      <c r="T489" s="13"/>
      <c r="U489" s="10"/>
      <c r="V489" s="10"/>
      <c r="W489" s="10" t="n">
        <v>389.18919</v>
      </c>
      <c r="X489" s="14" t="n">
        <v>-3368.6958</v>
      </c>
    </row>
    <row r="490" customFormat="false" ht="15" hidden="false" customHeight="false" outlineLevel="0" collapsed="false">
      <c r="B490" s="13"/>
      <c r="C490" s="10"/>
      <c r="D490" s="10"/>
      <c r="E490" s="10" t="n">
        <v>389.98999</v>
      </c>
      <c r="F490" s="14" t="n">
        <v>-22228.02544</v>
      </c>
      <c r="H490" s="13"/>
      <c r="I490" s="10"/>
      <c r="J490" s="10"/>
      <c r="K490" s="10" t="n">
        <v>389.98999</v>
      </c>
      <c r="L490" s="14" t="n">
        <v>-5468.63127</v>
      </c>
      <c r="N490" s="13"/>
      <c r="O490" s="10"/>
      <c r="P490" s="10"/>
      <c r="Q490" s="10" t="n">
        <v>389.98999</v>
      </c>
      <c r="R490" s="14" t="n">
        <v>-5496.50886</v>
      </c>
      <c r="T490" s="13"/>
      <c r="U490" s="10"/>
      <c r="V490" s="10"/>
      <c r="W490" s="10" t="n">
        <v>389.98999</v>
      </c>
      <c r="X490" s="14" t="n">
        <v>-3370.1216</v>
      </c>
    </row>
    <row r="491" customFormat="false" ht="15" hidden="false" customHeight="false" outlineLevel="0" collapsed="false">
      <c r="B491" s="13"/>
      <c r="C491" s="10"/>
      <c r="D491" s="10"/>
      <c r="E491" s="10" t="n">
        <v>390.79079</v>
      </c>
      <c r="F491" s="14" t="n">
        <v>-22235.72698</v>
      </c>
      <c r="H491" s="13"/>
      <c r="I491" s="10"/>
      <c r="J491" s="10"/>
      <c r="K491" s="10" t="n">
        <v>390.79079</v>
      </c>
      <c r="L491" s="14" t="n">
        <v>-5469.36271</v>
      </c>
      <c r="N491" s="13"/>
      <c r="O491" s="10"/>
      <c r="P491" s="10"/>
      <c r="Q491" s="10" t="n">
        <v>390.79079</v>
      </c>
      <c r="R491" s="14" t="n">
        <v>-5498.04927</v>
      </c>
      <c r="T491" s="13"/>
      <c r="U491" s="10"/>
      <c r="V491" s="10"/>
      <c r="W491" s="10" t="n">
        <v>390.79079</v>
      </c>
      <c r="X491" s="14" t="n">
        <v>-3371.54254</v>
      </c>
    </row>
    <row r="492" customFormat="false" ht="15" hidden="false" customHeight="false" outlineLevel="0" collapsed="false">
      <c r="B492" s="13"/>
      <c r="C492" s="10"/>
      <c r="D492" s="10"/>
      <c r="E492" s="10" t="n">
        <v>391.59159</v>
      </c>
      <c r="F492" s="14" t="n">
        <v>-22243.38296</v>
      </c>
      <c r="H492" s="13"/>
      <c r="I492" s="10"/>
      <c r="J492" s="10"/>
      <c r="K492" s="10" t="n">
        <v>391.59159</v>
      </c>
      <c r="L492" s="14" t="n">
        <v>-5470.09084</v>
      </c>
      <c r="N492" s="13"/>
      <c r="O492" s="10"/>
      <c r="P492" s="10"/>
      <c r="Q492" s="10" t="n">
        <v>391.59159</v>
      </c>
      <c r="R492" s="14" t="n">
        <v>-5499.58228</v>
      </c>
      <c r="T492" s="13"/>
      <c r="U492" s="10"/>
      <c r="V492" s="10"/>
      <c r="W492" s="10" t="n">
        <v>391.59159</v>
      </c>
      <c r="X492" s="14" t="n">
        <v>-3372.95865</v>
      </c>
    </row>
    <row r="493" customFormat="false" ht="15" hidden="false" customHeight="false" outlineLevel="0" collapsed="false">
      <c r="B493" s="13"/>
      <c r="C493" s="10"/>
      <c r="D493" s="10"/>
      <c r="E493" s="10" t="n">
        <v>392.39239</v>
      </c>
      <c r="F493" s="14" t="n">
        <v>-22250.99375</v>
      </c>
      <c r="H493" s="13"/>
      <c r="I493" s="10"/>
      <c r="J493" s="10"/>
      <c r="K493" s="10" t="n">
        <v>392.39239</v>
      </c>
      <c r="L493" s="14" t="n">
        <v>-5470.81569</v>
      </c>
      <c r="N493" s="13"/>
      <c r="O493" s="10"/>
      <c r="P493" s="10"/>
      <c r="Q493" s="10" t="n">
        <v>392.39239</v>
      </c>
      <c r="R493" s="14" t="n">
        <v>-5501.10794</v>
      </c>
      <c r="T493" s="13"/>
      <c r="U493" s="10"/>
      <c r="V493" s="10"/>
      <c r="W493" s="10" t="n">
        <v>392.39239</v>
      </c>
      <c r="X493" s="14" t="n">
        <v>-3374.36993</v>
      </c>
    </row>
    <row r="494" customFormat="false" ht="15" hidden="false" customHeight="false" outlineLevel="0" collapsed="false">
      <c r="B494" s="13"/>
      <c r="C494" s="10"/>
      <c r="D494" s="10"/>
      <c r="E494" s="10" t="n">
        <v>393.19319</v>
      </c>
      <c r="F494" s="14" t="n">
        <v>-22258.55971</v>
      </c>
      <c r="H494" s="13"/>
      <c r="I494" s="10"/>
      <c r="J494" s="10"/>
      <c r="K494" s="10" t="n">
        <v>393.19319</v>
      </c>
      <c r="L494" s="14" t="n">
        <v>-5471.53727</v>
      </c>
      <c r="N494" s="13"/>
      <c r="O494" s="10"/>
      <c r="P494" s="10"/>
      <c r="Q494" s="10" t="n">
        <v>393.19319</v>
      </c>
      <c r="R494" s="14" t="n">
        <v>-5502.6263</v>
      </c>
      <c r="T494" s="13"/>
      <c r="U494" s="10"/>
      <c r="V494" s="10"/>
      <c r="W494" s="10" t="n">
        <v>393.19319</v>
      </c>
      <c r="X494" s="14" t="n">
        <v>-3375.77643</v>
      </c>
    </row>
    <row r="495" customFormat="false" ht="15" hidden="false" customHeight="false" outlineLevel="0" collapsed="false">
      <c r="B495" s="13"/>
      <c r="C495" s="10"/>
      <c r="D495" s="10"/>
      <c r="E495" s="10" t="n">
        <v>393.99399</v>
      </c>
      <c r="F495" s="14" t="n">
        <v>-22266.08121</v>
      </c>
      <c r="H495" s="13"/>
      <c r="I495" s="10"/>
      <c r="J495" s="10"/>
      <c r="K495" s="10" t="n">
        <v>393.99399</v>
      </c>
      <c r="L495" s="14" t="n">
        <v>-5472.25562</v>
      </c>
      <c r="N495" s="13"/>
      <c r="O495" s="10"/>
      <c r="P495" s="10"/>
      <c r="Q495" s="10" t="n">
        <v>393.99399</v>
      </c>
      <c r="R495" s="14" t="n">
        <v>-5504.13742</v>
      </c>
      <c r="T495" s="13"/>
      <c r="U495" s="10"/>
      <c r="V495" s="10"/>
      <c r="W495" s="10" t="n">
        <v>393.99399</v>
      </c>
      <c r="X495" s="14" t="n">
        <v>-3377.17816</v>
      </c>
    </row>
    <row r="496" customFormat="false" ht="15" hidden="false" customHeight="false" outlineLevel="0" collapsed="false">
      <c r="B496" s="13"/>
      <c r="C496" s="10"/>
      <c r="D496" s="10"/>
      <c r="E496" s="10" t="n">
        <v>394.79479</v>
      </c>
      <c r="F496" s="14" t="n">
        <v>-22273.55859</v>
      </c>
      <c r="H496" s="13"/>
      <c r="I496" s="10"/>
      <c r="J496" s="10"/>
      <c r="K496" s="10" t="n">
        <v>394.79479</v>
      </c>
      <c r="L496" s="14" t="n">
        <v>-5472.97076</v>
      </c>
      <c r="N496" s="13"/>
      <c r="O496" s="10"/>
      <c r="P496" s="10"/>
      <c r="Q496" s="10" t="n">
        <v>394.79479</v>
      </c>
      <c r="R496" s="14" t="n">
        <v>-5505.64133</v>
      </c>
      <c r="T496" s="13"/>
      <c r="U496" s="10"/>
      <c r="V496" s="10"/>
      <c r="W496" s="10" t="n">
        <v>394.79479</v>
      </c>
      <c r="X496" s="14" t="n">
        <v>-3378.57515</v>
      </c>
    </row>
    <row r="497" customFormat="false" ht="15" hidden="false" customHeight="false" outlineLevel="0" collapsed="false">
      <c r="B497" s="13"/>
      <c r="C497" s="10"/>
      <c r="D497" s="10"/>
      <c r="E497" s="10" t="n">
        <v>395.5956</v>
      </c>
      <c r="F497" s="14" t="n">
        <v>-22280.99223</v>
      </c>
      <c r="H497" s="13"/>
      <c r="I497" s="10"/>
      <c r="J497" s="10"/>
      <c r="K497" s="10" t="n">
        <v>395.5956</v>
      </c>
      <c r="L497" s="14" t="n">
        <v>-5473.68269</v>
      </c>
      <c r="N497" s="13"/>
      <c r="O497" s="10"/>
      <c r="P497" s="10"/>
      <c r="Q497" s="10" t="n">
        <v>395.5956</v>
      </c>
      <c r="R497" s="14" t="n">
        <v>-5507.1381</v>
      </c>
      <c r="T497" s="13"/>
      <c r="U497" s="10"/>
      <c r="V497" s="10"/>
      <c r="W497" s="10" t="n">
        <v>395.5956</v>
      </c>
      <c r="X497" s="14" t="n">
        <v>-3379.96743</v>
      </c>
    </row>
    <row r="498" customFormat="false" ht="15" hidden="false" customHeight="false" outlineLevel="0" collapsed="false">
      <c r="B498" s="13"/>
      <c r="C498" s="10"/>
      <c r="D498" s="10"/>
      <c r="E498" s="10" t="n">
        <v>396.3964</v>
      </c>
      <c r="F498" s="14" t="n">
        <v>-22288.38246</v>
      </c>
      <c r="H498" s="13"/>
      <c r="I498" s="10"/>
      <c r="J498" s="10"/>
      <c r="K498" s="10" t="n">
        <v>396.3964</v>
      </c>
      <c r="L498" s="14" t="n">
        <v>-5474.39146</v>
      </c>
      <c r="N498" s="13"/>
      <c r="O498" s="10"/>
      <c r="P498" s="10"/>
      <c r="Q498" s="10" t="n">
        <v>396.3964</v>
      </c>
      <c r="R498" s="14" t="n">
        <v>-5508.62777</v>
      </c>
      <c r="T498" s="13"/>
      <c r="U498" s="10"/>
      <c r="V498" s="10"/>
      <c r="W498" s="10" t="n">
        <v>396.3964</v>
      </c>
      <c r="X498" s="14" t="n">
        <v>-3381.355</v>
      </c>
    </row>
    <row r="499" customFormat="false" ht="15" hidden="false" customHeight="false" outlineLevel="0" collapsed="false">
      <c r="B499" s="13"/>
      <c r="C499" s="10"/>
      <c r="D499" s="10"/>
      <c r="E499" s="10" t="n">
        <v>397.1972</v>
      </c>
      <c r="F499" s="14" t="n">
        <v>-22295.72963</v>
      </c>
      <c r="H499" s="13"/>
      <c r="I499" s="10"/>
      <c r="J499" s="10"/>
      <c r="K499" s="10" t="n">
        <v>397.1972</v>
      </c>
      <c r="L499" s="14" t="n">
        <v>-5475.09707</v>
      </c>
      <c r="N499" s="13"/>
      <c r="O499" s="10"/>
      <c r="P499" s="10"/>
      <c r="Q499" s="10" t="n">
        <v>397.1972</v>
      </c>
      <c r="R499" s="14" t="n">
        <v>-5510.11038</v>
      </c>
      <c r="T499" s="13"/>
      <c r="U499" s="10"/>
      <c r="V499" s="10"/>
      <c r="W499" s="10" t="n">
        <v>397.1972</v>
      </c>
      <c r="X499" s="14" t="n">
        <v>-3382.73791</v>
      </c>
    </row>
    <row r="500" customFormat="false" ht="15" hidden="false" customHeight="false" outlineLevel="0" collapsed="false">
      <c r="B500" s="13"/>
      <c r="C500" s="10"/>
      <c r="D500" s="10"/>
      <c r="E500" s="10" t="n">
        <v>397.998</v>
      </c>
      <c r="F500" s="14" t="n">
        <v>-22303.0341</v>
      </c>
      <c r="H500" s="13"/>
      <c r="I500" s="10"/>
      <c r="J500" s="10"/>
      <c r="K500" s="10" t="n">
        <v>397.998</v>
      </c>
      <c r="L500" s="14" t="n">
        <v>-5475.79954</v>
      </c>
      <c r="N500" s="13"/>
      <c r="O500" s="10"/>
      <c r="P500" s="10"/>
      <c r="Q500" s="10" t="n">
        <v>397.998</v>
      </c>
      <c r="R500" s="14" t="n">
        <v>-5511.58599</v>
      </c>
      <c r="T500" s="13"/>
      <c r="U500" s="10"/>
      <c r="V500" s="10"/>
      <c r="W500" s="10" t="n">
        <v>397.998</v>
      </c>
      <c r="X500" s="14" t="n">
        <v>-3384.11617</v>
      </c>
    </row>
    <row r="501" customFormat="false" ht="15" hidden="false" customHeight="false" outlineLevel="0" collapsed="false">
      <c r="B501" s="13"/>
      <c r="C501" s="10"/>
      <c r="D501" s="10"/>
      <c r="E501" s="10" t="n">
        <v>398.7988</v>
      </c>
      <c r="F501" s="14" t="n">
        <v>-22310.29619</v>
      </c>
      <c r="H501" s="13"/>
      <c r="I501" s="10"/>
      <c r="J501" s="10"/>
      <c r="K501" s="10" t="n">
        <v>398.7988</v>
      </c>
      <c r="L501" s="14" t="n">
        <v>-5476.49891</v>
      </c>
      <c r="N501" s="13"/>
      <c r="O501" s="10"/>
      <c r="P501" s="10"/>
      <c r="Q501" s="10" t="n">
        <v>398.7988</v>
      </c>
      <c r="R501" s="14" t="n">
        <v>-5513.05464</v>
      </c>
      <c r="T501" s="13"/>
      <c r="U501" s="10"/>
      <c r="V501" s="10"/>
      <c r="W501" s="10" t="n">
        <v>398.7988</v>
      </c>
      <c r="X501" s="14" t="n">
        <v>-3385.4898</v>
      </c>
    </row>
    <row r="502" customFormat="false" ht="15" hidden="false" customHeight="false" outlineLevel="0" collapsed="false">
      <c r="B502" s="13"/>
      <c r="C502" s="10"/>
      <c r="D502" s="10"/>
      <c r="E502" s="10" t="n">
        <v>399.5996</v>
      </c>
      <c r="F502" s="14" t="n">
        <v>-22317.51626</v>
      </c>
      <c r="H502" s="13"/>
      <c r="I502" s="10"/>
      <c r="J502" s="10"/>
      <c r="K502" s="10" t="n">
        <v>399.5996</v>
      </c>
      <c r="L502" s="14" t="n">
        <v>-5477.19518</v>
      </c>
      <c r="N502" s="13"/>
      <c r="O502" s="10"/>
      <c r="P502" s="10"/>
      <c r="Q502" s="10" t="n">
        <v>399.5996</v>
      </c>
      <c r="R502" s="14" t="n">
        <v>-5514.51638</v>
      </c>
      <c r="T502" s="13"/>
      <c r="U502" s="10"/>
      <c r="V502" s="10"/>
      <c r="W502" s="10" t="n">
        <v>399.5996</v>
      </c>
      <c r="X502" s="14" t="n">
        <v>-3386.85884</v>
      </c>
    </row>
    <row r="503" customFormat="false" ht="15" hidden="false" customHeight="false" outlineLevel="0" collapsed="false">
      <c r="B503" s="13"/>
      <c r="C503" s="10"/>
      <c r="D503" s="10"/>
      <c r="E503" s="10" t="n">
        <v>400.4004</v>
      </c>
      <c r="F503" s="14" t="n">
        <v>-22324.69463</v>
      </c>
      <c r="H503" s="13"/>
      <c r="I503" s="10"/>
      <c r="J503" s="10"/>
      <c r="K503" s="10" t="n">
        <v>400.4004</v>
      </c>
      <c r="L503" s="14" t="n">
        <v>-5477.88838</v>
      </c>
      <c r="N503" s="13"/>
      <c r="O503" s="10"/>
      <c r="P503" s="10"/>
      <c r="Q503" s="10" t="n">
        <v>400.4004</v>
      </c>
      <c r="R503" s="14" t="n">
        <v>-5515.97126</v>
      </c>
      <c r="T503" s="13"/>
      <c r="U503" s="10"/>
      <c r="V503" s="10"/>
      <c r="W503" s="10" t="n">
        <v>400.4004</v>
      </c>
      <c r="X503" s="14" t="n">
        <v>-3388.22329</v>
      </c>
    </row>
    <row r="504" customFormat="false" ht="15" hidden="false" customHeight="false" outlineLevel="0" collapsed="false">
      <c r="B504" s="13"/>
      <c r="C504" s="10"/>
      <c r="D504" s="10"/>
      <c r="E504" s="10" t="n">
        <v>401.2012</v>
      </c>
      <c r="F504" s="14" t="n">
        <v>-22331.83163</v>
      </c>
      <c r="H504" s="13"/>
      <c r="I504" s="10"/>
      <c r="J504" s="10"/>
      <c r="K504" s="10" t="n">
        <v>401.2012</v>
      </c>
      <c r="L504" s="14" t="n">
        <v>-5478.57854</v>
      </c>
      <c r="N504" s="13"/>
      <c r="O504" s="10"/>
      <c r="P504" s="10"/>
      <c r="Q504" s="10" t="n">
        <v>401.2012</v>
      </c>
      <c r="R504" s="14" t="n">
        <v>-5517.41933</v>
      </c>
      <c r="T504" s="13"/>
      <c r="U504" s="10"/>
      <c r="V504" s="10"/>
      <c r="W504" s="10" t="n">
        <v>401.2012</v>
      </c>
      <c r="X504" s="14" t="n">
        <v>-3389.58319</v>
      </c>
    </row>
    <row r="505" customFormat="false" ht="15" hidden="false" customHeight="false" outlineLevel="0" collapsed="false">
      <c r="B505" s="13"/>
      <c r="C505" s="10"/>
      <c r="D505" s="10"/>
      <c r="E505" s="10" t="n">
        <v>402.002</v>
      </c>
      <c r="F505" s="14" t="n">
        <v>-22338.9276</v>
      </c>
      <c r="H505" s="13"/>
      <c r="I505" s="10"/>
      <c r="J505" s="10"/>
      <c r="K505" s="10" t="n">
        <v>402.002</v>
      </c>
      <c r="L505" s="14" t="n">
        <v>-5479.26566</v>
      </c>
      <c r="N505" s="13"/>
      <c r="O505" s="10"/>
      <c r="P505" s="10"/>
      <c r="Q505" s="10" t="n">
        <v>402.002</v>
      </c>
      <c r="R505" s="14" t="n">
        <v>-5518.86062</v>
      </c>
      <c r="T505" s="13"/>
      <c r="U505" s="10"/>
      <c r="V505" s="10"/>
      <c r="W505" s="10" t="n">
        <v>402.002</v>
      </c>
      <c r="X505" s="14" t="n">
        <v>-3390.93855</v>
      </c>
    </row>
    <row r="506" customFormat="false" ht="15" hidden="false" customHeight="false" outlineLevel="0" collapsed="false">
      <c r="B506" s="13"/>
      <c r="C506" s="10"/>
      <c r="D506" s="10"/>
      <c r="E506" s="10" t="n">
        <v>402.8028</v>
      </c>
      <c r="F506" s="14" t="n">
        <v>-22345.98286</v>
      </c>
      <c r="H506" s="13"/>
      <c r="I506" s="10"/>
      <c r="J506" s="10"/>
      <c r="K506" s="10" t="n">
        <v>402.8028</v>
      </c>
      <c r="L506" s="14" t="n">
        <v>-5479.94976</v>
      </c>
      <c r="N506" s="13"/>
      <c r="O506" s="10"/>
      <c r="P506" s="10"/>
      <c r="Q506" s="10" t="n">
        <v>402.8028</v>
      </c>
      <c r="R506" s="14" t="n">
        <v>-5520.29518</v>
      </c>
      <c r="T506" s="13"/>
      <c r="U506" s="10"/>
      <c r="V506" s="10"/>
      <c r="W506" s="10" t="n">
        <v>402.8028</v>
      </c>
      <c r="X506" s="14" t="n">
        <v>-3392.2894</v>
      </c>
    </row>
    <row r="507" customFormat="false" ht="15" hidden="false" customHeight="false" outlineLevel="0" collapsed="false">
      <c r="B507" s="13"/>
      <c r="C507" s="10"/>
      <c r="D507" s="10"/>
      <c r="E507" s="10" t="n">
        <v>403.6036</v>
      </c>
      <c r="F507" s="14" t="n">
        <v>-22352.99773</v>
      </c>
      <c r="H507" s="13"/>
      <c r="I507" s="10"/>
      <c r="J507" s="10"/>
      <c r="K507" s="10" t="n">
        <v>403.6036</v>
      </c>
      <c r="L507" s="14" t="n">
        <v>-5480.63088</v>
      </c>
      <c r="N507" s="13"/>
      <c r="O507" s="10"/>
      <c r="P507" s="10"/>
      <c r="Q507" s="10" t="n">
        <v>403.6036</v>
      </c>
      <c r="R507" s="14" t="n">
        <v>-5521.72307</v>
      </c>
      <c r="T507" s="13"/>
      <c r="U507" s="10"/>
      <c r="V507" s="10"/>
      <c r="W507" s="10" t="n">
        <v>403.6036</v>
      </c>
      <c r="X507" s="14" t="n">
        <v>-3393.63577</v>
      </c>
    </row>
    <row r="508" customFormat="false" ht="15" hidden="false" customHeight="false" outlineLevel="0" collapsed="false">
      <c r="B508" s="13"/>
      <c r="C508" s="10"/>
      <c r="D508" s="10"/>
      <c r="E508" s="10" t="n">
        <v>404.4044</v>
      </c>
      <c r="F508" s="14" t="n">
        <v>-22359.97253</v>
      </c>
      <c r="H508" s="13"/>
      <c r="I508" s="10"/>
      <c r="J508" s="10"/>
      <c r="K508" s="10" t="n">
        <v>404.4044</v>
      </c>
      <c r="L508" s="14" t="n">
        <v>-5481.30902</v>
      </c>
      <c r="N508" s="13"/>
      <c r="O508" s="10"/>
      <c r="P508" s="10"/>
      <c r="Q508" s="10" t="n">
        <v>404.4044</v>
      </c>
      <c r="R508" s="14" t="n">
        <v>-5523.14432</v>
      </c>
      <c r="T508" s="13"/>
      <c r="U508" s="10"/>
      <c r="V508" s="10"/>
      <c r="W508" s="10" t="n">
        <v>404.4044</v>
      </c>
      <c r="X508" s="14" t="n">
        <v>-3394.97766</v>
      </c>
    </row>
    <row r="509" customFormat="false" ht="15" hidden="false" customHeight="false" outlineLevel="0" collapsed="false">
      <c r="B509" s="13"/>
      <c r="C509" s="10"/>
      <c r="D509" s="10"/>
      <c r="E509" s="10" t="n">
        <v>405.20521</v>
      </c>
      <c r="F509" s="14" t="n">
        <v>-22366.90757</v>
      </c>
      <c r="H509" s="13"/>
      <c r="I509" s="10"/>
      <c r="J509" s="10"/>
      <c r="K509" s="10" t="n">
        <v>405.20521</v>
      </c>
      <c r="L509" s="14" t="n">
        <v>-5481.98421</v>
      </c>
      <c r="N509" s="13"/>
      <c r="O509" s="10"/>
      <c r="P509" s="10"/>
      <c r="Q509" s="10" t="n">
        <v>405.20521</v>
      </c>
      <c r="R509" s="14" t="n">
        <v>-5524.55898</v>
      </c>
      <c r="T509" s="13"/>
      <c r="U509" s="10"/>
      <c r="V509" s="10"/>
      <c r="W509" s="10" t="n">
        <v>405.20521</v>
      </c>
      <c r="X509" s="14" t="n">
        <v>-3396.31511</v>
      </c>
    </row>
    <row r="510" customFormat="false" ht="15" hidden="false" customHeight="false" outlineLevel="0" collapsed="false">
      <c r="B510" s="13"/>
      <c r="C510" s="10"/>
      <c r="D510" s="10"/>
      <c r="E510" s="10" t="n">
        <v>406.00601</v>
      </c>
      <c r="F510" s="14" t="n">
        <v>-22373.80317</v>
      </c>
      <c r="H510" s="13"/>
      <c r="I510" s="10"/>
      <c r="J510" s="10"/>
      <c r="K510" s="10" t="n">
        <v>406.00601</v>
      </c>
      <c r="L510" s="14" t="n">
        <v>-5482.65647</v>
      </c>
      <c r="N510" s="13"/>
      <c r="O510" s="10"/>
      <c r="P510" s="10"/>
      <c r="Q510" s="10" t="n">
        <v>406.00601</v>
      </c>
      <c r="R510" s="14" t="n">
        <v>-5525.9671</v>
      </c>
      <c r="T510" s="13"/>
      <c r="U510" s="10"/>
      <c r="V510" s="10"/>
      <c r="W510" s="10" t="n">
        <v>406.00601</v>
      </c>
      <c r="X510" s="14" t="n">
        <v>-3397.64814</v>
      </c>
    </row>
    <row r="511" customFormat="false" ht="15" hidden="false" customHeight="false" outlineLevel="0" collapsed="false">
      <c r="B511" s="13"/>
      <c r="C511" s="10"/>
      <c r="D511" s="10"/>
      <c r="E511" s="10" t="n">
        <v>406.80681</v>
      </c>
      <c r="F511" s="14" t="n">
        <v>-22380.65965</v>
      </c>
      <c r="H511" s="13"/>
      <c r="I511" s="10"/>
      <c r="J511" s="10"/>
      <c r="K511" s="10" t="n">
        <v>406.80681</v>
      </c>
      <c r="L511" s="14" t="n">
        <v>-5483.32581</v>
      </c>
      <c r="N511" s="13"/>
      <c r="O511" s="10"/>
      <c r="P511" s="10"/>
      <c r="Q511" s="10" t="n">
        <v>406.80681</v>
      </c>
      <c r="R511" s="14" t="n">
        <v>-5527.36871</v>
      </c>
      <c r="T511" s="13"/>
      <c r="U511" s="10"/>
      <c r="V511" s="10"/>
      <c r="W511" s="10" t="n">
        <v>406.80681</v>
      </c>
      <c r="X511" s="14" t="n">
        <v>-3398.97677</v>
      </c>
    </row>
    <row r="512" customFormat="false" ht="15" hidden="false" customHeight="false" outlineLevel="0" collapsed="false">
      <c r="B512" s="13"/>
      <c r="C512" s="10"/>
      <c r="D512" s="10"/>
      <c r="E512" s="10" t="n">
        <v>407.60761</v>
      </c>
      <c r="F512" s="14" t="n">
        <v>-22387.4773</v>
      </c>
      <c r="H512" s="13"/>
      <c r="I512" s="10"/>
      <c r="J512" s="10"/>
      <c r="K512" s="10" t="n">
        <v>407.60761</v>
      </c>
      <c r="L512" s="14" t="n">
        <v>-5483.99225</v>
      </c>
      <c r="N512" s="13"/>
      <c r="O512" s="10"/>
      <c r="P512" s="10"/>
      <c r="Q512" s="10" t="n">
        <v>407.60761</v>
      </c>
      <c r="R512" s="14" t="n">
        <v>-5528.76386</v>
      </c>
      <c r="T512" s="13"/>
      <c r="U512" s="10"/>
      <c r="V512" s="10"/>
      <c r="W512" s="10" t="n">
        <v>407.60761</v>
      </c>
      <c r="X512" s="14" t="n">
        <v>-3400.30101</v>
      </c>
    </row>
    <row r="513" customFormat="false" ht="15" hidden="false" customHeight="false" outlineLevel="0" collapsed="false">
      <c r="B513" s="13"/>
      <c r="C513" s="10"/>
      <c r="D513" s="10"/>
      <c r="E513" s="10" t="n">
        <v>408.40841</v>
      </c>
      <c r="F513" s="14" t="n">
        <v>-22394.25642</v>
      </c>
      <c r="H513" s="13"/>
      <c r="I513" s="10"/>
      <c r="J513" s="10"/>
      <c r="K513" s="10" t="n">
        <v>408.40841</v>
      </c>
      <c r="L513" s="14" t="n">
        <v>-5484.65582</v>
      </c>
      <c r="N513" s="13"/>
      <c r="O513" s="10"/>
      <c r="P513" s="10"/>
      <c r="Q513" s="10" t="n">
        <v>408.40841</v>
      </c>
      <c r="R513" s="14" t="n">
        <v>-5530.15259</v>
      </c>
      <c r="T513" s="13"/>
      <c r="U513" s="10"/>
      <c r="V513" s="10"/>
      <c r="W513" s="10" t="n">
        <v>408.40841</v>
      </c>
      <c r="X513" s="14" t="n">
        <v>-3401.6209</v>
      </c>
    </row>
    <row r="514" customFormat="false" ht="15" hidden="false" customHeight="false" outlineLevel="0" collapsed="false">
      <c r="B514" s="13"/>
      <c r="C514" s="10"/>
      <c r="D514" s="10"/>
      <c r="E514" s="10" t="n">
        <v>409.20921</v>
      </c>
      <c r="F514" s="14" t="n">
        <v>-22400.99733</v>
      </c>
      <c r="H514" s="13"/>
      <c r="I514" s="10"/>
      <c r="J514" s="10"/>
      <c r="K514" s="10" t="n">
        <v>409.20921</v>
      </c>
      <c r="L514" s="14" t="n">
        <v>-5485.31653</v>
      </c>
      <c r="N514" s="13"/>
      <c r="O514" s="10"/>
      <c r="P514" s="10"/>
      <c r="Q514" s="10" t="n">
        <v>409.20921</v>
      </c>
      <c r="R514" s="14" t="n">
        <v>-5531.53495</v>
      </c>
      <c r="T514" s="13"/>
      <c r="U514" s="10"/>
      <c r="V514" s="10"/>
      <c r="W514" s="10" t="n">
        <v>409.20921</v>
      </c>
      <c r="X514" s="14" t="n">
        <v>-3402.93645</v>
      </c>
    </row>
    <row r="515" customFormat="false" ht="15" hidden="false" customHeight="false" outlineLevel="0" collapsed="false">
      <c r="B515" s="13"/>
      <c r="C515" s="10"/>
      <c r="D515" s="10"/>
      <c r="E515" s="10" t="n">
        <v>410.01001</v>
      </c>
      <c r="F515" s="14" t="n">
        <v>-22407.70032</v>
      </c>
      <c r="H515" s="13"/>
      <c r="I515" s="10"/>
      <c r="J515" s="10"/>
      <c r="K515" s="10" t="n">
        <v>410.01001</v>
      </c>
      <c r="L515" s="14" t="n">
        <v>-5485.97439</v>
      </c>
      <c r="N515" s="13"/>
      <c r="O515" s="10"/>
      <c r="P515" s="10"/>
      <c r="Q515" s="10" t="n">
        <v>410.01001</v>
      </c>
      <c r="R515" s="14" t="n">
        <v>-5532.91098</v>
      </c>
      <c r="T515" s="13"/>
      <c r="U515" s="10"/>
      <c r="V515" s="10"/>
      <c r="W515" s="10" t="n">
        <v>410.01001</v>
      </c>
      <c r="X515" s="14" t="n">
        <v>-3404.24769</v>
      </c>
    </row>
    <row r="516" customFormat="false" ht="15" hidden="false" customHeight="false" outlineLevel="0" collapsed="false">
      <c r="B516" s="13"/>
      <c r="C516" s="10"/>
      <c r="D516" s="10"/>
      <c r="E516" s="10" t="n">
        <v>410.81081</v>
      </c>
      <c r="F516" s="14" t="n">
        <v>-22414.36568</v>
      </c>
      <c r="H516" s="13"/>
      <c r="I516" s="10"/>
      <c r="J516" s="10"/>
      <c r="K516" s="10" t="n">
        <v>410.81081</v>
      </c>
      <c r="L516" s="14" t="n">
        <v>-5486.62943</v>
      </c>
      <c r="N516" s="13"/>
      <c r="O516" s="10"/>
      <c r="P516" s="10"/>
      <c r="Q516" s="10" t="n">
        <v>410.81081</v>
      </c>
      <c r="R516" s="14" t="n">
        <v>-5534.28071</v>
      </c>
      <c r="T516" s="13"/>
      <c r="U516" s="10"/>
      <c r="V516" s="10"/>
      <c r="W516" s="10" t="n">
        <v>410.81081</v>
      </c>
      <c r="X516" s="14" t="n">
        <v>-3405.55462</v>
      </c>
    </row>
    <row r="517" customFormat="false" ht="15" hidden="false" customHeight="false" outlineLevel="0" collapsed="false">
      <c r="B517" s="13"/>
      <c r="C517" s="10"/>
      <c r="D517" s="10"/>
      <c r="E517" s="10" t="n">
        <v>411.61161</v>
      </c>
      <c r="F517" s="14" t="n">
        <v>-22420.99371</v>
      </c>
      <c r="H517" s="13"/>
      <c r="I517" s="10"/>
      <c r="J517" s="10"/>
      <c r="K517" s="10" t="n">
        <v>411.61161</v>
      </c>
      <c r="L517" s="14" t="n">
        <v>-5487.28167</v>
      </c>
      <c r="N517" s="13"/>
      <c r="O517" s="10"/>
      <c r="P517" s="10"/>
      <c r="Q517" s="10" t="n">
        <v>411.61161</v>
      </c>
      <c r="R517" s="14" t="n">
        <v>-5535.6442</v>
      </c>
      <c r="T517" s="13"/>
      <c r="U517" s="10"/>
      <c r="V517" s="10"/>
      <c r="W517" s="10" t="n">
        <v>411.61161</v>
      </c>
      <c r="X517" s="14" t="n">
        <v>-3406.85729</v>
      </c>
    </row>
    <row r="518" customFormat="false" ht="15" hidden="false" customHeight="false" outlineLevel="0" collapsed="false">
      <c r="B518" s="13"/>
      <c r="C518" s="10"/>
      <c r="D518" s="10"/>
      <c r="E518" s="10" t="n">
        <v>412.41241</v>
      </c>
      <c r="F518" s="14" t="n">
        <v>-22427.5847</v>
      </c>
      <c r="H518" s="13"/>
      <c r="I518" s="10"/>
      <c r="J518" s="10"/>
      <c r="K518" s="10" t="n">
        <v>412.41241</v>
      </c>
      <c r="L518" s="14" t="n">
        <v>-5487.93112</v>
      </c>
      <c r="N518" s="13"/>
      <c r="O518" s="10"/>
      <c r="P518" s="10"/>
      <c r="Q518" s="10" t="n">
        <v>412.41241</v>
      </c>
      <c r="R518" s="14" t="n">
        <v>-5537.00148</v>
      </c>
      <c r="T518" s="13"/>
      <c r="U518" s="10"/>
      <c r="V518" s="10"/>
      <c r="W518" s="10" t="n">
        <v>412.41241</v>
      </c>
      <c r="X518" s="14" t="n">
        <v>-3408.1557</v>
      </c>
    </row>
    <row r="519" customFormat="false" ht="15" hidden="false" customHeight="false" outlineLevel="0" collapsed="false">
      <c r="B519" s="13"/>
      <c r="C519" s="10"/>
      <c r="D519" s="10"/>
      <c r="E519" s="10" t="n">
        <v>413.21321</v>
      </c>
      <c r="F519" s="14" t="n">
        <v>-22434.13894</v>
      </c>
      <c r="H519" s="13"/>
      <c r="I519" s="10"/>
      <c r="J519" s="10"/>
      <c r="K519" s="10" t="n">
        <v>413.21321</v>
      </c>
      <c r="L519" s="14" t="n">
        <v>-5488.57779</v>
      </c>
      <c r="N519" s="13"/>
      <c r="O519" s="10"/>
      <c r="P519" s="10"/>
      <c r="Q519" s="10" t="n">
        <v>413.21321</v>
      </c>
      <c r="R519" s="14" t="n">
        <v>-5538.35259</v>
      </c>
      <c r="T519" s="13"/>
      <c r="U519" s="10"/>
      <c r="V519" s="10"/>
      <c r="W519" s="10" t="n">
        <v>413.21321</v>
      </c>
      <c r="X519" s="14" t="n">
        <v>-3409.44988</v>
      </c>
    </row>
    <row r="520" customFormat="false" ht="15" hidden="false" customHeight="false" outlineLevel="0" collapsed="false">
      <c r="B520" s="13"/>
      <c r="C520" s="10"/>
      <c r="D520" s="10"/>
      <c r="E520" s="10" t="n">
        <v>414.01401</v>
      </c>
      <c r="F520" s="14" t="n">
        <v>-22440.6567</v>
      </c>
      <c r="H520" s="13"/>
      <c r="I520" s="10"/>
      <c r="J520" s="10"/>
      <c r="K520" s="10" t="n">
        <v>414.01401</v>
      </c>
      <c r="L520" s="14" t="n">
        <v>-5489.22172</v>
      </c>
      <c r="N520" s="13"/>
      <c r="O520" s="10"/>
      <c r="P520" s="10"/>
      <c r="Q520" s="10" t="n">
        <v>414.01401</v>
      </c>
      <c r="R520" s="14" t="n">
        <v>-5539.69758</v>
      </c>
      <c r="T520" s="13"/>
      <c r="U520" s="10"/>
      <c r="V520" s="10"/>
      <c r="W520" s="10" t="n">
        <v>414.01401</v>
      </c>
      <c r="X520" s="14" t="n">
        <v>-3410.73984</v>
      </c>
    </row>
    <row r="521" customFormat="false" ht="15" hidden="false" customHeight="false" outlineLevel="0" collapsed="false">
      <c r="B521" s="13"/>
      <c r="C521" s="10"/>
      <c r="D521" s="10"/>
      <c r="E521" s="10" t="n">
        <v>414.81481</v>
      </c>
      <c r="F521" s="14" t="n">
        <v>-22447.13827</v>
      </c>
      <c r="H521" s="13"/>
      <c r="I521" s="10"/>
      <c r="J521" s="10"/>
      <c r="K521" s="10" t="n">
        <v>414.81481</v>
      </c>
      <c r="L521" s="14" t="n">
        <v>-5489.86291</v>
      </c>
      <c r="N521" s="13"/>
      <c r="O521" s="10"/>
      <c r="P521" s="10"/>
      <c r="Q521" s="10" t="n">
        <v>414.81481</v>
      </c>
      <c r="R521" s="14" t="n">
        <v>-5541.03647</v>
      </c>
      <c r="T521" s="13"/>
      <c r="U521" s="10"/>
      <c r="V521" s="10"/>
      <c r="W521" s="10" t="n">
        <v>414.81481</v>
      </c>
      <c r="X521" s="14" t="n">
        <v>-3412.02561</v>
      </c>
    </row>
    <row r="522" customFormat="false" ht="15" hidden="false" customHeight="false" outlineLevel="0" collapsed="false">
      <c r="B522" s="13"/>
      <c r="C522" s="10"/>
      <c r="D522" s="10"/>
      <c r="E522" s="10" t="n">
        <v>415.61562</v>
      </c>
      <c r="F522" s="14" t="n">
        <v>-22453.58393</v>
      </c>
      <c r="H522" s="13"/>
      <c r="I522" s="10"/>
      <c r="J522" s="10"/>
      <c r="K522" s="10" t="n">
        <v>415.61562</v>
      </c>
      <c r="L522" s="14" t="n">
        <v>-5490.50138</v>
      </c>
      <c r="N522" s="13"/>
      <c r="O522" s="10"/>
      <c r="P522" s="10"/>
      <c r="Q522" s="10" t="n">
        <v>415.61562</v>
      </c>
      <c r="R522" s="14" t="n">
        <v>-5542.36932</v>
      </c>
      <c r="T522" s="13"/>
      <c r="U522" s="10"/>
      <c r="V522" s="10"/>
      <c r="W522" s="10" t="n">
        <v>415.61562</v>
      </c>
      <c r="X522" s="14" t="n">
        <v>-3413.30721</v>
      </c>
    </row>
    <row r="523" customFormat="false" ht="15" hidden="false" customHeight="false" outlineLevel="0" collapsed="false">
      <c r="B523" s="13"/>
      <c r="C523" s="10"/>
      <c r="D523" s="10"/>
      <c r="E523" s="10" t="n">
        <v>416.41642</v>
      </c>
      <c r="F523" s="14" t="n">
        <v>-22459.99396</v>
      </c>
      <c r="H523" s="13"/>
      <c r="I523" s="10"/>
      <c r="J523" s="10"/>
      <c r="K523" s="10" t="n">
        <v>416.41642</v>
      </c>
      <c r="L523" s="14" t="n">
        <v>-5491.13716</v>
      </c>
      <c r="N523" s="13"/>
      <c r="O523" s="10"/>
      <c r="P523" s="10"/>
      <c r="Q523" s="10" t="n">
        <v>416.41642</v>
      </c>
      <c r="R523" s="14" t="n">
        <v>-5543.69617</v>
      </c>
      <c r="T523" s="13"/>
      <c r="U523" s="10"/>
      <c r="V523" s="10"/>
      <c r="W523" s="10" t="n">
        <v>416.41642</v>
      </c>
      <c r="X523" s="14" t="n">
        <v>-3414.58466</v>
      </c>
    </row>
    <row r="524" customFormat="false" ht="15" hidden="false" customHeight="false" outlineLevel="0" collapsed="false">
      <c r="B524" s="13"/>
      <c r="C524" s="10"/>
      <c r="D524" s="10"/>
      <c r="E524" s="10" t="n">
        <v>417.21722</v>
      </c>
      <c r="F524" s="14" t="n">
        <v>-22466.36863</v>
      </c>
      <c r="H524" s="13"/>
      <c r="I524" s="10"/>
      <c r="J524" s="10"/>
      <c r="K524" s="10" t="n">
        <v>417.21722</v>
      </c>
      <c r="L524" s="14" t="n">
        <v>-5491.77025</v>
      </c>
      <c r="N524" s="13"/>
      <c r="O524" s="10"/>
      <c r="P524" s="10"/>
      <c r="Q524" s="10" t="n">
        <v>417.21722</v>
      </c>
      <c r="R524" s="14" t="n">
        <v>-5545.01704</v>
      </c>
      <c r="T524" s="13"/>
      <c r="U524" s="10"/>
      <c r="V524" s="10"/>
      <c r="W524" s="10" t="n">
        <v>417.21722</v>
      </c>
      <c r="X524" s="14" t="n">
        <v>-3415.85798</v>
      </c>
    </row>
    <row r="525" customFormat="false" ht="15" hidden="false" customHeight="false" outlineLevel="0" collapsed="false">
      <c r="B525" s="13"/>
      <c r="C525" s="10"/>
      <c r="D525" s="10"/>
      <c r="E525" s="10" t="n">
        <v>418.01802</v>
      </c>
      <c r="F525" s="14" t="n">
        <v>-22472.70822</v>
      </c>
      <c r="H525" s="13"/>
      <c r="I525" s="10"/>
      <c r="J525" s="10"/>
      <c r="K525" s="10" t="n">
        <v>418.01802</v>
      </c>
      <c r="L525" s="14" t="n">
        <v>-5492.40067</v>
      </c>
      <c r="N525" s="13"/>
      <c r="O525" s="10"/>
      <c r="P525" s="10"/>
      <c r="Q525" s="10" t="n">
        <v>418.01802</v>
      </c>
      <c r="R525" s="14" t="n">
        <v>-5546.33198</v>
      </c>
      <c r="T525" s="13"/>
      <c r="U525" s="10"/>
      <c r="V525" s="10"/>
      <c r="W525" s="10" t="n">
        <v>418.01802</v>
      </c>
      <c r="X525" s="14" t="n">
        <v>-3417.12718</v>
      </c>
    </row>
    <row r="526" customFormat="false" ht="15" hidden="false" customHeight="false" outlineLevel="0" collapsed="false">
      <c r="B526" s="13"/>
      <c r="C526" s="10"/>
      <c r="D526" s="10"/>
      <c r="E526" s="10" t="n">
        <v>418.81882</v>
      </c>
      <c r="F526" s="14" t="n">
        <v>-22479.01298</v>
      </c>
      <c r="H526" s="13"/>
      <c r="I526" s="10"/>
      <c r="J526" s="10"/>
      <c r="K526" s="10" t="n">
        <v>418.81882</v>
      </c>
      <c r="L526" s="14" t="n">
        <v>-5493.02844</v>
      </c>
      <c r="N526" s="13"/>
      <c r="O526" s="10"/>
      <c r="P526" s="10"/>
      <c r="Q526" s="10" t="n">
        <v>418.81882</v>
      </c>
      <c r="R526" s="14" t="n">
        <v>-5547.64104</v>
      </c>
      <c r="T526" s="13"/>
      <c r="U526" s="10"/>
      <c r="V526" s="10"/>
      <c r="W526" s="10" t="n">
        <v>418.81882</v>
      </c>
      <c r="X526" s="14" t="n">
        <v>-3418.39229</v>
      </c>
    </row>
    <row r="527" customFormat="false" ht="15" hidden="false" customHeight="false" outlineLevel="0" collapsed="false">
      <c r="B527" s="13"/>
      <c r="C527" s="10"/>
      <c r="D527" s="10"/>
      <c r="E527" s="10" t="n">
        <v>419.61962</v>
      </c>
      <c r="F527" s="14" t="n">
        <v>-22485.28319</v>
      </c>
      <c r="H527" s="13"/>
      <c r="I527" s="10"/>
      <c r="J527" s="10"/>
      <c r="K527" s="10" t="n">
        <v>419.61962</v>
      </c>
      <c r="L527" s="14" t="n">
        <v>-5493.65358</v>
      </c>
      <c r="N527" s="13"/>
      <c r="O527" s="10"/>
      <c r="P527" s="10"/>
      <c r="Q527" s="10" t="n">
        <v>419.61962</v>
      </c>
      <c r="R527" s="14" t="n">
        <v>-5548.94424</v>
      </c>
      <c r="T527" s="13"/>
      <c r="U527" s="10"/>
      <c r="V527" s="10"/>
      <c r="W527" s="10" t="n">
        <v>419.61962</v>
      </c>
      <c r="X527" s="14" t="n">
        <v>-3419.65333</v>
      </c>
    </row>
    <row r="528" customFormat="false" ht="15" hidden="false" customHeight="false" outlineLevel="0" collapsed="false">
      <c r="B528" s="13"/>
      <c r="C528" s="10"/>
      <c r="D528" s="10"/>
      <c r="E528" s="10" t="n">
        <v>420.42042</v>
      </c>
      <c r="F528" s="14" t="n">
        <v>-22491.51911</v>
      </c>
      <c r="H528" s="13"/>
      <c r="I528" s="10"/>
      <c r="J528" s="10"/>
      <c r="K528" s="10" t="n">
        <v>420.42042</v>
      </c>
      <c r="L528" s="14" t="n">
        <v>-5494.2761</v>
      </c>
      <c r="N528" s="13"/>
      <c r="O528" s="10"/>
      <c r="P528" s="10"/>
      <c r="Q528" s="10" t="n">
        <v>420.42042</v>
      </c>
      <c r="R528" s="14" t="n">
        <v>-5550.24162</v>
      </c>
      <c r="T528" s="13"/>
      <c r="U528" s="10"/>
      <c r="V528" s="10"/>
      <c r="W528" s="10" t="n">
        <v>420.42042</v>
      </c>
      <c r="X528" s="14" t="n">
        <v>-3420.91031</v>
      </c>
    </row>
    <row r="529" customFormat="false" ht="15" hidden="false" customHeight="false" outlineLevel="0" collapsed="false">
      <c r="B529" s="13"/>
      <c r="C529" s="10"/>
      <c r="D529" s="10"/>
      <c r="E529" s="10" t="n">
        <v>421.22122</v>
      </c>
      <c r="F529" s="14" t="n">
        <v>-22497.721</v>
      </c>
      <c r="H529" s="13"/>
      <c r="I529" s="10"/>
      <c r="J529" s="10"/>
      <c r="K529" s="10" t="n">
        <v>421.22122</v>
      </c>
      <c r="L529" s="14" t="n">
        <v>-5494.89602</v>
      </c>
      <c r="N529" s="13"/>
      <c r="O529" s="10"/>
      <c r="P529" s="10"/>
      <c r="Q529" s="10" t="n">
        <v>421.22122</v>
      </c>
      <c r="R529" s="14" t="n">
        <v>-5551.53323</v>
      </c>
      <c r="T529" s="13"/>
      <c r="U529" s="10"/>
      <c r="V529" s="10"/>
      <c r="W529" s="10" t="n">
        <v>421.22122</v>
      </c>
      <c r="X529" s="14" t="n">
        <v>-3422.16326</v>
      </c>
    </row>
    <row r="530" customFormat="false" ht="15" hidden="false" customHeight="false" outlineLevel="0" collapsed="false">
      <c r="B530" s="13"/>
      <c r="C530" s="10"/>
      <c r="D530" s="10"/>
      <c r="E530" s="10" t="n">
        <v>422.02202</v>
      </c>
      <c r="F530" s="14" t="n">
        <v>-22503.88913</v>
      </c>
      <c r="H530" s="13"/>
      <c r="I530" s="10"/>
      <c r="J530" s="10"/>
      <c r="K530" s="10" t="n">
        <v>422.02202</v>
      </c>
      <c r="L530" s="14" t="n">
        <v>-5495.51335</v>
      </c>
      <c r="N530" s="13"/>
      <c r="O530" s="10"/>
      <c r="P530" s="10"/>
      <c r="Q530" s="10" t="n">
        <v>422.02202</v>
      </c>
      <c r="R530" s="14" t="n">
        <v>-5552.81909</v>
      </c>
      <c r="T530" s="13"/>
      <c r="U530" s="10"/>
      <c r="V530" s="10"/>
      <c r="W530" s="10" t="n">
        <v>422.02202</v>
      </c>
      <c r="X530" s="14" t="n">
        <v>-3423.4122</v>
      </c>
    </row>
    <row r="531" customFormat="false" ht="15" hidden="false" customHeight="false" outlineLevel="0" collapsed="false">
      <c r="B531" s="13"/>
      <c r="C531" s="10"/>
      <c r="D531" s="10"/>
      <c r="E531" s="10" t="n">
        <v>422.82282</v>
      </c>
      <c r="F531" s="14" t="n">
        <v>-22510.02374</v>
      </c>
      <c r="H531" s="13"/>
      <c r="I531" s="10"/>
      <c r="J531" s="10"/>
      <c r="K531" s="10" t="n">
        <v>422.82282</v>
      </c>
      <c r="L531" s="14" t="n">
        <v>-5496.12812</v>
      </c>
      <c r="N531" s="13"/>
      <c r="O531" s="10"/>
      <c r="P531" s="10"/>
      <c r="Q531" s="10" t="n">
        <v>422.82282</v>
      </c>
      <c r="R531" s="14" t="n">
        <v>-5554.09925</v>
      </c>
      <c r="T531" s="13"/>
      <c r="U531" s="10"/>
      <c r="V531" s="10"/>
      <c r="W531" s="10" t="n">
        <v>422.82282</v>
      </c>
      <c r="X531" s="14" t="n">
        <v>-3424.65714</v>
      </c>
    </row>
    <row r="532" customFormat="false" ht="15" hidden="false" customHeight="false" outlineLevel="0" collapsed="false">
      <c r="B532" s="13"/>
      <c r="C532" s="10"/>
      <c r="D532" s="10"/>
      <c r="E532" s="10" t="n">
        <v>423.62362</v>
      </c>
      <c r="F532" s="14" t="n">
        <v>-22516.12509</v>
      </c>
      <c r="H532" s="13"/>
      <c r="I532" s="10"/>
      <c r="J532" s="10"/>
      <c r="K532" s="10" t="n">
        <v>423.62362</v>
      </c>
      <c r="L532" s="14" t="n">
        <v>-5496.74033</v>
      </c>
      <c r="N532" s="13"/>
      <c r="O532" s="10"/>
      <c r="P532" s="10"/>
      <c r="Q532" s="10" t="n">
        <v>423.62362</v>
      </c>
      <c r="R532" s="14" t="n">
        <v>-5555.37375</v>
      </c>
      <c r="T532" s="13"/>
      <c r="U532" s="10"/>
      <c r="V532" s="10"/>
      <c r="W532" s="10" t="n">
        <v>423.62362</v>
      </c>
      <c r="X532" s="14" t="n">
        <v>-3425.8981</v>
      </c>
    </row>
    <row r="533" customFormat="false" ht="15" hidden="false" customHeight="false" outlineLevel="0" collapsed="false">
      <c r="B533" s="13"/>
      <c r="C533" s="10"/>
      <c r="D533" s="10"/>
      <c r="E533" s="10" t="n">
        <v>424.42442</v>
      </c>
      <c r="F533" s="14" t="n">
        <v>-22522.19343</v>
      </c>
      <c r="H533" s="13"/>
      <c r="I533" s="10"/>
      <c r="J533" s="10"/>
      <c r="K533" s="10" t="n">
        <v>424.42442</v>
      </c>
      <c r="L533" s="14" t="n">
        <v>-5497.35</v>
      </c>
      <c r="N533" s="13"/>
      <c r="O533" s="10"/>
      <c r="P533" s="10"/>
      <c r="Q533" s="10" t="n">
        <v>424.42442</v>
      </c>
      <c r="R533" s="14" t="n">
        <v>-5556.64261</v>
      </c>
      <c r="T533" s="13"/>
      <c r="U533" s="10"/>
      <c r="V533" s="10"/>
      <c r="W533" s="10" t="n">
        <v>424.42442</v>
      </c>
      <c r="X533" s="14" t="n">
        <v>-3427.1351</v>
      </c>
    </row>
    <row r="534" customFormat="false" ht="15" hidden="false" customHeight="false" outlineLevel="0" collapsed="false">
      <c r="B534" s="13"/>
      <c r="C534" s="10"/>
      <c r="D534" s="10"/>
      <c r="E534" s="10" t="n">
        <v>425.22523</v>
      </c>
      <c r="F534" s="14" t="n">
        <v>-22528.22902</v>
      </c>
      <c r="H534" s="13"/>
      <c r="I534" s="10"/>
      <c r="J534" s="10"/>
      <c r="K534" s="10" t="n">
        <v>425.22523</v>
      </c>
      <c r="L534" s="14" t="n">
        <v>-5497.95716</v>
      </c>
      <c r="N534" s="13"/>
      <c r="O534" s="10"/>
      <c r="P534" s="10"/>
      <c r="Q534" s="10" t="n">
        <v>425.22523</v>
      </c>
      <c r="R534" s="14" t="n">
        <v>-5557.90588</v>
      </c>
      <c r="T534" s="13"/>
      <c r="U534" s="10"/>
      <c r="V534" s="10"/>
      <c r="W534" s="10" t="n">
        <v>425.22523</v>
      </c>
      <c r="X534" s="14" t="n">
        <v>-3428.36816</v>
      </c>
    </row>
    <row r="535" customFormat="false" ht="15" hidden="false" customHeight="false" outlineLevel="0" collapsed="false">
      <c r="B535" s="13"/>
      <c r="C535" s="10"/>
      <c r="D535" s="10"/>
      <c r="E535" s="10" t="n">
        <v>426.02603</v>
      </c>
      <c r="F535" s="14" t="n">
        <v>-22534.2321</v>
      </c>
      <c r="H535" s="13"/>
      <c r="I535" s="10"/>
      <c r="J535" s="10"/>
      <c r="K535" s="10" t="n">
        <v>426.02603</v>
      </c>
      <c r="L535" s="14" t="n">
        <v>-5498.5618</v>
      </c>
      <c r="N535" s="13"/>
      <c r="O535" s="10"/>
      <c r="P535" s="10"/>
      <c r="Q535" s="10" t="n">
        <v>426.02603</v>
      </c>
      <c r="R535" s="14" t="n">
        <v>-5559.16358</v>
      </c>
      <c r="T535" s="13"/>
      <c r="U535" s="10"/>
      <c r="V535" s="10"/>
      <c r="W535" s="10" t="n">
        <v>426.02603</v>
      </c>
      <c r="X535" s="14" t="n">
        <v>-3429.5973</v>
      </c>
    </row>
    <row r="536" customFormat="false" ht="15" hidden="false" customHeight="false" outlineLevel="0" collapsed="false">
      <c r="B536" s="13"/>
      <c r="C536" s="10"/>
      <c r="D536" s="10"/>
      <c r="E536" s="10" t="n">
        <v>426.82683</v>
      </c>
      <c r="F536" s="14" t="n">
        <v>-22540.20291</v>
      </c>
      <c r="H536" s="13"/>
      <c r="I536" s="10"/>
      <c r="J536" s="10"/>
      <c r="K536" s="10" t="n">
        <v>426.82683</v>
      </c>
      <c r="L536" s="14" t="n">
        <v>-5499.16396</v>
      </c>
      <c r="N536" s="13"/>
      <c r="O536" s="10"/>
      <c r="P536" s="10"/>
      <c r="Q536" s="10" t="n">
        <v>426.82683</v>
      </c>
      <c r="R536" s="14" t="n">
        <v>-5560.41577</v>
      </c>
      <c r="T536" s="13"/>
      <c r="U536" s="10"/>
      <c r="V536" s="10"/>
      <c r="W536" s="10" t="n">
        <v>426.82683</v>
      </c>
      <c r="X536" s="14" t="n">
        <v>-3430.82254</v>
      </c>
    </row>
    <row r="537" customFormat="false" ht="15" hidden="false" customHeight="false" outlineLevel="0" collapsed="false">
      <c r="B537" s="13"/>
      <c r="C537" s="10"/>
      <c r="D537" s="10"/>
      <c r="E537" s="10" t="n">
        <v>427.62763</v>
      </c>
      <c r="F537" s="14" t="n">
        <v>-22546.1417</v>
      </c>
      <c r="H537" s="13"/>
      <c r="I537" s="10"/>
      <c r="J537" s="10"/>
      <c r="K537" s="10" t="n">
        <v>427.62763</v>
      </c>
      <c r="L537" s="14" t="n">
        <v>-5499.76364</v>
      </c>
      <c r="N537" s="13"/>
      <c r="O537" s="10"/>
      <c r="P537" s="10"/>
      <c r="Q537" s="10" t="n">
        <v>427.62763</v>
      </c>
      <c r="R537" s="14" t="n">
        <v>-5561.66246</v>
      </c>
      <c r="T537" s="13"/>
      <c r="U537" s="10"/>
      <c r="V537" s="10"/>
      <c r="W537" s="10" t="n">
        <v>427.62763</v>
      </c>
      <c r="X537" s="14" t="n">
        <v>-3432.0439</v>
      </c>
    </row>
    <row r="538" customFormat="false" ht="15" hidden="false" customHeight="false" outlineLevel="0" collapsed="false">
      <c r="B538" s="13"/>
      <c r="C538" s="10"/>
      <c r="D538" s="10"/>
      <c r="E538" s="10" t="n">
        <v>428.42843</v>
      </c>
      <c r="F538" s="14" t="n">
        <v>-22552.0487</v>
      </c>
      <c r="H538" s="13"/>
      <c r="I538" s="10"/>
      <c r="J538" s="10"/>
      <c r="K538" s="10" t="n">
        <v>428.42843</v>
      </c>
      <c r="L538" s="14" t="n">
        <v>-5500.36086</v>
      </c>
      <c r="N538" s="13"/>
      <c r="O538" s="10"/>
      <c r="P538" s="10"/>
      <c r="Q538" s="10" t="n">
        <v>428.42843</v>
      </c>
      <c r="R538" s="14" t="n">
        <v>-5562.9037</v>
      </c>
      <c r="T538" s="13"/>
      <c r="U538" s="10"/>
      <c r="V538" s="10"/>
      <c r="W538" s="10" t="n">
        <v>428.42843</v>
      </c>
      <c r="X538" s="14" t="n">
        <v>-3433.26139</v>
      </c>
    </row>
    <row r="539" customFormat="false" ht="15" hidden="false" customHeight="false" outlineLevel="0" collapsed="false">
      <c r="B539" s="13"/>
      <c r="C539" s="10"/>
      <c r="D539" s="10"/>
      <c r="E539" s="10" t="n">
        <v>429.22923</v>
      </c>
      <c r="F539" s="14" t="n">
        <v>-22557.92416</v>
      </c>
      <c r="H539" s="13"/>
      <c r="I539" s="10"/>
      <c r="J539" s="10"/>
      <c r="K539" s="10" t="n">
        <v>429.22923</v>
      </c>
      <c r="L539" s="14" t="n">
        <v>-5500.95563</v>
      </c>
      <c r="N539" s="13"/>
      <c r="O539" s="10"/>
      <c r="P539" s="10"/>
      <c r="Q539" s="10" t="n">
        <v>429.22923</v>
      </c>
      <c r="R539" s="14" t="n">
        <v>-5564.13952</v>
      </c>
      <c r="T539" s="13"/>
      <c r="U539" s="10"/>
      <c r="V539" s="10"/>
      <c r="W539" s="10" t="n">
        <v>429.22923</v>
      </c>
      <c r="X539" s="14" t="n">
        <v>-3434.47503</v>
      </c>
    </row>
    <row r="540" customFormat="false" ht="15" hidden="false" customHeight="false" outlineLevel="0" collapsed="false">
      <c r="B540" s="13"/>
      <c r="C540" s="10"/>
      <c r="D540" s="10"/>
      <c r="E540" s="10" t="n">
        <v>430.03003</v>
      </c>
      <c r="F540" s="14" t="n">
        <v>-22563.76831</v>
      </c>
      <c r="H540" s="13"/>
      <c r="I540" s="10"/>
      <c r="J540" s="10"/>
      <c r="K540" s="10" t="n">
        <v>430.03003</v>
      </c>
      <c r="L540" s="14" t="n">
        <v>-5501.54798</v>
      </c>
      <c r="N540" s="13"/>
      <c r="O540" s="10"/>
      <c r="P540" s="10"/>
      <c r="Q540" s="10" t="n">
        <v>430.03003</v>
      </c>
      <c r="R540" s="14" t="n">
        <v>-5565.36996</v>
      </c>
      <c r="T540" s="13"/>
      <c r="U540" s="10"/>
      <c r="V540" s="10"/>
      <c r="W540" s="10" t="n">
        <v>430.03003</v>
      </c>
      <c r="X540" s="14" t="n">
        <v>-3435.68484</v>
      </c>
    </row>
    <row r="541" customFormat="false" ht="15" hidden="false" customHeight="false" outlineLevel="0" collapsed="false">
      <c r="B541" s="13"/>
      <c r="C541" s="10"/>
      <c r="D541" s="10"/>
      <c r="E541" s="10" t="n">
        <v>430.83083</v>
      </c>
      <c r="F541" s="14" t="n">
        <v>-22569.58139</v>
      </c>
      <c r="H541" s="13"/>
      <c r="I541" s="10"/>
      <c r="J541" s="10"/>
      <c r="K541" s="10" t="n">
        <v>430.83083</v>
      </c>
      <c r="L541" s="14" t="n">
        <v>-5502.1379</v>
      </c>
      <c r="N541" s="13"/>
      <c r="O541" s="10"/>
      <c r="P541" s="10"/>
      <c r="Q541" s="10" t="n">
        <v>430.83083</v>
      </c>
      <c r="R541" s="14" t="n">
        <v>-5566.59504</v>
      </c>
      <c r="T541" s="13"/>
      <c r="U541" s="10"/>
      <c r="V541" s="10"/>
      <c r="W541" s="10" t="n">
        <v>430.83083</v>
      </c>
      <c r="X541" s="14" t="n">
        <v>-3436.89084</v>
      </c>
    </row>
    <row r="542" customFormat="false" ht="15" hidden="false" customHeight="false" outlineLevel="0" collapsed="false">
      <c r="B542" s="13"/>
      <c r="C542" s="10"/>
      <c r="D542" s="10"/>
      <c r="E542" s="10" t="n">
        <v>431.63163</v>
      </c>
      <c r="F542" s="14" t="n">
        <v>-22575.36362</v>
      </c>
      <c r="H542" s="13"/>
      <c r="I542" s="10"/>
      <c r="J542" s="10"/>
      <c r="K542" s="10" t="n">
        <v>431.63163</v>
      </c>
      <c r="L542" s="14" t="n">
        <v>-5502.72543</v>
      </c>
      <c r="N542" s="13"/>
      <c r="O542" s="10"/>
      <c r="P542" s="10"/>
      <c r="Q542" s="10" t="n">
        <v>431.63163</v>
      </c>
      <c r="R542" s="14" t="n">
        <v>-5567.81481</v>
      </c>
      <c r="T542" s="13"/>
      <c r="U542" s="10"/>
      <c r="V542" s="10"/>
      <c r="W542" s="10" t="n">
        <v>431.63163</v>
      </c>
      <c r="X542" s="14" t="n">
        <v>-3438.09305</v>
      </c>
    </row>
    <row r="543" customFormat="false" ht="15" hidden="false" customHeight="false" outlineLevel="0" collapsed="false">
      <c r="B543" s="13"/>
      <c r="C543" s="10"/>
      <c r="D543" s="10"/>
      <c r="E543" s="10" t="n">
        <v>432.43243</v>
      </c>
      <c r="F543" s="14" t="n">
        <v>-22581.11524</v>
      </c>
      <c r="H543" s="13"/>
      <c r="I543" s="10"/>
      <c r="J543" s="10"/>
      <c r="K543" s="10" t="n">
        <v>432.43243</v>
      </c>
      <c r="L543" s="14" t="n">
        <v>-5503.31057</v>
      </c>
      <c r="N543" s="13"/>
      <c r="O543" s="10"/>
      <c r="P543" s="10"/>
      <c r="Q543" s="10" t="n">
        <v>432.43243</v>
      </c>
      <c r="R543" s="14" t="n">
        <v>-5569.02929</v>
      </c>
      <c r="T543" s="13"/>
      <c r="U543" s="10"/>
      <c r="V543" s="10"/>
      <c r="W543" s="10" t="n">
        <v>432.43243</v>
      </c>
      <c r="X543" s="14" t="n">
        <v>-3439.29148</v>
      </c>
    </row>
    <row r="544" customFormat="false" ht="15" hidden="false" customHeight="false" outlineLevel="0" collapsed="false">
      <c r="B544" s="13"/>
      <c r="C544" s="10"/>
      <c r="D544" s="10"/>
      <c r="E544" s="10" t="n">
        <v>433.23323</v>
      </c>
      <c r="F544" s="14" t="n">
        <v>-22586.83647</v>
      </c>
      <c r="H544" s="13"/>
      <c r="I544" s="10"/>
      <c r="J544" s="10"/>
      <c r="K544" s="10" t="n">
        <v>433.23323</v>
      </c>
      <c r="L544" s="14" t="n">
        <v>-5503.89333</v>
      </c>
      <c r="N544" s="13"/>
      <c r="O544" s="10"/>
      <c r="P544" s="10"/>
      <c r="Q544" s="10" t="n">
        <v>433.23323</v>
      </c>
      <c r="R544" s="14" t="n">
        <v>-5570.23852</v>
      </c>
      <c r="T544" s="13"/>
      <c r="U544" s="10"/>
      <c r="V544" s="10"/>
      <c r="W544" s="10" t="n">
        <v>433.23323</v>
      </c>
      <c r="X544" s="14" t="n">
        <v>-3440.48615</v>
      </c>
    </row>
    <row r="545" customFormat="false" ht="15" hidden="false" customHeight="false" outlineLevel="0" collapsed="false">
      <c r="B545" s="13"/>
      <c r="C545" s="10"/>
      <c r="D545" s="10"/>
      <c r="E545" s="10" t="n">
        <v>434.03403</v>
      </c>
      <c r="F545" s="14" t="n">
        <v>-22592.52753</v>
      </c>
      <c r="H545" s="13"/>
      <c r="I545" s="10"/>
      <c r="J545" s="10"/>
      <c r="K545" s="10" t="n">
        <v>434.03403</v>
      </c>
      <c r="L545" s="14" t="n">
        <v>-5504.47374</v>
      </c>
      <c r="N545" s="13"/>
      <c r="O545" s="10"/>
      <c r="P545" s="10"/>
      <c r="Q545" s="10" t="n">
        <v>434.03403</v>
      </c>
      <c r="R545" s="14" t="n">
        <v>-5571.44253</v>
      </c>
      <c r="T545" s="13"/>
      <c r="U545" s="10"/>
      <c r="V545" s="10"/>
      <c r="W545" s="10" t="n">
        <v>434.03403</v>
      </c>
      <c r="X545" s="14" t="n">
        <v>-3441.67708</v>
      </c>
    </row>
    <row r="546" customFormat="false" ht="15" hidden="false" customHeight="false" outlineLevel="0" collapsed="false">
      <c r="B546" s="13"/>
      <c r="C546" s="10"/>
      <c r="D546" s="10"/>
      <c r="E546" s="10" t="n">
        <v>434.83483</v>
      </c>
      <c r="F546" s="14" t="n">
        <v>-22598.18866</v>
      </c>
      <c r="H546" s="13"/>
      <c r="I546" s="10"/>
      <c r="J546" s="10"/>
      <c r="K546" s="10" t="n">
        <v>434.83483</v>
      </c>
      <c r="L546" s="14" t="n">
        <v>-5505.0518</v>
      </c>
      <c r="N546" s="13"/>
      <c r="O546" s="10"/>
      <c r="P546" s="10"/>
      <c r="Q546" s="10" t="n">
        <v>434.83483</v>
      </c>
      <c r="R546" s="14" t="n">
        <v>-5572.64136</v>
      </c>
      <c r="T546" s="13"/>
      <c r="U546" s="10"/>
      <c r="V546" s="10"/>
      <c r="W546" s="10" t="n">
        <v>434.83483</v>
      </c>
      <c r="X546" s="14" t="n">
        <v>-3442.86428</v>
      </c>
    </row>
    <row r="547" customFormat="false" ht="15" hidden="false" customHeight="false" outlineLevel="0" collapsed="false">
      <c r="B547" s="13"/>
      <c r="C547" s="10"/>
      <c r="D547" s="10"/>
      <c r="E547" s="10" t="n">
        <v>435.63564</v>
      </c>
      <c r="F547" s="14" t="n">
        <v>-22603.82007</v>
      </c>
      <c r="H547" s="13"/>
      <c r="I547" s="10"/>
      <c r="J547" s="10"/>
      <c r="K547" s="10" t="n">
        <v>435.63564</v>
      </c>
      <c r="L547" s="14" t="n">
        <v>-5505.62754</v>
      </c>
      <c r="N547" s="13"/>
      <c r="O547" s="10"/>
      <c r="P547" s="10"/>
      <c r="Q547" s="10" t="n">
        <v>435.63564</v>
      </c>
      <c r="R547" s="14" t="n">
        <v>-5573.83503</v>
      </c>
      <c r="T547" s="13"/>
      <c r="U547" s="10"/>
      <c r="V547" s="10"/>
      <c r="W547" s="10" t="n">
        <v>435.63564</v>
      </c>
      <c r="X547" s="14" t="n">
        <v>-3444.04778</v>
      </c>
    </row>
    <row r="548" customFormat="false" ht="15" hidden="false" customHeight="false" outlineLevel="0" collapsed="false">
      <c r="B548" s="13"/>
      <c r="C548" s="10"/>
      <c r="D548" s="10"/>
      <c r="E548" s="10" t="n">
        <v>436.43644</v>
      </c>
      <c r="F548" s="14" t="n">
        <v>-22609.42198</v>
      </c>
      <c r="H548" s="13"/>
      <c r="I548" s="10"/>
      <c r="J548" s="10"/>
      <c r="K548" s="10" t="n">
        <v>436.43644</v>
      </c>
      <c r="L548" s="14" t="n">
        <v>-5506.20096</v>
      </c>
      <c r="N548" s="13"/>
      <c r="O548" s="10"/>
      <c r="P548" s="10"/>
      <c r="Q548" s="10" t="n">
        <v>436.43644</v>
      </c>
      <c r="R548" s="14" t="n">
        <v>-5575.02358</v>
      </c>
      <c r="T548" s="13"/>
      <c r="U548" s="10"/>
      <c r="V548" s="10"/>
      <c r="W548" s="10" t="n">
        <v>436.43644</v>
      </c>
      <c r="X548" s="14" t="n">
        <v>-3445.22759</v>
      </c>
    </row>
    <row r="549" customFormat="false" ht="15" hidden="false" customHeight="false" outlineLevel="0" collapsed="false">
      <c r="B549" s="13"/>
      <c r="C549" s="10"/>
      <c r="D549" s="10"/>
      <c r="E549" s="10" t="n">
        <v>437.23724</v>
      </c>
      <c r="F549" s="14" t="n">
        <v>-22614.99461</v>
      </c>
      <c r="H549" s="13"/>
      <c r="I549" s="10"/>
      <c r="J549" s="10"/>
      <c r="K549" s="10" t="n">
        <v>437.23724</v>
      </c>
      <c r="L549" s="14" t="n">
        <v>-5506.77207</v>
      </c>
      <c r="N549" s="13"/>
      <c r="O549" s="10"/>
      <c r="P549" s="10"/>
      <c r="Q549" s="10" t="n">
        <v>437.23724</v>
      </c>
      <c r="R549" s="14" t="n">
        <v>-5576.20704</v>
      </c>
      <c r="T549" s="13"/>
      <c r="U549" s="10"/>
      <c r="V549" s="10"/>
      <c r="W549" s="10" t="n">
        <v>437.23724</v>
      </c>
      <c r="X549" s="14" t="n">
        <v>-3446.40373</v>
      </c>
    </row>
    <row r="550" customFormat="false" ht="15" hidden="false" customHeight="false" outlineLevel="0" collapsed="false">
      <c r="B550" s="13"/>
      <c r="C550" s="10"/>
      <c r="D550" s="10"/>
      <c r="E550" s="10" t="n">
        <v>438.03804</v>
      </c>
      <c r="F550" s="14" t="n">
        <v>-22620.53818</v>
      </c>
      <c r="H550" s="13"/>
      <c r="I550" s="10"/>
      <c r="J550" s="10"/>
      <c r="K550" s="10" t="n">
        <v>438.03804</v>
      </c>
      <c r="L550" s="14" t="n">
        <v>-5507.3409</v>
      </c>
      <c r="N550" s="13"/>
      <c r="O550" s="10"/>
      <c r="P550" s="10"/>
      <c r="Q550" s="10" t="n">
        <v>438.03804</v>
      </c>
      <c r="R550" s="14" t="n">
        <v>-5577.38545</v>
      </c>
      <c r="T550" s="13"/>
      <c r="U550" s="10"/>
      <c r="V550" s="10"/>
      <c r="W550" s="10" t="n">
        <v>438.03804</v>
      </c>
      <c r="X550" s="14" t="n">
        <v>-3447.57621</v>
      </c>
    </row>
    <row r="551" customFormat="false" ht="15" hidden="false" customHeight="false" outlineLevel="0" collapsed="false">
      <c r="B551" s="13"/>
      <c r="C551" s="10"/>
      <c r="D551" s="10"/>
      <c r="E551" s="10" t="n">
        <v>438.83884</v>
      </c>
      <c r="F551" s="14" t="n">
        <v>-22626.05289</v>
      </c>
      <c r="H551" s="13"/>
      <c r="I551" s="10"/>
      <c r="J551" s="10"/>
      <c r="K551" s="10" t="n">
        <v>438.83884</v>
      </c>
      <c r="L551" s="14" t="n">
        <v>-5507.90745</v>
      </c>
      <c r="N551" s="13"/>
      <c r="O551" s="10"/>
      <c r="P551" s="10"/>
      <c r="Q551" s="10" t="n">
        <v>438.83884</v>
      </c>
      <c r="R551" s="14" t="n">
        <v>-5578.55883</v>
      </c>
      <c r="T551" s="13"/>
      <c r="U551" s="10"/>
      <c r="V551" s="10"/>
      <c r="W551" s="10" t="n">
        <v>438.83884</v>
      </c>
      <c r="X551" s="14" t="n">
        <v>-3448.74506</v>
      </c>
    </row>
    <row r="552" customFormat="false" ht="15" hidden="false" customHeight="false" outlineLevel="0" collapsed="false">
      <c r="B552" s="13"/>
      <c r="C552" s="10"/>
      <c r="D552" s="10"/>
      <c r="E552" s="10" t="n">
        <v>439.63964</v>
      </c>
      <c r="F552" s="14" t="n">
        <v>-22631.53895</v>
      </c>
      <c r="H552" s="13"/>
      <c r="I552" s="10"/>
      <c r="J552" s="10"/>
      <c r="K552" s="10" t="n">
        <v>439.63964</v>
      </c>
      <c r="L552" s="14" t="n">
        <v>-5508.47174</v>
      </c>
      <c r="N552" s="13"/>
      <c r="O552" s="10"/>
      <c r="P552" s="10"/>
      <c r="Q552" s="10" t="n">
        <v>439.63964</v>
      </c>
      <c r="R552" s="14" t="n">
        <v>-5579.72721</v>
      </c>
      <c r="T552" s="13"/>
      <c r="U552" s="10"/>
      <c r="V552" s="10"/>
      <c r="W552" s="10" t="n">
        <v>439.63964</v>
      </c>
      <c r="X552" s="14" t="n">
        <v>-3449.91028</v>
      </c>
    </row>
    <row r="553" customFormat="false" ht="15" hidden="false" customHeight="false" outlineLevel="0" collapsed="false">
      <c r="B553" s="13"/>
      <c r="C553" s="10"/>
      <c r="D553" s="10"/>
      <c r="E553" s="10" t="n">
        <v>440.44044</v>
      </c>
      <c r="F553" s="14" t="n">
        <v>-22636.99659</v>
      </c>
      <c r="H553" s="13"/>
      <c r="I553" s="10"/>
      <c r="J553" s="10"/>
      <c r="K553" s="10" t="n">
        <v>440.44044</v>
      </c>
      <c r="L553" s="14" t="n">
        <v>-5509.03378</v>
      </c>
      <c r="N553" s="13"/>
      <c r="O553" s="10"/>
      <c r="P553" s="10"/>
      <c r="Q553" s="10" t="n">
        <v>440.44044</v>
      </c>
      <c r="R553" s="14" t="n">
        <v>-5580.89063</v>
      </c>
      <c r="T553" s="13"/>
      <c r="U553" s="10"/>
      <c r="V553" s="10"/>
      <c r="W553" s="10" t="n">
        <v>440.44044</v>
      </c>
      <c r="X553" s="14" t="n">
        <v>-3451.0719</v>
      </c>
    </row>
    <row r="554" customFormat="false" ht="15" hidden="false" customHeight="false" outlineLevel="0" collapsed="false">
      <c r="B554" s="13"/>
      <c r="C554" s="10"/>
      <c r="D554" s="10"/>
      <c r="E554" s="10" t="n">
        <v>441.24124</v>
      </c>
      <c r="F554" s="14" t="n">
        <v>-22642.42599</v>
      </c>
      <c r="H554" s="13"/>
      <c r="I554" s="10"/>
      <c r="J554" s="10"/>
      <c r="K554" s="10" t="n">
        <v>441.24124</v>
      </c>
      <c r="L554" s="14" t="n">
        <v>-5509.59359</v>
      </c>
      <c r="N554" s="13"/>
      <c r="O554" s="10"/>
      <c r="P554" s="10"/>
      <c r="Q554" s="10" t="n">
        <v>441.24124</v>
      </c>
      <c r="R554" s="14" t="n">
        <v>-5582.04911</v>
      </c>
      <c r="T554" s="13"/>
      <c r="U554" s="10"/>
      <c r="V554" s="10"/>
      <c r="W554" s="10" t="n">
        <v>441.24124</v>
      </c>
      <c r="X554" s="14" t="n">
        <v>-3452.22992</v>
      </c>
    </row>
    <row r="555" customFormat="false" ht="15" hidden="false" customHeight="false" outlineLevel="0" collapsed="false">
      <c r="B555" s="13"/>
      <c r="C555" s="10"/>
      <c r="D555" s="10"/>
      <c r="E555" s="10" t="n">
        <v>442.04204</v>
      </c>
      <c r="F555" s="14" t="n">
        <v>-22647.82738</v>
      </c>
      <c r="H555" s="13"/>
      <c r="I555" s="10"/>
      <c r="J555" s="10"/>
      <c r="K555" s="10" t="n">
        <v>442.04204</v>
      </c>
      <c r="L555" s="14" t="n">
        <v>-5510.15118</v>
      </c>
      <c r="N555" s="13"/>
      <c r="O555" s="10"/>
      <c r="P555" s="10"/>
      <c r="Q555" s="10" t="n">
        <v>442.04204</v>
      </c>
      <c r="R555" s="14" t="n">
        <v>-5583.20269</v>
      </c>
      <c r="T555" s="13"/>
      <c r="U555" s="10"/>
      <c r="V555" s="10"/>
      <c r="W555" s="10" t="n">
        <v>442.04204</v>
      </c>
      <c r="X555" s="14" t="n">
        <v>-3453.38438</v>
      </c>
    </row>
    <row r="556" customFormat="false" ht="15" hidden="false" customHeight="false" outlineLevel="0" collapsed="false">
      <c r="B556" s="13"/>
      <c r="C556" s="10"/>
      <c r="D556" s="10"/>
      <c r="E556" s="10" t="n">
        <v>442.84284</v>
      </c>
      <c r="F556" s="14" t="n">
        <v>-22653.20095</v>
      </c>
      <c r="H556" s="13"/>
      <c r="I556" s="10"/>
      <c r="J556" s="10"/>
      <c r="K556" s="10" t="n">
        <v>442.84284</v>
      </c>
      <c r="L556" s="14" t="n">
        <v>-5510.70655</v>
      </c>
      <c r="N556" s="13"/>
      <c r="O556" s="10"/>
      <c r="P556" s="10"/>
      <c r="Q556" s="10" t="n">
        <v>442.84284</v>
      </c>
      <c r="R556" s="14" t="n">
        <v>-5584.3514</v>
      </c>
      <c r="T556" s="13"/>
      <c r="U556" s="10"/>
      <c r="V556" s="10"/>
      <c r="W556" s="10" t="n">
        <v>442.84284</v>
      </c>
      <c r="X556" s="14" t="n">
        <v>-3454.53528</v>
      </c>
    </row>
    <row r="557" customFormat="false" ht="15" hidden="false" customHeight="false" outlineLevel="0" collapsed="false">
      <c r="B557" s="13"/>
      <c r="C557" s="10"/>
      <c r="D557" s="10"/>
      <c r="E557" s="10" t="n">
        <v>443.64364</v>
      </c>
      <c r="F557" s="14" t="n">
        <v>-22658.54691</v>
      </c>
      <c r="H557" s="13"/>
      <c r="I557" s="10"/>
      <c r="J557" s="10"/>
      <c r="K557" s="10" t="n">
        <v>443.64364</v>
      </c>
      <c r="L557" s="14" t="n">
        <v>-5511.25974</v>
      </c>
      <c r="N557" s="13"/>
      <c r="O557" s="10"/>
      <c r="P557" s="10"/>
      <c r="Q557" s="10" t="n">
        <v>443.64364</v>
      </c>
      <c r="R557" s="14" t="n">
        <v>-5585.49526</v>
      </c>
      <c r="T557" s="13"/>
      <c r="U557" s="10"/>
      <c r="V557" s="10"/>
      <c r="W557" s="10" t="n">
        <v>443.64364</v>
      </c>
      <c r="X557" s="14" t="n">
        <v>-3455.68264</v>
      </c>
    </row>
    <row r="558" customFormat="false" ht="15" hidden="false" customHeight="false" outlineLevel="0" collapsed="false">
      <c r="B558" s="13"/>
      <c r="C558" s="10"/>
      <c r="D558" s="10"/>
      <c r="E558" s="10" t="n">
        <v>444.44444</v>
      </c>
      <c r="F558" s="14" t="n">
        <v>-22663.86545</v>
      </c>
      <c r="H558" s="13"/>
      <c r="I558" s="10"/>
      <c r="J558" s="10"/>
      <c r="K558" s="10" t="n">
        <v>444.44444</v>
      </c>
      <c r="L558" s="14" t="n">
        <v>-5511.81074</v>
      </c>
      <c r="N558" s="13"/>
      <c r="O558" s="10"/>
      <c r="P558" s="10"/>
      <c r="Q558" s="10" t="n">
        <v>444.44444</v>
      </c>
      <c r="R558" s="14" t="n">
        <v>-5586.63431</v>
      </c>
      <c r="T558" s="13"/>
      <c r="U558" s="10"/>
      <c r="V558" s="10"/>
      <c r="W558" s="10" t="n">
        <v>444.44444</v>
      </c>
      <c r="X558" s="14" t="n">
        <v>-3456.82648</v>
      </c>
    </row>
    <row r="559" customFormat="false" ht="15" hidden="false" customHeight="false" outlineLevel="0" collapsed="false">
      <c r="B559" s="13"/>
      <c r="C559" s="10"/>
      <c r="D559" s="10"/>
      <c r="E559" s="10" t="n">
        <v>445.24525</v>
      </c>
      <c r="F559" s="14" t="n">
        <v>-22669.15678</v>
      </c>
      <c r="H559" s="13"/>
      <c r="I559" s="10"/>
      <c r="J559" s="10"/>
      <c r="K559" s="10" t="n">
        <v>445.24525</v>
      </c>
      <c r="L559" s="14" t="n">
        <v>-5512.35957</v>
      </c>
      <c r="N559" s="13"/>
      <c r="O559" s="10"/>
      <c r="P559" s="10"/>
      <c r="Q559" s="10" t="n">
        <v>445.24525</v>
      </c>
      <c r="R559" s="14" t="n">
        <v>-5587.76857</v>
      </c>
      <c r="T559" s="13"/>
      <c r="U559" s="10"/>
      <c r="V559" s="10"/>
      <c r="W559" s="10" t="n">
        <v>445.24525</v>
      </c>
      <c r="X559" s="14" t="n">
        <v>-3457.96681</v>
      </c>
    </row>
    <row r="560" customFormat="false" ht="15" hidden="false" customHeight="false" outlineLevel="0" collapsed="false">
      <c r="B560" s="13"/>
      <c r="C560" s="10"/>
      <c r="D560" s="10"/>
      <c r="E560" s="10" t="n">
        <v>446.04605</v>
      </c>
      <c r="F560" s="14" t="n">
        <v>-22674.42108</v>
      </c>
      <c r="H560" s="13"/>
      <c r="I560" s="10"/>
      <c r="J560" s="10"/>
      <c r="K560" s="10" t="n">
        <v>446.04605</v>
      </c>
      <c r="L560" s="14" t="n">
        <v>-5512.90624</v>
      </c>
      <c r="N560" s="13"/>
      <c r="O560" s="10"/>
      <c r="P560" s="10"/>
      <c r="Q560" s="10" t="n">
        <v>446.04605</v>
      </c>
      <c r="R560" s="14" t="n">
        <v>-5588.89808</v>
      </c>
      <c r="T560" s="13"/>
      <c r="U560" s="10"/>
      <c r="V560" s="10"/>
      <c r="W560" s="10" t="n">
        <v>446.04605</v>
      </c>
      <c r="X560" s="14" t="n">
        <v>-3459.10365</v>
      </c>
    </row>
    <row r="561" customFormat="false" ht="15" hidden="false" customHeight="false" outlineLevel="0" collapsed="false">
      <c r="B561" s="13"/>
      <c r="C561" s="10"/>
      <c r="D561" s="10"/>
      <c r="E561" s="10" t="n">
        <v>446.84685</v>
      </c>
      <c r="F561" s="14" t="n">
        <v>-22679.65856</v>
      </c>
      <c r="H561" s="13"/>
      <c r="I561" s="10"/>
      <c r="J561" s="10"/>
      <c r="K561" s="10" t="n">
        <v>446.84685</v>
      </c>
      <c r="L561" s="14" t="n">
        <v>-5513.45077</v>
      </c>
      <c r="N561" s="13"/>
      <c r="O561" s="10"/>
      <c r="P561" s="10"/>
      <c r="Q561" s="10" t="n">
        <v>446.84685</v>
      </c>
      <c r="R561" s="14" t="n">
        <v>-5590.02286</v>
      </c>
      <c r="T561" s="13"/>
      <c r="U561" s="10"/>
      <c r="V561" s="10"/>
      <c r="W561" s="10" t="n">
        <v>446.84685</v>
      </c>
      <c r="X561" s="14" t="n">
        <v>-3460.23701</v>
      </c>
    </row>
    <row r="562" customFormat="false" ht="15" hidden="false" customHeight="false" outlineLevel="0" collapsed="false">
      <c r="B562" s="13"/>
      <c r="C562" s="10"/>
      <c r="D562" s="10"/>
      <c r="E562" s="10" t="n">
        <v>447.64765</v>
      </c>
      <c r="F562" s="14" t="n">
        <v>-22684.86941</v>
      </c>
      <c r="H562" s="13"/>
      <c r="I562" s="10"/>
      <c r="J562" s="10"/>
      <c r="K562" s="10" t="n">
        <v>447.64765</v>
      </c>
      <c r="L562" s="14" t="n">
        <v>-5513.99316</v>
      </c>
      <c r="N562" s="13"/>
      <c r="O562" s="10"/>
      <c r="P562" s="10"/>
      <c r="Q562" s="10" t="n">
        <v>447.64765</v>
      </c>
      <c r="R562" s="14" t="n">
        <v>-5591.14295</v>
      </c>
      <c r="T562" s="13"/>
      <c r="U562" s="10"/>
      <c r="V562" s="10"/>
      <c r="W562" s="10" t="n">
        <v>447.64765</v>
      </c>
      <c r="X562" s="14" t="n">
        <v>-3461.36691</v>
      </c>
    </row>
    <row r="563" customFormat="false" ht="15" hidden="false" customHeight="false" outlineLevel="0" collapsed="false">
      <c r="B563" s="13"/>
      <c r="C563" s="10"/>
      <c r="D563" s="10"/>
      <c r="E563" s="10" t="n">
        <v>448.44845</v>
      </c>
      <c r="F563" s="14" t="n">
        <v>-22690.05381</v>
      </c>
      <c r="H563" s="13"/>
      <c r="I563" s="10"/>
      <c r="J563" s="10"/>
      <c r="K563" s="10" t="n">
        <v>448.44845</v>
      </c>
      <c r="L563" s="14" t="n">
        <v>-5514.53344</v>
      </c>
      <c r="N563" s="13"/>
      <c r="O563" s="10"/>
      <c r="P563" s="10"/>
      <c r="Q563" s="10" t="n">
        <v>448.44845</v>
      </c>
      <c r="R563" s="14" t="n">
        <v>-5592.25836</v>
      </c>
      <c r="T563" s="13"/>
      <c r="U563" s="10"/>
      <c r="V563" s="10"/>
      <c r="W563" s="10" t="n">
        <v>448.44845</v>
      </c>
      <c r="X563" s="14" t="n">
        <v>-3462.49337</v>
      </c>
    </row>
    <row r="564" customFormat="false" ht="15" hidden="false" customHeight="false" outlineLevel="0" collapsed="false">
      <c r="B564" s="13"/>
      <c r="C564" s="10"/>
      <c r="D564" s="10"/>
      <c r="E564" s="10" t="n">
        <v>449.24925</v>
      </c>
      <c r="F564" s="14" t="n">
        <v>-22695.21196</v>
      </c>
      <c r="H564" s="13"/>
      <c r="I564" s="10"/>
      <c r="J564" s="10"/>
      <c r="K564" s="10" t="n">
        <v>449.24925</v>
      </c>
      <c r="L564" s="14" t="n">
        <v>-5515.07161</v>
      </c>
      <c r="N564" s="13"/>
      <c r="O564" s="10"/>
      <c r="P564" s="10"/>
      <c r="Q564" s="10" t="n">
        <v>449.24925</v>
      </c>
      <c r="R564" s="14" t="n">
        <v>-5593.36914</v>
      </c>
      <c r="T564" s="13"/>
      <c r="U564" s="10"/>
      <c r="V564" s="10"/>
      <c r="W564" s="10" t="n">
        <v>449.24925</v>
      </c>
      <c r="X564" s="14" t="n">
        <v>-3463.6164</v>
      </c>
    </row>
    <row r="565" customFormat="false" ht="15" hidden="false" customHeight="false" outlineLevel="0" collapsed="false">
      <c r="B565" s="13"/>
      <c r="C565" s="10"/>
      <c r="D565" s="10"/>
      <c r="E565" s="10" t="n">
        <v>450.05005</v>
      </c>
      <c r="F565" s="14" t="n">
        <v>-22700.34405</v>
      </c>
      <c r="H565" s="13"/>
      <c r="I565" s="10"/>
      <c r="J565" s="10"/>
      <c r="K565" s="10" t="n">
        <v>450.05005</v>
      </c>
      <c r="L565" s="14" t="n">
        <v>-5515.60768</v>
      </c>
      <c r="N565" s="13"/>
      <c r="O565" s="10"/>
      <c r="P565" s="10"/>
      <c r="Q565" s="10" t="n">
        <v>450.05005</v>
      </c>
      <c r="R565" s="14" t="n">
        <v>-5594.4753</v>
      </c>
      <c r="T565" s="13"/>
      <c r="U565" s="10"/>
      <c r="V565" s="10"/>
      <c r="W565" s="10" t="n">
        <v>450.05005</v>
      </c>
      <c r="X565" s="14" t="n">
        <v>-3464.73602</v>
      </c>
    </row>
    <row r="566" customFormat="false" ht="15" hidden="false" customHeight="false" outlineLevel="0" collapsed="false">
      <c r="B566" s="13"/>
      <c r="C566" s="10"/>
      <c r="D566" s="10"/>
      <c r="E566" s="10" t="n">
        <v>450.85085</v>
      </c>
      <c r="F566" s="14" t="n">
        <v>-22705.45026</v>
      </c>
      <c r="H566" s="13"/>
      <c r="I566" s="10"/>
      <c r="J566" s="10"/>
      <c r="K566" s="10" t="n">
        <v>450.85085</v>
      </c>
      <c r="L566" s="14" t="n">
        <v>-5516.14168</v>
      </c>
      <c r="N566" s="13"/>
      <c r="O566" s="10"/>
      <c r="P566" s="10"/>
      <c r="Q566" s="10" t="n">
        <v>450.85085</v>
      </c>
      <c r="R566" s="14" t="n">
        <v>-5595.57687</v>
      </c>
      <c r="T566" s="13"/>
      <c r="U566" s="10"/>
      <c r="V566" s="10"/>
      <c r="W566" s="10" t="n">
        <v>450.85085</v>
      </c>
      <c r="X566" s="14" t="n">
        <v>-3465.85224</v>
      </c>
    </row>
    <row r="567" customFormat="false" ht="15" hidden="false" customHeight="false" outlineLevel="0" collapsed="false">
      <c r="B567" s="13"/>
      <c r="C567" s="10"/>
      <c r="D567" s="10"/>
      <c r="E567" s="10" t="n">
        <v>451.65165</v>
      </c>
      <c r="F567" s="14" t="n">
        <v>-22710.53078</v>
      </c>
      <c r="H567" s="13"/>
      <c r="I567" s="10"/>
      <c r="J567" s="10"/>
      <c r="K567" s="10" t="n">
        <v>451.65165</v>
      </c>
      <c r="L567" s="14" t="n">
        <v>-5516.6736</v>
      </c>
      <c r="N567" s="13"/>
      <c r="O567" s="10"/>
      <c r="P567" s="10"/>
      <c r="Q567" s="10" t="n">
        <v>451.65165</v>
      </c>
      <c r="R567" s="14" t="n">
        <v>-5596.67389</v>
      </c>
      <c r="T567" s="13"/>
      <c r="U567" s="10"/>
      <c r="V567" s="10"/>
      <c r="W567" s="10" t="n">
        <v>451.65165</v>
      </c>
      <c r="X567" s="14" t="n">
        <v>-3466.96508</v>
      </c>
    </row>
    <row r="568" customFormat="false" ht="15" hidden="false" customHeight="false" outlineLevel="0" collapsed="false">
      <c r="B568" s="13"/>
      <c r="C568" s="10"/>
      <c r="D568" s="10"/>
      <c r="E568" s="10" t="n">
        <v>452.45245</v>
      </c>
      <c r="F568" s="14" t="n">
        <v>-22715.58578</v>
      </c>
      <c r="H568" s="13"/>
      <c r="I568" s="10"/>
      <c r="J568" s="10"/>
      <c r="K568" s="10" t="n">
        <v>452.45245</v>
      </c>
      <c r="L568" s="14" t="n">
        <v>-5517.20346</v>
      </c>
      <c r="N568" s="13"/>
      <c r="O568" s="10"/>
      <c r="P568" s="10"/>
      <c r="Q568" s="10" t="n">
        <v>452.45245</v>
      </c>
      <c r="R568" s="14" t="n">
        <v>-5597.76638</v>
      </c>
      <c r="T568" s="13"/>
      <c r="U568" s="10"/>
      <c r="V568" s="10"/>
      <c r="W568" s="10" t="n">
        <v>452.45245</v>
      </c>
      <c r="X568" s="14" t="n">
        <v>-3468.07455</v>
      </c>
    </row>
    <row r="569" customFormat="false" ht="15" hidden="false" customHeight="false" outlineLevel="0" collapsed="false">
      <c r="B569" s="13"/>
      <c r="C569" s="10"/>
      <c r="D569" s="10"/>
      <c r="E569" s="10" t="n">
        <v>453.25325</v>
      </c>
      <c r="F569" s="14" t="n">
        <v>-22720.61546</v>
      </c>
      <c r="H569" s="13"/>
      <c r="I569" s="10"/>
      <c r="J569" s="10"/>
      <c r="K569" s="10" t="n">
        <v>453.25325</v>
      </c>
      <c r="L569" s="14" t="n">
        <v>-5517.73127</v>
      </c>
      <c r="N569" s="13"/>
      <c r="O569" s="10"/>
      <c r="P569" s="10"/>
      <c r="Q569" s="10" t="n">
        <v>453.25325</v>
      </c>
      <c r="R569" s="14" t="n">
        <v>-5598.85436</v>
      </c>
      <c r="T569" s="13"/>
      <c r="U569" s="10"/>
      <c r="V569" s="10"/>
      <c r="W569" s="10" t="n">
        <v>453.25325</v>
      </c>
      <c r="X569" s="14" t="n">
        <v>-3469.18066</v>
      </c>
    </row>
    <row r="570" customFormat="false" ht="15" hidden="false" customHeight="false" outlineLevel="0" collapsed="false">
      <c r="B570" s="13"/>
      <c r="C570" s="10"/>
      <c r="D570" s="10"/>
      <c r="E570" s="10" t="n">
        <v>454.05405</v>
      </c>
      <c r="F570" s="14" t="n">
        <v>-22725.61998</v>
      </c>
      <c r="H570" s="13"/>
      <c r="I570" s="10"/>
      <c r="J570" s="10"/>
      <c r="K570" s="10" t="n">
        <v>454.05405</v>
      </c>
      <c r="L570" s="14" t="n">
        <v>-5518.25705</v>
      </c>
      <c r="N570" s="13"/>
      <c r="O570" s="10"/>
      <c r="P570" s="10"/>
      <c r="Q570" s="10" t="n">
        <v>454.05405</v>
      </c>
      <c r="R570" s="14" t="n">
        <v>-5599.93787</v>
      </c>
      <c r="T570" s="13"/>
      <c r="U570" s="10"/>
      <c r="V570" s="10"/>
      <c r="W570" s="10" t="n">
        <v>454.05405</v>
      </c>
      <c r="X570" s="14" t="n">
        <v>-3470.28345</v>
      </c>
    </row>
    <row r="571" customFormat="false" ht="15" hidden="false" customHeight="false" outlineLevel="0" collapsed="false">
      <c r="B571" s="13"/>
      <c r="C571" s="10"/>
      <c r="D571" s="10"/>
      <c r="E571" s="10" t="n">
        <v>454.85485</v>
      </c>
      <c r="F571" s="14" t="n">
        <v>-22730.59954</v>
      </c>
      <c r="H571" s="13"/>
      <c r="I571" s="10"/>
      <c r="J571" s="10"/>
      <c r="K571" s="10" t="n">
        <v>454.85485</v>
      </c>
      <c r="L571" s="14" t="n">
        <v>-5518.78081</v>
      </c>
      <c r="N571" s="13"/>
      <c r="O571" s="10"/>
      <c r="P571" s="10"/>
      <c r="Q571" s="10" t="n">
        <v>454.85485</v>
      </c>
      <c r="R571" s="14" t="n">
        <v>-5601.01693</v>
      </c>
      <c r="T571" s="13"/>
      <c r="U571" s="10"/>
      <c r="V571" s="10"/>
      <c r="W571" s="10" t="n">
        <v>454.85485</v>
      </c>
      <c r="X571" s="14" t="n">
        <v>-3471.3829</v>
      </c>
    </row>
    <row r="572" customFormat="false" ht="15" hidden="false" customHeight="false" outlineLevel="0" collapsed="false">
      <c r="B572" s="13"/>
      <c r="C572" s="10"/>
      <c r="D572" s="10"/>
      <c r="E572" s="10" t="n">
        <v>455.65566</v>
      </c>
      <c r="F572" s="14" t="n">
        <v>-22735.55429</v>
      </c>
      <c r="H572" s="13"/>
      <c r="I572" s="10"/>
      <c r="J572" s="10"/>
      <c r="K572" s="10" t="n">
        <v>455.65566</v>
      </c>
      <c r="L572" s="14" t="n">
        <v>-5519.30255</v>
      </c>
      <c r="N572" s="13"/>
      <c r="O572" s="10"/>
      <c r="P572" s="10"/>
      <c r="Q572" s="10" t="n">
        <v>455.65566</v>
      </c>
      <c r="R572" s="14" t="n">
        <v>-5602.09157</v>
      </c>
      <c r="T572" s="13"/>
      <c r="U572" s="10"/>
      <c r="V572" s="10"/>
      <c r="W572" s="10" t="n">
        <v>455.65566</v>
      </c>
      <c r="X572" s="14" t="n">
        <v>-3472.47906</v>
      </c>
    </row>
    <row r="573" customFormat="false" ht="15" hidden="false" customHeight="false" outlineLevel="0" collapsed="false">
      <c r="B573" s="13"/>
      <c r="C573" s="10"/>
      <c r="D573" s="10"/>
      <c r="E573" s="10" t="n">
        <v>456.45646</v>
      </c>
      <c r="F573" s="14" t="n">
        <v>-22740.48443</v>
      </c>
      <c r="H573" s="13"/>
      <c r="I573" s="10"/>
      <c r="J573" s="10"/>
      <c r="K573" s="10" t="n">
        <v>456.45646</v>
      </c>
      <c r="L573" s="14" t="n">
        <v>-5519.82229</v>
      </c>
      <c r="N573" s="13"/>
      <c r="O573" s="10"/>
      <c r="P573" s="10"/>
      <c r="Q573" s="10" t="n">
        <v>456.45646</v>
      </c>
      <c r="R573" s="14" t="n">
        <v>-5603.16181</v>
      </c>
      <c r="T573" s="13"/>
      <c r="U573" s="10"/>
      <c r="V573" s="10"/>
      <c r="W573" s="10" t="n">
        <v>456.45646</v>
      </c>
      <c r="X573" s="14" t="n">
        <v>-3473.57192</v>
      </c>
    </row>
    <row r="574" customFormat="false" ht="15" hidden="false" customHeight="false" outlineLevel="0" collapsed="false">
      <c r="B574" s="13"/>
      <c r="C574" s="10"/>
      <c r="D574" s="10"/>
      <c r="E574" s="10" t="n">
        <v>457.25726</v>
      </c>
      <c r="F574" s="14" t="n">
        <v>-22745.39012</v>
      </c>
      <c r="H574" s="13"/>
      <c r="I574" s="10"/>
      <c r="J574" s="10"/>
      <c r="K574" s="10" t="n">
        <v>457.25726</v>
      </c>
      <c r="L574" s="14" t="n">
        <v>-5520.34004</v>
      </c>
      <c r="N574" s="13"/>
      <c r="O574" s="10"/>
      <c r="P574" s="10"/>
      <c r="Q574" s="10" t="n">
        <v>457.25726</v>
      </c>
      <c r="R574" s="14" t="n">
        <v>-5604.22768</v>
      </c>
      <c r="T574" s="13"/>
      <c r="U574" s="10"/>
      <c r="V574" s="10"/>
      <c r="W574" s="10" t="n">
        <v>457.25726</v>
      </c>
      <c r="X574" s="14" t="n">
        <v>-3474.6615</v>
      </c>
    </row>
    <row r="575" customFormat="false" ht="15" hidden="false" customHeight="false" outlineLevel="0" collapsed="false">
      <c r="B575" s="13"/>
      <c r="C575" s="10"/>
      <c r="D575" s="10"/>
      <c r="E575" s="10" t="n">
        <v>458.05806</v>
      </c>
      <c r="F575" s="14" t="n">
        <v>-22750.27153</v>
      </c>
      <c r="H575" s="13"/>
      <c r="I575" s="10"/>
      <c r="J575" s="10"/>
      <c r="K575" s="10" t="n">
        <v>458.05806</v>
      </c>
      <c r="L575" s="14" t="n">
        <v>-5520.85582</v>
      </c>
      <c r="N575" s="13"/>
      <c r="O575" s="10"/>
      <c r="P575" s="10"/>
      <c r="Q575" s="10" t="n">
        <v>458.05806</v>
      </c>
      <c r="R575" s="14" t="n">
        <v>-5605.28921</v>
      </c>
      <c r="T575" s="13"/>
      <c r="U575" s="10"/>
      <c r="V575" s="10"/>
      <c r="W575" s="10" t="n">
        <v>458.05806</v>
      </c>
      <c r="X575" s="14" t="n">
        <v>-3475.74782</v>
      </c>
    </row>
    <row r="576" customFormat="false" ht="15" hidden="false" customHeight="false" outlineLevel="0" collapsed="false">
      <c r="B576" s="13"/>
      <c r="C576" s="10"/>
      <c r="D576" s="10"/>
      <c r="E576" s="10" t="n">
        <v>458.85886</v>
      </c>
      <c r="F576" s="14" t="n">
        <v>-22755.12884</v>
      </c>
      <c r="H576" s="13"/>
      <c r="I576" s="10"/>
      <c r="J576" s="10"/>
      <c r="K576" s="10" t="n">
        <v>458.85886</v>
      </c>
      <c r="L576" s="14" t="n">
        <v>-5521.36963</v>
      </c>
      <c r="N576" s="13"/>
      <c r="O576" s="10"/>
      <c r="P576" s="10"/>
      <c r="Q576" s="10" t="n">
        <v>458.85886</v>
      </c>
      <c r="R576" s="14" t="n">
        <v>-5606.34641</v>
      </c>
      <c r="T576" s="13"/>
      <c r="U576" s="10"/>
      <c r="V576" s="10"/>
      <c r="W576" s="10" t="n">
        <v>458.85886</v>
      </c>
      <c r="X576" s="14" t="n">
        <v>-3476.83089</v>
      </c>
    </row>
    <row r="577" customFormat="false" ht="15" hidden="false" customHeight="false" outlineLevel="0" collapsed="false">
      <c r="B577" s="13"/>
      <c r="C577" s="10"/>
      <c r="D577" s="10"/>
      <c r="E577" s="10" t="n">
        <v>459.65966</v>
      </c>
      <c r="F577" s="14" t="n">
        <v>-22759.96221</v>
      </c>
      <c r="H577" s="13"/>
      <c r="I577" s="10"/>
      <c r="J577" s="10"/>
      <c r="K577" s="10" t="n">
        <v>459.65966</v>
      </c>
      <c r="L577" s="14" t="n">
        <v>-5521.88148</v>
      </c>
      <c r="N577" s="13"/>
      <c r="O577" s="10"/>
      <c r="P577" s="10"/>
      <c r="Q577" s="10" t="n">
        <v>459.65966</v>
      </c>
      <c r="R577" s="14" t="n">
        <v>-5607.39933</v>
      </c>
      <c r="T577" s="13"/>
      <c r="U577" s="10"/>
      <c r="V577" s="10"/>
      <c r="W577" s="10" t="n">
        <v>459.65966</v>
      </c>
      <c r="X577" s="14" t="n">
        <v>-3477.91072</v>
      </c>
    </row>
    <row r="578" customFormat="false" ht="15" hidden="false" customHeight="false" outlineLevel="0" collapsed="false">
      <c r="B578" s="13"/>
      <c r="C578" s="10"/>
      <c r="D578" s="10"/>
      <c r="E578" s="10" t="n">
        <v>460.46046</v>
      </c>
      <c r="F578" s="14" t="n">
        <v>-22764.77181</v>
      </c>
      <c r="H578" s="13"/>
      <c r="I578" s="10"/>
      <c r="J578" s="10"/>
      <c r="K578" s="10" t="n">
        <v>460.46046</v>
      </c>
      <c r="L578" s="14" t="n">
        <v>-5522.39139</v>
      </c>
      <c r="N578" s="13"/>
      <c r="O578" s="10"/>
      <c r="P578" s="10"/>
      <c r="Q578" s="10" t="n">
        <v>460.46046</v>
      </c>
      <c r="R578" s="14" t="n">
        <v>-5608.44798</v>
      </c>
      <c r="T578" s="13"/>
      <c r="U578" s="10"/>
      <c r="V578" s="10"/>
      <c r="W578" s="10" t="n">
        <v>460.46046</v>
      </c>
      <c r="X578" s="14" t="n">
        <v>-3478.98734</v>
      </c>
    </row>
    <row r="579" customFormat="false" ht="15" hidden="false" customHeight="false" outlineLevel="0" collapsed="false">
      <c r="B579" s="13"/>
      <c r="C579" s="10"/>
      <c r="D579" s="10"/>
      <c r="E579" s="10" t="n">
        <v>461.26126</v>
      </c>
      <c r="F579" s="14" t="n">
        <v>-22769.5578</v>
      </c>
      <c r="H579" s="13"/>
      <c r="I579" s="10"/>
      <c r="J579" s="10"/>
      <c r="K579" s="10" t="n">
        <v>461.26126</v>
      </c>
      <c r="L579" s="14" t="n">
        <v>-5522.89936</v>
      </c>
      <c r="N579" s="13"/>
      <c r="O579" s="10"/>
      <c r="P579" s="10"/>
      <c r="Q579" s="10" t="n">
        <v>461.26126</v>
      </c>
      <c r="R579" s="14" t="n">
        <v>-5609.49238</v>
      </c>
      <c r="T579" s="13"/>
      <c r="U579" s="10"/>
      <c r="V579" s="10"/>
      <c r="W579" s="10" t="n">
        <v>461.26126</v>
      </c>
      <c r="X579" s="14" t="n">
        <v>-3480.06075</v>
      </c>
    </row>
    <row r="580" customFormat="false" ht="15" hidden="false" customHeight="false" outlineLevel="0" collapsed="false">
      <c r="B580" s="13"/>
      <c r="C580" s="10"/>
      <c r="D580" s="10"/>
      <c r="E580" s="10" t="n">
        <v>462.06206</v>
      </c>
      <c r="F580" s="14" t="n">
        <v>-22774.32036</v>
      </c>
      <c r="H580" s="13"/>
      <c r="I580" s="10"/>
      <c r="J580" s="10"/>
      <c r="K580" s="10" t="n">
        <v>462.06206</v>
      </c>
      <c r="L580" s="14" t="n">
        <v>-5523.40541</v>
      </c>
      <c r="N580" s="13"/>
      <c r="O580" s="10"/>
      <c r="P580" s="10"/>
      <c r="Q580" s="10" t="n">
        <v>462.06206</v>
      </c>
      <c r="R580" s="14" t="n">
        <v>-5610.53257</v>
      </c>
      <c r="T580" s="13"/>
      <c r="U580" s="10"/>
      <c r="V580" s="10"/>
      <c r="W580" s="10" t="n">
        <v>462.06206</v>
      </c>
      <c r="X580" s="14" t="n">
        <v>-3481.13097</v>
      </c>
    </row>
    <row r="581" customFormat="false" ht="15" hidden="false" customHeight="false" outlineLevel="0" collapsed="false">
      <c r="B581" s="13"/>
      <c r="C581" s="10"/>
      <c r="D581" s="10"/>
      <c r="E581" s="10" t="n">
        <v>462.86286</v>
      </c>
      <c r="F581" s="14" t="n">
        <v>-22779.05964</v>
      </c>
      <c r="H581" s="13"/>
      <c r="I581" s="10"/>
      <c r="J581" s="10"/>
      <c r="K581" s="10" t="n">
        <v>462.86286</v>
      </c>
      <c r="L581" s="14" t="n">
        <v>-5523.90955</v>
      </c>
      <c r="N581" s="13"/>
      <c r="O581" s="10"/>
      <c r="P581" s="10"/>
      <c r="Q581" s="10" t="n">
        <v>462.86286</v>
      </c>
      <c r="R581" s="14" t="n">
        <v>-5611.56856</v>
      </c>
      <c r="T581" s="13"/>
      <c r="U581" s="10"/>
      <c r="V581" s="10"/>
      <c r="W581" s="10" t="n">
        <v>462.86286</v>
      </c>
      <c r="X581" s="14" t="n">
        <v>-3482.19801</v>
      </c>
    </row>
    <row r="582" customFormat="false" ht="15" hidden="false" customHeight="false" outlineLevel="0" collapsed="false">
      <c r="B582" s="13"/>
      <c r="C582" s="10"/>
      <c r="D582" s="10"/>
      <c r="E582" s="10" t="n">
        <v>463.66366</v>
      </c>
      <c r="F582" s="14" t="n">
        <v>-22783.7758</v>
      </c>
      <c r="H582" s="13"/>
      <c r="I582" s="10"/>
      <c r="J582" s="10"/>
      <c r="K582" s="10" t="n">
        <v>463.66366</v>
      </c>
      <c r="L582" s="14" t="n">
        <v>-5524.41179</v>
      </c>
      <c r="N582" s="13"/>
      <c r="O582" s="10"/>
      <c r="P582" s="10"/>
      <c r="Q582" s="10" t="n">
        <v>463.66366</v>
      </c>
      <c r="R582" s="14" t="n">
        <v>-5612.60039</v>
      </c>
      <c r="T582" s="13"/>
      <c r="U582" s="10"/>
      <c r="V582" s="10"/>
      <c r="W582" s="10" t="n">
        <v>463.66366</v>
      </c>
      <c r="X582" s="14" t="n">
        <v>-3483.26189</v>
      </c>
    </row>
    <row r="583" customFormat="false" ht="15" hidden="false" customHeight="false" outlineLevel="0" collapsed="false">
      <c r="B583" s="13"/>
      <c r="C583" s="10"/>
      <c r="D583" s="10"/>
      <c r="E583" s="10" t="n">
        <v>464.46446</v>
      </c>
      <c r="F583" s="14" t="n">
        <v>-22788.46901</v>
      </c>
      <c r="H583" s="13"/>
      <c r="I583" s="10"/>
      <c r="J583" s="10"/>
      <c r="K583" s="10" t="n">
        <v>464.46446</v>
      </c>
      <c r="L583" s="14" t="n">
        <v>-5524.91214</v>
      </c>
      <c r="N583" s="13"/>
      <c r="O583" s="10"/>
      <c r="P583" s="10"/>
      <c r="Q583" s="10" t="n">
        <v>464.46446</v>
      </c>
      <c r="R583" s="14" t="n">
        <v>-5613.62807</v>
      </c>
      <c r="T583" s="13"/>
      <c r="U583" s="10"/>
      <c r="V583" s="10"/>
      <c r="W583" s="10" t="n">
        <v>464.46446</v>
      </c>
      <c r="X583" s="14" t="n">
        <v>-3484.32262</v>
      </c>
    </row>
    <row r="584" customFormat="false" ht="15" hidden="false" customHeight="false" outlineLevel="0" collapsed="false">
      <c r="B584" s="13"/>
      <c r="C584" s="10"/>
      <c r="D584" s="10"/>
      <c r="E584" s="10" t="n">
        <v>465.26527</v>
      </c>
      <c r="F584" s="14" t="n">
        <v>-22793.13943</v>
      </c>
      <c r="H584" s="13"/>
      <c r="I584" s="10"/>
      <c r="J584" s="10"/>
      <c r="K584" s="10" t="n">
        <v>465.26527</v>
      </c>
      <c r="L584" s="14" t="n">
        <v>-5525.41061</v>
      </c>
      <c r="N584" s="13"/>
      <c r="O584" s="10"/>
      <c r="P584" s="10"/>
      <c r="Q584" s="10" t="n">
        <v>465.26527</v>
      </c>
      <c r="R584" s="14" t="n">
        <v>-5614.65164</v>
      </c>
      <c r="T584" s="13"/>
      <c r="U584" s="10"/>
      <c r="V584" s="10"/>
      <c r="W584" s="10" t="n">
        <v>465.26527</v>
      </c>
      <c r="X584" s="14" t="n">
        <v>-3485.38021</v>
      </c>
    </row>
    <row r="585" customFormat="false" ht="15" hidden="false" customHeight="false" outlineLevel="0" collapsed="false">
      <c r="B585" s="13"/>
      <c r="C585" s="10"/>
      <c r="D585" s="10"/>
      <c r="E585" s="10" t="n">
        <v>466.06607</v>
      </c>
      <c r="F585" s="14" t="n">
        <v>-22797.7872</v>
      </c>
      <c r="H585" s="13"/>
      <c r="I585" s="10"/>
      <c r="J585" s="10"/>
      <c r="K585" s="10" t="n">
        <v>466.06607</v>
      </c>
      <c r="L585" s="14" t="n">
        <v>-5525.90721</v>
      </c>
      <c r="N585" s="13"/>
      <c r="O585" s="10"/>
      <c r="P585" s="10"/>
      <c r="Q585" s="10" t="n">
        <v>466.06607</v>
      </c>
      <c r="R585" s="14" t="n">
        <v>-5615.6711</v>
      </c>
      <c r="T585" s="13"/>
      <c r="U585" s="10"/>
      <c r="V585" s="10"/>
      <c r="W585" s="10" t="n">
        <v>466.06607</v>
      </c>
      <c r="X585" s="14" t="n">
        <v>-3486.43468</v>
      </c>
    </row>
    <row r="586" customFormat="false" ht="15" hidden="false" customHeight="false" outlineLevel="0" collapsed="false">
      <c r="B586" s="13"/>
      <c r="C586" s="10"/>
      <c r="D586" s="10"/>
      <c r="E586" s="10" t="n">
        <v>466.86687</v>
      </c>
      <c r="F586" s="14" t="n">
        <v>-22802.41249</v>
      </c>
      <c r="H586" s="13"/>
      <c r="I586" s="10"/>
      <c r="J586" s="10"/>
      <c r="K586" s="10" t="n">
        <v>466.86687</v>
      </c>
      <c r="L586" s="14" t="n">
        <v>-5526.40195</v>
      </c>
      <c r="N586" s="13"/>
      <c r="O586" s="10"/>
      <c r="P586" s="10"/>
      <c r="Q586" s="10" t="n">
        <v>466.86687</v>
      </c>
      <c r="R586" s="14" t="n">
        <v>-5616.6865</v>
      </c>
      <c r="T586" s="13"/>
      <c r="U586" s="10"/>
      <c r="V586" s="10"/>
      <c r="W586" s="10" t="n">
        <v>466.86687</v>
      </c>
      <c r="X586" s="14" t="n">
        <v>-3487.48604</v>
      </c>
    </row>
    <row r="587" customFormat="false" ht="15" hidden="false" customHeight="false" outlineLevel="0" collapsed="false">
      <c r="B587" s="13"/>
      <c r="C587" s="10"/>
      <c r="D587" s="10"/>
      <c r="E587" s="10" t="n">
        <v>467.66767</v>
      </c>
      <c r="F587" s="14" t="n">
        <v>-22807.01546</v>
      </c>
      <c r="H587" s="13"/>
      <c r="I587" s="10"/>
      <c r="J587" s="10"/>
      <c r="K587" s="10" t="n">
        <v>467.66767</v>
      </c>
      <c r="L587" s="14" t="n">
        <v>-5526.89484</v>
      </c>
      <c r="N587" s="13"/>
      <c r="O587" s="10"/>
      <c r="P587" s="10"/>
      <c r="Q587" s="10" t="n">
        <v>467.66767</v>
      </c>
      <c r="R587" s="14" t="n">
        <v>-5617.69785</v>
      </c>
      <c r="T587" s="13"/>
      <c r="U587" s="10"/>
      <c r="V587" s="10"/>
      <c r="W587" s="10" t="n">
        <v>467.66767</v>
      </c>
      <c r="X587" s="14" t="n">
        <v>-3488.53431</v>
      </c>
    </row>
    <row r="588" customFormat="false" ht="15" hidden="false" customHeight="false" outlineLevel="0" collapsed="false">
      <c r="B588" s="13"/>
      <c r="C588" s="10"/>
      <c r="D588" s="10"/>
      <c r="E588" s="10" t="n">
        <v>468.46847</v>
      </c>
      <c r="F588" s="14" t="n">
        <v>-22811.59625</v>
      </c>
      <c r="H588" s="13"/>
      <c r="I588" s="10"/>
      <c r="J588" s="10"/>
      <c r="K588" s="10" t="n">
        <v>468.46847</v>
      </c>
      <c r="L588" s="14" t="n">
        <v>-5527.38589</v>
      </c>
      <c r="N588" s="13"/>
      <c r="O588" s="10"/>
      <c r="P588" s="10"/>
      <c r="Q588" s="10" t="n">
        <v>468.46847</v>
      </c>
      <c r="R588" s="14" t="n">
        <v>-5618.70518</v>
      </c>
      <c r="T588" s="13"/>
      <c r="U588" s="10"/>
      <c r="V588" s="10"/>
      <c r="W588" s="10" t="n">
        <v>468.46847</v>
      </c>
      <c r="X588" s="14" t="n">
        <v>-3489.5795</v>
      </c>
    </row>
    <row r="589" customFormat="false" ht="15" hidden="false" customHeight="false" outlineLevel="0" collapsed="false">
      <c r="B589" s="13"/>
      <c r="C589" s="10"/>
      <c r="D589" s="10"/>
      <c r="E589" s="10" t="n">
        <v>469.26927</v>
      </c>
      <c r="F589" s="14" t="n">
        <v>-22816.15501</v>
      </c>
      <c r="H589" s="13"/>
      <c r="I589" s="10"/>
      <c r="J589" s="10"/>
      <c r="K589" s="10" t="n">
        <v>469.26927</v>
      </c>
      <c r="L589" s="14" t="n">
        <v>-5527.87512</v>
      </c>
      <c r="N589" s="13"/>
      <c r="O589" s="10"/>
      <c r="P589" s="10"/>
      <c r="Q589" s="10" t="n">
        <v>469.26927</v>
      </c>
      <c r="R589" s="14" t="n">
        <v>-5619.7085</v>
      </c>
      <c r="T589" s="13"/>
      <c r="U589" s="10"/>
      <c r="V589" s="10"/>
      <c r="W589" s="10" t="n">
        <v>469.26927</v>
      </c>
      <c r="X589" s="14" t="n">
        <v>-3490.62162</v>
      </c>
    </row>
    <row r="590" customFormat="false" ht="15" hidden="false" customHeight="false" outlineLevel="0" collapsed="false">
      <c r="B590" s="13"/>
      <c r="C590" s="10"/>
      <c r="D590" s="10"/>
      <c r="E590" s="10" t="n">
        <v>470.07007</v>
      </c>
      <c r="F590" s="14" t="n">
        <v>-22820.69191</v>
      </c>
      <c r="H590" s="13"/>
      <c r="I590" s="10"/>
      <c r="J590" s="10"/>
      <c r="K590" s="10" t="n">
        <v>470.07007</v>
      </c>
      <c r="L590" s="14" t="n">
        <v>-5528.36252</v>
      </c>
      <c r="N590" s="13"/>
      <c r="O590" s="10"/>
      <c r="P590" s="10"/>
      <c r="Q590" s="10" t="n">
        <v>470.07007</v>
      </c>
      <c r="R590" s="14" t="n">
        <v>-5620.70785</v>
      </c>
      <c r="T590" s="13"/>
      <c r="U590" s="10"/>
      <c r="V590" s="10"/>
      <c r="W590" s="10" t="n">
        <v>470.07007</v>
      </c>
      <c r="X590" s="14" t="n">
        <v>-3491.66069</v>
      </c>
    </row>
    <row r="591" customFormat="false" ht="15" hidden="false" customHeight="false" outlineLevel="0" collapsed="false">
      <c r="B591" s="13"/>
      <c r="C591" s="10"/>
      <c r="D591" s="10"/>
      <c r="E591" s="10" t="n">
        <v>470.87087</v>
      </c>
      <c r="F591" s="14" t="n">
        <v>-22825.20708</v>
      </c>
      <c r="H591" s="13"/>
      <c r="I591" s="10"/>
      <c r="J591" s="10"/>
      <c r="K591" s="10" t="n">
        <v>470.87087</v>
      </c>
      <c r="L591" s="14" t="n">
        <v>-5528.84812</v>
      </c>
      <c r="N591" s="13"/>
      <c r="O591" s="10"/>
      <c r="P591" s="10"/>
      <c r="Q591" s="10" t="n">
        <v>470.87087</v>
      </c>
      <c r="R591" s="14" t="n">
        <v>-5621.70324</v>
      </c>
      <c r="T591" s="13"/>
      <c r="U591" s="10"/>
      <c r="V591" s="10"/>
      <c r="W591" s="10" t="n">
        <v>470.87087</v>
      </c>
      <c r="X591" s="14" t="n">
        <v>-3492.69671</v>
      </c>
    </row>
    <row r="592" customFormat="false" ht="15" hidden="false" customHeight="false" outlineLevel="0" collapsed="false">
      <c r="B592" s="13"/>
      <c r="C592" s="10"/>
      <c r="D592" s="10"/>
      <c r="E592" s="10" t="n">
        <v>471.67167</v>
      </c>
      <c r="F592" s="14" t="n">
        <v>-22829.70067</v>
      </c>
      <c r="H592" s="13"/>
      <c r="I592" s="10"/>
      <c r="J592" s="10"/>
      <c r="K592" s="10" t="n">
        <v>471.67167</v>
      </c>
      <c r="L592" s="14" t="n">
        <v>-5529.33192</v>
      </c>
      <c r="N592" s="13"/>
      <c r="O592" s="10"/>
      <c r="P592" s="10"/>
      <c r="Q592" s="10" t="n">
        <v>471.67167</v>
      </c>
      <c r="R592" s="14" t="n">
        <v>-5622.6947</v>
      </c>
      <c r="T592" s="13"/>
      <c r="U592" s="10"/>
      <c r="V592" s="10"/>
      <c r="W592" s="10" t="n">
        <v>471.67167</v>
      </c>
      <c r="X592" s="14" t="n">
        <v>-3493.72971</v>
      </c>
    </row>
    <row r="593" customFormat="false" ht="15" hidden="false" customHeight="false" outlineLevel="0" collapsed="false">
      <c r="B593" s="13"/>
      <c r="C593" s="10"/>
      <c r="D593" s="10"/>
      <c r="E593" s="10" t="n">
        <v>472.47247</v>
      </c>
      <c r="F593" s="14" t="n">
        <v>-22834.17284</v>
      </c>
      <c r="H593" s="13"/>
      <c r="I593" s="10"/>
      <c r="J593" s="10"/>
      <c r="K593" s="10" t="n">
        <v>472.47247</v>
      </c>
      <c r="L593" s="14" t="n">
        <v>-5529.81393</v>
      </c>
      <c r="N593" s="13"/>
      <c r="O593" s="10"/>
      <c r="P593" s="10"/>
      <c r="Q593" s="10" t="n">
        <v>472.47247</v>
      </c>
      <c r="R593" s="14" t="n">
        <v>-5623.68225</v>
      </c>
      <c r="T593" s="13"/>
      <c r="U593" s="10"/>
      <c r="V593" s="10"/>
      <c r="W593" s="10" t="n">
        <v>472.47247</v>
      </c>
      <c r="X593" s="14" t="n">
        <v>-3494.75969</v>
      </c>
    </row>
    <row r="594" customFormat="false" ht="15" hidden="false" customHeight="false" outlineLevel="0" collapsed="false">
      <c r="B594" s="13"/>
      <c r="C594" s="10"/>
      <c r="D594" s="10"/>
      <c r="E594" s="10" t="n">
        <v>473.27327</v>
      </c>
      <c r="F594" s="14" t="n">
        <v>-22838.62372</v>
      </c>
      <c r="H594" s="13"/>
      <c r="I594" s="10"/>
      <c r="J594" s="10"/>
      <c r="K594" s="10" t="n">
        <v>473.27327</v>
      </c>
      <c r="L594" s="14" t="n">
        <v>-5530.29417</v>
      </c>
      <c r="N594" s="13"/>
      <c r="O594" s="10"/>
      <c r="P594" s="10"/>
      <c r="Q594" s="10" t="n">
        <v>473.27327</v>
      </c>
      <c r="R594" s="14" t="n">
        <v>-5624.66591</v>
      </c>
      <c r="T594" s="13"/>
      <c r="U594" s="10"/>
      <c r="V594" s="10"/>
      <c r="W594" s="10" t="n">
        <v>473.27327</v>
      </c>
      <c r="X594" s="14" t="n">
        <v>-3495.78667</v>
      </c>
    </row>
    <row r="595" customFormat="false" ht="15" hidden="false" customHeight="false" outlineLevel="0" collapsed="false">
      <c r="B595" s="13"/>
      <c r="C595" s="10"/>
      <c r="D595" s="10"/>
      <c r="E595" s="10" t="n">
        <v>474.07407</v>
      </c>
      <c r="F595" s="14" t="n">
        <v>-22843.05347</v>
      </c>
      <c r="H595" s="13"/>
      <c r="I595" s="10"/>
      <c r="J595" s="10"/>
      <c r="K595" s="10" t="n">
        <v>474.07407</v>
      </c>
      <c r="L595" s="14" t="n">
        <v>-5530.77263</v>
      </c>
      <c r="N595" s="13"/>
      <c r="O595" s="10"/>
      <c r="P595" s="10"/>
      <c r="Q595" s="10" t="n">
        <v>474.07407</v>
      </c>
      <c r="R595" s="14" t="n">
        <v>-5625.64571</v>
      </c>
      <c r="T595" s="13"/>
      <c r="U595" s="10"/>
      <c r="V595" s="10"/>
      <c r="W595" s="10" t="n">
        <v>474.07407</v>
      </c>
      <c r="X595" s="14" t="n">
        <v>-3496.81067</v>
      </c>
    </row>
    <row r="596" customFormat="false" ht="15" hidden="false" customHeight="false" outlineLevel="0" collapsed="false">
      <c r="B596" s="13"/>
      <c r="C596" s="10"/>
      <c r="D596" s="10"/>
      <c r="E596" s="10" t="n">
        <v>474.87487</v>
      </c>
      <c r="F596" s="14" t="n">
        <v>-22847.46222</v>
      </c>
      <c r="H596" s="13"/>
      <c r="I596" s="10"/>
      <c r="J596" s="10"/>
      <c r="K596" s="10" t="n">
        <v>474.87487</v>
      </c>
      <c r="L596" s="14" t="n">
        <v>-5531.24934</v>
      </c>
      <c r="N596" s="13"/>
      <c r="O596" s="10"/>
      <c r="P596" s="10"/>
      <c r="Q596" s="10" t="n">
        <v>474.87487</v>
      </c>
      <c r="R596" s="14" t="n">
        <v>-5626.62166</v>
      </c>
      <c r="T596" s="13"/>
      <c r="U596" s="10"/>
      <c r="V596" s="10"/>
      <c r="W596" s="10" t="n">
        <v>474.87487</v>
      </c>
      <c r="X596" s="14" t="n">
        <v>-3497.83168</v>
      </c>
    </row>
    <row r="597" customFormat="false" ht="15" hidden="false" customHeight="false" outlineLevel="0" collapsed="false">
      <c r="B597" s="13"/>
      <c r="C597" s="10"/>
      <c r="D597" s="10"/>
      <c r="E597" s="10" t="n">
        <v>475.67568</v>
      </c>
      <c r="F597" s="14" t="n">
        <v>-22851.85012</v>
      </c>
      <c r="H597" s="13"/>
      <c r="I597" s="10"/>
      <c r="J597" s="10"/>
      <c r="K597" s="10" t="n">
        <v>475.67568</v>
      </c>
      <c r="L597" s="14" t="n">
        <v>-5531.7243</v>
      </c>
      <c r="N597" s="13"/>
      <c r="O597" s="10"/>
      <c r="P597" s="10"/>
      <c r="Q597" s="10" t="n">
        <v>475.67568</v>
      </c>
      <c r="R597" s="14" t="n">
        <v>-5627.5938</v>
      </c>
      <c r="T597" s="13"/>
      <c r="U597" s="10"/>
      <c r="V597" s="10"/>
      <c r="W597" s="10" t="n">
        <v>475.67568</v>
      </c>
      <c r="X597" s="14" t="n">
        <v>-3498.84974</v>
      </c>
    </row>
    <row r="598" customFormat="false" ht="15" hidden="false" customHeight="false" outlineLevel="0" collapsed="false">
      <c r="B598" s="13"/>
      <c r="C598" s="10"/>
      <c r="D598" s="10"/>
      <c r="E598" s="10" t="n">
        <v>476.47648</v>
      </c>
      <c r="F598" s="14" t="n">
        <v>-22856.2173</v>
      </c>
      <c r="H598" s="13"/>
      <c r="I598" s="10"/>
      <c r="J598" s="10"/>
      <c r="K598" s="10" t="n">
        <v>476.47648</v>
      </c>
      <c r="L598" s="14" t="n">
        <v>-5532.19752</v>
      </c>
      <c r="N598" s="13"/>
      <c r="O598" s="10"/>
      <c r="P598" s="10"/>
      <c r="Q598" s="10" t="n">
        <v>476.47648</v>
      </c>
      <c r="R598" s="14" t="n">
        <v>-5628.56213</v>
      </c>
      <c r="T598" s="13"/>
      <c r="U598" s="10"/>
      <c r="V598" s="10"/>
      <c r="W598" s="10" t="n">
        <v>476.47648</v>
      </c>
      <c r="X598" s="14" t="n">
        <v>-3499.86484</v>
      </c>
    </row>
    <row r="599" customFormat="false" ht="15" hidden="false" customHeight="false" outlineLevel="0" collapsed="false">
      <c r="B599" s="13"/>
      <c r="C599" s="10"/>
      <c r="D599" s="10"/>
      <c r="E599" s="10" t="n">
        <v>477.27728</v>
      </c>
      <c r="F599" s="14" t="n">
        <v>-22860.56391</v>
      </c>
      <c r="H599" s="13"/>
      <c r="I599" s="10"/>
      <c r="J599" s="10"/>
      <c r="K599" s="10" t="n">
        <v>477.27728</v>
      </c>
      <c r="L599" s="14" t="n">
        <v>-5532.669</v>
      </c>
      <c r="N599" s="13"/>
      <c r="O599" s="10"/>
      <c r="P599" s="10"/>
      <c r="Q599" s="10" t="n">
        <v>477.27728</v>
      </c>
      <c r="R599" s="14" t="n">
        <v>-5629.52669</v>
      </c>
      <c r="T599" s="13"/>
      <c r="U599" s="10"/>
      <c r="V599" s="10"/>
      <c r="W599" s="10" t="n">
        <v>477.27728</v>
      </c>
      <c r="X599" s="14" t="n">
        <v>-3500.87701</v>
      </c>
    </row>
    <row r="600" customFormat="false" ht="15" hidden="false" customHeight="false" outlineLevel="0" collapsed="false">
      <c r="B600" s="13"/>
      <c r="C600" s="10"/>
      <c r="D600" s="10"/>
      <c r="E600" s="10" t="n">
        <v>478.07808</v>
      </c>
      <c r="F600" s="14" t="n">
        <v>-22864.89009</v>
      </c>
      <c r="H600" s="13"/>
      <c r="I600" s="10"/>
      <c r="J600" s="10"/>
      <c r="K600" s="10" t="n">
        <v>478.07808</v>
      </c>
      <c r="L600" s="14" t="n">
        <v>-5533.13877</v>
      </c>
      <c r="N600" s="13"/>
      <c r="O600" s="10"/>
      <c r="P600" s="10"/>
      <c r="Q600" s="10" t="n">
        <v>478.07808</v>
      </c>
      <c r="R600" s="14" t="n">
        <v>-5630.4875</v>
      </c>
      <c r="T600" s="13"/>
      <c r="U600" s="10"/>
      <c r="V600" s="10"/>
      <c r="W600" s="10" t="n">
        <v>478.07808</v>
      </c>
      <c r="X600" s="14" t="n">
        <v>-3501.88625</v>
      </c>
    </row>
    <row r="601" customFormat="false" ht="15" hidden="false" customHeight="false" outlineLevel="0" collapsed="false">
      <c r="B601" s="13"/>
      <c r="C601" s="10"/>
      <c r="D601" s="10"/>
      <c r="E601" s="10" t="n">
        <v>478.87888</v>
      </c>
      <c r="F601" s="14" t="n">
        <v>-22869.19597</v>
      </c>
      <c r="H601" s="13"/>
      <c r="I601" s="10"/>
      <c r="J601" s="10"/>
      <c r="K601" s="10" t="n">
        <v>478.87888</v>
      </c>
      <c r="L601" s="14" t="n">
        <v>-5533.60683</v>
      </c>
      <c r="N601" s="13"/>
      <c r="O601" s="10"/>
      <c r="P601" s="10"/>
      <c r="Q601" s="10" t="n">
        <v>478.87888</v>
      </c>
      <c r="R601" s="14" t="n">
        <v>-5631.44457</v>
      </c>
      <c r="T601" s="13"/>
      <c r="U601" s="10"/>
      <c r="V601" s="10"/>
      <c r="W601" s="10" t="n">
        <v>478.87888</v>
      </c>
      <c r="X601" s="14" t="n">
        <v>-3502.89258</v>
      </c>
    </row>
    <row r="602" customFormat="false" ht="15" hidden="false" customHeight="false" outlineLevel="0" collapsed="false">
      <c r="B602" s="13"/>
      <c r="C602" s="10"/>
      <c r="D602" s="10"/>
      <c r="E602" s="10" t="n">
        <v>479.67968</v>
      </c>
      <c r="F602" s="14" t="n">
        <v>-22873.48168</v>
      </c>
      <c r="H602" s="13"/>
      <c r="I602" s="10"/>
      <c r="J602" s="10"/>
      <c r="K602" s="10" t="n">
        <v>479.67968</v>
      </c>
      <c r="L602" s="14" t="n">
        <v>-5534.07318</v>
      </c>
      <c r="N602" s="13"/>
      <c r="O602" s="10"/>
      <c r="P602" s="10"/>
      <c r="Q602" s="10" t="n">
        <v>479.67968</v>
      </c>
      <c r="R602" s="14" t="n">
        <v>-5632.39792</v>
      </c>
      <c r="T602" s="13"/>
      <c r="U602" s="10"/>
      <c r="V602" s="10"/>
      <c r="W602" s="10" t="n">
        <v>479.67968</v>
      </c>
      <c r="X602" s="14" t="n">
        <v>-3503.89601</v>
      </c>
    </row>
    <row r="603" customFormat="false" ht="15" hidden="false" customHeight="false" outlineLevel="0" collapsed="false">
      <c r="B603" s="13"/>
      <c r="C603" s="10"/>
      <c r="D603" s="10"/>
      <c r="E603" s="10" t="n">
        <v>480.48048</v>
      </c>
      <c r="F603" s="14" t="n">
        <v>-22877.74737</v>
      </c>
      <c r="H603" s="13"/>
      <c r="I603" s="10"/>
      <c r="J603" s="10"/>
      <c r="K603" s="10" t="n">
        <v>480.48048</v>
      </c>
      <c r="L603" s="14" t="n">
        <v>-5534.53784</v>
      </c>
      <c r="N603" s="13"/>
      <c r="O603" s="10"/>
      <c r="P603" s="10"/>
      <c r="Q603" s="10" t="n">
        <v>480.48048</v>
      </c>
      <c r="R603" s="14" t="n">
        <v>-5633.34759</v>
      </c>
      <c r="T603" s="13"/>
      <c r="U603" s="10"/>
      <c r="V603" s="10"/>
      <c r="W603" s="10" t="n">
        <v>480.48048</v>
      </c>
      <c r="X603" s="14" t="n">
        <v>-3504.89656</v>
      </c>
    </row>
    <row r="604" customFormat="false" ht="15" hidden="false" customHeight="false" outlineLevel="0" collapsed="false">
      <c r="B604" s="13"/>
      <c r="C604" s="10"/>
      <c r="D604" s="10"/>
      <c r="E604" s="10" t="n">
        <v>481.28128</v>
      </c>
      <c r="F604" s="14" t="n">
        <v>-22881.99317</v>
      </c>
      <c r="H604" s="13"/>
      <c r="I604" s="10"/>
      <c r="J604" s="10"/>
      <c r="K604" s="10" t="n">
        <v>481.28128</v>
      </c>
      <c r="L604" s="14" t="n">
        <v>-5535.00081</v>
      </c>
      <c r="N604" s="13"/>
      <c r="O604" s="10"/>
      <c r="P604" s="10"/>
      <c r="Q604" s="10" t="n">
        <v>481.28128</v>
      </c>
      <c r="R604" s="14" t="n">
        <v>-5634.29358</v>
      </c>
      <c r="T604" s="13"/>
      <c r="U604" s="10"/>
      <c r="V604" s="10"/>
      <c r="W604" s="10" t="n">
        <v>481.28128</v>
      </c>
      <c r="X604" s="14" t="n">
        <v>-3505.89423</v>
      </c>
    </row>
    <row r="605" customFormat="false" ht="15" hidden="false" customHeight="false" outlineLevel="0" collapsed="false">
      <c r="B605" s="13"/>
      <c r="C605" s="10"/>
      <c r="D605" s="10"/>
      <c r="E605" s="10" t="n">
        <v>482.08208</v>
      </c>
      <c r="F605" s="14" t="n">
        <v>-22886.2192</v>
      </c>
      <c r="H605" s="13"/>
      <c r="I605" s="10"/>
      <c r="J605" s="10"/>
      <c r="K605" s="10" t="n">
        <v>482.08208</v>
      </c>
      <c r="L605" s="14" t="n">
        <v>-5535.46212</v>
      </c>
      <c r="N605" s="13"/>
      <c r="O605" s="10"/>
      <c r="P605" s="10"/>
      <c r="Q605" s="10" t="n">
        <v>482.08208</v>
      </c>
      <c r="R605" s="14" t="n">
        <v>-5635.23592</v>
      </c>
      <c r="T605" s="13"/>
      <c r="U605" s="10"/>
      <c r="V605" s="10"/>
      <c r="W605" s="10" t="n">
        <v>482.08208</v>
      </c>
      <c r="X605" s="14" t="n">
        <v>-3506.88903</v>
      </c>
    </row>
    <row r="606" customFormat="false" ht="15" hidden="false" customHeight="false" outlineLevel="0" collapsed="false">
      <c r="B606" s="13"/>
      <c r="C606" s="10"/>
      <c r="D606" s="10"/>
      <c r="E606" s="10" t="n">
        <v>482.88288</v>
      </c>
      <c r="F606" s="14" t="n">
        <v>-22890.4256</v>
      </c>
      <c r="H606" s="13"/>
      <c r="I606" s="10"/>
      <c r="J606" s="10"/>
      <c r="K606" s="10" t="n">
        <v>482.88288</v>
      </c>
      <c r="L606" s="14" t="n">
        <v>-5535.92175</v>
      </c>
      <c r="N606" s="13"/>
      <c r="O606" s="10"/>
      <c r="P606" s="10"/>
      <c r="Q606" s="10" t="n">
        <v>482.88288</v>
      </c>
      <c r="R606" s="14" t="n">
        <v>-5636.17464</v>
      </c>
      <c r="T606" s="13"/>
      <c r="U606" s="10"/>
      <c r="V606" s="10"/>
      <c r="W606" s="10" t="n">
        <v>482.88288</v>
      </c>
      <c r="X606" s="14" t="n">
        <v>-3507.88099</v>
      </c>
    </row>
    <row r="607" customFormat="false" ht="15" hidden="false" customHeight="false" outlineLevel="0" collapsed="false">
      <c r="B607" s="13"/>
      <c r="C607" s="10"/>
      <c r="D607" s="10"/>
      <c r="E607" s="10" t="n">
        <v>483.68368</v>
      </c>
      <c r="F607" s="14" t="n">
        <v>-22894.61251</v>
      </c>
      <c r="H607" s="13"/>
      <c r="I607" s="10"/>
      <c r="J607" s="10"/>
      <c r="K607" s="10" t="n">
        <v>483.68368</v>
      </c>
      <c r="L607" s="14" t="n">
        <v>-5536.37973</v>
      </c>
      <c r="N607" s="13"/>
      <c r="O607" s="10"/>
      <c r="P607" s="10"/>
      <c r="Q607" s="10" t="n">
        <v>483.68368</v>
      </c>
      <c r="R607" s="14" t="n">
        <v>-5637.10974</v>
      </c>
      <c r="T607" s="13"/>
      <c r="U607" s="10"/>
      <c r="V607" s="10"/>
      <c r="W607" s="10" t="n">
        <v>483.68368</v>
      </c>
      <c r="X607" s="14" t="n">
        <v>-3508.87011</v>
      </c>
    </row>
    <row r="608" customFormat="false" ht="15" hidden="false" customHeight="false" outlineLevel="0" collapsed="false">
      <c r="B608" s="13"/>
      <c r="C608" s="10"/>
      <c r="D608" s="10"/>
      <c r="E608" s="10" t="n">
        <v>484.48448</v>
      </c>
      <c r="F608" s="14" t="n">
        <v>-22898.78004</v>
      </c>
      <c r="H608" s="13"/>
      <c r="I608" s="10"/>
      <c r="J608" s="10"/>
      <c r="K608" s="10" t="n">
        <v>484.48448</v>
      </c>
      <c r="L608" s="14" t="n">
        <v>-5536.83606</v>
      </c>
      <c r="N608" s="13"/>
      <c r="O608" s="10"/>
      <c r="P608" s="10"/>
      <c r="Q608" s="10" t="n">
        <v>484.48448</v>
      </c>
      <c r="R608" s="14" t="n">
        <v>-5638.04125</v>
      </c>
      <c r="T608" s="13"/>
      <c r="U608" s="10"/>
      <c r="V608" s="10"/>
      <c r="W608" s="10" t="n">
        <v>484.48448</v>
      </c>
      <c r="X608" s="14" t="n">
        <v>-3509.8564</v>
      </c>
    </row>
    <row r="609" customFormat="false" ht="15" hidden="false" customHeight="false" outlineLevel="0" collapsed="false">
      <c r="B609" s="13"/>
      <c r="C609" s="10"/>
      <c r="D609" s="10"/>
      <c r="E609" s="10" t="n">
        <v>485.28529</v>
      </c>
      <c r="F609" s="14" t="n">
        <v>-22902.92833</v>
      </c>
      <c r="H609" s="13"/>
      <c r="I609" s="10"/>
      <c r="J609" s="10"/>
      <c r="K609" s="10" t="n">
        <v>485.28529</v>
      </c>
      <c r="L609" s="14" t="n">
        <v>-5537.29075</v>
      </c>
      <c r="N609" s="13"/>
      <c r="O609" s="10"/>
      <c r="P609" s="10"/>
      <c r="Q609" s="10" t="n">
        <v>485.28529</v>
      </c>
      <c r="R609" s="14" t="n">
        <v>-5638.9692</v>
      </c>
      <c r="T609" s="13"/>
      <c r="U609" s="10"/>
      <c r="V609" s="10"/>
      <c r="W609" s="10" t="n">
        <v>485.28529</v>
      </c>
      <c r="X609" s="14" t="n">
        <v>-3510.83987</v>
      </c>
    </row>
    <row r="610" customFormat="false" ht="15" hidden="false" customHeight="false" outlineLevel="0" collapsed="false">
      <c r="B610" s="13"/>
      <c r="C610" s="10"/>
      <c r="D610" s="10"/>
      <c r="E610" s="10" t="n">
        <v>486.08609</v>
      </c>
      <c r="F610" s="14" t="n">
        <v>-22907.05751</v>
      </c>
      <c r="H610" s="13"/>
      <c r="I610" s="10"/>
      <c r="J610" s="10"/>
      <c r="K610" s="10" t="n">
        <v>486.08609</v>
      </c>
      <c r="L610" s="14" t="n">
        <v>-5537.74381</v>
      </c>
      <c r="N610" s="13"/>
      <c r="O610" s="10"/>
      <c r="P610" s="10"/>
      <c r="Q610" s="10" t="n">
        <v>486.08609</v>
      </c>
      <c r="R610" s="14" t="n">
        <v>-5639.89359</v>
      </c>
      <c r="T610" s="13"/>
      <c r="U610" s="10"/>
      <c r="V610" s="10"/>
      <c r="W610" s="10" t="n">
        <v>486.08609</v>
      </c>
      <c r="X610" s="14" t="n">
        <v>-3511.82055</v>
      </c>
    </row>
    <row r="611" customFormat="false" ht="15" hidden="false" customHeight="false" outlineLevel="0" collapsed="false">
      <c r="B611" s="13"/>
      <c r="C611" s="10"/>
      <c r="D611" s="10"/>
      <c r="E611" s="10" t="n">
        <v>486.88689</v>
      </c>
      <c r="F611" s="14" t="n">
        <v>-22911.1677</v>
      </c>
      <c r="H611" s="13"/>
      <c r="I611" s="10"/>
      <c r="J611" s="10"/>
      <c r="K611" s="10" t="n">
        <v>486.88689</v>
      </c>
      <c r="L611" s="14" t="n">
        <v>-5538.19525</v>
      </c>
      <c r="N611" s="13"/>
      <c r="O611" s="10"/>
      <c r="P611" s="10"/>
      <c r="Q611" s="10" t="n">
        <v>486.88689</v>
      </c>
      <c r="R611" s="14" t="n">
        <v>-5640.81446</v>
      </c>
      <c r="T611" s="13"/>
      <c r="U611" s="10"/>
      <c r="V611" s="10"/>
      <c r="W611" s="10" t="n">
        <v>486.88689</v>
      </c>
      <c r="X611" s="14" t="n">
        <v>-3512.79843</v>
      </c>
    </row>
    <row r="612" customFormat="false" ht="15" hidden="false" customHeight="false" outlineLevel="0" collapsed="false">
      <c r="B612" s="13"/>
      <c r="C612" s="10"/>
      <c r="D612" s="10"/>
      <c r="E612" s="10" t="n">
        <v>487.68769</v>
      </c>
      <c r="F612" s="14" t="n">
        <v>-22915.25902</v>
      </c>
      <c r="H612" s="13"/>
      <c r="I612" s="10"/>
      <c r="J612" s="10"/>
      <c r="K612" s="10" t="n">
        <v>487.68769</v>
      </c>
      <c r="L612" s="14" t="n">
        <v>-5538.64508</v>
      </c>
      <c r="N612" s="13"/>
      <c r="O612" s="10"/>
      <c r="P612" s="10"/>
      <c r="Q612" s="10" t="n">
        <v>487.68769</v>
      </c>
      <c r="R612" s="14" t="n">
        <v>-5641.73182</v>
      </c>
      <c r="T612" s="13"/>
      <c r="U612" s="10"/>
      <c r="V612" s="10"/>
      <c r="W612" s="10" t="n">
        <v>487.68769</v>
      </c>
      <c r="X612" s="14" t="n">
        <v>-3513.77354</v>
      </c>
    </row>
    <row r="613" customFormat="false" ht="15" hidden="false" customHeight="false" outlineLevel="0" collapsed="false">
      <c r="B613" s="13"/>
      <c r="C613" s="10"/>
      <c r="D613" s="10"/>
      <c r="E613" s="10" t="n">
        <v>488.48849</v>
      </c>
      <c r="F613" s="14" t="n">
        <v>-22919.33161</v>
      </c>
      <c r="H613" s="13"/>
      <c r="I613" s="10"/>
      <c r="J613" s="10"/>
      <c r="K613" s="10" t="n">
        <v>488.48849</v>
      </c>
      <c r="L613" s="14" t="n">
        <v>-5539.0933</v>
      </c>
      <c r="N613" s="13"/>
      <c r="O613" s="10"/>
      <c r="P613" s="10"/>
      <c r="Q613" s="10" t="n">
        <v>488.48849</v>
      </c>
      <c r="R613" s="14" t="n">
        <v>-5642.64568</v>
      </c>
      <c r="T613" s="13"/>
      <c r="U613" s="10"/>
      <c r="V613" s="10"/>
      <c r="W613" s="10" t="n">
        <v>488.48849</v>
      </c>
      <c r="X613" s="14" t="n">
        <v>-3514.74588</v>
      </c>
    </row>
    <row r="614" customFormat="false" ht="15" hidden="false" customHeight="false" outlineLevel="0" collapsed="false">
      <c r="B614" s="13"/>
      <c r="C614" s="10"/>
      <c r="D614" s="10"/>
      <c r="E614" s="10" t="n">
        <v>489.28929</v>
      </c>
      <c r="F614" s="14" t="n">
        <v>-22923.38557</v>
      </c>
      <c r="H614" s="13"/>
      <c r="I614" s="10"/>
      <c r="J614" s="10"/>
      <c r="K614" s="10" t="n">
        <v>489.28929</v>
      </c>
      <c r="L614" s="14" t="n">
        <v>-5539.53993</v>
      </c>
      <c r="N614" s="13"/>
      <c r="O614" s="10"/>
      <c r="P614" s="10"/>
      <c r="Q614" s="10" t="n">
        <v>489.28929</v>
      </c>
      <c r="R614" s="14" t="n">
        <v>-5643.55608</v>
      </c>
      <c r="T614" s="13"/>
      <c r="U614" s="10"/>
      <c r="V614" s="10"/>
      <c r="W614" s="10" t="n">
        <v>489.28929</v>
      </c>
      <c r="X614" s="14" t="n">
        <v>-3515.71546</v>
      </c>
    </row>
    <row r="615" customFormat="false" ht="15" hidden="false" customHeight="false" outlineLevel="0" collapsed="false">
      <c r="B615" s="13"/>
      <c r="C615" s="10"/>
      <c r="D615" s="10"/>
      <c r="E615" s="10" t="n">
        <v>490.09009</v>
      </c>
      <c r="F615" s="14" t="n">
        <v>-22927.42104</v>
      </c>
      <c r="H615" s="13"/>
      <c r="I615" s="10"/>
      <c r="J615" s="10"/>
      <c r="K615" s="10" t="n">
        <v>490.09009</v>
      </c>
      <c r="L615" s="14" t="n">
        <v>-5539.98496</v>
      </c>
      <c r="N615" s="13"/>
      <c r="O615" s="10"/>
      <c r="P615" s="10"/>
      <c r="Q615" s="10" t="n">
        <v>490.09009</v>
      </c>
      <c r="R615" s="14" t="n">
        <v>-5644.46302</v>
      </c>
      <c r="T615" s="13"/>
      <c r="U615" s="10"/>
      <c r="V615" s="10"/>
      <c r="W615" s="10" t="n">
        <v>490.09009</v>
      </c>
      <c r="X615" s="14" t="n">
        <v>-3516.6823</v>
      </c>
    </row>
    <row r="616" customFormat="false" ht="15" hidden="false" customHeight="false" outlineLevel="0" collapsed="false">
      <c r="B616" s="13"/>
      <c r="C616" s="10"/>
      <c r="D616" s="10"/>
      <c r="E616" s="10" t="n">
        <v>490.89089</v>
      </c>
      <c r="F616" s="14" t="n">
        <v>-22931.43814</v>
      </c>
      <c r="H616" s="13"/>
      <c r="I616" s="10"/>
      <c r="J616" s="10"/>
      <c r="K616" s="10" t="n">
        <v>490.89089</v>
      </c>
      <c r="L616" s="14" t="n">
        <v>-5540.42842</v>
      </c>
      <c r="N616" s="13"/>
      <c r="O616" s="10"/>
      <c r="P616" s="10"/>
      <c r="Q616" s="10" t="n">
        <v>490.89089</v>
      </c>
      <c r="R616" s="14" t="n">
        <v>-5645.36654</v>
      </c>
      <c r="T616" s="13"/>
      <c r="U616" s="10"/>
      <c r="V616" s="10"/>
      <c r="W616" s="10" t="n">
        <v>490.89089</v>
      </c>
      <c r="X616" s="14" t="n">
        <v>-3517.64641</v>
      </c>
    </row>
    <row r="617" customFormat="false" ht="15" hidden="false" customHeight="false" outlineLevel="0" collapsed="false">
      <c r="B617" s="13"/>
      <c r="C617" s="10"/>
      <c r="D617" s="10"/>
      <c r="E617" s="10" t="n">
        <v>491.69169</v>
      </c>
      <c r="F617" s="14" t="n">
        <v>-22935.43698</v>
      </c>
      <c r="H617" s="13"/>
      <c r="I617" s="10"/>
      <c r="J617" s="10"/>
      <c r="K617" s="10" t="n">
        <v>491.69169</v>
      </c>
      <c r="L617" s="14" t="n">
        <v>-5540.87031</v>
      </c>
      <c r="N617" s="13"/>
      <c r="O617" s="10"/>
      <c r="P617" s="10"/>
      <c r="Q617" s="10" t="n">
        <v>491.69169</v>
      </c>
      <c r="R617" s="14" t="n">
        <v>-5646.26663</v>
      </c>
      <c r="T617" s="13"/>
      <c r="U617" s="10"/>
      <c r="V617" s="10"/>
      <c r="W617" s="10" t="n">
        <v>491.69169</v>
      </c>
      <c r="X617" s="14" t="n">
        <v>-3518.6078</v>
      </c>
    </row>
    <row r="618" customFormat="false" ht="15" hidden="false" customHeight="false" outlineLevel="0" collapsed="false">
      <c r="B618" s="13"/>
      <c r="C618" s="10"/>
      <c r="D618" s="10"/>
      <c r="E618" s="10" t="n">
        <v>492.49249</v>
      </c>
      <c r="F618" s="14" t="n">
        <v>-22939.41768</v>
      </c>
      <c r="H618" s="13"/>
      <c r="I618" s="10"/>
      <c r="J618" s="10"/>
      <c r="K618" s="10" t="n">
        <v>492.49249</v>
      </c>
      <c r="L618" s="14" t="n">
        <v>-5541.31064</v>
      </c>
      <c r="N618" s="13"/>
      <c r="O618" s="10"/>
      <c r="P618" s="10"/>
      <c r="Q618" s="10" t="n">
        <v>492.49249</v>
      </c>
      <c r="R618" s="14" t="n">
        <v>-5647.16334</v>
      </c>
      <c r="T618" s="13"/>
      <c r="U618" s="10"/>
      <c r="V618" s="10"/>
      <c r="W618" s="10" t="n">
        <v>492.49249</v>
      </c>
      <c r="X618" s="14" t="n">
        <v>-3519.56648</v>
      </c>
    </row>
    <row r="619" customFormat="false" ht="15" hidden="false" customHeight="false" outlineLevel="0" collapsed="false">
      <c r="B619" s="13"/>
      <c r="C619" s="10"/>
      <c r="D619" s="10"/>
      <c r="E619" s="10" t="n">
        <v>493.29329</v>
      </c>
      <c r="F619" s="14" t="n">
        <v>-22943.38037</v>
      </c>
      <c r="H619" s="13"/>
      <c r="I619" s="10"/>
      <c r="J619" s="10"/>
      <c r="K619" s="10" t="n">
        <v>493.29329</v>
      </c>
      <c r="L619" s="14" t="n">
        <v>-5541.74941</v>
      </c>
      <c r="N619" s="13"/>
      <c r="O619" s="10"/>
      <c r="P619" s="10"/>
      <c r="Q619" s="10" t="n">
        <v>493.29329</v>
      </c>
      <c r="R619" s="14" t="n">
        <v>-5648.05667</v>
      </c>
      <c r="T619" s="13"/>
      <c r="U619" s="10"/>
      <c r="V619" s="10"/>
      <c r="W619" s="10" t="n">
        <v>493.29329</v>
      </c>
      <c r="X619" s="14" t="n">
        <v>-3520.52246</v>
      </c>
    </row>
    <row r="620" customFormat="false" ht="15" hidden="false" customHeight="false" outlineLevel="0" collapsed="false">
      <c r="B620" s="13"/>
      <c r="C620" s="10"/>
      <c r="D620" s="10"/>
      <c r="E620" s="10" t="n">
        <v>494.09409</v>
      </c>
      <c r="F620" s="14" t="n">
        <v>-22947.32515</v>
      </c>
      <c r="H620" s="13"/>
      <c r="I620" s="10"/>
      <c r="J620" s="10"/>
      <c r="K620" s="10" t="n">
        <v>494.09409</v>
      </c>
      <c r="L620" s="14" t="n">
        <v>-5542.18663</v>
      </c>
      <c r="N620" s="13"/>
      <c r="O620" s="10"/>
      <c r="P620" s="10"/>
      <c r="Q620" s="10" t="n">
        <v>494.09409</v>
      </c>
      <c r="R620" s="14" t="n">
        <v>-5648.94664</v>
      </c>
      <c r="T620" s="13"/>
      <c r="U620" s="10"/>
      <c r="V620" s="10"/>
      <c r="W620" s="10" t="n">
        <v>494.09409</v>
      </c>
      <c r="X620" s="14" t="n">
        <v>-3521.47575</v>
      </c>
    </row>
    <row r="621" customFormat="false" ht="15" hidden="false" customHeight="false" outlineLevel="0" collapsed="false">
      <c r="B621" s="13"/>
      <c r="C621" s="10"/>
      <c r="D621" s="10"/>
      <c r="E621" s="10" t="n">
        <v>494.89489</v>
      </c>
      <c r="F621" s="14" t="n">
        <v>-22951.25215</v>
      </c>
      <c r="H621" s="13"/>
      <c r="I621" s="10"/>
      <c r="J621" s="10"/>
      <c r="K621" s="10" t="n">
        <v>494.89489</v>
      </c>
      <c r="L621" s="14" t="n">
        <v>-5542.62232</v>
      </c>
      <c r="N621" s="13"/>
      <c r="O621" s="10"/>
      <c r="P621" s="10"/>
      <c r="Q621" s="10" t="n">
        <v>494.89489</v>
      </c>
      <c r="R621" s="14" t="n">
        <v>-5649.83327</v>
      </c>
      <c r="T621" s="13"/>
      <c r="U621" s="10"/>
      <c r="V621" s="10"/>
      <c r="W621" s="10" t="n">
        <v>494.89489</v>
      </c>
      <c r="X621" s="14" t="n">
        <v>-3522.42637</v>
      </c>
    </row>
    <row r="622" customFormat="false" ht="15" hidden="false" customHeight="false" outlineLevel="0" collapsed="false">
      <c r="B622" s="13"/>
      <c r="C622" s="10"/>
      <c r="D622" s="10"/>
      <c r="E622" s="10" t="n">
        <v>495.6957</v>
      </c>
      <c r="F622" s="14" t="n">
        <v>-22955.16148</v>
      </c>
      <c r="H622" s="13"/>
      <c r="I622" s="10"/>
      <c r="J622" s="10"/>
      <c r="K622" s="10" t="n">
        <v>495.6957</v>
      </c>
      <c r="L622" s="14" t="n">
        <v>-5543.05648</v>
      </c>
      <c r="N622" s="13"/>
      <c r="O622" s="10"/>
      <c r="P622" s="10"/>
      <c r="Q622" s="10" t="n">
        <v>495.6957</v>
      </c>
      <c r="R622" s="14" t="n">
        <v>-5650.71658</v>
      </c>
      <c r="T622" s="13"/>
      <c r="U622" s="10"/>
      <c r="V622" s="10"/>
      <c r="W622" s="10" t="n">
        <v>495.6957</v>
      </c>
      <c r="X622" s="14" t="n">
        <v>-3523.37433</v>
      </c>
    </row>
    <row r="623" customFormat="false" ht="15" hidden="false" customHeight="false" outlineLevel="0" collapsed="false">
      <c r="B623" s="13"/>
      <c r="C623" s="10"/>
      <c r="D623" s="10"/>
      <c r="E623" s="10" t="n">
        <v>496.4965</v>
      </c>
      <c r="F623" s="14" t="n">
        <v>-22959.05325</v>
      </c>
      <c r="H623" s="13"/>
      <c r="I623" s="10"/>
      <c r="J623" s="10"/>
      <c r="K623" s="10" t="n">
        <v>496.4965</v>
      </c>
      <c r="L623" s="14" t="n">
        <v>-5543.48911</v>
      </c>
      <c r="N623" s="13"/>
      <c r="O623" s="10"/>
      <c r="P623" s="10"/>
      <c r="Q623" s="10" t="n">
        <v>496.4965</v>
      </c>
      <c r="R623" s="14" t="n">
        <v>-5651.59659</v>
      </c>
      <c r="T623" s="13"/>
      <c r="U623" s="10"/>
      <c r="V623" s="10"/>
      <c r="W623" s="10" t="n">
        <v>496.4965</v>
      </c>
      <c r="X623" s="14" t="n">
        <v>-3524.31963</v>
      </c>
    </row>
    <row r="624" customFormat="false" ht="15" hidden="false" customHeight="false" outlineLevel="0" collapsed="false">
      <c r="B624" s="13"/>
      <c r="C624" s="10"/>
      <c r="D624" s="10"/>
      <c r="E624" s="10" t="n">
        <v>497.2973</v>
      </c>
      <c r="F624" s="14" t="n">
        <v>-22962.92757</v>
      </c>
      <c r="H624" s="13"/>
      <c r="I624" s="10"/>
      <c r="J624" s="10"/>
      <c r="K624" s="10" t="n">
        <v>497.2973</v>
      </c>
      <c r="L624" s="14" t="n">
        <v>-5543.92024</v>
      </c>
      <c r="N624" s="13"/>
      <c r="O624" s="10"/>
      <c r="P624" s="10"/>
      <c r="Q624" s="10" t="n">
        <v>497.2973</v>
      </c>
      <c r="R624" s="14" t="n">
        <v>-5652.47332</v>
      </c>
      <c r="T624" s="13"/>
      <c r="U624" s="10"/>
      <c r="V624" s="10"/>
      <c r="W624" s="10" t="n">
        <v>497.2973</v>
      </c>
      <c r="X624" s="14" t="n">
        <v>-3525.26229</v>
      </c>
    </row>
    <row r="625" customFormat="false" ht="15" hidden="false" customHeight="false" outlineLevel="0" collapsed="false">
      <c r="B625" s="13"/>
      <c r="C625" s="10"/>
      <c r="D625" s="10"/>
      <c r="E625" s="10" t="n">
        <v>498.0981</v>
      </c>
      <c r="F625" s="14" t="n">
        <v>-22966.78457</v>
      </c>
      <c r="H625" s="13"/>
      <c r="I625" s="10"/>
      <c r="J625" s="10"/>
      <c r="K625" s="10" t="n">
        <v>498.0981</v>
      </c>
      <c r="L625" s="14" t="n">
        <v>-5544.34985</v>
      </c>
      <c r="N625" s="13"/>
      <c r="O625" s="10"/>
      <c r="P625" s="10"/>
      <c r="Q625" s="10" t="n">
        <v>498.0981</v>
      </c>
      <c r="R625" s="14" t="n">
        <v>-5653.34677</v>
      </c>
      <c r="T625" s="13"/>
      <c r="U625" s="10"/>
      <c r="V625" s="10"/>
      <c r="W625" s="10" t="n">
        <v>498.0981</v>
      </c>
      <c r="X625" s="14" t="n">
        <v>-3526.20232</v>
      </c>
    </row>
    <row r="626" customFormat="false" ht="15" hidden="false" customHeight="false" outlineLevel="0" collapsed="false">
      <c r="B626" s="13"/>
      <c r="C626" s="10"/>
      <c r="D626" s="10"/>
      <c r="E626" s="10" t="n">
        <v>498.8989</v>
      </c>
      <c r="F626" s="14" t="n">
        <v>-22970.62435</v>
      </c>
      <c r="H626" s="13"/>
      <c r="I626" s="10"/>
      <c r="J626" s="10"/>
      <c r="K626" s="10" t="n">
        <v>498.8989</v>
      </c>
      <c r="L626" s="14" t="n">
        <v>-5544.77797</v>
      </c>
      <c r="N626" s="13"/>
      <c r="O626" s="10"/>
      <c r="P626" s="10"/>
      <c r="Q626" s="10" t="n">
        <v>498.8989</v>
      </c>
      <c r="R626" s="14" t="n">
        <v>-5654.21698</v>
      </c>
      <c r="T626" s="13"/>
      <c r="U626" s="10"/>
      <c r="V626" s="10"/>
      <c r="W626" s="10" t="n">
        <v>498.8989</v>
      </c>
      <c r="X626" s="14" t="n">
        <v>-3527.13973</v>
      </c>
    </row>
    <row r="627" customFormat="false" ht="15" hidden="false" customHeight="false" outlineLevel="0" collapsed="false">
      <c r="B627" s="13"/>
      <c r="C627" s="10"/>
      <c r="D627" s="10"/>
      <c r="E627" s="10" t="n">
        <v>499.6997</v>
      </c>
      <c r="F627" s="14" t="n">
        <v>-22974.44701</v>
      </c>
      <c r="H627" s="13"/>
      <c r="I627" s="10"/>
      <c r="J627" s="10"/>
      <c r="K627" s="10" t="n">
        <v>499.6997</v>
      </c>
      <c r="L627" s="14" t="n">
        <v>-5545.20459</v>
      </c>
      <c r="N627" s="13"/>
      <c r="O627" s="10"/>
      <c r="P627" s="10"/>
      <c r="Q627" s="10" t="n">
        <v>499.6997</v>
      </c>
      <c r="R627" s="14" t="n">
        <v>-5655.08396</v>
      </c>
      <c r="T627" s="13"/>
      <c r="U627" s="10"/>
      <c r="V627" s="10"/>
      <c r="W627" s="10" t="n">
        <v>499.6997</v>
      </c>
      <c r="X627" s="14" t="n">
        <v>-3528.07453</v>
      </c>
    </row>
    <row r="628" customFormat="false" ht="15" hidden="false" customHeight="false" outlineLevel="0" collapsed="false">
      <c r="B628" s="13"/>
      <c r="C628" s="10"/>
      <c r="D628" s="10"/>
      <c r="E628" s="10" t="n">
        <v>500.5005</v>
      </c>
      <c r="F628" s="14" t="n">
        <v>-22978.25268</v>
      </c>
      <c r="H628" s="13"/>
      <c r="I628" s="10"/>
      <c r="J628" s="10"/>
      <c r="K628" s="10" t="n">
        <v>500.5005</v>
      </c>
      <c r="L628" s="14" t="n">
        <v>-5545.62974</v>
      </c>
      <c r="N628" s="13"/>
      <c r="O628" s="10"/>
      <c r="P628" s="10"/>
      <c r="Q628" s="10" t="n">
        <v>500.5005</v>
      </c>
      <c r="R628" s="14" t="n">
        <v>-5655.94773</v>
      </c>
      <c r="T628" s="13"/>
      <c r="U628" s="10"/>
      <c r="V628" s="10"/>
      <c r="W628" s="10" t="n">
        <v>500.5005</v>
      </c>
      <c r="X628" s="14" t="n">
        <v>-3529.00673</v>
      </c>
    </row>
    <row r="629" customFormat="false" ht="15" hidden="false" customHeight="false" outlineLevel="0" collapsed="false">
      <c r="B629" s="13"/>
      <c r="C629" s="10"/>
      <c r="D629" s="10"/>
      <c r="E629" s="10" t="n">
        <v>501.3013</v>
      </c>
      <c r="F629" s="14" t="n">
        <v>-22982.04145</v>
      </c>
      <c r="H629" s="13"/>
      <c r="I629" s="10"/>
      <c r="J629" s="10"/>
      <c r="K629" s="10" t="n">
        <v>501.3013</v>
      </c>
      <c r="L629" s="14" t="n">
        <v>-5546.05341</v>
      </c>
      <c r="N629" s="13"/>
      <c r="O629" s="10"/>
      <c r="P629" s="10"/>
      <c r="Q629" s="10" t="n">
        <v>501.3013</v>
      </c>
      <c r="R629" s="14" t="n">
        <v>-5656.8083</v>
      </c>
      <c r="T629" s="13"/>
      <c r="U629" s="10"/>
      <c r="V629" s="10"/>
      <c r="W629" s="10" t="n">
        <v>501.3013</v>
      </c>
      <c r="X629" s="14" t="n">
        <v>-3529.93634</v>
      </c>
    </row>
    <row r="630" customFormat="false" ht="15" hidden="false" customHeight="false" outlineLevel="0" collapsed="false">
      <c r="B630" s="13"/>
      <c r="C630" s="10"/>
      <c r="D630" s="10"/>
      <c r="E630" s="10" t="n">
        <v>502.1021</v>
      </c>
      <c r="F630" s="14" t="n">
        <v>-22985.81344</v>
      </c>
      <c r="H630" s="13"/>
      <c r="I630" s="10"/>
      <c r="J630" s="10"/>
      <c r="K630" s="10" t="n">
        <v>502.1021</v>
      </c>
      <c r="L630" s="14" t="n">
        <v>-5546.47561</v>
      </c>
      <c r="N630" s="13"/>
      <c r="O630" s="10"/>
      <c r="P630" s="10"/>
      <c r="Q630" s="10" t="n">
        <v>502.1021</v>
      </c>
      <c r="R630" s="14" t="n">
        <v>-5657.66569</v>
      </c>
      <c r="T630" s="13"/>
      <c r="U630" s="10"/>
      <c r="V630" s="10"/>
      <c r="W630" s="10" t="n">
        <v>502.1021</v>
      </c>
      <c r="X630" s="14" t="n">
        <v>-3530.86338</v>
      </c>
    </row>
    <row r="631" customFormat="false" ht="15" hidden="false" customHeight="false" outlineLevel="0" collapsed="false">
      <c r="B631" s="13"/>
      <c r="C631" s="10"/>
      <c r="D631" s="10"/>
      <c r="E631" s="10" t="n">
        <v>502.9029</v>
      </c>
      <c r="F631" s="14" t="n">
        <v>-22989.56876</v>
      </c>
      <c r="H631" s="13"/>
      <c r="I631" s="10"/>
      <c r="J631" s="10"/>
      <c r="K631" s="10" t="n">
        <v>502.9029</v>
      </c>
      <c r="L631" s="14" t="n">
        <v>-5546.89635</v>
      </c>
      <c r="N631" s="13"/>
      <c r="O631" s="10"/>
      <c r="P631" s="10"/>
      <c r="Q631" s="10" t="n">
        <v>502.9029</v>
      </c>
      <c r="R631" s="14" t="n">
        <v>-5658.51992</v>
      </c>
      <c r="T631" s="13"/>
      <c r="U631" s="10"/>
      <c r="V631" s="10"/>
      <c r="W631" s="10" t="n">
        <v>502.9029</v>
      </c>
      <c r="X631" s="14" t="n">
        <v>-3531.78785</v>
      </c>
    </row>
    <row r="632" customFormat="false" ht="15" hidden="false" customHeight="false" outlineLevel="0" collapsed="false">
      <c r="B632" s="13"/>
      <c r="C632" s="10"/>
      <c r="D632" s="10"/>
      <c r="E632" s="10" t="n">
        <v>503.7037</v>
      </c>
      <c r="F632" s="14" t="n">
        <v>-22993.3075</v>
      </c>
      <c r="H632" s="13"/>
      <c r="I632" s="10"/>
      <c r="J632" s="10"/>
      <c r="K632" s="10" t="n">
        <v>503.7037</v>
      </c>
      <c r="L632" s="14" t="n">
        <v>-5547.31564</v>
      </c>
      <c r="N632" s="13"/>
      <c r="O632" s="10"/>
      <c r="P632" s="10"/>
      <c r="Q632" s="10" t="n">
        <v>503.7037</v>
      </c>
      <c r="R632" s="14" t="n">
        <v>-5659.37101</v>
      </c>
      <c r="T632" s="13"/>
      <c r="U632" s="10"/>
      <c r="V632" s="10"/>
      <c r="W632" s="10" t="n">
        <v>503.7037</v>
      </c>
      <c r="X632" s="14" t="n">
        <v>-3532.70976</v>
      </c>
    </row>
    <row r="633" customFormat="false" ht="15" hidden="false" customHeight="false" outlineLevel="0" collapsed="false">
      <c r="B633" s="13"/>
      <c r="C633" s="10"/>
      <c r="D633" s="10"/>
      <c r="E633" s="10" t="n">
        <v>504.5045</v>
      </c>
      <c r="F633" s="14" t="n">
        <v>-22997.02977</v>
      </c>
      <c r="H633" s="13"/>
      <c r="I633" s="10"/>
      <c r="J633" s="10"/>
      <c r="K633" s="10" t="n">
        <v>504.5045</v>
      </c>
      <c r="L633" s="14" t="n">
        <v>-5547.73348</v>
      </c>
      <c r="N633" s="13"/>
      <c r="O633" s="10"/>
      <c r="P633" s="10"/>
      <c r="Q633" s="10" t="n">
        <v>504.5045</v>
      </c>
      <c r="R633" s="14" t="n">
        <v>-5660.21897</v>
      </c>
      <c r="T633" s="13"/>
      <c r="U633" s="10"/>
      <c r="V633" s="10"/>
      <c r="W633" s="10" t="n">
        <v>504.5045</v>
      </c>
      <c r="X633" s="14" t="n">
        <v>-3533.62913</v>
      </c>
    </row>
    <row r="634" customFormat="false" ht="15" hidden="false" customHeight="false" outlineLevel="0" collapsed="false">
      <c r="B634" s="13"/>
      <c r="C634" s="10"/>
      <c r="D634" s="10"/>
      <c r="E634" s="10" t="n">
        <v>505.30531</v>
      </c>
      <c r="F634" s="14" t="n">
        <v>-23000.73569</v>
      </c>
      <c r="H634" s="13"/>
      <c r="I634" s="10"/>
      <c r="J634" s="10"/>
      <c r="K634" s="10" t="n">
        <v>505.30531</v>
      </c>
      <c r="L634" s="14" t="n">
        <v>-5548.14989</v>
      </c>
      <c r="N634" s="13"/>
      <c r="O634" s="10"/>
      <c r="P634" s="10"/>
      <c r="Q634" s="10" t="n">
        <v>505.30531</v>
      </c>
      <c r="R634" s="14" t="n">
        <v>-5661.06381</v>
      </c>
      <c r="T634" s="13"/>
      <c r="U634" s="10"/>
      <c r="V634" s="10"/>
      <c r="W634" s="10" t="n">
        <v>505.30531</v>
      </c>
      <c r="X634" s="14" t="n">
        <v>-3534.54596</v>
      </c>
    </row>
    <row r="635" customFormat="false" ht="15" hidden="false" customHeight="false" outlineLevel="0" collapsed="false">
      <c r="B635" s="13"/>
      <c r="C635" s="10"/>
      <c r="D635" s="10"/>
      <c r="E635" s="10" t="n">
        <v>506.10611</v>
      </c>
      <c r="F635" s="14" t="n">
        <v>-23004.42534</v>
      </c>
      <c r="H635" s="13"/>
      <c r="I635" s="10"/>
      <c r="J635" s="10"/>
      <c r="K635" s="10" t="n">
        <v>506.10611</v>
      </c>
      <c r="L635" s="14" t="n">
        <v>-5548.56486</v>
      </c>
      <c r="N635" s="13"/>
      <c r="O635" s="10"/>
      <c r="P635" s="10"/>
      <c r="Q635" s="10" t="n">
        <v>506.10611</v>
      </c>
      <c r="R635" s="14" t="n">
        <v>-5661.90557</v>
      </c>
      <c r="T635" s="13"/>
      <c r="U635" s="10"/>
      <c r="V635" s="10"/>
      <c r="W635" s="10" t="n">
        <v>506.10611</v>
      </c>
      <c r="X635" s="14" t="n">
        <v>-3535.46027</v>
      </c>
    </row>
    <row r="636" customFormat="false" ht="15" hidden="false" customHeight="false" outlineLevel="0" collapsed="false">
      <c r="B636" s="13"/>
      <c r="C636" s="10"/>
      <c r="D636" s="10"/>
      <c r="E636" s="10" t="n">
        <v>506.90691</v>
      </c>
      <c r="F636" s="14" t="n">
        <v>-23008.09884</v>
      </c>
      <c r="H636" s="13"/>
      <c r="I636" s="10"/>
      <c r="J636" s="10"/>
      <c r="K636" s="10" t="n">
        <v>506.90691</v>
      </c>
      <c r="L636" s="14" t="n">
        <v>-5548.97842</v>
      </c>
      <c r="N636" s="13"/>
      <c r="O636" s="10"/>
      <c r="P636" s="10"/>
      <c r="Q636" s="10" t="n">
        <v>506.90691</v>
      </c>
      <c r="R636" s="14" t="n">
        <v>-5662.74424</v>
      </c>
      <c r="T636" s="13"/>
      <c r="U636" s="10"/>
      <c r="V636" s="10"/>
      <c r="W636" s="10" t="n">
        <v>506.90691</v>
      </c>
      <c r="X636" s="14" t="n">
        <v>-3536.37207</v>
      </c>
    </row>
    <row r="637" customFormat="false" ht="15" hidden="false" customHeight="false" outlineLevel="0" collapsed="false">
      <c r="B637" s="13"/>
      <c r="C637" s="10"/>
      <c r="D637" s="10"/>
      <c r="E637" s="10" t="n">
        <v>507.70771</v>
      </c>
      <c r="F637" s="14" t="n">
        <v>-23011.75629</v>
      </c>
      <c r="H637" s="13"/>
      <c r="I637" s="10"/>
      <c r="J637" s="10"/>
      <c r="K637" s="10" t="n">
        <v>507.70771</v>
      </c>
      <c r="L637" s="14" t="n">
        <v>-5549.39055</v>
      </c>
      <c r="N637" s="13"/>
      <c r="O637" s="10"/>
      <c r="P637" s="10"/>
      <c r="Q637" s="10" t="n">
        <v>507.70771</v>
      </c>
      <c r="R637" s="14" t="n">
        <v>-5663.57986</v>
      </c>
      <c r="T637" s="13"/>
      <c r="U637" s="10"/>
      <c r="V637" s="10"/>
      <c r="W637" s="10" t="n">
        <v>507.70771</v>
      </c>
      <c r="X637" s="14" t="n">
        <v>-3537.28136</v>
      </c>
    </row>
    <row r="638" customFormat="false" ht="15" hidden="false" customHeight="false" outlineLevel="0" collapsed="false">
      <c r="B638" s="13"/>
      <c r="C638" s="10"/>
      <c r="D638" s="10"/>
      <c r="E638" s="10" t="n">
        <v>508.50851</v>
      </c>
      <c r="F638" s="14" t="n">
        <v>-23015.39778</v>
      </c>
      <c r="H638" s="13"/>
      <c r="I638" s="10"/>
      <c r="J638" s="10"/>
      <c r="K638" s="10" t="n">
        <v>508.50851</v>
      </c>
      <c r="L638" s="14" t="n">
        <v>-5549.80128</v>
      </c>
      <c r="N638" s="13"/>
      <c r="O638" s="10"/>
      <c r="P638" s="10"/>
      <c r="Q638" s="10" t="n">
        <v>508.50851</v>
      </c>
      <c r="R638" s="14" t="n">
        <v>-5664.41243</v>
      </c>
      <c r="T638" s="13"/>
      <c r="U638" s="10"/>
      <c r="V638" s="10"/>
      <c r="W638" s="10" t="n">
        <v>508.50851</v>
      </c>
      <c r="X638" s="14" t="n">
        <v>-3538.18815</v>
      </c>
    </row>
    <row r="639" customFormat="false" ht="15" hidden="false" customHeight="false" outlineLevel="0" collapsed="false">
      <c r="B639" s="13"/>
      <c r="C639" s="10"/>
      <c r="D639" s="10"/>
      <c r="E639" s="10" t="n">
        <v>509.30931</v>
      </c>
      <c r="F639" s="14" t="n">
        <v>-23019.02341</v>
      </c>
      <c r="H639" s="13"/>
      <c r="I639" s="10"/>
      <c r="J639" s="10"/>
      <c r="K639" s="10" t="n">
        <v>509.30931</v>
      </c>
      <c r="L639" s="14" t="n">
        <v>-5550.21061</v>
      </c>
      <c r="N639" s="13"/>
      <c r="O639" s="10"/>
      <c r="P639" s="10"/>
      <c r="Q639" s="10" t="n">
        <v>509.30931</v>
      </c>
      <c r="R639" s="14" t="n">
        <v>-5665.24197</v>
      </c>
      <c r="T639" s="13"/>
      <c r="U639" s="10"/>
      <c r="V639" s="10"/>
      <c r="W639" s="10" t="n">
        <v>509.30931</v>
      </c>
      <c r="X639" s="14" t="n">
        <v>-3539.09247</v>
      </c>
    </row>
    <row r="640" customFormat="false" ht="15" hidden="false" customHeight="false" outlineLevel="0" collapsed="false">
      <c r="B640" s="13"/>
      <c r="C640" s="10"/>
      <c r="D640" s="10"/>
      <c r="E640" s="10" t="n">
        <v>510.11011</v>
      </c>
      <c r="F640" s="14" t="n">
        <v>-23022.6333</v>
      </c>
      <c r="H640" s="13"/>
      <c r="I640" s="10"/>
      <c r="J640" s="10"/>
      <c r="K640" s="10" t="n">
        <v>510.11011</v>
      </c>
      <c r="L640" s="14" t="n">
        <v>-5550.61854</v>
      </c>
      <c r="N640" s="13"/>
      <c r="O640" s="10"/>
      <c r="P640" s="10"/>
      <c r="Q640" s="10" t="n">
        <v>510.11011</v>
      </c>
      <c r="R640" s="14" t="n">
        <v>-5666.0685</v>
      </c>
      <c r="T640" s="13"/>
      <c r="U640" s="10"/>
      <c r="V640" s="10"/>
      <c r="W640" s="10" t="n">
        <v>510.11011</v>
      </c>
      <c r="X640" s="14" t="n">
        <v>-3539.99431</v>
      </c>
    </row>
    <row r="641" customFormat="false" ht="15" hidden="false" customHeight="false" outlineLevel="0" collapsed="false">
      <c r="B641" s="13"/>
      <c r="C641" s="10"/>
      <c r="D641" s="10"/>
      <c r="E641" s="10" t="n">
        <v>510.91091</v>
      </c>
      <c r="F641" s="14" t="n">
        <v>-23026.22752</v>
      </c>
      <c r="H641" s="13"/>
      <c r="I641" s="10"/>
      <c r="J641" s="10"/>
      <c r="K641" s="10" t="n">
        <v>510.91091</v>
      </c>
      <c r="L641" s="14" t="n">
        <v>-5551.02509</v>
      </c>
      <c r="N641" s="13"/>
      <c r="O641" s="10"/>
      <c r="P641" s="10"/>
      <c r="Q641" s="10" t="n">
        <v>510.91091</v>
      </c>
      <c r="R641" s="14" t="n">
        <v>-5666.89204</v>
      </c>
      <c r="T641" s="13"/>
      <c r="U641" s="10"/>
      <c r="V641" s="10"/>
      <c r="W641" s="10" t="n">
        <v>510.91091</v>
      </c>
      <c r="X641" s="14" t="n">
        <v>-3540.89368</v>
      </c>
    </row>
    <row r="642" customFormat="false" ht="15" hidden="false" customHeight="false" outlineLevel="0" collapsed="false">
      <c r="B642" s="13"/>
      <c r="C642" s="10"/>
      <c r="D642" s="10"/>
      <c r="E642" s="10" t="n">
        <v>511.71171</v>
      </c>
      <c r="F642" s="14" t="n">
        <v>-23029.80619</v>
      </c>
      <c r="H642" s="13"/>
      <c r="I642" s="10"/>
      <c r="J642" s="10"/>
      <c r="K642" s="10" t="n">
        <v>511.71171</v>
      </c>
      <c r="L642" s="14" t="n">
        <v>-5551.43025</v>
      </c>
      <c r="N642" s="13"/>
      <c r="O642" s="10"/>
      <c r="P642" s="10"/>
      <c r="Q642" s="10" t="n">
        <v>511.71171</v>
      </c>
      <c r="R642" s="14" t="n">
        <v>-5667.71259</v>
      </c>
      <c r="T642" s="13"/>
      <c r="U642" s="10"/>
      <c r="V642" s="10"/>
      <c r="W642" s="10" t="n">
        <v>511.71171</v>
      </c>
      <c r="X642" s="14" t="n">
        <v>-3541.79061</v>
      </c>
    </row>
    <row r="643" customFormat="false" ht="15" hidden="false" customHeight="false" outlineLevel="0" collapsed="false">
      <c r="B643" s="13"/>
      <c r="C643" s="10"/>
      <c r="D643" s="10"/>
      <c r="E643" s="10" t="n">
        <v>512.51251</v>
      </c>
      <c r="F643" s="14" t="n">
        <v>-23033.3694</v>
      </c>
      <c r="H643" s="13"/>
      <c r="I643" s="10"/>
      <c r="J643" s="10"/>
      <c r="K643" s="10" t="n">
        <v>512.51251</v>
      </c>
      <c r="L643" s="14" t="n">
        <v>-5551.83405</v>
      </c>
      <c r="N643" s="13"/>
      <c r="O643" s="10"/>
      <c r="P643" s="10"/>
      <c r="Q643" s="10" t="n">
        <v>512.51251</v>
      </c>
      <c r="R643" s="14" t="n">
        <v>-5668.53018</v>
      </c>
      <c r="T643" s="13"/>
      <c r="U643" s="10"/>
      <c r="V643" s="10"/>
      <c r="W643" s="10" t="n">
        <v>512.51251</v>
      </c>
      <c r="X643" s="14" t="n">
        <v>-3542.68509</v>
      </c>
    </row>
    <row r="644" customFormat="false" ht="15" hidden="false" customHeight="false" outlineLevel="0" collapsed="false">
      <c r="B644" s="13"/>
      <c r="C644" s="10"/>
      <c r="D644" s="10"/>
      <c r="E644" s="10" t="n">
        <v>513.31331</v>
      </c>
      <c r="F644" s="14" t="n">
        <v>-23036.91725</v>
      </c>
      <c r="H644" s="13"/>
      <c r="I644" s="10"/>
      <c r="J644" s="10"/>
      <c r="K644" s="10" t="n">
        <v>513.31331</v>
      </c>
      <c r="L644" s="14" t="n">
        <v>-5552.23647</v>
      </c>
      <c r="N644" s="13"/>
      <c r="O644" s="10"/>
      <c r="P644" s="10"/>
      <c r="Q644" s="10" t="n">
        <v>513.31331</v>
      </c>
      <c r="R644" s="14" t="n">
        <v>-5669.34482</v>
      </c>
      <c r="T644" s="13"/>
      <c r="U644" s="10"/>
      <c r="V644" s="10"/>
      <c r="W644" s="10" t="n">
        <v>513.31331</v>
      </c>
      <c r="X644" s="14" t="n">
        <v>-3543.57713</v>
      </c>
    </row>
    <row r="645" customFormat="false" ht="15" hidden="false" customHeight="false" outlineLevel="0" collapsed="false">
      <c r="B645" s="13"/>
      <c r="C645" s="10"/>
      <c r="D645" s="10"/>
      <c r="E645" s="10" t="n">
        <v>514.11411</v>
      </c>
      <c r="F645" s="14" t="n">
        <v>-23040.44982</v>
      </c>
      <c r="H645" s="13"/>
      <c r="I645" s="10"/>
      <c r="J645" s="10"/>
      <c r="K645" s="10" t="n">
        <v>514.11411</v>
      </c>
      <c r="L645" s="14" t="n">
        <v>-5552.63754</v>
      </c>
      <c r="N645" s="13"/>
      <c r="O645" s="10"/>
      <c r="P645" s="10"/>
      <c r="Q645" s="10" t="n">
        <v>514.11411</v>
      </c>
      <c r="R645" s="14" t="n">
        <v>-5670.15653</v>
      </c>
      <c r="T645" s="13"/>
      <c r="U645" s="10"/>
      <c r="V645" s="10"/>
      <c r="W645" s="10" t="n">
        <v>514.11411</v>
      </c>
      <c r="X645" s="14" t="n">
        <v>-3544.46676</v>
      </c>
    </row>
    <row r="646" customFormat="false" ht="15" hidden="false" customHeight="false" outlineLevel="0" collapsed="false">
      <c r="B646" s="13"/>
      <c r="C646" s="10"/>
      <c r="D646" s="10"/>
      <c r="E646" s="10" t="n">
        <v>514.91491</v>
      </c>
      <c r="F646" s="14" t="n">
        <v>-23043.96722</v>
      </c>
      <c r="H646" s="13"/>
      <c r="I646" s="10"/>
      <c r="J646" s="10"/>
      <c r="K646" s="10" t="n">
        <v>514.91491</v>
      </c>
      <c r="L646" s="14" t="n">
        <v>-5553.03726</v>
      </c>
      <c r="N646" s="13"/>
      <c r="O646" s="10"/>
      <c r="P646" s="10"/>
      <c r="Q646" s="10" t="n">
        <v>514.91491</v>
      </c>
      <c r="R646" s="14" t="n">
        <v>-5670.96532</v>
      </c>
      <c r="T646" s="13"/>
      <c r="U646" s="10"/>
      <c r="V646" s="10"/>
      <c r="W646" s="10" t="n">
        <v>514.91491</v>
      </c>
      <c r="X646" s="14" t="n">
        <v>-3545.35396</v>
      </c>
    </row>
    <row r="647" customFormat="false" ht="15" hidden="false" customHeight="false" outlineLevel="0" collapsed="false">
      <c r="B647" s="13"/>
      <c r="C647" s="10"/>
      <c r="D647" s="10"/>
      <c r="E647" s="10" t="n">
        <v>515.71572</v>
      </c>
      <c r="F647" s="14" t="n">
        <v>-23047.46954</v>
      </c>
      <c r="H647" s="13"/>
      <c r="I647" s="10"/>
      <c r="J647" s="10"/>
      <c r="K647" s="10" t="n">
        <v>515.71572</v>
      </c>
      <c r="L647" s="14" t="n">
        <v>-5553.43563</v>
      </c>
      <c r="N647" s="13"/>
      <c r="O647" s="10"/>
      <c r="P647" s="10"/>
      <c r="Q647" s="10" t="n">
        <v>515.71572</v>
      </c>
      <c r="R647" s="14" t="n">
        <v>-5671.77121</v>
      </c>
      <c r="T647" s="13"/>
      <c r="U647" s="10"/>
      <c r="V647" s="10"/>
      <c r="W647" s="10" t="n">
        <v>515.71572</v>
      </c>
      <c r="X647" s="14" t="n">
        <v>-3546.23877</v>
      </c>
    </row>
    <row r="648" customFormat="false" ht="15" hidden="false" customHeight="false" outlineLevel="0" collapsed="false">
      <c r="B648" s="13"/>
      <c r="C648" s="10"/>
      <c r="D648" s="10"/>
      <c r="E648" s="10" t="n">
        <v>516.51652</v>
      </c>
      <c r="F648" s="14" t="n">
        <v>-23050.95687</v>
      </c>
      <c r="H648" s="13"/>
      <c r="I648" s="10"/>
      <c r="J648" s="10"/>
      <c r="K648" s="10" t="n">
        <v>516.51652</v>
      </c>
      <c r="L648" s="14" t="n">
        <v>-5553.83266</v>
      </c>
      <c r="N648" s="13"/>
      <c r="O648" s="10"/>
      <c r="P648" s="10"/>
      <c r="Q648" s="10" t="n">
        <v>516.51652</v>
      </c>
      <c r="R648" s="14" t="n">
        <v>-5672.57421</v>
      </c>
      <c r="T648" s="13"/>
      <c r="U648" s="10"/>
      <c r="V648" s="10"/>
      <c r="W648" s="10" t="n">
        <v>516.51652</v>
      </c>
      <c r="X648" s="14" t="n">
        <v>-3547.12118</v>
      </c>
    </row>
    <row r="649" customFormat="false" ht="15" hidden="false" customHeight="false" outlineLevel="0" collapsed="false">
      <c r="B649" s="13"/>
      <c r="C649" s="10"/>
      <c r="D649" s="10"/>
      <c r="E649" s="10" t="n">
        <v>517.31732</v>
      </c>
      <c r="F649" s="14" t="n">
        <v>-23054.42931</v>
      </c>
      <c r="H649" s="13"/>
      <c r="I649" s="10"/>
      <c r="J649" s="10"/>
      <c r="K649" s="10" t="n">
        <v>517.31732</v>
      </c>
      <c r="L649" s="14" t="n">
        <v>-5554.22835</v>
      </c>
      <c r="N649" s="13"/>
      <c r="O649" s="10"/>
      <c r="P649" s="10"/>
      <c r="Q649" s="10" t="n">
        <v>517.31732</v>
      </c>
      <c r="R649" s="14" t="n">
        <v>-5673.37434</v>
      </c>
      <c r="T649" s="13"/>
      <c r="U649" s="10"/>
      <c r="V649" s="10"/>
      <c r="W649" s="10" t="n">
        <v>517.31732</v>
      </c>
      <c r="X649" s="14" t="n">
        <v>-3548.00121</v>
      </c>
    </row>
    <row r="650" customFormat="false" ht="15" hidden="false" customHeight="false" outlineLevel="0" collapsed="false">
      <c r="B650" s="13"/>
      <c r="C650" s="10"/>
      <c r="D650" s="10"/>
      <c r="E650" s="10" t="n">
        <v>518.11812</v>
      </c>
      <c r="F650" s="14" t="n">
        <v>-23057.88694</v>
      </c>
      <c r="H650" s="13"/>
      <c r="I650" s="10"/>
      <c r="J650" s="10"/>
      <c r="K650" s="10" t="n">
        <v>518.11812</v>
      </c>
      <c r="L650" s="14" t="n">
        <v>-5554.62273</v>
      </c>
      <c r="N650" s="13"/>
      <c r="O650" s="10"/>
      <c r="P650" s="10"/>
      <c r="Q650" s="10" t="n">
        <v>518.11812</v>
      </c>
      <c r="R650" s="14" t="n">
        <v>-5674.17161</v>
      </c>
      <c r="T650" s="13"/>
      <c r="U650" s="10"/>
      <c r="V650" s="10"/>
      <c r="W650" s="10" t="n">
        <v>518.11812</v>
      </c>
      <c r="X650" s="14" t="n">
        <v>-3548.87886</v>
      </c>
    </row>
    <row r="651" customFormat="false" ht="15" hidden="false" customHeight="false" outlineLevel="0" collapsed="false">
      <c r="B651" s="13"/>
      <c r="C651" s="10"/>
      <c r="D651" s="10"/>
      <c r="E651" s="10" t="n">
        <v>518.91892</v>
      </c>
      <c r="F651" s="14" t="n">
        <v>-23061.32986</v>
      </c>
      <c r="H651" s="13"/>
      <c r="I651" s="10"/>
      <c r="J651" s="10"/>
      <c r="K651" s="10" t="n">
        <v>518.91892</v>
      </c>
      <c r="L651" s="14" t="n">
        <v>-5555.01578</v>
      </c>
      <c r="N651" s="13"/>
      <c r="O651" s="10"/>
      <c r="P651" s="10"/>
      <c r="Q651" s="10" t="n">
        <v>518.91892</v>
      </c>
      <c r="R651" s="14" t="n">
        <v>-5674.96604</v>
      </c>
      <c r="T651" s="13"/>
      <c r="U651" s="10"/>
      <c r="V651" s="10"/>
      <c r="W651" s="10" t="n">
        <v>518.91892</v>
      </c>
      <c r="X651" s="14" t="n">
        <v>-3549.75414</v>
      </c>
    </row>
    <row r="652" customFormat="false" ht="15" hidden="false" customHeight="false" outlineLevel="0" collapsed="false">
      <c r="B652" s="13"/>
      <c r="C652" s="10"/>
      <c r="D652" s="10"/>
      <c r="E652" s="10" t="n">
        <v>519.71972</v>
      </c>
      <c r="F652" s="14" t="n">
        <v>-23064.75816</v>
      </c>
      <c r="H652" s="13"/>
      <c r="I652" s="10"/>
      <c r="J652" s="10"/>
      <c r="K652" s="10" t="n">
        <v>519.71972</v>
      </c>
      <c r="L652" s="14" t="n">
        <v>-5555.40752</v>
      </c>
      <c r="N652" s="13"/>
      <c r="O652" s="10"/>
      <c r="P652" s="10"/>
      <c r="Q652" s="10" t="n">
        <v>519.71972</v>
      </c>
      <c r="R652" s="14" t="n">
        <v>-5675.75765</v>
      </c>
      <c r="T652" s="13"/>
      <c r="U652" s="10"/>
      <c r="V652" s="10"/>
      <c r="W652" s="10" t="n">
        <v>519.71972</v>
      </c>
      <c r="X652" s="14" t="n">
        <v>-3550.62707</v>
      </c>
    </row>
    <row r="653" customFormat="false" ht="15" hidden="false" customHeight="false" outlineLevel="0" collapsed="false">
      <c r="B653" s="13"/>
      <c r="C653" s="10"/>
      <c r="D653" s="10"/>
      <c r="E653" s="10" t="n">
        <v>520.52052</v>
      </c>
      <c r="F653" s="14" t="n">
        <v>-23068.17193</v>
      </c>
      <c r="H653" s="13"/>
      <c r="I653" s="10"/>
      <c r="J653" s="10"/>
      <c r="K653" s="10" t="n">
        <v>520.52052</v>
      </c>
      <c r="L653" s="14" t="n">
        <v>-5555.79796</v>
      </c>
      <c r="N653" s="13"/>
      <c r="O653" s="10"/>
      <c r="P653" s="10"/>
      <c r="Q653" s="10" t="n">
        <v>520.52052</v>
      </c>
      <c r="R653" s="14" t="n">
        <v>-5676.54644</v>
      </c>
      <c r="T653" s="13"/>
      <c r="U653" s="10"/>
      <c r="V653" s="10"/>
      <c r="W653" s="10" t="n">
        <v>520.52052</v>
      </c>
      <c r="X653" s="14" t="n">
        <v>-3551.49765</v>
      </c>
    </row>
    <row r="654" customFormat="false" ht="15" hidden="false" customHeight="false" outlineLevel="0" collapsed="false">
      <c r="B654" s="13"/>
      <c r="C654" s="10"/>
      <c r="D654" s="10"/>
      <c r="E654" s="10" t="n">
        <v>521.32132</v>
      </c>
      <c r="F654" s="14" t="n">
        <v>-23071.57125</v>
      </c>
      <c r="H654" s="13"/>
      <c r="I654" s="10"/>
      <c r="J654" s="10"/>
      <c r="K654" s="10" t="n">
        <v>521.32132</v>
      </c>
      <c r="L654" s="14" t="n">
        <v>-5556.18709</v>
      </c>
      <c r="N654" s="13"/>
      <c r="O654" s="10"/>
      <c r="P654" s="10"/>
      <c r="Q654" s="10" t="n">
        <v>521.32132</v>
      </c>
      <c r="R654" s="14" t="n">
        <v>-5677.33243</v>
      </c>
      <c r="T654" s="13"/>
      <c r="U654" s="10"/>
      <c r="V654" s="10"/>
      <c r="W654" s="10" t="n">
        <v>521.32132</v>
      </c>
      <c r="X654" s="14" t="n">
        <v>-3552.3659</v>
      </c>
    </row>
    <row r="655" customFormat="false" ht="15" hidden="false" customHeight="false" outlineLevel="0" collapsed="false">
      <c r="B655" s="13"/>
      <c r="C655" s="10"/>
      <c r="D655" s="10"/>
      <c r="E655" s="10" t="n">
        <v>522.12212</v>
      </c>
      <c r="F655" s="14" t="n">
        <v>-23074.95621</v>
      </c>
      <c r="H655" s="13"/>
      <c r="I655" s="10"/>
      <c r="J655" s="10"/>
      <c r="K655" s="10" t="n">
        <v>522.12212</v>
      </c>
      <c r="L655" s="14" t="n">
        <v>-5556.57494</v>
      </c>
      <c r="N655" s="13"/>
      <c r="O655" s="10"/>
      <c r="P655" s="10"/>
      <c r="Q655" s="10" t="n">
        <v>522.12212</v>
      </c>
      <c r="R655" s="14" t="n">
        <v>-5678.11564</v>
      </c>
      <c r="T655" s="13"/>
      <c r="U655" s="10"/>
      <c r="V655" s="10"/>
      <c r="W655" s="10" t="n">
        <v>522.12212</v>
      </c>
      <c r="X655" s="14" t="n">
        <v>-3553.23181</v>
      </c>
    </row>
    <row r="656" customFormat="false" ht="15" hidden="false" customHeight="false" outlineLevel="0" collapsed="false">
      <c r="B656" s="13"/>
      <c r="C656" s="10"/>
      <c r="D656" s="10"/>
      <c r="E656" s="10" t="n">
        <v>522.92292</v>
      </c>
      <c r="F656" s="14" t="n">
        <v>-23078.32691</v>
      </c>
      <c r="H656" s="13"/>
      <c r="I656" s="10"/>
      <c r="J656" s="10"/>
      <c r="K656" s="10" t="n">
        <v>522.92292</v>
      </c>
      <c r="L656" s="14" t="n">
        <v>-5556.96149</v>
      </c>
      <c r="N656" s="13"/>
      <c r="O656" s="10"/>
      <c r="P656" s="10"/>
      <c r="Q656" s="10" t="n">
        <v>522.92292</v>
      </c>
      <c r="R656" s="14" t="n">
        <v>-5678.89608</v>
      </c>
      <c r="T656" s="13"/>
      <c r="U656" s="10"/>
      <c r="V656" s="10"/>
      <c r="W656" s="10" t="n">
        <v>522.92292</v>
      </c>
      <c r="X656" s="14" t="n">
        <v>-3554.09541</v>
      </c>
    </row>
    <row r="657" customFormat="false" ht="15" hidden="false" customHeight="false" outlineLevel="0" collapsed="false">
      <c r="B657" s="13"/>
      <c r="C657" s="10"/>
      <c r="D657" s="10"/>
      <c r="E657" s="10" t="n">
        <v>523.72372</v>
      </c>
      <c r="F657" s="14" t="n">
        <v>-23081.68343</v>
      </c>
      <c r="H657" s="13"/>
      <c r="I657" s="10"/>
      <c r="J657" s="10"/>
      <c r="K657" s="10" t="n">
        <v>523.72372</v>
      </c>
      <c r="L657" s="14" t="n">
        <v>-5557.34677</v>
      </c>
      <c r="N657" s="13"/>
      <c r="O657" s="10"/>
      <c r="P657" s="10"/>
      <c r="Q657" s="10" t="n">
        <v>523.72372</v>
      </c>
      <c r="R657" s="14" t="n">
        <v>-5679.67377</v>
      </c>
      <c r="T657" s="13"/>
      <c r="U657" s="10"/>
      <c r="V657" s="10"/>
      <c r="W657" s="10" t="n">
        <v>523.72372</v>
      </c>
      <c r="X657" s="14" t="n">
        <v>-3554.9567</v>
      </c>
    </row>
    <row r="658" customFormat="false" ht="15" hidden="false" customHeight="false" outlineLevel="0" collapsed="false">
      <c r="B658" s="13"/>
      <c r="C658" s="10"/>
      <c r="D658" s="10"/>
      <c r="E658" s="10" t="n">
        <v>524.52452</v>
      </c>
      <c r="F658" s="14" t="n">
        <v>-23085.02585</v>
      </c>
      <c r="H658" s="13"/>
      <c r="I658" s="10"/>
      <c r="J658" s="10"/>
      <c r="K658" s="10" t="n">
        <v>524.52452</v>
      </c>
      <c r="L658" s="14" t="n">
        <v>-5557.73077</v>
      </c>
      <c r="N658" s="13"/>
      <c r="O658" s="10"/>
      <c r="P658" s="10"/>
      <c r="Q658" s="10" t="n">
        <v>524.52452</v>
      </c>
      <c r="R658" s="14" t="n">
        <v>-5680.44872</v>
      </c>
      <c r="T658" s="13"/>
      <c r="U658" s="10"/>
      <c r="V658" s="10"/>
      <c r="W658" s="10" t="n">
        <v>524.52452</v>
      </c>
      <c r="X658" s="14" t="n">
        <v>-3555.81569</v>
      </c>
    </row>
    <row r="659" customFormat="false" ht="15" hidden="false" customHeight="false" outlineLevel="0" collapsed="false">
      <c r="B659" s="13"/>
      <c r="C659" s="10"/>
      <c r="D659" s="10"/>
      <c r="E659" s="10" t="n">
        <v>525.32533</v>
      </c>
      <c r="F659" s="14" t="n">
        <v>-23088.35426</v>
      </c>
      <c r="H659" s="13"/>
      <c r="I659" s="10"/>
      <c r="J659" s="10"/>
      <c r="K659" s="10" t="n">
        <v>525.32533</v>
      </c>
      <c r="L659" s="14" t="n">
        <v>-5558.11351</v>
      </c>
      <c r="N659" s="13"/>
      <c r="O659" s="10"/>
      <c r="P659" s="10"/>
      <c r="Q659" s="10" t="n">
        <v>525.32533</v>
      </c>
      <c r="R659" s="14" t="n">
        <v>-5681.22094</v>
      </c>
      <c r="T659" s="13"/>
      <c r="U659" s="10"/>
      <c r="V659" s="10"/>
      <c r="W659" s="10" t="n">
        <v>525.32533</v>
      </c>
      <c r="X659" s="14" t="n">
        <v>-3556.67238</v>
      </c>
    </row>
    <row r="660" customFormat="false" ht="15" hidden="false" customHeight="false" outlineLevel="0" collapsed="false">
      <c r="B660" s="13"/>
      <c r="C660" s="10"/>
      <c r="D660" s="10"/>
      <c r="E660" s="10" t="n">
        <v>526.12613</v>
      </c>
      <c r="F660" s="14" t="n">
        <v>-23091.66875</v>
      </c>
      <c r="H660" s="13"/>
      <c r="I660" s="10"/>
      <c r="J660" s="10"/>
      <c r="K660" s="10" t="n">
        <v>526.12613</v>
      </c>
      <c r="L660" s="14" t="n">
        <v>-5558.49498</v>
      </c>
      <c r="N660" s="13"/>
      <c r="O660" s="10"/>
      <c r="P660" s="10"/>
      <c r="Q660" s="10" t="n">
        <v>526.12613</v>
      </c>
      <c r="R660" s="14" t="n">
        <v>-5681.99045</v>
      </c>
      <c r="T660" s="13"/>
      <c r="U660" s="10"/>
      <c r="V660" s="10"/>
      <c r="W660" s="10" t="n">
        <v>526.12613</v>
      </c>
      <c r="X660" s="14" t="n">
        <v>-3557.5268</v>
      </c>
    </row>
    <row r="661" customFormat="false" ht="15" hidden="false" customHeight="false" outlineLevel="0" collapsed="false">
      <c r="B661" s="13"/>
      <c r="C661" s="10"/>
      <c r="D661" s="10"/>
      <c r="E661" s="10" t="n">
        <v>526.92693</v>
      </c>
      <c r="F661" s="14" t="n">
        <v>-23094.96939</v>
      </c>
      <c r="H661" s="13"/>
      <c r="I661" s="10"/>
      <c r="J661" s="10"/>
      <c r="K661" s="10" t="n">
        <v>526.92693</v>
      </c>
      <c r="L661" s="14" t="n">
        <v>-5558.8752</v>
      </c>
      <c r="N661" s="13"/>
      <c r="O661" s="10"/>
      <c r="P661" s="10"/>
      <c r="Q661" s="10" t="n">
        <v>526.92693</v>
      </c>
      <c r="R661" s="14" t="n">
        <v>-5682.75726</v>
      </c>
      <c r="T661" s="13"/>
      <c r="U661" s="10"/>
      <c r="V661" s="10"/>
      <c r="W661" s="10" t="n">
        <v>526.92693</v>
      </c>
      <c r="X661" s="14" t="n">
        <v>-3558.37894</v>
      </c>
    </row>
    <row r="662" customFormat="false" ht="15" hidden="false" customHeight="false" outlineLevel="0" collapsed="false">
      <c r="B662" s="13"/>
      <c r="C662" s="10"/>
      <c r="D662" s="10"/>
      <c r="E662" s="10" t="n">
        <v>527.72773</v>
      </c>
      <c r="F662" s="14" t="n">
        <v>-23098.25628</v>
      </c>
      <c r="H662" s="13"/>
      <c r="I662" s="10"/>
      <c r="J662" s="10"/>
      <c r="K662" s="10" t="n">
        <v>527.72773</v>
      </c>
      <c r="L662" s="14" t="n">
        <v>-5559.25417</v>
      </c>
      <c r="N662" s="13"/>
      <c r="O662" s="10"/>
      <c r="P662" s="10"/>
      <c r="Q662" s="10" t="n">
        <v>527.72773</v>
      </c>
      <c r="R662" s="14" t="n">
        <v>-5683.52139</v>
      </c>
      <c r="T662" s="13"/>
      <c r="U662" s="10"/>
      <c r="V662" s="10"/>
      <c r="W662" s="10" t="n">
        <v>527.72773</v>
      </c>
      <c r="X662" s="14" t="n">
        <v>-3559.22881</v>
      </c>
    </row>
    <row r="663" customFormat="false" ht="15" hidden="false" customHeight="false" outlineLevel="0" collapsed="false">
      <c r="B663" s="13"/>
      <c r="C663" s="10"/>
      <c r="D663" s="10"/>
      <c r="E663" s="10" t="n">
        <v>528.52853</v>
      </c>
      <c r="F663" s="14" t="n">
        <v>-23101.5295</v>
      </c>
      <c r="H663" s="13"/>
      <c r="I663" s="10"/>
      <c r="J663" s="10"/>
      <c r="K663" s="10" t="n">
        <v>528.52853</v>
      </c>
      <c r="L663" s="14" t="n">
        <v>-5559.6319</v>
      </c>
      <c r="N663" s="13"/>
      <c r="O663" s="10"/>
      <c r="P663" s="10"/>
      <c r="Q663" s="10" t="n">
        <v>528.52853</v>
      </c>
      <c r="R663" s="14" t="n">
        <v>-5684.28284</v>
      </c>
      <c r="T663" s="13"/>
      <c r="U663" s="10"/>
      <c r="V663" s="10"/>
      <c r="W663" s="10" t="n">
        <v>528.52853</v>
      </c>
      <c r="X663" s="14" t="n">
        <v>-3560.07644</v>
      </c>
    </row>
    <row r="664" customFormat="false" ht="15" hidden="false" customHeight="false" outlineLevel="0" collapsed="false">
      <c r="B664" s="13"/>
      <c r="C664" s="10"/>
      <c r="D664" s="10"/>
      <c r="E664" s="10" t="n">
        <v>529.32933</v>
      </c>
      <c r="F664" s="14" t="n">
        <v>-23104.78912</v>
      </c>
      <c r="H664" s="13"/>
      <c r="I664" s="10"/>
      <c r="J664" s="10"/>
      <c r="K664" s="10" t="n">
        <v>529.32933</v>
      </c>
      <c r="L664" s="14" t="n">
        <v>-5560.00839</v>
      </c>
      <c r="N664" s="13"/>
      <c r="O664" s="10"/>
      <c r="P664" s="10"/>
      <c r="Q664" s="10" t="n">
        <v>529.32933</v>
      </c>
      <c r="R664" s="14" t="n">
        <v>-5685.04164</v>
      </c>
      <c r="T664" s="13"/>
      <c r="U664" s="10"/>
      <c r="V664" s="10"/>
      <c r="W664" s="10" t="n">
        <v>529.32933</v>
      </c>
      <c r="X664" s="14" t="n">
        <v>-3560.92181</v>
      </c>
    </row>
    <row r="665" customFormat="false" ht="15" hidden="false" customHeight="false" outlineLevel="0" collapsed="false">
      <c r="B665" s="13"/>
      <c r="C665" s="10"/>
      <c r="D665" s="10"/>
      <c r="E665" s="10" t="n">
        <v>530.13013</v>
      </c>
      <c r="F665" s="14" t="n">
        <v>-23108.03523</v>
      </c>
      <c r="H665" s="13"/>
      <c r="I665" s="10"/>
      <c r="J665" s="10"/>
      <c r="K665" s="10" t="n">
        <v>530.13013</v>
      </c>
      <c r="L665" s="14" t="n">
        <v>-5560.38365</v>
      </c>
      <c r="N665" s="13"/>
      <c r="O665" s="10"/>
      <c r="P665" s="10"/>
      <c r="Q665" s="10" t="n">
        <v>530.13013</v>
      </c>
      <c r="R665" s="14" t="n">
        <v>-5685.7978</v>
      </c>
      <c r="T665" s="13"/>
      <c r="U665" s="10"/>
      <c r="V665" s="10"/>
      <c r="W665" s="10" t="n">
        <v>530.13013</v>
      </c>
      <c r="X665" s="14" t="n">
        <v>-3561.76495</v>
      </c>
    </row>
    <row r="666" customFormat="false" ht="15" hidden="false" customHeight="false" outlineLevel="0" collapsed="false">
      <c r="B666" s="13"/>
      <c r="C666" s="10"/>
      <c r="D666" s="10"/>
      <c r="E666" s="10" t="n">
        <v>530.93093</v>
      </c>
      <c r="F666" s="14" t="n">
        <v>-23111.26791</v>
      </c>
      <c r="H666" s="13"/>
      <c r="I666" s="10"/>
      <c r="J666" s="10"/>
      <c r="K666" s="10" t="n">
        <v>530.93093</v>
      </c>
      <c r="L666" s="14" t="n">
        <v>-5560.75768</v>
      </c>
      <c r="N666" s="13"/>
      <c r="O666" s="10"/>
      <c r="P666" s="10"/>
      <c r="Q666" s="10" t="n">
        <v>530.93093</v>
      </c>
      <c r="R666" s="14" t="n">
        <v>-5686.55133</v>
      </c>
      <c r="T666" s="13"/>
      <c r="U666" s="10"/>
      <c r="V666" s="10"/>
      <c r="W666" s="10" t="n">
        <v>530.93093</v>
      </c>
      <c r="X666" s="14" t="n">
        <v>-3562.60586</v>
      </c>
    </row>
    <row r="667" customFormat="false" ht="15" hidden="false" customHeight="false" outlineLevel="0" collapsed="false">
      <c r="B667" s="13"/>
      <c r="C667" s="10"/>
      <c r="D667" s="10"/>
      <c r="E667" s="10" t="n">
        <v>531.73173</v>
      </c>
      <c r="F667" s="14" t="n">
        <v>-23114.48724</v>
      </c>
      <c r="H667" s="13"/>
      <c r="I667" s="10"/>
      <c r="J667" s="10"/>
      <c r="K667" s="10" t="n">
        <v>531.73173</v>
      </c>
      <c r="L667" s="14" t="n">
        <v>-5561.13049</v>
      </c>
      <c r="N667" s="13"/>
      <c r="O667" s="10"/>
      <c r="P667" s="10"/>
      <c r="Q667" s="10" t="n">
        <v>531.73173</v>
      </c>
      <c r="R667" s="14" t="n">
        <v>-5687.30224</v>
      </c>
      <c r="T667" s="13"/>
      <c r="U667" s="10"/>
      <c r="V667" s="10"/>
      <c r="W667" s="10" t="n">
        <v>531.73173</v>
      </c>
      <c r="X667" s="14" t="n">
        <v>-3563.44455</v>
      </c>
    </row>
    <row r="668" customFormat="false" ht="15" hidden="false" customHeight="false" outlineLevel="0" collapsed="false">
      <c r="B668" s="13"/>
      <c r="C668" s="10"/>
      <c r="D668" s="10"/>
      <c r="E668" s="10" t="n">
        <v>532.53253</v>
      </c>
      <c r="F668" s="14" t="n">
        <v>-23117.6933</v>
      </c>
      <c r="H668" s="13"/>
      <c r="I668" s="10"/>
      <c r="J668" s="10"/>
      <c r="K668" s="10" t="n">
        <v>532.53253</v>
      </c>
      <c r="L668" s="14" t="n">
        <v>-5561.5021</v>
      </c>
      <c r="N668" s="13"/>
      <c r="O668" s="10"/>
      <c r="P668" s="10"/>
      <c r="Q668" s="10" t="n">
        <v>532.53253</v>
      </c>
      <c r="R668" s="14" t="n">
        <v>-5688.05055</v>
      </c>
      <c r="T668" s="13"/>
      <c r="U668" s="10"/>
      <c r="V668" s="10"/>
      <c r="W668" s="10" t="n">
        <v>532.53253</v>
      </c>
      <c r="X668" s="14" t="n">
        <v>-3564.28103</v>
      </c>
    </row>
    <row r="669" customFormat="false" ht="15" hidden="false" customHeight="false" outlineLevel="0" collapsed="false">
      <c r="B669" s="13"/>
      <c r="C669" s="10"/>
      <c r="D669" s="10"/>
      <c r="E669" s="10" t="n">
        <v>533.33333</v>
      </c>
      <c r="F669" s="14" t="n">
        <v>-23120.88617</v>
      </c>
      <c r="H669" s="13"/>
      <c r="I669" s="10"/>
      <c r="J669" s="10"/>
      <c r="K669" s="10" t="n">
        <v>533.33333</v>
      </c>
      <c r="L669" s="14" t="n">
        <v>-5561.87249</v>
      </c>
      <c r="N669" s="13"/>
      <c r="O669" s="10"/>
      <c r="P669" s="10"/>
      <c r="Q669" s="10" t="n">
        <v>533.33333</v>
      </c>
      <c r="R669" s="14" t="n">
        <v>-5688.79627</v>
      </c>
      <c r="T669" s="13"/>
      <c r="U669" s="10"/>
      <c r="V669" s="10"/>
      <c r="W669" s="10" t="n">
        <v>533.33333</v>
      </c>
      <c r="X669" s="14" t="n">
        <v>-3565.11531</v>
      </c>
    </row>
    <row r="670" customFormat="false" ht="15" hidden="false" customHeight="false" outlineLevel="0" collapsed="false">
      <c r="B670" s="13"/>
      <c r="C670" s="10"/>
      <c r="D670" s="10"/>
      <c r="E670" s="10" t="n">
        <v>534.13413</v>
      </c>
      <c r="F670" s="14" t="n">
        <v>-23124.06593</v>
      </c>
      <c r="H670" s="13"/>
      <c r="I670" s="10"/>
      <c r="J670" s="10"/>
      <c r="K670" s="10" t="n">
        <v>534.13413</v>
      </c>
      <c r="L670" s="14" t="n">
        <v>-5562.24169</v>
      </c>
      <c r="N670" s="13"/>
      <c r="O670" s="10"/>
      <c r="P670" s="10"/>
      <c r="Q670" s="10" t="n">
        <v>534.13413</v>
      </c>
      <c r="R670" s="14" t="n">
        <v>-5689.53942</v>
      </c>
      <c r="T670" s="13"/>
      <c r="U670" s="10"/>
      <c r="V670" s="10"/>
      <c r="W670" s="10" t="n">
        <v>534.13413</v>
      </c>
      <c r="X670" s="14" t="n">
        <v>-3565.94739</v>
      </c>
    </row>
    <row r="671" customFormat="false" ht="15" hidden="false" customHeight="false" outlineLevel="0" collapsed="false">
      <c r="B671" s="13"/>
      <c r="C671" s="10"/>
      <c r="D671" s="10"/>
      <c r="E671" s="10" t="n">
        <v>534.93493</v>
      </c>
      <c r="F671" s="14" t="n">
        <v>-23127.23265</v>
      </c>
      <c r="H671" s="13"/>
      <c r="I671" s="10"/>
      <c r="J671" s="10"/>
      <c r="K671" s="10" t="n">
        <v>534.93493</v>
      </c>
      <c r="L671" s="14" t="n">
        <v>-5562.60968</v>
      </c>
      <c r="N671" s="13"/>
      <c r="O671" s="10"/>
      <c r="P671" s="10"/>
      <c r="Q671" s="10" t="n">
        <v>534.93493</v>
      </c>
      <c r="R671" s="14" t="n">
        <v>-5690.28</v>
      </c>
      <c r="T671" s="13"/>
      <c r="U671" s="10"/>
      <c r="V671" s="10"/>
      <c r="W671" s="10" t="n">
        <v>534.93493</v>
      </c>
      <c r="X671" s="14" t="n">
        <v>-3566.77729</v>
      </c>
    </row>
    <row r="672" customFormat="false" ht="15" hidden="false" customHeight="false" outlineLevel="0" collapsed="false">
      <c r="B672" s="13"/>
      <c r="C672" s="10"/>
      <c r="D672" s="10"/>
      <c r="E672" s="10" t="n">
        <v>535.73574</v>
      </c>
      <c r="F672" s="14" t="n">
        <v>-23130.38642</v>
      </c>
      <c r="H672" s="13"/>
      <c r="I672" s="10"/>
      <c r="J672" s="10"/>
      <c r="K672" s="10" t="n">
        <v>535.73574</v>
      </c>
      <c r="L672" s="14" t="n">
        <v>-5562.97649</v>
      </c>
      <c r="N672" s="13"/>
      <c r="O672" s="10"/>
      <c r="P672" s="10"/>
      <c r="Q672" s="10" t="n">
        <v>535.73574</v>
      </c>
      <c r="R672" s="14" t="n">
        <v>-5691.01803</v>
      </c>
      <c r="T672" s="13"/>
      <c r="U672" s="10"/>
      <c r="V672" s="10"/>
      <c r="W672" s="10" t="n">
        <v>535.73574</v>
      </c>
      <c r="X672" s="14" t="n">
        <v>-3567.60501</v>
      </c>
    </row>
    <row r="673" customFormat="false" ht="15" hidden="false" customHeight="false" outlineLevel="0" collapsed="false">
      <c r="B673" s="13"/>
      <c r="C673" s="10"/>
      <c r="D673" s="10"/>
      <c r="E673" s="10" t="n">
        <v>536.53654</v>
      </c>
      <c r="F673" s="14" t="n">
        <v>-23133.5273</v>
      </c>
      <c r="H673" s="13"/>
      <c r="I673" s="10"/>
      <c r="J673" s="10"/>
      <c r="K673" s="10" t="n">
        <v>536.53654</v>
      </c>
      <c r="L673" s="14" t="n">
        <v>-5563.34212</v>
      </c>
      <c r="N673" s="13"/>
      <c r="O673" s="10"/>
      <c r="P673" s="10"/>
      <c r="Q673" s="10" t="n">
        <v>536.53654</v>
      </c>
      <c r="R673" s="14" t="n">
        <v>-5691.75352</v>
      </c>
      <c r="T673" s="13"/>
      <c r="U673" s="10"/>
      <c r="V673" s="10"/>
      <c r="W673" s="10" t="n">
        <v>536.53654</v>
      </c>
      <c r="X673" s="14" t="n">
        <v>-3568.43056</v>
      </c>
    </row>
    <row r="674" customFormat="false" ht="15" hidden="false" customHeight="false" outlineLevel="0" collapsed="false">
      <c r="B674" s="13"/>
      <c r="C674" s="10"/>
      <c r="D674" s="10"/>
      <c r="E674" s="10" t="n">
        <v>537.33734</v>
      </c>
      <c r="F674" s="14" t="n">
        <v>-23136.65538</v>
      </c>
      <c r="H674" s="13"/>
      <c r="I674" s="10"/>
      <c r="J674" s="10"/>
      <c r="K674" s="10" t="n">
        <v>537.33734</v>
      </c>
      <c r="L674" s="14" t="n">
        <v>-5563.70657</v>
      </c>
      <c r="N674" s="13"/>
      <c r="O674" s="10"/>
      <c r="P674" s="10"/>
      <c r="Q674" s="10" t="n">
        <v>537.33734</v>
      </c>
      <c r="R674" s="14" t="n">
        <v>-5692.48649</v>
      </c>
      <c r="T674" s="13"/>
      <c r="U674" s="10"/>
      <c r="V674" s="10"/>
      <c r="W674" s="10" t="n">
        <v>537.33734</v>
      </c>
      <c r="X674" s="14" t="n">
        <v>-3569.25396</v>
      </c>
    </row>
    <row r="675" customFormat="false" ht="15" hidden="false" customHeight="false" outlineLevel="0" collapsed="false">
      <c r="B675" s="13"/>
      <c r="C675" s="10"/>
      <c r="D675" s="10"/>
      <c r="E675" s="10" t="n">
        <v>538.13814</v>
      </c>
      <c r="F675" s="14" t="n">
        <v>-23139.77074</v>
      </c>
      <c r="H675" s="13"/>
      <c r="I675" s="10"/>
      <c r="J675" s="10"/>
      <c r="K675" s="10" t="n">
        <v>538.13814</v>
      </c>
      <c r="L675" s="14" t="n">
        <v>-5564.06984</v>
      </c>
      <c r="N675" s="13"/>
      <c r="O675" s="10"/>
      <c r="P675" s="10"/>
      <c r="Q675" s="10" t="n">
        <v>538.13814</v>
      </c>
      <c r="R675" s="14" t="n">
        <v>-5693.21695</v>
      </c>
      <c r="T675" s="13"/>
      <c r="U675" s="10"/>
      <c r="V675" s="10"/>
      <c r="W675" s="10" t="n">
        <v>538.13814</v>
      </c>
      <c r="X675" s="14" t="n">
        <v>-3570.0752</v>
      </c>
    </row>
    <row r="676" customFormat="false" ht="15" hidden="false" customHeight="false" outlineLevel="0" collapsed="false">
      <c r="B676" s="13"/>
      <c r="C676" s="10"/>
      <c r="D676" s="10"/>
      <c r="E676" s="10" t="n">
        <v>538.93894</v>
      </c>
      <c r="F676" s="14" t="n">
        <v>-23142.87343</v>
      </c>
      <c r="H676" s="13"/>
      <c r="I676" s="10"/>
      <c r="J676" s="10"/>
      <c r="K676" s="10" t="n">
        <v>538.93894</v>
      </c>
      <c r="L676" s="14" t="n">
        <v>-5564.43195</v>
      </c>
      <c r="N676" s="13"/>
      <c r="O676" s="10"/>
      <c r="P676" s="10"/>
      <c r="Q676" s="10" t="n">
        <v>538.93894</v>
      </c>
      <c r="R676" s="14" t="n">
        <v>-5693.94491</v>
      </c>
      <c r="T676" s="13"/>
      <c r="U676" s="10"/>
      <c r="V676" s="10"/>
      <c r="W676" s="10" t="n">
        <v>538.93894</v>
      </c>
      <c r="X676" s="14" t="n">
        <v>-3570.8943</v>
      </c>
    </row>
    <row r="677" customFormat="false" ht="15" hidden="false" customHeight="false" outlineLevel="0" collapsed="false">
      <c r="B677" s="13"/>
      <c r="C677" s="10"/>
      <c r="D677" s="10"/>
      <c r="E677" s="10" t="n">
        <v>539.73974</v>
      </c>
      <c r="F677" s="14" t="n">
        <v>-23145.96355</v>
      </c>
      <c r="H677" s="13"/>
      <c r="I677" s="10"/>
      <c r="J677" s="10"/>
      <c r="K677" s="10" t="n">
        <v>539.73974</v>
      </c>
      <c r="L677" s="14" t="n">
        <v>-5564.79289</v>
      </c>
      <c r="N677" s="13"/>
      <c r="O677" s="10"/>
      <c r="P677" s="10"/>
      <c r="Q677" s="10" t="n">
        <v>539.73974</v>
      </c>
      <c r="R677" s="14" t="n">
        <v>-5694.67038</v>
      </c>
      <c r="T677" s="13"/>
      <c r="U677" s="10"/>
      <c r="V677" s="10"/>
      <c r="W677" s="10" t="n">
        <v>539.73974</v>
      </c>
      <c r="X677" s="14" t="n">
        <v>-3571.71126</v>
      </c>
    </row>
    <row r="678" customFormat="false" ht="15" hidden="false" customHeight="false" outlineLevel="0" collapsed="false">
      <c r="B678" s="13"/>
      <c r="C678" s="10"/>
      <c r="D678" s="10"/>
      <c r="E678" s="10" t="n">
        <v>540.54054</v>
      </c>
      <c r="F678" s="14" t="n">
        <v>-23149.04117</v>
      </c>
      <c r="H678" s="13"/>
      <c r="I678" s="10"/>
      <c r="J678" s="10"/>
      <c r="K678" s="10" t="n">
        <v>540.54054</v>
      </c>
      <c r="L678" s="14" t="n">
        <v>-5565.15268</v>
      </c>
      <c r="N678" s="13"/>
      <c r="O678" s="10"/>
      <c r="P678" s="10"/>
      <c r="Q678" s="10" t="n">
        <v>540.54054</v>
      </c>
      <c r="R678" s="14" t="n">
        <v>-5695.39338</v>
      </c>
      <c r="T678" s="13"/>
      <c r="U678" s="10"/>
      <c r="V678" s="10"/>
      <c r="W678" s="10" t="n">
        <v>540.54054</v>
      </c>
      <c r="X678" s="14" t="n">
        <v>-3572.5261</v>
      </c>
    </row>
    <row r="679" customFormat="false" ht="15" hidden="false" customHeight="false" outlineLevel="0" collapsed="false">
      <c r="B679" s="13"/>
      <c r="C679" s="10"/>
      <c r="D679" s="10"/>
      <c r="E679" s="10" t="n">
        <v>541.34134</v>
      </c>
      <c r="F679" s="14" t="n">
        <v>-23152.10635</v>
      </c>
      <c r="H679" s="13"/>
      <c r="I679" s="10"/>
      <c r="J679" s="10"/>
      <c r="K679" s="10" t="n">
        <v>541.34134</v>
      </c>
      <c r="L679" s="14" t="n">
        <v>-5565.51132</v>
      </c>
      <c r="N679" s="13"/>
      <c r="O679" s="10"/>
      <c r="P679" s="10"/>
      <c r="Q679" s="10" t="n">
        <v>541.34134</v>
      </c>
      <c r="R679" s="14" t="n">
        <v>-5696.11391</v>
      </c>
      <c r="T679" s="13"/>
      <c r="U679" s="10"/>
      <c r="V679" s="10"/>
      <c r="W679" s="10" t="n">
        <v>541.34134</v>
      </c>
      <c r="X679" s="14" t="n">
        <v>-3573.33882</v>
      </c>
    </row>
    <row r="680" customFormat="false" ht="15" hidden="false" customHeight="false" outlineLevel="0" collapsed="false">
      <c r="B680" s="13"/>
      <c r="C680" s="10"/>
      <c r="D680" s="10"/>
      <c r="E680" s="10" t="n">
        <v>542.14214</v>
      </c>
      <c r="F680" s="14" t="n">
        <v>-23155.15917</v>
      </c>
      <c r="H680" s="13"/>
      <c r="I680" s="10"/>
      <c r="J680" s="10"/>
      <c r="K680" s="10" t="n">
        <v>542.14214</v>
      </c>
      <c r="L680" s="14" t="n">
        <v>-5565.86882</v>
      </c>
      <c r="N680" s="13"/>
      <c r="O680" s="10"/>
      <c r="P680" s="10"/>
      <c r="Q680" s="10" t="n">
        <v>542.14214</v>
      </c>
      <c r="R680" s="14" t="n">
        <v>-5696.832</v>
      </c>
      <c r="T680" s="13"/>
      <c r="U680" s="10"/>
      <c r="V680" s="10"/>
      <c r="W680" s="10" t="n">
        <v>542.14214</v>
      </c>
      <c r="X680" s="14" t="n">
        <v>-3574.14943</v>
      </c>
    </row>
    <row r="681" customFormat="false" ht="15" hidden="false" customHeight="false" outlineLevel="0" collapsed="false">
      <c r="B681" s="13"/>
      <c r="C681" s="10"/>
      <c r="D681" s="10"/>
      <c r="E681" s="10" t="n">
        <v>542.94294</v>
      </c>
      <c r="F681" s="14" t="n">
        <v>-23158.19971</v>
      </c>
      <c r="H681" s="13"/>
      <c r="I681" s="10"/>
      <c r="J681" s="10"/>
      <c r="K681" s="10" t="n">
        <v>542.94294</v>
      </c>
      <c r="L681" s="14" t="n">
        <v>-5566.22517</v>
      </c>
      <c r="N681" s="13"/>
      <c r="O681" s="10"/>
      <c r="P681" s="10"/>
      <c r="Q681" s="10" t="n">
        <v>542.94294</v>
      </c>
      <c r="R681" s="14" t="n">
        <v>-5697.54765</v>
      </c>
      <c r="T681" s="13"/>
      <c r="U681" s="10"/>
      <c r="V681" s="10"/>
      <c r="W681" s="10" t="n">
        <v>542.94294</v>
      </c>
      <c r="X681" s="14" t="n">
        <v>-3574.95794</v>
      </c>
    </row>
    <row r="682" customFormat="false" ht="15" hidden="false" customHeight="false" outlineLevel="0" collapsed="false">
      <c r="B682" s="13"/>
      <c r="C682" s="10"/>
      <c r="D682" s="10"/>
      <c r="E682" s="10" t="n">
        <v>543.74374</v>
      </c>
      <c r="F682" s="14" t="n">
        <v>-23161.22802</v>
      </c>
      <c r="H682" s="13"/>
      <c r="I682" s="10"/>
      <c r="J682" s="10"/>
      <c r="K682" s="10" t="n">
        <v>543.74374</v>
      </c>
      <c r="L682" s="14" t="n">
        <v>-5566.58039</v>
      </c>
      <c r="N682" s="13"/>
      <c r="O682" s="10"/>
      <c r="P682" s="10"/>
      <c r="Q682" s="10" t="n">
        <v>543.74374</v>
      </c>
      <c r="R682" s="14" t="n">
        <v>-5698.26087</v>
      </c>
      <c r="T682" s="13"/>
      <c r="U682" s="10"/>
      <c r="V682" s="10"/>
      <c r="W682" s="10" t="n">
        <v>543.74374</v>
      </c>
      <c r="X682" s="14" t="n">
        <v>-3575.76435</v>
      </c>
    </row>
    <row r="683" customFormat="false" ht="15" hidden="false" customHeight="false" outlineLevel="0" collapsed="false">
      <c r="B683" s="13"/>
      <c r="C683" s="10"/>
      <c r="D683" s="10"/>
      <c r="E683" s="10" t="n">
        <v>544.54454</v>
      </c>
      <c r="F683" s="14" t="n">
        <v>-23164.2442</v>
      </c>
      <c r="H683" s="13"/>
      <c r="I683" s="10"/>
      <c r="J683" s="10"/>
      <c r="K683" s="10" t="n">
        <v>544.54454</v>
      </c>
      <c r="L683" s="14" t="n">
        <v>-5566.93449</v>
      </c>
      <c r="N683" s="13"/>
      <c r="O683" s="10"/>
      <c r="P683" s="10"/>
      <c r="Q683" s="10" t="n">
        <v>544.54454</v>
      </c>
      <c r="R683" s="14" t="n">
        <v>-5698.97168</v>
      </c>
      <c r="T683" s="13"/>
      <c r="U683" s="10"/>
      <c r="V683" s="10"/>
      <c r="W683" s="10" t="n">
        <v>544.54454</v>
      </c>
      <c r="X683" s="14" t="n">
        <v>-3576.56868</v>
      </c>
    </row>
    <row r="684" customFormat="false" ht="15" hidden="false" customHeight="false" outlineLevel="0" collapsed="false">
      <c r="B684" s="13"/>
      <c r="C684" s="10"/>
      <c r="D684" s="10"/>
      <c r="E684" s="10" t="n">
        <v>545.34535</v>
      </c>
      <c r="F684" s="14" t="n">
        <v>-23167.2483</v>
      </c>
      <c r="H684" s="13"/>
      <c r="I684" s="10"/>
      <c r="J684" s="10"/>
      <c r="K684" s="10" t="n">
        <v>545.34535</v>
      </c>
      <c r="L684" s="14" t="n">
        <v>-5567.28746</v>
      </c>
      <c r="N684" s="13"/>
      <c r="O684" s="10"/>
      <c r="P684" s="10"/>
      <c r="Q684" s="10" t="n">
        <v>545.34535</v>
      </c>
      <c r="R684" s="14" t="n">
        <v>-5699.68009</v>
      </c>
      <c r="T684" s="13"/>
      <c r="U684" s="10"/>
      <c r="V684" s="10"/>
      <c r="W684" s="10" t="n">
        <v>545.34535</v>
      </c>
      <c r="X684" s="14" t="n">
        <v>-3577.37093</v>
      </c>
    </row>
    <row r="685" customFormat="false" ht="15" hidden="false" customHeight="false" outlineLevel="0" collapsed="false">
      <c r="B685" s="13"/>
      <c r="C685" s="10"/>
      <c r="D685" s="10"/>
      <c r="E685" s="10" t="n">
        <v>546.14615</v>
      </c>
      <c r="F685" s="14" t="n">
        <v>-23170.2404</v>
      </c>
      <c r="H685" s="13"/>
      <c r="I685" s="10"/>
      <c r="J685" s="10"/>
      <c r="K685" s="10" t="n">
        <v>546.14615</v>
      </c>
      <c r="L685" s="14" t="n">
        <v>-5567.63931</v>
      </c>
      <c r="N685" s="13"/>
      <c r="O685" s="10"/>
      <c r="P685" s="10"/>
      <c r="Q685" s="10" t="n">
        <v>546.14615</v>
      </c>
      <c r="R685" s="14" t="n">
        <v>-5700.38611</v>
      </c>
      <c r="T685" s="13"/>
      <c r="U685" s="10"/>
      <c r="V685" s="10"/>
      <c r="W685" s="10" t="n">
        <v>546.14615</v>
      </c>
      <c r="X685" s="14" t="n">
        <v>-3578.17112</v>
      </c>
    </row>
    <row r="686" customFormat="false" ht="15" hidden="false" customHeight="false" outlineLevel="0" collapsed="false">
      <c r="B686" s="13"/>
      <c r="C686" s="10"/>
      <c r="D686" s="10"/>
      <c r="E686" s="10" t="n">
        <v>546.94695</v>
      </c>
      <c r="F686" s="14" t="n">
        <v>-23173.22056</v>
      </c>
      <c r="H686" s="13"/>
      <c r="I686" s="10"/>
      <c r="J686" s="10"/>
      <c r="K686" s="10" t="n">
        <v>546.94695</v>
      </c>
      <c r="L686" s="14" t="n">
        <v>-5567.99005</v>
      </c>
      <c r="N686" s="13"/>
      <c r="O686" s="10"/>
      <c r="P686" s="10"/>
      <c r="Q686" s="10" t="n">
        <v>546.94695</v>
      </c>
      <c r="R686" s="14" t="n">
        <v>-5701.08975</v>
      </c>
      <c r="T686" s="13"/>
      <c r="U686" s="10"/>
      <c r="V686" s="10"/>
      <c r="W686" s="10" t="n">
        <v>546.94695</v>
      </c>
      <c r="X686" s="14" t="n">
        <v>-3578.96924</v>
      </c>
    </row>
    <row r="687" customFormat="false" ht="15" hidden="false" customHeight="false" outlineLevel="0" collapsed="false">
      <c r="B687" s="13"/>
      <c r="C687" s="10"/>
      <c r="D687" s="10"/>
      <c r="E687" s="10" t="n">
        <v>547.74775</v>
      </c>
      <c r="F687" s="14" t="n">
        <v>-23176.18885</v>
      </c>
      <c r="H687" s="13"/>
      <c r="I687" s="10"/>
      <c r="J687" s="10"/>
      <c r="K687" s="10" t="n">
        <v>547.74775</v>
      </c>
      <c r="L687" s="14" t="n">
        <v>-5568.33968</v>
      </c>
      <c r="N687" s="13"/>
      <c r="O687" s="10"/>
      <c r="P687" s="10"/>
      <c r="Q687" s="10" t="n">
        <v>547.74775</v>
      </c>
      <c r="R687" s="14" t="n">
        <v>-5701.79103</v>
      </c>
      <c r="T687" s="13"/>
      <c r="U687" s="10"/>
      <c r="V687" s="10"/>
      <c r="W687" s="10" t="n">
        <v>547.74775</v>
      </c>
      <c r="X687" s="14" t="n">
        <v>-3579.7653</v>
      </c>
    </row>
    <row r="688" customFormat="false" ht="15" hidden="false" customHeight="false" outlineLevel="0" collapsed="false">
      <c r="B688" s="13"/>
      <c r="C688" s="10"/>
      <c r="D688" s="10"/>
      <c r="E688" s="10" t="n">
        <v>548.54855</v>
      </c>
      <c r="F688" s="14" t="n">
        <v>-23179.14535</v>
      </c>
      <c r="H688" s="13"/>
      <c r="I688" s="10"/>
      <c r="J688" s="10"/>
      <c r="K688" s="10" t="n">
        <v>548.54855</v>
      </c>
      <c r="L688" s="14" t="n">
        <v>-5568.68821</v>
      </c>
      <c r="N688" s="13"/>
      <c r="O688" s="10"/>
      <c r="P688" s="10"/>
      <c r="Q688" s="10" t="n">
        <v>548.54855</v>
      </c>
      <c r="R688" s="14" t="n">
        <v>-5702.48996</v>
      </c>
      <c r="T688" s="13"/>
      <c r="U688" s="10"/>
      <c r="V688" s="10"/>
      <c r="W688" s="10" t="n">
        <v>548.54855</v>
      </c>
      <c r="X688" s="14" t="n">
        <v>-3580.55932</v>
      </c>
    </row>
    <row r="689" customFormat="false" ht="15" hidden="false" customHeight="false" outlineLevel="0" collapsed="false">
      <c r="B689" s="13"/>
      <c r="C689" s="10"/>
      <c r="D689" s="10"/>
      <c r="E689" s="10" t="n">
        <v>549.34935</v>
      </c>
      <c r="F689" s="14" t="n">
        <v>-23182.09012</v>
      </c>
      <c r="H689" s="13"/>
      <c r="I689" s="10"/>
      <c r="J689" s="10"/>
      <c r="K689" s="10" t="n">
        <v>549.34935</v>
      </c>
      <c r="L689" s="14" t="n">
        <v>-5569.03564</v>
      </c>
      <c r="N689" s="13"/>
      <c r="O689" s="10"/>
      <c r="P689" s="10"/>
      <c r="Q689" s="10" t="n">
        <v>549.34935</v>
      </c>
      <c r="R689" s="14" t="n">
        <v>-5703.18654</v>
      </c>
      <c r="T689" s="13"/>
      <c r="U689" s="10"/>
      <c r="V689" s="10"/>
      <c r="W689" s="10" t="n">
        <v>549.34935</v>
      </c>
      <c r="X689" s="14" t="n">
        <v>-3581.35131</v>
      </c>
    </row>
    <row r="690" customFormat="false" ht="15" hidden="false" customHeight="false" outlineLevel="0" collapsed="false">
      <c r="B690" s="13"/>
      <c r="C690" s="10"/>
      <c r="D690" s="10"/>
      <c r="E690" s="10" t="n">
        <v>550.15015</v>
      </c>
      <c r="F690" s="14" t="n">
        <v>-23185.02323</v>
      </c>
      <c r="H690" s="13"/>
      <c r="I690" s="10"/>
      <c r="J690" s="10"/>
      <c r="K690" s="10" t="n">
        <v>550.15015</v>
      </c>
      <c r="L690" s="14" t="n">
        <v>-5569.38198</v>
      </c>
      <c r="N690" s="13"/>
      <c r="O690" s="10"/>
      <c r="P690" s="10"/>
      <c r="Q690" s="10" t="n">
        <v>550.15015</v>
      </c>
      <c r="R690" s="14" t="n">
        <v>-5703.88079</v>
      </c>
      <c r="T690" s="13"/>
      <c r="U690" s="10"/>
      <c r="V690" s="10"/>
      <c r="W690" s="10" t="n">
        <v>550.15015</v>
      </c>
      <c r="X690" s="14" t="n">
        <v>-3582.14126</v>
      </c>
    </row>
    <row r="691" customFormat="false" ht="15" hidden="false" customHeight="false" outlineLevel="0" collapsed="false">
      <c r="B691" s="13"/>
      <c r="C691" s="10"/>
      <c r="D691" s="10"/>
      <c r="E691" s="10" t="n">
        <v>550.95095</v>
      </c>
      <c r="F691" s="14" t="n">
        <v>-23187.94475</v>
      </c>
      <c r="H691" s="13"/>
      <c r="I691" s="10"/>
      <c r="J691" s="10"/>
      <c r="K691" s="10" t="n">
        <v>550.95095</v>
      </c>
      <c r="L691" s="14" t="n">
        <v>-5569.72723</v>
      </c>
      <c r="N691" s="13"/>
      <c r="O691" s="10"/>
      <c r="P691" s="10"/>
      <c r="Q691" s="10" t="n">
        <v>550.95095</v>
      </c>
      <c r="R691" s="14" t="n">
        <v>-5704.57272</v>
      </c>
      <c r="T691" s="13"/>
      <c r="U691" s="10"/>
      <c r="V691" s="10"/>
      <c r="W691" s="10" t="n">
        <v>550.95095</v>
      </c>
      <c r="X691" s="14" t="n">
        <v>-3582.92919</v>
      </c>
    </row>
    <row r="692" customFormat="false" ht="15" hidden="false" customHeight="false" outlineLevel="0" collapsed="false">
      <c r="B692" s="13"/>
      <c r="C692" s="10"/>
      <c r="D692" s="10"/>
      <c r="E692" s="10" t="n">
        <v>551.75175</v>
      </c>
      <c r="F692" s="14" t="n">
        <v>-23190.85473</v>
      </c>
      <c r="H692" s="13"/>
      <c r="I692" s="10"/>
      <c r="J692" s="10"/>
      <c r="K692" s="10" t="n">
        <v>551.75175</v>
      </c>
      <c r="L692" s="14" t="n">
        <v>-5570.07141</v>
      </c>
      <c r="N692" s="13"/>
      <c r="O692" s="10"/>
      <c r="P692" s="10"/>
      <c r="Q692" s="10" t="n">
        <v>551.75175</v>
      </c>
      <c r="R692" s="14" t="n">
        <v>-5705.26235</v>
      </c>
      <c r="T692" s="13"/>
      <c r="U692" s="10"/>
      <c r="V692" s="10"/>
      <c r="W692" s="10" t="n">
        <v>551.75175</v>
      </c>
      <c r="X692" s="14" t="n">
        <v>-3583.7151</v>
      </c>
    </row>
    <row r="693" customFormat="false" ht="15" hidden="false" customHeight="false" outlineLevel="0" collapsed="false">
      <c r="B693" s="13"/>
      <c r="C693" s="10"/>
      <c r="D693" s="10"/>
      <c r="E693" s="10" t="n">
        <v>552.55255</v>
      </c>
      <c r="F693" s="14" t="n">
        <v>-23193.75326</v>
      </c>
      <c r="H693" s="13"/>
      <c r="I693" s="10"/>
      <c r="J693" s="10"/>
      <c r="K693" s="10" t="n">
        <v>552.55255</v>
      </c>
      <c r="L693" s="14" t="n">
        <v>-5570.4145</v>
      </c>
      <c r="N693" s="13"/>
      <c r="O693" s="10"/>
      <c r="P693" s="10"/>
      <c r="Q693" s="10" t="n">
        <v>552.55255</v>
      </c>
      <c r="R693" s="14" t="n">
        <v>-5705.94967</v>
      </c>
      <c r="T693" s="13"/>
      <c r="U693" s="10"/>
      <c r="V693" s="10"/>
      <c r="W693" s="10" t="n">
        <v>552.55255</v>
      </c>
      <c r="X693" s="14" t="n">
        <v>-3584.49901</v>
      </c>
    </row>
    <row r="694" customFormat="false" ht="15" hidden="false" customHeight="false" outlineLevel="0" collapsed="false">
      <c r="B694" s="13"/>
      <c r="C694" s="10"/>
      <c r="D694" s="10"/>
      <c r="E694" s="10" t="n">
        <v>553.35335</v>
      </c>
      <c r="F694" s="14" t="n">
        <v>-23196.64038</v>
      </c>
      <c r="H694" s="13"/>
      <c r="I694" s="10"/>
      <c r="J694" s="10"/>
      <c r="K694" s="10" t="n">
        <v>553.35335</v>
      </c>
      <c r="L694" s="14" t="n">
        <v>-5570.75652</v>
      </c>
      <c r="N694" s="13"/>
      <c r="O694" s="10"/>
      <c r="P694" s="10"/>
      <c r="Q694" s="10" t="n">
        <v>553.35335</v>
      </c>
      <c r="R694" s="14" t="n">
        <v>-5706.63472</v>
      </c>
      <c r="T694" s="13"/>
      <c r="U694" s="10"/>
      <c r="V694" s="10"/>
      <c r="W694" s="10" t="n">
        <v>553.35335</v>
      </c>
      <c r="X694" s="14" t="n">
        <v>-3585.28092</v>
      </c>
    </row>
    <row r="695" customFormat="false" ht="15" hidden="false" customHeight="false" outlineLevel="0" collapsed="false">
      <c r="B695" s="13"/>
      <c r="C695" s="10"/>
      <c r="D695" s="10"/>
      <c r="E695" s="10" t="n">
        <v>554.15415</v>
      </c>
      <c r="F695" s="14" t="n">
        <v>-23199.51618</v>
      </c>
      <c r="H695" s="13"/>
      <c r="I695" s="10"/>
      <c r="J695" s="10"/>
      <c r="K695" s="10" t="n">
        <v>554.15415</v>
      </c>
      <c r="L695" s="14" t="n">
        <v>-5571.09748</v>
      </c>
      <c r="N695" s="13"/>
      <c r="O695" s="10"/>
      <c r="P695" s="10"/>
      <c r="Q695" s="10" t="n">
        <v>554.15415</v>
      </c>
      <c r="R695" s="14" t="n">
        <v>-5707.31749</v>
      </c>
      <c r="T695" s="13"/>
      <c r="U695" s="10"/>
      <c r="V695" s="10"/>
      <c r="W695" s="10" t="n">
        <v>554.15415</v>
      </c>
      <c r="X695" s="14" t="n">
        <v>-3586.06084</v>
      </c>
    </row>
    <row r="696" customFormat="false" ht="15" hidden="false" customHeight="false" outlineLevel="0" collapsed="false">
      <c r="B696" s="13"/>
      <c r="C696" s="10"/>
      <c r="D696" s="10"/>
      <c r="E696" s="10" t="n">
        <v>554.95495</v>
      </c>
      <c r="F696" s="14" t="n">
        <v>-23202.38071</v>
      </c>
      <c r="H696" s="13"/>
      <c r="I696" s="10"/>
      <c r="J696" s="10"/>
      <c r="K696" s="10" t="n">
        <v>554.95495</v>
      </c>
      <c r="L696" s="14" t="n">
        <v>-5571.43738</v>
      </c>
      <c r="N696" s="13"/>
      <c r="O696" s="10"/>
      <c r="P696" s="10"/>
      <c r="Q696" s="10" t="n">
        <v>554.95495</v>
      </c>
      <c r="R696" s="14" t="n">
        <v>-5707.99799</v>
      </c>
      <c r="T696" s="13"/>
      <c r="U696" s="10"/>
      <c r="V696" s="10"/>
      <c r="W696" s="10" t="n">
        <v>554.95495</v>
      </c>
      <c r="X696" s="14" t="n">
        <v>-3586.83877</v>
      </c>
    </row>
    <row r="697" customFormat="false" ht="15" hidden="false" customHeight="false" outlineLevel="0" collapsed="false">
      <c r="B697" s="13"/>
      <c r="C697" s="10"/>
      <c r="D697" s="10"/>
      <c r="E697" s="10" t="n">
        <v>555.75576</v>
      </c>
      <c r="F697" s="14" t="n">
        <v>-23205.23403</v>
      </c>
      <c r="H697" s="13"/>
      <c r="I697" s="10"/>
      <c r="J697" s="10"/>
      <c r="K697" s="10" t="n">
        <v>555.75576</v>
      </c>
      <c r="L697" s="14" t="n">
        <v>-5571.77621</v>
      </c>
      <c r="N697" s="13"/>
      <c r="O697" s="10"/>
      <c r="P697" s="10"/>
      <c r="Q697" s="10" t="n">
        <v>555.75576</v>
      </c>
      <c r="R697" s="14" t="n">
        <v>-5708.67625</v>
      </c>
      <c r="T697" s="13"/>
      <c r="U697" s="10"/>
      <c r="V697" s="10"/>
      <c r="W697" s="10" t="n">
        <v>555.75576</v>
      </c>
      <c r="X697" s="14" t="n">
        <v>-3587.61473</v>
      </c>
    </row>
    <row r="698" customFormat="false" ht="15" hidden="false" customHeight="false" outlineLevel="0" collapsed="false">
      <c r="B698" s="13"/>
      <c r="C698" s="10"/>
      <c r="D698" s="10"/>
      <c r="E698" s="10" t="n">
        <v>556.55656</v>
      </c>
      <c r="F698" s="14" t="n">
        <v>-23208.07622</v>
      </c>
      <c r="H698" s="13"/>
      <c r="I698" s="10"/>
      <c r="J698" s="10"/>
      <c r="K698" s="10" t="n">
        <v>556.55656</v>
      </c>
      <c r="L698" s="14" t="n">
        <v>-5572.114</v>
      </c>
      <c r="N698" s="13"/>
      <c r="O698" s="10"/>
      <c r="P698" s="10"/>
      <c r="Q698" s="10" t="n">
        <v>556.55656</v>
      </c>
      <c r="R698" s="14" t="n">
        <v>-5709.35226</v>
      </c>
      <c r="T698" s="13"/>
      <c r="U698" s="10"/>
      <c r="V698" s="10"/>
      <c r="W698" s="10" t="n">
        <v>556.55656</v>
      </c>
      <c r="X698" s="14" t="n">
        <v>-3588.38871</v>
      </c>
    </row>
    <row r="699" customFormat="false" ht="15" hidden="false" customHeight="false" outlineLevel="0" collapsed="false">
      <c r="B699" s="13"/>
      <c r="C699" s="10"/>
      <c r="D699" s="10"/>
      <c r="E699" s="10" t="n">
        <v>557.35736</v>
      </c>
      <c r="F699" s="14" t="n">
        <v>-23210.90733</v>
      </c>
      <c r="H699" s="13"/>
      <c r="I699" s="10"/>
      <c r="J699" s="10"/>
      <c r="K699" s="10" t="n">
        <v>557.35736</v>
      </c>
      <c r="L699" s="14" t="n">
        <v>-5572.45074</v>
      </c>
      <c r="N699" s="13"/>
      <c r="O699" s="10"/>
      <c r="P699" s="10"/>
      <c r="Q699" s="10" t="n">
        <v>557.35736</v>
      </c>
      <c r="R699" s="14" t="n">
        <v>-5710.02604</v>
      </c>
      <c r="T699" s="13"/>
      <c r="U699" s="10"/>
      <c r="V699" s="10"/>
      <c r="W699" s="10" t="n">
        <v>557.35736</v>
      </c>
      <c r="X699" s="14" t="n">
        <v>-3589.16074</v>
      </c>
    </row>
    <row r="700" customFormat="false" ht="15" hidden="false" customHeight="false" outlineLevel="0" collapsed="false">
      <c r="B700" s="13"/>
      <c r="C700" s="10"/>
      <c r="D700" s="10"/>
      <c r="E700" s="10" t="n">
        <v>558.15816</v>
      </c>
      <c r="F700" s="14" t="n">
        <v>-23213.72743</v>
      </c>
      <c r="H700" s="13"/>
      <c r="I700" s="10"/>
      <c r="J700" s="10"/>
      <c r="K700" s="10" t="n">
        <v>558.15816</v>
      </c>
      <c r="L700" s="14" t="n">
        <v>-5572.78644</v>
      </c>
      <c r="N700" s="13"/>
      <c r="O700" s="10"/>
      <c r="P700" s="10"/>
      <c r="Q700" s="10" t="n">
        <v>558.15816</v>
      </c>
      <c r="R700" s="14" t="n">
        <v>-5710.6976</v>
      </c>
      <c r="T700" s="13"/>
      <c r="U700" s="10"/>
      <c r="V700" s="10"/>
      <c r="W700" s="10" t="n">
        <v>558.15816</v>
      </c>
      <c r="X700" s="14" t="n">
        <v>-3589.93081</v>
      </c>
    </row>
    <row r="701" customFormat="false" ht="15" hidden="false" customHeight="false" outlineLevel="0" collapsed="false">
      <c r="B701" s="13"/>
      <c r="C701" s="10"/>
      <c r="D701" s="10"/>
      <c r="E701" s="10" t="n">
        <v>558.95896</v>
      </c>
      <c r="F701" s="14" t="n">
        <v>-23216.53658</v>
      </c>
      <c r="H701" s="13"/>
      <c r="I701" s="10"/>
      <c r="J701" s="10"/>
      <c r="K701" s="10" t="n">
        <v>558.95896</v>
      </c>
      <c r="L701" s="14" t="n">
        <v>-5573.1211</v>
      </c>
      <c r="N701" s="13"/>
      <c r="O701" s="10"/>
      <c r="P701" s="10"/>
      <c r="Q701" s="10" t="n">
        <v>558.95896</v>
      </c>
      <c r="R701" s="14" t="n">
        <v>-5711.36696</v>
      </c>
      <c r="T701" s="13"/>
      <c r="U701" s="10"/>
      <c r="V701" s="10"/>
      <c r="W701" s="10" t="n">
        <v>558.95896</v>
      </c>
      <c r="X701" s="14" t="n">
        <v>-3590.69893</v>
      </c>
    </row>
    <row r="702" customFormat="false" ht="15" hidden="false" customHeight="false" outlineLevel="0" collapsed="false">
      <c r="B702" s="13"/>
      <c r="C702" s="10"/>
      <c r="D702" s="10"/>
      <c r="E702" s="10" t="n">
        <v>559.75976</v>
      </c>
      <c r="F702" s="14" t="n">
        <v>-23219.33483</v>
      </c>
      <c r="H702" s="13"/>
      <c r="I702" s="10"/>
      <c r="J702" s="10"/>
      <c r="K702" s="10" t="n">
        <v>559.75976</v>
      </c>
      <c r="L702" s="14" t="n">
        <v>-5573.45473</v>
      </c>
      <c r="N702" s="13"/>
      <c r="O702" s="10"/>
      <c r="P702" s="10"/>
      <c r="Q702" s="10" t="n">
        <v>559.75976</v>
      </c>
      <c r="R702" s="14" t="n">
        <v>-5712.03412</v>
      </c>
      <c r="T702" s="13"/>
      <c r="U702" s="10"/>
      <c r="V702" s="10"/>
      <c r="W702" s="10" t="n">
        <v>559.75976</v>
      </c>
      <c r="X702" s="14" t="n">
        <v>-3591.46511</v>
      </c>
    </row>
    <row r="703" customFormat="false" ht="15" hidden="false" customHeight="false" outlineLevel="0" collapsed="false">
      <c r="B703" s="13"/>
      <c r="C703" s="10"/>
      <c r="D703" s="10"/>
      <c r="E703" s="10" t="n">
        <v>560.56056</v>
      </c>
      <c r="F703" s="14" t="n">
        <v>-23222.12226</v>
      </c>
      <c r="H703" s="13"/>
      <c r="I703" s="10"/>
      <c r="J703" s="10"/>
      <c r="K703" s="10" t="n">
        <v>560.56056</v>
      </c>
      <c r="L703" s="14" t="n">
        <v>-5573.78733</v>
      </c>
      <c r="N703" s="13"/>
      <c r="O703" s="10"/>
      <c r="P703" s="10"/>
      <c r="Q703" s="10" t="n">
        <v>560.56056</v>
      </c>
      <c r="R703" s="14" t="n">
        <v>-5712.69909</v>
      </c>
      <c r="T703" s="13"/>
      <c r="U703" s="10"/>
      <c r="V703" s="10"/>
      <c r="W703" s="10" t="n">
        <v>560.56056</v>
      </c>
      <c r="X703" s="14" t="n">
        <v>-3592.22936</v>
      </c>
    </row>
    <row r="704" customFormat="false" ht="15" hidden="false" customHeight="false" outlineLevel="0" collapsed="false">
      <c r="B704" s="13"/>
      <c r="C704" s="10"/>
      <c r="D704" s="10"/>
      <c r="E704" s="10" t="n">
        <v>561.36136</v>
      </c>
      <c r="F704" s="14" t="n">
        <v>-23224.89892</v>
      </c>
      <c r="H704" s="13"/>
      <c r="I704" s="10"/>
      <c r="J704" s="10"/>
      <c r="K704" s="10" t="n">
        <v>561.36136</v>
      </c>
      <c r="L704" s="14" t="n">
        <v>-5574.1189</v>
      </c>
      <c r="N704" s="13"/>
      <c r="O704" s="10"/>
      <c r="P704" s="10"/>
      <c r="Q704" s="10" t="n">
        <v>561.36136</v>
      </c>
      <c r="R704" s="14" t="n">
        <v>-5713.36188</v>
      </c>
      <c r="T704" s="13"/>
      <c r="U704" s="10"/>
      <c r="V704" s="10"/>
      <c r="W704" s="10" t="n">
        <v>561.36136</v>
      </c>
      <c r="X704" s="14" t="n">
        <v>-3592.99169</v>
      </c>
    </row>
    <row r="705" customFormat="false" ht="15" hidden="false" customHeight="false" outlineLevel="0" collapsed="false">
      <c r="B705" s="13"/>
      <c r="C705" s="10"/>
      <c r="D705" s="10"/>
      <c r="E705" s="10" t="n">
        <v>562.16216</v>
      </c>
      <c r="F705" s="14" t="n">
        <v>-23227.66488</v>
      </c>
      <c r="H705" s="13"/>
      <c r="I705" s="10"/>
      <c r="J705" s="10"/>
      <c r="K705" s="10" t="n">
        <v>562.16216</v>
      </c>
      <c r="L705" s="14" t="n">
        <v>-5574.44946</v>
      </c>
      <c r="N705" s="13"/>
      <c r="O705" s="10"/>
      <c r="P705" s="10"/>
      <c r="Q705" s="10" t="n">
        <v>562.16216</v>
      </c>
      <c r="R705" s="14" t="n">
        <v>-5714.02251</v>
      </c>
      <c r="T705" s="13"/>
      <c r="U705" s="10"/>
      <c r="V705" s="10"/>
      <c r="W705" s="10" t="n">
        <v>562.16216</v>
      </c>
      <c r="X705" s="14" t="n">
        <v>-3593.7521</v>
      </c>
    </row>
    <row r="706" customFormat="false" ht="15" hidden="false" customHeight="false" outlineLevel="0" collapsed="false">
      <c r="B706" s="13"/>
      <c r="C706" s="10"/>
      <c r="D706" s="10"/>
      <c r="E706" s="10" t="n">
        <v>562.96296</v>
      </c>
      <c r="F706" s="14" t="n">
        <v>-23230.42019</v>
      </c>
      <c r="H706" s="13"/>
      <c r="I706" s="10"/>
      <c r="J706" s="10"/>
      <c r="K706" s="10" t="n">
        <v>562.96296</v>
      </c>
      <c r="L706" s="14" t="n">
        <v>-5574.779</v>
      </c>
      <c r="N706" s="13"/>
      <c r="O706" s="10"/>
      <c r="P706" s="10"/>
      <c r="Q706" s="10" t="n">
        <v>562.96296</v>
      </c>
      <c r="R706" s="14" t="n">
        <v>-5714.68098</v>
      </c>
      <c r="T706" s="13"/>
      <c r="U706" s="10"/>
      <c r="V706" s="10"/>
      <c r="W706" s="10" t="n">
        <v>562.96296</v>
      </c>
      <c r="X706" s="14" t="n">
        <v>-3594.51059</v>
      </c>
    </row>
    <row r="707" customFormat="false" ht="15" hidden="false" customHeight="false" outlineLevel="0" collapsed="false">
      <c r="B707" s="13"/>
      <c r="C707" s="10"/>
      <c r="D707" s="10"/>
      <c r="E707" s="10" t="n">
        <v>563.76376</v>
      </c>
      <c r="F707" s="14" t="n">
        <v>-23233.16491</v>
      </c>
      <c r="H707" s="13"/>
      <c r="I707" s="10"/>
      <c r="J707" s="10"/>
      <c r="K707" s="10" t="n">
        <v>563.76376</v>
      </c>
      <c r="L707" s="14" t="n">
        <v>-5575.10754</v>
      </c>
      <c r="N707" s="13"/>
      <c r="O707" s="10"/>
      <c r="P707" s="10"/>
      <c r="Q707" s="10" t="n">
        <v>563.76376</v>
      </c>
      <c r="R707" s="14" t="n">
        <v>-5715.33731</v>
      </c>
      <c r="T707" s="13"/>
      <c r="U707" s="10"/>
      <c r="V707" s="10"/>
      <c r="W707" s="10" t="n">
        <v>563.76376</v>
      </c>
      <c r="X707" s="14" t="n">
        <v>-3595.26718</v>
      </c>
    </row>
    <row r="708" customFormat="false" ht="15" hidden="false" customHeight="false" outlineLevel="0" collapsed="false">
      <c r="B708" s="13"/>
      <c r="C708" s="10"/>
      <c r="D708" s="10"/>
      <c r="E708" s="10" t="n">
        <v>564.56456</v>
      </c>
      <c r="F708" s="14" t="n">
        <v>-23235.8991</v>
      </c>
      <c r="H708" s="13"/>
      <c r="I708" s="10"/>
      <c r="J708" s="10"/>
      <c r="K708" s="10" t="n">
        <v>564.56456</v>
      </c>
      <c r="L708" s="14" t="n">
        <v>-5575.43507</v>
      </c>
      <c r="N708" s="13"/>
      <c r="O708" s="10"/>
      <c r="P708" s="10"/>
      <c r="Q708" s="10" t="n">
        <v>564.56456</v>
      </c>
      <c r="R708" s="14" t="n">
        <v>-5715.9915</v>
      </c>
      <c r="T708" s="13"/>
      <c r="U708" s="10"/>
      <c r="V708" s="10"/>
      <c r="W708" s="10" t="n">
        <v>564.56456</v>
      </c>
      <c r="X708" s="14" t="n">
        <v>-3596.02188</v>
      </c>
    </row>
    <row r="709" customFormat="false" ht="15" hidden="false" customHeight="false" outlineLevel="0" collapsed="false">
      <c r="B709" s="13"/>
      <c r="C709" s="10"/>
      <c r="D709" s="10"/>
      <c r="E709" s="10" t="n">
        <v>565.36537</v>
      </c>
      <c r="F709" s="14" t="n">
        <v>-23238.62282</v>
      </c>
      <c r="H709" s="13"/>
      <c r="I709" s="10"/>
      <c r="J709" s="10"/>
      <c r="K709" s="10" t="n">
        <v>565.36537</v>
      </c>
      <c r="L709" s="14" t="n">
        <v>-5575.7616</v>
      </c>
      <c r="N709" s="13"/>
      <c r="O709" s="10"/>
      <c r="P709" s="10"/>
      <c r="Q709" s="10" t="n">
        <v>565.36537</v>
      </c>
      <c r="R709" s="14" t="n">
        <v>-5716.64356</v>
      </c>
      <c r="T709" s="13"/>
      <c r="U709" s="10"/>
      <c r="V709" s="10"/>
      <c r="W709" s="10" t="n">
        <v>565.36537</v>
      </c>
      <c r="X709" s="14" t="n">
        <v>-3596.77469</v>
      </c>
    </row>
    <row r="710" customFormat="false" ht="15" hidden="false" customHeight="false" outlineLevel="0" collapsed="false">
      <c r="B710" s="13"/>
      <c r="C710" s="10"/>
      <c r="D710" s="10"/>
      <c r="E710" s="10" t="n">
        <v>566.16617</v>
      </c>
      <c r="F710" s="14" t="n">
        <v>-23241.33613</v>
      </c>
      <c r="H710" s="13"/>
      <c r="I710" s="10"/>
      <c r="J710" s="10"/>
      <c r="K710" s="10" t="n">
        <v>566.16617</v>
      </c>
      <c r="L710" s="14" t="n">
        <v>-5576.08714</v>
      </c>
      <c r="N710" s="13"/>
      <c r="O710" s="10"/>
      <c r="P710" s="10"/>
      <c r="Q710" s="10" t="n">
        <v>566.16617</v>
      </c>
      <c r="R710" s="14" t="n">
        <v>-5717.29351</v>
      </c>
      <c r="T710" s="13"/>
      <c r="U710" s="10"/>
      <c r="V710" s="10"/>
      <c r="W710" s="10" t="n">
        <v>566.16617</v>
      </c>
      <c r="X710" s="14" t="n">
        <v>-3597.52561</v>
      </c>
    </row>
    <row r="711" customFormat="false" ht="15" hidden="false" customHeight="false" outlineLevel="0" collapsed="false">
      <c r="B711" s="13"/>
      <c r="C711" s="10"/>
      <c r="D711" s="10"/>
      <c r="E711" s="10" t="n">
        <v>566.96697</v>
      </c>
      <c r="F711" s="14" t="n">
        <v>-23244.03909</v>
      </c>
      <c r="H711" s="13"/>
      <c r="I711" s="10"/>
      <c r="J711" s="10"/>
      <c r="K711" s="10" t="n">
        <v>566.96697</v>
      </c>
      <c r="L711" s="14" t="n">
        <v>-5576.41168</v>
      </c>
      <c r="N711" s="13"/>
      <c r="O711" s="10"/>
      <c r="P711" s="10"/>
      <c r="Q711" s="10" t="n">
        <v>566.96697</v>
      </c>
      <c r="R711" s="14" t="n">
        <v>-5717.94136</v>
      </c>
      <c r="T711" s="13"/>
      <c r="U711" s="10"/>
      <c r="V711" s="10"/>
      <c r="W711" s="10" t="n">
        <v>566.96697</v>
      </c>
      <c r="X711" s="14" t="n">
        <v>-3598.27466</v>
      </c>
    </row>
    <row r="712" customFormat="false" ht="15" hidden="false" customHeight="false" outlineLevel="0" collapsed="false">
      <c r="B712" s="13"/>
      <c r="C712" s="10"/>
      <c r="D712" s="10"/>
      <c r="E712" s="10" t="n">
        <v>567.76777</v>
      </c>
      <c r="F712" s="14" t="n">
        <v>-23246.73176</v>
      </c>
      <c r="H712" s="13"/>
      <c r="I712" s="10"/>
      <c r="J712" s="10"/>
      <c r="K712" s="10" t="n">
        <v>567.76777</v>
      </c>
      <c r="L712" s="14" t="n">
        <v>-5576.73524</v>
      </c>
      <c r="N712" s="13"/>
      <c r="O712" s="10"/>
      <c r="P712" s="10"/>
      <c r="Q712" s="10" t="n">
        <v>567.76777</v>
      </c>
      <c r="R712" s="14" t="n">
        <v>-5718.58711</v>
      </c>
      <c r="T712" s="13"/>
      <c r="U712" s="10"/>
      <c r="V712" s="10"/>
      <c r="W712" s="10" t="n">
        <v>567.76777</v>
      </c>
      <c r="X712" s="14" t="n">
        <v>-3599.02184</v>
      </c>
    </row>
    <row r="713" customFormat="false" ht="15" hidden="false" customHeight="false" outlineLevel="0" collapsed="false">
      <c r="B713" s="13"/>
      <c r="C713" s="10"/>
      <c r="D713" s="10"/>
      <c r="E713" s="10" t="n">
        <v>568.56857</v>
      </c>
      <c r="F713" s="14" t="n">
        <v>-23249.41418</v>
      </c>
      <c r="H713" s="13"/>
      <c r="I713" s="10"/>
      <c r="J713" s="10"/>
      <c r="K713" s="10" t="n">
        <v>568.56857</v>
      </c>
      <c r="L713" s="14" t="n">
        <v>-5577.05782</v>
      </c>
      <c r="N713" s="13"/>
      <c r="O713" s="10"/>
      <c r="P713" s="10"/>
      <c r="Q713" s="10" t="n">
        <v>568.56857</v>
      </c>
      <c r="R713" s="14" t="n">
        <v>-5719.23078</v>
      </c>
      <c r="T713" s="13"/>
      <c r="U713" s="10"/>
      <c r="V713" s="10"/>
      <c r="W713" s="10" t="n">
        <v>568.56857</v>
      </c>
      <c r="X713" s="14" t="n">
        <v>-3599.76716</v>
      </c>
    </row>
    <row r="714" customFormat="false" ht="15" hidden="false" customHeight="false" outlineLevel="0" collapsed="false">
      <c r="B714" s="13"/>
      <c r="C714" s="10"/>
      <c r="D714" s="10"/>
      <c r="E714" s="10" t="n">
        <v>569.36937</v>
      </c>
      <c r="F714" s="14" t="n">
        <v>-23252.08642</v>
      </c>
      <c r="H714" s="13"/>
      <c r="I714" s="10"/>
      <c r="J714" s="10"/>
      <c r="K714" s="10" t="n">
        <v>569.36937</v>
      </c>
      <c r="L714" s="14" t="n">
        <v>-5577.37941</v>
      </c>
      <c r="N714" s="13"/>
      <c r="O714" s="10"/>
      <c r="P714" s="10"/>
      <c r="Q714" s="10" t="n">
        <v>569.36937</v>
      </c>
      <c r="R714" s="14" t="n">
        <v>-5719.87237</v>
      </c>
      <c r="T714" s="13"/>
      <c r="U714" s="10"/>
      <c r="V714" s="10"/>
      <c r="W714" s="10" t="n">
        <v>569.36937</v>
      </c>
      <c r="X714" s="14" t="n">
        <v>-3600.51062</v>
      </c>
    </row>
    <row r="715" customFormat="false" ht="15" hidden="false" customHeight="false" outlineLevel="0" collapsed="false">
      <c r="B715" s="13"/>
      <c r="C715" s="10"/>
      <c r="D715" s="10"/>
      <c r="E715" s="10" t="n">
        <v>570.17017</v>
      </c>
      <c r="F715" s="14" t="n">
        <v>-23254.74854</v>
      </c>
      <c r="H715" s="13"/>
      <c r="I715" s="10"/>
      <c r="J715" s="10"/>
      <c r="K715" s="10" t="n">
        <v>570.17017</v>
      </c>
      <c r="L715" s="14" t="n">
        <v>-5577.70004</v>
      </c>
      <c r="N715" s="13"/>
      <c r="O715" s="10"/>
      <c r="P715" s="10"/>
      <c r="Q715" s="10" t="n">
        <v>570.17017</v>
      </c>
      <c r="R715" s="14" t="n">
        <v>-5720.5119</v>
      </c>
      <c r="T715" s="13"/>
      <c r="U715" s="10"/>
      <c r="V715" s="10"/>
      <c r="W715" s="10" t="n">
        <v>570.17017</v>
      </c>
      <c r="X715" s="14" t="n">
        <v>-3601.25224</v>
      </c>
    </row>
    <row r="716" customFormat="false" ht="15" hidden="false" customHeight="false" outlineLevel="0" collapsed="false">
      <c r="B716" s="13"/>
      <c r="C716" s="10"/>
      <c r="D716" s="10"/>
      <c r="E716" s="10" t="n">
        <v>570.97097</v>
      </c>
      <c r="F716" s="14" t="n">
        <v>-23257.40059</v>
      </c>
      <c r="H716" s="13"/>
      <c r="I716" s="10"/>
      <c r="J716" s="10"/>
      <c r="K716" s="10" t="n">
        <v>570.97097</v>
      </c>
      <c r="L716" s="14" t="n">
        <v>-5578.0197</v>
      </c>
      <c r="N716" s="13"/>
      <c r="O716" s="10"/>
      <c r="P716" s="10"/>
      <c r="Q716" s="10" t="n">
        <v>570.97097</v>
      </c>
      <c r="R716" s="14" t="n">
        <v>-5721.14937</v>
      </c>
      <c r="T716" s="13"/>
      <c r="U716" s="10"/>
      <c r="V716" s="10"/>
      <c r="W716" s="10" t="n">
        <v>570.97097</v>
      </c>
      <c r="X716" s="14" t="n">
        <v>-3601.99201</v>
      </c>
    </row>
    <row r="717" customFormat="false" ht="15" hidden="false" customHeight="false" outlineLevel="0" collapsed="false">
      <c r="B717" s="13"/>
      <c r="C717" s="10"/>
      <c r="D717" s="10"/>
      <c r="E717" s="10" t="n">
        <v>571.77177</v>
      </c>
      <c r="F717" s="14" t="n">
        <v>-23260.04262</v>
      </c>
      <c r="H717" s="13"/>
      <c r="I717" s="10"/>
      <c r="J717" s="10"/>
      <c r="K717" s="10" t="n">
        <v>571.77177</v>
      </c>
      <c r="L717" s="14" t="n">
        <v>-5578.33839</v>
      </c>
      <c r="N717" s="13"/>
      <c r="O717" s="10"/>
      <c r="P717" s="10"/>
      <c r="Q717" s="10" t="n">
        <v>571.77177</v>
      </c>
      <c r="R717" s="14" t="n">
        <v>-5721.7848</v>
      </c>
      <c r="T717" s="13"/>
      <c r="U717" s="10"/>
      <c r="V717" s="10"/>
      <c r="W717" s="10" t="n">
        <v>571.77177</v>
      </c>
      <c r="X717" s="14" t="n">
        <v>-3602.72996</v>
      </c>
    </row>
    <row r="718" customFormat="false" ht="15" hidden="false" customHeight="false" outlineLevel="0" collapsed="false">
      <c r="B718" s="13"/>
      <c r="C718" s="10"/>
      <c r="D718" s="10"/>
      <c r="E718" s="10" t="n">
        <v>572.57257</v>
      </c>
      <c r="F718" s="14" t="n">
        <v>-23262.67469</v>
      </c>
      <c r="H718" s="13"/>
      <c r="I718" s="10"/>
      <c r="J718" s="10"/>
      <c r="K718" s="10" t="n">
        <v>572.57257</v>
      </c>
      <c r="L718" s="14" t="n">
        <v>-5578.65612</v>
      </c>
      <c r="N718" s="13"/>
      <c r="O718" s="10"/>
      <c r="P718" s="10"/>
      <c r="Q718" s="10" t="n">
        <v>572.57257</v>
      </c>
      <c r="R718" s="14" t="n">
        <v>-5722.41819</v>
      </c>
      <c r="T718" s="13"/>
      <c r="U718" s="10"/>
      <c r="V718" s="10"/>
      <c r="W718" s="10" t="n">
        <v>572.57257</v>
      </c>
      <c r="X718" s="14" t="n">
        <v>-3603.46607</v>
      </c>
    </row>
    <row r="719" customFormat="false" ht="15" hidden="false" customHeight="false" outlineLevel="0" collapsed="false">
      <c r="B719" s="13"/>
      <c r="C719" s="10"/>
      <c r="D719" s="10"/>
      <c r="E719" s="10" t="n">
        <v>573.37337</v>
      </c>
      <c r="F719" s="14" t="n">
        <v>-23265.29686</v>
      </c>
      <c r="H719" s="13"/>
      <c r="I719" s="10"/>
      <c r="J719" s="10"/>
      <c r="K719" s="10" t="n">
        <v>573.37337</v>
      </c>
      <c r="L719" s="14" t="n">
        <v>-5578.9729</v>
      </c>
      <c r="N719" s="13"/>
      <c r="O719" s="10"/>
      <c r="P719" s="10"/>
      <c r="Q719" s="10" t="n">
        <v>573.37337</v>
      </c>
      <c r="R719" s="14" t="n">
        <v>-5723.04956</v>
      </c>
      <c r="T719" s="13"/>
      <c r="U719" s="10"/>
      <c r="V719" s="10"/>
      <c r="W719" s="10" t="n">
        <v>573.37337</v>
      </c>
      <c r="X719" s="14" t="n">
        <v>-3604.20036</v>
      </c>
    </row>
    <row r="720" customFormat="false" ht="15" hidden="false" customHeight="false" outlineLevel="0" collapsed="false">
      <c r="B720" s="13"/>
      <c r="C720" s="10"/>
      <c r="D720" s="10"/>
      <c r="E720" s="10" t="n">
        <v>574.17417</v>
      </c>
      <c r="F720" s="14" t="n">
        <v>-23267.90917</v>
      </c>
      <c r="H720" s="13"/>
      <c r="I720" s="10"/>
      <c r="J720" s="10"/>
      <c r="K720" s="10" t="n">
        <v>574.17417</v>
      </c>
      <c r="L720" s="14" t="n">
        <v>-5579.28873</v>
      </c>
      <c r="N720" s="13"/>
      <c r="O720" s="10"/>
      <c r="P720" s="10"/>
      <c r="Q720" s="10" t="n">
        <v>574.17417</v>
      </c>
      <c r="R720" s="14" t="n">
        <v>-5723.67891</v>
      </c>
      <c r="T720" s="13"/>
      <c r="U720" s="10"/>
      <c r="V720" s="10"/>
      <c r="W720" s="10" t="n">
        <v>574.17417</v>
      </c>
      <c r="X720" s="14" t="n">
        <v>-3604.93284</v>
      </c>
    </row>
    <row r="721" customFormat="false" ht="15" hidden="false" customHeight="false" outlineLevel="0" collapsed="false">
      <c r="B721" s="13"/>
      <c r="C721" s="10"/>
      <c r="D721" s="10"/>
      <c r="E721" s="10" t="n">
        <v>574.97497</v>
      </c>
      <c r="F721" s="14" t="n">
        <v>-23270.51169</v>
      </c>
      <c r="H721" s="13"/>
      <c r="I721" s="10"/>
      <c r="J721" s="10"/>
      <c r="K721" s="10" t="n">
        <v>574.97497</v>
      </c>
      <c r="L721" s="14" t="n">
        <v>-5579.6036</v>
      </c>
      <c r="N721" s="13"/>
      <c r="O721" s="10"/>
      <c r="P721" s="10"/>
      <c r="Q721" s="10" t="n">
        <v>574.97497</v>
      </c>
      <c r="R721" s="14" t="n">
        <v>-5724.30625</v>
      </c>
      <c r="T721" s="13"/>
      <c r="U721" s="10"/>
      <c r="V721" s="10"/>
      <c r="W721" s="10" t="n">
        <v>574.97497</v>
      </c>
      <c r="X721" s="14" t="n">
        <v>-3605.66351</v>
      </c>
    </row>
    <row r="722" customFormat="false" ht="15" hidden="false" customHeight="false" outlineLevel="0" collapsed="false">
      <c r="B722" s="13"/>
      <c r="C722" s="10"/>
      <c r="D722" s="10"/>
      <c r="E722" s="10" t="n">
        <v>575.77578</v>
      </c>
      <c r="F722" s="14" t="n">
        <v>-23273.10447</v>
      </c>
      <c r="H722" s="13"/>
      <c r="I722" s="10"/>
      <c r="J722" s="10"/>
      <c r="K722" s="10" t="n">
        <v>575.77578</v>
      </c>
      <c r="L722" s="14" t="n">
        <v>-5579.91754</v>
      </c>
      <c r="N722" s="13"/>
      <c r="O722" s="10"/>
      <c r="P722" s="10"/>
      <c r="Q722" s="10" t="n">
        <v>575.77578</v>
      </c>
      <c r="R722" s="14" t="n">
        <v>-5724.93159</v>
      </c>
      <c r="T722" s="13"/>
      <c r="U722" s="10"/>
      <c r="V722" s="10"/>
      <c r="W722" s="10" t="n">
        <v>575.77578</v>
      </c>
      <c r="X722" s="14" t="n">
        <v>-3606.39239</v>
      </c>
    </row>
    <row r="723" customFormat="false" ht="15" hidden="false" customHeight="false" outlineLevel="0" collapsed="false">
      <c r="B723" s="13"/>
      <c r="C723" s="10"/>
      <c r="D723" s="10"/>
      <c r="E723" s="10" t="n">
        <v>576.57658</v>
      </c>
      <c r="F723" s="14" t="n">
        <v>-23275.68756</v>
      </c>
      <c r="H723" s="13"/>
      <c r="I723" s="10"/>
      <c r="J723" s="10"/>
      <c r="K723" s="10" t="n">
        <v>576.57658</v>
      </c>
      <c r="L723" s="14" t="n">
        <v>-5580.23054</v>
      </c>
      <c r="N723" s="13"/>
      <c r="O723" s="10"/>
      <c r="P723" s="10"/>
      <c r="Q723" s="10" t="n">
        <v>576.57658</v>
      </c>
      <c r="R723" s="14" t="n">
        <v>-5725.55495</v>
      </c>
      <c r="T723" s="13"/>
      <c r="U723" s="10"/>
      <c r="V723" s="10"/>
      <c r="W723" s="10" t="n">
        <v>576.57658</v>
      </c>
      <c r="X723" s="14" t="n">
        <v>-3607.11946</v>
      </c>
    </row>
    <row r="724" customFormat="false" ht="15" hidden="false" customHeight="false" outlineLevel="0" collapsed="false">
      <c r="B724" s="13"/>
      <c r="C724" s="10"/>
      <c r="D724" s="10"/>
      <c r="E724" s="10" t="n">
        <v>577.37738</v>
      </c>
      <c r="F724" s="14" t="n">
        <v>-23278.261</v>
      </c>
      <c r="H724" s="13"/>
      <c r="I724" s="10"/>
      <c r="J724" s="10"/>
      <c r="K724" s="10" t="n">
        <v>577.37738</v>
      </c>
      <c r="L724" s="14" t="n">
        <v>-5580.5426</v>
      </c>
      <c r="N724" s="13"/>
      <c r="O724" s="10"/>
      <c r="P724" s="10"/>
      <c r="Q724" s="10" t="n">
        <v>577.37738</v>
      </c>
      <c r="R724" s="14" t="n">
        <v>-5726.17633</v>
      </c>
      <c r="T724" s="13"/>
      <c r="U724" s="10"/>
      <c r="V724" s="10"/>
      <c r="W724" s="10" t="n">
        <v>577.37738</v>
      </c>
      <c r="X724" s="14" t="n">
        <v>-3607.84475</v>
      </c>
    </row>
    <row r="725" customFormat="false" ht="15" hidden="false" customHeight="false" outlineLevel="0" collapsed="false">
      <c r="B725" s="13"/>
      <c r="C725" s="10"/>
      <c r="D725" s="10"/>
      <c r="E725" s="10" t="n">
        <v>578.17818</v>
      </c>
      <c r="F725" s="14" t="n">
        <v>-23280.82487</v>
      </c>
      <c r="H725" s="13"/>
      <c r="I725" s="10"/>
      <c r="J725" s="10"/>
      <c r="K725" s="10" t="n">
        <v>578.17818</v>
      </c>
      <c r="L725" s="14" t="n">
        <v>-5580.85373</v>
      </c>
      <c r="N725" s="13"/>
      <c r="O725" s="10"/>
      <c r="P725" s="10"/>
      <c r="Q725" s="10" t="n">
        <v>578.17818</v>
      </c>
      <c r="R725" s="14" t="n">
        <v>-5726.79573</v>
      </c>
      <c r="T725" s="13"/>
      <c r="U725" s="10"/>
      <c r="V725" s="10"/>
      <c r="W725" s="10" t="n">
        <v>578.17818</v>
      </c>
      <c r="X725" s="14" t="n">
        <v>-3608.56826</v>
      </c>
    </row>
    <row r="726" customFormat="false" ht="15" hidden="false" customHeight="false" outlineLevel="0" collapsed="false">
      <c r="B726" s="13"/>
      <c r="C726" s="10"/>
      <c r="D726" s="10"/>
      <c r="E726" s="10" t="n">
        <v>578.97898</v>
      </c>
      <c r="F726" s="14" t="n">
        <v>-23283.3792</v>
      </c>
      <c r="H726" s="13"/>
      <c r="I726" s="10"/>
      <c r="J726" s="10"/>
      <c r="K726" s="10" t="n">
        <v>578.97898</v>
      </c>
      <c r="L726" s="14" t="n">
        <v>-5581.16394</v>
      </c>
      <c r="N726" s="13"/>
      <c r="O726" s="10"/>
      <c r="P726" s="10"/>
      <c r="Q726" s="10" t="n">
        <v>578.97898</v>
      </c>
      <c r="R726" s="14" t="n">
        <v>-5727.41318</v>
      </c>
      <c r="T726" s="13"/>
      <c r="U726" s="10"/>
      <c r="V726" s="10"/>
      <c r="W726" s="10" t="n">
        <v>578.97898</v>
      </c>
      <c r="X726" s="14" t="n">
        <v>-3609.29</v>
      </c>
    </row>
    <row r="727" customFormat="false" ht="15" hidden="false" customHeight="false" outlineLevel="0" collapsed="false">
      <c r="B727" s="13"/>
      <c r="C727" s="10"/>
      <c r="D727" s="10"/>
      <c r="E727" s="10" t="n">
        <v>579.77978</v>
      </c>
      <c r="F727" s="14" t="n">
        <v>-23285.92405</v>
      </c>
      <c r="H727" s="13"/>
      <c r="I727" s="10"/>
      <c r="J727" s="10"/>
      <c r="K727" s="10" t="n">
        <v>579.77978</v>
      </c>
      <c r="L727" s="14" t="n">
        <v>-5581.47322</v>
      </c>
      <c r="N727" s="13"/>
      <c r="O727" s="10"/>
      <c r="P727" s="10"/>
      <c r="Q727" s="10" t="n">
        <v>579.77978</v>
      </c>
      <c r="R727" s="14" t="n">
        <v>-5728.02868</v>
      </c>
      <c r="T727" s="13"/>
      <c r="U727" s="10"/>
      <c r="V727" s="10"/>
      <c r="W727" s="10" t="n">
        <v>579.77978</v>
      </c>
      <c r="X727" s="14" t="n">
        <v>-3610.00996</v>
      </c>
    </row>
    <row r="728" customFormat="false" ht="15" hidden="false" customHeight="false" outlineLevel="0" collapsed="false">
      <c r="B728" s="13"/>
      <c r="C728" s="10"/>
      <c r="D728" s="10"/>
      <c r="E728" s="10" t="n">
        <v>580.58058</v>
      </c>
      <c r="F728" s="14" t="n">
        <v>-23288.45947</v>
      </c>
      <c r="H728" s="13"/>
      <c r="I728" s="10"/>
      <c r="J728" s="10"/>
      <c r="K728" s="10" t="n">
        <v>580.58058</v>
      </c>
      <c r="L728" s="14" t="n">
        <v>-5581.78159</v>
      </c>
      <c r="N728" s="13"/>
      <c r="O728" s="10"/>
      <c r="P728" s="10"/>
      <c r="Q728" s="10" t="n">
        <v>580.58058</v>
      </c>
      <c r="R728" s="14" t="n">
        <v>-5728.64223</v>
      </c>
      <c r="T728" s="13"/>
      <c r="U728" s="10"/>
      <c r="V728" s="10"/>
      <c r="W728" s="10" t="n">
        <v>580.58058</v>
      </c>
      <c r="X728" s="14" t="n">
        <v>-3610.72817</v>
      </c>
    </row>
    <row r="729" customFormat="false" ht="15" hidden="false" customHeight="false" outlineLevel="0" collapsed="false">
      <c r="B729" s="13"/>
      <c r="C729" s="10"/>
      <c r="D729" s="10"/>
      <c r="E729" s="10" t="n">
        <v>581.38138</v>
      </c>
      <c r="F729" s="14" t="n">
        <v>-23290.98551</v>
      </c>
      <c r="H729" s="13"/>
      <c r="I729" s="10"/>
      <c r="J729" s="10"/>
      <c r="K729" s="10" t="n">
        <v>581.38138</v>
      </c>
      <c r="L729" s="14" t="n">
        <v>-5582.08904</v>
      </c>
      <c r="N729" s="13"/>
      <c r="O729" s="10"/>
      <c r="P729" s="10"/>
      <c r="Q729" s="10" t="n">
        <v>581.38138</v>
      </c>
      <c r="R729" s="14" t="n">
        <v>-5729.25385</v>
      </c>
      <c r="T729" s="13"/>
      <c r="U729" s="10"/>
      <c r="V729" s="10"/>
      <c r="W729" s="10" t="n">
        <v>581.38138</v>
      </c>
      <c r="X729" s="14" t="n">
        <v>-3611.44462</v>
      </c>
    </row>
    <row r="730" customFormat="false" ht="15" hidden="false" customHeight="false" outlineLevel="0" collapsed="false">
      <c r="B730" s="13"/>
      <c r="C730" s="10"/>
      <c r="D730" s="10"/>
      <c r="E730" s="10" t="n">
        <v>582.18218</v>
      </c>
      <c r="F730" s="14" t="n">
        <v>-23293.50222</v>
      </c>
      <c r="H730" s="13"/>
      <c r="I730" s="10"/>
      <c r="J730" s="10"/>
      <c r="K730" s="10" t="n">
        <v>582.18218</v>
      </c>
      <c r="L730" s="14" t="n">
        <v>-5582.39558</v>
      </c>
      <c r="N730" s="13"/>
      <c r="O730" s="10"/>
      <c r="P730" s="10"/>
      <c r="Q730" s="10" t="n">
        <v>582.18218</v>
      </c>
      <c r="R730" s="14" t="n">
        <v>-5729.86355</v>
      </c>
      <c r="T730" s="13"/>
      <c r="U730" s="10"/>
      <c r="V730" s="10"/>
      <c r="W730" s="10" t="n">
        <v>582.18218</v>
      </c>
      <c r="X730" s="14" t="n">
        <v>-3612.15932</v>
      </c>
    </row>
    <row r="731" customFormat="false" ht="15" hidden="false" customHeight="false" outlineLevel="0" collapsed="false">
      <c r="B731" s="13"/>
      <c r="C731" s="10"/>
      <c r="D731" s="10"/>
      <c r="E731" s="10" t="n">
        <v>582.98298</v>
      </c>
      <c r="F731" s="14" t="n">
        <v>-23296.00965</v>
      </c>
      <c r="H731" s="13"/>
      <c r="I731" s="10"/>
      <c r="J731" s="10"/>
      <c r="K731" s="10" t="n">
        <v>582.98298</v>
      </c>
      <c r="L731" s="14" t="n">
        <v>-5582.70122</v>
      </c>
      <c r="N731" s="13"/>
      <c r="O731" s="10"/>
      <c r="P731" s="10"/>
      <c r="Q731" s="10" t="n">
        <v>582.98298</v>
      </c>
      <c r="R731" s="14" t="n">
        <v>-5730.47133</v>
      </c>
      <c r="T731" s="13"/>
      <c r="U731" s="10"/>
      <c r="V731" s="10"/>
      <c r="W731" s="10" t="n">
        <v>582.98298</v>
      </c>
      <c r="X731" s="14" t="n">
        <v>-3612.87228</v>
      </c>
    </row>
    <row r="732" customFormat="false" ht="15" hidden="false" customHeight="false" outlineLevel="0" collapsed="false">
      <c r="B732" s="13"/>
      <c r="C732" s="10"/>
      <c r="D732" s="10"/>
      <c r="E732" s="10" t="n">
        <v>583.78378</v>
      </c>
      <c r="F732" s="14" t="n">
        <v>-23298.50785</v>
      </c>
      <c r="H732" s="13"/>
      <c r="I732" s="10"/>
      <c r="J732" s="10"/>
      <c r="K732" s="10" t="n">
        <v>583.78378</v>
      </c>
      <c r="L732" s="14" t="n">
        <v>-5583.00595</v>
      </c>
      <c r="N732" s="13"/>
      <c r="O732" s="10"/>
      <c r="P732" s="10"/>
      <c r="Q732" s="10" t="n">
        <v>583.78378</v>
      </c>
      <c r="R732" s="14" t="n">
        <v>-5731.0772</v>
      </c>
      <c r="T732" s="13"/>
      <c r="U732" s="10"/>
      <c r="V732" s="10"/>
      <c r="W732" s="10" t="n">
        <v>583.78378</v>
      </c>
      <c r="X732" s="14" t="n">
        <v>-3613.58351</v>
      </c>
    </row>
    <row r="733" customFormat="false" ht="15" hidden="false" customHeight="false" outlineLevel="0" collapsed="false">
      <c r="B733" s="13"/>
      <c r="C733" s="10"/>
      <c r="D733" s="10"/>
      <c r="E733" s="10" t="n">
        <v>584.58458</v>
      </c>
      <c r="F733" s="14" t="n">
        <v>-23300.99688</v>
      </c>
      <c r="H733" s="13"/>
      <c r="I733" s="10"/>
      <c r="J733" s="10"/>
      <c r="K733" s="10" t="n">
        <v>584.58458</v>
      </c>
      <c r="L733" s="14" t="n">
        <v>-5583.30979</v>
      </c>
      <c r="N733" s="13"/>
      <c r="O733" s="10"/>
      <c r="P733" s="10"/>
      <c r="Q733" s="10" t="n">
        <v>584.58458</v>
      </c>
      <c r="R733" s="14" t="n">
        <v>-5731.68118</v>
      </c>
      <c r="T733" s="13"/>
      <c r="U733" s="10"/>
      <c r="V733" s="10"/>
      <c r="W733" s="10" t="n">
        <v>584.58458</v>
      </c>
      <c r="X733" s="14" t="n">
        <v>-3614.293</v>
      </c>
    </row>
    <row r="734" customFormat="false" ht="15" hidden="false" customHeight="false" outlineLevel="0" collapsed="false">
      <c r="B734" s="13"/>
      <c r="C734" s="10"/>
      <c r="D734" s="10"/>
      <c r="E734" s="10" t="n">
        <v>585.38539</v>
      </c>
      <c r="F734" s="14" t="n">
        <v>-23303.47677</v>
      </c>
      <c r="H734" s="13"/>
      <c r="I734" s="10"/>
      <c r="J734" s="10"/>
      <c r="K734" s="10" t="n">
        <v>585.38539</v>
      </c>
      <c r="L734" s="14" t="n">
        <v>-5583.61273</v>
      </c>
      <c r="N734" s="13"/>
      <c r="O734" s="10"/>
      <c r="P734" s="10"/>
      <c r="Q734" s="10" t="n">
        <v>585.38539</v>
      </c>
      <c r="R734" s="14" t="n">
        <v>-5732.28326</v>
      </c>
      <c r="T734" s="13"/>
      <c r="U734" s="10"/>
      <c r="V734" s="10"/>
      <c r="W734" s="10" t="n">
        <v>585.38539</v>
      </c>
      <c r="X734" s="14" t="n">
        <v>-3615.00077</v>
      </c>
    </row>
    <row r="735" customFormat="false" ht="15" hidden="false" customHeight="false" outlineLevel="0" collapsed="false">
      <c r="B735" s="13"/>
      <c r="C735" s="10"/>
      <c r="D735" s="10"/>
      <c r="E735" s="10" t="n">
        <v>586.18619</v>
      </c>
      <c r="F735" s="14" t="n">
        <v>-23305.94759</v>
      </c>
      <c r="H735" s="13"/>
      <c r="I735" s="10"/>
      <c r="J735" s="10"/>
      <c r="K735" s="10" t="n">
        <v>586.18619</v>
      </c>
      <c r="L735" s="14" t="n">
        <v>-5583.91479</v>
      </c>
      <c r="N735" s="13"/>
      <c r="O735" s="10"/>
      <c r="P735" s="10"/>
      <c r="Q735" s="10" t="n">
        <v>586.18619</v>
      </c>
      <c r="R735" s="14" t="n">
        <v>-5732.88347</v>
      </c>
      <c r="T735" s="13"/>
      <c r="U735" s="10"/>
      <c r="V735" s="10"/>
      <c r="W735" s="10" t="n">
        <v>586.18619</v>
      </c>
      <c r="X735" s="14" t="n">
        <v>-3615.70683</v>
      </c>
    </row>
    <row r="736" customFormat="false" ht="15" hidden="false" customHeight="false" outlineLevel="0" collapsed="false">
      <c r="B736" s="13"/>
      <c r="C736" s="10"/>
      <c r="D736" s="10"/>
      <c r="E736" s="10" t="n">
        <v>586.98699</v>
      </c>
      <c r="F736" s="14" t="n">
        <v>-23308.40937</v>
      </c>
      <c r="H736" s="13"/>
      <c r="I736" s="10"/>
      <c r="J736" s="10"/>
      <c r="K736" s="10" t="n">
        <v>586.98699</v>
      </c>
      <c r="L736" s="14" t="n">
        <v>-5584.21595</v>
      </c>
      <c r="N736" s="13"/>
      <c r="O736" s="10"/>
      <c r="P736" s="10"/>
      <c r="Q736" s="10" t="n">
        <v>586.98699</v>
      </c>
      <c r="R736" s="14" t="n">
        <v>-5733.4818</v>
      </c>
      <c r="T736" s="13"/>
      <c r="U736" s="10"/>
      <c r="V736" s="10"/>
      <c r="W736" s="10" t="n">
        <v>586.98699</v>
      </c>
      <c r="X736" s="14" t="n">
        <v>-3616.41117</v>
      </c>
    </row>
    <row r="737" customFormat="false" ht="15" hidden="false" customHeight="false" outlineLevel="0" collapsed="false">
      <c r="B737" s="13"/>
      <c r="C737" s="10"/>
      <c r="D737" s="10"/>
      <c r="E737" s="10" t="n">
        <v>587.78779</v>
      </c>
      <c r="F737" s="14" t="n">
        <v>-23310.86216</v>
      </c>
      <c r="H737" s="13"/>
      <c r="I737" s="10"/>
      <c r="J737" s="10"/>
      <c r="K737" s="10" t="n">
        <v>587.78779</v>
      </c>
      <c r="L737" s="14" t="n">
        <v>-5584.51624</v>
      </c>
      <c r="N737" s="13"/>
      <c r="O737" s="10"/>
      <c r="P737" s="10"/>
      <c r="Q737" s="10" t="n">
        <v>587.78779</v>
      </c>
      <c r="R737" s="14" t="n">
        <v>-5734.07828</v>
      </c>
      <c r="T737" s="13"/>
      <c r="U737" s="10"/>
      <c r="V737" s="10"/>
      <c r="W737" s="10" t="n">
        <v>587.78779</v>
      </c>
      <c r="X737" s="14" t="n">
        <v>-3617.11381</v>
      </c>
    </row>
    <row r="738" customFormat="false" ht="15" hidden="false" customHeight="false" outlineLevel="0" collapsed="false">
      <c r="B738" s="13"/>
      <c r="C738" s="10"/>
      <c r="D738" s="10"/>
      <c r="E738" s="10" t="n">
        <v>588.58859</v>
      </c>
      <c r="F738" s="14" t="n">
        <v>-23313.30602</v>
      </c>
      <c r="H738" s="13"/>
      <c r="I738" s="10"/>
      <c r="J738" s="10"/>
      <c r="K738" s="10" t="n">
        <v>588.58859</v>
      </c>
      <c r="L738" s="14" t="n">
        <v>-5584.81564</v>
      </c>
      <c r="N738" s="13"/>
      <c r="O738" s="10"/>
      <c r="P738" s="10"/>
      <c r="Q738" s="10" t="n">
        <v>588.58859</v>
      </c>
      <c r="R738" s="14" t="n">
        <v>-5734.67289</v>
      </c>
      <c r="T738" s="13"/>
      <c r="U738" s="10"/>
      <c r="V738" s="10"/>
      <c r="W738" s="10" t="n">
        <v>588.58859</v>
      </c>
      <c r="X738" s="14" t="n">
        <v>-3617.81475</v>
      </c>
    </row>
    <row r="739" customFormat="false" ht="15" hidden="false" customHeight="false" outlineLevel="0" collapsed="false">
      <c r="B739" s="13"/>
      <c r="C739" s="10"/>
      <c r="D739" s="10"/>
      <c r="E739" s="10" t="n">
        <v>589.38939</v>
      </c>
      <c r="F739" s="14" t="n">
        <v>-23315.741</v>
      </c>
      <c r="H739" s="13"/>
      <c r="I739" s="10"/>
      <c r="J739" s="10"/>
      <c r="K739" s="10" t="n">
        <v>589.38939</v>
      </c>
      <c r="L739" s="14" t="n">
        <v>-5585.11418</v>
      </c>
      <c r="N739" s="13"/>
      <c r="O739" s="10"/>
      <c r="P739" s="10"/>
      <c r="Q739" s="10" t="n">
        <v>589.38939</v>
      </c>
      <c r="R739" s="14" t="n">
        <v>-5735.26567</v>
      </c>
      <c r="T739" s="13"/>
      <c r="U739" s="10"/>
      <c r="V739" s="10"/>
      <c r="W739" s="10" t="n">
        <v>589.38939</v>
      </c>
      <c r="X739" s="14" t="n">
        <v>-3618.51399</v>
      </c>
    </row>
    <row r="740" customFormat="false" ht="15" hidden="false" customHeight="false" outlineLevel="0" collapsed="false">
      <c r="B740" s="13"/>
      <c r="C740" s="10"/>
      <c r="D740" s="10"/>
      <c r="E740" s="10" t="n">
        <v>590.19019</v>
      </c>
      <c r="F740" s="14" t="n">
        <v>-23318.16712</v>
      </c>
      <c r="H740" s="13"/>
      <c r="I740" s="10"/>
      <c r="J740" s="10"/>
      <c r="K740" s="10" t="n">
        <v>590.19019</v>
      </c>
      <c r="L740" s="14" t="n">
        <v>-5585.41184</v>
      </c>
      <c r="N740" s="13"/>
      <c r="O740" s="10"/>
      <c r="P740" s="10"/>
      <c r="Q740" s="10" t="n">
        <v>590.19019</v>
      </c>
      <c r="R740" s="14" t="n">
        <v>-5735.8566</v>
      </c>
      <c r="T740" s="13"/>
      <c r="U740" s="10"/>
      <c r="V740" s="10"/>
      <c r="W740" s="10" t="n">
        <v>590.19019</v>
      </c>
      <c r="X740" s="14" t="n">
        <v>-3619.21155</v>
      </c>
    </row>
    <row r="741" customFormat="false" ht="15" hidden="false" customHeight="false" outlineLevel="0" collapsed="false">
      <c r="B741" s="13"/>
      <c r="C741" s="10"/>
      <c r="D741" s="10"/>
      <c r="E741" s="10" t="n">
        <v>590.99099</v>
      </c>
      <c r="F741" s="14" t="n">
        <v>-23320.58446</v>
      </c>
      <c r="H741" s="13"/>
      <c r="I741" s="10"/>
      <c r="J741" s="10"/>
      <c r="K741" s="10" t="n">
        <v>590.99099</v>
      </c>
      <c r="L741" s="14" t="n">
        <v>-5585.70863</v>
      </c>
      <c r="N741" s="13"/>
      <c r="O741" s="10"/>
      <c r="P741" s="10"/>
      <c r="Q741" s="10" t="n">
        <v>590.99099</v>
      </c>
      <c r="R741" s="14" t="n">
        <v>-5736.44571</v>
      </c>
      <c r="T741" s="13"/>
      <c r="U741" s="10"/>
      <c r="V741" s="10"/>
      <c r="W741" s="10" t="n">
        <v>590.99099</v>
      </c>
      <c r="X741" s="14" t="n">
        <v>-3619.90743</v>
      </c>
    </row>
    <row r="742" customFormat="false" ht="15" hidden="false" customHeight="false" outlineLevel="0" collapsed="false">
      <c r="B742" s="13"/>
      <c r="C742" s="10"/>
      <c r="D742" s="10"/>
      <c r="E742" s="10" t="n">
        <v>591.79179</v>
      </c>
      <c r="F742" s="14" t="n">
        <v>-23322.99304</v>
      </c>
      <c r="H742" s="13"/>
      <c r="I742" s="10"/>
      <c r="J742" s="10"/>
      <c r="K742" s="10" t="n">
        <v>591.79179</v>
      </c>
      <c r="L742" s="14" t="n">
        <v>-5586.00456</v>
      </c>
      <c r="N742" s="13"/>
      <c r="O742" s="10"/>
      <c r="P742" s="10"/>
      <c r="Q742" s="10" t="n">
        <v>591.79179</v>
      </c>
      <c r="R742" s="14" t="n">
        <v>-5737.03299</v>
      </c>
      <c r="T742" s="13"/>
      <c r="U742" s="10"/>
      <c r="V742" s="10"/>
      <c r="W742" s="10" t="n">
        <v>591.79179</v>
      </c>
      <c r="X742" s="14" t="n">
        <v>-3620.60164</v>
      </c>
    </row>
    <row r="743" customFormat="false" ht="15" hidden="false" customHeight="false" outlineLevel="0" collapsed="false">
      <c r="B743" s="13"/>
      <c r="C743" s="10"/>
      <c r="D743" s="10"/>
      <c r="E743" s="10" t="n">
        <v>592.59259</v>
      </c>
      <c r="F743" s="14" t="n">
        <v>-23325.39293</v>
      </c>
      <c r="H743" s="13"/>
      <c r="I743" s="10"/>
      <c r="J743" s="10"/>
      <c r="K743" s="10" t="n">
        <v>592.59259</v>
      </c>
      <c r="L743" s="14" t="n">
        <v>-5586.29963</v>
      </c>
      <c r="N743" s="13"/>
      <c r="O743" s="10"/>
      <c r="P743" s="10"/>
      <c r="Q743" s="10" t="n">
        <v>592.59259</v>
      </c>
      <c r="R743" s="14" t="n">
        <v>-5737.61846</v>
      </c>
      <c r="T743" s="13"/>
      <c r="U743" s="10"/>
      <c r="V743" s="10"/>
      <c r="W743" s="10" t="n">
        <v>592.59259</v>
      </c>
      <c r="X743" s="14" t="n">
        <v>-3621.29418</v>
      </c>
    </row>
    <row r="744" customFormat="false" ht="15" hidden="false" customHeight="false" outlineLevel="0" collapsed="false">
      <c r="B744" s="13"/>
      <c r="C744" s="10"/>
      <c r="D744" s="10"/>
      <c r="E744" s="10" t="n">
        <v>593.39339</v>
      </c>
      <c r="F744" s="14" t="n">
        <v>-23327.78415</v>
      </c>
      <c r="H744" s="13"/>
      <c r="I744" s="10"/>
      <c r="J744" s="10"/>
      <c r="K744" s="10" t="n">
        <v>593.39339</v>
      </c>
      <c r="L744" s="14" t="n">
        <v>-5586.59385</v>
      </c>
      <c r="N744" s="13"/>
      <c r="O744" s="10"/>
      <c r="P744" s="10"/>
      <c r="Q744" s="10" t="n">
        <v>593.39339</v>
      </c>
      <c r="R744" s="14" t="n">
        <v>-5738.20213</v>
      </c>
      <c r="T744" s="13"/>
      <c r="U744" s="10"/>
      <c r="V744" s="10"/>
      <c r="W744" s="10" t="n">
        <v>593.39339</v>
      </c>
      <c r="X744" s="14" t="n">
        <v>-3621.98505</v>
      </c>
    </row>
    <row r="745" customFormat="false" ht="15" hidden="false" customHeight="false" outlineLevel="0" collapsed="false">
      <c r="B745" s="13"/>
      <c r="C745" s="10"/>
      <c r="D745" s="10"/>
      <c r="E745" s="10" t="n">
        <v>594.19419</v>
      </c>
      <c r="F745" s="14" t="n">
        <v>-23330.16677</v>
      </c>
      <c r="H745" s="13"/>
      <c r="I745" s="10"/>
      <c r="J745" s="10"/>
      <c r="K745" s="10" t="n">
        <v>594.19419</v>
      </c>
      <c r="L745" s="14" t="n">
        <v>-5586.88721</v>
      </c>
      <c r="N745" s="13"/>
      <c r="O745" s="10"/>
      <c r="P745" s="10"/>
      <c r="Q745" s="10" t="n">
        <v>594.19419</v>
      </c>
      <c r="R745" s="14" t="n">
        <v>-5738.784</v>
      </c>
      <c r="T745" s="13"/>
      <c r="U745" s="10"/>
      <c r="V745" s="10"/>
      <c r="W745" s="10" t="n">
        <v>594.19419</v>
      </c>
      <c r="X745" s="14" t="n">
        <v>-3622.67427</v>
      </c>
    </row>
    <row r="746" customFormat="false" ht="15" hidden="false" customHeight="false" outlineLevel="0" collapsed="false">
      <c r="B746" s="13"/>
      <c r="C746" s="10"/>
      <c r="D746" s="10"/>
      <c r="E746" s="10" t="n">
        <v>594.99499</v>
      </c>
      <c r="F746" s="14" t="n">
        <v>-23332.54082</v>
      </c>
      <c r="H746" s="13"/>
      <c r="I746" s="10"/>
      <c r="J746" s="10"/>
      <c r="K746" s="10" t="n">
        <v>594.99499</v>
      </c>
      <c r="L746" s="14" t="n">
        <v>-5587.17972</v>
      </c>
      <c r="N746" s="13"/>
      <c r="O746" s="10"/>
      <c r="P746" s="10"/>
      <c r="Q746" s="10" t="n">
        <v>594.99499</v>
      </c>
      <c r="R746" s="14" t="n">
        <v>-5739.36409</v>
      </c>
      <c r="T746" s="13"/>
      <c r="U746" s="10"/>
      <c r="V746" s="10"/>
      <c r="W746" s="10" t="n">
        <v>594.99499</v>
      </c>
      <c r="X746" s="14" t="n">
        <v>-3623.36184</v>
      </c>
    </row>
    <row r="747" customFormat="false" ht="15" hidden="false" customHeight="false" outlineLevel="0" collapsed="false">
      <c r="B747" s="13"/>
      <c r="C747" s="10"/>
      <c r="D747" s="10"/>
      <c r="E747" s="10" t="n">
        <v>595.7958</v>
      </c>
      <c r="F747" s="14" t="n">
        <v>-23334.90635</v>
      </c>
      <c r="H747" s="13"/>
      <c r="I747" s="10"/>
      <c r="J747" s="10"/>
      <c r="K747" s="10" t="n">
        <v>595.7958</v>
      </c>
      <c r="L747" s="14" t="n">
        <v>-5587.47139</v>
      </c>
      <c r="N747" s="13"/>
      <c r="O747" s="10"/>
      <c r="P747" s="10"/>
      <c r="Q747" s="10" t="n">
        <v>595.7958</v>
      </c>
      <c r="R747" s="14" t="n">
        <v>-5739.94239</v>
      </c>
      <c r="T747" s="13"/>
      <c r="U747" s="10"/>
      <c r="V747" s="10"/>
      <c r="W747" s="10" t="n">
        <v>595.7958</v>
      </c>
      <c r="X747" s="14" t="n">
        <v>-3624.04776</v>
      </c>
    </row>
    <row r="748" customFormat="false" ht="15" hidden="false" customHeight="false" outlineLevel="0" collapsed="false">
      <c r="B748" s="13"/>
      <c r="C748" s="10"/>
      <c r="D748" s="10"/>
      <c r="E748" s="10" t="n">
        <v>596.5966</v>
      </c>
      <c r="F748" s="14" t="n">
        <v>-23337.2634</v>
      </c>
      <c r="H748" s="13"/>
      <c r="I748" s="10"/>
      <c r="J748" s="10"/>
      <c r="K748" s="10" t="n">
        <v>596.5966</v>
      </c>
      <c r="L748" s="14" t="n">
        <v>-5587.76222</v>
      </c>
      <c r="N748" s="13"/>
      <c r="O748" s="10"/>
      <c r="P748" s="10"/>
      <c r="Q748" s="10" t="n">
        <v>596.5966</v>
      </c>
      <c r="R748" s="14" t="n">
        <v>-5740.51893</v>
      </c>
      <c r="T748" s="13"/>
      <c r="U748" s="10"/>
      <c r="V748" s="10"/>
      <c r="W748" s="10" t="n">
        <v>596.5966</v>
      </c>
      <c r="X748" s="14" t="n">
        <v>-3624.73205</v>
      </c>
    </row>
    <row r="749" customFormat="false" ht="15" hidden="false" customHeight="false" outlineLevel="0" collapsed="false">
      <c r="B749" s="13"/>
      <c r="C749" s="10"/>
      <c r="D749" s="10"/>
      <c r="E749" s="10" t="n">
        <v>597.3974</v>
      </c>
      <c r="F749" s="14" t="n">
        <v>-23339.61202</v>
      </c>
      <c r="H749" s="13"/>
      <c r="I749" s="10"/>
      <c r="J749" s="10"/>
      <c r="K749" s="10" t="n">
        <v>597.3974</v>
      </c>
      <c r="L749" s="14" t="n">
        <v>-5588.05221</v>
      </c>
      <c r="N749" s="13"/>
      <c r="O749" s="10"/>
      <c r="P749" s="10"/>
      <c r="Q749" s="10" t="n">
        <v>597.3974</v>
      </c>
      <c r="R749" s="14" t="n">
        <v>-5741.09369</v>
      </c>
      <c r="T749" s="13"/>
      <c r="U749" s="10"/>
      <c r="V749" s="10"/>
      <c r="W749" s="10" t="n">
        <v>597.3974</v>
      </c>
      <c r="X749" s="14" t="n">
        <v>-3625.4147</v>
      </c>
    </row>
    <row r="750" customFormat="false" ht="15" hidden="false" customHeight="false" outlineLevel="0" collapsed="false">
      <c r="B750" s="13"/>
      <c r="C750" s="10"/>
      <c r="D750" s="10"/>
      <c r="E750" s="10" t="n">
        <v>598.1982</v>
      </c>
      <c r="F750" s="14" t="n">
        <v>-23341.95225</v>
      </c>
      <c r="H750" s="13"/>
      <c r="I750" s="10"/>
      <c r="J750" s="10"/>
      <c r="K750" s="10" t="n">
        <v>598.1982</v>
      </c>
      <c r="L750" s="14" t="n">
        <v>-5588.34137</v>
      </c>
      <c r="N750" s="13"/>
      <c r="O750" s="10"/>
      <c r="P750" s="10"/>
      <c r="Q750" s="10" t="n">
        <v>598.1982</v>
      </c>
      <c r="R750" s="14" t="n">
        <v>-5741.66671</v>
      </c>
      <c r="T750" s="13"/>
      <c r="U750" s="10"/>
      <c r="V750" s="10"/>
      <c r="W750" s="10" t="n">
        <v>598.1982</v>
      </c>
      <c r="X750" s="14" t="n">
        <v>-3626.09572</v>
      </c>
    </row>
    <row r="751" customFormat="false" ht="15" hidden="false" customHeight="false" outlineLevel="0" collapsed="false">
      <c r="B751" s="13"/>
      <c r="C751" s="10"/>
      <c r="D751" s="10"/>
      <c r="E751" s="10" t="n">
        <v>598.999</v>
      </c>
      <c r="F751" s="14" t="n">
        <v>-23344.28414</v>
      </c>
      <c r="H751" s="13"/>
      <c r="I751" s="10"/>
      <c r="J751" s="10"/>
      <c r="K751" s="10" t="n">
        <v>598.999</v>
      </c>
      <c r="L751" s="14" t="n">
        <v>-5588.6297</v>
      </c>
      <c r="N751" s="13"/>
      <c r="O751" s="10"/>
      <c r="P751" s="10"/>
      <c r="Q751" s="10" t="n">
        <v>598.999</v>
      </c>
      <c r="R751" s="14" t="n">
        <v>-5742.23797</v>
      </c>
      <c r="T751" s="13"/>
      <c r="U751" s="10"/>
      <c r="V751" s="10"/>
      <c r="W751" s="10" t="n">
        <v>598.999</v>
      </c>
      <c r="X751" s="14" t="n">
        <v>-3626.77513</v>
      </c>
    </row>
    <row r="752" customFormat="false" ht="15" hidden="false" customHeight="false" outlineLevel="0" collapsed="false">
      <c r="B752" s="13"/>
      <c r="C752" s="10"/>
      <c r="D752" s="10"/>
      <c r="E752" s="10" t="n">
        <v>599.7998</v>
      </c>
      <c r="F752" s="14" t="n">
        <v>-23346.60773</v>
      </c>
      <c r="H752" s="13"/>
      <c r="I752" s="10"/>
      <c r="J752" s="10"/>
      <c r="K752" s="10" t="n">
        <v>599.7998</v>
      </c>
      <c r="L752" s="14" t="n">
        <v>-5588.9172</v>
      </c>
      <c r="N752" s="13"/>
      <c r="O752" s="10"/>
      <c r="P752" s="10"/>
      <c r="Q752" s="10" t="n">
        <v>599.7998</v>
      </c>
      <c r="R752" s="14" t="n">
        <v>-5742.8075</v>
      </c>
      <c r="T752" s="13"/>
      <c r="U752" s="10"/>
      <c r="V752" s="10"/>
      <c r="W752" s="10" t="n">
        <v>599.7998</v>
      </c>
      <c r="X752" s="14" t="n">
        <v>-3627.45292</v>
      </c>
    </row>
    <row r="753" customFormat="false" ht="15" hidden="false" customHeight="false" outlineLevel="0" collapsed="false">
      <c r="B753" s="13"/>
      <c r="C753" s="10"/>
      <c r="D753" s="10"/>
      <c r="E753" s="10" t="n">
        <v>600.6006</v>
      </c>
      <c r="F753" s="14" t="n">
        <v>-23348.92306</v>
      </c>
      <c r="H753" s="13"/>
      <c r="I753" s="10"/>
      <c r="J753" s="10"/>
      <c r="K753" s="10" t="n">
        <v>600.6006</v>
      </c>
      <c r="L753" s="14" t="n">
        <v>-5589.20388</v>
      </c>
      <c r="N753" s="13"/>
      <c r="O753" s="10"/>
      <c r="P753" s="10"/>
      <c r="Q753" s="10" t="n">
        <v>600.6006</v>
      </c>
      <c r="R753" s="14" t="n">
        <v>-5743.37529</v>
      </c>
      <c r="T753" s="13"/>
      <c r="U753" s="10"/>
      <c r="V753" s="10"/>
      <c r="W753" s="10" t="n">
        <v>600.6006</v>
      </c>
      <c r="X753" s="14" t="n">
        <v>-3628.12909</v>
      </c>
    </row>
    <row r="754" customFormat="false" ht="15" hidden="false" customHeight="false" outlineLevel="0" collapsed="false">
      <c r="B754" s="13"/>
      <c r="C754" s="10"/>
      <c r="D754" s="10"/>
      <c r="E754" s="10" t="n">
        <v>601.4014</v>
      </c>
      <c r="F754" s="14" t="n">
        <v>-23351.23018</v>
      </c>
      <c r="H754" s="13"/>
      <c r="I754" s="10"/>
      <c r="J754" s="10"/>
      <c r="K754" s="10" t="n">
        <v>601.4014</v>
      </c>
      <c r="L754" s="14" t="n">
        <v>-5589.48974</v>
      </c>
      <c r="N754" s="13"/>
      <c r="O754" s="10"/>
      <c r="P754" s="10"/>
      <c r="Q754" s="10" t="n">
        <v>601.4014</v>
      </c>
      <c r="R754" s="14" t="n">
        <v>-5743.94136</v>
      </c>
      <c r="T754" s="13"/>
      <c r="U754" s="10"/>
      <c r="V754" s="10"/>
      <c r="W754" s="10" t="n">
        <v>601.4014</v>
      </c>
      <c r="X754" s="14" t="n">
        <v>-3628.80367</v>
      </c>
    </row>
    <row r="755" customFormat="false" ht="15" hidden="false" customHeight="false" outlineLevel="0" collapsed="false">
      <c r="B755" s="13"/>
      <c r="C755" s="10"/>
      <c r="D755" s="10"/>
      <c r="E755" s="10" t="n">
        <v>602.2022</v>
      </c>
      <c r="F755" s="14" t="n">
        <v>-23353.52913</v>
      </c>
      <c r="H755" s="13"/>
      <c r="I755" s="10"/>
      <c r="J755" s="10"/>
      <c r="K755" s="10" t="n">
        <v>602.2022</v>
      </c>
      <c r="L755" s="14" t="n">
        <v>-5589.77478</v>
      </c>
      <c r="N755" s="13"/>
      <c r="O755" s="10"/>
      <c r="P755" s="10"/>
      <c r="Q755" s="10" t="n">
        <v>602.2022</v>
      </c>
      <c r="R755" s="14" t="n">
        <v>-5744.50571</v>
      </c>
      <c r="T755" s="13"/>
      <c r="U755" s="10"/>
      <c r="V755" s="10"/>
      <c r="W755" s="10" t="n">
        <v>602.2022</v>
      </c>
      <c r="X755" s="14" t="n">
        <v>-3629.47664</v>
      </c>
    </row>
    <row r="756" customFormat="false" ht="15" hidden="false" customHeight="false" outlineLevel="0" collapsed="false">
      <c r="B756" s="13"/>
      <c r="C756" s="10"/>
      <c r="D756" s="10"/>
      <c r="E756" s="10" t="n">
        <v>603.003</v>
      </c>
      <c r="F756" s="14" t="n">
        <v>-23355.81994</v>
      </c>
      <c r="H756" s="13"/>
      <c r="I756" s="10"/>
      <c r="J756" s="10"/>
      <c r="K756" s="10" t="n">
        <v>603.003</v>
      </c>
      <c r="L756" s="14" t="n">
        <v>-5590.05901</v>
      </c>
      <c r="N756" s="13"/>
      <c r="O756" s="10"/>
      <c r="P756" s="10"/>
      <c r="Q756" s="10" t="n">
        <v>603.003</v>
      </c>
      <c r="R756" s="14" t="n">
        <v>-5745.06836</v>
      </c>
      <c r="T756" s="13"/>
      <c r="U756" s="10"/>
      <c r="V756" s="10"/>
      <c r="W756" s="10" t="n">
        <v>603.003</v>
      </c>
      <c r="X756" s="14" t="n">
        <v>-3630.14803</v>
      </c>
    </row>
    <row r="757" customFormat="false" ht="15" hidden="false" customHeight="false" outlineLevel="0" collapsed="false">
      <c r="B757" s="13"/>
      <c r="C757" s="10"/>
      <c r="D757" s="10"/>
      <c r="E757" s="10" t="n">
        <v>603.8038</v>
      </c>
      <c r="F757" s="14" t="n">
        <v>-23358.10267</v>
      </c>
      <c r="H757" s="13"/>
      <c r="I757" s="10"/>
      <c r="J757" s="10"/>
      <c r="K757" s="10" t="n">
        <v>603.8038</v>
      </c>
      <c r="L757" s="14" t="n">
        <v>-5590.34243</v>
      </c>
      <c r="N757" s="13"/>
      <c r="O757" s="10"/>
      <c r="P757" s="10"/>
      <c r="Q757" s="10" t="n">
        <v>603.8038</v>
      </c>
      <c r="R757" s="14" t="n">
        <v>-5745.6293</v>
      </c>
      <c r="T757" s="13"/>
      <c r="U757" s="10"/>
      <c r="V757" s="10"/>
      <c r="W757" s="10" t="n">
        <v>603.8038</v>
      </c>
      <c r="X757" s="14" t="n">
        <v>-3630.81782</v>
      </c>
    </row>
    <row r="758" customFormat="false" ht="15" hidden="false" customHeight="false" outlineLevel="0" collapsed="false">
      <c r="B758" s="13"/>
      <c r="C758" s="10"/>
      <c r="D758" s="10"/>
      <c r="E758" s="10" t="n">
        <v>604.6046</v>
      </c>
      <c r="F758" s="14" t="n">
        <v>-23360.37735</v>
      </c>
      <c r="H758" s="13"/>
      <c r="I758" s="10"/>
      <c r="J758" s="10"/>
      <c r="K758" s="10" t="n">
        <v>604.6046</v>
      </c>
      <c r="L758" s="14" t="n">
        <v>-5590.62504</v>
      </c>
      <c r="N758" s="13"/>
      <c r="O758" s="10"/>
      <c r="P758" s="10"/>
      <c r="Q758" s="10" t="n">
        <v>604.6046</v>
      </c>
      <c r="R758" s="14" t="n">
        <v>-5746.18855</v>
      </c>
      <c r="T758" s="13"/>
      <c r="U758" s="10"/>
      <c r="V758" s="10"/>
      <c r="W758" s="10" t="n">
        <v>604.6046</v>
      </c>
      <c r="X758" s="14" t="n">
        <v>-3631.48604</v>
      </c>
    </row>
    <row r="759" customFormat="false" ht="15" hidden="false" customHeight="false" outlineLevel="0" collapsed="false">
      <c r="B759" s="13"/>
      <c r="C759" s="10"/>
      <c r="D759" s="10"/>
      <c r="E759" s="10" t="n">
        <v>605.40541</v>
      </c>
      <c r="F759" s="14" t="n">
        <v>-23362.64403</v>
      </c>
      <c r="H759" s="13"/>
      <c r="I759" s="10"/>
      <c r="J759" s="10"/>
      <c r="K759" s="10" t="n">
        <v>605.40541</v>
      </c>
      <c r="L759" s="14" t="n">
        <v>-5590.90685</v>
      </c>
      <c r="N759" s="13"/>
      <c r="O759" s="10"/>
      <c r="P759" s="10"/>
      <c r="Q759" s="10" t="n">
        <v>605.40541</v>
      </c>
      <c r="R759" s="14" t="n">
        <v>-5746.74611</v>
      </c>
      <c r="T759" s="13"/>
      <c r="U759" s="10"/>
      <c r="V759" s="10"/>
      <c r="W759" s="10" t="n">
        <v>605.40541</v>
      </c>
      <c r="X759" s="14" t="n">
        <v>-3632.15267</v>
      </c>
    </row>
    <row r="760" customFormat="false" ht="15" hidden="false" customHeight="false" outlineLevel="0" collapsed="false">
      <c r="B760" s="13"/>
      <c r="C760" s="10"/>
      <c r="D760" s="10"/>
      <c r="E760" s="10" t="n">
        <v>606.20621</v>
      </c>
      <c r="F760" s="14" t="n">
        <v>-23364.90275</v>
      </c>
      <c r="H760" s="13"/>
      <c r="I760" s="10"/>
      <c r="J760" s="10"/>
      <c r="K760" s="10" t="n">
        <v>606.20621</v>
      </c>
      <c r="L760" s="14" t="n">
        <v>-5591.18786</v>
      </c>
      <c r="N760" s="13"/>
      <c r="O760" s="10"/>
      <c r="P760" s="10"/>
      <c r="Q760" s="10" t="n">
        <v>606.20621</v>
      </c>
      <c r="R760" s="14" t="n">
        <v>-5747.302</v>
      </c>
      <c r="T760" s="13"/>
      <c r="U760" s="10"/>
      <c r="V760" s="10"/>
      <c r="W760" s="10" t="n">
        <v>606.20621</v>
      </c>
      <c r="X760" s="14" t="n">
        <v>-3632.81774</v>
      </c>
    </row>
    <row r="761" customFormat="false" ht="15" hidden="false" customHeight="false" outlineLevel="0" collapsed="false">
      <c r="B761" s="13"/>
      <c r="C761" s="10"/>
      <c r="D761" s="10"/>
      <c r="E761" s="10" t="n">
        <v>607.00701</v>
      </c>
      <c r="F761" s="14" t="n">
        <v>-23367.15354</v>
      </c>
      <c r="H761" s="13"/>
      <c r="I761" s="10"/>
      <c r="J761" s="10"/>
      <c r="K761" s="10" t="n">
        <v>607.00701</v>
      </c>
      <c r="L761" s="14" t="n">
        <v>-5591.46808</v>
      </c>
      <c r="N761" s="13"/>
      <c r="O761" s="10"/>
      <c r="P761" s="10"/>
      <c r="Q761" s="10" t="n">
        <v>607.00701</v>
      </c>
      <c r="R761" s="14" t="n">
        <v>-5747.85621</v>
      </c>
      <c r="T761" s="13"/>
      <c r="U761" s="10"/>
      <c r="V761" s="10"/>
      <c r="W761" s="10" t="n">
        <v>607.00701</v>
      </c>
      <c r="X761" s="14" t="n">
        <v>-3633.48124</v>
      </c>
    </row>
    <row r="762" customFormat="false" ht="15" hidden="false" customHeight="false" outlineLevel="0" collapsed="false">
      <c r="B762" s="13"/>
      <c r="C762" s="10"/>
      <c r="D762" s="10"/>
      <c r="E762" s="10" t="n">
        <v>607.80781</v>
      </c>
      <c r="F762" s="14" t="n">
        <v>-23369.39645</v>
      </c>
      <c r="H762" s="13"/>
      <c r="I762" s="10"/>
      <c r="J762" s="10"/>
      <c r="K762" s="10" t="n">
        <v>607.80781</v>
      </c>
      <c r="L762" s="14" t="n">
        <v>-5591.74751</v>
      </c>
      <c r="N762" s="13"/>
      <c r="O762" s="10"/>
      <c r="P762" s="10"/>
      <c r="Q762" s="10" t="n">
        <v>607.80781</v>
      </c>
      <c r="R762" s="14" t="n">
        <v>-5748.40876</v>
      </c>
      <c r="T762" s="13"/>
      <c r="U762" s="10"/>
      <c r="V762" s="10"/>
      <c r="W762" s="10" t="n">
        <v>607.80781</v>
      </c>
      <c r="X762" s="14" t="n">
        <v>-3634.14319</v>
      </c>
    </row>
    <row r="763" customFormat="false" ht="15" hidden="false" customHeight="false" outlineLevel="0" collapsed="false">
      <c r="B763" s="13"/>
      <c r="C763" s="10"/>
      <c r="D763" s="10"/>
      <c r="E763" s="10" t="n">
        <v>608.60861</v>
      </c>
      <c r="F763" s="14" t="n">
        <v>-23371.63152</v>
      </c>
      <c r="H763" s="13"/>
      <c r="I763" s="10"/>
      <c r="J763" s="10"/>
      <c r="K763" s="10" t="n">
        <v>608.60861</v>
      </c>
      <c r="L763" s="14" t="n">
        <v>-5592.02614</v>
      </c>
      <c r="N763" s="13"/>
      <c r="O763" s="10"/>
      <c r="P763" s="10"/>
      <c r="Q763" s="10" t="n">
        <v>608.60861</v>
      </c>
      <c r="R763" s="14" t="n">
        <v>-5748.95965</v>
      </c>
      <c r="T763" s="13"/>
      <c r="U763" s="10"/>
      <c r="V763" s="10"/>
      <c r="W763" s="10" t="n">
        <v>608.60861</v>
      </c>
      <c r="X763" s="14" t="n">
        <v>-3634.80358</v>
      </c>
    </row>
    <row r="764" customFormat="false" ht="15" hidden="false" customHeight="false" outlineLevel="0" collapsed="false">
      <c r="B764" s="13"/>
      <c r="C764" s="10"/>
      <c r="D764" s="10"/>
      <c r="E764" s="10" t="n">
        <v>609.40941</v>
      </c>
      <c r="F764" s="14" t="n">
        <v>-23373.85879</v>
      </c>
      <c r="H764" s="13"/>
      <c r="I764" s="10"/>
      <c r="J764" s="10"/>
      <c r="K764" s="10" t="n">
        <v>609.40941</v>
      </c>
      <c r="L764" s="14" t="n">
        <v>-5592.30399</v>
      </c>
      <c r="N764" s="13"/>
      <c r="O764" s="10"/>
      <c r="P764" s="10"/>
      <c r="Q764" s="10" t="n">
        <v>609.40941</v>
      </c>
      <c r="R764" s="14" t="n">
        <v>-5749.50889</v>
      </c>
      <c r="T764" s="13"/>
      <c r="U764" s="10"/>
      <c r="V764" s="10"/>
      <c r="W764" s="10" t="n">
        <v>609.40941</v>
      </c>
      <c r="X764" s="14" t="n">
        <v>-3635.46242</v>
      </c>
    </row>
    <row r="765" customFormat="false" ht="15" hidden="false" customHeight="false" outlineLevel="0" collapsed="false">
      <c r="B765" s="13"/>
      <c r="C765" s="10"/>
      <c r="D765" s="10"/>
      <c r="E765" s="10" t="n">
        <v>610.21021</v>
      </c>
      <c r="F765" s="14" t="n">
        <v>-23376.07829</v>
      </c>
      <c r="H765" s="13"/>
      <c r="I765" s="10"/>
      <c r="J765" s="10"/>
      <c r="K765" s="10" t="n">
        <v>610.21021</v>
      </c>
      <c r="L765" s="14" t="n">
        <v>-5592.58106</v>
      </c>
      <c r="N765" s="13"/>
      <c r="O765" s="10"/>
      <c r="P765" s="10"/>
      <c r="Q765" s="10" t="n">
        <v>610.21021</v>
      </c>
      <c r="R765" s="14" t="n">
        <v>-5750.05649</v>
      </c>
      <c r="T765" s="13"/>
      <c r="U765" s="10"/>
      <c r="V765" s="10"/>
      <c r="W765" s="10" t="n">
        <v>610.21021</v>
      </c>
      <c r="X765" s="14" t="n">
        <v>-3636.11971</v>
      </c>
    </row>
    <row r="766" customFormat="false" ht="15" hidden="false" customHeight="false" outlineLevel="0" collapsed="false">
      <c r="B766" s="13"/>
      <c r="C766" s="10"/>
      <c r="D766" s="10"/>
      <c r="E766" s="10" t="n">
        <v>611.01101</v>
      </c>
      <c r="F766" s="14" t="n">
        <v>-23378.29008</v>
      </c>
      <c r="H766" s="13"/>
      <c r="I766" s="10"/>
      <c r="J766" s="10"/>
      <c r="K766" s="10" t="n">
        <v>611.01101</v>
      </c>
      <c r="L766" s="14" t="n">
        <v>-5592.85735</v>
      </c>
      <c r="N766" s="13"/>
      <c r="O766" s="10"/>
      <c r="P766" s="10"/>
      <c r="Q766" s="10" t="n">
        <v>611.01101</v>
      </c>
      <c r="R766" s="14" t="n">
        <v>-5750.60246</v>
      </c>
      <c r="T766" s="13"/>
      <c r="U766" s="10"/>
      <c r="V766" s="10"/>
      <c r="W766" s="10" t="n">
        <v>611.01101</v>
      </c>
      <c r="X766" s="14" t="n">
        <v>-3636.77547</v>
      </c>
    </row>
    <row r="767" customFormat="false" ht="15" hidden="false" customHeight="false" outlineLevel="0" collapsed="false">
      <c r="B767" s="13"/>
      <c r="C767" s="10"/>
      <c r="D767" s="10"/>
      <c r="E767" s="10" t="n">
        <v>611.81181</v>
      </c>
      <c r="F767" s="14" t="n">
        <v>-23380.49418</v>
      </c>
      <c r="H767" s="13"/>
      <c r="I767" s="10"/>
      <c r="J767" s="10"/>
      <c r="K767" s="10" t="n">
        <v>611.81181</v>
      </c>
      <c r="L767" s="14" t="n">
        <v>-5593.13286</v>
      </c>
      <c r="N767" s="13"/>
      <c r="O767" s="10"/>
      <c r="P767" s="10"/>
      <c r="Q767" s="10" t="n">
        <v>611.81181</v>
      </c>
      <c r="R767" s="14" t="n">
        <v>-5751.1468</v>
      </c>
      <c r="T767" s="13"/>
      <c r="U767" s="10"/>
      <c r="V767" s="10"/>
      <c r="W767" s="10" t="n">
        <v>611.81181</v>
      </c>
      <c r="X767" s="14" t="n">
        <v>-3637.4297</v>
      </c>
    </row>
    <row r="768" customFormat="false" ht="15" hidden="false" customHeight="false" outlineLevel="0" collapsed="false">
      <c r="B768" s="13"/>
      <c r="C768" s="10"/>
      <c r="D768" s="10"/>
      <c r="E768" s="10" t="n">
        <v>612.61261</v>
      </c>
      <c r="F768" s="14" t="n">
        <v>-23382.69064</v>
      </c>
      <c r="H768" s="13"/>
      <c r="I768" s="10"/>
      <c r="J768" s="10"/>
      <c r="K768" s="10" t="n">
        <v>612.61261</v>
      </c>
      <c r="L768" s="14" t="n">
        <v>-5593.4076</v>
      </c>
      <c r="N768" s="13"/>
      <c r="O768" s="10"/>
      <c r="P768" s="10"/>
      <c r="Q768" s="10" t="n">
        <v>612.61261</v>
      </c>
      <c r="R768" s="14" t="n">
        <v>-5751.68952</v>
      </c>
      <c r="T768" s="13"/>
      <c r="U768" s="10"/>
      <c r="V768" s="10"/>
      <c r="W768" s="10" t="n">
        <v>612.61261</v>
      </c>
      <c r="X768" s="14" t="n">
        <v>-3638.0824</v>
      </c>
    </row>
    <row r="769" customFormat="false" ht="15" hidden="false" customHeight="false" outlineLevel="0" collapsed="false">
      <c r="B769" s="13"/>
      <c r="C769" s="10"/>
      <c r="D769" s="10"/>
      <c r="E769" s="10" t="n">
        <v>613.41341</v>
      </c>
      <c r="F769" s="14" t="n">
        <v>-23384.87949</v>
      </c>
      <c r="H769" s="13"/>
      <c r="I769" s="10"/>
      <c r="J769" s="10"/>
      <c r="K769" s="10" t="n">
        <v>613.41341</v>
      </c>
      <c r="L769" s="14" t="n">
        <v>-5593.68158</v>
      </c>
      <c r="N769" s="13"/>
      <c r="O769" s="10"/>
      <c r="P769" s="10"/>
      <c r="Q769" s="10" t="n">
        <v>613.41341</v>
      </c>
      <c r="R769" s="14" t="n">
        <v>-5752.23063</v>
      </c>
      <c r="T769" s="13"/>
      <c r="U769" s="10"/>
      <c r="V769" s="10"/>
      <c r="W769" s="10" t="n">
        <v>613.41341</v>
      </c>
      <c r="X769" s="14" t="n">
        <v>-3638.73358</v>
      </c>
    </row>
    <row r="770" customFormat="false" ht="15" hidden="false" customHeight="false" outlineLevel="0" collapsed="false">
      <c r="B770" s="13"/>
      <c r="C770" s="10"/>
      <c r="D770" s="10"/>
      <c r="E770" s="10" t="n">
        <v>614.21421</v>
      </c>
      <c r="F770" s="14" t="n">
        <v>-23387.06078</v>
      </c>
      <c r="H770" s="13"/>
      <c r="I770" s="10"/>
      <c r="J770" s="10"/>
      <c r="K770" s="10" t="n">
        <v>614.21421</v>
      </c>
      <c r="L770" s="14" t="n">
        <v>-5593.95478</v>
      </c>
      <c r="N770" s="13"/>
      <c r="O770" s="10"/>
      <c r="P770" s="10"/>
      <c r="Q770" s="10" t="n">
        <v>614.21421</v>
      </c>
      <c r="R770" s="14" t="n">
        <v>-5752.77013</v>
      </c>
      <c r="T770" s="13"/>
      <c r="U770" s="10"/>
      <c r="V770" s="10"/>
      <c r="W770" s="10" t="n">
        <v>614.21421</v>
      </c>
      <c r="X770" s="14" t="n">
        <v>-3639.38324</v>
      </c>
    </row>
    <row r="771" customFormat="false" ht="15" hidden="false" customHeight="false" outlineLevel="0" collapsed="false">
      <c r="B771" s="13"/>
      <c r="C771" s="10"/>
      <c r="D771" s="10"/>
      <c r="E771" s="10" t="n">
        <v>615.01502</v>
      </c>
      <c r="F771" s="14" t="n">
        <v>-23389.23454</v>
      </c>
      <c r="H771" s="13"/>
      <c r="I771" s="10"/>
      <c r="J771" s="10"/>
      <c r="K771" s="10" t="n">
        <v>615.01502</v>
      </c>
      <c r="L771" s="14" t="n">
        <v>-5594.22722</v>
      </c>
      <c r="N771" s="13"/>
      <c r="O771" s="10"/>
      <c r="P771" s="10"/>
      <c r="Q771" s="10" t="n">
        <v>615.01502</v>
      </c>
      <c r="R771" s="14" t="n">
        <v>-5753.30803</v>
      </c>
      <c r="T771" s="13"/>
      <c r="U771" s="10"/>
      <c r="V771" s="10"/>
      <c r="W771" s="10" t="n">
        <v>615.01502</v>
      </c>
      <c r="X771" s="14" t="n">
        <v>-3640.03139</v>
      </c>
    </row>
    <row r="772" customFormat="false" ht="15" hidden="false" customHeight="false" outlineLevel="0" collapsed="false">
      <c r="B772" s="13"/>
      <c r="C772" s="10"/>
      <c r="D772" s="10"/>
      <c r="E772" s="10" t="n">
        <v>615.81582</v>
      </c>
      <c r="F772" s="14" t="n">
        <v>-23391.4008</v>
      </c>
      <c r="H772" s="13"/>
      <c r="I772" s="10"/>
      <c r="J772" s="10"/>
      <c r="K772" s="10" t="n">
        <v>615.81582</v>
      </c>
      <c r="L772" s="14" t="n">
        <v>-5594.49891</v>
      </c>
      <c r="N772" s="13"/>
      <c r="O772" s="10"/>
      <c r="P772" s="10"/>
      <c r="Q772" s="10" t="n">
        <v>615.81582</v>
      </c>
      <c r="R772" s="14" t="n">
        <v>-5753.84434</v>
      </c>
      <c r="T772" s="13"/>
      <c r="U772" s="10"/>
      <c r="V772" s="10"/>
      <c r="W772" s="10" t="n">
        <v>615.81582</v>
      </c>
      <c r="X772" s="14" t="n">
        <v>-3640.67803</v>
      </c>
    </row>
    <row r="773" customFormat="false" ht="15" hidden="false" customHeight="false" outlineLevel="0" collapsed="false">
      <c r="B773" s="13"/>
      <c r="C773" s="10"/>
      <c r="D773" s="10"/>
      <c r="E773" s="10" t="n">
        <v>616.61662</v>
      </c>
      <c r="F773" s="14" t="n">
        <v>-23393.55962</v>
      </c>
      <c r="H773" s="13"/>
      <c r="I773" s="10"/>
      <c r="J773" s="10"/>
      <c r="K773" s="10" t="n">
        <v>616.61662</v>
      </c>
      <c r="L773" s="14" t="n">
        <v>-5594.76983</v>
      </c>
      <c r="N773" s="13"/>
      <c r="O773" s="10"/>
      <c r="P773" s="10"/>
      <c r="Q773" s="10" t="n">
        <v>616.61662</v>
      </c>
      <c r="R773" s="14" t="n">
        <v>-5754.37906</v>
      </c>
      <c r="T773" s="13"/>
      <c r="U773" s="10"/>
      <c r="V773" s="10"/>
      <c r="W773" s="10" t="n">
        <v>616.61662</v>
      </c>
      <c r="X773" s="14" t="n">
        <v>-3641.32318</v>
      </c>
    </row>
    <row r="774" customFormat="false" ht="15" hidden="false" customHeight="false" outlineLevel="0" collapsed="false">
      <c r="B774" s="13"/>
      <c r="C774" s="10"/>
      <c r="D774" s="10"/>
      <c r="E774" s="10" t="n">
        <v>617.41742</v>
      </c>
      <c r="F774" s="14" t="n">
        <v>-23395.71102</v>
      </c>
      <c r="H774" s="13"/>
      <c r="I774" s="10"/>
      <c r="J774" s="10"/>
      <c r="K774" s="10" t="n">
        <v>617.41742</v>
      </c>
      <c r="L774" s="14" t="n">
        <v>-5595.04001</v>
      </c>
      <c r="N774" s="13"/>
      <c r="O774" s="10"/>
      <c r="P774" s="10"/>
      <c r="Q774" s="10" t="n">
        <v>617.41742</v>
      </c>
      <c r="R774" s="14" t="n">
        <v>-5754.91221</v>
      </c>
      <c r="T774" s="13"/>
      <c r="U774" s="10"/>
      <c r="V774" s="10"/>
      <c r="W774" s="10" t="n">
        <v>617.41742</v>
      </c>
      <c r="X774" s="14" t="n">
        <v>-3641.96682</v>
      </c>
    </row>
    <row r="775" customFormat="false" ht="15" hidden="false" customHeight="false" outlineLevel="0" collapsed="false">
      <c r="B775" s="13"/>
      <c r="C775" s="10"/>
      <c r="D775" s="10"/>
      <c r="E775" s="10" t="n">
        <v>618.21822</v>
      </c>
      <c r="F775" s="14" t="n">
        <v>-23397.85505</v>
      </c>
      <c r="H775" s="13"/>
      <c r="I775" s="10"/>
      <c r="J775" s="10"/>
      <c r="K775" s="10" t="n">
        <v>618.21822</v>
      </c>
      <c r="L775" s="14" t="n">
        <v>-5595.30943</v>
      </c>
      <c r="N775" s="13"/>
      <c r="O775" s="10"/>
      <c r="P775" s="10"/>
      <c r="Q775" s="10" t="n">
        <v>618.21822</v>
      </c>
      <c r="R775" s="14" t="n">
        <v>-5755.44378</v>
      </c>
      <c r="T775" s="13"/>
      <c r="U775" s="10"/>
      <c r="V775" s="10"/>
      <c r="W775" s="10" t="n">
        <v>618.21822</v>
      </c>
      <c r="X775" s="14" t="n">
        <v>-3642.60898</v>
      </c>
    </row>
    <row r="776" customFormat="false" ht="15" hidden="false" customHeight="false" outlineLevel="0" collapsed="false">
      <c r="B776" s="13"/>
      <c r="C776" s="10"/>
      <c r="D776" s="10"/>
      <c r="E776" s="10" t="n">
        <v>619.01902</v>
      </c>
      <c r="F776" s="14" t="n">
        <v>-23399.99173</v>
      </c>
      <c r="H776" s="13"/>
      <c r="I776" s="10"/>
      <c r="J776" s="10"/>
      <c r="K776" s="10" t="n">
        <v>619.01902</v>
      </c>
      <c r="L776" s="14" t="n">
        <v>-5595.57811</v>
      </c>
      <c r="N776" s="13"/>
      <c r="O776" s="10"/>
      <c r="P776" s="10"/>
      <c r="Q776" s="10" t="n">
        <v>619.01902</v>
      </c>
      <c r="R776" s="14" t="n">
        <v>-5755.97379</v>
      </c>
      <c r="T776" s="13"/>
      <c r="U776" s="10"/>
      <c r="V776" s="10"/>
      <c r="W776" s="10" t="n">
        <v>619.01902</v>
      </c>
      <c r="X776" s="14" t="n">
        <v>-3643.24965</v>
      </c>
    </row>
    <row r="777" customFormat="false" ht="15" hidden="false" customHeight="false" outlineLevel="0" collapsed="false">
      <c r="B777" s="13"/>
      <c r="C777" s="10"/>
      <c r="D777" s="10"/>
      <c r="E777" s="10" t="n">
        <v>619.81982</v>
      </c>
      <c r="F777" s="14" t="n">
        <v>-23402.12111</v>
      </c>
      <c r="H777" s="13"/>
      <c r="I777" s="10"/>
      <c r="J777" s="10"/>
      <c r="K777" s="10" t="n">
        <v>619.81982</v>
      </c>
      <c r="L777" s="14" t="n">
        <v>-5595.84604</v>
      </c>
      <c r="N777" s="13"/>
      <c r="O777" s="10"/>
      <c r="P777" s="10"/>
      <c r="Q777" s="10" t="n">
        <v>619.81982</v>
      </c>
      <c r="R777" s="14" t="n">
        <v>-5756.50225</v>
      </c>
      <c r="T777" s="13"/>
      <c r="U777" s="10"/>
      <c r="V777" s="10"/>
      <c r="W777" s="10" t="n">
        <v>619.81982</v>
      </c>
      <c r="X777" s="14" t="n">
        <v>-3643.88884</v>
      </c>
    </row>
    <row r="778" customFormat="false" ht="15" hidden="false" customHeight="false" outlineLevel="0" collapsed="false">
      <c r="B778" s="13"/>
      <c r="C778" s="10"/>
      <c r="D778" s="10"/>
      <c r="E778" s="10" t="n">
        <v>620.62062</v>
      </c>
      <c r="F778" s="14" t="n">
        <v>-23404.24322</v>
      </c>
      <c r="H778" s="13"/>
      <c r="I778" s="10"/>
      <c r="J778" s="10"/>
      <c r="K778" s="10" t="n">
        <v>620.62062</v>
      </c>
      <c r="L778" s="14" t="n">
        <v>-5596.11323</v>
      </c>
      <c r="N778" s="13"/>
      <c r="O778" s="10"/>
      <c r="P778" s="10"/>
      <c r="Q778" s="10" t="n">
        <v>620.62062</v>
      </c>
      <c r="R778" s="14" t="n">
        <v>-5757.02915</v>
      </c>
      <c r="T778" s="13"/>
      <c r="U778" s="10"/>
      <c r="V778" s="10"/>
      <c r="W778" s="10" t="n">
        <v>620.62062</v>
      </c>
      <c r="X778" s="14" t="n">
        <v>-3644.52656</v>
      </c>
    </row>
    <row r="779" customFormat="false" ht="15" hidden="false" customHeight="false" outlineLevel="0" collapsed="false">
      <c r="B779" s="13"/>
      <c r="C779" s="10"/>
      <c r="D779" s="10"/>
      <c r="E779" s="10" t="n">
        <v>621.42142</v>
      </c>
      <c r="F779" s="14" t="n">
        <v>-23406.35811</v>
      </c>
      <c r="H779" s="13"/>
      <c r="I779" s="10"/>
      <c r="J779" s="10"/>
      <c r="K779" s="10" t="n">
        <v>621.42142</v>
      </c>
      <c r="L779" s="14" t="n">
        <v>-5596.37968</v>
      </c>
      <c r="N779" s="13"/>
      <c r="O779" s="10"/>
      <c r="P779" s="10"/>
      <c r="Q779" s="10" t="n">
        <v>621.42142</v>
      </c>
      <c r="R779" s="14" t="n">
        <v>-5757.55451</v>
      </c>
      <c r="T779" s="13"/>
      <c r="U779" s="10"/>
      <c r="V779" s="10"/>
      <c r="W779" s="10" t="n">
        <v>621.42142</v>
      </c>
      <c r="X779" s="14" t="n">
        <v>-3645.16281</v>
      </c>
    </row>
    <row r="780" customFormat="false" ht="15" hidden="false" customHeight="false" outlineLevel="0" collapsed="false">
      <c r="B780" s="13"/>
      <c r="C780" s="10"/>
      <c r="D780" s="10"/>
      <c r="E780" s="10" t="n">
        <v>622.22222</v>
      </c>
      <c r="F780" s="14" t="n">
        <v>-23408.46579</v>
      </c>
      <c r="H780" s="13"/>
      <c r="I780" s="10"/>
      <c r="J780" s="10"/>
      <c r="K780" s="10" t="n">
        <v>622.22222</v>
      </c>
      <c r="L780" s="14" t="n">
        <v>-5596.6454</v>
      </c>
      <c r="N780" s="13"/>
      <c r="O780" s="10"/>
      <c r="P780" s="10"/>
      <c r="Q780" s="10" t="n">
        <v>622.22222</v>
      </c>
      <c r="R780" s="14" t="n">
        <v>-5758.07833</v>
      </c>
      <c r="T780" s="13"/>
      <c r="U780" s="10"/>
      <c r="V780" s="10"/>
      <c r="W780" s="10" t="n">
        <v>622.22222</v>
      </c>
      <c r="X780" s="14" t="n">
        <v>-3645.79759</v>
      </c>
    </row>
    <row r="781" customFormat="false" ht="15" hidden="false" customHeight="false" outlineLevel="0" collapsed="false">
      <c r="B781" s="13"/>
      <c r="C781" s="10"/>
      <c r="D781" s="10"/>
      <c r="E781" s="10" t="n">
        <v>623.02302</v>
      </c>
      <c r="F781" s="14" t="n">
        <v>-23410.56632</v>
      </c>
      <c r="H781" s="13"/>
      <c r="I781" s="10"/>
      <c r="J781" s="10"/>
      <c r="K781" s="10" t="n">
        <v>623.02302</v>
      </c>
      <c r="L781" s="14" t="n">
        <v>-5596.91039</v>
      </c>
      <c r="N781" s="13"/>
      <c r="O781" s="10"/>
      <c r="P781" s="10"/>
      <c r="Q781" s="10" t="n">
        <v>623.02302</v>
      </c>
      <c r="R781" s="14" t="n">
        <v>-5758.60062</v>
      </c>
      <c r="T781" s="13"/>
      <c r="U781" s="10"/>
      <c r="V781" s="10"/>
      <c r="W781" s="10" t="n">
        <v>623.02302</v>
      </c>
      <c r="X781" s="14" t="n">
        <v>-3646.43091</v>
      </c>
    </row>
    <row r="782" customFormat="false" ht="15" hidden="false" customHeight="false" outlineLevel="0" collapsed="false">
      <c r="B782" s="13"/>
      <c r="C782" s="10"/>
      <c r="D782" s="10"/>
      <c r="E782" s="10" t="n">
        <v>623.82382</v>
      </c>
      <c r="F782" s="14" t="n">
        <v>-23412.65973</v>
      </c>
      <c r="H782" s="13"/>
      <c r="I782" s="10"/>
      <c r="J782" s="10"/>
      <c r="K782" s="10" t="n">
        <v>623.82382</v>
      </c>
      <c r="L782" s="14" t="n">
        <v>-5597.17464</v>
      </c>
      <c r="N782" s="13"/>
      <c r="O782" s="10"/>
      <c r="P782" s="10"/>
      <c r="Q782" s="10" t="n">
        <v>623.82382</v>
      </c>
      <c r="R782" s="14" t="n">
        <v>-5759.12138</v>
      </c>
      <c r="T782" s="13"/>
      <c r="U782" s="10"/>
      <c r="V782" s="10"/>
      <c r="W782" s="10" t="n">
        <v>623.82382</v>
      </c>
      <c r="X782" s="14" t="n">
        <v>-3647.06278</v>
      </c>
    </row>
    <row r="783" customFormat="false" ht="15" hidden="false" customHeight="false" outlineLevel="0" collapsed="false">
      <c r="B783" s="13"/>
      <c r="C783" s="10"/>
      <c r="D783" s="10"/>
      <c r="E783" s="10" t="n">
        <v>624.62462</v>
      </c>
      <c r="F783" s="14" t="n">
        <v>-23414.74604</v>
      </c>
      <c r="H783" s="13"/>
      <c r="I783" s="10"/>
      <c r="J783" s="10"/>
      <c r="K783" s="10" t="n">
        <v>624.62462</v>
      </c>
      <c r="L783" s="14" t="n">
        <v>-5597.43817</v>
      </c>
      <c r="N783" s="13"/>
      <c r="O783" s="10"/>
      <c r="P783" s="10"/>
      <c r="Q783" s="10" t="n">
        <v>624.62462</v>
      </c>
      <c r="R783" s="14" t="n">
        <v>-5759.64063</v>
      </c>
      <c r="T783" s="13"/>
      <c r="U783" s="10"/>
      <c r="V783" s="10"/>
      <c r="W783" s="10" t="n">
        <v>624.62462</v>
      </c>
      <c r="X783" s="14" t="n">
        <v>-3647.6932</v>
      </c>
    </row>
    <row r="784" customFormat="false" ht="15" hidden="false" customHeight="false" outlineLevel="0" collapsed="false">
      <c r="B784" s="13"/>
      <c r="C784" s="10"/>
      <c r="D784" s="10"/>
      <c r="E784" s="10" t="n">
        <v>625.42543</v>
      </c>
      <c r="F784" s="14" t="n">
        <v>-23416.82531</v>
      </c>
      <c r="H784" s="13"/>
      <c r="I784" s="10"/>
      <c r="J784" s="10"/>
      <c r="K784" s="10" t="n">
        <v>625.42543</v>
      </c>
      <c r="L784" s="14" t="n">
        <v>-5597.70098</v>
      </c>
      <c r="N784" s="13"/>
      <c r="O784" s="10"/>
      <c r="P784" s="10"/>
      <c r="Q784" s="10" t="n">
        <v>625.42543</v>
      </c>
      <c r="R784" s="14" t="n">
        <v>-5760.15837</v>
      </c>
      <c r="T784" s="13"/>
      <c r="U784" s="10"/>
      <c r="V784" s="10"/>
      <c r="W784" s="10" t="n">
        <v>625.42543</v>
      </c>
      <c r="X784" s="14" t="n">
        <v>-3648.32217</v>
      </c>
    </row>
    <row r="785" customFormat="false" ht="15" hidden="false" customHeight="false" outlineLevel="0" collapsed="false">
      <c r="B785" s="13"/>
      <c r="C785" s="10"/>
      <c r="D785" s="10"/>
      <c r="E785" s="10" t="n">
        <v>626.22623</v>
      </c>
      <c r="F785" s="14" t="n">
        <v>-23418.89756</v>
      </c>
      <c r="H785" s="13"/>
      <c r="I785" s="10"/>
      <c r="J785" s="10"/>
      <c r="K785" s="10" t="n">
        <v>626.22623</v>
      </c>
      <c r="L785" s="14" t="n">
        <v>-5597.96307</v>
      </c>
      <c r="N785" s="13"/>
      <c r="O785" s="10"/>
      <c r="P785" s="10"/>
      <c r="Q785" s="10" t="n">
        <v>626.22623</v>
      </c>
      <c r="R785" s="14" t="n">
        <v>-5760.6746</v>
      </c>
      <c r="T785" s="13"/>
      <c r="U785" s="10"/>
      <c r="V785" s="10"/>
      <c r="W785" s="10" t="n">
        <v>626.22623</v>
      </c>
      <c r="X785" s="14" t="n">
        <v>-3648.9497</v>
      </c>
    </row>
    <row r="786" customFormat="false" ht="15" hidden="false" customHeight="false" outlineLevel="0" collapsed="false">
      <c r="B786" s="13"/>
      <c r="C786" s="10"/>
      <c r="D786" s="10"/>
      <c r="E786" s="10" t="n">
        <v>627.02703</v>
      </c>
      <c r="F786" s="14" t="n">
        <v>-23420.96282</v>
      </c>
      <c r="H786" s="13"/>
      <c r="I786" s="10"/>
      <c r="J786" s="10"/>
      <c r="K786" s="10" t="n">
        <v>627.02703</v>
      </c>
      <c r="L786" s="14" t="n">
        <v>-5598.22444</v>
      </c>
      <c r="N786" s="13"/>
      <c r="O786" s="10"/>
      <c r="P786" s="10"/>
      <c r="Q786" s="10" t="n">
        <v>627.02703</v>
      </c>
      <c r="R786" s="14" t="n">
        <v>-5761.18933</v>
      </c>
      <c r="T786" s="13"/>
      <c r="U786" s="10"/>
      <c r="V786" s="10"/>
      <c r="W786" s="10" t="n">
        <v>627.02703</v>
      </c>
      <c r="X786" s="14" t="n">
        <v>-3649.5758</v>
      </c>
    </row>
    <row r="787" customFormat="false" ht="15" hidden="false" customHeight="false" outlineLevel="0" collapsed="false">
      <c r="B787" s="13"/>
      <c r="C787" s="10"/>
      <c r="D787" s="10"/>
      <c r="E787" s="10" t="n">
        <v>627.82783</v>
      </c>
      <c r="F787" s="14" t="n">
        <v>-23423.02113</v>
      </c>
      <c r="H787" s="13"/>
      <c r="I787" s="10"/>
      <c r="J787" s="10"/>
      <c r="K787" s="10" t="n">
        <v>627.82783</v>
      </c>
      <c r="L787" s="14" t="n">
        <v>-5598.4851</v>
      </c>
      <c r="N787" s="13"/>
      <c r="O787" s="10"/>
      <c r="P787" s="10"/>
      <c r="Q787" s="10" t="n">
        <v>627.82783</v>
      </c>
      <c r="R787" s="14" t="n">
        <v>-5761.70258</v>
      </c>
      <c r="T787" s="13"/>
      <c r="U787" s="10"/>
      <c r="V787" s="10"/>
      <c r="W787" s="10" t="n">
        <v>627.82783</v>
      </c>
      <c r="X787" s="14" t="n">
        <v>-3650.20046</v>
      </c>
    </row>
    <row r="788" customFormat="false" ht="15" hidden="false" customHeight="false" outlineLevel="0" collapsed="false">
      <c r="B788" s="13"/>
      <c r="C788" s="10"/>
      <c r="D788" s="10"/>
      <c r="E788" s="10" t="n">
        <v>628.62863</v>
      </c>
      <c r="F788" s="14" t="n">
        <v>-23425.07253</v>
      </c>
      <c r="H788" s="13"/>
      <c r="I788" s="10"/>
      <c r="J788" s="10"/>
      <c r="K788" s="10" t="n">
        <v>628.62863</v>
      </c>
      <c r="L788" s="14" t="n">
        <v>-5598.74505</v>
      </c>
      <c r="N788" s="13"/>
      <c r="O788" s="10"/>
      <c r="P788" s="10"/>
      <c r="Q788" s="10" t="n">
        <v>628.62863</v>
      </c>
      <c r="R788" s="14" t="n">
        <v>-5762.21434</v>
      </c>
      <c r="T788" s="13"/>
      <c r="U788" s="10"/>
      <c r="V788" s="10"/>
      <c r="W788" s="10" t="n">
        <v>628.62863</v>
      </c>
      <c r="X788" s="14" t="n">
        <v>-3650.8237</v>
      </c>
    </row>
    <row r="789" customFormat="false" ht="15" hidden="false" customHeight="false" outlineLevel="0" collapsed="false">
      <c r="B789" s="13"/>
      <c r="C789" s="10"/>
      <c r="D789" s="10"/>
      <c r="E789" s="10" t="n">
        <v>629.42943</v>
      </c>
      <c r="F789" s="14" t="n">
        <v>-23427.11705</v>
      </c>
      <c r="H789" s="13"/>
      <c r="I789" s="10"/>
      <c r="J789" s="10"/>
      <c r="K789" s="10" t="n">
        <v>629.42943</v>
      </c>
      <c r="L789" s="14" t="n">
        <v>-5599.00429</v>
      </c>
      <c r="N789" s="13"/>
      <c r="O789" s="10"/>
      <c r="P789" s="10"/>
      <c r="Q789" s="10" t="n">
        <v>629.42943</v>
      </c>
      <c r="R789" s="14" t="n">
        <v>-5762.72461</v>
      </c>
      <c r="T789" s="13"/>
      <c r="U789" s="10"/>
      <c r="V789" s="10"/>
      <c r="W789" s="10" t="n">
        <v>629.42943</v>
      </c>
      <c r="X789" s="14" t="n">
        <v>-3651.44552</v>
      </c>
    </row>
    <row r="790" customFormat="false" ht="15" hidden="false" customHeight="false" outlineLevel="0" collapsed="false">
      <c r="B790" s="13"/>
      <c r="C790" s="10"/>
      <c r="D790" s="10"/>
      <c r="E790" s="10" t="n">
        <v>630.23023</v>
      </c>
      <c r="F790" s="14" t="n">
        <v>-23429.15473</v>
      </c>
      <c r="H790" s="13"/>
      <c r="I790" s="10"/>
      <c r="J790" s="10"/>
      <c r="K790" s="10" t="n">
        <v>630.23023</v>
      </c>
      <c r="L790" s="14" t="n">
        <v>-5599.26282</v>
      </c>
      <c r="N790" s="13"/>
      <c r="O790" s="10"/>
      <c r="P790" s="10"/>
      <c r="Q790" s="10" t="n">
        <v>630.23023</v>
      </c>
      <c r="R790" s="14" t="n">
        <v>-5763.23342</v>
      </c>
      <c r="T790" s="13"/>
      <c r="U790" s="10"/>
      <c r="V790" s="10"/>
      <c r="W790" s="10" t="n">
        <v>630.23023</v>
      </c>
      <c r="X790" s="14" t="n">
        <v>-3652.06593</v>
      </c>
    </row>
    <row r="791" customFormat="false" ht="15" hidden="false" customHeight="false" outlineLevel="0" collapsed="false">
      <c r="B791" s="13"/>
      <c r="C791" s="10"/>
      <c r="D791" s="10"/>
      <c r="E791" s="10" t="n">
        <v>631.03103</v>
      </c>
      <c r="F791" s="14" t="n">
        <v>-23431.18559</v>
      </c>
      <c r="H791" s="13"/>
      <c r="I791" s="10"/>
      <c r="J791" s="10"/>
      <c r="K791" s="10" t="n">
        <v>631.03103</v>
      </c>
      <c r="L791" s="14" t="n">
        <v>-5599.52065</v>
      </c>
      <c r="N791" s="13"/>
      <c r="O791" s="10"/>
      <c r="P791" s="10"/>
      <c r="Q791" s="10" t="n">
        <v>631.03103</v>
      </c>
      <c r="R791" s="14" t="n">
        <v>-5763.74076</v>
      </c>
      <c r="T791" s="13"/>
      <c r="U791" s="10"/>
      <c r="V791" s="10"/>
      <c r="W791" s="10" t="n">
        <v>631.03103</v>
      </c>
      <c r="X791" s="14" t="n">
        <v>-3652.68492</v>
      </c>
    </row>
    <row r="792" customFormat="false" ht="15" hidden="false" customHeight="false" outlineLevel="0" collapsed="false">
      <c r="B792" s="13"/>
      <c r="C792" s="10"/>
      <c r="D792" s="10"/>
      <c r="E792" s="10" t="n">
        <v>631.83183</v>
      </c>
      <c r="F792" s="14" t="n">
        <v>-23433.20967</v>
      </c>
      <c r="H792" s="13"/>
      <c r="I792" s="10"/>
      <c r="J792" s="10"/>
      <c r="K792" s="10" t="n">
        <v>631.83183</v>
      </c>
      <c r="L792" s="14" t="n">
        <v>-5599.77778</v>
      </c>
      <c r="N792" s="13"/>
      <c r="O792" s="10"/>
      <c r="P792" s="10"/>
      <c r="Q792" s="10" t="n">
        <v>631.83183</v>
      </c>
      <c r="R792" s="14" t="n">
        <v>-5764.24664</v>
      </c>
      <c r="T792" s="13"/>
      <c r="U792" s="10"/>
      <c r="V792" s="10"/>
      <c r="W792" s="10" t="n">
        <v>631.83183</v>
      </c>
      <c r="X792" s="14" t="n">
        <v>-3653.30251</v>
      </c>
    </row>
    <row r="793" customFormat="false" ht="15" hidden="false" customHeight="false" outlineLevel="0" collapsed="false">
      <c r="B793" s="13"/>
      <c r="C793" s="10"/>
      <c r="D793" s="10"/>
      <c r="E793" s="10" t="n">
        <v>632.63263</v>
      </c>
      <c r="F793" s="14" t="n">
        <v>-23435.227</v>
      </c>
      <c r="H793" s="13"/>
      <c r="I793" s="10"/>
      <c r="J793" s="10"/>
      <c r="K793" s="10" t="n">
        <v>632.63263</v>
      </c>
      <c r="L793" s="14" t="n">
        <v>-5600.03422</v>
      </c>
      <c r="N793" s="13"/>
      <c r="O793" s="10"/>
      <c r="P793" s="10"/>
      <c r="Q793" s="10" t="n">
        <v>632.63263</v>
      </c>
      <c r="R793" s="14" t="n">
        <v>-5764.75106</v>
      </c>
      <c r="T793" s="13"/>
      <c r="U793" s="10"/>
      <c r="V793" s="10"/>
      <c r="W793" s="10" t="n">
        <v>632.63263</v>
      </c>
      <c r="X793" s="14" t="n">
        <v>-3653.9187</v>
      </c>
    </row>
    <row r="794" customFormat="false" ht="15" hidden="false" customHeight="false" outlineLevel="0" collapsed="false">
      <c r="B794" s="13"/>
      <c r="C794" s="10"/>
      <c r="D794" s="10"/>
      <c r="E794" s="10" t="n">
        <v>633.43343</v>
      </c>
      <c r="F794" s="14" t="n">
        <v>-23437.23762</v>
      </c>
      <c r="H794" s="13"/>
      <c r="I794" s="10"/>
      <c r="J794" s="10"/>
      <c r="K794" s="10" t="n">
        <v>633.43343</v>
      </c>
      <c r="L794" s="14" t="n">
        <v>-5600.28996</v>
      </c>
      <c r="N794" s="13"/>
      <c r="O794" s="10"/>
      <c r="P794" s="10"/>
      <c r="Q794" s="10" t="n">
        <v>633.43343</v>
      </c>
      <c r="R794" s="14" t="n">
        <v>-5765.25404</v>
      </c>
      <c r="T794" s="13"/>
      <c r="U794" s="10"/>
      <c r="V794" s="10"/>
      <c r="W794" s="10" t="n">
        <v>633.43343</v>
      </c>
      <c r="X794" s="14" t="n">
        <v>-3654.53349</v>
      </c>
    </row>
    <row r="795" customFormat="false" ht="15" hidden="false" customHeight="false" outlineLevel="0" collapsed="false">
      <c r="B795" s="13"/>
      <c r="C795" s="10"/>
      <c r="D795" s="10"/>
      <c r="E795" s="10" t="n">
        <v>634.23423</v>
      </c>
      <c r="F795" s="14" t="n">
        <v>-23439.24156</v>
      </c>
      <c r="H795" s="13"/>
      <c r="I795" s="10"/>
      <c r="J795" s="10"/>
      <c r="K795" s="10" t="n">
        <v>634.23423</v>
      </c>
      <c r="L795" s="14" t="n">
        <v>-5600.54501</v>
      </c>
      <c r="N795" s="13"/>
      <c r="O795" s="10"/>
      <c r="P795" s="10"/>
      <c r="Q795" s="10" t="n">
        <v>634.23423</v>
      </c>
      <c r="R795" s="14" t="n">
        <v>-5765.75558</v>
      </c>
      <c r="T795" s="13"/>
      <c r="U795" s="10"/>
      <c r="V795" s="10"/>
      <c r="W795" s="10" t="n">
        <v>634.23423</v>
      </c>
      <c r="X795" s="14" t="n">
        <v>-3655.14689</v>
      </c>
    </row>
    <row r="796" customFormat="false" ht="15" hidden="false" customHeight="false" outlineLevel="0" collapsed="false">
      <c r="B796" s="13"/>
      <c r="C796" s="10"/>
      <c r="D796" s="10"/>
      <c r="E796" s="10" t="n">
        <v>635.03504</v>
      </c>
      <c r="F796" s="14" t="n">
        <v>-23441.23886</v>
      </c>
      <c r="H796" s="13"/>
      <c r="I796" s="10"/>
      <c r="J796" s="10"/>
      <c r="K796" s="10" t="n">
        <v>635.03504</v>
      </c>
      <c r="L796" s="14" t="n">
        <v>-5600.79937</v>
      </c>
      <c r="N796" s="13"/>
      <c r="O796" s="10"/>
      <c r="P796" s="10"/>
      <c r="Q796" s="10" t="n">
        <v>635.03504</v>
      </c>
      <c r="R796" s="14" t="n">
        <v>-5766.25568</v>
      </c>
      <c r="T796" s="13"/>
      <c r="U796" s="10"/>
      <c r="V796" s="10"/>
      <c r="W796" s="10" t="n">
        <v>635.03504</v>
      </c>
      <c r="X796" s="14" t="n">
        <v>-3655.7589</v>
      </c>
    </row>
    <row r="797" customFormat="false" ht="15" hidden="false" customHeight="false" outlineLevel="0" collapsed="false">
      <c r="B797" s="13"/>
      <c r="C797" s="10"/>
      <c r="D797" s="10"/>
      <c r="E797" s="10" t="n">
        <v>635.83584</v>
      </c>
      <c r="F797" s="14" t="n">
        <v>-23443.22953</v>
      </c>
      <c r="H797" s="13"/>
      <c r="I797" s="10"/>
      <c r="J797" s="10"/>
      <c r="K797" s="10" t="n">
        <v>635.83584</v>
      </c>
      <c r="L797" s="14" t="n">
        <v>-5601.05304</v>
      </c>
      <c r="N797" s="13"/>
      <c r="O797" s="10"/>
      <c r="P797" s="10"/>
      <c r="Q797" s="10" t="n">
        <v>635.83584</v>
      </c>
      <c r="R797" s="14" t="n">
        <v>-5766.75435</v>
      </c>
      <c r="T797" s="13"/>
      <c r="U797" s="10"/>
      <c r="V797" s="10"/>
      <c r="W797" s="10" t="n">
        <v>635.83584</v>
      </c>
      <c r="X797" s="14" t="n">
        <v>-3656.36953</v>
      </c>
    </row>
    <row r="798" customFormat="false" ht="15" hidden="false" customHeight="false" outlineLevel="0" collapsed="false">
      <c r="B798" s="13"/>
      <c r="C798" s="10"/>
      <c r="D798" s="10"/>
      <c r="E798" s="10" t="n">
        <v>636.63664</v>
      </c>
      <c r="F798" s="14" t="n">
        <v>-23445.21363</v>
      </c>
      <c r="H798" s="13"/>
      <c r="I798" s="10"/>
      <c r="J798" s="10"/>
      <c r="K798" s="10" t="n">
        <v>636.63664</v>
      </c>
      <c r="L798" s="14" t="n">
        <v>-5601.30603</v>
      </c>
      <c r="N798" s="13"/>
      <c r="O798" s="10"/>
      <c r="P798" s="10"/>
      <c r="Q798" s="10" t="n">
        <v>636.63664</v>
      </c>
      <c r="R798" s="14" t="n">
        <v>-5767.2516</v>
      </c>
      <c r="T798" s="13"/>
      <c r="U798" s="10"/>
      <c r="V798" s="10"/>
      <c r="W798" s="10" t="n">
        <v>636.63664</v>
      </c>
      <c r="X798" s="14" t="n">
        <v>-3656.97878</v>
      </c>
    </row>
    <row r="799" customFormat="false" ht="15" hidden="false" customHeight="false" outlineLevel="0" collapsed="false">
      <c r="B799" s="13"/>
      <c r="C799" s="10"/>
      <c r="D799" s="10"/>
      <c r="E799" s="10" t="n">
        <v>637.43744</v>
      </c>
      <c r="F799" s="14" t="n">
        <v>-23447.19117</v>
      </c>
      <c r="H799" s="13"/>
      <c r="I799" s="10"/>
      <c r="J799" s="10"/>
      <c r="K799" s="10" t="n">
        <v>637.43744</v>
      </c>
      <c r="L799" s="14" t="n">
        <v>-5601.55835</v>
      </c>
      <c r="N799" s="13"/>
      <c r="O799" s="10"/>
      <c r="P799" s="10"/>
      <c r="Q799" s="10" t="n">
        <v>637.43744</v>
      </c>
      <c r="R799" s="14" t="n">
        <v>-5767.74743</v>
      </c>
      <c r="T799" s="13"/>
      <c r="U799" s="10"/>
      <c r="V799" s="10"/>
      <c r="W799" s="10" t="n">
        <v>637.43744</v>
      </c>
      <c r="X799" s="14" t="n">
        <v>-3657.58665</v>
      </c>
    </row>
    <row r="800" customFormat="false" ht="15" hidden="false" customHeight="false" outlineLevel="0" collapsed="false">
      <c r="B800" s="13"/>
      <c r="C800" s="10"/>
      <c r="D800" s="10"/>
      <c r="E800" s="10" t="n">
        <v>638.23824</v>
      </c>
      <c r="F800" s="14" t="n">
        <v>-23449.16219</v>
      </c>
      <c r="H800" s="13"/>
      <c r="I800" s="10"/>
      <c r="J800" s="10"/>
      <c r="K800" s="10" t="n">
        <v>638.23824</v>
      </c>
      <c r="L800" s="14" t="n">
        <v>-5601.80998</v>
      </c>
      <c r="N800" s="13"/>
      <c r="O800" s="10"/>
      <c r="P800" s="10"/>
      <c r="Q800" s="10" t="n">
        <v>638.23824</v>
      </c>
      <c r="R800" s="14" t="n">
        <v>-5768.24185</v>
      </c>
      <c r="T800" s="13"/>
      <c r="U800" s="10"/>
      <c r="V800" s="10"/>
      <c r="W800" s="10" t="n">
        <v>638.23824</v>
      </c>
      <c r="X800" s="14" t="n">
        <v>-3658.19316</v>
      </c>
    </row>
    <row r="801" customFormat="false" ht="15" hidden="false" customHeight="false" outlineLevel="0" collapsed="false">
      <c r="B801" s="13"/>
      <c r="C801" s="10"/>
      <c r="D801" s="10"/>
      <c r="E801" s="10" t="n">
        <v>639.03904</v>
      </c>
      <c r="F801" s="14" t="n">
        <v>-23451.12672</v>
      </c>
      <c r="H801" s="13"/>
      <c r="I801" s="10"/>
      <c r="J801" s="10"/>
      <c r="K801" s="10" t="n">
        <v>639.03904</v>
      </c>
      <c r="L801" s="14" t="n">
        <v>-5602.06094</v>
      </c>
      <c r="N801" s="13"/>
      <c r="O801" s="10"/>
      <c r="P801" s="10"/>
      <c r="Q801" s="10" t="n">
        <v>639.03904</v>
      </c>
      <c r="R801" s="14" t="n">
        <v>-5768.73486</v>
      </c>
      <c r="T801" s="13"/>
      <c r="U801" s="10"/>
      <c r="V801" s="10"/>
      <c r="W801" s="10" t="n">
        <v>639.03904</v>
      </c>
      <c r="X801" s="14" t="n">
        <v>-3658.79831</v>
      </c>
    </row>
    <row r="802" customFormat="false" ht="15" hidden="false" customHeight="false" outlineLevel="0" collapsed="false">
      <c r="B802" s="13"/>
      <c r="C802" s="10"/>
      <c r="D802" s="10"/>
      <c r="E802" s="10" t="n">
        <v>639.83984</v>
      </c>
      <c r="F802" s="14" t="n">
        <v>-23453.08479</v>
      </c>
      <c r="H802" s="13"/>
      <c r="I802" s="10"/>
      <c r="J802" s="10"/>
      <c r="K802" s="10" t="n">
        <v>639.83984</v>
      </c>
      <c r="L802" s="14" t="n">
        <v>-5602.31123</v>
      </c>
      <c r="N802" s="13"/>
      <c r="O802" s="10"/>
      <c r="P802" s="10"/>
      <c r="Q802" s="10" t="n">
        <v>639.83984</v>
      </c>
      <c r="R802" s="14" t="n">
        <v>-5769.22648</v>
      </c>
      <c r="T802" s="13"/>
      <c r="U802" s="10"/>
      <c r="V802" s="10"/>
      <c r="W802" s="10" t="n">
        <v>639.83984</v>
      </c>
      <c r="X802" s="14" t="n">
        <v>-3659.40209</v>
      </c>
    </row>
    <row r="803" customFormat="false" ht="15" hidden="false" customHeight="false" outlineLevel="0" collapsed="false">
      <c r="B803" s="13"/>
      <c r="C803" s="10"/>
      <c r="D803" s="10"/>
      <c r="E803" s="10" t="n">
        <v>640.64064</v>
      </c>
      <c r="F803" s="14" t="n">
        <v>-23455.03644</v>
      </c>
      <c r="H803" s="13"/>
      <c r="I803" s="10"/>
      <c r="J803" s="10"/>
      <c r="K803" s="10" t="n">
        <v>640.64064</v>
      </c>
      <c r="L803" s="14" t="n">
        <v>-5602.56085</v>
      </c>
      <c r="N803" s="13"/>
      <c r="O803" s="10"/>
      <c r="P803" s="10"/>
      <c r="Q803" s="10" t="n">
        <v>640.64064</v>
      </c>
      <c r="R803" s="14" t="n">
        <v>-5769.7167</v>
      </c>
      <c r="T803" s="13"/>
      <c r="U803" s="10"/>
      <c r="V803" s="10"/>
      <c r="W803" s="10" t="n">
        <v>640.64064</v>
      </c>
      <c r="X803" s="14" t="n">
        <v>-3660.00452</v>
      </c>
    </row>
    <row r="804" customFormat="false" ht="15" hidden="false" customHeight="false" outlineLevel="0" collapsed="false">
      <c r="B804" s="13"/>
      <c r="C804" s="10"/>
      <c r="D804" s="10"/>
      <c r="E804" s="10" t="n">
        <v>641.44144</v>
      </c>
      <c r="F804" s="14" t="n">
        <v>-23456.9817</v>
      </c>
      <c r="H804" s="13"/>
      <c r="I804" s="10"/>
      <c r="J804" s="10"/>
      <c r="K804" s="10" t="n">
        <v>641.44144</v>
      </c>
      <c r="L804" s="14" t="n">
        <v>-5602.8098</v>
      </c>
      <c r="N804" s="13"/>
      <c r="O804" s="10"/>
      <c r="P804" s="10"/>
      <c r="Q804" s="10" t="n">
        <v>641.44144</v>
      </c>
      <c r="R804" s="14" t="n">
        <v>-5770.20553</v>
      </c>
      <c r="T804" s="13"/>
      <c r="U804" s="10"/>
      <c r="V804" s="10"/>
      <c r="W804" s="10" t="n">
        <v>641.44144</v>
      </c>
      <c r="X804" s="14" t="n">
        <v>-3660.6056</v>
      </c>
    </row>
    <row r="805" customFormat="false" ht="15" hidden="false" customHeight="false" outlineLevel="0" collapsed="false">
      <c r="B805" s="13"/>
      <c r="C805" s="10"/>
      <c r="D805" s="10"/>
      <c r="E805" s="10" t="n">
        <v>642.24224</v>
      </c>
      <c r="F805" s="14" t="n">
        <v>-23458.92059</v>
      </c>
      <c r="H805" s="13"/>
      <c r="I805" s="10"/>
      <c r="J805" s="10"/>
      <c r="K805" s="10" t="n">
        <v>642.24224</v>
      </c>
      <c r="L805" s="14" t="n">
        <v>-5603.05809</v>
      </c>
      <c r="N805" s="13"/>
      <c r="O805" s="10"/>
      <c r="P805" s="10"/>
      <c r="Q805" s="10" t="n">
        <v>642.24224</v>
      </c>
      <c r="R805" s="14" t="n">
        <v>-5770.69298</v>
      </c>
      <c r="T805" s="13"/>
      <c r="U805" s="10"/>
      <c r="V805" s="10"/>
      <c r="W805" s="10" t="n">
        <v>642.24224</v>
      </c>
      <c r="X805" s="14" t="n">
        <v>-3661.20534</v>
      </c>
    </row>
    <row r="806" customFormat="false" ht="15" hidden="false" customHeight="false" outlineLevel="0" collapsed="false">
      <c r="B806" s="13"/>
      <c r="C806" s="10"/>
      <c r="D806" s="10"/>
      <c r="E806" s="10" t="n">
        <v>643.04304</v>
      </c>
      <c r="F806" s="14" t="n">
        <v>-23460.85314</v>
      </c>
      <c r="H806" s="13"/>
      <c r="I806" s="10"/>
      <c r="J806" s="10"/>
      <c r="K806" s="10" t="n">
        <v>643.04304</v>
      </c>
      <c r="L806" s="14" t="n">
        <v>-5603.30571</v>
      </c>
      <c r="N806" s="13"/>
      <c r="O806" s="10"/>
      <c r="P806" s="10"/>
      <c r="Q806" s="10" t="n">
        <v>643.04304</v>
      </c>
      <c r="R806" s="14" t="n">
        <v>-5771.17906</v>
      </c>
      <c r="T806" s="13"/>
      <c r="U806" s="10"/>
      <c r="V806" s="10"/>
      <c r="W806" s="10" t="n">
        <v>643.04304</v>
      </c>
      <c r="X806" s="14" t="n">
        <v>-3661.80373</v>
      </c>
    </row>
    <row r="807" customFormat="false" ht="15" hidden="false" customHeight="false" outlineLevel="0" collapsed="false">
      <c r="B807" s="13"/>
      <c r="C807" s="10"/>
      <c r="D807" s="10"/>
      <c r="E807" s="10" t="n">
        <v>643.84384</v>
      </c>
      <c r="F807" s="14" t="n">
        <v>-23462.77939</v>
      </c>
      <c r="H807" s="13"/>
      <c r="I807" s="10"/>
      <c r="J807" s="10"/>
      <c r="K807" s="10" t="n">
        <v>643.84384</v>
      </c>
      <c r="L807" s="14" t="n">
        <v>-5603.55268</v>
      </c>
      <c r="N807" s="13"/>
      <c r="O807" s="10"/>
      <c r="P807" s="10"/>
      <c r="Q807" s="10" t="n">
        <v>643.84384</v>
      </c>
      <c r="R807" s="14" t="n">
        <v>-5771.66376</v>
      </c>
      <c r="T807" s="13"/>
      <c r="U807" s="10"/>
      <c r="V807" s="10"/>
      <c r="W807" s="10" t="n">
        <v>643.84384</v>
      </c>
      <c r="X807" s="14" t="n">
        <v>-3662.40079</v>
      </c>
    </row>
    <row r="808" customFormat="false" ht="15" hidden="false" customHeight="false" outlineLevel="0" collapsed="false">
      <c r="B808" s="13"/>
      <c r="C808" s="10"/>
      <c r="D808" s="10"/>
      <c r="E808" s="10" t="n">
        <v>644.64464</v>
      </c>
      <c r="F808" s="14" t="n">
        <v>-23464.69937</v>
      </c>
      <c r="H808" s="13"/>
      <c r="I808" s="10"/>
      <c r="J808" s="10"/>
      <c r="K808" s="10" t="n">
        <v>644.64464</v>
      </c>
      <c r="L808" s="14" t="n">
        <v>-5603.799</v>
      </c>
      <c r="N808" s="13"/>
      <c r="O808" s="10"/>
      <c r="P808" s="10"/>
      <c r="Q808" s="10" t="n">
        <v>644.64464</v>
      </c>
      <c r="R808" s="14" t="n">
        <v>-5772.1471</v>
      </c>
      <c r="T808" s="13"/>
      <c r="U808" s="10"/>
      <c r="V808" s="10"/>
      <c r="W808" s="10" t="n">
        <v>644.64464</v>
      </c>
      <c r="X808" s="14" t="n">
        <v>-3662.99651</v>
      </c>
    </row>
    <row r="809" customFormat="false" ht="15" hidden="false" customHeight="false" outlineLevel="0" collapsed="false">
      <c r="B809" s="13"/>
      <c r="C809" s="10"/>
      <c r="D809" s="10"/>
      <c r="E809" s="10" t="n">
        <v>645.44545</v>
      </c>
      <c r="F809" s="14" t="n">
        <v>-23466.61311</v>
      </c>
      <c r="H809" s="13"/>
      <c r="I809" s="10"/>
      <c r="J809" s="10"/>
      <c r="K809" s="10" t="n">
        <v>645.44545</v>
      </c>
      <c r="L809" s="14" t="n">
        <v>-5604.04465</v>
      </c>
      <c r="N809" s="13"/>
      <c r="O809" s="10"/>
      <c r="P809" s="10"/>
      <c r="Q809" s="10" t="n">
        <v>645.44545</v>
      </c>
      <c r="R809" s="14" t="n">
        <v>-5772.62908</v>
      </c>
      <c r="T809" s="13"/>
      <c r="U809" s="10"/>
      <c r="V809" s="10"/>
      <c r="W809" s="10" t="n">
        <v>645.44545</v>
      </c>
      <c r="X809" s="14" t="n">
        <v>-3663.59091</v>
      </c>
    </row>
    <row r="810" customFormat="false" ht="15" hidden="false" customHeight="false" outlineLevel="0" collapsed="false">
      <c r="B810" s="13"/>
      <c r="C810" s="10"/>
      <c r="D810" s="10"/>
      <c r="E810" s="10" t="n">
        <v>646.24625</v>
      </c>
      <c r="F810" s="14" t="n">
        <v>-23468.52063</v>
      </c>
      <c r="H810" s="13"/>
      <c r="I810" s="10"/>
      <c r="J810" s="10"/>
      <c r="K810" s="10" t="n">
        <v>646.24625</v>
      </c>
      <c r="L810" s="14" t="n">
        <v>-5604.28966</v>
      </c>
      <c r="N810" s="13"/>
      <c r="O810" s="10"/>
      <c r="P810" s="10"/>
      <c r="Q810" s="10" t="n">
        <v>646.24625</v>
      </c>
      <c r="R810" s="14" t="n">
        <v>-5773.10971</v>
      </c>
      <c r="T810" s="13"/>
      <c r="U810" s="10"/>
      <c r="V810" s="10"/>
      <c r="W810" s="10" t="n">
        <v>646.24625</v>
      </c>
      <c r="X810" s="14" t="n">
        <v>-3664.18398</v>
      </c>
    </row>
    <row r="811" customFormat="false" ht="15" hidden="false" customHeight="false" outlineLevel="0" collapsed="false">
      <c r="B811" s="13"/>
      <c r="C811" s="10"/>
      <c r="D811" s="10"/>
      <c r="E811" s="10" t="n">
        <v>647.04705</v>
      </c>
      <c r="F811" s="14" t="n">
        <v>-23470.42197</v>
      </c>
      <c r="H811" s="13"/>
      <c r="I811" s="10"/>
      <c r="J811" s="10"/>
      <c r="K811" s="10" t="n">
        <v>647.04705</v>
      </c>
      <c r="L811" s="14" t="n">
        <v>-5604.53402</v>
      </c>
      <c r="N811" s="13"/>
      <c r="O811" s="10"/>
      <c r="P811" s="10"/>
      <c r="Q811" s="10" t="n">
        <v>647.04705</v>
      </c>
      <c r="R811" s="14" t="n">
        <v>-5773.58899</v>
      </c>
      <c r="T811" s="13"/>
      <c r="U811" s="10"/>
      <c r="V811" s="10"/>
      <c r="W811" s="10" t="n">
        <v>647.04705</v>
      </c>
      <c r="X811" s="14" t="n">
        <v>-3664.77573</v>
      </c>
    </row>
    <row r="812" customFormat="false" ht="15" hidden="false" customHeight="false" outlineLevel="0" collapsed="false">
      <c r="B812" s="13"/>
      <c r="C812" s="10"/>
      <c r="D812" s="10"/>
      <c r="E812" s="10" t="n">
        <v>647.84785</v>
      </c>
      <c r="F812" s="14" t="n">
        <v>-23472.31715</v>
      </c>
      <c r="H812" s="13"/>
      <c r="I812" s="10"/>
      <c r="J812" s="10"/>
      <c r="K812" s="10" t="n">
        <v>647.84785</v>
      </c>
      <c r="L812" s="14" t="n">
        <v>-5604.77774</v>
      </c>
      <c r="N812" s="13"/>
      <c r="O812" s="10"/>
      <c r="P812" s="10"/>
      <c r="Q812" s="10" t="n">
        <v>647.84785</v>
      </c>
      <c r="R812" s="14" t="n">
        <v>-5774.06692</v>
      </c>
      <c r="T812" s="13"/>
      <c r="U812" s="10"/>
      <c r="V812" s="10"/>
      <c r="W812" s="10" t="n">
        <v>647.84785</v>
      </c>
      <c r="X812" s="14" t="n">
        <v>-3665.36617</v>
      </c>
    </row>
    <row r="813" customFormat="false" ht="15" hidden="false" customHeight="false" outlineLevel="0" collapsed="false">
      <c r="B813" s="13"/>
      <c r="C813" s="10"/>
      <c r="D813" s="10"/>
      <c r="E813" s="10" t="n">
        <v>648.64865</v>
      </c>
      <c r="F813" s="14" t="n">
        <v>-23474.20621</v>
      </c>
      <c r="H813" s="13"/>
      <c r="I813" s="10"/>
      <c r="J813" s="10"/>
      <c r="K813" s="10" t="n">
        <v>648.64865</v>
      </c>
      <c r="L813" s="14" t="n">
        <v>-5605.02081</v>
      </c>
      <c r="N813" s="13"/>
      <c r="O813" s="10"/>
      <c r="P813" s="10"/>
      <c r="Q813" s="10" t="n">
        <v>648.64865</v>
      </c>
      <c r="R813" s="14" t="n">
        <v>-5774.54352</v>
      </c>
      <c r="T813" s="13"/>
      <c r="U813" s="10"/>
      <c r="V813" s="10"/>
      <c r="W813" s="10" t="n">
        <v>648.64865</v>
      </c>
      <c r="X813" s="14" t="n">
        <v>-3665.9553</v>
      </c>
    </row>
    <row r="814" customFormat="false" ht="15" hidden="false" customHeight="false" outlineLevel="0" collapsed="false">
      <c r="B814" s="13"/>
      <c r="C814" s="10"/>
      <c r="D814" s="10"/>
      <c r="E814" s="10" t="n">
        <v>649.44945</v>
      </c>
      <c r="F814" s="14" t="n">
        <v>-23476.08917</v>
      </c>
      <c r="H814" s="13"/>
      <c r="I814" s="10"/>
      <c r="J814" s="10"/>
      <c r="K814" s="10" t="n">
        <v>649.44945</v>
      </c>
      <c r="L814" s="14" t="n">
        <v>-5605.26324</v>
      </c>
      <c r="N814" s="13"/>
      <c r="O814" s="10"/>
      <c r="P814" s="10"/>
      <c r="Q814" s="10" t="n">
        <v>649.44945</v>
      </c>
      <c r="R814" s="14" t="n">
        <v>-5775.01879</v>
      </c>
      <c r="T814" s="13"/>
      <c r="U814" s="10"/>
      <c r="V814" s="10"/>
      <c r="W814" s="10" t="n">
        <v>649.44945</v>
      </c>
      <c r="X814" s="14" t="n">
        <v>-3666.54312</v>
      </c>
    </row>
    <row r="815" customFormat="false" ht="15" hidden="false" customHeight="false" outlineLevel="0" collapsed="false">
      <c r="B815" s="13"/>
      <c r="C815" s="10"/>
      <c r="D815" s="10"/>
      <c r="E815" s="10" t="n">
        <v>650.25025</v>
      </c>
      <c r="F815" s="14" t="n">
        <v>-23477.96606</v>
      </c>
      <c r="H815" s="13"/>
      <c r="I815" s="10"/>
      <c r="J815" s="10"/>
      <c r="K815" s="10" t="n">
        <v>650.25025</v>
      </c>
      <c r="L815" s="14" t="n">
        <v>-5605.50503</v>
      </c>
      <c r="N815" s="13"/>
      <c r="O815" s="10"/>
      <c r="P815" s="10"/>
      <c r="Q815" s="10" t="n">
        <v>650.25025</v>
      </c>
      <c r="R815" s="14" t="n">
        <v>-5775.49274</v>
      </c>
      <c r="T815" s="13"/>
      <c r="U815" s="10"/>
      <c r="V815" s="10"/>
      <c r="W815" s="10" t="n">
        <v>650.25025</v>
      </c>
      <c r="X815" s="14" t="n">
        <v>-3667.12964</v>
      </c>
    </row>
    <row r="816" customFormat="false" ht="15" hidden="false" customHeight="false" outlineLevel="0" collapsed="false">
      <c r="B816" s="13"/>
      <c r="C816" s="10"/>
      <c r="D816" s="10"/>
      <c r="E816" s="10" t="n">
        <v>651.05105</v>
      </c>
      <c r="F816" s="14" t="n">
        <v>-23479.83692</v>
      </c>
      <c r="H816" s="13"/>
      <c r="I816" s="10"/>
      <c r="J816" s="10"/>
      <c r="K816" s="10" t="n">
        <v>651.05105</v>
      </c>
      <c r="L816" s="14" t="n">
        <v>-5605.74618</v>
      </c>
      <c r="N816" s="13"/>
      <c r="O816" s="10"/>
      <c r="P816" s="10"/>
      <c r="Q816" s="10" t="n">
        <v>651.05105</v>
      </c>
      <c r="R816" s="14" t="n">
        <v>-5775.96536</v>
      </c>
      <c r="T816" s="13"/>
      <c r="U816" s="10"/>
      <c r="V816" s="10"/>
      <c r="W816" s="10" t="n">
        <v>651.05105</v>
      </c>
      <c r="X816" s="14" t="n">
        <v>-3667.71486</v>
      </c>
    </row>
    <row r="817" customFormat="false" ht="15" hidden="false" customHeight="false" outlineLevel="0" collapsed="false">
      <c r="B817" s="13"/>
      <c r="C817" s="10"/>
      <c r="D817" s="10"/>
      <c r="E817" s="10" t="n">
        <v>651.85185</v>
      </c>
      <c r="F817" s="14" t="n">
        <v>-23481.70176</v>
      </c>
      <c r="H817" s="13"/>
      <c r="I817" s="10"/>
      <c r="J817" s="10"/>
      <c r="K817" s="10" t="n">
        <v>651.85185</v>
      </c>
      <c r="L817" s="14" t="n">
        <v>-5605.98671</v>
      </c>
      <c r="N817" s="13"/>
      <c r="O817" s="10"/>
      <c r="P817" s="10"/>
      <c r="Q817" s="10" t="n">
        <v>651.85185</v>
      </c>
      <c r="R817" s="14" t="n">
        <v>-5776.43667</v>
      </c>
      <c r="T817" s="13"/>
      <c r="U817" s="10"/>
      <c r="V817" s="10"/>
      <c r="W817" s="10" t="n">
        <v>651.85185</v>
      </c>
      <c r="X817" s="14" t="n">
        <v>-3668.29879</v>
      </c>
    </row>
    <row r="818" customFormat="false" ht="15" hidden="false" customHeight="false" outlineLevel="0" collapsed="false">
      <c r="B818" s="13"/>
      <c r="C818" s="10"/>
      <c r="D818" s="10"/>
      <c r="E818" s="10" t="n">
        <v>652.65265</v>
      </c>
      <c r="F818" s="14" t="n">
        <v>-23483.56063</v>
      </c>
      <c r="H818" s="13"/>
      <c r="I818" s="10"/>
      <c r="J818" s="10"/>
      <c r="K818" s="10" t="n">
        <v>652.65265</v>
      </c>
      <c r="L818" s="14" t="n">
        <v>-5606.2266</v>
      </c>
      <c r="N818" s="13"/>
      <c r="O818" s="10"/>
      <c r="P818" s="10"/>
      <c r="Q818" s="10" t="n">
        <v>652.65265</v>
      </c>
      <c r="R818" s="14" t="n">
        <v>-5776.90667</v>
      </c>
      <c r="T818" s="13"/>
      <c r="U818" s="10"/>
      <c r="V818" s="10"/>
      <c r="W818" s="10" t="n">
        <v>652.65265</v>
      </c>
      <c r="X818" s="14" t="n">
        <v>-3668.88143</v>
      </c>
    </row>
    <row r="819" customFormat="false" ht="15" hidden="false" customHeight="false" outlineLevel="0" collapsed="false">
      <c r="B819" s="13"/>
      <c r="C819" s="10"/>
      <c r="D819" s="10"/>
      <c r="E819" s="10" t="n">
        <v>653.45345</v>
      </c>
      <c r="F819" s="14" t="n">
        <v>-23485.41354</v>
      </c>
      <c r="H819" s="13"/>
      <c r="I819" s="10"/>
      <c r="J819" s="10"/>
      <c r="K819" s="10" t="n">
        <v>653.45345</v>
      </c>
      <c r="L819" s="14" t="n">
        <v>-5606.46586</v>
      </c>
      <c r="N819" s="13"/>
      <c r="O819" s="10"/>
      <c r="P819" s="10"/>
      <c r="Q819" s="10" t="n">
        <v>653.45345</v>
      </c>
      <c r="R819" s="14" t="n">
        <v>-5777.37536</v>
      </c>
      <c r="T819" s="13"/>
      <c r="U819" s="10"/>
      <c r="V819" s="10"/>
      <c r="W819" s="10" t="n">
        <v>653.45345</v>
      </c>
      <c r="X819" s="14" t="n">
        <v>-3669.46279</v>
      </c>
    </row>
    <row r="820" customFormat="false" ht="15" hidden="false" customHeight="false" outlineLevel="0" collapsed="false">
      <c r="B820" s="13"/>
      <c r="C820" s="10"/>
      <c r="D820" s="10"/>
      <c r="E820" s="10" t="n">
        <v>654.25425</v>
      </c>
      <c r="F820" s="14" t="n">
        <v>-23487.26052</v>
      </c>
      <c r="H820" s="13"/>
      <c r="I820" s="10"/>
      <c r="J820" s="10"/>
      <c r="K820" s="10" t="n">
        <v>654.25425</v>
      </c>
      <c r="L820" s="14" t="n">
        <v>-5606.7045</v>
      </c>
      <c r="N820" s="13"/>
      <c r="O820" s="10"/>
      <c r="P820" s="10"/>
      <c r="Q820" s="10" t="n">
        <v>654.25425</v>
      </c>
      <c r="R820" s="14" t="n">
        <v>-5777.84276</v>
      </c>
      <c r="T820" s="13"/>
      <c r="U820" s="10"/>
      <c r="V820" s="10"/>
      <c r="W820" s="10" t="n">
        <v>654.25425</v>
      </c>
      <c r="X820" s="14" t="n">
        <v>-3670.04286</v>
      </c>
    </row>
    <row r="821" customFormat="false" ht="15" hidden="false" customHeight="false" outlineLevel="0" collapsed="false">
      <c r="B821" s="13"/>
      <c r="C821" s="10"/>
      <c r="D821" s="10"/>
      <c r="E821" s="10" t="n">
        <v>655.05506</v>
      </c>
      <c r="F821" s="14" t="n">
        <v>-23489.10161</v>
      </c>
      <c r="H821" s="13"/>
      <c r="I821" s="10"/>
      <c r="J821" s="10"/>
      <c r="K821" s="10" t="n">
        <v>655.05506</v>
      </c>
      <c r="L821" s="14" t="n">
        <v>-5606.94252</v>
      </c>
      <c r="N821" s="13"/>
      <c r="O821" s="10"/>
      <c r="P821" s="10"/>
      <c r="Q821" s="10" t="n">
        <v>655.05506</v>
      </c>
      <c r="R821" s="14" t="n">
        <v>-5778.30886</v>
      </c>
      <c r="T821" s="13"/>
      <c r="U821" s="10"/>
      <c r="V821" s="10"/>
      <c r="W821" s="10" t="n">
        <v>655.05506</v>
      </c>
      <c r="X821" s="14" t="n">
        <v>-3670.62166</v>
      </c>
    </row>
    <row r="822" customFormat="false" ht="15" hidden="false" customHeight="false" outlineLevel="0" collapsed="false">
      <c r="B822" s="13"/>
      <c r="C822" s="10"/>
      <c r="D822" s="10"/>
      <c r="E822" s="10" t="n">
        <v>655.85586</v>
      </c>
      <c r="F822" s="14" t="n">
        <v>-23490.93683</v>
      </c>
      <c r="H822" s="13"/>
      <c r="I822" s="10"/>
      <c r="J822" s="10"/>
      <c r="K822" s="10" t="n">
        <v>655.85586</v>
      </c>
      <c r="L822" s="14" t="n">
        <v>-5607.17991</v>
      </c>
      <c r="N822" s="13"/>
      <c r="O822" s="10"/>
      <c r="P822" s="10"/>
      <c r="Q822" s="10" t="n">
        <v>655.85586</v>
      </c>
      <c r="R822" s="14" t="n">
        <v>-5778.77368</v>
      </c>
      <c r="T822" s="13"/>
      <c r="U822" s="10"/>
      <c r="V822" s="10"/>
      <c r="W822" s="10" t="n">
        <v>655.85586</v>
      </c>
      <c r="X822" s="14" t="n">
        <v>-3671.19919</v>
      </c>
    </row>
    <row r="823" customFormat="false" ht="15" hidden="false" customHeight="false" outlineLevel="0" collapsed="false">
      <c r="B823" s="13"/>
      <c r="C823" s="10"/>
      <c r="D823" s="10"/>
      <c r="E823" s="10" t="n">
        <v>656.65666</v>
      </c>
      <c r="F823" s="14" t="n">
        <v>-23492.7662</v>
      </c>
      <c r="H823" s="13"/>
      <c r="I823" s="10"/>
      <c r="J823" s="10"/>
      <c r="K823" s="10" t="n">
        <v>656.65666</v>
      </c>
      <c r="L823" s="14" t="n">
        <v>-5607.41669</v>
      </c>
      <c r="N823" s="13"/>
      <c r="O823" s="10"/>
      <c r="P823" s="10"/>
      <c r="Q823" s="10" t="n">
        <v>656.65666</v>
      </c>
      <c r="R823" s="14" t="n">
        <v>-5779.23721</v>
      </c>
      <c r="T823" s="13"/>
      <c r="U823" s="10"/>
      <c r="V823" s="10"/>
      <c r="W823" s="10" t="n">
        <v>656.65666</v>
      </c>
      <c r="X823" s="14" t="n">
        <v>-3671.77544</v>
      </c>
    </row>
    <row r="824" customFormat="false" ht="15" hidden="false" customHeight="false" outlineLevel="0" collapsed="false">
      <c r="B824" s="13"/>
      <c r="C824" s="10"/>
      <c r="D824" s="10"/>
      <c r="E824" s="10" t="n">
        <v>657.45746</v>
      </c>
      <c r="F824" s="14" t="n">
        <v>-23494.58976</v>
      </c>
      <c r="H824" s="13"/>
      <c r="I824" s="10"/>
      <c r="J824" s="10"/>
      <c r="K824" s="10" t="n">
        <v>657.45746</v>
      </c>
      <c r="L824" s="14" t="n">
        <v>-5607.65285</v>
      </c>
      <c r="N824" s="13"/>
      <c r="O824" s="10"/>
      <c r="P824" s="10"/>
      <c r="Q824" s="10" t="n">
        <v>657.45746</v>
      </c>
      <c r="R824" s="14" t="n">
        <v>-5779.69947</v>
      </c>
      <c r="T824" s="13"/>
      <c r="U824" s="10"/>
      <c r="V824" s="10"/>
      <c r="W824" s="10" t="n">
        <v>657.45746</v>
      </c>
      <c r="X824" s="14" t="n">
        <v>-3672.35044</v>
      </c>
    </row>
    <row r="825" customFormat="false" ht="15" hidden="false" customHeight="false" outlineLevel="0" collapsed="false">
      <c r="B825" s="13"/>
      <c r="C825" s="10"/>
      <c r="D825" s="10"/>
      <c r="E825" s="10" t="n">
        <v>658.25826</v>
      </c>
      <c r="F825" s="14" t="n">
        <v>-23496.40753</v>
      </c>
      <c r="H825" s="13"/>
      <c r="I825" s="10"/>
      <c r="J825" s="10"/>
      <c r="K825" s="10" t="n">
        <v>658.25826</v>
      </c>
      <c r="L825" s="14" t="n">
        <v>-5607.88839</v>
      </c>
      <c r="N825" s="13"/>
      <c r="O825" s="10"/>
      <c r="P825" s="10"/>
      <c r="Q825" s="10" t="n">
        <v>658.25826</v>
      </c>
      <c r="R825" s="14" t="n">
        <v>-5780.16045</v>
      </c>
      <c r="T825" s="13"/>
      <c r="U825" s="10"/>
      <c r="V825" s="10"/>
      <c r="W825" s="10" t="n">
        <v>658.25826</v>
      </c>
      <c r="X825" s="14" t="n">
        <v>-3672.92417</v>
      </c>
    </row>
    <row r="826" customFormat="false" ht="15" hidden="false" customHeight="false" outlineLevel="0" collapsed="false">
      <c r="B826" s="13"/>
      <c r="C826" s="10"/>
      <c r="D826" s="10"/>
      <c r="E826" s="10" t="n">
        <v>659.05906</v>
      </c>
      <c r="F826" s="14" t="n">
        <v>-23498.21954</v>
      </c>
      <c r="H826" s="13"/>
      <c r="I826" s="10"/>
      <c r="J826" s="10"/>
      <c r="K826" s="10" t="n">
        <v>659.05906</v>
      </c>
      <c r="L826" s="14" t="n">
        <v>-5608.12333</v>
      </c>
      <c r="N826" s="13"/>
      <c r="O826" s="10"/>
      <c r="P826" s="10"/>
      <c r="Q826" s="10" t="n">
        <v>659.05906</v>
      </c>
      <c r="R826" s="14" t="n">
        <v>-5780.62017</v>
      </c>
      <c r="T826" s="13"/>
      <c r="U826" s="10"/>
      <c r="V826" s="10"/>
      <c r="W826" s="10" t="n">
        <v>659.05906</v>
      </c>
      <c r="X826" s="14" t="n">
        <v>-3673.49665</v>
      </c>
    </row>
    <row r="827" customFormat="false" ht="15" hidden="false" customHeight="false" outlineLevel="0" collapsed="false">
      <c r="B827" s="13"/>
      <c r="C827" s="10"/>
      <c r="D827" s="10"/>
      <c r="E827" s="10" t="n">
        <v>659.85986</v>
      </c>
      <c r="F827" s="14" t="n">
        <v>-23500.02581</v>
      </c>
      <c r="H827" s="13"/>
      <c r="I827" s="10"/>
      <c r="J827" s="10"/>
      <c r="K827" s="10" t="n">
        <v>659.85986</v>
      </c>
      <c r="L827" s="14" t="n">
        <v>-5608.35765</v>
      </c>
      <c r="N827" s="13"/>
      <c r="O827" s="10"/>
      <c r="P827" s="10"/>
      <c r="Q827" s="10" t="n">
        <v>659.85986</v>
      </c>
      <c r="R827" s="14" t="n">
        <v>-5781.07862</v>
      </c>
      <c r="T827" s="13"/>
      <c r="U827" s="10"/>
      <c r="V827" s="10"/>
      <c r="W827" s="10" t="n">
        <v>659.85986</v>
      </c>
      <c r="X827" s="14" t="n">
        <v>-3674.06788</v>
      </c>
    </row>
    <row r="828" customFormat="false" ht="15" hidden="false" customHeight="false" outlineLevel="0" collapsed="false">
      <c r="B828" s="13"/>
      <c r="C828" s="10"/>
      <c r="D828" s="10"/>
      <c r="E828" s="10" t="n">
        <v>660.66066</v>
      </c>
      <c r="F828" s="14" t="n">
        <v>-23501.82638</v>
      </c>
      <c r="H828" s="13"/>
      <c r="I828" s="10"/>
      <c r="J828" s="10"/>
      <c r="K828" s="10" t="n">
        <v>660.66066</v>
      </c>
      <c r="L828" s="14" t="n">
        <v>-5608.59137</v>
      </c>
      <c r="N828" s="13"/>
      <c r="O828" s="10"/>
      <c r="P828" s="10"/>
      <c r="Q828" s="10" t="n">
        <v>660.66066</v>
      </c>
      <c r="R828" s="14" t="n">
        <v>-5781.53582</v>
      </c>
      <c r="T828" s="13"/>
      <c r="U828" s="10"/>
      <c r="V828" s="10"/>
      <c r="W828" s="10" t="n">
        <v>660.66066</v>
      </c>
      <c r="X828" s="14" t="n">
        <v>-3674.63786</v>
      </c>
    </row>
    <row r="829" customFormat="false" ht="15" hidden="false" customHeight="false" outlineLevel="0" collapsed="false">
      <c r="B829" s="13"/>
      <c r="C829" s="10"/>
      <c r="D829" s="10"/>
      <c r="E829" s="10" t="n">
        <v>661.46146</v>
      </c>
      <c r="F829" s="14" t="n">
        <v>-23503.62127</v>
      </c>
      <c r="H829" s="13"/>
      <c r="I829" s="10"/>
      <c r="J829" s="10"/>
      <c r="K829" s="10" t="n">
        <v>661.46146</v>
      </c>
      <c r="L829" s="14" t="n">
        <v>-5608.82449</v>
      </c>
      <c r="N829" s="13"/>
      <c r="O829" s="10"/>
      <c r="P829" s="10"/>
      <c r="Q829" s="10" t="n">
        <v>661.46146</v>
      </c>
      <c r="R829" s="14" t="n">
        <v>-5781.99176</v>
      </c>
      <c r="T829" s="13"/>
      <c r="U829" s="10"/>
      <c r="V829" s="10"/>
      <c r="W829" s="10" t="n">
        <v>661.46146</v>
      </c>
      <c r="X829" s="14" t="n">
        <v>-3675.2066</v>
      </c>
    </row>
    <row r="830" customFormat="false" ht="15" hidden="false" customHeight="false" outlineLevel="0" collapsed="false">
      <c r="B830" s="13"/>
      <c r="C830" s="10"/>
      <c r="D830" s="10"/>
      <c r="E830" s="10" t="n">
        <v>662.26226</v>
      </c>
      <c r="F830" s="14" t="n">
        <v>-23505.4105</v>
      </c>
      <c r="H830" s="13"/>
      <c r="I830" s="10"/>
      <c r="J830" s="10"/>
      <c r="K830" s="10" t="n">
        <v>662.26226</v>
      </c>
      <c r="L830" s="14" t="n">
        <v>-5609.057</v>
      </c>
      <c r="N830" s="13"/>
      <c r="O830" s="10"/>
      <c r="P830" s="10"/>
      <c r="Q830" s="10" t="n">
        <v>662.26226</v>
      </c>
      <c r="R830" s="14" t="n">
        <v>-5782.44646</v>
      </c>
      <c r="T830" s="13"/>
      <c r="U830" s="10"/>
      <c r="V830" s="10"/>
      <c r="W830" s="10" t="n">
        <v>662.26226</v>
      </c>
      <c r="X830" s="14" t="n">
        <v>-3675.7741</v>
      </c>
    </row>
    <row r="831" customFormat="false" ht="15" hidden="false" customHeight="false" outlineLevel="0" collapsed="false">
      <c r="B831" s="13"/>
      <c r="C831" s="10"/>
      <c r="D831" s="10"/>
      <c r="E831" s="10" t="n">
        <v>663.06306</v>
      </c>
      <c r="F831" s="14" t="n">
        <v>-23507.1941</v>
      </c>
      <c r="H831" s="13"/>
      <c r="I831" s="10"/>
      <c r="J831" s="10"/>
      <c r="K831" s="10" t="n">
        <v>663.06306</v>
      </c>
      <c r="L831" s="14" t="n">
        <v>-5609.28891</v>
      </c>
      <c r="N831" s="13"/>
      <c r="O831" s="10"/>
      <c r="P831" s="10"/>
      <c r="Q831" s="10" t="n">
        <v>663.06306</v>
      </c>
      <c r="R831" s="14" t="n">
        <v>-5782.89992</v>
      </c>
      <c r="T831" s="13"/>
      <c r="U831" s="10"/>
      <c r="V831" s="10"/>
      <c r="W831" s="10" t="n">
        <v>663.06306</v>
      </c>
      <c r="X831" s="14" t="n">
        <v>-3676.34036</v>
      </c>
    </row>
    <row r="832" customFormat="false" ht="15" hidden="false" customHeight="false" outlineLevel="0" collapsed="false">
      <c r="B832" s="13"/>
      <c r="C832" s="10"/>
      <c r="D832" s="10"/>
      <c r="E832" s="10" t="n">
        <v>663.86386</v>
      </c>
      <c r="F832" s="14" t="n">
        <v>-23508.9721</v>
      </c>
      <c r="H832" s="13"/>
      <c r="I832" s="10"/>
      <c r="J832" s="10"/>
      <c r="K832" s="10" t="n">
        <v>663.86386</v>
      </c>
      <c r="L832" s="14" t="n">
        <v>-5609.52023</v>
      </c>
      <c r="N832" s="13"/>
      <c r="O832" s="10"/>
      <c r="P832" s="10"/>
      <c r="Q832" s="10" t="n">
        <v>663.86386</v>
      </c>
      <c r="R832" s="14" t="n">
        <v>-5783.35214</v>
      </c>
      <c r="T832" s="13"/>
      <c r="U832" s="10"/>
      <c r="V832" s="10"/>
      <c r="W832" s="10" t="n">
        <v>663.86386</v>
      </c>
      <c r="X832" s="14" t="n">
        <v>-3676.9054</v>
      </c>
    </row>
    <row r="833" customFormat="false" ht="15" hidden="false" customHeight="false" outlineLevel="0" collapsed="false">
      <c r="B833" s="13"/>
      <c r="C833" s="10"/>
      <c r="D833" s="10"/>
      <c r="E833" s="10" t="n">
        <v>664.66466</v>
      </c>
      <c r="F833" s="14" t="n">
        <v>-23510.74453</v>
      </c>
      <c r="H833" s="13"/>
      <c r="I833" s="10"/>
      <c r="J833" s="10"/>
      <c r="K833" s="10" t="n">
        <v>664.66466</v>
      </c>
      <c r="L833" s="14" t="n">
        <v>-5609.75095</v>
      </c>
      <c r="N833" s="13"/>
      <c r="O833" s="10"/>
      <c r="P833" s="10"/>
      <c r="Q833" s="10" t="n">
        <v>664.66466</v>
      </c>
      <c r="R833" s="14" t="n">
        <v>-5783.80313</v>
      </c>
      <c r="T833" s="13"/>
      <c r="U833" s="10"/>
      <c r="V833" s="10"/>
      <c r="W833" s="10" t="n">
        <v>664.66466</v>
      </c>
      <c r="X833" s="14" t="n">
        <v>-3677.4692</v>
      </c>
    </row>
    <row r="834" customFormat="false" ht="15" hidden="false" customHeight="false" outlineLevel="0" collapsed="false">
      <c r="B834" s="13"/>
      <c r="C834" s="10"/>
      <c r="D834" s="10"/>
      <c r="E834" s="10" t="n">
        <v>665.46547</v>
      </c>
      <c r="F834" s="14" t="n">
        <v>-23512.5114</v>
      </c>
      <c r="H834" s="13"/>
      <c r="I834" s="10"/>
      <c r="J834" s="10"/>
      <c r="K834" s="10" t="n">
        <v>665.46547</v>
      </c>
      <c r="L834" s="14" t="n">
        <v>-5609.98108</v>
      </c>
      <c r="N834" s="13"/>
      <c r="O834" s="10"/>
      <c r="P834" s="10"/>
      <c r="Q834" s="10" t="n">
        <v>665.46547</v>
      </c>
      <c r="R834" s="14" t="n">
        <v>-5784.25289</v>
      </c>
      <c r="T834" s="13"/>
      <c r="U834" s="10"/>
      <c r="V834" s="10"/>
      <c r="W834" s="10" t="n">
        <v>665.46547</v>
      </c>
      <c r="X834" s="14" t="n">
        <v>-3678.03178</v>
      </c>
    </row>
    <row r="835" customFormat="false" ht="15" hidden="false" customHeight="false" outlineLevel="0" collapsed="false">
      <c r="B835" s="13"/>
      <c r="C835" s="10"/>
      <c r="D835" s="10"/>
      <c r="E835" s="10" t="n">
        <v>666.26627</v>
      </c>
      <c r="F835" s="14" t="n">
        <v>-23514.27275</v>
      </c>
      <c r="H835" s="13"/>
      <c r="I835" s="10"/>
      <c r="J835" s="10"/>
      <c r="K835" s="10" t="n">
        <v>666.26627</v>
      </c>
      <c r="L835" s="14" t="n">
        <v>-5610.21062</v>
      </c>
      <c r="N835" s="13"/>
      <c r="O835" s="10"/>
      <c r="P835" s="10"/>
      <c r="Q835" s="10" t="n">
        <v>666.26627</v>
      </c>
      <c r="R835" s="14" t="n">
        <v>-5784.70143</v>
      </c>
      <c r="T835" s="13"/>
      <c r="U835" s="10"/>
      <c r="V835" s="10"/>
      <c r="W835" s="10" t="n">
        <v>666.26627</v>
      </c>
      <c r="X835" s="14" t="n">
        <v>-3678.59314</v>
      </c>
    </row>
    <row r="836" customFormat="false" ht="15" hidden="false" customHeight="false" outlineLevel="0" collapsed="false">
      <c r="B836" s="13"/>
      <c r="C836" s="10"/>
      <c r="D836" s="10"/>
      <c r="E836" s="10" t="n">
        <v>667.06707</v>
      </c>
      <c r="F836" s="14" t="n">
        <v>-23516.02859</v>
      </c>
      <c r="H836" s="13"/>
      <c r="I836" s="10"/>
      <c r="J836" s="10"/>
      <c r="K836" s="10" t="n">
        <v>667.06707</v>
      </c>
      <c r="L836" s="14" t="n">
        <v>-5610.43957</v>
      </c>
      <c r="N836" s="13"/>
      <c r="O836" s="10"/>
      <c r="P836" s="10"/>
      <c r="Q836" s="10" t="n">
        <v>667.06707</v>
      </c>
      <c r="R836" s="14" t="n">
        <v>-5785.14876</v>
      </c>
      <c r="T836" s="13"/>
      <c r="U836" s="10"/>
      <c r="V836" s="10"/>
      <c r="W836" s="10" t="n">
        <v>667.06707</v>
      </c>
      <c r="X836" s="14" t="n">
        <v>-3679.15329</v>
      </c>
    </row>
    <row r="837" customFormat="false" ht="15" hidden="false" customHeight="false" outlineLevel="0" collapsed="false">
      <c r="B837" s="13"/>
      <c r="C837" s="10"/>
      <c r="D837" s="10"/>
      <c r="E837" s="10" t="n">
        <v>667.86787</v>
      </c>
      <c r="F837" s="14" t="n">
        <v>-23517.77896</v>
      </c>
      <c r="H837" s="13"/>
      <c r="I837" s="10"/>
      <c r="J837" s="10"/>
      <c r="K837" s="10" t="n">
        <v>667.86787</v>
      </c>
      <c r="L837" s="14" t="n">
        <v>-5610.66794</v>
      </c>
      <c r="N837" s="13"/>
      <c r="O837" s="10"/>
      <c r="P837" s="10"/>
      <c r="Q837" s="10" t="n">
        <v>667.86787</v>
      </c>
      <c r="R837" s="14" t="n">
        <v>-5785.59487</v>
      </c>
      <c r="T837" s="13"/>
      <c r="U837" s="10"/>
      <c r="V837" s="10"/>
      <c r="W837" s="10" t="n">
        <v>667.86787</v>
      </c>
      <c r="X837" s="14" t="n">
        <v>-3679.71223</v>
      </c>
    </row>
    <row r="838" customFormat="false" ht="15" hidden="false" customHeight="false" outlineLevel="0" collapsed="false">
      <c r="B838" s="13"/>
      <c r="C838" s="10"/>
      <c r="D838" s="10"/>
      <c r="E838" s="10" t="n">
        <v>668.66867</v>
      </c>
      <c r="F838" s="14" t="n">
        <v>-23519.52389</v>
      </c>
      <c r="H838" s="13"/>
      <c r="I838" s="10"/>
      <c r="J838" s="10"/>
      <c r="K838" s="10" t="n">
        <v>668.66867</v>
      </c>
      <c r="L838" s="14" t="n">
        <v>-5610.89572</v>
      </c>
      <c r="N838" s="13"/>
      <c r="O838" s="10"/>
      <c r="P838" s="10"/>
      <c r="Q838" s="10" t="n">
        <v>668.66867</v>
      </c>
      <c r="R838" s="14" t="n">
        <v>-5786.03977</v>
      </c>
      <c r="T838" s="13"/>
      <c r="U838" s="10"/>
      <c r="V838" s="10"/>
      <c r="W838" s="10" t="n">
        <v>668.66867</v>
      </c>
      <c r="X838" s="14" t="n">
        <v>-3680.26996</v>
      </c>
    </row>
    <row r="839" customFormat="false" ht="15" hidden="false" customHeight="false" outlineLevel="0" collapsed="false">
      <c r="B839" s="13"/>
      <c r="C839" s="10"/>
      <c r="D839" s="10"/>
      <c r="E839" s="10" t="n">
        <v>669.46947</v>
      </c>
      <c r="F839" s="14" t="n">
        <v>-23521.26338</v>
      </c>
      <c r="H839" s="13"/>
      <c r="I839" s="10"/>
      <c r="J839" s="10"/>
      <c r="K839" s="10" t="n">
        <v>669.46947</v>
      </c>
      <c r="L839" s="14" t="n">
        <v>-5611.12292</v>
      </c>
      <c r="N839" s="13"/>
      <c r="O839" s="10"/>
      <c r="P839" s="10"/>
      <c r="Q839" s="10" t="n">
        <v>669.46947</v>
      </c>
      <c r="R839" s="14" t="n">
        <v>-5786.48348</v>
      </c>
      <c r="T839" s="13"/>
      <c r="U839" s="10"/>
      <c r="V839" s="10"/>
      <c r="W839" s="10" t="n">
        <v>669.46947</v>
      </c>
      <c r="X839" s="14" t="n">
        <v>-3680.82648</v>
      </c>
    </row>
    <row r="840" customFormat="false" ht="15" hidden="false" customHeight="false" outlineLevel="0" collapsed="false">
      <c r="B840" s="13"/>
      <c r="C840" s="10"/>
      <c r="D840" s="10"/>
      <c r="E840" s="10" t="n">
        <v>670.27027</v>
      </c>
      <c r="F840" s="14" t="n">
        <v>-23522.99748</v>
      </c>
      <c r="H840" s="13"/>
      <c r="I840" s="10"/>
      <c r="J840" s="10"/>
      <c r="K840" s="10" t="n">
        <v>670.27027</v>
      </c>
      <c r="L840" s="14" t="n">
        <v>-5611.34954</v>
      </c>
      <c r="N840" s="13"/>
      <c r="O840" s="10"/>
      <c r="P840" s="10"/>
      <c r="Q840" s="10" t="n">
        <v>670.27027</v>
      </c>
      <c r="R840" s="14" t="n">
        <v>-5786.92598</v>
      </c>
      <c r="T840" s="13"/>
      <c r="U840" s="10"/>
      <c r="V840" s="10"/>
      <c r="W840" s="10" t="n">
        <v>670.27027</v>
      </c>
      <c r="X840" s="14" t="n">
        <v>-3681.3818</v>
      </c>
    </row>
    <row r="841" customFormat="false" ht="15" hidden="false" customHeight="false" outlineLevel="0" collapsed="false">
      <c r="B841" s="13"/>
      <c r="C841" s="10"/>
      <c r="D841" s="10"/>
      <c r="E841" s="10" t="n">
        <v>671.07107</v>
      </c>
      <c r="F841" s="14" t="n">
        <v>-23524.7262</v>
      </c>
      <c r="H841" s="13"/>
      <c r="I841" s="10"/>
      <c r="J841" s="10"/>
      <c r="K841" s="10" t="n">
        <v>671.07107</v>
      </c>
      <c r="L841" s="14" t="n">
        <v>-5611.57558</v>
      </c>
      <c r="N841" s="13"/>
      <c r="O841" s="10"/>
      <c r="P841" s="10"/>
      <c r="Q841" s="10" t="n">
        <v>671.07107</v>
      </c>
      <c r="R841" s="14" t="n">
        <v>-5787.3673</v>
      </c>
      <c r="T841" s="13"/>
      <c r="U841" s="10"/>
      <c r="V841" s="10"/>
      <c r="W841" s="10" t="n">
        <v>671.07107</v>
      </c>
      <c r="X841" s="14" t="n">
        <v>-3681.93593</v>
      </c>
    </row>
    <row r="842" customFormat="false" ht="15" hidden="false" customHeight="false" outlineLevel="0" collapsed="false">
      <c r="B842" s="13"/>
      <c r="C842" s="10"/>
      <c r="D842" s="10"/>
      <c r="E842" s="10" t="n">
        <v>671.87187</v>
      </c>
      <c r="F842" s="14" t="n">
        <v>-23526.44958</v>
      </c>
      <c r="H842" s="13"/>
      <c r="I842" s="10"/>
      <c r="J842" s="10"/>
      <c r="K842" s="10" t="n">
        <v>671.87187</v>
      </c>
      <c r="L842" s="14" t="n">
        <v>-5611.80105</v>
      </c>
      <c r="N842" s="13"/>
      <c r="O842" s="10"/>
      <c r="P842" s="10"/>
      <c r="Q842" s="10" t="n">
        <v>671.87187</v>
      </c>
      <c r="R842" s="14" t="n">
        <v>-5787.80742</v>
      </c>
      <c r="T842" s="13"/>
      <c r="U842" s="10"/>
      <c r="V842" s="10"/>
      <c r="W842" s="10" t="n">
        <v>671.87187</v>
      </c>
      <c r="X842" s="14" t="n">
        <v>-3682.48887</v>
      </c>
    </row>
    <row r="843" customFormat="false" ht="15" hidden="false" customHeight="false" outlineLevel="0" collapsed="false">
      <c r="B843" s="13"/>
      <c r="C843" s="10"/>
      <c r="D843" s="10"/>
      <c r="E843" s="10" t="n">
        <v>672.67267</v>
      </c>
      <c r="F843" s="14" t="n">
        <v>-23528.16762</v>
      </c>
      <c r="H843" s="13"/>
      <c r="I843" s="10"/>
      <c r="J843" s="10"/>
      <c r="K843" s="10" t="n">
        <v>672.67267</v>
      </c>
      <c r="L843" s="14" t="n">
        <v>-5612.02594</v>
      </c>
      <c r="N843" s="13"/>
      <c r="O843" s="10"/>
      <c r="P843" s="10"/>
      <c r="Q843" s="10" t="n">
        <v>672.67267</v>
      </c>
      <c r="R843" s="14" t="n">
        <v>-5788.24636</v>
      </c>
      <c r="T843" s="13"/>
      <c r="U843" s="10"/>
      <c r="V843" s="10"/>
      <c r="W843" s="10" t="n">
        <v>672.67267</v>
      </c>
      <c r="X843" s="14" t="n">
        <v>-3683.04062</v>
      </c>
    </row>
    <row r="844" customFormat="false" ht="15" hidden="false" customHeight="false" outlineLevel="0" collapsed="false">
      <c r="B844" s="13"/>
      <c r="C844" s="10"/>
      <c r="D844" s="10"/>
      <c r="E844" s="10" t="n">
        <v>673.47347</v>
      </c>
      <c r="F844" s="14" t="n">
        <v>-23529.88036</v>
      </c>
      <c r="H844" s="13"/>
      <c r="I844" s="10"/>
      <c r="J844" s="10"/>
      <c r="K844" s="10" t="n">
        <v>673.47347</v>
      </c>
      <c r="L844" s="14" t="n">
        <v>-5612.25027</v>
      </c>
      <c r="N844" s="13"/>
      <c r="O844" s="10"/>
      <c r="P844" s="10"/>
      <c r="Q844" s="10" t="n">
        <v>673.47347</v>
      </c>
      <c r="R844" s="14" t="n">
        <v>-5788.68413</v>
      </c>
      <c r="T844" s="13"/>
      <c r="U844" s="10"/>
      <c r="V844" s="10"/>
      <c r="W844" s="10" t="n">
        <v>673.47347</v>
      </c>
      <c r="X844" s="14" t="n">
        <v>-3683.59118</v>
      </c>
    </row>
    <row r="845" customFormat="false" ht="15" hidden="false" customHeight="false" outlineLevel="0" collapsed="false">
      <c r="B845" s="13"/>
      <c r="C845" s="10"/>
      <c r="D845" s="10"/>
      <c r="E845" s="10" t="n">
        <v>674.27427</v>
      </c>
      <c r="F845" s="14" t="n">
        <v>-23531.58783</v>
      </c>
      <c r="H845" s="13"/>
      <c r="I845" s="10"/>
      <c r="J845" s="10"/>
      <c r="K845" s="10" t="n">
        <v>674.27427</v>
      </c>
      <c r="L845" s="14" t="n">
        <v>-5612.47403</v>
      </c>
      <c r="N845" s="13"/>
      <c r="O845" s="10"/>
      <c r="P845" s="10"/>
      <c r="Q845" s="10" t="n">
        <v>674.27427</v>
      </c>
      <c r="R845" s="14" t="n">
        <v>-5789.12072</v>
      </c>
      <c r="T845" s="13"/>
      <c r="U845" s="10"/>
      <c r="V845" s="10"/>
      <c r="W845" s="10" t="n">
        <v>674.27427</v>
      </c>
      <c r="X845" s="14" t="n">
        <v>-3684.14057</v>
      </c>
    </row>
    <row r="846" customFormat="false" ht="15" hidden="false" customHeight="false" outlineLevel="0" collapsed="false">
      <c r="B846" s="13"/>
      <c r="C846" s="10"/>
      <c r="D846" s="10"/>
      <c r="E846" s="10" t="n">
        <v>675.07508</v>
      </c>
      <c r="F846" s="14" t="n">
        <v>-23533.29004</v>
      </c>
      <c r="H846" s="13"/>
      <c r="I846" s="10"/>
      <c r="J846" s="10"/>
      <c r="K846" s="10" t="n">
        <v>675.07508</v>
      </c>
      <c r="L846" s="14" t="n">
        <v>-5612.69722</v>
      </c>
      <c r="N846" s="13"/>
      <c r="O846" s="10"/>
      <c r="P846" s="10"/>
      <c r="Q846" s="10" t="n">
        <v>675.07508</v>
      </c>
      <c r="R846" s="14" t="n">
        <v>-5789.55614</v>
      </c>
      <c r="T846" s="13"/>
      <c r="U846" s="10"/>
      <c r="V846" s="10"/>
      <c r="W846" s="10" t="n">
        <v>675.07508</v>
      </c>
      <c r="X846" s="14" t="n">
        <v>-3684.68877</v>
      </c>
    </row>
    <row r="847" customFormat="false" ht="15" hidden="false" customHeight="false" outlineLevel="0" collapsed="false">
      <c r="B847" s="13"/>
      <c r="C847" s="10"/>
      <c r="D847" s="10"/>
      <c r="E847" s="10" t="n">
        <v>675.87588</v>
      </c>
      <c r="F847" s="14" t="n">
        <v>-23534.98702</v>
      </c>
      <c r="H847" s="13"/>
      <c r="I847" s="10"/>
      <c r="J847" s="10"/>
      <c r="K847" s="10" t="n">
        <v>675.87588</v>
      </c>
      <c r="L847" s="14" t="n">
        <v>-5612.91984</v>
      </c>
      <c r="N847" s="13"/>
      <c r="O847" s="10"/>
      <c r="P847" s="10"/>
      <c r="Q847" s="10" t="n">
        <v>675.87588</v>
      </c>
      <c r="R847" s="14" t="n">
        <v>-5789.9904</v>
      </c>
      <c r="T847" s="13"/>
      <c r="U847" s="10"/>
      <c r="V847" s="10"/>
      <c r="W847" s="10" t="n">
        <v>675.87588</v>
      </c>
      <c r="X847" s="14" t="n">
        <v>-3685.23581</v>
      </c>
    </row>
    <row r="848" customFormat="false" ht="15" hidden="false" customHeight="false" outlineLevel="0" collapsed="false">
      <c r="B848" s="13"/>
      <c r="C848" s="10"/>
      <c r="D848" s="10"/>
      <c r="E848" s="10" t="n">
        <v>676.67668</v>
      </c>
      <c r="F848" s="14" t="n">
        <v>-23536.67879</v>
      </c>
      <c r="H848" s="13"/>
      <c r="I848" s="10"/>
      <c r="J848" s="10"/>
      <c r="K848" s="10" t="n">
        <v>676.67668</v>
      </c>
      <c r="L848" s="14" t="n">
        <v>-5613.14191</v>
      </c>
      <c r="N848" s="13"/>
      <c r="O848" s="10"/>
      <c r="P848" s="10"/>
      <c r="Q848" s="10" t="n">
        <v>676.67668</v>
      </c>
      <c r="R848" s="14" t="n">
        <v>-5790.42349</v>
      </c>
      <c r="T848" s="13"/>
      <c r="U848" s="10"/>
      <c r="V848" s="10"/>
      <c r="W848" s="10" t="n">
        <v>676.67668</v>
      </c>
      <c r="X848" s="14" t="n">
        <v>-3685.78167</v>
      </c>
    </row>
    <row r="849" customFormat="false" ht="15" hidden="false" customHeight="false" outlineLevel="0" collapsed="false">
      <c r="B849" s="13"/>
      <c r="C849" s="10"/>
      <c r="D849" s="10"/>
      <c r="E849" s="10" t="n">
        <v>677.47748</v>
      </c>
      <c r="F849" s="14" t="n">
        <v>-23538.36538</v>
      </c>
      <c r="H849" s="13"/>
      <c r="I849" s="10"/>
      <c r="J849" s="10"/>
      <c r="K849" s="10" t="n">
        <v>677.47748</v>
      </c>
      <c r="L849" s="14" t="n">
        <v>-5613.36342</v>
      </c>
      <c r="N849" s="13"/>
      <c r="O849" s="10"/>
      <c r="P849" s="10"/>
      <c r="Q849" s="10" t="n">
        <v>677.47748</v>
      </c>
      <c r="R849" s="14" t="n">
        <v>-5790.85543</v>
      </c>
      <c r="T849" s="13"/>
      <c r="U849" s="10"/>
      <c r="V849" s="10"/>
      <c r="W849" s="10" t="n">
        <v>677.47748</v>
      </c>
      <c r="X849" s="14" t="n">
        <v>-3686.32637</v>
      </c>
    </row>
    <row r="850" customFormat="false" ht="15" hidden="false" customHeight="false" outlineLevel="0" collapsed="false">
      <c r="B850" s="13"/>
      <c r="C850" s="10"/>
      <c r="D850" s="10"/>
      <c r="E850" s="10" t="n">
        <v>678.27828</v>
      </c>
      <c r="F850" s="14" t="n">
        <v>-23540.04681</v>
      </c>
      <c r="H850" s="13"/>
      <c r="I850" s="10"/>
      <c r="J850" s="10"/>
      <c r="K850" s="10" t="n">
        <v>678.27828</v>
      </c>
      <c r="L850" s="14" t="n">
        <v>-5613.58436</v>
      </c>
      <c r="N850" s="13"/>
      <c r="O850" s="10"/>
      <c r="P850" s="10"/>
      <c r="Q850" s="10" t="n">
        <v>678.27828</v>
      </c>
      <c r="R850" s="14" t="n">
        <v>-5791.28623</v>
      </c>
      <c r="T850" s="13"/>
      <c r="U850" s="10"/>
      <c r="V850" s="10"/>
      <c r="W850" s="10" t="n">
        <v>678.27828</v>
      </c>
      <c r="X850" s="14" t="n">
        <v>-3686.86991</v>
      </c>
    </row>
    <row r="851" customFormat="false" ht="15" hidden="false" customHeight="false" outlineLevel="0" collapsed="false">
      <c r="B851" s="13"/>
      <c r="C851" s="10"/>
      <c r="D851" s="10"/>
      <c r="E851" s="10" t="n">
        <v>679.07908</v>
      </c>
      <c r="F851" s="14" t="n">
        <v>-23541.7231</v>
      </c>
      <c r="H851" s="13"/>
      <c r="I851" s="10"/>
      <c r="J851" s="10"/>
      <c r="K851" s="10" t="n">
        <v>679.07908</v>
      </c>
      <c r="L851" s="14" t="n">
        <v>-5613.80476</v>
      </c>
      <c r="N851" s="13"/>
      <c r="O851" s="10"/>
      <c r="P851" s="10"/>
      <c r="Q851" s="10" t="n">
        <v>679.07908</v>
      </c>
      <c r="R851" s="14" t="n">
        <v>-5791.71587</v>
      </c>
      <c r="T851" s="13"/>
      <c r="U851" s="10"/>
      <c r="V851" s="10"/>
      <c r="W851" s="10" t="n">
        <v>679.07908</v>
      </c>
      <c r="X851" s="14" t="n">
        <v>-3687.41229</v>
      </c>
    </row>
    <row r="852" customFormat="false" ht="15" hidden="false" customHeight="false" outlineLevel="0" collapsed="false">
      <c r="B852" s="13"/>
      <c r="C852" s="10"/>
      <c r="D852" s="10"/>
      <c r="E852" s="10" t="n">
        <v>679.87988</v>
      </c>
      <c r="F852" s="14" t="n">
        <v>-23543.39428</v>
      </c>
      <c r="H852" s="13"/>
      <c r="I852" s="10"/>
      <c r="J852" s="10"/>
      <c r="K852" s="10" t="n">
        <v>679.87988</v>
      </c>
      <c r="L852" s="14" t="n">
        <v>-5614.02459</v>
      </c>
      <c r="N852" s="13"/>
      <c r="O852" s="10"/>
      <c r="P852" s="10"/>
      <c r="Q852" s="10" t="n">
        <v>679.87988</v>
      </c>
      <c r="R852" s="14" t="n">
        <v>-5792.14437</v>
      </c>
      <c r="T852" s="13"/>
      <c r="U852" s="10"/>
      <c r="V852" s="10"/>
      <c r="W852" s="10" t="n">
        <v>679.87988</v>
      </c>
      <c r="X852" s="14" t="n">
        <v>-3687.95351</v>
      </c>
    </row>
    <row r="853" customFormat="false" ht="15" hidden="false" customHeight="false" outlineLevel="0" collapsed="false">
      <c r="B853" s="13"/>
      <c r="C853" s="10"/>
      <c r="D853" s="10"/>
      <c r="E853" s="10" t="n">
        <v>680.68068</v>
      </c>
      <c r="F853" s="14" t="n">
        <v>-23545.06037</v>
      </c>
      <c r="H853" s="13"/>
      <c r="I853" s="10"/>
      <c r="J853" s="10"/>
      <c r="K853" s="10" t="n">
        <v>680.68068</v>
      </c>
      <c r="L853" s="14" t="n">
        <v>-5614.24388</v>
      </c>
      <c r="N853" s="13"/>
      <c r="O853" s="10"/>
      <c r="P853" s="10"/>
      <c r="Q853" s="10" t="n">
        <v>680.68068</v>
      </c>
      <c r="R853" s="14" t="n">
        <v>-5792.57174</v>
      </c>
      <c r="T853" s="13"/>
      <c r="U853" s="10"/>
      <c r="V853" s="10"/>
      <c r="W853" s="10" t="n">
        <v>680.68068</v>
      </c>
      <c r="X853" s="14" t="n">
        <v>-3688.49358</v>
      </c>
    </row>
    <row r="854" customFormat="false" ht="15" hidden="false" customHeight="false" outlineLevel="0" collapsed="false">
      <c r="B854" s="13"/>
      <c r="C854" s="10"/>
      <c r="D854" s="10"/>
      <c r="E854" s="10" t="n">
        <v>681.48148</v>
      </c>
      <c r="F854" s="14" t="n">
        <v>-23546.72139</v>
      </c>
      <c r="H854" s="13"/>
      <c r="I854" s="10"/>
      <c r="J854" s="10"/>
      <c r="K854" s="10" t="n">
        <v>681.48148</v>
      </c>
      <c r="L854" s="14" t="n">
        <v>-5614.46262</v>
      </c>
      <c r="N854" s="13"/>
      <c r="O854" s="10"/>
      <c r="P854" s="10"/>
      <c r="Q854" s="10" t="n">
        <v>681.48148</v>
      </c>
      <c r="R854" s="14" t="n">
        <v>-5792.99797</v>
      </c>
      <c r="T854" s="13"/>
      <c r="U854" s="10"/>
      <c r="V854" s="10"/>
      <c r="W854" s="10" t="n">
        <v>681.48148</v>
      </c>
      <c r="X854" s="14" t="n">
        <v>-3689.03251</v>
      </c>
    </row>
    <row r="855" customFormat="false" ht="15" hidden="false" customHeight="false" outlineLevel="0" collapsed="false">
      <c r="B855" s="13"/>
      <c r="C855" s="10"/>
      <c r="D855" s="10"/>
      <c r="E855" s="10" t="n">
        <v>682.28228</v>
      </c>
      <c r="F855" s="14" t="n">
        <v>-23548.37736</v>
      </c>
      <c r="H855" s="13"/>
      <c r="I855" s="10"/>
      <c r="J855" s="10"/>
      <c r="K855" s="10" t="n">
        <v>682.28228</v>
      </c>
      <c r="L855" s="14" t="n">
        <v>-5614.68081</v>
      </c>
      <c r="N855" s="13"/>
      <c r="O855" s="10"/>
      <c r="P855" s="10"/>
      <c r="Q855" s="10" t="n">
        <v>682.28228</v>
      </c>
      <c r="R855" s="14" t="n">
        <v>-5793.42308</v>
      </c>
      <c r="T855" s="13"/>
      <c r="U855" s="10"/>
      <c r="V855" s="10"/>
      <c r="W855" s="10" t="n">
        <v>682.28228</v>
      </c>
      <c r="X855" s="14" t="n">
        <v>-3689.57029</v>
      </c>
    </row>
    <row r="856" customFormat="false" ht="15" hidden="false" customHeight="false" outlineLevel="0" collapsed="false">
      <c r="B856" s="13"/>
      <c r="C856" s="10"/>
      <c r="D856" s="10"/>
      <c r="E856" s="10" t="n">
        <v>683.08308</v>
      </c>
      <c r="F856" s="14" t="n">
        <v>-23550.02832</v>
      </c>
      <c r="H856" s="13"/>
      <c r="I856" s="10"/>
      <c r="J856" s="10"/>
      <c r="K856" s="10" t="n">
        <v>683.08308</v>
      </c>
      <c r="L856" s="14" t="n">
        <v>-5614.89846</v>
      </c>
      <c r="N856" s="13"/>
      <c r="O856" s="10"/>
      <c r="P856" s="10"/>
      <c r="Q856" s="10" t="n">
        <v>683.08308</v>
      </c>
      <c r="R856" s="14" t="n">
        <v>-5793.84706</v>
      </c>
      <c r="T856" s="13"/>
      <c r="U856" s="10"/>
      <c r="V856" s="10"/>
      <c r="W856" s="10" t="n">
        <v>683.08308</v>
      </c>
      <c r="X856" s="14" t="n">
        <v>-3690.10694</v>
      </c>
    </row>
    <row r="857" customFormat="false" ht="15" hidden="false" customHeight="false" outlineLevel="0" collapsed="false">
      <c r="B857" s="13"/>
      <c r="C857" s="10"/>
      <c r="D857" s="10"/>
      <c r="E857" s="10" t="n">
        <v>683.88388</v>
      </c>
      <c r="F857" s="14" t="n">
        <v>-23551.67427</v>
      </c>
      <c r="H857" s="13"/>
      <c r="I857" s="10"/>
      <c r="J857" s="10"/>
      <c r="K857" s="10" t="n">
        <v>683.88388</v>
      </c>
      <c r="L857" s="14" t="n">
        <v>-5615.11556</v>
      </c>
      <c r="N857" s="13"/>
      <c r="O857" s="10"/>
      <c r="P857" s="10"/>
      <c r="Q857" s="10" t="n">
        <v>683.88388</v>
      </c>
      <c r="R857" s="14" t="n">
        <v>-5794.26992</v>
      </c>
      <c r="T857" s="13"/>
      <c r="U857" s="10"/>
      <c r="V857" s="10"/>
      <c r="W857" s="10" t="n">
        <v>683.88388</v>
      </c>
      <c r="X857" s="14" t="n">
        <v>-3690.64244</v>
      </c>
    </row>
    <row r="858" customFormat="false" ht="15" hidden="false" customHeight="false" outlineLevel="0" collapsed="false">
      <c r="B858" s="13"/>
      <c r="C858" s="10"/>
      <c r="D858" s="10"/>
      <c r="E858" s="10" t="n">
        <v>684.68468</v>
      </c>
      <c r="F858" s="14" t="n">
        <v>-23553.31524</v>
      </c>
      <c r="H858" s="13"/>
      <c r="I858" s="10"/>
      <c r="J858" s="10"/>
      <c r="K858" s="10" t="n">
        <v>684.68468</v>
      </c>
      <c r="L858" s="14" t="n">
        <v>-5615.33212</v>
      </c>
      <c r="N858" s="13"/>
      <c r="O858" s="10"/>
      <c r="P858" s="10"/>
      <c r="Q858" s="10" t="n">
        <v>684.68468</v>
      </c>
      <c r="R858" s="14" t="n">
        <v>-5794.69167</v>
      </c>
      <c r="T858" s="13"/>
      <c r="U858" s="10"/>
      <c r="V858" s="10"/>
      <c r="W858" s="10" t="n">
        <v>684.68468</v>
      </c>
      <c r="X858" s="14" t="n">
        <v>-3691.17682</v>
      </c>
    </row>
    <row r="859" customFormat="false" ht="15" hidden="false" customHeight="false" outlineLevel="0" collapsed="false">
      <c r="B859" s="13"/>
      <c r="C859" s="10"/>
      <c r="D859" s="10"/>
      <c r="E859" s="10" t="n">
        <v>685.48549</v>
      </c>
      <c r="F859" s="14" t="n">
        <v>-23554.95126</v>
      </c>
      <c r="H859" s="13"/>
      <c r="I859" s="10"/>
      <c r="J859" s="10"/>
      <c r="K859" s="10" t="n">
        <v>685.48549</v>
      </c>
      <c r="L859" s="14" t="n">
        <v>-5615.54814</v>
      </c>
      <c r="N859" s="13"/>
      <c r="O859" s="10"/>
      <c r="P859" s="10"/>
      <c r="Q859" s="10" t="n">
        <v>685.48549</v>
      </c>
      <c r="R859" s="14" t="n">
        <v>-5795.11231</v>
      </c>
      <c r="T859" s="13"/>
      <c r="U859" s="10"/>
      <c r="V859" s="10"/>
      <c r="W859" s="10" t="n">
        <v>685.48549</v>
      </c>
      <c r="X859" s="14" t="n">
        <v>-3691.71006</v>
      </c>
    </row>
    <row r="860" customFormat="false" ht="15" hidden="false" customHeight="false" outlineLevel="0" collapsed="false">
      <c r="B860" s="13"/>
      <c r="C860" s="10"/>
      <c r="D860" s="10"/>
      <c r="E860" s="10" t="n">
        <v>686.28629</v>
      </c>
      <c r="F860" s="14" t="n">
        <v>-23556.58234</v>
      </c>
      <c r="H860" s="13"/>
      <c r="I860" s="10"/>
      <c r="J860" s="10"/>
      <c r="K860" s="10" t="n">
        <v>686.28629</v>
      </c>
      <c r="L860" s="14" t="n">
        <v>-5615.76363</v>
      </c>
      <c r="N860" s="13"/>
      <c r="O860" s="10"/>
      <c r="P860" s="10"/>
      <c r="Q860" s="10" t="n">
        <v>686.28629</v>
      </c>
      <c r="R860" s="14" t="n">
        <v>-5795.53184</v>
      </c>
      <c r="T860" s="13"/>
      <c r="U860" s="10"/>
      <c r="V860" s="10"/>
      <c r="W860" s="10" t="n">
        <v>686.28629</v>
      </c>
      <c r="X860" s="14" t="n">
        <v>-3692.24218</v>
      </c>
    </row>
    <row r="861" customFormat="false" ht="15" hidden="false" customHeight="false" outlineLevel="0" collapsed="false">
      <c r="B861" s="13"/>
      <c r="C861" s="10"/>
      <c r="D861" s="10"/>
      <c r="E861" s="10" t="n">
        <v>687.08709</v>
      </c>
      <c r="F861" s="14" t="n">
        <v>-23558.20852</v>
      </c>
      <c r="H861" s="13"/>
      <c r="I861" s="10"/>
      <c r="J861" s="10"/>
      <c r="K861" s="10" t="n">
        <v>687.08709</v>
      </c>
      <c r="L861" s="14" t="n">
        <v>-5615.97858</v>
      </c>
      <c r="N861" s="13"/>
      <c r="O861" s="10"/>
      <c r="P861" s="10"/>
      <c r="Q861" s="10" t="n">
        <v>687.08709</v>
      </c>
      <c r="R861" s="14" t="n">
        <v>-5795.95027</v>
      </c>
      <c r="T861" s="13"/>
      <c r="U861" s="10"/>
      <c r="V861" s="10"/>
      <c r="W861" s="10" t="n">
        <v>687.08709</v>
      </c>
      <c r="X861" s="14" t="n">
        <v>-3692.77318</v>
      </c>
    </row>
    <row r="862" customFormat="false" ht="15" hidden="false" customHeight="false" outlineLevel="0" collapsed="false">
      <c r="B862" s="13"/>
      <c r="C862" s="10"/>
      <c r="D862" s="10"/>
      <c r="E862" s="10" t="n">
        <v>687.88789</v>
      </c>
      <c r="F862" s="14" t="n">
        <v>-23559.8298</v>
      </c>
      <c r="H862" s="13"/>
      <c r="I862" s="10"/>
      <c r="J862" s="10"/>
      <c r="K862" s="10" t="n">
        <v>687.88789</v>
      </c>
      <c r="L862" s="14" t="n">
        <v>-5616.19299</v>
      </c>
      <c r="N862" s="13"/>
      <c r="O862" s="10"/>
      <c r="P862" s="10"/>
      <c r="Q862" s="10" t="n">
        <v>687.88789</v>
      </c>
      <c r="R862" s="14" t="n">
        <v>-5796.3676</v>
      </c>
      <c r="T862" s="13"/>
      <c r="U862" s="10"/>
      <c r="V862" s="10"/>
      <c r="W862" s="10" t="n">
        <v>687.88789</v>
      </c>
      <c r="X862" s="14" t="n">
        <v>-3693.30306</v>
      </c>
    </row>
    <row r="863" customFormat="false" ht="15" hidden="false" customHeight="false" outlineLevel="0" collapsed="false">
      <c r="B863" s="13"/>
      <c r="C863" s="10"/>
      <c r="D863" s="10"/>
      <c r="E863" s="10" t="n">
        <v>688.68869</v>
      </c>
      <c r="F863" s="14" t="n">
        <v>-23561.44621</v>
      </c>
      <c r="H863" s="13"/>
      <c r="I863" s="10"/>
      <c r="J863" s="10"/>
      <c r="K863" s="10" t="n">
        <v>688.68869</v>
      </c>
      <c r="L863" s="14" t="n">
        <v>-5616.40688</v>
      </c>
      <c r="N863" s="13"/>
      <c r="O863" s="10"/>
      <c r="P863" s="10"/>
      <c r="Q863" s="10" t="n">
        <v>688.68869</v>
      </c>
      <c r="R863" s="14" t="n">
        <v>-5796.78384</v>
      </c>
      <c r="T863" s="13"/>
      <c r="U863" s="10"/>
      <c r="V863" s="10"/>
      <c r="W863" s="10" t="n">
        <v>688.68869</v>
      </c>
      <c r="X863" s="14" t="n">
        <v>-3693.83182</v>
      </c>
    </row>
    <row r="864" customFormat="false" ht="15" hidden="false" customHeight="false" outlineLevel="0" collapsed="false">
      <c r="B864" s="13"/>
      <c r="C864" s="10"/>
      <c r="D864" s="10"/>
      <c r="E864" s="10" t="n">
        <v>689.48949</v>
      </c>
      <c r="F864" s="14" t="n">
        <v>-23563.05778</v>
      </c>
      <c r="H864" s="13"/>
      <c r="I864" s="10"/>
      <c r="J864" s="10"/>
      <c r="K864" s="10" t="n">
        <v>689.48949</v>
      </c>
      <c r="L864" s="14" t="n">
        <v>-5616.62024</v>
      </c>
      <c r="N864" s="13"/>
      <c r="O864" s="10"/>
      <c r="P864" s="10"/>
      <c r="Q864" s="10" t="n">
        <v>689.48949</v>
      </c>
      <c r="R864" s="14" t="n">
        <v>-5797.19898</v>
      </c>
      <c r="T864" s="13"/>
      <c r="U864" s="10"/>
      <c r="V864" s="10"/>
      <c r="W864" s="10" t="n">
        <v>689.48949</v>
      </c>
      <c r="X864" s="14" t="n">
        <v>-3694.35947</v>
      </c>
    </row>
    <row r="865" customFormat="false" ht="15" hidden="false" customHeight="false" outlineLevel="0" collapsed="false">
      <c r="B865" s="13"/>
      <c r="C865" s="10"/>
      <c r="D865" s="10"/>
      <c r="E865" s="10" t="n">
        <v>690.29029</v>
      </c>
      <c r="F865" s="14" t="n">
        <v>-23564.66452</v>
      </c>
      <c r="H865" s="13"/>
      <c r="I865" s="10"/>
      <c r="J865" s="10"/>
      <c r="K865" s="10" t="n">
        <v>690.29029</v>
      </c>
      <c r="L865" s="14" t="n">
        <v>-5616.83306</v>
      </c>
      <c r="N865" s="13"/>
      <c r="O865" s="10"/>
      <c r="P865" s="10"/>
      <c r="Q865" s="10" t="n">
        <v>690.29029</v>
      </c>
      <c r="R865" s="14" t="n">
        <v>-5797.61305</v>
      </c>
      <c r="T865" s="13"/>
      <c r="U865" s="10"/>
      <c r="V865" s="10"/>
      <c r="W865" s="10" t="n">
        <v>690.29029</v>
      </c>
      <c r="X865" s="14" t="n">
        <v>-3694.88602</v>
      </c>
    </row>
    <row r="866" customFormat="false" ht="15" hidden="false" customHeight="false" outlineLevel="0" collapsed="false">
      <c r="B866" s="13"/>
      <c r="C866" s="10"/>
      <c r="D866" s="10"/>
      <c r="E866" s="10" t="n">
        <v>691.09109</v>
      </c>
      <c r="F866" s="14" t="n">
        <v>-23566.26646</v>
      </c>
      <c r="H866" s="13"/>
      <c r="I866" s="10"/>
      <c r="J866" s="10"/>
      <c r="K866" s="10" t="n">
        <v>691.09109</v>
      </c>
      <c r="L866" s="14" t="n">
        <v>-5617.04537</v>
      </c>
      <c r="N866" s="13"/>
      <c r="O866" s="10"/>
      <c r="P866" s="10"/>
      <c r="Q866" s="10" t="n">
        <v>691.09109</v>
      </c>
      <c r="R866" s="14" t="n">
        <v>-5798.02603</v>
      </c>
      <c r="T866" s="13"/>
      <c r="U866" s="10"/>
      <c r="V866" s="10"/>
      <c r="W866" s="10" t="n">
        <v>691.09109</v>
      </c>
      <c r="X866" s="14" t="n">
        <v>-3695.41145</v>
      </c>
    </row>
    <row r="867" customFormat="false" ht="15" hidden="false" customHeight="false" outlineLevel="0" collapsed="false">
      <c r="B867" s="13"/>
      <c r="C867" s="10"/>
      <c r="D867" s="10"/>
      <c r="E867" s="10" t="n">
        <v>691.89189</v>
      </c>
      <c r="F867" s="14" t="n">
        <v>-23567.86362</v>
      </c>
      <c r="H867" s="13"/>
      <c r="I867" s="10"/>
      <c r="J867" s="10"/>
      <c r="K867" s="10" t="n">
        <v>691.89189</v>
      </c>
      <c r="L867" s="14" t="n">
        <v>-5617.25715</v>
      </c>
      <c r="N867" s="13"/>
      <c r="O867" s="10"/>
      <c r="P867" s="10"/>
      <c r="Q867" s="10" t="n">
        <v>691.89189</v>
      </c>
      <c r="R867" s="14" t="n">
        <v>-5798.43794</v>
      </c>
      <c r="T867" s="13"/>
      <c r="U867" s="10"/>
      <c r="V867" s="10"/>
      <c r="W867" s="10" t="n">
        <v>691.89189</v>
      </c>
      <c r="X867" s="14" t="n">
        <v>-3695.93579</v>
      </c>
    </row>
    <row r="868" customFormat="false" ht="15" hidden="false" customHeight="false" outlineLevel="0" collapsed="false">
      <c r="B868" s="13"/>
      <c r="C868" s="10"/>
      <c r="D868" s="10"/>
      <c r="E868" s="10" t="n">
        <v>692.69269</v>
      </c>
      <c r="F868" s="14" t="n">
        <v>-23569.45601</v>
      </c>
      <c r="H868" s="13"/>
      <c r="I868" s="10"/>
      <c r="J868" s="10"/>
      <c r="K868" s="10" t="n">
        <v>692.69269</v>
      </c>
      <c r="L868" s="14" t="n">
        <v>-5617.46841</v>
      </c>
      <c r="N868" s="13"/>
      <c r="O868" s="10"/>
      <c r="P868" s="10"/>
      <c r="Q868" s="10" t="n">
        <v>692.69269</v>
      </c>
      <c r="R868" s="14" t="n">
        <v>-5798.84877</v>
      </c>
      <c r="T868" s="13"/>
      <c r="U868" s="10"/>
      <c r="V868" s="10"/>
      <c r="W868" s="10" t="n">
        <v>692.69269</v>
      </c>
      <c r="X868" s="14" t="n">
        <v>-3696.45903</v>
      </c>
    </row>
    <row r="869" customFormat="false" ht="15" hidden="false" customHeight="false" outlineLevel="0" collapsed="false">
      <c r="B869" s="13"/>
      <c r="C869" s="10"/>
      <c r="D869" s="10"/>
      <c r="E869" s="10" t="n">
        <v>693.49349</v>
      </c>
      <c r="F869" s="14" t="n">
        <v>-23571.04366</v>
      </c>
      <c r="H869" s="13"/>
      <c r="I869" s="10"/>
      <c r="J869" s="10"/>
      <c r="K869" s="10" t="n">
        <v>693.49349</v>
      </c>
      <c r="L869" s="14" t="n">
        <v>-5617.67915</v>
      </c>
      <c r="N869" s="13"/>
      <c r="O869" s="10"/>
      <c r="P869" s="10"/>
      <c r="Q869" s="10" t="n">
        <v>693.49349</v>
      </c>
      <c r="R869" s="14" t="n">
        <v>-5799.25854</v>
      </c>
      <c r="T869" s="13"/>
      <c r="U869" s="10"/>
      <c r="V869" s="10"/>
      <c r="W869" s="10" t="n">
        <v>693.49349</v>
      </c>
      <c r="X869" s="14" t="n">
        <v>-3696.98118</v>
      </c>
    </row>
    <row r="870" customFormat="false" ht="15" hidden="false" customHeight="false" outlineLevel="0" collapsed="false">
      <c r="B870" s="13"/>
      <c r="C870" s="10"/>
      <c r="D870" s="10"/>
      <c r="E870" s="10" t="n">
        <v>694.29429</v>
      </c>
      <c r="F870" s="14" t="n">
        <v>-23572.62659</v>
      </c>
      <c r="H870" s="13"/>
      <c r="I870" s="10"/>
      <c r="J870" s="10"/>
      <c r="K870" s="10" t="n">
        <v>694.29429</v>
      </c>
      <c r="L870" s="14" t="n">
        <v>-5617.88937</v>
      </c>
      <c r="N870" s="13"/>
      <c r="O870" s="10"/>
      <c r="P870" s="10"/>
      <c r="Q870" s="10" t="n">
        <v>694.29429</v>
      </c>
      <c r="R870" s="14" t="n">
        <v>-5799.66724</v>
      </c>
      <c r="T870" s="13"/>
      <c r="U870" s="10"/>
      <c r="V870" s="10"/>
      <c r="W870" s="10" t="n">
        <v>694.29429</v>
      </c>
      <c r="X870" s="14" t="n">
        <v>-3697.50223</v>
      </c>
    </row>
    <row r="871" customFormat="false" ht="15" hidden="false" customHeight="false" outlineLevel="0" collapsed="false">
      <c r="B871" s="13"/>
      <c r="C871" s="10"/>
      <c r="D871" s="10"/>
      <c r="E871" s="10" t="n">
        <v>695.0951</v>
      </c>
      <c r="F871" s="14" t="n">
        <v>-23574.20482</v>
      </c>
      <c r="H871" s="13"/>
      <c r="I871" s="10"/>
      <c r="J871" s="10"/>
      <c r="K871" s="10" t="n">
        <v>695.0951</v>
      </c>
      <c r="L871" s="14" t="n">
        <v>-5618.09908</v>
      </c>
      <c r="N871" s="13"/>
      <c r="O871" s="10"/>
      <c r="P871" s="10"/>
      <c r="Q871" s="10" t="n">
        <v>695.0951</v>
      </c>
      <c r="R871" s="14" t="n">
        <v>-5800.07488</v>
      </c>
      <c r="T871" s="13"/>
      <c r="U871" s="10"/>
      <c r="V871" s="10"/>
      <c r="W871" s="10" t="n">
        <v>695.0951</v>
      </c>
      <c r="X871" s="14" t="n">
        <v>-3698.0222</v>
      </c>
    </row>
    <row r="872" customFormat="false" ht="15" hidden="false" customHeight="false" outlineLevel="0" collapsed="false">
      <c r="B872" s="13"/>
      <c r="C872" s="10"/>
      <c r="D872" s="10"/>
      <c r="E872" s="10" t="n">
        <v>695.8959</v>
      </c>
      <c r="F872" s="14" t="n">
        <v>-23575.77838</v>
      </c>
      <c r="H872" s="13"/>
      <c r="I872" s="10"/>
      <c r="J872" s="10"/>
      <c r="K872" s="10" t="n">
        <v>695.8959</v>
      </c>
      <c r="L872" s="14" t="n">
        <v>-5618.30827</v>
      </c>
      <c r="N872" s="13"/>
      <c r="O872" s="10"/>
      <c r="P872" s="10"/>
      <c r="Q872" s="10" t="n">
        <v>695.8959</v>
      </c>
      <c r="R872" s="14" t="n">
        <v>-5800.48146</v>
      </c>
      <c r="T872" s="13"/>
      <c r="U872" s="10"/>
      <c r="V872" s="10"/>
      <c r="W872" s="10" t="n">
        <v>695.8959</v>
      </c>
      <c r="X872" s="14" t="n">
        <v>-3698.54109</v>
      </c>
    </row>
    <row r="873" customFormat="false" ht="15" hidden="false" customHeight="false" outlineLevel="0" collapsed="false">
      <c r="B873" s="13"/>
      <c r="C873" s="10"/>
      <c r="D873" s="10"/>
      <c r="E873" s="10" t="n">
        <v>696.6967</v>
      </c>
      <c r="F873" s="14" t="n">
        <v>-23577.34727</v>
      </c>
      <c r="H873" s="13"/>
      <c r="I873" s="10"/>
      <c r="J873" s="10"/>
      <c r="K873" s="10" t="n">
        <v>696.6967</v>
      </c>
      <c r="L873" s="14" t="n">
        <v>-5618.51695</v>
      </c>
      <c r="N873" s="13"/>
      <c r="O873" s="10"/>
      <c r="P873" s="10"/>
      <c r="Q873" s="10" t="n">
        <v>696.6967</v>
      </c>
      <c r="R873" s="14" t="n">
        <v>-5800.887</v>
      </c>
      <c r="T873" s="13"/>
      <c r="U873" s="10"/>
      <c r="V873" s="10"/>
      <c r="W873" s="10" t="n">
        <v>696.6967</v>
      </c>
      <c r="X873" s="14" t="n">
        <v>-3699.05889</v>
      </c>
    </row>
    <row r="874" customFormat="false" ht="15" hidden="false" customHeight="false" outlineLevel="0" collapsed="false">
      <c r="B874" s="13"/>
      <c r="C874" s="10"/>
      <c r="D874" s="10"/>
      <c r="E874" s="10" t="n">
        <v>697.4975</v>
      </c>
      <c r="F874" s="14" t="n">
        <v>-23578.91152</v>
      </c>
      <c r="H874" s="13"/>
      <c r="I874" s="10"/>
      <c r="J874" s="10"/>
      <c r="K874" s="10" t="n">
        <v>697.4975</v>
      </c>
      <c r="L874" s="14" t="n">
        <v>-5618.72512</v>
      </c>
      <c r="N874" s="13"/>
      <c r="O874" s="10"/>
      <c r="P874" s="10"/>
      <c r="Q874" s="10" t="n">
        <v>697.4975</v>
      </c>
      <c r="R874" s="14" t="n">
        <v>-5801.29148</v>
      </c>
      <c r="T874" s="13"/>
      <c r="U874" s="10"/>
      <c r="V874" s="10"/>
      <c r="W874" s="10" t="n">
        <v>697.4975</v>
      </c>
      <c r="X874" s="14" t="n">
        <v>-3699.57562</v>
      </c>
    </row>
    <row r="875" customFormat="false" ht="15" hidden="false" customHeight="false" outlineLevel="0" collapsed="false">
      <c r="B875" s="13"/>
      <c r="C875" s="10"/>
      <c r="D875" s="10"/>
      <c r="E875" s="10" t="n">
        <v>698.2983</v>
      </c>
      <c r="F875" s="14" t="n">
        <v>-23580.47116</v>
      </c>
      <c r="H875" s="13"/>
      <c r="I875" s="10"/>
      <c r="J875" s="10"/>
      <c r="K875" s="10" t="n">
        <v>698.2983</v>
      </c>
      <c r="L875" s="14" t="n">
        <v>-5618.93278</v>
      </c>
      <c r="N875" s="13"/>
      <c r="O875" s="10"/>
      <c r="P875" s="10"/>
      <c r="Q875" s="10" t="n">
        <v>698.2983</v>
      </c>
      <c r="R875" s="14" t="n">
        <v>-5801.69492</v>
      </c>
      <c r="T875" s="13"/>
      <c r="U875" s="10"/>
      <c r="V875" s="10"/>
      <c r="W875" s="10" t="n">
        <v>698.2983</v>
      </c>
      <c r="X875" s="14" t="n">
        <v>-3700.09127</v>
      </c>
    </row>
    <row r="876" customFormat="false" ht="15" hidden="false" customHeight="false" outlineLevel="0" collapsed="false">
      <c r="B876" s="13"/>
      <c r="C876" s="10"/>
      <c r="D876" s="10"/>
      <c r="E876" s="10" t="n">
        <v>699.0991</v>
      </c>
      <c r="F876" s="14" t="n">
        <v>-23582.0262</v>
      </c>
      <c r="H876" s="13"/>
      <c r="I876" s="10"/>
      <c r="J876" s="10"/>
      <c r="K876" s="10" t="n">
        <v>699.0991</v>
      </c>
      <c r="L876" s="14" t="n">
        <v>-5619.13994</v>
      </c>
      <c r="N876" s="13"/>
      <c r="O876" s="10"/>
      <c r="P876" s="10"/>
      <c r="Q876" s="10" t="n">
        <v>699.0991</v>
      </c>
      <c r="R876" s="14" t="n">
        <v>-5802.09733</v>
      </c>
      <c r="T876" s="13"/>
      <c r="U876" s="10"/>
      <c r="V876" s="10"/>
      <c r="W876" s="10" t="n">
        <v>699.0991</v>
      </c>
      <c r="X876" s="14" t="n">
        <v>-3700.60585</v>
      </c>
    </row>
    <row r="877" customFormat="false" ht="15" hidden="false" customHeight="false" outlineLevel="0" collapsed="false">
      <c r="B877" s="13"/>
      <c r="C877" s="10"/>
      <c r="D877" s="10"/>
      <c r="E877" s="10" t="n">
        <v>699.8999</v>
      </c>
      <c r="F877" s="14" t="n">
        <v>-23583.57666</v>
      </c>
      <c r="H877" s="13"/>
      <c r="I877" s="10"/>
      <c r="J877" s="10"/>
      <c r="K877" s="10" t="n">
        <v>699.8999</v>
      </c>
      <c r="L877" s="14" t="n">
        <v>-5619.34659</v>
      </c>
      <c r="N877" s="13"/>
      <c r="O877" s="10"/>
      <c r="P877" s="10"/>
      <c r="Q877" s="10" t="n">
        <v>699.8999</v>
      </c>
      <c r="R877" s="14" t="n">
        <v>-5802.49869</v>
      </c>
      <c r="T877" s="13"/>
      <c r="U877" s="10"/>
      <c r="V877" s="10"/>
      <c r="W877" s="10" t="n">
        <v>699.8999</v>
      </c>
      <c r="X877" s="14" t="n">
        <v>-3701.11936</v>
      </c>
    </row>
    <row r="878" customFormat="false" ht="15" hidden="false" customHeight="false" outlineLevel="0" collapsed="false">
      <c r="B878" s="13"/>
      <c r="C878" s="10"/>
      <c r="D878" s="10"/>
      <c r="E878" s="10" t="n">
        <v>700.7007</v>
      </c>
      <c r="F878" s="14" t="n">
        <v>-23585.12257</v>
      </c>
      <c r="H878" s="13"/>
      <c r="I878" s="10"/>
      <c r="J878" s="10"/>
      <c r="K878" s="10" t="n">
        <v>700.7007</v>
      </c>
      <c r="L878" s="14" t="n">
        <v>-5619.55273</v>
      </c>
      <c r="N878" s="13"/>
      <c r="O878" s="10"/>
      <c r="P878" s="10"/>
      <c r="Q878" s="10" t="n">
        <v>700.7007</v>
      </c>
      <c r="R878" s="14" t="n">
        <v>-5802.89902</v>
      </c>
      <c r="T878" s="13"/>
      <c r="U878" s="10"/>
      <c r="V878" s="10"/>
      <c r="W878" s="10" t="n">
        <v>700.7007</v>
      </c>
      <c r="X878" s="14" t="n">
        <v>-3701.63181</v>
      </c>
    </row>
    <row r="879" customFormat="false" ht="15" hidden="false" customHeight="false" outlineLevel="0" collapsed="false">
      <c r="B879" s="13"/>
      <c r="C879" s="10"/>
      <c r="D879" s="10"/>
      <c r="E879" s="10" t="n">
        <v>701.5015</v>
      </c>
      <c r="F879" s="14" t="n">
        <v>-23586.66393</v>
      </c>
      <c r="H879" s="13"/>
      <c r="I879" s="10"/>
      <c r="J879" s="10"/>
      <c r="K879" s="10" t="n">
        <v>701.5015</v>
      </c>
      <c r="L879" s="14" t="n">
        <v>-5619.75838</v>
      </c>
      <c r="N879" s="13"/>
      <c r="O879" s="10"/>
      <c r="P879" s="10"/>
      <c r="Q879" s="10" t="n">
        <v>701.5015</v>
      </c>
      <c r="R879" s="14" t="n">
        <v>-5803.29833</v>
      </c>
      <c r="T879" s="13"/>
      <c r="U879" s="10"/>
      <c r="V879" s="10"/>
      <c r="W879" s="10" t="n">
        <v>701.5015</v>
      </c>
      <c r="X879" s="14" t="n">
        <v>-3702.1432</v>
      </c>
    </row>
    <row r="880" customFormat="false" ht="15" hidden="false" customHeight="false" outlineLevel="0" collapsed="false">
      <c r="B880" s="13"/>
      <c r="C880" s="10"/>
      <c r="D880" s="10"/>
      <c r="E880" s="10" t="n">
        <v>702.3023</v>
      </c>
      <c r="F880" s="14" t="n">
        <v>-23588.20078</v>
      </c>
      <c r="H880" s="13"/>
      <c r="I880" s="10"/>
      <c r="J880" s="10"/>
      <c r="K880" s="10" t="n">
        <v>702.3023</v>
      </c>
      <c r="L880" s="14" t="n">
        <v>-5619.96353</v>
      </c>
      <c r="N880" s="13"/>
      <c r="O880" s="10"/>
      <c r="P880" s="10"/>
      <c r="Q880" s="10" t="n">
        <v>702.3023</v>
      </c>
      <c r="R880" s="14" t="n">
        <v>-5803.69661</v>
      </c>
      <c r="T880" s="13"/>
      <c r="U880" s="10"/>
      <c r="V880" s="10"/>
      <c r="W880" s="10" t="n">
        <v>702.3023</v>
      </c>
      <c r="X880" s="14" t="n">
        <v>-3702.65354</v>
      </c>
    </row>
    <row r="881" customFormat="false" ht="15" hidden="false" customHeight="false" outlineLevel="0" collapsed="false">
      <c r="B881" s="13"/>
      <c r="C881" s="10"/>
      <c r="D881" s="10"/>
      <c r="E881" s="10" t="n">
        <v>703.1031</v>
      </c>
      <c r="F881" s="14" t="n">
        <v>-23589.73312</v>
      </c>
      <c r="H881" s="13"/>
      <c r="I881" s="10"/>
      <c r="J881" s="10"/>
      <c r="K881" s="10" t="n">
        <v>703.1031</v>
      </c>
      <c r="L881" s="14" t="n">
        <v>-5620.16818</v>
      </c>
      <c r="N881" s="13"/>
      <c r="O881" s="10"/>
      <c r="P881" s="10"/>
      <c r="Q881" s="10" t="n">
        <v>703.1031</v>
      </c>
      <c r="R881" s="14" t="n">
        <v>-5804.09387</v>
      </c>
      <c r="T881" s="13"/>
      <c r="U881" s="10"/>
      <c r="V881" s="10"/>
      <c r="W881" s="10" t="n">
        <v>703.1031</v>
      </c>
      <c r="X881" s="14" t="n">
        <v>-3703.16281</v>
      </c>
    </row>
    <row r="882" customFormat="false" ht="15" hidden="false" customHeight="false" outlineLevel="0" collapsed="false">
      <c r="B882" s="13"/>
      <c r="C882" s="10"/>
      <c r="D882" s="10"/>
      <c r="E882" s="10" t="n">
        <v>703.9039</v>
      </c>
      <c r="F882" s="14" t="n">
        <v>-23591.26099</v>
      </c>
      <c r="H882" s="13"/>
      <c r="I882" s="10"/>
      <c r="J882" s="10"/>
      <c r="K882" s="10" t="n">
        <v>703.9039</v>
      </c>
      <c r="L882" s="14" t="n">
        <v>-5620.37234</v>
      </c>
      <c r="N882" s="13"/>
      <c r="O882" s="10"/>
      <c r="P882" s="10"/>
      <c r="Q882" s="10" t="n">
        <v>703.9039</v>
      </c>
      <c r="R882" s="14" t="n">
        <v>-5804.49012</v>
      </c>
      <c r="T882" s="13"/>
      <c r="U882" s="10"/>
      <c r="V882" s="10"/>
      <c r="W882" s="10" t="n">
        <v>703.9039</v>
      </c>
      <c r="X882" s="14" t="n">
        <v>-3703.67104</v>
      </c>
    </row>
    <row r="883" customFormat="false" ht="15" hidden="false" customHeight="false" outlineLevel="0" collapsed="false">
      <c r="B883" s="13"/>
      <c r="C883" s="10"/>
      <c r="D883" s="10"/>
      <c r="E883" s="10" t="n">
        <v>704.7047</v>
      </c>
      <c r="F883" s="14" t="n">
        <v>-23592.78439</v>
      </c>
      <c r="H883" s="13"/>
      <c r="I883" s="10"/>
      <c r="J883" s="10"/>
      <c r="K883" s="10" t="n">
        <v>704.7047</v>
      </c>
      <c r="L883" s="14" t="n">
        <v>-5620.576</v>
      </c>
      <c r="N883" s="13"/>
      <c r="O883" s="10"/>
      <c r="P883" s="10"/>
      <c r="Q883" s="10" t="n">
        <v>704.7047</v>
      </c>
      <c r="R883" s="14" t="n">
        <v>-5804.88535</v>
      </c>
      <c r="T883" s="13"/>
      <c r="U883" s="10"/>
      <c r="V883" s="10"/>
      <c r="W883" s="10" t="n">
        <v>704.7047</v>
      </c>
      <c r="X883" s="14" t="n">
        <v>-3704.17822</v>
      </c>
    </row>
    <row r="884" customFormat="false" ht="15" hidden="false" customHeight="false" outlineLevel="0" collapsed="false">
      <c r="B884" s="13"/>
      <c r="C884" s="10"/>
      <c r="D884" s="10"/>
      <c r="E884" s="10" t="n">
        <v>705.50551</v>
      </c>
      <c r="F884" s="14" t="n">
        <v>-23594.30336</v>
      </c>
      <c r="H884" s="13"/>
      <c r="I884" s="10"/>
      <c r="J884" s="10"/>
      <c r="K884" s="10" t="n">
        <v>705.50551</v>
      </c>
      <c r="L884" s="14" t="n">
        <v>-5620.77917</v>
      </c>
      <c r="N884" s="13"/>
      <c r="O884" s="10"/>
      <c r="P884" s="10"/>
      <c r="Q884" s="10" t="n">
        <v>705.50551</v>
      </c>
      <c r="R884" s="14" t="n">
        <v>-5805.27957</v>
      </c>
      <c r="T884" s="13"/>
      <c r="U884" s="10"/>
      <c r="V884" s="10"/>
      <c r="W884" s="10" t="n">
        <v>705.50551</v>
      </c>
      <c r="X884" s="14" t="n">
        <v>-3704.68436</v>
      </c>
    </row>
    <row r="885" customFormat="false" ht="15" hidden="false" customHeight="false" outlineLevel="0" collapsed="false">
      <c r="B885" s="13"/>
      <c r="C885" s="10"/>
      <c r="D885" s="10"/>
      <c r="E885" s="10" t="n">
        <v>706.30631</v>
      </c>
      <c r="F885" s="14" t="n">
        <v>-23595.8179</v>
      </c>
      <c r="H885" s="13"/>
      <c r="I885" s="10"/>
      <c r="J885" s="10"/>
      <c r="K885" s="10" t="n">
        <v>706.30631</v>
      </c>
      <c r="L885" s="14" t="n">
        <v>-5620.98185</v>
      </c>
      <c r="N885" s="13"/>
      <c r="O885" s="10"/>
      <c r="P885" s="10"/>
      <c r="Q885" s="10" t="n">
        <v>706.30631</v>
      </c>
      <c r="R885" s="14" t="n">
        <v>-5805.67279</v>
      </c>
      <c r="T885" s="13"/>
      <c r="U885" s="10"/>
      <c r="V885" s="10"/>
      <c r="W885" s="10" t="n">
        <v>706.30631</v>
      </c>
      <c r="X885" s="14" t="n">
        <v>-3705.18945</v>
      </c>
    </row>
    <row r="886" customFormat="false" ht="15" hidden="false" customHeight="false" outlineLevel="0" collapsed="false">
      <c r="B886" s="13"/>
      <c r="C886" s="10"/>
      <c r="D886" s="10"/>
      <c r="E886" s="10" t="n">
        <v>707.10711</v>
      </c>
      <c r="F886" s="14" t="n">
        <v>-23597.32804</v>
      </c>
      <c r="H886" s="13"/>
      <c r="I886" s="10"/>
      <c r="J886" s="10"/>
      <c r="K886" s="10" t="n">
        <v>707.10711</v>
      </c>
      <c r="L886" s="14" t="n">
        <v>-5621.18404</v>
      </c>
      <c r="N886" s="13"/>
      <c r="O886" s="10"/>
      <c r="P886" s="10"/>
      <c r="Q886" s="10" t="n">
        <v>707.10711</v>
      </c>
      <c r="R886" s="14" t="n">
        <v>-5806.06501</v>
      </c>
      <c r="T886" s="13"/>
      <c r="U886" s="10"/>
      <c r="V886" s="10"/>
      <c r="W886" s="10" t="n">
        <v>707.10711</v>
      </c>
      <c r="X886" s="14" t="n">
        <v>-3705.6935</v>
      </c>
    </row>
    <row r="887" customFormat="false" ht="15" hidden="false" customHeight="false" outlineLevel="0" collapsed="false">
      <c r="B887" s="13"/>
      <c r="C887" s="10"/>
      <c r="D887" s="10"/>
      <c r="E887" s="10" t="n">
        <v>707.90791</v>
      </c>
      <c r="F887" s="14" t="n">
        <v>-23598.83379</v>
      </c>
      <c r="H887" s="13"/>
      <c r="I887" s="10"/>
      <c r="J887" s="10"/>
      <c r="K887" s="10" t="n">
        <v>707.90791</v>
      </c>
      <c r="L887" s="14" t="n">
        <v>-5621.38575</v>
      </c>
      <c r="N887" s="13"/>
      <c r="O887" s="10"/>
      <c r="P887" s="10"/>
      <c r="Q887" s="10" t="n">
        <v>707.90791</v>
      </c>
      <c r="R887" s="14" t="n">
        <v>-5806.45623</v>
      </c>
      <c r="T887" s="13"/>
      <c r="U887" s="10"/>
      <c r="V887" s="10"/>
      <c r="W887" s="10" t="n">
        <v>707.90791</v>
      </c>
      <c r="X887" s="14" t="n">
        <v>-3706.19653</v>
      </c>
    </row>
    <row r="888" customFormat="false" ht="15" hidden="false" customHeight="false" outlineLevel="0" collapsed="false">
      <c r="B888" s="13"/>
      <c r="C888" s="10"/>
      <c r="D888" s="10"/>
      <c r="E888" s="10" t="n">
        <v>708.70871</v>
      </c>
      <c r="F888" s="14" t="n">
        <v>-23600.33518</v>
      </c>
      <c r="H888" s="13"/>
      <c r="I888" s="10"/>
      <c r="J888" s="10"/>
      <c r="K888" s="10" t="n">
        <v>708.70871</v>
      </c>
      <c r="L888" s="14" t="n">
        <v>-5621.58697</v>
      </c>
      <c r="N888" s="13"/>
      <c r="O888" s="10"/>
      <c r="P888" s="10"/>
      <c r="Q888" s="10" t="n">
        <v>708.70871</v>
      </c>
      <c r="R888" s="14" t="n">
        <v>-5806.84646</v>
      </c>
      <c r="T888" s="13"/>
      <c r="U888" s="10"/>
      <c r="V888" s="10"/>
      <c r="W888" s="10" t="n">
        <v>708.70871</v>
      </c>
      <c r="X888" s="14" t="n">
        <v>-3706.69851</v>
      </c>
    </row>
    <row r="889" customFormat="false" ht="15" hidden="false" customHeight="false" outlineLevel="0" collapsed="false">
      <c r="B889" s="13"/>
      <c r="C889" s="10"/>
      <c r="D889" s="10"/>
      <c r="E889" s="10" t="n">
        <v>709.50951</v>
      </c>
      <c r="F889" s="14" t="n">
        <v>-23601.83222</v>
      </c>
      <c r="H889" s="13"/>
      <c r="I889" s="10"/>
      <c r="J889" s="10"/>
      <c r="K889" s="10" t="n">
        <v>709.50951</v>
      </c>
      <c r="L889" s="14" t="n">
        <v>-5621.78771</v>
      </c>
      <c r="N889" s="13"/>
      <c r="O889" s="10"/>
      <c r="P889" s="10"/>
      <c r="Q889" s="10" t="n">
        <v>709.50951</v>
      </c>
      <c r="R889" s="14" t="n">
        <v>-5807.2357</v>
      </c>
      <c r="T889" s="13"/>
      <c r="U889" s="10"/>
      <c r="V889" s="10"/>
      <c r="W889" s="10" t="n">
        <v>709.50951</v>
      </c>
      <c r="X889" s="14" t="n">
        <v>-3707.19947</v>
      </c>
    </row>
    <row r="890" customFormat="false" ht="15" hidden="false" customHeight="false" outlineLevel="0" collapsed="false">
      <c r="B890" s="13"/>
      <c r="C890" s="10"/>
      <c r="D890" s="10"/>
      <c r="E890" s="10" t="n">
        <v>710.31031</v>
      </c>
      <c r="F890" s="14" t="n">
        <v>-23603.32494</v>
      </c>
      <c r="H890" s="13"/>
      <c r="I890" s="10"/>
      <c r="J890" s="10"/>
      <c r="K890" s="10" t="n">
        <v>710.31031</v>
      </c>
      <c r="L890" s="14" t="n">
        <v>-5621.98796</v>
      </c>
      <c r="N890" s="13"/>
      <c r="O890" s="10"/>
      <c r="P890" s="10"/>
      <c r="Q890" s="10" t="n">
        <v>710.31031</v>
      </c>
      <c r="R890" s="14" t="n">
        <v>-5807.62395</v>
      </c>
      <c r="T890" s="13"/>
      <c r="U890" s="10"/>
      <c r="V890" s="10"/>
      <c r="W890" s="10" t="n">
        <v>710.31031</v>
      </c>
      <c r="X890" s="14" t="n">
        <v>-3707.69941</v>
      </c>
    </row>
    <row r="891" customFormat="false" ht="15" hidden="false" customHeight="false" outlineLevel="0" collapsed="false">
      <c r="B891" s="13"/>
      <c r="C891" s="10"/>
      <c r="D891" s="10"/>
      <c r="E891" s="10" t="n">
        <v>711.11111</v>
      </c>
      <c r="F891" s="14" t="n">
        <v>-23604.81334</v>
      </c>
      <c r="H891" s="13"/>
      <c r="I891" s="10"/>
      <c r="J891" s="10"/>
      <c r="K891" s="10" t="n">
        <v>711.11111</v>
      </c>
      <c r="L891" s="14" t="n">
        <v>-5622.18774</v>
      </c>
      <c r="N891" s="13"/>
      <c r="O891" s="10"/>
      <c r="P891" s="10"/>
      <c r="Q891" s="10" t="n">
        <v>711.11111</v>
      </c>
      <c r="R891" s="14" t="n">
        <v>-5808.01122</v>
      </c>
      <c r="T891" s="13"/>
      <c r="U891" s="10"/>
      <c r="V891" s="10"/>
      <c r="W891" s="10" t="n">
        <v>711.11111</v>
      </c>
      <c r="X891" s="14" t="n">
        <v>-3708.19832</v>
      </c>
    </row>
    <row r="892" customFormat="false" ht="15" hidden="false" customHeight="false" outlineLevel="0" collapsed="false">
      <c r="B892" s="13"/>
      <c r="C892" s="10"/>
      <c r="D892" s="10"/>
      <c r="E892" s="10" t="n">
        <v>711.91191</v>
      </c>
      <c r="F892" s="14" t="n">
        <v>-23606.29745</v>
      </c>
      <c r="H892" s="13"/>
      <c r="I892" s="10"/>
      <c r="J892" s="10"/>
      <c r="K892" s="10" t="n">
        <v>711.91191</v>
      </c>
      <c r="L892" s="14" t="n">
        <v>-5622.38704</v>
      </c>
      <c r="N892" s="13"/>
      <c r="O892" s="10"/>
      <c r="P892" s="10"/>
      <c r="Q892" s="10" t="n">
        <v>711.91191</v>
      </c>
      <c r="R892" s="14" t="n">
        <v>-5808.39751</v>
      </c>
      <c r="T892" s="13"/>
      <c r="U892" s="10"/>
      <c r="V892" s="10"/>
      <c r="W892" s="10" t="n">
        <v>711.91191</v>
      </c>
      <c r="X892" s="14" t="n">
        <v>-3708.69622</v>
      </c>
    </row>
    <row r="893" customFormat="false" ht="15" hidden="false" customHeight="false" outlineLevel="0" collapsed="false">
      <c r="B893" s="13"/>
      <c r="C893" s="10"/>
      <c r="D893" s="10"/>
      <c r="E893" s="10" t="n">
        <v>712.71271</v>
      </c>
      <c r="F893" s="14" t="n">
        <v>-23607.77729</v>
      </c>
      <c r="H893" s="13"/>
      <c r="I893" s="10"/>
      <c r="J893" s="10"/>
      <c r="K893" s="10" t="n">
        <v>712.71271</v>
      </c>
      <c r="L893" s="14" t="n">
        <v>-5622.58586</v>
      </c>
      <c r="N893" s="13"/>
      <c r="O893" s="10"/>
      <c r="P893" s="10"/>
      <c r="Q893" s="10" t="n">
        <v>712.71271</v>
      </c>
      <c r="R893" s="14" t="n">
        <v>-5808.78282</v>
      </c>
      <c r="T893" s="13"/>
      <c r="U893" s="10"/>
      <c r="V893" s="10"/>
      <c r="W893" s="10" t="n">
        <v>712.71271</v>
      </c>
      <c r="X893" s="14" t="n">
        <v>-3709.19309</v>
      </c>
    </row>
    <row r="894" customFormat="false" ht="15" hidden="false" customHeight="false" outlineLevel="0" collapsed="false">
      <c r="B894" s="13"/>
      <c r="C894" s="10"/>
      <c r="D894" s="10"/>
      <c r="E894" s="10" t="n">
        <v>713.51351</v>
      </c>
      <c r="F894" s="14" t="n">
        <v>-23609.25287</v>
      </c>
      <c r="H894" s="13"/>
      <c r="I894" s="10"/>
      <c r="J894" s="10"/>
      <c r="K894" s="10" t="n">
        <v>713.51351</v>
      </c>
      <c r="L894" s="14" t="n">
        <v>-5622.78421</v>
      </c>
      <c r="N894" s="13"/>
      <c r="O894" s="10"/>
      <c r="P894" s="10"/>
      <c r="Q894" s="10" t="n">
        <v>713.51351</v>
      </c>
      <c r="R894" s="14" t="n">
        <v>-5809.16716</v>
      </c>
      <c r="T894" s="13"/>
      <c r="U894" s="10"/>
      <c r="V894" s="10"/>
      <c r="W894" s="10" t="n">
        <v>713.51351</v>
      </c>
      <c r="X894" s="14" t="n">
        <v>-3709.68896</v>
      </c>
    </row>
    <row r="895" customFormat="false" ht="15" hidden="false" customHeight="false" outlineLevel="0" collapsed="false">
      <c r="B895" s="13"/>
      <c r="C895" s="10"/>
      <c r="D895" s="10"/>
      <c r="E895" s="10" t="n">
        <v>714.31431</v>
      </c>
      <c r="F895" s="14" t="n">
        <v>-23610.72421</v>
      </c>
      <c r="H895" s="13"/>
      <c r="I895" s="10"/>
      <c r="J895" s="10"/>
      <c r="K895" s="10" t="n">
        <v>714.31431</v>
      </c>
      <c r="L895" s="14" t="n">
        <v>-5622.98208</v>
      </c>
      <c r="N895" s="13"/>
      <c r="O895" s="10"/>
      <c r="P895" s="10"/>
      <c r="Q895" s="10" t="n">
        <v>714.31431</v>
      </c>
      <c r="R895" s="14" t="n">
        <v>-5809.55054</v>
      </c>
      <c r="T895" s="13"/>
      <c r="U895" s="10"/>
      <c r="V895" s="10"/>
      <c r="W895" s="10" t="n">
        <v>714.31431</v>
      </c>
      <c r="X895" s="14" t="n">
        <v>-3710.18381</v>
      </c>
    </row>
    <row r="896" customFormat="false" ht="15" hidden="false" customHeight="false" outlineLevel="0" collapsed="false">
      <c r="B896" s="13"/>
      <c r="C896" s="10"/>
      <c r="D896" s="10"/>
      <c r="E896" s="10" t="n">
        <v>715.11512</v>
      </c>
      <c r="F896" s="14" t="n">
        <v>-23612.19134</v>
      </c>
      <c r="H896" s="13"/>
      <c r="I896" s="10"/>
      <c r="J896" s="10"/>
      <c r="K896" s="10" t="n">
        <v>715.11512</v>
      </c>
      <c r="L896" s="14" t="n">
        <v>-5623.17949</v>
      </c>
      <c r="N896" s="13"/>
      <c r="O896" s="10"/>
      <c r="P896" s="10"/>
      <c r="Q896" s="10" t="n">
        <v>715.11512</v>
      </c>
      <c r="R896" s="14" t="n">
        <v>-5809.93295</v>
      </c>
      <c r="T896" s="13"/>
      <c r="U896" s="10"/>
      <c r="V896" s="10"/>
      <c r="W896" s="10" t="n">
        <v>715.11512</v>
      </c>
      <c r="X896" s="14" t="n">
        <v>-3710.67766</v>
      </c>
    </row>
    <row r="897" customFormat="false" ht="15" hidden="false" customHeight="false" outlineLevel="0" collapsed="false">
      <c r="B897" s="13"/>
      <c r="C897" s="10"/>
      <c r="D897" s="10"/>
      <c r="E897" s="10" t="n">
        <v>715.91592</v>
      </c>
      <c r="F897" s="14" t="n">
        <v>-23613.65427</v>
      </c>
      <c r="H897" s="13"/>
      <c r="I897" s="10"/>
      <c r="J897" s="10"/>
      <c r="K897" s="10" t="n">
        <v>715.91592</v>
      </c>
      <c r="L897" s="14" t="n">
        <v>-5623.37642</v>
      </c>
      <c r="N897" s="13"/>
      <c r="O897" s="10"/>
      <c r="P897" s="10"/>
      <c r="Q897" s="10" t="n">
        <v>715.91592</v>
      </c>
      <c r="R897" s="14" t="n">
        <v>-5810.3144</v>
      </c>
      <c r="T897" s="13"/>
      <c r="U897" s="10"/>
      <c r="V897" s="10"/>
      <c r="W897" s="10" t="n">
        <v>715.91592</v>
      </c>
      <c r="X897" s="14" t="n">
        <v>-3711.17051</v>
      </c>
    </row>
    <row r="898" customFormat="false" ht="15" hidden="false" customHeight="false" outlineLevel="0" collapsed="false">
      <c r="B898" s="13"/>
      <c r="C898" s="10"/>
      <c r="D898" s="10"/>
      <c r="E898" s="10" t="n">
        <v>716.71672</v>
      </c>
      <c r="F898" s="14" t="n">
        <v>-23615.11301</v>
      </c>
      <c r="H898" s="13"/>
      <c r="I898" s="10"/>
      <c r="J898" s="10"/>
      <c r="K898" s="10" t="n">
        <v>716.71672</v>
      </c>
      <c r="L898" s="14" t="n">
        <v>-5623.57289</v>
      </c>
      <c r="N898" s="13"/>
      <c r="O898" s="10"/>
      <c r="P898" s="10"/>
      <c r="Q898" s="10" t="n">
        <v>716.71672</v>
      </c>
      <c r="R898" s="14" t="n">
        <v>-5810.6949</v>
      </c>
      <c r="T898" s="13"/>
      <c r="U898" s="10"/>
      <c r="V898" s="10"/>
      <c r="W898" s="10" t="n">
        <v>716.71672</v>
      </c>
      <c r="X898" s="14" t="n">
        <v>-3711.66235</v>
      </c>
    </row>
    <row r="899" customFormat="false" ht="15" hidden="false" customHeight="false" outlineLevel="0" collapsed="false">
      <c r="B899" s="13"/>
      <c r="C899" s="10"/>
      <c r="D899" s="10"/>
      <c r="E899" s="10" t="n">
        <v>717.51752</v>
      </c>
      <c r="F899" s="14" t="n">
        <v>-23616.56758</v>
      </c>
      <c r="H899" s="13"/>
      <c r="I899" s="10"/>
      <c r="J899" s="10"/>
      <c r="K899" s="10" t="n">
        <v>717.51752</v>
      </c>
      <c r="L899" s="14" t="n">
        <v>-5623.76889</v>
      </c>
      <c r="N899" s="13"/>
      <c r="O899" s="10"/>
      <c r="P899" s="10"/>
      <c r="Q899" s="10" t="n">
        <v>717.51752</v>
      </c>
      <c r="R899" s="14" t="n">
        <v>-5811.07444</v>
      </c>
      <c r="T899" s="13"/>
      <c r="U899" s="10"/>
      <c r="V899" s="10"/>
      <c r="W899" s="10" t="n">
        <v>717.51752</v>
      </c>
      <c r="X899" s="14" t="n">
        <v>-3712.15319</v>
      </c>
    </row>
    <row r="900" customFormat="false" ht="15" hidden="false" customHeight="false" outlineLevel="0" collapsed="false">
      <c r="B900" s="13"/>
      <c r="C900" s="10"/>
      <c r="D900" s="10"/>
      <c r="E900" s="10" t="n">
        <v>718.31832</v>
      </c>
      <c r="F900" s="14" t="n">
        <v>-23618.01801</v>
      </c>
      <c r="H900" s="13"/>
      <c r="I900" s="10"/>
      <c r="J900" s="10"/>
      <c r="K900" s="10" t="n">
        <v>718.31832</v>
      </c>
      <c r="L900" s="14" t="n">
        <v>-5623.96442</v>
      </c>
      <c r="N900" s="13"/>
      <c r="O900" s="10"/>
      <c r="P900" s="10"/>
      <c r="Q900" s="10" t="n">
        <v>718.31832</v>
      </c>
      <c r="R900" s="14" t="n">
        <v>-5811.45303</v>
      </c>
      <c r="T900" s="13"/>
      <c r="U900" s="10"/>
      <c r="V900" s="10"/>
      <c r="W900" s="10" t="n">
        <v>718.31832</v>
      </c>
      <c r="X900" s="14" t="n">
        <v>-3712.64305</v>
      </c>
    </row>
    <row r="901" customFormat="false" ht="15" hidden="false" customHeight="false" outlineLevel="0" collapsed="false">
      <c r="B901" s="13"/>
      <c r="C901" s="10"/>
      <c r="D901" s="10"/>
      <c r="E901" s="10" t="n">
        <v>719.11912</v>
      </c>
      <c r="F901" s="14" t="n">
        <v>-23619.4643</v>
      </c>
      <c r="H901" s="13"/>
      <c r="I901" s="10"/>
      <c r="J901" s="10"/>
      <c r="K901" s="10" t="n">
        <v>719.11912</v>
      </c>
      <c r="L901" s="14" t="n">
        <v>-5624.1595</v>
      </c>
      <c r="N901" s="13"/>
      <c r="O901" s="10"/>
      <c r="P901" s="10"/>
      <c r="Q901" s="10" t="n">
        <v>719.11912</v>
      </c>
      <c r="R901" s="14" t="n">
        <v>-5811.83068</v>
      </c>
      <c r="T901" s="13"/>
      <c r="U901" s="10"/>
      <c r="V901" s="10"/>
      <c r="W901" s="10" t="n">
        <v>719.11912</v>
      </c>
      <c r="X901" s="14" t="n">
        <v>-3713.13191</v>
      </c>
    </row>
    <row r="902" customFormat="false" ht="15" hidden="false" customHeight="false" outlineLevel="0" collapsed="false">
      <c r="B902" s="13"/>
      <c r="C902" s="10"/>
      <c r="D902" s="10"/>
      <c r="E902" s="10" t="n">
        <v>719.91992</v>
      </c>
      <c r="F902" s="14" t="n">
        <v>-23620.90648</v>
      </c>
      <c r="H902" s="13"/>
      <c r="I902" s="10"/>
      <c r="J902" s="10"/>
      <c r="K902" s="10" t="n">
        <v>719.91992</v>
      </c>
      <c r="L902" s="14" t="n">
        <v>-5624.35411</v>
      </c>
      <c r="N902" s="13"/>
      <c r="O902" s="10"/>
      <c r="P902" s="10"/>
      <c r="Q902" s="10" t="n">
        <v>719.91992</v>
      </c>
      <c r="R902" s="14" t="n">
        <v>-5812.20738</v>
      </c>
      <c r="T902" s="13"/>
      <c r="U902" s="10"/>
      <c r="V902" s="10"/>
      <c r="W902" s="10" t="n">
        <v>719.91992</v>
      </c>
      <c r="X902" s="14" t="n">
        <v>-3713.61978</v>
      </c>
    </row>
    <row r="903" customFormat="false" ht="15" hidden="false" customHeight="false" outlineLevel="0" collapsed="false">
      <c r="B903" s="13"/>
      <c r="C903" s="10"/>
      <c r="D903" s="10"/>
      <c r="E903" s="10" t="n">
        <v>720.72072</v>
      </c>
      <c r="F903" s="14" t="n">
        <v>-23622.34457</v>
      </c>
      <c r="H903" s="13"/>
      <c r="I903" s="10"/>
      <c r="J903" s="10"/>
      <c r="K903" s="10" t="n">
        <v>720.72072</v>
      </c>
      <c r="L903" s="14" t="n">
        <v>-5624.54826</v>
      </c>
      <c r="N903" s="13"/>
      <c r="O903" s="10"/>
      <c r="P903" s="10"/>
      <c r="Q903" s="10" t="n">
        <v>720.72072</v>
      </c>
      <c r="R903" s="14" t="n">
        <v>-5812.58314</v>
      </c>
      <c r="T903" s="13"/>
      <c r="U903" s="10"/>
      <c r="V903" s="10"/>
      <c r="W903" s="10" t="n">
        <v>720.72072</v>
      </c>
      <c r="X903" s="14" t="n">
        <v>-3714.10666</v>
      </c>
    </row>
    <row r="904" customFormat="false" ht="15" hidden="false" customHeight="false" outlineLevel="0" collapsed="false">
      <c r="B904" s="13"/>
      <c r="C904" s="10"/>
      <c r="D904" s="10"/>
      <c r="E904" s="10" t="n">
        <v>721.52152</v>
      </c>
      <c r="F904" s="14" t="n">
        <v>-23623.77857</v>
      </c>
      <c r="H904" s="13"/>
      <c r="I904" s="10"/>
      <c r="J904" s="10"/>
      <c r="K904" s="10" t="n">
        <v>721.52152</v>
      </c>
      <c r="L904" s="14" t="n">
        <v>-5624.74196</v>
      </c>
      <c r="N904" s="13"/>
      <c r="O904" s="10"/>
      <c r="P904" s="10"/>
      <c r="Q904" s="10" t="n">
        <v>721.52152</v>
      </c>
      <c r="R904" s="14" t="n">
        <v>-5812.95797</v>
      </c>
      <c r="T904" s="13"/>
      <c r="U904" s="10"/>
      <c r="V904" s="10"/>
      <c r="W904" s="10" t="n">
        <v>721.52152</v>
      </c>
      <c r="X904" s="14" t="n">
        <v>-3714.59256</v>
      </c>
    </row>
    <row r="905" customFormat="false" ht="15" hidden="false" customHeight="false" outlineLevel="0" collapsed="false">
      <c r="B905" s="13"/>
      <c r="C905" s="10"/>
      <c r="D905" s="10"/>
      <c r="E905" s="10" t="n">
        <v>722.32232</v>
      </c>
      <c r="F905" s="14" t="n">
        <v>-23625.20852</v>
      </c>
      <c r="H905" s="13"/>
      <c r="I905" s="10"/>
      <c r="J905" s="10"/>
      <c r="K905" s="10" t="n">
        <v>722.32232</v>
      </c>
      <c r="L905" s="14" t="n">
        <v>-5624.93519</v>
      </c>
      <c r="N905" s="13"/>
      <c r="O905" s="10"/>
      <c r="P905" s="10"/>
      <c r="Q905" s="10" t="n">
        <v>722.32232</v>
      </c>
      <c r="R905" s="14" t="n">
        <v>-5813.33186</v>
      </c>
      <c r="T905" s="13"/>
      <c r="U905" s="10"/>
      <c r="V905" s="10"/>
      <c r="W905" s="10" t="n">
        <v>722.32232</v>
      </c>
      <c r="X905" s="14" t="n">
        <v>-3715.07749</v>
      </c>
    </row>
    <row r="906" customFormat="false" ht="15" hidden="false" customHeight="false" outlineLevel="0" collapsed="false">
      <c r="B906" s="13"/>
      <c r="C906" s="10"/>
      <c r="D906" s="10"/>
      <c r="E906" s="10" t="n">
        <v>723.12312</v>
      </c>
      <c r="F906" s="14" t="n">
        <v>-23626.63442</v>
      </c>
      <c r="H906" s="13"/>
      <c r="I906" s="10"/>
      <c r="J906" s="10"/>
      <c r="K906" s="10" t="n">
        <v>723.12312</v>
      </c>
      <c r="L906" s="14" t="n">
        <v>-5625.12798</v>
      </c>
      <c r="N906" s="13"/>
      <c r="O906" s="10"/>
      <c r="P906" s="10"/>
      <c r="Q906" s="10" t="n">
        <v>723.12312</v>
      </c>
      <c r="R906" s="14" t="n">
        <v>-5813.70483</v>
      </c>
      <c r="T906" s="13"/>
      <c r="U906" s="10"/>
      <c r="V906" s="10"/>
      <c r="W906" s="10" t="n">
        <v>723.12312</v>
      </c>
      <c r="X906" s="14" t="n">
        <v>-3715.56143</v>
      </c>
    </row>
    <row r="907" customFormat="false" ht="15" hidden="false" customHeight="false" outlineLevel="0" collapsed="false">
      <c r="B907" s="13"/>
      <c r="C907" s="10"/>
      <c r="D907" s="10"/>
      <c r="E907" s="10" t="n">
        <v>723.92392</v>
      </c>
      <c r="F907" s="14" t="n">
        <v>-23628.05629</v>
      </c>
      <c r="H907" s="13"/>
      <c r="I907" s="10"/>
      <c r="J907" s="10"/>
      <c r="K907" s="10" t="n">
        <v>723.92392</v>
      </c>
      <c r="L907" s="14" t="n">
        <v>-5625.32031</v>
      </c>
      <c r="N907" s="13"/>
      <c r="O907" s="10"/>
      <c r="P907" s="10"/>
      <c r="Q907" s="10" t="n">
        <v>723.92392</v>
      </c>
      <c r="R907" s="14" t="n">
        <v>-5814.07687</v>
      </c>
      <c r="T907" s="13"/>
      <c r="U907" s="10"/>
      <c r="V907" s="10"/>
      <c r="W907" s="10" t="n">
        <v>723.92392</v>
      </c>
      <c r="X907" s="14" t="n">
        <v>-3716.04441</v>
      </c>
    </row>
    <row r="908" customFormat="false" ht="15" hidden="false" customHeight="false" outlineLevel="0" collapsed="false">
      <c r="B908" s="13"/>
      <c r="C908" s="10"/>
      <c r="D908" s="10"/>
      <c r="E908" s="10" t="n">
        <v>724.72472</v>
      </c>
      <c r="F908" s="14" t="n">
        <v>-23629.47414</v>
      </c>
      <c r="H908" s="13"/>
      <c r="I908" s="10"/>
      <c r="J908" s="10"/>
      <c r="K908" s="10" t="n">
        <v>724.72472</v>
      </c>
      <c r="L908" s="14" t="n">
        <v>-5625.51219</v>
      </c>
      <c r="N908" s="13"/>
      <c r="O908" s="10"/>
      <c r="P908" s="10"/>
      <c r="Q908" s="10" t="n">
        <v>724.72472</v>
      </c>
      <c r="R908" s="14" t="n">
        <v>-5814.44799</v>
      </c>
      <c r="T908" s="13"/>
      <c r="U908" s="10"/>
      <c r="V908" s="10"/>
      <c r="W908" s="10" t="n">
        <v>724.72472</v>
      </c>
      <c r="X908" s="14" t="n">
        <v>-3716.52641</v>
      </c>
    </row>
    <row r="909" customFormat="false" ht="15" hidden="false" customHeight="false" outlineLevel="0" collapsed="false">
      <c r="B909" s="13"/>
      <c r="C909" s="10"/>
      <c r="D909" s="10"/>
      <c r="E909" s="10" t="n">
        <v>725.52553</v>
      </c>
      <c r="F909" s="14" t="n">
        <v>-23630.88801</v>
      </c>
      <c r="H909" s="13"/>
      <c r="I909" s="10"/>
      <c r="J909" s="10"/>
      <c r="K909" s="10" t="n">
        <v>725.52553</v>
      </c>
      <c r="L909" s="14" t="n">
        <v>-5625.70362</v>
      </c>
      <c r="N909" s="13"/>
      <c r="O909" s="10"/>
      <c r="P909" s="10"/>
      <c r="Q909" s="10" t="n">
        <v>725.52553</v>
      </c>
      <c r="R909" s="14" t="n">
        <v>-5814.81819</v>
      </c>
      <c r="T909" s="13"/>
      <c r="U909" s="10"/>
      <c r="V909" s="10"/>
      <c r="W909" s="10" t="n">
        <v>725.52553</v>
      </c>
      <c r="X909" s="14" t="n">
        <v>-3717.00744</v>
      </c>
    </row>
    <row r="910" customFormat="false" ht="15" hidden="false" customHeight="false" outlineLevel="0" collapsed="false">
      <c r="B910" s="13"/>
      <c r="C910" s="10"/>
      <c r="D910" s="10"/>
      <c r="E910" s="10" t="n">
        <v>726.32633</v>
      </c>
      <c r="F910" s="14" t="n">
        <v>-23632.29789</v>
      </c>
      <c r="H910" s="13"/>
      <c r="I910" s="10"/>
      <c r="J910" s="10"/>
      <c r="K910" s="10" t="n">
        <v>726.32633</v>
      </c>
      <c r="L910" s="14" t="n">
        <v>-5625.8946</v>
      </c>
      <c r="N910" s="13"/>
      <c r="O910" s="10"/>
      <c r="P910" s="10"/>
      <c r="Q910" s="10" t="n">
        <v>726.32633</v>
      </c>
      <c r="R910" s="14" t="n">
        <v>-5815.18747</v>
      </c>
      <c r="T910" s="13"/>
      <c r="U910" s="10"/>
      <c r="V910" s="10"/>
      <c r="W910" s="10" t="n">
        <v>726.32633</v>
      </c>
      <c r="X910" s="14" t="n">
        <v>-3717.48751</v>
      </c>
    </row>
    <row r="911" customFormat="false" ht="15" hidden="false" customHeight="false" outlineLevel="0" collapsed="false">
      <c r="B911" s="13"/>
      <c r="C911" s="10"/>
      <c r="D911" s="10"/>
      <c r="E911" s="10" t="n">
        <v>727.12713</v>
      </c>
      <c r="F911" s="14" t="n">
        <v>-23633.70382</v>
      </c>
      <c r="H911" s="13"/>
      <c r="I911" s="10"/>
      <c r="J911" s="10"/>
      <c r="K911" s="10" t="n">
        <v>727.12713</v>
      </c>
      <c r="L911" s="14" t="n">
        <v>-5626.08513</v>
      </c>
      <c r="N911" s="13"/>
      <c r="O911" s="10"/>
      <c r="P911" s="10"/>
      <c r="Q911" s="10" t="n">
        <v>727.12713</v>
      </c>
      <c r="R911" s="14" t="n">
        <v>-5815.55585</v>
      </c>
      <c r="T911" s="13"/>
      <c r="U911" s="10"/>
      <c r="V911" s="10"/>
      <c r="W911" s="10" t="n">
        <v>727.12713</v>
      </c>
      <c r="X911" s="14" t="n">
        <v>-3717.96661</v>
      </c>
    </row>
    <row r="912" customFormat="false" ht="15" hidden="false" customHeight="false" outlineLevel="0" collapsed="false">
      <c r="B912" s="13"/>
      <c r="C912" s="10"/>
      <c r="D912" s="10"/>
      <c r="E912" s="10" t="n">
        <v>727.92793</v>
      </c>
      <c r="F912" s="14" t="n">
        <v>-23635.1058</v>
      </c>
      <c r="H912" s="13"/>
      <c r="I912" s="10"/>
      <c r="J912" s="10"/>
      <c r="K912" s="10" t="n">
        <v>727.92793</v>
      </c>
      <c r="L912" s="14" t="n">
        <v>-5626.27522</v>
      </c>
      <c r="N912" s="13"/>
      <c r="O912" s="10"/>
      <c r="P912" s="10"/>
      <c r="Q912" s="10" t="n">
        <v>727.92793</v>
      </c>
      <c r="R912" s="14" t="n">
        <v>-5815.92331</v>
      </c>
      <c r="T912" s="13"/>
      <c r="U912" s="10"/>
      <c r="V912" s="10"/>
      <c r="W912" s="10" t="n">
        <v>727.92793</v>
      </c>
      <c r="X912" s="14" t="n">
        <v>-3718.44476</v>
      </c>
    </row>
    <row r="913" customFormat="false" ht="15" hidden="false" customHeight="false" outlineLevel="0" collapsed="false">
      <c r="B913" s="13"/>
      <c r="C913" s="10"/>
      <c r="D913" s="10"/>
      <c r="E913" s="10" t="n">
        <v>728.72873</v>
      </c>
      <c r="F913" s="14" t="n">
        <v>-23636.50385</v>
      </c>
      <c r="H913" s="13"/>
      <c r="I913" s="10"/>
      <c r="J913" s="10"/>
      <c r="K913" s="10" t="n">
        <v>728.72873</v>
      </c>
      <c r="L913" s="14" t="n">
        <v>-5626.46487</v>
      </c>
      <c r="N913" s="13"/>
      <c r="O913" s="10"/>
      <c r="P913" s="10"/>
      <c r="Q913" s="10" t="n">
        <v>728.72873</v>
      </c>
      <c r="R913" s="14" t="n">
        <v>-5816.28987</v>
      </c>
      <c r="T913" s="13"/>
      <c r="U913" s="10"/>
      <c r="V913" s="10"/>
      <c r="W913" s="10" t="n">
        <v>728.72873</v>
      </c>
      <c r="X913" s="14" t="n">
        <v>-3718.92195</v>
      </c>
    </row>
    <row r="914" customFormat="false" ht="15" hidden="false" customHeight="false" outlineLevel="0" collapsed="false">
      <c r="B914" s="13"/>
      <c r="C914" s="10"/>
      <c r="D914" s="10"/>
      <c r="E914" s="10" t="n">
        <v>729.52953</v>
      </c>
      <c r="F914" s="14" t="n">
        <v>-23637.89798</v>
      </c>
      <c r="H914" s="13"/>
      <c r="I914" s="10"/>
      <c r="J914" s="10"/>
      <c r="K914" s="10" t="n">
        <v>729.52953</v>
      </c>
      <c r="L914" s="14" t="n">
        <v>-5626.65407</v>
      </c>
      <c r="N914" s="13"/>
      <c r="O914" s="10"/>
      <c r="P914" s="10"/>
      <c r="Q914" s="10" t="n">
        <v>729.52953</v>
      </c>
      <c r="R914" s="14" t="n">
        <v>-5816.65552</v>
      </c>
      <c r="T914" s="13"/>
      <c r="U914" s="10"/>
      <c r="V914" s="10"/>
      <c r="W914" s="10" t="n">
        <v>729.52953</v>
      </c>
      <c r="X914" s="14" t="n">
        <v>-3719.39819</v>
      </c>
    </row>
    <row r="915" customFormat="false" ht="15" hidden="false" customHeight="false" outlineLevel="0" collapsed="false">
      <c r="B915" s="13"/>
      <c r="C915" s="10"/>
      <c r="D915" s="10"/>
      <c r="E915" s="10" t="n">
        <v>730.33033</v>
      </c>
      <c r="F915" s="14" t="n">
        <v>-23639.28822</v>
      </c>
      <c r="H915" s="13"/>
      <c r="I915" s="10"/>
      <c r="J915" s="10"/>
      <c r="K915" s="10" t="n">
        <v>730.33033</v>
      </c>
      <c r="L915" s="14" t="n">
        <v>-5626.84283</v>
      </c>
      <c r="N915" s="13"/>
      <c r="O915" s="10"/>
      <c r="P915" s="10"/>
      <c r="Q915" s="10" t="n">
        <v>730.33033</v>
      </c>
      <c r="R915" s="14" t="n">
        <v>-5817.02028</v>
      </c>
      <c r="T915" s="13"/>
      <c r="U915" s="10"/>
      <c r="V915" s="10"/>
      <c r="W915" s="10" t="n">
        <v>730.33033</v>
      </c>
      <c r="X915" s="14" t="n">
        <v>-3719.87347</v>
      </c>
    </row>
    <row r="916" customFormat="false" ht="15" hidden="false" customHeight="false" outlineLevel="0" collapsed="false">
      <c r="B916" s="13"/>
      <c r="C916" s="10"/>
      <c r="D916" s="10"/>
      <c r="E916" s="10" t="n">
        <v>731.13113</v>
      </c>
      <c r="F916" s="14" t="n">
        <v>-23640.67458</v>
      </c>
      <c r="H916" s="13"/>
      <c r="I916" s="10"/>
      <c r="J916" s="10"/>
      <c r="K916" s="10" t="n">
        <v>731.13113</v>
      </c>
      <c r="L916" s="14" t="n">
        <v>-5627.03115</v>
      </c>
      <c r="N916" s="13"/>
      <c r="O916" s="10"/>
      <c r="P916" s="10"/>
      <c r="Q916" s="10" t="n">
        <v>731.13113</v>
      </c>
      <c r="R916" s="14" t="n">
        <v>-5817.38414</v>
      </c>
      <c r="T916" s="13"/>
      <c r="U916" s="10"/>
      <c r="V916" s="10"/>
      <c r="W916" s="10" t="n">
        <v>731.13113</v>
      </c>
      <c r="X916" s="14" t="n">
        <v>-3720.34781</v>
      </c>
    </row>
    <row r="917" customFormat="false" ht="15" hidden="false" customHeight="false" outlineLevel="0" collapsed="false">
      <c r="B917" s="13"/>
      <c r="C917" s="10"/>
      <c r="D917" s="10"/>
      <c r="E917" s="10" t="n">
        <v>731.93193</v>
      </c>
      <c r="F917" s="14" t="n">
        <v>-23642.05708</v>
      </c>
      <c r="H917" s="13"/>
      <c r="I917" s="10"/>
      <c r="J917" s="10"/>
      <c r="K917" s="10" t="n">
        <v>731.93193</v>
      </c>
      <c r="L917" s="14" t="n">
        <v>-5627.21904</v>
      </c>
      <c r="N917" s="13"/>
      <c r="O917" s="10"/>
      <c r="P917" s="10"/>
      <c r="Q917" s="10" t="n">
        <v>731.93193</v>
      </c>
      <c r="R917" s="14" t="n">
        <v>-5817.74711</v>
      </c>
      <c r="T917" s="13"/>
      <c r="U917" s="10"/>
      <c r="V917" s="10"/>
      <c r="W917" s="10" t="n">
        <v>731.93193</v>
      </c>
      <c r="X917" s="14" t="n">
        <v>-3720.82121</v>
      </c>
    </row>
    <row r="918" customFormat="false" ht="15" hidden="false" customHeight="false" outlineLevel="0" collapsed="false">
      <c r="B918" s="13"/>
      <c r="C918" s="10"/>
      <c r="D918" s="10"/>
      <c r="E918" s="10" t="n">
        <v>732.73273</v>
      </c>
      <c r="F918" s="14" t="n">
        <v>-23643.43572</v>
      </c>
      <c r="H918" s="13"/>
      <c r="I918" s="10"/>
      <c r="J918" s="10"/>
      <c r="K918" s="10" t="n">
        <v>732.73273</v>
      </c>
      <c r="L918" s="14" t="n">
        <v>-5627.40649</v>
      </c>
      <c r="N918" s="13"/>
      <c r="O918" s="10"/>
      <c r="P918" s="10"/>
      <c r="Q918" s="10" t="n">
        <v>732.73273</v>
      </c>
      <c r="R918" s="14" t="n">
        <v>-5818.10919</v>
      </c>
      <c r="T918" s="13"/>
      <c r="U918" s="10"/>
      <c r="V918" s="10"/>
      <c r="W918" s="10" t="n">
        <v>732.73273</v>
      </c>
      <c r="X918" s="14" t="n">
        <v>-3721.29366</v>
      </c>
    </row>
    <row r="919" customFormat="false" ht="15" hidden="false" customHeight="false" outlineLevel="0" collapsed="false">
      <c r="B919" s="13"/>
      <c r="C919" s="10"/>
      <c r="D919" s="10"/>
      <c r="E919" s="10" t="n">
        <v>733.53353</v>
      </c>
      <c r="F919" s="14" t="n">
        <v>-23644.81054</v>
      </c>
      <c r="H919" s="13"/>
      <c r="I919" s="10"/>
      <c r="J919" s="10"/>
      <c r="K919" s="10" t="n">
        <v>733.53353</v>
      </c>
      <c r="L919" s="14" t="n">
        <v>-5627.5935</v>
      </c>
      <c r="N919" s="13"/>
      <c r="O919" s="10"/>
      <c r="P919" s="10"/>
      <c r="Q919" s="10" t="n">
        <v>733.53353</v>
      </c>
      <c r="R919" s="14" t="n">
        <v>-5818.47039</v>
      </c>
      <c r="T919" s="13"/>
      <c r="U919" s="10"/>
      <c r="V919" s="10"/>
      <c r="W919" s="10" t="n">
        <v>733.53353</v>
      </c>
      <c r="X919" s="14" t="n">
        <v>-3721.76517</v>
      </c>
    </row>
    <row r="920" customFormat="false" ht="15" hidden="false" customHeight="false" outlineLevel="0" collapsed="false">
      <c r="B920" s="13"/>
      <c r="C920" s="10"/>
      <c r="D920" s="10"/>
      <c r="E920" s="10" t="n">
        <v>734.33433</v>
      </c>
      <c r="F920" s="14" t="n">
        <v>-23646.18153</v>
      </c>
      <c r="H920" s="13"/>
      <c r="I920" s="10"/>
      <c r="J920" s="10"/>
      <c r="K920" s="10" t="n">
        <v>734.33433</v>
      </c>
      <c r="L920" s="14" t="n">
        <v>-5627.78009</v>
      </c>
      <c r="N920" s="13"/>
      <c r="O920" s="10"/>
      <c r="P920" s="10"/>
      <c r="Q920" s="10" t="n">
        <v>734.33433</v>
      </c>
      <c r="R920" s="14" t="n">
        <v>-5818.8307</v>
      </c>
      <c r="T920" s="13"/>
      <c r="U920" s="10"/>
      <c r="V920" s="10"/>
      <c r="W920" s="10" t="n">
        <v>734.33433</v>
      </c>
      <c r="X920" s="14" t="n">
        <v>-3722.23574</v>
      </c>
    </row>
    <row r="921" customFormat="false" ht="15" hidden="false" customHeight="false" outlineLevel="0" collapsed="false">
      <c r="B921" s="13"/>
      <c r="C921" s="10"/>
      <c r="D921" s="10"/>
      <c r="E921" s="10" t="n">
        <v>735.13514</v>
      </c>
      <c r="F921" s="14" t="n">
        <v>-23647.54873</v>
      </c>
      <c r="H921" s="13"/>
      <c r="I921" s="10"/>
      <c r="J921" s="10"/>
      <c r="K921" s="10" t="n">
        <v>735.13514</v>
      </c>
      <c r="L921" s="14" t="n">
        <v>-5627.96624</v>
      </c>
      <c r="N921" s="13"/>
      <c r="O921" s="10"/>
      <c r="P921" s="10"/>
      <c r="Q921" s="10" t="n">
        <v>735.13514</v>
      </c>
      <c r="R921" s="14" t="n">
        <v>-5819.19014</v>
      </c>
      <c r="T921" s="13"/>
      <c r="U921" s="10"/>
      <c r="V921" s="10"/>
      <c r="W921" s="10" t="n">
        <v>735.13514</v>
      </c>
      <c r="X921" s="14" t="n">
        <v>-3722.70538</v>
      </c>
    </row>
    <row r="922" customFormat="false" ht="15" hidden="false" customHeight="false" outlineLevel="0" collapsed="false">
      <c r="B922" s="13"/>
      <c r="C922" s="10"/>
      <c r="D922" s="10"/>
      <c r="E922" s="10" t="n">
        <v>735.93594</v>
      </c>
      <c r="F922" s="14" t="n">
        <v>-23648.91214</v>
      </c>
      <c r="H922" s="13"/>
      <c r="I922" s="10"/>
      <c r="J922" s="10"/>
      <c r="K922" s="10" t="n">
        <v>735.93594</v>
      </c>
      <c r="L922" s="14" t="n">
        <v>-5628.15196</v>
      </c>
      <c r="N922" s="13"/>
      <c r="O922" s="10"/>
      <c r="P922" s="10"/>
      <c r="Q922" s="10" t="n">
        <v>735.93594</v>
      </c>
      <c r="R922" s="14" t="n">
        <v>-5819.54869</v>
      </c>
      <c r="T922" s="13"/>
      <c r="U922" s="10"/>
      <c r="V922" s="10"/>
      <c r="W922" s="10" t="n">
        <v>735.93594</v>
      </c>
      <c r="X922" s="14" t="n">
        <v>-3723.17409</v>
      </c>
    </row>
    <row r="923" customFormat="false" ht="15" hidden="false" customHeight="false" outlineLevel="0" collapsed="false">
      <c r="B923" s="13"/>
      <c r="C923" s="10"/>
      <c r="D923" s="10"/>
      <c r="E923" s="10" t="n">
        <v>736.73674</v>
      </c>
      <c r="F923" s="14" t="n">
        <v>-23650.27178</v>
      </c>
      <c r="H923" s="13"/>
      <c r="I923" s="10"/>
      <c r="J923" s="10"/>
      <c r="K923" s="10" t="n">
        <v>736.73674</v>
      </c>
      <c r="L923" s="14" t="n">
        <v>-5628.33725</v>
      </c>
      <c r="N923" s="13"/>
      <c r="O923" s="10"/>
      <c r="P923" s="10"/>
      <c r="Q923" s="10" t="n">
        <v>736.73674</v>
      </c>
      <c r="R923" s="14" t="n">
        <v>-5819.90638</v>
      </c>
      <c r="T923" s="13"/>
      <c r="U923" s="10"/>
      <c r="V923" s="10"/>
      <c r="W923" s="10" t="n">
        <v>736.73674</v>
      </c>
      <c r="X923" s="14" t="n">
        <v>-3723.64187</v>
      </c>
    </row>
    <row r="924" customFormat="false" ht="15" hidden="false" customHeight="false" outlineLevel="0" collapsed="false">
      <c r="B924" s="13"/>
      <c r="C924" s="10"/>
      <c r="D924" s="10"/>
      <c r="E924" s="10" t="n">
        <v>737.53754</v>
      </c>
      <c r="F924" s="14" t="n">
        <v>-23651.62766</v>
      </c>
      <c r="H924" s="13"/>
      <c r="I924" s="10"/>
      <c r="J924" s="10"/>
      <c r="K924" s="10" t="n">
        <v>737.53754</v>
      </c>
      <c r="L924" s="14" t="n">
        <v>-5628.52211</v>
      </c>
      <c r="N924" s="13"/>
      <c r="O924" s="10"/>
      <c r="P924" s="10"/>
      <c r="Q924" s="10" t="n">
        <v>737.53754</v>
      </c>
      <c r="R924" s="14" t="n">
        <v>-5820.26319</v>
      </c>
      <c r="T924" s="13"/>
      <c r="U924" s="10"/>
      <c r="V924" s="10"/>
      <c r="W924" s="10" t="n">
        <v>737.53754</v>
      </c>
      <c r="X924" s="14" t="n">
        <v>-3724.10873</v>
      </c>
    </row>
    <row r="925" customFormat="false" ht="15" hidden="false" customHeight="false" outlineLevel="0" collapsed="false">
      <c r="B925" s="13"/>
      <c r="C925" s="10"/>
      <c r="D925" s="10"/>
      <c r="E925" s="10" t="n">
        <v>738.33834</v>
      </c>
      <c r="F925" s="14" t="n">
        <v>-23652.97981</v>
      </c>
      <c r="H925" s="13"/>
      <c r="I925" s="10"/>
      <c r="J925" s="10"/>
      <c r="K925" s="10" t="n">
        <v>738.33834</v>
      </c>
      <c r="L925" s="14" t="n">
        <v>-5628.70655</v>
      </c>
      <c r="N925" s="13"/>
      <c r="O925" s="10"/>
      <c r="P925" s="10"/>
      <c r="Q925" s="10" t="n">
        <v>738.33834</v>
      </c>
      <c r="R925" s="14" t="n">
        <v>-5820.61914</v>
      </c>
      <c r="T925" s="13"/>
      <c r="U925" s="10"/>
      <c r="V925" s="10"/>
      <c r="W925" s="10" t="n">
        <v>738.33834</v>
      </c>
      <c r="X925" s="14" t="n">
        <v>-3724.57466</v>
      </c>
    </row>
    <row r="926" customFormat="false" ht="15" hidden="false" customHeight="false" outlineLevel="0" collapsed="false">
      <c r="B926" s="13"/>
      <c r="C926" s="10"/>
      <c r="D926" s="10"/>
      <c r="E926" s="10" t="n">
        <v>739.13914</v>
      </c>
      <c r="F926" s="14" t="n">
        <v>-23654.32823</v>
      </c>
      <c r="H926" s="13"/>
      <c r="I926" s="10"/>
      <c r="J926" s="10"/>
      <c r="K926" s="10" t="n">
        <v>739.13914</v>
      </c>
      <c r="L926" s="14" t="n">
        <v>-5628.89057</v>
      </c>
      <c r="N926" s="13"/>
      <c r="O926" s="10"/>
      <c r="P926" s="10"/>
      <c r="Q926" s="10" t="n">
        <v>739.13914</v>
      </c>
      <c r="R926" s="14" t="n">
        <v>-5820.97423</v>
      </c>
      <c r="T926" s="13"/>
      <c r="U926" s="10"/>
      <c r="V926" s="10"/>
      <c r="W926" s="10" t="n">
        <v>739.13914</v>
      </c>
      <c r="X926" s="14" t="n">
        <v>-3725.03967</v>
      </c>
    </row>
    <row r="927" customFormat="false" ht="15" hidden="false" customHeight="false" outlineLevel="0" collapsed="false">
      <c r="B927" s="13"/>
      <c r="C927" s="10"/>
      <c r="D927" s="10"/>
      <c r="E927" s="10" t="n">
        <v>739.93994</v>
      </c>
      <c r="F927" s="14" t="n">
        <v>-23655.67294</v>
      </c>
      <c r="H927" s="13"/>
      <c r="I927" s="10"/>
      <c r="J927" s="10"/>
      <c r="K927" s="10" t="n">
        <v>739.93994</v>
      </c>
      <c r="L927" s="14" t="n">
        <v>-5629.07416</v>
      </c>
      <c r="N927" s="13"/>
      <c r="O927" s="10"/>
      <c r="P927" s="10"/>
      <c r="Q927" s="10" t="n">
        <v>739.93994</v>
      </c>
      <c r="R927" s="14" t="n">
        <v>-5821.32845</v>
      </c>
      <c r="T927" s="13"/>
      <c r="U927" s="10"/>
      <c r="V927" s="10"/>
      <c r="W927" s="10" t="n">
        <v>739.93994</v>
      </c>
      <c r="X927" s="14" t="n">
        <v>-3725.50377</v>
      </c>
    </row>
    <row r="928" customFormat="false" ht="15" hidden="false" customHeight="false" outlineLevel="0" collapsed="false">
      <c r="B928" s="13"/>
      <c r="C928" s="10"/>
      <c r="D928" s="10"/>
      <c r="E928" s="10" t="n">
        <v>740.74074</v>
      </c>
      <c r="F928" s="14" t="n">
        <v>-23657.01396</v>
      </c>
      <c r="H928" s="13"/>
      <c r="I928" s="10"/>
      <c r="J928" s="10"/>
      <c r="K928" s="10" t="n">
        <v>740.74074</v>
      </c>
      <c r="L928" s="14" t="n">
        <v>-5629.25733</v>
      </c>
      <c r="N928" s="13"/>
      <c r="O928" s="10"/>
      <c r="P928" s="10"/>
      <c r="Q928" s="10" t="n">
        <v>740.74074</v>
      </c>
      <c r="R928" s="14" t="n">
        <v>-5821.68182</v>
      </c>
      <c r="T928" s="13"/>
      <c r="U928" s="10"/>
      <c r="V928" s="10"/>
      <c r="W928" s="10" t="n">
        <v>740.74074</v>
      </c>
      <c r="X928" s="14" t="n">
        <v>-3725.96695</v>
      </c>
    </row>
    <row r="929" customFormat="false" ht="15" hidden="false" customHeight="false" outlineLevel="0" collapsed="false">
      <c r="B929" s="13"/>
      <c r="C929" s="10"/>
      <c r="D929" s="10"/>
      <c r="E929" s="10" t="n">
        <v>741.54154</v>
      </c>
      <c r="F929" s="14" t="n">
        <v>-23658.3513</v>
      </c>
      <c r="H929" s="13"/>
      <c r="I929" s="10"/>
      <c r="J929" s="10"/>
      <c r="K929" s="10" t="n">
        <v>741.54154</v>
      </c>
      <c r="L929" s="14" t="n">
        <v>-5629.44009</v>
      </c>
      <c r="N929" s="13"/>
      <c r="O929" s="10"/>
      <c r="P929" s="10"/>
      <c r="Q929" s="10" t="n">
        <v>741.54154</v>
      </c>
      <c r="R929" s="14" t="n">
        <v>-5822.03433</v>
      </c>
      <c r="T929" s="13"/>
      <c r="U929" s="10"/>
      <c r="V929" s="10"/>
      <c r="W929" s="10" t="n">
        <v>741.54154</v>
      </c>
      <c r="X929" s="14" t="n">
        <v>-3726.42921</v>
      </c>
    </row>
    <row r="930" customFormat="false" ht="15" hidden="false" customHeight="false" outlineLevel="0" collapsed="false">
      <c r="B930" s="13"/>
      <c r="C930" s="10"/>
      <c r="D930" s="10"/>
      <c r="E930" s="10" t="n">
        <v>742.34234</v>
      </c>
      <c r="F930" s="14" t="n">
        <v>-23659.68497</v>
      </c>
      <c r="H930" s="13"/>
      <c r="I930" s="10"/>
      <c r="J930" s="10"/>
      <c r="K930" s="10" t="n">
        <v>742.34234</v>
      </c>
      <c r="L930" s="14" t="n">
        <v>-5629.62242</v>
      </c>
      <c r="N930" s="13"/>
      <c r="O930" s="10"/>
      <c r="P930" s="10"/>
      <c r="Q930" s="10" t="n">
        <v>742.34234</v>
      </c>
      <c r="R930" s="14" t="n">
        <v>-5822.38599</v>
      </c>
      <c r="T930" s="13"/>
      <c r="U930" s="10"/>
      <c r="V930" s="10"/>
      <c r="W930" s="10" t="n">
        <v>742.34234</v>
      </c>
      <c r="X930" s="14" t="n">
        <v>-3726.89057</v>
      </c>
    </row>
    <row r="931" customFormat="false" ht="15" hidden="false" customHeight="false" outlineLevel="0" collapsed="false">
      <c r="B931" s="13"/>
      <c r="C931" s="10"/>
      <c r="D931" s="10"/>
      <c r="E931" s="10" t="n">
        <v>743.14314</v>
      </c>
      <c r="F931" s="14" t="n">
        <v>-23661.01499</v>
      </c>
      <c r="H931" s="13"/>
      <c r="I931" s="10"/>
      <c r="J931" s="10"/>
      <c r="K931" s="10" t="n">
        <v>743.14314</v>
      </c>
      <c r="L931" s="14" t="n">
        <v>-5629.80434</v>
      </c>
      <c r="N931" s="13"/>
      <c r="O931" s="10"/>
      <c r="P931" s="10"/>
      <c r="Q931" s="10" t="n">
        <v>743.14314</v>
      </c>
      <c r="R931" s="14" t="n">
        <v>-5822.73681</v>
      </c>
      <c r="T931" s="13"/>
      <c r="U931" s="10"/>
      <c r="V931" s="10"/>
      <c r="W931" s="10" t="n">
        <v>743.14314</v>
      </c>
      <c r="X931" s="14" t="n">
        <v>-3727.35103</v>
      </c>
    </row>
    <row r="932" customFormat="false" ht="15" hidden="false" customHeight="false" outlineLevel="0" collapsed="false">
      <c r="B932" s="13"/>
      <c r="C932" s="10"/>
      <c r="D932" s="10"/>
      <c r="E932" s="10" t="n">
        <v>743.94394</v>
      </c>
      <c r="F932" s="14" t="n">
        <v>-23662.34138</v>
      </c>
      <c r="H932" s="13"/>
      <c r="I932" s="10"/>
      <c r="J932" s="10"/>
      <c r="K932" s="10" t="n">
        <v>743.94394</v>
      </c>
      <c r="L932" s="14" t="n">
        <v>-5629.98584</v>
      </c>
      <c r="N932" s="13"/>
      <c r="O932" s="10"/>
      <c r="P932" s="10"/>
      <c r="Q932" s="10" t="n">
        <v>743.94394</v>
      </c>
      <c r="R932" s="14" t="n">
        <v>-5823.08678</v>
      </c>
      <c r="T932" s="13"/>
      <c r="U932" s="10"/>
      <c r="V932" s="10"/>
      <c r="W932" s="10" t="n">
        <v>743.94394</v>
      </c>
      <c r="X932" s="14" t="n">
        <v>-3727.81057</v>
      </c>
    </row>
    <row r="933" customFormat="false" ht="15" hidden="false" customHeight="false" outlineLevel="0" collapsed="false">
      <c r="B933" s="13"/>
      <c r="C933" s="10"/>
      <c r="D933" s="10"/>
      <c r="E933" s="10" t="n">
        <v>744.74474</v>
      </c>
      <c r="F933" s="14" t="n">
        <v>-23663.66415</v>
      </c>
      <c r="H933" s="13"/>
      <c r="I933" s="10"/>
      <c r="J933" s="10"/>
      <c r="K933" s="10" t="n">
        <v>744.74474</v>
      </c>
      <c r="L933" s="14" t="n">
        <v>-5630.16692</v>
      </c>
      <c r="N933" s="13"/>
      <c r="O933" s="10"/>
      <c r="P933" s="10"/>
      <c r="Q933" s="10" t="n">
        <v>744.74474</v>
      </c>
      <c r="R933" s="14" t="n">
        <v>-5823.4359</v>
      </c>
      <c r="T933" s="13"/>
      <c r="U933" s="10"/>
      <c r="V933" s="10"/>
      <c r="W933" s="10" t="n">
        <v>744.74474</v>
      </c>
      <c r="X933" s="14" t="n">
        <v>-3728.26922</v>
      </c>
    </row>
    <row r="934" customFormat="false" ht="15" hidden="false" customHeight="false" outlineLevel="0" collapsed="false">
      <c r="B934" s="13"/>
      <c r="C934" s="10"/>
      <c r="D934" s="10"/>
      <c r="E934" s="10" t="n">
        <v>745.54555</v>
      </c>
      <c r="F934" s="14" t="n">
        <v>-23664.98332</v>
      </c>
      <c r="H934" s="13"/>
      <c r="I934" s="10"/>
      <c r="J934" s="10"/>
      <c r="K934" s="10" t="n">
        <v>745.54555</v>
      </c>
      <c r="L934" s="14" t="n">
        <v>-5630.3476</v>
      </c>
      <c r="N934" s="13"/>
      <c r="O934" s="10"/>
      <c r="P934" s="10"/>
      <c r="Q934" s="10" t="n">
        <v>745.54555</v>
      </c>
      <c r="R934" s="14" t="n">
        <v>-5823.78419</v>
      </c>
      <c r="T934" s="13"/>
      <c r="U934" s="10"/>
      <c r="V934" s="10"/>
      <c r="W934" s="10" t="n">
        <v>745.54555</v>
      </c>
      <c r="X934" s="14" t="n">
        <v>-3728.72697</v>
      </c>
    </row>
    <row r="935" customFormat="false" ht="15" hidden="false" customHeight="false" outlineLevel="0" collapsed="false">
      <c r="B935" s="13"/>
      <c r="C935" s="10"/>
      <c r="D935" s="10"/>
      <c r="E935" s="10" t="n">
        <v>746.34635</v>
      </c>
      <c r="F935" s="14" t="n">
        <v>-23666.29889</v>
      </c>
      <c r="H935" s="13"/>
      <c r="I935" s="10"/>
      <c r="J935" s="10"/>
      <c r="K935" s="10" t="n">
        <v>746.34635</v>
      </c>
      <c r="L935" s="14" t="n">
        <v>-5630.52786</v>
      </c>
      <c r="N935" s="13"/>
      <c r="O935" s="10"/>
      <c r="P935" s="10"/>
      <c r="Q935" s="10" t="n">
        <v>746.34635</v>
      </c>
      <c r="R935" s="14" t="n">
        <v>-5824.13164</v>
      </c>
      <c r="T935" s="13"/>
      <c r="U935" s="10"/>
      <c r="V935" s="10"/>
      <c r="W935" s="10" t="n">
        <v>746.34635</v>
      </c>
      <c r="X935" s="14" t="n">
        <v>-3729.18382</v>
      </c>
    </row>
    <row r="936" customFormat="false" ht="15" hidden="false" customHeight="false" outlineLevel="0" collapsed="false">
      <c r="B936" s="13"/>
      <c r="C936" s="10"/>
      <c r="D936" s="10"/>
      <c r="E936" s="10" t="n">
        <v>747.14715</v>
      </c>
      <c r="F936" s="14" t="n">
        <v>-23667.61089</v>
      </c>
      <c r="H936" s="13"/>
      <c r="I936" s="10"/>
      <c r="J936" s="10"/>
      <c r="K936" s="10" t="n">
        <v>747.14715</v>
      </c>
      <c r="L936" s="14" t="n">
        <v>-5630.70772</v>
      </c>
      <c r="N936" s="13"/>
      <c r="O936" s="10"/>
      <c r="P936" s="10"/>
      <c r="Q936" s="10" t="n">
        <v>747.14715</v>
      </c>
      <c r="R936" s="14" t="n">
        <v>-5824.47826</v>
      </c>
      <c r="T936" s="13"/>
      <c r="U936" s="10"/>
      <c r="V936" s="10"/>
      <c r="W936" s="10" t="n">
        <v>747.14715</v>
      </c>
      <c r="X936" s="14" t="n">
        <v>-3729.63978</v>
      </c>
    </row>
    <row r="937" customFormat="false" ht="15" hidden="false" customHeight="false" outlineLevel="0" collapsed="false">
      <c r="B937" s="13"/>
      <c r="C937" s="10"/>
      <c r="D937" s="10"/>
      <c r="E937" s="10" t="n">
        <v>747.94795</v>
      </c>
      <c r="F937" s="14" t="n">
        <v>-23668.91932</v>
      </c>
      <c r="H937" s="13"/>
      <c r="I937" s="10"/>
      <c r="J937" s="10"/>
      <c r="K937" s="10" t="n">
        <v>747.94795</v>
      </c>
      <c r="L937" s="14" t="n">
        <v>-5630.88716</v>
      </c>
      <c r="N937" s="13"/>
      <c r="O937" s="10"/>
      <c r="P937" s="10"/>
      <c r="Q937" s="10" t="n">
        <v>747.94795</v>
      </c>
      <c r="R937" s="14" t="n">
        <v>-5824.82405</v>
      </c>
      <c r="T937" s="13"/>
      <c r="U937" s="10"/>
      <c r="V937" s="10"/>
      <c r="W937" s="10" t="n">
        <v>747.94795</v>
      </c>
      <c r="X937" s="14" t="n">
        <v>-3730.09484</v>
      </c>
    </row>
    <row r="938" customFormat="false" ht="15" hidden="false" customHeight="false" outlineLevel="0" collapsed="false">
      <c r="B938" s="13"/>
      <c r="C938" s="10"/>
      <c r="D938" s="10"/>
      <c r="E938" s="10" t="n">
        <v>748.74875</v>
      </c>
      <c r="F938" s="14" t="n">
        <v>-23670.22421</v>
      </c>
      <c r="H938" s="13"/>
      <c r="I938" s="10"/>
      <c r="J938" s="10"/>
      <c r="K938" s="10" t="n">
        <v>748.74875</v>
      </c>
      <c r="L938" s="14" t="n">
        <v>-5631.0662</v>
      </c>
      <c r="N938" s="13"/>
      <c r="O938" s="10"/>
      <c r="P938" s="10"/>
      <c r="Q938" s="10" t="n">
        <v>748.74875</v>
      </c>
      <c r="R938" s="14" t="n">
        <v>-5825.16901</v>
      </c>
      <c r="T938" s="13"/>
      <c r="U938" s="10"/>
      <c r="V938" s="10"/>
      <c r="W938" s="10" t="n">
        <v>748.74875</v>
      </c>
      <c r="X938" s="14" t="n">
        <v>-3730.54902</v>
      </c>
    </row>
    <row r="939" customFormat="false" ht="15" hidden="false" customHeight="false" outlineLevel="0" collapsed="false">
      <c r="B939" s="13"/>
      <c r="C939" s="10"/>
      <c r="D939" s="10"/>
      <c r="E939" s="10" t="n">
        <v>749.54955</v>
      </c>
      <c r="F939" s="14" t="n">
        <v>-23671.52556</v>
      </c>
      <c r="H939" s="13"/>
      <c r="I939" s="10"/>
      <c r="J939" s="10"/>
      <c r="K939" s="10" t="n">
        <v>749.54955</v>
      </c>
      <c r="L939" s="14" t="n">
        <v>-5631.24483</v>
      </c>
      <c r="N939" s="13"/>
      <c r="O939" s="10"/>
      <c r="P939" s="10"/>
      <c r="Q939" s="10" t="n">
        <v>749.54955</v>
      </c>
      <c r="R939" s="14" t="n">
        <v>-5825.51315</v>
      </c>
      <c r="T939" s="13"/>
      <c r="U939" s="10"/>
      <c r="V939" s="10"/>
      <c r="W939" s="10" t="n">
        <v>749.54955</v>
      </c>
      <c r="X939" s="14" t="n">
        <v>-3731.00231</v>
      </c>
    </row>
    <row r="940" customFormat="false" ht="15" hidden="false" customHeight="false" outlineLevel="0" collapsed="false">
      <c r="B940" s="13"/>
      <c r="C940" s="10"/>
      <c r="D940" s="10"/>
      <c r="E940" s="10" t="n">
        <v>750.35035</v>
      </c>
      <c r="F940" s="14" t="n">
        <v>-23672.8234</v>
      </c>
      <c r="H940" s="13"/>
      <c r="I940" s="10"/>
      <c r="J940" s="10"/>
      <c r="K940" s="10" t="n">
        <v>750.35035</v>
      </c>
      <c r="L940" s="14" t="n">
        <v>-5631.42306</v>
      </c>
      <c r="N940" s="13"/>
      <c r="O940" s="10"/>
      <c r="P940" s="10"/>
      <c r="Q940" s="10" t="n">
        <v>750.35035</v>
      </c>
      <c r="R940" s="14" t="n">
        <v>-5825.85646</v>
      </c>
      <c r="T940" s="13"/>
      <c r="U940" s="10"/>
      <c r="V940" s="10"/>
      <c r="W940" s="10" t="n">
        <v>750.35035</v>
      </c>
      <c r="X940" s="14" t="n">
        <v>-3731.45472</v>
      </c>
    </row>
    <row r="941" customFormat="false" ht="15" hidden="false" customHeight="false" outlineLevel="0" collapsed="false">
      <c r="B941" s="13"/>
      <c r="C941" s="10"/>
      <c r="D941" s="10"/>
      <c r="E941" s="10" t="n">
        <v>751.15115</v>
      </c>
      <c r="F941" s="14" t="n">
        <v>-23674.11773</v>
      </c>
      <c r="H941" s="13"/>
      <c r="I941" s="10"/>
      <c r="J941" s="10"/>
      <c r="K941" s="10" t="n">
        <v>751.15115</v>
      </c>
      <c r="L941" s="14" t="n">
        <v>-5631.60088</v>
      </c>
      <c r="N941" s="13"/>
      <c r="O941" s="10"/>
      <c r="P941" s="10"/>
      <c r="Q941" s="10" t="n">
        <v>751.15115</v>
      </c>
      <c r="R941" s="14" t="n">
        <v>-5826.19896</v>
      </c>
      <c r="T941" s="13"/>
      <c r="U941" s="10"/>
      <c r="V941" s="10"/>
      <c r="W941" s="10" t="n">
        <v>751.15115</v>
      </c>
      <c r="X941" s="14" t="n">
        <v>-3731.90625</v>
      </c>
    </row>
    <row r="942" customFormat="false" ht="15" hidden="false" customHeight="false" outlineLevel="0" collapsed="false">
      <c r="B942" s="13"/>
      <c r="C942" s="10"/>
      <c r="D942" s="10"/>
      <c r="E942" s="10" t="n">
        <v>751.95195</v>
      </c>
      <c r="F942" s="14" t="n">
        <v>-23675.40856</v>
      </c>
      <c r="H942" s="13"/>
      <c r="I942" s="10"/>
      <c r="J942" s="10"/>
      <c r="K942" s="10" t="n">
        <v>751.95195</v>
      </c>
      <c r="L942" s="14" t="n">
        <v>-5631.77831</v>
      </c>
      <c r="N942" s="13"/>
      <c r="O942" s="10"/>
      <c r="P942" s="10"/>
      <c r="Q942" s="10" t="n">
        <v>751.95195</v>
      </c>
      <c r="R942" s="14" t="n">
        <v>-5826.54064</v>
      </c>
      <c r="T942" s="13"/>
      <c r="U942" s="10"/>
      <c r="V942" s="10"/>
      <c r="W942" s="10" t="n">
        <v>751.95195</v>
      </c>
      <c r="X942" s="14" t="n">
        <v>-3732.3569</v>
      </c>
    </row>
    <row r="943" customFormat="false" ht="15" hidden="false" customHeight="false" outlineLevel="0" collapsed="false">
      <c r="B943" s="13"/>
      <c r="C943" s="10"/>
      <c r="D943" s="10"/>
      <c r="E943" s="10" t="n">
        <v>752.75275</v>
      </c>
      <c r="F943" s="14" t="n">
        <v>-23676.69592</v>
      </c>
      <c r="H943" s="13"/>
      <c r="I943" s="10"/>
      <c r="J943" s="10"/>
      <c r="K943" s="10" t="n">
        <v>752.75275</v>
      </c>
      <c r="L943" s="14" t="n">
        <v>-5631.95533</v>
      </c>
      <c r="N943" s="13"/>
      <c r="O943" s="10"/>
      <c r="P943" s="10"/>
      <c r="Q943" s="10" t="n">
        <v>752.75275</v>
      </c>
      <c r="R943" s="14" t="n">
        <v>-5826.88151</v>
      </c>
      <c r="T943" s="13"/>
      <c r="U943" s="10"/>
      <c r="V943" s="10"/>
      <c r="W943" s="10" t="n">
        <v>752.75275</v>
      </c>
      <c r="X943" s="14" t="n">
        <v>-3732.80668</v>
      </c>
    </row>
    <row r="944" customFormat="false" ht="15" hidden="false" customHeight="false" outlineLevel="0" collapsed="false">
      <c r="B944" s="13"/>
      <c r="C944" s="10"/>
      <c r="D944" s="10"/>
      <c r="E944" s="10" t="n">
        <v>753.55355</v>
      </c>
      <c r="F944" s="14" t="n">
        <v>-23677.97982</v>
      </c>
      <c r="H944" s="13"/>
      <c r="I944" s="10"/>
      <c r="J944" s="10"/>
      <c r="K944" s="10" t="n">
        <v>753.55355</v>
      </c>
      <c r="L944" s="14" t="n">
        <v>-5632.13195</v>
      </c>
      <c r="N944" s="13"/>
      <c r="O944" s="10"/>
      <c r="P944" s="10"/>
      <c r="Q944" s="10" t="n">
        <v>753.55355</v>
      </c>
      <c r="R944" s="14" t="n">
        <v>-5827.22157</v>
      </c>
      <c r="T944" s="13"/>
      <c r="U944" s="10"/>
      <c r="V944" s="10"/>
      <c r="W944" s="10" t="n">
        <v>753.55355</v>
      </c>
      <c r="X944" s="14" t="n">
        <v>-3733.25558</v>
      </c>
    </row>
    <row r="945" customFormat="false" ht="15" hidden="false" customHeight="false" outlineLevel="0" collapsed="false">
      <c r="B945" s="13"/>
      <c r="C945" s="10"/>
      <c r="D945" s="10"/>
      <c r="E945" s="10" t="n">
        <v>754.35435</v>
      </c>
      <c r="F945" s="14" t="n">
        <v>-23679.26027</v>
      </c>
      <c r="H945" s="13"/>
      <c r="I945" s="10"/>
      <c r="J945" s="10"/>
      <c r="K945" s="10" t="n">
        <v>754.35435</v>
      </c>
      <c r="L945" s="14" t="n">
        <v>-5632.30818</v>
      </c>
      <c r="N945" s="13"/>
      <c r="O945" s="10"/>
      <c r="P945" s="10"/>
      <c r="Q945" s="10" t="n">
        <v>754.35435</v>
      </c>
      <c r="R945" s="14" t="n">
        <v>-5827.56082</v>
      </c>
      <c r="T945" s="13"/>
      <c r="U945" s="10"/>
      <c r="V945" s="10"/>
      <c r="W945" s="10" t="n">
        <v>754.35435</v>
      </c>
      <c r="X945" s="14" t="n">
        <v>-3733.70361</v>
      </c>
    </row>
    <row r="946" customFormat="false" ht="15" hidden="false" customHeight="false" outlineLevel="0" collapsed="false">
      <c r="B946" s="13"/>
      <c r="C946" s="10"/>
      <c r="D946" s="10"/>
      <c r="E946" s="10" t="n">
        <v>755.15516</v>
      </c>
      <c r="F946" s="14" t="n">
        <v>-23680.53728</v>
      </c>
      <c r="H946" s="13"/>
      <c r="I946" s="10"/>
      <c r="J946" s="10"/>
      <c r="K946" s="10" t="n">
        <v>755.15516</v>
      </c>
      <c r="L946" s="14" t="n">
        <v>-5632.48401</v>
      </c>
      <c r="N946" s="13"/>
      <c r="O946" s="10"/>
      <c r="P946" s="10"/>
      <c r="Q946" s="10" t="n">
        <v>755.15516</v>
      </c>
      <c r="R946" s="14" t="n">
        <v>-5827.89927</v>
      </c>
      <c r="T946" s="13"/>
      <c r="U946" s="10"/>
      <c r="V946" s="10"/>
      <c r="W946" s="10" t="n">
        <v>755.15516</v>
      </c>
      <c r="X946" s="14" t="n">
        <v>-3734.15078</v>
      </c>
    </row>
    <row r="947" customFormat="false" ht="15" hidden="false" customHeight="false" outlineLevel="0" collapsed="false">
      <c r="B947" s="13"/>
      <c r="C947" s="10"/>
      <c r="D947" s="10"/>
      <c r="E947" s="10" t="n">
        <v>755.95596</v>
      </c>
      <c r="F947" s="14" t="n">
        <v>-23681.81086</v>
      </c>
      <c r="H947" s="13"/>
      <c r="I947" s="10"/>
      <c r="J947" s="10"/>
      <c r="K947" s="10" t="n">
        <v>755.95596</v>
      </c>
      <c r="L947" s="14" t="n">
        <v>-5632.65945</v>
      </c>
      <c r="N947" s="13"/>
      <c r="O947" s="10"/>
      <c r="P947" s="10"/>
      <c r="Q947" s="10" t="n">
        <v>755.95596</v>
      </c>
      <c r="R947" s="14" t="n">
        <v>-5828.23692</v>
      </c>
      <c r="T947" s="13"/>
      <c r="U947" s="10"/>
      <c r="V947" s="10"/>
      <c r="W947" s="10" t="n">
        <v>755.95596</v>
      </c>
      <c r="X947" s="14" t="n">
        <v>-3734.59707</v>
      </c>
    </row>
    <row r="948" customFormat="false" ht="15" hidden="false" customHeight="false" outlineLevel="0" collapsed="false">
      <c r="B948" s="13"/>
      <c r="C948" s="10"/>
      <c r="D948" s="10"/>
      <c r="E948" s="10" t="n">
        <v>756.75676</v>
      </c>
      <c r="F948" s="14" t="n">
        <v>-23683.08104</v>
      </c>
      <c r="H948" s="13"/>
      <c r="I948" s="10"/>
      <c r="J948" s="10"/>
      <c r="K948" s="10" t="n">
        <v>756.75676</v>
      </c>
      <c r="L948" s="14" t="n">
        <v>-5632.83449</v>
      </c>
      <c r="N948" s="13"/>
      <c r="O948" s="10"/>
      <c r="P948" s="10"/>
      <c r="Q948" s="10" t="n">
        <v>756.75676</v>
      </c>
      <c r="R948" s="14" t="n">
        <v>-5828.57377</v>
      </c>
      <c r="T948" s="13"/>
      <c r="U948" s="10"/>
      <c r="V948" s="10"/>
      <c r="W948" s="10" t="n">
        <v>756.75676</v>
      </c>
      <c r="X948" s="14" t="n">
        <v>-3735.04251</v>
      </c>
    </row>
    <row r="949" customFormat="false" ht="15" hidden="false" customHeight="false" outlineLevel="0" collapsed="false">
      <c r="B949" s="13"/>
      <c r="C949" s="10"/>
      <c r="D949" s="10"/>
      <c r="E949" s="10" t="n">
        <v>757.55756</v>
      </c>
      <c r="F949" s="14" t="n">
        <v>-23684.34783</v>
      </c>
      <c r="H949" s="13"/>
      <c r="I949" s="10"/>
      <c r="J949" s="10"/>
      <c r="K949" s="10" t="n">
        <v>757.55756</v>
      </c>
      <c r="L949" s="14" t="n">
        <v>-5633.00914</v>
      </c>
      <c r="N949" s="13"/>
      <c r="O949" s="10"/>
      <c r="P949" s="10"/>
      <c r="Q949" s="10" t="n">
        <v>757.55756</v>
      </c>
      <c r="R949" s="14" t="n">
        <v>-5828.90982</v>
      </c>
      <c r="T949" s="13"/>
      <c r="U949" s="10"/>
      <c r="V949" s="10"/>
      <c r="W949" s="10" t="n">
        <v>757.55756</v>
      </c>
      <c r="X949" s="14" t="n">
        <v>-3735.48709</v>
      </c>
    </row>
    <row r="950" customFormat="false" ht="15" hidden="false" customHeight="false" outlineLevel="0" collapsed="false">
      <c r="B950" s="13"/>
      <c r="C950" s="10"/>
      <c r="D950" s="10"/>
      <c r="E950" s="10" t="n">
        <v>758.35836</v>
      </c>
      <c r="F950" s="14" t="n">
        <v>-23685.61123</v>
      </c>
      <c r="H950" s="13"/>
      <c r="I950" s="10"/>
      <c r="J950" s="10"/>
      <c r="K950" s="10" t="n">
        <v>758.35836</v>
      </c>
      <c r="L950" s="14" t="n">
        <v>-5633.1834</v>
      </c>
      <c r="N950" s="13"/>
      <c r="O950" s="10"/>
      <c r="P950" s="10"/>
      <c r="Q950" s="10" t="n">
        <v>758.35836</v>
      </c>
      <c r="R950" s="14" t="n">
        <v>-5829.24508</v>
      </c>
      <c r="T950" s="13"/>
      <c r="U950" s="10"/>
      <c r="V950" s="10"/>
      <c r="W950" s="10" t="n">
        <v>758.35836</v>
      </c>
      <c r="X950" s="14" t="n">
        <v>-3735.9308</v>
      </c>
    </row>
    <row r="951" customFormat="false" ht="15" hidden="false" customHeight="false" outlineLevel="0" collapsed="false">
      <c r="B951" s="13"/>
      <c r="C951" s="10"/>
      <c r="D951" s="10"/>
      <c r="E951" s="10" t="n">
        <v>759.15916</v>
      </c>
      <c r="F951" s="14" t="n">
        <v>-23686.87126</v>
      </c>
      <c r="H951" s="13"/>
      <c r="I951" s="10"/>
      <c r="J951" s="10"/>
      <c r="K951" s="10" t="n">
        <v>759.15916</v>
      </c>
      <c r="L951" s="14" t="n">
        <v>-5633.35727</v>
      </c>
      <c r="N951" s="13"/>
      <c r="O951" s="10"/>
      <c r="P951" s="10"/>
      <c r="Q951" s="10" t="n">
        <v>759.15916</v>
      </c>
      <c r="R951" s="14" t="n">
        <v>-5829.57955</v>
      </c>
      <c r="T951" s="13"/>
      <c r="U951" s="10"/>
      <c r="V951" s="10"/>
      <c r="W951" s="10" t="n">
        <v>759.15916</v>
      </c>
      <c r="X951" s="14" t="n">
        <v>-3736.37367</v>
      </c>
    </row>
    <row r="952" customFormat="false" ht="15" hidden="false" customHeight="false" outlineLevel="0" collapsed="false">
      <c r="B952" s="13"/>
      <c r="C952" s="10"/>
      <c r="D952" s="10"/>
      <c r="E952" s="10" t="n">
        <v>759.95996</v>
      </c>
      <c r="F952" s="14" t="n">
        <v>-23688.12794</v>
      </c>
      <c r="H952" s="13"/>
      <c r="I952" s="10"/>
      <c r="J952" s="10"/>
      <c r="K952" s="10" t="n">
        <v>759.95996</v>
      </c>
      <c r="L952" s="14" t="n">
        <v>-5633.53075</v>
      </c>
      <c r="N952" s="13"/>
      <c r="O952" s="10"/>
      <c r="P952" s="10"/>
      <c r="Q952" s="10" t="n">
        <v>759.95996</v>
      </c>
      <c r="R952" s="14" t="n">
        <v>-5829.91323</v>
      </c>
      <c r="T952" s="13"/>
      <c r="U952" s="10"/>
      <c r="V952" s="10"/>
      <c r="W952" s="10" t="n">
        <v>759.95996</v>
      </c>
      <c r="X952" s="14" t="n">
        <v>-3736.81567</v>
      </c>
    </row>
    <row r="953" customFormat="false" ht="15" hidden="false" customHeight="false" outlineLevel="0" collapsed="false">
      <c r="B953" s="13"/>
      <c r="C953" s="10"/>
      <c r="D953" s="10"/>
      <c r="E953" s="10" t="n">
        <v>760.76076</v>
      </c>
      <c r="F953" s="14" t="n">
        <v>-23689.38127</v>
      </c>
      <c r="H953" s="13"/>
      <c r="I953" s="10"/>
      <c r="J953" s="10"/>
      <c r="K953" s="10" t="n">
        <v>760.76076</v>
      </c>
      <c r="L953" s="14" t="n">
        <v>-5633.70384</v>
      </c>
      <c r="N953" s="13"/>
      <c r="O953" s="10"/>
      <c r="P953" s="10"/>
      <c r="Q953" s="10" t="n">
        <v>760.76076</v>
      </c>
      <c r="R953" s="14" t="n">
        <v>-5830.24613</v>
      </c>
      <c r="T953" s="13"/>
      <c r="U953" s="10"/>
      <c r="V953" s="10"/>
      <c r="W953" s="10" t="n">
        <v>760.76076</v>
      </c>
      <c r="X953" s="14" t="n">
        <v>-3737.25683</v>
      </c>
    </row>
    <row r="954" customFormat="false" ht="15" hidden="false" customHeight="false" outlineLevel="0" collapsed="false">
      <c r="B954" s="13"/>
      <c r="C954" s="10"/>
      <c r="D954" s="10"/>
      <c r="E954" s="10" t="n">
        <v>761.56156</v>
      </c>
      <c r="F954" s="14" t="n">
        <v>-23690.63128</v>
      </c>
      <c r="H954" s="13"/>
      <c r="I954" s="10"/>
      <c r="J954" s="10"/>
      <c r="K954" s="10" t="n">
        <v>761.56156</v>
      </c>
      <c r="L954" s="14" t="n">
        <v>-5633.87655</v>
      </c>
      <c r="N954" s="13"/>
      <c r="O954" s="10"/>
      <c r="P954" s="10"/>
      <c r="Q954" s="10" t="n">
        <v>761.56156</v>
      </c>
      <c r="R954" s="14" t="n">
        <v>-5830.57825</v>
      </c>
      <c r="T954" s="13"/>
      <c r="U954" s="10"/>
      <c r="V954" s="10"/>
      <c r="W954" s="10" t="n">
        <v>761.56156</v>
      </c>
      <c r="X954" s="14" t="n">
        <v>-3737.69714</v>
      </c>
    </row>
    <row r="955" customFormat="false" ht="15" hidden="false" customHeight="false" outlineLevel="0" collapsed="false">
      <c r="B955" s="13"/>
      <c r="C955" s="10"/>
      <c r="D955" s="10"/>
      <c r="E955" s="10" t="n">
        <v>762.36236</v>
      </c>
      <c r="F955" s="14" t="n">
        <v>-23691.87797</v>
      </c>
      <c r="H955" s="13"/>
      <c r="I955" s="10"/>
      <c r="J955" s="10"/>
      <c r="K955" s="10" t="n">
        <v>762.36236</v>
      </c>
      <c r="L955" s="14" t="n">
        <v>-5634.04888</v>
      </c>
      <c r="N955" s="13"/>
      <c r="O955" s="10"/>
      <c r="P955" s="10"/>
      <c r="Q955" s="10" t="n">
        <v>762.36236</v>
      </c>
      <c r="R955" s="14" t="n">
        <v>-5830.90959</v>
      </c>
      <c r="T955" s="13"/>
      <c r="U955" s="10"/>
      <c r="V955" s="10"/>
      <c r="W955" s="10" t="n">
        <v>762.36236</v>
      </c>
      <c r="X955" s="14" t="n">
        <v>-3738.13661</v>
      </c>
    </row>
    <row r="956" customFormat="false" ht="15" hidden="false" customHeight="false" outlineLevel="0" collapsed="false">
      <c r="B956" s="13"/>
      <c r="C956" s="10"/>
      <c r="D956" s="10"/>
      <c r="E956" s="10" t="n">
        <v>763.16316</v>
      </c>
      <c r="F956" s="14" t="n">
        <v>-23693.12135</v>
      </c>
      <c r="H956" s="13"/>
      <c r="I956" s="10"/>
      <c r="J956" s="10"/>
      <c r="K956" s="10" t="n">
        <v>763.16316</v>
      </c>
      <c r="L956" s="14" t="n">
        <v>-5634.22082</v>
      </c>
      <c r="N956" s="13"/>
      <c r="O956" s="10"/>
      <c r="P956" s="10"/>
      <c r="Q956" s="10" t="n">
        <v>763.16316</v>
      </c>
      <c r="R956" s="14" t="n">
        <v>-5831.24015</v>
      </c>
      <c r="T956" s="13"/>
      <c r="U956" s="10"/>
      <c r="V956" s="10"/>
      <c r="W956" s="10" t="n">
        <v>763.16316</v>
      </c>
      <c r="X956" s="14" t="n">
        <v>-3738.57523</v>
      </c>
    </row>
    <row r="957" customFormat="false" ht="15" hidden="false" customHeight="false" outlineLevel="0" collapsed="false">
      <c r="B957" s="13"/>
      <c r="C957" s="10"/>
      <c r="D957" s="10"/>
      <c r="E957" s="10" t="n">
        <v>763.96396</v>
      </c>
      <c r="F957" s="14" t="n">
        <v>-23694.36145</v>
      </c>
      <c r="H957" s="13"/>
      <c r="I957" s="10"/>
      <c r="J957" s="10"/>
      <c r="K957" s="10" t="n">
        <v>763.96396</v>
      </c>
      <c r="L957" s="14" t="n">
        <v>-5634.39238</v>
      </c>
      <c r="N957" s="13"/>
      <c r="O957" s="10"/>
      <c r="P957" s="10"/>
      <c r="Q957" s="10" t="n">
        <v>763.96396</v>
      </c>
      <c r="R957" s="14" t="n">
        <v>-5831.56994</v>
      </c>
      <c r="T957" s="13"/>
      <c r="U957" s="10"/>
      <c r="V957" s="10"/>
      <c r="W957" s="10" t="n">
        <v>763.96396</v>
      </c>
      <c r="X957" s="14" t="n">
        <v>-3739.01301</v>
      </c>
    </row>
    <row r="958" customFormat="false" ht="15" hidden="false" customHeight="false" outlineLevel="0" collapsed="false">
      <c r="B958" s="13"/>
      <c r="C958" s="10"/>
      <c r="D958" s="10"/>
      <c r="E958" s="10" t="n">
        <v>764.76476</v>
      </c>
      <c r="F958" s="14" t="n">
        <v>-23695.59827</v>
      </c>
      <c r="H958" s="13"/>
      <c r="I958" s="10"/>
      <c r="J958" s="10"/>
      <c r="K958" s="10" t="n">
        <v>764.76476</v>
      </c>
      <c r="L958" s="14" t="n">
        <v>-5634.56355</v>
      </c>
      <c r="N958" s="13"/>
      <c r="O958" s="10"/>
      <c r="P958" s="10"/>
      <c r="Q958" s="10" t="n">
        <v>764.76476</v>
      </c>
      <c r="R958" s="14" t="n">
        <v>-5831.89895</v>
      </c>
      <c r="T958" s="13"/>
      <c r="U958" s="10"/>
      <c r="V958" s="10"/>
      <c r="W958" s="10" t="n">
        <v>764.76476</v>
      </c>
      <c r="X958" s="14" t="n">
        <v>-3739.44995</v>
      </c>
    </row>
    <row r="959" customFormat="false" ht="15" hidden="false" customHeight="false" outlineLevel="0" collapsed="false">
      <c r="B959" s="13"/>
      <c r="C959" s="10"/>
      <c r="D959" s="10"/>
      <c r="E959" s="10" t="n">
        <v>765.56557</v>
      </c>
      <c r="F959" s="14" t="n">
        <v>-23696.83182</v>
      </c>
      <c r="H959" s="13"/>
      <c r="I959" s="10"/>
      <c r="J959" s="10"/>
      <c r="K959" s="10" t="n">
        <v>765.56557</v>
      </c>
      <c r="L959" s="14" t="n">
        <v>-5634.73435</v>
      </c>
      <c r="N959" s="13"/>
      <c r="O959" s="10"/>
      <c r="P959" s="10"/>
      <c r="Q959" s="10" t="n">
        <v>765.56557</v>
      </c>
      <c r="R959" s="14" t="n">
        <v>-5832.2272</v>
      </c>
      <c r="T959" s="13"/>
      <c r="U959" s="10"/>
      <c r="V959" s="10"/>
      <c r="W959" s="10" t="n">
        <v>765.56557</v>
      </c>
      <c r="X959" s="14" t="n">
        <v>-3739.88606</v>
      </c>
    </row>
    <row r="960" customFormat="false" ht="15" hidden="false" customHeight="false" outlineLevel="0" collapsed="false">
      <c r="B960" s="13"/>
      <c r="C960" s="10"/>
      <c r="D960" s="10"/>
      <c r="E960" s="10" t="n">
        <v>766.36637</v>
      </c>
      <c r="F960" s="14" t="n">
        <v>-23698.06213</v>
      </c>
      <c r="H960" s="13"/>
      <c r="I960" s="10"/>
      <c r="J960" s="10"/>
      <c r="K960" s="10" t="n">
        <v>766.36637</v>
      </c>
      <c r="L960" s="14" t="n">
        <v>-5634.90478</v>
      </c>
      <c r="N960" s="13"/>
      <c r="O960" s="10"/>
      <c r="P960" s="10"/>
      <c r="Q960" s="10" t="n">
        <v>766.36637</v>
      </c>
      <c r="R960" s="14" t="n">
        <v>-5832.55469</v>
      </c>
      <c r="T960" s="13"/>
      <c r="U960" s="10"/>
      <c r="V960" s="10"/>
      <c r="W960" s="10" t="n">
        <v>766.36637</v>
      </c>
      <c r="X960" s="14" t="n">
        <v>-3740.32133</v>
      </c>
    </row>
    <row r="961" customFormat="false" ht="15" hidden="false" customHeight="false" outlineLevel="0" collapsed="false">
      <c r="B961" s="13"/>
      <c r="C961" s="10"/>
      <c r="D961" s="10"/>
      <c r="E961" s="10" t="n">
        <v>767.16717</v>
      </c>
      <c r="F961" s="14" t="n">
        <v>-23699.28919</v>
      </c>
      <c r="H961" s="13"/>
      <c r="I961" s="10"/>
      <c r="J961" s="10"/>
      <c r="K961" s="10" t="n">
        <v>767.16717</v>
      </c>
      <c r="L961" s="14" t="n">
        <v>-5635.07482</v>
      </c>
      <c r="N961" s="13"/>
      <c r="O961" s="10"/>
      <c r="P961" s="10"/>
      <c r="Q961" s="10" t="n">
        <v>767.16717</v>
      </c>
      <c r="R961" s="14" t="n">
        <v>-5832.88141</v>
      </c>
      <c r="T961" s="13"/>
      <c r="U961" s="10"/>
      <c r="V961" s="10"/>
      <c r="W961" s="10" t="n">
        <v>767.16717</v>
      </c>
      <c r="X961" s="14" t="n">
        <v>-3740.75577</v>
      </c>
    </row>
    <row r="962" customFormat="false" ht="15" hidden="false" customHeight="false" outlineLevel="0" collapsed="false">
      <c r="B962" s="13"/>
      <c r="C962" s="10"/>
      <c r="D962" s="10"/>
      <c r="E962" s="10" t="n">
        <v>767.96797</v>
      </c>
      <c r="F962" s="14" t="n">
        <v>-23700.51303</v>
      </c>
      <c r="H962" s="13"/>
      <c r="I962" s="10"/>
      <c r="J962" s="10"/>
      <c r="K962" s="10" t="n">
        <v>767.96797</v>
      </c>
      <c r="L962" s="14" t="n">
        <v>-5635.24449</v>
      </c>
      <c r="N962" s="13"/>
      <c r="O962" s="10"/>
      <c r="P962" s="10"/>
      <c r="Q962" s="10" t="n">
        <v>767.96797</v>
      </c>
      <c r="R962" s="14" t="n">
        <v>-5833.20737</v>
      </c>
      <c r="T962" s="13"/>
      <c r="U962" s="10"/>
      <c r="V962" s="10"/>
      <c r="W962" s="10" t="n">
        <v>767.96797</v>
      </c>
      <c r="X962" s="14" t="n">
        <v>-3741.18939</v>
      </c>
    </row>
    <row r="963" customFormat="false" ht="15" hidden="false" customHeight="false" outlineLevel="0" collapsed="false">
      <c r="B963" s="13"/>
      <c r="C963" s="10"/>
      <c r="D963" s="10"/>
      <c r="E963" s="10" t="n">
        <v>768.76877</v>
      </c>
      <c r="F963" s="14" t="n">
        <v>-23701.73365</v>
      </c>
      <c r="H963" s="13"/>
      <c r="I963" s="10"/>
      <c r="J963" s="10"/>
      <c r="K963" s="10" t="n">
        <v>768.76877</v>
      </c>
      <c r="L963" s="14" t="n">
        <v>-5635.41378</v>
      </c>
      <c r="N963" s="13"/>
      <c r="O963" s="10"/>
      <c r="P963" s="10"/>
      <c r="Q963" s="10" t="n">
        <v>768.76877</v>
      </c>
      <c r="R963" s="14" t="n">
        <v>-5833.53257</v>
      </c>
      <c r="T963" s="13"/>
      <c r="U963" s="10"/>
      <c r="V963" s="10"/>
      <c r="W963" s="10" t="n">
        <v>768.76877</v>
      </c>
      <c r="X963" s="14" t="n">
        <v>-3741.62217</v>
      </c>
    </row>
    <row r="964" customFormat="false" ht="15" hidden="false" customHeight="false" outlineLevel="0" collapsed="false">
      <c r="B964" s="13"/>
      <c r="C964" s="10"/>
      <c r="D964" s="10"/>
      <c r="E964" s="10" t="n">
        <v>769.56957</v>
      </c>
      <c r="F964" s="14" t="n">
        <v>-23702.95108</v>
      </c>
      <c r="H964" s="13"/>
      <c r="I964" s="10"/>
      <c r="J964" s="10"/>
      <c r="K964" s="10" t="n">
        <v>769.56957</v>
      </c>
      <c r="L964" s="14" t="n">
        <v>-5635.5827</v>
      </c>
      <c r="N964" s="13"/>
      <c r="O964" s="10"/>
      <c r="P964" s="10"/>
      <c r="Q964" s="10" t="n">
        <v>769.56957</v>
      </c>
      <c r="R964" s="14" t="n">
        <v>-5833.85702</v>
      </c>
      <c r="T964" s="13"/>
      <c r="U964" s="10"/>
      <c r="V964" s="10"/>
      <c r="W964" s="10" t="n">
        <v>769.56957</v>
      </c>
      <c r="X964" s="14" t="n">
        <v>-3742.05414</v>
      </c>
    </row>
    <row r="965" customFormat="false" ht="15" hidden="false" customHeight="false" outlineLevel="0" collapsed="false">
      <c r="B965" s="13"/>
      <c r="C965" s="10"/>
      <c r="D965" s="10"/>
      <c r="E965" s="10" t="n">
        <v>770.37037</v>
      </c>
      <c r="F965" s="14" t="n">
        <v>-23704.16531</v>
      </c>
      <c r="H965" s="13"/>
      <c r="I965" s="10"/>
      <c r="J965" s="10"/>
      <c r="K965" s="10" t="n">
        <v>770.37037</v>
      </c>
      <c r="L965" s="14" t="n">
        <v>-5635.75125</v>
      </c>
      <c r="N965" s="13"/>
      <c r="O965" s="10"/>
      <c r="P965" s="10"/>
      <c r="Q965" s="10" t="n">
        <v>770.37037</v>
      </c>
      <c r="R965" s="14" t="n">
        <v>-5834.18071</v>
      </c>
      <c r="T965" s="13"/>
      <c r="U965" s="10"/>
      <c r="V965" s="10"/>
      <c r="W965" s="10" t="n">
        <v>770.37037</v>
      </c>
      <c r="X965" s="14" t="n">
        <v>-3742.48528</v>
      </c>
    </row>
    <row r="966" customFormat="false" ht="15" hidden="false" customHeight="false" outlineLevel="0" collapsed="false">
      <c r="B966" s="13"/>
      <c r="C966" s="10"/>
      <c r="D966" s="10"/>
      <c r="E966" s="10" t="n">
        <v>771.17117</v>
      </c>
      <c r="F966" s="14" t="n">
        <v>-23705.37637</v>
      </c>
      <c r="H966" s="13"/>
      <c r="I966" s="10"/>
      <c r="J966" s="10"/>
      <c r="K966" s="10" t="n">
        <v>771.17117</v>
      </c>
      <c r="L966" s="14" t="n">
        <v>-5635.91943</v>
      </c>
      <c r="N966" s="13"/>
      <c r="O966" s="10"/>
      <c r="P966" s="10"/>
      <c r="Q966" s="10" t="n">
        <v>771.17117</v>
      </c>
      <c r="R966" s="14" t="n">
        <v>-5834.50366</v>
      </c>
      <c r="T966" s="13"/>
      <c r="U966" s="10"/>
      <c r="V966" s="10"/>
      <c r="W966" s="10" t="n">
        <v>771.17117</v>
      </c>
      <c r="X966" s="14" t="n">
        <v>-3742.9156</v>
      </c>
    </row>
    <row r="967" customFormat="false" ht="15" hidden="false" customHeight="false" outlineLevel="0" collapsed="false">
      <c r="B967" s="13"/>
      <c r="C967" s="10"/>
      <c r="D967" s="10"/>
      <c r="E967" s="10" t="n">
        <v>771.97197</v>
      </c>
      <c r="F967" s="14" t="n">
        <v>-23706.58426</v>
      </c>
      <c r="H967" s="13"/>
      <c r="I967" s="10"/>
      <c r="J967" s="10"/>
      <c r="K967" s="10" t="n">
        <v>771.97197</v>
      </c>
      <c r="L967" s="14" t="n">
        <v>-5636.08724</v>
      </c>
      <c r="N967" s="13"/>
      <c r="O967" s="10"/>
      <c r="P967" s="10"/>
      <c r="Q967" s="10" t="n">
        <v>771.97197</v>
      </c>
      <c r="R967" s="14" t="n">
        <v>-5834.82585</v>
      </c>
      <c r="T967" s="13"/>
      <c r="U967" s="10"/>
      <c r="V967" s="10"/>
      <c r="W967" s="10" t="n">
        <v>771.97197</v>
      </c>
      <c r="X967" s="14" t="n">
        <v>-3743.3451</v>
      </c>
    </row>
    <row r="968" customFormat="false" ht="15" hidden="false" customHeight="false" outlineLevel="0" collapsed="false">
      <c r="B968" s="13"/>
      <c r="C968" s="10"/>
      <c r="D968" s="10"/>
      <c r="E968" s="10" t="n">
        <v>772.77277</v>
      </c>
      <c r="F968" s="14" t="n">
        <v>-23707.789</v>
      </c>
      <c r="H968" s="13"/>
      <c r="I968" s="10"/>
      <c r="J968" s="10"/>
      <c r="K968" s="10" t="n">
        <v>772.77277</v>
      </c>
      <c r="L968" s="14" t="n">
        <v>-5636.25468</v>
      </c>
      <c r="N968" s="13"/>
      <c r="O968" s="10"/>
      <c r="P968" s="10"/>
      <c r="Q968" s="10" t="n">
        <v>772.77277</v>
      </c>
      <c r="R968" s="14" t="n">
        <v>-5835.14731</v>
      </c>
      <c r="T968" s="13"/>
      <c r="U968" s="10"/>
      <c r="V968" s="10"/>
      <c r="W968" s="10" t="n">
        <v>772.77277</v>
      </c>
      <c r="X968" s="14" t="n">
        <v>-3743.77379</v>
      </c>
    </row>
    <row r="969" customFormat="false" ht="15" hidden="false" customHeight="false" outlineLevel="0" collapsed="false">
      <c r="B969" s="13"/>
      <c r="C969" s="10"/>
      <c r="D969" s="10"/>
      <c r="E969" s="10" t="n">
        <v>773.57357</v>
      </c>
      <c r="F969" s="14" t="n">
        <v>-23708.9906</v>
      </c>
      <c r="H969" s="13"/>
      <c r="I969" s="10"/>
      <c r="J969" s="10"/>
      <c r="K969" s="10" t="n">
        <v>773.57357</v>
      </c>
      <c r="L969" s="14" t="n">
        <v>-5636.42176</v>
      </c>
      <c r="N969" s="13"/>
      <c r="O969" s="10"/>
      <c r="P969" s="10"/>
      <c r="Q969" s="10" t="n">
        <v>773.57357</v>
      </c>
      <c r="R969" s="14" t="n">
        <v>-5835.46802</v>
      </c>
      <c r="T969" s="13"/>
      <c r="U969" s="10"/>
      <c r="V969" s="10"/>
      <c r="W969" s="10" t="n">
        <v>773.57357</v>
      </c>
      <c r="X969" s="14" t="n">
        <v>-3744.20167</v>
      </c>
    </row>
    <row r="970" customFormat="false" ht="15" hidden="false" customHeight="false" outlineLevel="0" collapsed="false">
      <c r="B970" s="13"/>
      <c r="C970" s="10"/>
      <c r="D970" s="10"/>
      <c r="E970" s="10" t="n">
        <v>774.37437</v>
      </c>
      <c r="F970" s="14" t="n">
        <v>-23710.18907</v>
      </c>
      <c r="H970" s="13"/>
      <c r="I970" s="10"/>
      <c r="J970" s="10"/>
      <c r="K970" s="10" t="n">
        <v>774.37437</v>
      </c>
      <c r="L970" s="14" t="n">
        <v>-5636.58846</v>
      </c>
      <c r="N970" s="13"/>
      <c r="O970" s="10"/>
      <c r="P970" s="10"/>
      <c r="Q970" s="10" t="n">
        <v>774.37437</v>
      </c>
      <c r="R970" s="14" t="n">
        <v>-5835.78799</v>
      </c>
      <c r="T970" s="13"/>
      <c r="U970" s="10"/>
      <c r="V970" s="10"/>
      <c r="W970" s="10" t="n">
        <v>774.37437</v>
      </c>
      <c r="X970" s="14" t="n">
        <v>-3744.62873</v>
      </c>
    </row>
    <row r="971" customFormat="false" ht="15" hidden="false" customHeight="false" outlineLevel="0" collapsed="false">
      <c r="B971" s="13"/>
      <c r="C971" s="10"/>
      <c r="D971" s="10"/>
      <c r="E971" s="10" t="n">
        <v>775.17518</v>
      </c>
      <c r="F971" s="14" t="n">
        <v>-23711.38443</v>
      </c>
      <c r="H971" s="13"/>
      <c r="I971" s="10"/>
      <c r="J971" s="10"/>
      <c r="K971" s="10" t="n">
        <v>775.17518</v>
      </c>
      <c r="L971" s="14" t="n">
        <v>-5636.75481</v>
      </c>
      <c r="N971" s="13"/>
      <c r="O971" s="10"/>
      <c r="P971" s="10"/>
      <c r="Q971" s="10" t="n">
        <v>775.17518</v>
      </c>
      <c r="R971" s="14" t="n">
        <v>-5836.10722</v>
      </c>
      <c r="T971" s="13"/>
      <c r="U971" s="10"/>
      <c r="V971" s="10"/>
      <c r="W971" s="10" t="n">
        <v>775.17518</v>
      </c>
      <c r="X971" s="14" t="n">
        <v>-3745.05499</v>
      </c>
    </row>
    <row r="972" customFormat="false" ht="15" hidden="false" customHeight="false" outlineLevel="0" collapsed="false">
      <c r="B972" s="13"/>
      <c r="C972" s="10"/>
      <c r="D972" s="10"/>
      <c r="E972" s="10" t="n">
        <v>775.97598</v>
      </c>
      <c r="F972" s="14" t="n">
        <v>-23712.57669</v>
      </c>
      <c r="H972" s="13"/>
      <c r="I972" s="10"/>
      <c r="J972" s="10"/>
      <c r="K972" s="10" t="n">
        <v>775.97598</v>
      </c>
      <c r="L972" s="14" t="n">
        <v>-5636.92079</v>
      </c>
      <c r="N972" s="13"/>
      <c r="O972" s="10"/>
      <c r="P972" s="10"/>
      <c r="Q972" s="10" t="n">
        <v>775.97598</v>
      </c>
      <c r="R972" s="14" t="n">
        <v>-5836.42572</v>
      </c>
      <c r="T972" s="13"/>
      <c r="U972" s="10"/>
      <c r="V972" s="10"/>
      <c r="W972" s="10" t="n">
        <v>775.97598</v>
      </c>
      <c r="X972" s="14" t="n">
        <v>-3745.48044</v>
      </c>
    </row>
    <row r="973" customFormat="false" ht="15" hidden="false" customHeight="false" outlineLevel="0" collapsed="false">
      <c r="B973" s="13"/>
      <c r="C973" s="10"/>
      <c r="D973" s="10"/>
      <c r="E973" s="10" t="n">
        <v>776.77678</v>
      </c>
      <c r="F973" s="14" t="n">
        <v>-23713.76585</v>
      </c>
      <c r="H973" s="13"/>
      <c r="I973" s="10"/>
      <c r="J973" s="10"/>
      <c r="K973" s="10" t="n">
        <v>776.77678</v>
      </c>
      <c r="L973" s="14" t="n">
        <v>-5637.08641</v>
      </c>
      <c r="N973" s="13"/>
      <c r="O973" s="10"/>
      <c r="P973" s="10"/>
      <c r="Q973" s="10" t="n">
        <v>776.77678</v>
      </c>
      <c r="R973" s="14" t="n">
        <v>-5836.74349</v>
      </c>
      <c r="T973" s="13"/>
      <c r="U973" s="10"/>
      <c r="V973" s="10"/>
      <c r="W973" s="10" t="n">
        <v>776.77678</v>
      </c>
      <c r="X973" s="14" t="n">
        <v>-3745.90509</v>
      </c>
    </row>
    <row r="974" customFormat="false" ht="15" hidden="false" customHeight="false" outlineLevel="0" collapsed="false">
      <c r="B974" s="13"/>
      <c r="C974" s="10"/>
      <c r="D974" s="10"/>
      <c r="E974" s="10" t="n">
        <v>777.57758</v>
      </c>
      <c r="F974" s="14" t="n">
        <v>-23714.95193</v>
      </c>
      <c r="H974" s="13"/>
      <c r="I974" s="10"/>
      <c r="J974" s="10"/>
      <c r="K974" s="10" t="n">
        <v>777.57758</v>
      </c>
      <c r="L974" s="14" t="n">
        <v>-5637.25166</v>
      </c>
      <c r="N974" s="13"/>
      <c r="O974" s="10"/>
      <c r="P974" s="10"/>
      <c r="Q974" s="10" t="n">
        <v>777.57758</v>
      </c>
      <c r="R974" s="14" t="n">
        <v>-5837.06053</v>
      </c>
      <c r="T974" s="13"/>
      <c r="U974" s="10"/>
      <c r="V974" s="10"/>
      <c r="W974" s="10" t="n">
        <v>777.57758</v>
      </c>
      <c r="X974" s="14" t="n">
        <v>-3746.32894</v>
      </c>
    </row>
    <row r="975" customFormat="false" ht="15" hidden="false" customHeight="false" outlineLevel="0" collapsed="false">
      <c r="B975" s="13"/>
      <c r="C975" s="10"/>
      <c r="D975" s="10"/>
      <c r="E975" s="10" t="n">
        <v>778.37838</v>
      </c>
      <c r="F975" s="14" t="n">
        <v>-23716.13494</v>
      </c>
      <c r="H975" s="13"/>
      <c r="I975" s="10"/>
      <c r="J975" s="10"/>
      <c r="K975" s="10" t="n">
        <v>778.37838</v>
      </c>
      <c r="L975" s="14" t="n">
        <v>-5637.41656</v>
      </c>
      <c r="N975" s="13"/>
      <c r="O975" s="10"/>
      <c r="P975" s="10"/>
      <c r="Q975" s="10" t="n">
        <v>778.37838</v>
      </c>
      <c r="R975" s="14" t="n">
        <v>-5837.37684</v>
      </c>
      <c r="T975" s="13"/>
      <c r="U975" s="10"/>
      <c r="V975" s="10"/>
      <c r="W975" s="10" t="n">
        <v>778.37838</v>
      </c>
      <c r="X975" s="14" t="n">
        <v>-3746.75199</v>
      </c>
    </row>
    <row r="976" customFormat="false" ht="15" hidden="false" customHeight="false" outlineLevel="0" collapsed="false">
      <c r="B976" s="13"/>
      <c r="C976" s="10"/>
      <c r="D976" s="10"/>
      <c r="E976" s="10" t="n">
        <v>779.17918</v>
      </c>
      <c r="F976" s="14" t="n">
        <v>-23717.3149</v>
      </c>
      <c r="H976" s="13"/>
      <c r="I976" s="10"/>
      <c r="J976" s="10"/>
      <c r="K976" s="10" t="n">
        <v>779.17918</v>
      </c>
      <c r="L976" s="14" t="n">
        <v>-5637.5811</v>
      </c>
      <c r="N976" s="13"/>
      <c r="O976" s="10"/>
      <c r="P976" s="10"/>
      <c r="Q976" s="10" t="n">
        <v>779.17918</v>
      </c>
      <c r="R976" s="14" t="n">
        <v>-5837.69243</v>
      </c>
      <c r="T976" s="13"/>
      <c r="U976" s="10"/>
      <c r="V976" s="10"/>
      <c r="W976" s="10" t="n">
        <v>779.17918</v>
      </c>
      <c r="X976" s="14" t="n">
        <v>-3747.17424</v>
      </c>
    </row>
    <row r="977" customFormat="false" ht="15" hidden="false" customHeight="false" outlineLevel="0" collapsed="false">
      <c r="B977" s="13"/>
      <c r="C977" s="10"/>
      <c r="D977" s="10"/>
      <c r="E977" s="10" t="n">
        <v>779.97998</v>
      </c>
      <c r="F977" s="14" t="n">
        <v>-23718.49181</v>
      </c>
      <c r="H977" s="13"/>
      <c r="I977" s="10"/>
      <c r="J977" s="10"/>
      <c r="K977" s="10" t="n">
        <v>779.97998</v>
      </c>
      <c r="L977" s="14" t="n">
        <v>-5637.74528</v>
      </c>
      <c r="N977" s="13"/>
      <c r="O977" s="10"/>
      <c r="P977" s="10"/>
      <c r="Q977" s="10" t="n">
        <v>779.97998</v>
      </c>
      <c r="R977" s="14" t="n">
        <v>-5838.00729</v>
      </c>
      <c r="T977" s="13"/>
      <c r="U977" s="10"/>
      <c r="V977" s="10"/>
      <c r="W977" s="10" t="n">
        <v>779.97998</v>
      </c>
      <c r="X977" s="14" t="n">
        <v>-3747.5957</v>
      </c>
    </row>
    <row r="978" customFormat="false" ht="15" hidden="false" customHeight="false" outlineLevel="0" collapsed="false">
      <c r="B978" s="13"/>
      <c r="C978" s="10"/>
      <c r="D978" s="10"/>
      <c r="E978" s="10" t="n">
        <v>780.78078</v>
      </c>
      <c r="F978" s="14" t="n">
        <v>-23719.66569</v>
      </c>
      <c r="H978" s="13"/>
      <c r="I978" s="10"/>
      <c r="J978" s="10"/>
      <c r="K978" s="10" t="n">
        <v>780.78078</v>
      </c>
      <c r="L978" s="14" t="n">
        <v>-5637.9091</v>
      </c>
      <c r="N978" s="13"/>
      <c r="O978" s="10"/>
      <c r="P978" s="10"/>
      <c r="Q978" s="10" t="n">
        <v>780.78078</v>
      </c>
      <c r="R978" s="14" t="n">
        <v>-5838.32144</v>
      </c>
      <c r="T978" s="13"/>
      <c r="U978" s="10"/>
      <c r="V978" s="10"/>
      <c r="W978" s="10" t="n">
        <v>780.78078</v>
      </c>
      <c r="X978" s="14" t="n">
        <v>-3748.01637</v>
      </c>
    </row>
    <row r="979" customFormat="false" ht="15" hidden="false" customHeight="false" outlineLevel="0" collapsed="false">
      <c r="B979" s="13"/>
      <c r="C979" s="10"/>
      <c r="D979" s="10"/>
      <c r="E979" s="10" t="n">
        <v>781.58158</v>
      </c>
      <c r="F979" s="14" t="n">
        <v>-23720.83655</v>
      </c>
      <c r="H979" s="13"/>
      <c r="I979" s="10"/>
      <c r="J979" s="10"/>
      <c r="K979" s="10" t="n">
        <v>781.58158</v>
      </c>
      <c r="L979" s="14" t="n">
        <v>-5638.07257</v>
      </c>
      <c r="N979" s="13"/>
      <c r="O979" s="10"/>
      <c r="P979" s="10"/>
      <c r="Q979" s="10" t="n">
        <v>781.58158</v>
      </c>
      <c r="R979" s="14" t="n">
        <v>-5838.63486</v>
      </c>
      <c r="T979" s="13"/>
      <c r="U979" s="10"/>
      <c r="V979" s="10"/>
      <c r="W979" s="10" t="n">
        <v>781.58158</v>
      </c>
      <c r="X979" s="14" t="n">
        <v>-3748.43624</v>
      </c>
    </row>
    <row r="980" customFormat="false" ht="15" hidden="false" customHeight="false" outlineLevel="0" collapsed="false">
      <c r="B980" s="13"/>
      <c r="C980" s="10"/>
      <c r="D980" s="10"/>
      <c r="E980" s="10" t="n">
        <v>782.38238</v>
      </c>
      <c r="F980" s="14" t="n">
        <v>-23722.0044</v>
      </c>
      <c r="H980" s="13"/>
      <c r="I980" s="10"/>
      <c r="J980" s="10"/>
      <c r="K980" s="10" t="n">
        <v>782.38238</v>
      </c>
      <c r="L980" s="14" t="n">
        <v>-5638.23569</v>
      </c>
      <c r="N980" s="13"/>
      <c r="O980" s="10"/>
      <c r="P980" s="10"/>
      <c r="Q980" s="10" t="n">
        <v>782.38238</v>
      </c>
      <c r="R980" s="14" t="n">
        <v>-5838.94758</v>
      </c>
      <c r="T980" s="13"/>
      <c r="U980" s="10"/>
      <c r="V980" s="10"/>
      <c r="W980" s="10" t="n">
        <v>782.38238</v>
      </c>
      <c r="X980" s="14" t="n">
        <v>-3748.85533</v>
      </c>
    </row>
    <row r="981" customFormat="false" ht="15" hidden="false" customHeight="false" outlineLevel="0" collapsed="false">
      <c r="B981" s="13"/>
      <c r="C981" s="10"/>
      <c r="D981" s="10"/>
      <c r="E981" s="10" t="n">
        <v>783.18318</v>
      </c>
      <c r="F981" s="14" t="n">
        <v>-23723.16925</v>
      </c>
      <c r="H981" s="13"/>
      <c r="I981" s="10"/>
      <c r="J981" s="10"/>
      <c r="K981" s="10" t="n">
        <v>783.18318</v>
      </c>
      <c r="L981" s="14" t="n">
        <v>-5638.39845</v>
      </c>
      <c r="N981" s="13"/>
      <c r="O981" s="10"/>
      <c r="P981" s="10"/>
      <c r="Q981" s="10" t="n">
        <v>783.18318</v>
      </c>
      <c r="R981" s="14" t="n">
        <v>-5839.25958</v>
      </c>
      <c r="T981" s="13"/>
      <c r="U981" s="10"/>
      <c r="V981" s="10"/>
      <c r="W981" s="10" t="n">
        <v>783.18318</v>
      </c>
      <c r="X981" s="14" t="n">
        <v>-3749.27363</v>
      </c>
    </row>
    <row r="982" customFormat="false" ht="15" hidden="false" customHeight="false" outlineLevel="0" collapsed="false">
      <c r="B982" s="13"/>
      <c r="C982" s="10"/>
      <c r="D982" s="10"/>
      <c r="E982" s="10" t="n">
        <v>783.98398</v>
      </c>
      <c r="F982" s="14" t="n">
        <v>-23724.33111</v>
      </c>
      <c r="H982" s="13"/>
      <c r="I982" s="10"/>
      <c r="J982" s="10"/>
      <c r="K982" s="10" t="n">
        <v>783.98398</v>
      </c>
      <c r="L982" s="14" t="n">
        <v>-5638.56086</v>
      </c>
      <c r="N982" s="13"/>
      <c r="O982" s="10"/>
      <c r="P982" s="10"/>
      <c r="Q982" s="10" t="n">
        <v>783.98398</v>
      </c>
      <c r="R982" s="14" t="n">
        <v>-5839.57087</v>
      </c>
      <c r="T982" s="13"/>
      <c r="U982" s="10"/>
      <c r="V982" s="10"/>
      <c r="W982" s="10" t="n">
        <v>783.98398</v>
      </c>
      <c r="X982" s="14" t="n">
        <v>-3749.69115</v>
      </c>
    </row>
    <row r="983" customFormat="false" ht="15" hidden="false" customHeight="false" outlineLevel="0" collapsed="false">
      <c r="B983" s="13"/>
      <c r="C983" s="10"/>
      <c r="D983" s="10"/>
      <c r="E983" s="10" t="n">
        <v>784.78478</v>
      </c>
      <c r="F983" s="14" t="n">
        <v>-23725.49</v>
      </c>
      <c r="H983" s="13"/>
      <c r="I983" s="10"/>
      <c r="J983" s="10"/>
      <c r="K983" s="10" t="n">
        <v>784.78478</v>
      </c>
      <c r="L983" s="14" t="n">
        <v>-5638.72292</v>
      </c>
      <c r="N983" s="13"/>
      <c r="O983" s="10"/>
      <c r="P983" s="10"/>
      <c r="Q983" s="10" t="n">
        <v>784.78478</v>
      </c>
      <c r="R983" s="14" t="n">
        <v>-5839.88145</v>
      </c>
      <c r="T983" s="13"/>
      <c r="U983" s="10"/>
      <c r="V983" s="10"/>
      <c r="W983" s="10" t="n">
        <v>784.78478</v>
      </c>
      <c r="X983" s="14" t="n">
        <v>-3750.10789</v>
      </c>
    </row>
    <row r="984" customFormat="false" ht="15" hidden="false" customHeight="false" outlineLevel="0" collapsed="false">
      <c r="B984" s="13"/>
      <c r="C984" s="10"/>
      <c r="D984" s="10"/>
      <c r="E984" s="10" t="n">
        <v>785.58559</v>
      </c>
      <c r="F984" s="14" t="n">
        <v>-23726.64592</v>
      </c>
      <c r="H984" s="13"/>
      <c r="I984" s="10"/>
      <c r="J984" s="10"/>
      <c r="K984" s="10" t="n">
        <v>785.58559</v>
      </c>
      <c r="L984" s="14" t="n">
        <v>-5638.88463</v>
      </c>
      <c r="N984" s="13"/>
      <c r="O984" s="10"/>
      <c r="P984" s="10"/>
      <c r="Q984" s="10" t="n">
        <v>785.58559</v>
      </c>
      <c r="R984" s="14" t="n">
        <v>-5840.19133</v>
      </c>
      <c r="T984" s="13"/>
      <c r="U984" s="10"/>
      <c r="V984" s="10"/>
      <c r="W984" s="10" t="n">
        <v>785.58559</v>
      </c>
      <c r="X984" s="14" t="n">
        <v>-3750.52385</v>
      </c>
    </row>
    <row r="985" customFormat="false" ht="15" hidden="false" customHeight="false" outlineLevel="0" collapsed="false">
      <c r="B985" s="13"/>
      <c r="C985" s="10"/>
      <c r="D985" s="10"/>
      <c r="E985" s="10" t="n">
        <v>786.38639</v>
      </c>
      <c r="F985" s="14" t="n">
        <v>-23727.79889</v>
      </c>
      <c r="H985" s="13"/>
      <c r="I985" s="10"/>
      <c r="J985" s="10"/>
      <c r="K985" s="10" t="n">
        <v>786.38639</v>
      </c>
      <c r="L985" s="14" t="n">
        <v>-5639.04599</v>
      </c>
      <c r="N985" s="13"/>
      <c r="O985" s="10"/>
      <c r="P985" s="10"/>
      <c r="Q985" s="10" t="n">
        <v>786.38639</v>
      </c>
      <c r="R985" s="14" t="n">
        <v>-5840.5005</v>
      </c>
      <c r="T985" s="13"/>
      <c r="U985" s="10"/>
      <c r="V985" s="10"/>
      <c r="W985" s="10" t="n">
        <v>786.38639</v>
      </c>
      <c r="X985" s="14" t="n">
        <v>-3750.93903</v>
      </c>
    </row>
    <row r="986" customFormat="false" ht="15" hidden="false" customHeight="false" outlineLevel="0" collapsed="false">
      <c r="B986" s="13"/>
      <c r="C986" s="10"/>
      <c r="D986" s="10"/>
      <c r="E986" s="10" t="n">
        <v>787.18719</v>
      </c>
      <c r="F986" s="14" t="n">
        <v>-23728.94892</v>
      </c>
      <c r="H986" s="13"/>
      <c r="I986" s="10"/>
      <c r="J986" s="10"/>
      <c r="K986" s="10" t="n">
        <v>787.18719</v>
      </c>
      <c r="L986" s="14" t="n">
        <v>-5639.20701</v>
      </c>
      <c r="N986" s="13"/>
      <c r="O986" s="10"/>
      <c r="P986" s="10"/>
      <c r="Q986" s="10" t="n">
        <v>787.18719</v>
      </c>
      <c r="R986" s="14" t="n">
        <v>-5840.80898</v>
      </c>
      <c r="T986" s="13"/>
      <c r="U986" s="10"/>
      <c r="V986" s="10"/>
      <c r="W986" s="10" t="n">
        <v>787.18719</v>
      </c>
      <c r="X986" s="14" t="n">
        <v>-3751.35344</v>
      </c>
    </row>
    <row r="987" customFormat="false" ht="15" hidden="false" customHeight="false" outlineLevel="0" collapsed="false">
      <c r="B987" s="13"/>
      <c r="C987" s="10"/>
      <c r="D987" s="10"/>
      <c r="E987" s="10" t="n">
        <v>787.98799</v>
      </c>
      <c r="F987" s="14" t="n">
        <v>-23730.09601</v>
      </c>
      <c r="H987" s="13"/>
      <c r="I987" s="10"/>
      <c r="J987" s="10"/>
      <c r="K987" s="10" t="n">
        <v>787.98799</v>
      </c>
      <c r="L987" s="14" t="n">
        <v>-5639.36767</v>
      </c>
      <c r="N987" s="13"/>
      <c r="O987" s="10"/>
      <c r="P987" s="10"/>
      <c r="Q987" s="10" t="n">
        <v>787.98799</v>
      </c>
      <c r="R987" s="14" t="n">
        <v>-5841.11675</v>
      </c>
      <c r="T987" s="13"/>
      <c r="U987" s="10"/>
      <c r="V987" s="10"/>
      <c r="W987" s="10" t="n">
        <v>787.98799</v>
      </c>
      <c r="X987" s="14" t="n">
        <v>-3751.76708</v>
      </c>
    </row>
    <row r="988" customFormat="false" ht="15" hidden="false" customHeight="false" outlineLevel="0" collapsed="false">
      <c r="B988" s="13"/>
      <c r="C988" s="10"/>
      <c r="D988" s="10"/>
      <c r="E988" s="10" t="n">
        <v>788.78879</v>
      </c>
      <c r="F988" s="14" t="n">
        <v>-23731.24019</v>
      </c>
      <c r="H988" s="13"/>
      <c r="I988" s="10"/>
      <c r="J988" s="10"/>
      <c r="K988" s="10" t="n">
        <v>788.78879</v>
      </c>
      <c r="L988" s="14" t="n">
        <v>-5639.528</v>
      </c>
      <c r="N988" s="13"/>
      <c r="O988" s="10"/>
      <c r="P988" s="10"/>
      <c r="Q988" s="10" t="n">
        <v>788.78879</v>
      </c>
      <c r="R988" s="14" t="n">
        <v>-5841.42384</v>
      </c>
      <c r="T988" s="13"/>
      <c r="U988" s="10"/>
      <c r="V988" s="10"/>
      <c r="W988" s="10" t="n">
        <v>788.78879</v>
      </c>
      <c r="X988" s="14" t="n">
        <v>-3752.17994</v>
      </c>
    </row>
    <row r="989" customFormat="false" ht="15" hidden="false" customHeight="false" outlineLevel="0" collapsed="false">
      <c r="B989" s="13"/>
      <c r="C989" s="10"/>
      <c r="D989" s="10"/>
      <c r="E989" s="10" t="n">
        <v>789.58959</v>
      </c>
      <c r="F989" s="14" t="n">
        <v>-23732.38145</v>
      </c>
      <c r="H989" s="13"/>
      <c r="I989" s="10"/>
      <c r="J989" s="10"/>
      <c r="K989" s="10" t="n">
        <v>789.58959</v>
      </c>
      <c r="L989" s="14" t="n">
        <v>-5639.68798</v>
      </c>
      <c r="N989" s="13"/>
      <c r="O989" s="10"/>
      <c r="P989" s="10"/>
      <c r="Q989" s="10" t="n">
        <v>789.58959</v>
      </c>
      <c r="R989" s="14" t="n">
        <v>-5841.73022</v>
      </c>
      <c r="T989" s="13"/>
      <c r="U989" s="10"/>
      <c r="V989" s="10"/>
      <c r="W989" s="10" t="n">
        <v>789.58959</v>
      </c>
      <c r="X989" s="14" t="n">
        <v>-3752.59204</v>
      </c>
    </row>
    <row r="990" customFormat="false" ht="15" hidden="false" customHeight="false" outlineLevel="0" collapsed="false">
      <c r="B990" s="13"/>
      <c r="C990" s="10"/>
      <c r="D990" s="10"/>
      <c r="E990" s="10" t="n">
        <v>790.39039</v>
      </c>
      <c r="F990" s="14" t="n">
        <v>-23733.51982</v>
      </c>
      <c r="H990" s="13"/>
      <c r="I990" s="10"/>
      <c r="J990" s="10"/>
      <c r="K990" s="10" t="n">
        <v>790.39039</v>
      </c>
      <c r="L990" s="14" t="n">
        <v>-5639.84761</v>
      </c>
      <c r="N990" s="13"/>
      <c r="O990" s="10"/>
      <c r="P990" s="10"/>
      <c r="Q990" s="10" t="n">
        <v>790.39039</v>
      </c>
      <c r="R990" s="14" t="n">
        <v>-5842.03592</v>
      </c>
      <c r="T990" s="13"/>
      <c r="U990" s="10"/>
      <c r="V990" s="10"/>
      <c r="W990" s="10" t="n">
        <v>790.39039</v>
      </c>
      <c r="X990" s="14" t="n">
        <v>-3753.00337</v>
      </c>
    </row>
    <row r="991" customFormat="false" ht="15" hidden="false" customHeight="false" outlineLevel="0" collapsed="false">
      <c r="B991" s="13"/>
      <c r="C991" s="10"/>
      <c r="D991" s="10"/>
      <c r="E991" s="10" t="n">
        <v>791.19119</v>
      </c>
      <c r="F991" s="14" t="n">
        <v>-23734.6553</v>
      </c>
      <c r="H991" s="13"/>
      <c r="I991" s="10"/>
      <c r="J991" s="10"/>
      <c r="K991" s="10" t="n">
        <v>791.19119</v>
      </c>
      <c r="L991" s="14" t="n">
        <v>-5640.00691</v>
      </c>
      <c r="N991" s="13"/>
      <c r="O991" s="10"/>
      <c r="P991" s="10"/>
      <c r="Q991" s="10" t="n">
        <v>791.19119</v>
      </c>
      <c r="R991" s="14" t="n">
        <v>-5842.34093</v>
      </c>
      <c r="T991" s="13"/>
      <c r="U991" s="10"/>
      <c r="V991" s="10"/>
      <c r="W991" s="10" t="n">
        <v>791.19119</v>
      </c>
      <c r="X991" s="14" t="n">
        <v>-3753.41394</v>
      </c>
    </row>
    <row r="992" customFormat="false" ht="15" hidden="false" customHeight="false" outlineLevel="0" collapsed="false">
      <c r="B992" s="13"/>
      <c r="C992" s="10"/>
      <c r="D992" s="10"/>
      <c r="E992" s="10" t="n">
        <v>791.99199</v>
      </c>
      <c r="F992" s="14" t="n">
        <v>-23735.78791</v>
      </c>
      <c r="H992" s="13"/>
      <c r="I992" s="10"/>
      <c r="J992" s="10"/>
      <c r="K992" s="10" t="n">
        <v>791.99199</v>
      </c>
      <c r="L992" s="14" t="n">
        <v>-5640.16586</v>
      </c>
      <c r="N992" s="13"/>
      <c r="O992" s="10"/>
      <c r="P992" s="10"/>
      <c r="Q992" s="10" t="n">
        <v>791.99199</v>
      </c>
      <c r="R992" s="14" t="n">
        <v>-5842.64525</v>
      </c>
      <c r="T992" s="13"/>
      <c r="U992" s="10"/>
      <c r="V992" s="10"/>
      <c r="W992" s="10" t="n">
        <v>791.99199</v>
      </c>
      <c r="X992" s="14" t="n">
        <v>-3753.82375</v>
      </c>
    </row>
    <row r="993" customFormat="false" ht="15" hidden="false" customHeight="false" outlineLevel="0" collapsed="false">
      <c r="B993" s="13"/>
      <c r="C993" s="10"/>
      <c r="D993" s="10"/>
      <c r="E993" s="10" t="n">
        <v>792.79279</v>
      </c>
      <c r="F993" s="14" t="n">
        <v>-23736.91765</v>
      </c>
      <c r="H993" s="13"/>
      <c r="I993" s="10"/>
      <c r="J993" s="10"/>
      <c r="K993" s="10" t="n">
        <v>792.79279</v>
      </c>
      <c r="L993" s="14" t="n">
        <v>-5640.32448</v>
      </c>
      <c r="N993" s="13"/>
      <c r="O993" s="10"/>
      <c r="P993" s="10"/>
      <c r="Q993" s="10" t="n">
        <v>792.79279</v>
      </c>
      <c r="R993" s="14" t="n">
        <v>-5842.94889</v>
      </c>
      <c r="T993" s="13"/>
      <c r="U993" s="10"/>
      <c r="V993" s="10"/>
      <c r="W993" s="10" t="n">
        <v>792.79279</v>
      </c>
      <c r="X993" s="14" t="n">
        <v>-3754.23279</v>
      </c>
    </row>
    <row r="994" customFormat="false" ht="15" hidden="false" customHeight="false" outlineLevel="0" collapsed="false">
      <c r="B994" s="13"/>
      <c r="C994" s="10"/>
      <c r="D994" s="10"/>
      <c r="E994" s="10" t="n">
        <v>793.59359</v>
      </c>
      <c r="F994" s="14" t="n">
        <v>-23738.04453</v>
      </c>
      <c r="H994" s="13"/>
      <c r="I994" s="10"/>
      <c r="J994" s="10"/>
      <c r="K994" s="10" t="n">
        <v>793.59359</v>
      </c>
      <c r="L994" s="14" t="n">
        <v>-5640.48275</v>
      </c>
      <c r="N994" s="13"/>
      <c r="O994" s="10"/>
      <c r="P994" s="10"/>
      <c r="Q994" s="10" t="n">
        <v>793.59359</v>
      </c>
      <c r="R994" s="14" t="n">
        <v>-5843.25184</v>
      </c>
      <c r="T994" s="13"/>
      <c r="U994" s="10"/>
      <c r="V994" s="10"/>
      <c r="W994" s="10" t="n">
        <v>793.59359</v>
      </c>
      <c r="X994" s="14" t="n">
        <v>-3754.64108</v>
      </c>
    </row>
    <row r="995" customFormat="false" ht="15" hidden="false" customHeight="false" outlineLevel="0" collapsed="false">
      <c r="B995" s="13"/>
      <c r="C995" s="10"/>
      <c r="D995" s="10"/>
      <c r="E995" s="10" t="n">
        <v>794.39439</v>
      </c>
      <c r="F995" s="14" t="n">
        <v>-23739.16857</v>
      </c>
      <c r="H995" s="13"/>
      <c r="I995" s="10"/>
      <c r="J995" s="10"/>
      <c r="K995" s="10" t="n">
        <v>794.39439</v>
      </c>
      <c r="L995" s="14" t="n">
        <v>-5640.64069</v>
      </c>
      <c r="N995" s="13"/>
      <c r="O995" s="10"/>
      <c r="P995" s="10"/>
      <c r="Q995" s="10" t="n">
        <v>794.39439</v>
      </c>
      <c r="R995" s="14" t="n">
        <v>-5843.55412</v>
      </c>
      <c r="T995" s="13"/>
      <c r="U995" s="10"/>
      <c r="V995" s="10"/>
      <c r="W995" s="10" t="n">
        <v>794.39439</v>
      </c>
      <c r="X995" s="14" t="n">
        <v>-3755.04862</v>
      </c>
    </row>
    <row r="996" customFormat="false" ht="15" hidden="false" customHeight="false" outlineLevel="0" collapsed="false">
      <c r="B996" s="13"/>
      <c r="C996" s="10"/>
      <c r="D996" s="10"/>
      <c r="E996" s="10" t="n">
        <v>795.1952</v>
      </c>
      <c r="F996" s="14" t="n">
        <v>-23740.28978</v>
      </c>
      <c r="H996" s="13"/>
      <c r="I996" s="10"/>
      <c r="J996" s="10"/>
      <c r="K996" s="10" t="n">
        <v>795.1952</v>
      </c>
      <c r="L996" s="14" t="n">
        <v>-5640.79829</v>
      </c>
      <c r="N996" s="13"/>
      <c r="O996" s="10"/>
      <c r="P996" s="10"/>
      <c r="Q996" s="10" t="n">
        <v>795.1952</v>
      </c>
      <c r="R996" s="14" t="n">
        <v>-5843.85572</v>
      </c>
      <c r="T996" s="13"/>
      <c r="U996" s="10"/>
      <c r="V996" s="10"/>
      <c r="W996" s="10" t="n">
        <v>795.1952</v>
      </c>
      <c r="X996" s="14" t="n">
        <v>-3755.4554</v>
      </c>
    </row>
    <row r="997" customFormat="false" ht="15" hidden="false" customHeight="false" outlineLevel="0" collapsed="false">
      <c r="B997" s="13"/>
      <c r="C997" s="10"/>
      <c r="D997" s="10"/>
      <c r="E997" s="10" t="n">
        <v>795.996</v>
      </c>
      <c r="F997" s="14" t="n">
        <v>-23741.40816</v>
      </c>
      <c r="H997" s="13"/>
      <c r="I997" s="10"/>
      <c r="J997" s="10"/>
      <c r="K997" s="10" t="n">
        <v>795.996</v>
      </c>
      <c r="L997" s="14" t="n">
        <v>-5640.95556</v>
      </c>
      <c r="N997" s="13"/>
      <c r="O997" s="10"/>
      <c r="P997" s="10"/>
      <c r="Q997" s="10" t="n">
        <v>795.996</v>
      </c>
      <c r="R997" s="14" t="n">
        <v>-5844.15664</v>
      </c>
      <c r="T997" s="13"/>
      <c r="U997" s="10"/>
      <c r="V997" s="10"/>
      <c r="W997" s="10" t="n">
        <v>795.996</v>
      </c>
      <c r="X997" s="14" t="n">
        <v>-3755.86142</v>
      </c>
    </row>
    <row r="998" customFormat="false" ht="15" hidden="false" customHeight="false" outlineLevel="0" collapsed="false">
      <c r="B998" s="13"/>
      <c r="C998" s="10"/>
      <c r="D998" s="10"/>
      <c r="E998" s="10" t="n">
        <v>796.7968</v>
      </c>
      <c r="F998" s="14" t="n">
        <v>-23742.52373</v>
      </c>
      <c r="H998" s="13"/>
      <c r="I998" s="10"/>
      <c r="J998" s="10"/>
      <c r="K998" s="10" t="n">
        <v>796.7968</v>
      </c>
      <c r="L998" s="14" t="n">
        <v>-5641.1125</v>
      </c>
      <c r="N998" s="13"/>
      <c r="O998" s="10"/>
      <c r="P998" s="10"/>
      <c r="Q998" s="10" t="n">
        <v>796.7968</v>
      </c>
      <c r="R998" s="14" t="n">
        <v>-5844.45689</v>
      </c>
      <c r="T998" s="13"/>
      <c r="U998" s="10"/>
      <c r="V998" s="10"/>
      <c r="W998" s="10" t="n">
        <v>796.7968</v>
      </c>
      <c r="X998" s="14" t="n">
        <v>-3756.2667</v>
      </c>
    </row>
    <row r="999" customFormat="false" ht="15" hidden="false" customHeight="false" outlineLevel="0" collapsed="false">
      <c r="B999" s="13"/>
      <c r="C999" s="10"/>
      <c r="D999" s="10"/>
      <c r="E999" s="10" t="n">
        <v>797.5976</v>
      </c>
      <c r="F999" s="14" t="n">
        <v>-23743.6365</v>
      </c>
      <c r="H999" s="13"/>
      <c r="I999" s="10"/>
      <c r="J999" s="10"/>
      <c r="K999" s="10" t="n">
        <v>797.5976</v>
      </c>
      <c r="L999" s="14" t="n">
        <v>-5641.2691</v>
      </c>
      <c r="N999" s="13"/>
      <c r="O999" s="10"/>
      <c r="P999" s="10"/>
      <c r="Q999" s="10" t="n">
        <v>797.5976</v>
      </c>
      <c r="R999" s="14" t="n">
        <v>-5844.75647</v>
      </c>
      <c r="T999" s="13"/>
      <c r="U999" s="10"/>
      <c r="V999" s="10"/>
      <c r="W999" s="10" t="n">
        <v>797.5976</v>
      </c>
      <c r="X999" s="14" t="n">
        <v>-3756.67124</v>
      </c>
    </row>
    <row r="1000" customFormat="false" ht="15" hidden="false" customHeight="false" outlineLevel="0" collapsed="false">
      <c r="B1000" s="13"/>
      <c r="C1000" s="10"/>
      <c r="D1000" s="10"/>
      <c r="E1000" s="10" t="n">
        <v>798.3984</v>
      </c>
      <c r="F1000" s="14" t="n">
        <v>-23744.74648</v>
      </c>
      <c r="H1000" s="13"/>
      <c r="I1000" s="10"/>
      <c r="J1000" s="10"/>
      <c r="K1000" s="10" t="n">
        <v>798.3984</v>
      </c>
      <c r="L1000" s="14" t="n">
        <v>-5641.42536</v>
      </c>
      <c r="N1000" s="13"/>
      <c r="O1000" s="10"/>
      <c r="P1000" s="10"/>
      <c r="Q1000" s="10" t="n">
        <v>798.3984</v>
      </c>
      <c r="R1000" s="14" t="n">
        <v>-5845.05538</v>
      </c>
      <c r="T1000" s="13"/>
      <c r="U1000" s="10"/>
      <c r="V1000" s="10"/>
      <c r="W1000" s="10" t="n">
        <v>798.3984</v>
      </c>
      <c r="X1000" s="14" t="n">
        <v>-3757.07502</v>
      </c>
    </row>
    <row r="1001" customFormat="false" ht="15" hidden="false" customHeight="false" outlineLevel="0" collapsed="false">
      <c r="B1001" s="13"/>
      <c r="C1001" s="10"/>
      <c r="D1001" s="10"/>
      <c r="E1001" s="10" t="n">
        <v>799.1992</v>
      </c>
      <c r="F1001" s="14" t="n">
        <v>-23745.85368</v>
      </c>
      <c r="H1001" s="13"/>
      <c r="I1001" s="10"/>
      <c r="J1001" s="10"/>
      <c r="K1001" s="10" t="n">
        <v>799.1992</v>
      </c>
      <c r="L1001" s="14" t="n">
        <v>-5641.5813</v>
      </c>
      <c r="N1001" s="13"/>
      <c r="O1001" s="10"/>
      <c r="P1001" s="10"/>
      <c r="Q1001" s="10" t="n">
        <v>799.1992</v>
      </c>
      <c r="R1001" s="14" t="n">
        <v>-5845.35363</v>
      </c>
      <c r="T1001" s="13"/>
      <c r="U1001" s="10"/>
      <c r="V1001" s="10"/>
      <c r="W1001" s="10" t="n">
        <v>799.1992</v>
      </c>
      <c r="X1001" s="14" t="n">
        <v>-3757.47807</v>
      </c>
    </row>
    <row r="1002" customFormat="false" ht="15.75" hidden="false" customHeight="false" outlineLevel="0" collapsed="false">
      <c r="B1002" s="17"/>
      <c r="C1002" s="18"/>
      <c r="D1002" s="18"/>
      <c r="E1002" s="18" t="n">
        <v>800</v>
      </c>
      <c r="F1002" s="19" t="n">
        <v>-23746.9581</v>
      </c>
      <c r="H1002" s="17"/>
      <c r="I1002" s="18"/>
      <c r="J1002" s="18"/>
      <c r="K1002" s="18" t="n">
        <v>800</v>
      </c>
      <c r="L1002" s="19" t="n">
        <v>-5641.73691</v>
      </c>
      <c r="N1002" s="17"/>
      <c r="O1002" s="18"/>
      <c r="P1002" s="18"/>
      <c r="Q1002" s="18" t="n">
        <v>800</v>
      </c>
      <c r="R1002" s="19" t="n">
        <v>-5845.65121</v>
      </c>
      <c r="T1002" s="17"/>
      <c r="U1002" s="18"/>
      <c r="V1002" s="18"/>
      <c r="W1002" s="18" t="n">
        <v>800</v>
      </c>
      <c r="X1002" s="19" t="n">
        <v>-3757.88037</v>
      </c>
    </row>
    <row r="1003" customFormat="false" ht="15" hidden="false" customHeight="false" outlineLevel="0" collapsed="false">
      <c r="B1003" s="6"/>
      <c r="C1003" s="6"/>
      <c r="D1003" s="6"/>
      <c r="E1003" s="6"/>
      <c r="F1003" s="6"/>
      <c r="H1003" s="6"/>
      <c r="I1003" s="6"/>
      <c r="J1003" s="6"/>
      <c r="K1003" s="6"/>
      <c r="L1003" s="6"/>
      <c r="N1003" s="6"/>
      <c r="O1003" s="6"/>
      <c r="P1003" s="6"/>
      <c r="Q1003" s="6"/>
      <c r="R1003" s="6"/>
      <c r="T1003" s="6"/>
      <c r="U1003" s="6"/>
      <c r="V1003" s="6"/>
      <c r="W1003" s="6"/>
      <c r="X1003" s="6"/>
    </row>
    <row r="1004" customFormat="false" ht="15" hidden="false" customHeight="false" outlineLevel="0" collapsed="false">
      <c r="B1004" s="6"/>
      <c r="C1004" s="6"/>
      <c r="D1004" s="6"/>
      <c r="E1004" s="6"/>
      <c r="F1004" s="6"/>
      <c r="H1004" s="6"/>
      <c r="I1004" s="6"/>
      <c r="J1004" s="6"/>
      <c r="K1004" s="6"/>
      <c r="L1004" s="6"/>
      <c r="N1004" s="6"/>
      <c r="O1004" s="6"/>
      <c r="P1004" s="6"/>
      <c r="Q1004" s="6"/>
      <c r="R1004" s="6"/>
      <c r="T1004" s="6"/>
      <c r="U1004" s="6"/>
      <c r="V1004" s="6"/>
      <c r="W1004" s="6"/>
      <c r="X1004" s="6"/>
    </row>
    <row r="1005" customFormat="false" ht="15" hidden="false" customHeight="false" outlineLevel="0" collapsed="false">
      <c r="B1005" s="6"/>
      <c r="C1005" s="6"/>
      <c r="D1005" s="6"/>
      <c r="E1005" s="6"/>
      <c r="F1005" s="6"/>
      <c r="H1005" s="6"/>
      <c r="I1005" s="6"/>
      <c r="J1005" s="6"/>
      <c r="K1005" s="6"/>
      <c r="L1005" s="6"/>
      <c r="N1005" s="6"/>
      <c r="O1005" s="6"/>
      <c r="P1005" s="6"/>
      <c r="Q1005" s="6"/>
      <c r="R1005" s="6"/>
      <c r="T1005" s="6"/>
      <c r="U1005" s="6"/>
      <c r="V1005" s="6"/>
      <c r="W1005" s="6"/>
      <c r="X1005" s="6"/>
    </row>
    <row r="1006" customFormat="false" ht="15" hidden="false" customHeight="false" outlineLevel="0" collapsed="false">
      <c r="B1006" s="6"/>
      <c r="C1006" s="6"/>
      <c r="D1006" s="6"/>
      <c r="E1006" s="6"/>
      <c r="F1006" s="6"/>
      <c r="H1006" s="6"/>
      <c r="I1006" s="6"/>
      <c r="J1006" s="6"/>
      <c r="K1006" s="6"/>
      <c r="L1006" s="6"/>
      <c r="N1006" s="6"/>
      <c r="O1006" s="6"/>
      <c r="P1006" s="6"/>
      <c r="Q1006" s="6"/>
      <c r="R1006" s="6"/>
      <c r="T1006" s="6"/>
      <c r="U1006" s="6"/>
      <c r="V1006" s="6"/>
      <c r="W1006" s="6"/>
      <c r="X1006" s="6"/>
    </row>
    <row r="1007" customFormat="false" ht="15" hidden="false" customHeight="false" outlineLevel="0" collapsed="false">
      <c r="B1007" s="6"/>
      <c r="C1007" s="6"/>
      <c r="D1007" s="6"/>
      <c r="E1007" s="6"/>
      <c r="F1007" s="6"/>
      <c r="H1007" s="6"/>
      <c r="I1007" s="6"/>
      <c r="J1007" s="6"/>
      <c r="K1007" s="6"/>
      <c r="L1007" s="6"/>
      <c r="N1007" s="6"/>
      <c r="O1007" s="6"/>
      <c r="P1007" s="6"/>
      <c r="Q1007" s="6"/>
      <c r="R1007" s="6"/>
      <c r="T1007" s="6"/>
      <c r="U1007" s="6"/>
      <c r="V1007" s="6"/>
      <c r="W1007" s="6"/>
      <c r="X1007" s="6"/>
    </row>
    <row r="1008" customFormat="false" ht="15" hidden="false" customHeight="false" outlineLevel="0" collapsed="false">
      <c r="B1008" s="6"/>
      <c r="C1008" s="6"/>
      <c r="D1008" s="6"/>
      <c r="E1008" s="6"/>
      <c r="F1008" s="6"/>
      <c r="H1008" s="6"/>
      <c r="I1008" s="6"/>
      <c r="J1008" s="6"/>
      <c r="K1008" s="6"/>
      <c r="L1008" s="6"/>
      <c r="N1008" s="6"/>
      <c r="O1008" s="6"/>
      <c r="P1008" s="6"/>
      <c r="Q1008" s="6"/>
      <c r="R1008" s="6"/>
      <c r="T1008" s="6"/>
      <c r="U1008" s="6"/>
      <c r="V1008" s="6"/>
      <c r="W1008" s="6"/>
      <c r="X1008" s="6"/>
    </row>
    <row r="1009" customFormat="false" ht="15" hidden="false" customHeight="false" outlineLevel="0" collapsed="false">
      <c r="B1009" s="6"/>
      <c r="C1009" s="6"/>
      <c r="D1009" s="6"/>
      <c r="E1009" s="6"/>
      <c r="F1009" s="6"/>
      <c r="H1009" s="6"/>
      <c r="I1009" s="6"/>
      <c r="J1009" s="6"/>
      <c r="K1009" s="6"/>
      <c r="L1009" s="6"/>
      <c r="N1009" s="6"/>
      <c r="O1009" s="6"/>
      <c r="P1009" s="6"/>
      <c r="Q1009" s="6"/>
      <c r="R1009" s="6"/>
      <c r="T1009" s="6"/>
      <c r="U1009" s="6"/>
      <c r="V1009" s="6"/>
      <c r="W1009" s="6"/>
      <c r="X1009" s="6"/>
    </row>
    <row r="1010" customFormat="false" ht="15" hidden="false" customHeight="false" outlineLevel="0" collapsed="false">
      <c r="B1010" s="6"/>
      <c r="C1010" s="6"/>
      <c r="D1010" s="6"/>
      <c r="E1010" s="6"/>
      <c r="F1010" s="6"/>
      <c r="H1010" s="6"/>
      <c r="I1010" s="6"/>
      <c r="J1010" s="6"/>
      <c r="K1010" s="6"/>
      <c r="L1010" s="6"/>
      <c r="N1010" s="6"/>
      <c r="O1010" s="6"/>
      <c r="P1010" s="6"/>
      <c r="Q1010" s="6"/>
      <c r="R1010" s="6"/>
      <c r="T1010" s="6"/>
      <c r="U1010" s="6"/>
      <c r="V1010" s="6"/>
      <c r="W1010" s="6"/>
      <c r="X1010" s="6"/>
    </row>
    <row r="1011" customFormat="false" ht="15" hidden="false" customHeight="false" outlineLevel="0" collapsed="false">
      <c r="B1011" s="6"/>
      <c r="C1011" s="6"/>
      <c r="D1011" s="6"/>
      <c r="E1011" s="6"/>
      <c r="F1011" s="6"/>
      <c r="H1011" s="6"/>
      <c r="I1011" s="6"/>
      <c r="J1011" s="6"/>
      <c r="K1011" s="6"/>
      <c r="L1011" s="6"/>
      <c r="N1011" s="6"/>
      <c r="O1011" s="6"/>
      <c r="P1011" s="6"/>
      <c r="Q1011" s="6"/>
      <c r="R1011" s="6"/>
      <c r="T1011" s="6"/>
      <c r="U1011" s="6"/>
      <c r="V1011" s="6"/>
      <c r="W1011" s="6"/>
      <c r="X1011" s="6"/>
    </row>
    <row r="1012" customFormat="false" ht="15" hidden="false" customHeight="false" outlineLevel="0" collapsed="false">
      <c r="B1012" s="6"/>
      <c r="C1012" s="6"/>
      <c r="D1012" s="6"/>
      <c r="E1012" s="6"/>
      <c r="F1012" s="6"/>
      <c r="H1012" s="6"/>
      <c r="I1012" s="6"/>
      <c r="J1012" s="6"/>
      <c r="K1012" s="6"/>
      <c r="L1012" s="6"/>
      <c r="N1012" s="6"/>
      <c r="O1012" s="6"/>
      <c r="P1012" s="6"/>
      <c r="Q1012" s="6"/>
      <c r="R1012" s="6"/>
      <c r="T1012" s="6"/>
      <c r="U1012" s="6"/>
      <c r="V1012" s="6"/>
      <c r="W1012" s="6"/>
      <c r="X1012" s="6"/>
    </row>
    <row r="1013" customFormat="false" ht="15" hidden="false" customHeight="false" outlineLevel="0" collapsed="false">
      <c r="B1013" s="6"/>
      <c r="C1013" s="6"/>
      <c r="D1013" s="6"/>
      <c r="E1013" s="6"/>
      <c r="F1013" s="6"/>
      <c r="H1013" s="6"/>
      <c r="I1013" s="6"/>
      <c r="J1013" s="6"/>
      <c r="K1013" s="6"/>
      <c r="L1013" s="6"/>
      <c r="N1013" s="6"/>
      <c r="O1013" s="6"/>
      <c r="P1013" s="6"/>
      <c r="Q1013" s="6"/>
      <c r="R1013" s="6"/>
      <c r="T1013" s="6"/>
      <c r="U1013" s="6"/>
      <c r="V1013" s="6"/>
      <c r="W1013" s="6"/>
      <c r="X1013" s="6"/>
    </row>
    <row r="1014" customFormat="false" ht="15" hidden="false" customHeight="false" outlineLevel="0" collapsed="false">
      <c r="B1014" s="6"/>
      <c r="C1014" s="6"/>
      <c r="D1014" s="6"/>
      <c r="E1014" s="6"/>
      <c r="F1014" s="6"/>
      <c r="H1014" s="6"/>
      <c r="I1014" s="6"/>
      <c r="J1014" s="6"/>
      <c r="K1014" s="6"/>
      <c r="L1014" s="6"/>
      <c r="N1014" s="6"/>
      <c r="O1014" s="6"/>
      <c r="P1014" s="6"/>
      <c r="Q1014" s="6"/>
      <c r="R1014" s="6"/>
      <c r="T1014" s="6"/>
      <c r="U1014" s="6"/>
      <c r="V1014" s="6"/>
      <c r="W1014" s="6"/>
      <c r="X1014" s="6"/>
    </row>
    <row r="1015" customFormat="false" ht="15" hidden="false" customHeight="false" outlineLevel="0" collapsed="false">
      <c r="B1015" s="6"/>
      <c r="C1015" s="6"/>
      <c r="D1015" s="6"/>
      <c r="E1015" s="6"/>
      <c r="F1015" s="6"/>
      <c r="H1015" s="6"/>
      <c r="I1015" s="6"/>
      <c r="J1015" s="6"/>
      <c r="K1015" s="6"/>
      <c r="L1015" s="6"/>
      <c r="N1015" s="6"/>
      <c r="O1015" s="6"/>
      <c r="P1015" s="6"/>
      <c r="Q1015" s="6"/>
      <c r="R1015" s="6"/>
      <c r="T1015" s="6"/>
      <c r="U1015" s="6"/>
      <c r="V1015" s="6"/>
      <c r="W1015" s="6"/>
      <c r="X1015" s="6"/>
    </row>
    <row r="1016" customFormat="false" ht="15" hidden="false" customHeight="false" outlineLevel="0" collapsed="false">
      <c r="B1016" s="6"/>
      <c r="C1016" s="6"/>
      <c r="D1016" s="6"/>
      <c r="E1016" s="6"/>
      <c r="F1016" s="6"/>
      <c r="H1016" s="6"/>
      <c r="I1016" s="6"/>
      <c r="J1016" s="6"/>
      <c r="K1016" s="6"/>
      <c r="L1016" s="6"/>
      <c r="N1016" s="6"/>
      <c r="O1016" s="6"/>
      <c r="P1016" s="6"/>
      <c r="Q1016" s="6"/>
      <c r="R1016" s="6"/>
      <c r="T1016" s="6"/>
      <c r="U1016" s="6"/>
      <c r="V1016" s="6"/>
      <c r="W1016" s="6"/>
      <c r="X1016" s="6"/>
    </row>
    <row r="1017" customFormat="false" ht="15" hidden="false" customHeight="false" outlineLevel="0" collapsed="false">
      <c r="B1017" s="6"/>
      <c r="C1017" s="6"/>
      <c r="D1017" s="6"/>
      <c r="E1017" s="6"/>
      <c r="F1017" s="6"/>
      <c r="H1017" s="6"/>
      <c r="I1017" s="6"/>
      <c r="J1017" s="6"/>
      <c r="K1017" s="6"/>
      <c r="L1017" s="6"/>
      <c r="N1017" s="6"/>
      <c r="O1017" s="6"/>
      <c r="P1017" s="6"/>
      <c r="Q1017" s="6"/>
      <c r="R1017" s="6"/>
      <c r="T1017" s="6"/>
      <c r="U1017" s="6"/>
      <c r="V1017" s="6"/>
      <c r="W1017" s="6"/>
      <c r="X1017" s="6"/>
    </row>
    <row r="1018" customFormat="false" ht="15" hidden="false" customHeight="false" outlineLevel="0" collapsed="false">
      <c r="B1018" s="6"/>
      <c r="C1018" s="6"/>
      <c r="D1018" s="6"/>
      <c r="E1018" s="6"/>
      <c r="F1018" s="6"/>
      <c r="H1018" s="6"/>
      <c r="I1018" s="6"/>
      <c r="J1018" s="6"/>
      <c r="K1018" s="6"/>
      <c r="L1018" s="6"/>
      <c r="N1018" s="6"/>
      <c r="O1018" s="6"/>
      <c r="P1018" s="6"/>
      <c r="Q1018" s="6"/>
      <c r="R1018" s="6"/>
      <c r="T1018" s="6"/>
      <c r="U1018" s="6"/>
      <c r="V1018" s="6"/>
      <c r="W1018" s="6"/>
      <c r="X1018" s="6"/>
    </row>
    <row r="1019" customFormat="false" ht="15" hidden="false" customHeight="false" outlineLevel="0" collapsed="false">
      <c r="B1019" s="6"/>
      <c r="C1019" s="6"/>
      <c r="D1019" s="6"/>
      <c r="E1019" s="6"/>
      <c r="F1019" s="6"/>
      <c r="H1019" s="6"/>
      <c r="I1019" s="6"/>
      <c r="J1019" s="6"/>
      <c r="K1019" s="6"/>
      <c r="L1019" s="6"/>
      <c r="N1019" s="6"/>
      <c r="O1019" s="6"/>
      <c r="P1019" s="6"/>
      <c r="Q1019" s="6"/>
      <c r="R1019" s="6"/>
      <c r="T1019" s="6"/>
      <c r="U1019" s="6"/>
      <c r="V1019" s="6"/>
      <c r="W1019" s="6"/>
      <c r="X1019" s="6"/>
    </row>
    <row r="1020" customFormat="false" ht="15" hidden="false" customHeight="false" outlineLevel="0" collapsed="false">
      <c r="B1020" s="6"/>
      <c r="C1020" s="6"/>
      <c r="D1020" s="6"/>
      <c r="E1020" s="6"/>
      <c r="F1020" s="6"/>
      <c r="H1020" s="6"/>
      <c r="I1020" s="6"/>
      <c r="J1020" s="6"/>
      <c r="K1020" s="6"/>
      <c r="L1020" s="6"/>
      <c r="N1020" s="6"/>
      <c r="O1020" s="6"/>
      <c r="P1020" s="6"/>
      <c r="Q1020" s="6"/>
      <c r="R1020" s="6"/>
      <c r="T1020" s="6"/>
      <c r="U1020" s="6"/>
      <c r="V1020" s="6"/>
      <c r="W1020" s="6"/>
      <c r="X1020" s="6"/>
    </row>
    <row r="1021" customFormat="false" ht="15" hidden="false" customHeight="false" outlineLevel="0" collapsed="false">
      <c r="B1021" s="6"/>
      <c r="C1021" s="6"/>
      <c r="D1021" s="6"/>
      <c r="E1021" s="6"/>
      <c r="F1021" s="6"/>
      <c r="H1021" s="6"/>
      <c r="I1021" s="6"/>
      <c r="J1021" s="6"/>
      <c r="K1021" s="6"/>
      <c r="L1021" s="6"/>
      <c r="N1021" s="6"/>
      <c r="O1021" s="6"/>
      <c r="P1021" s="6"/>
      <c r="Q1021" s="6"/>
      <c r="R1021" s="6"/>
      <c r="T1021" s="6"/>
      <c r="U1021" s="6"/>
      <c r="V1021" s="6"/>
      <c r="W1021" s="6"/>
      <c r="X1021" s="6"/>
    </row>
    <row r="1022" customFormat="false" ht="15" hidden="false" customHeight="false" outlineLevel="0" collapsed="false">
      <c r="B1022" s="6"/>
      <c r="C1022" s="6"/>
      <c r="D1022" s="6"/>
      <c r="E1022" s="6"/>
      <c r="F1022" s="6"/>
      <c r="H1022" s="6"/>
      <c r="I1022" s="6"/>
      <c r="J1022" s="6"/>
      <c r="K1022" s="6"/>
      <c r="L1022" s="6"/>
      <c r="N1022" s="6"/>
      <c r="O1022" s="6"/>
      <c r="P1022" s="6"/>
      <c r="Q1022" s="6"/>
      <c r="R1022" s="6"/>
      <c r="T1022" s="6"/>
      <c r="U1022" s="6"/>
      <c r="V1022" s="6"/>
      <c r="W1022" s="6"/>
      <c r="X1022" s="6"/>
    </row>
    <row r="1023" customFormat="false" ht="15" hidden="false" customHeight="false" outlineLevel="0" collapsed="false">
      <c r="B1023" s="6"/>
      <c r="C1023" s="6"/>
      <c r="D1023" s="6"/>
      <c r="E1023" s="6"/>
      <c r="F1023" s="6"/>
      <c r="H1023" s="6"/>
      <c r="I1023" s="6"/>
      <c r="J1023" s="6"/>
      <c r="K1023" s="6"/>
      <c r="L1023" s="6"/>
      <c r="N1023" s="6"/>
      <c r="O1023" s="6"/>
      <c r="P1023" s="6"/>
      <c r="Q1023" s="6"/>
      <c r="R1023" s="6"/>
      <c r="T1023" s="6"/>
      <c r="U1023" s="6"/>
      <c r="V1023" s="6"/>
      <c r="W1023" s="6"/>
      <c r="X1023" s="6"/>
    </row>
    <row r="1024" customFormat="false" ht="15" hidden="false" customHeight="false" outlineLevel="0" collapsed="false">
      <c r="B1024" s="6"/>
      <c r="C1024" s="6"/>
      <c r="D1024" s="6"/>
      <c r="E1024" s="6"/>
      <c r="F1024" s="6"/>
      <c r="H1024" s="6"/>
      <c r="I1024" s="6"/>
      <c r="J1024" s="6"/>
      <c r="K1024" s="6"/>
      <c r="L1024" s="6"/>
      <c r="N1024" s="6"/>
      <c r="O1024" s="6"/>
      <c r="P1024" s="6"/>
      <c r="Q1024" s="6"/>
      <c r="R1024" s="6"/>
      <c r="T1024" s="6"/>
      <c r="U1024" s="6"/>
      <c r="V1024" s="6"/>
      <c r="W1024" s="6"/>
      <c r="X1024" s="6"/>
    </row>
    <row r="1025" customFormat="false" ht="15" hidden="false" customHeight="false" outlineLevel="0" collapsed="false">
      <c r="B1025" s="6"/>
      <c r="C1025" s="6"/>
      <c r="D1025" s="6"/>
      <c r="E1025" s="6"/>
      <c r="F1025" s="6"/>
      <c r="H1025" s="6"/>
      <c r="I1025" s="6"/>
      <c r="J1025" s="6"/>
      <c r="K1025" s="6"/>
      <c r="L1025" s="6"/>
      <c r="N1025" s="6"/>
      <c r="O1025" s="6"/>
      <c r="P1025" s="6"/>
      <c r="Q1025" s="6"/>
      <c r="R1025" s="6"/>
      <c r="T1025" s="6"/>
      <c r="U1025" s="6"/>
      <c r="V1025" s="6"/>
      <c r="W1025" s="6"/>
      <c r="X1025" s="6"/>
    </row>
    <row r="1026" customFormat="false" ht="15" hidden="false" customHeight="false" outlineLevel="0" collapsed="false">
      <c r="B1026" s="6"/>
      <c r="C1026" s="6"/>
      <c r="D1026" s="6"/>
      <c r="E1026" s="6"/>
      <c r="F1026" s="6"/>
      <c r="H1026" s="6"/>
      <c r="I1026" s="6"/>
      <c r="J1026" s="6"/>
      <c r="K1026" s="6"/>
      <c r="L1026" s="6"/>
      <c r="N1026" s="6"/>
      <c r="O1026" s="6"/>
      <c r="P1026" s="6"/>
      <c r="Q1026" s="6"/>
      <c r="R1026" s="6"/>
      <c r="T1026" s="6"/>
      <c r="U1026" s="6"/>
      <c r="V1026" s="6"/>
      <c r="W1026" s="6"/>
      <c r="X1026" s="6"/>
    </row>
    <row r="1027" customFormat="false" ht="15" hidden="false" customHeight="false" outlineLevel="0" collapsed="false">
      <c r="B1027" s="6"/>
      <c r="C1027" s="6"/>
      <c r="D1027" s="6"/>
      <c r="E1027" s="6"/>
      <c r="F1027" s="6"/>
      <c r="H1027" s="6"/>
      <c r="I1027" s="6"/>
      <c r="J1027" s="6"/>
      <c r="K1027" s="6"/>
      <c r="L1027" s="6"/>
      <c r="N1027" s="6"/>
      <c r="O1027" s="6"/>
      <c r="P1027" s="6"/>
      <c r="Q1027" s="6"/>
      <c r="R1027" s="6"/>
      <c r="T1027" s="6"/>
      <c r="U1027" s="6"/>
      <c r="V1027" s="6"/>
      <c r="W1027" s="6"/>
      <c r="X1027" s="6"/>
    </row>
    <row r="1028" customFormat="false" ht="15" hidden="false" customHeight="false" outlineLevel="0" collapsed="false">
      <c r="B1028" s="6"/>
      <c r="C1028" s="6"/>
      <c r="D1028" s="6"/>
      <c r="E1028" s="6"/>
      <c r="F1028" s="6"/>
      <c r="H1028" s="6"/>
      <c r="I1028" s="6"/>
      <c r="J1028" s="6"/>
      <c r="K1028" s="6"/>
      <c r="L1028" s="6"/>
      <c r="N1028" s="6"/>
      <c r="O1028" s="6"/>
      <c r="P1028" s="6"/>
      <c r="Q1028" s="6"/>
      <c r="R1028" s="6"/>
      <c r="T1028" s="6"/>
      <c r="U1028" s="6"/>
      <c r="V1028" s="6"/>
      <c r="W1028" s="6"/>
      <c r="X1028" s="6"/>
    </row>
    <row r="1029" customFormat="false" ht="15" hidden="false" customHeight="false" outlineLevel="0" collapsed="false">
      <c r="B1029" s="6"/>
      <c r="C1029" s="6"/>
      <c r="D1029" s="6"/>
      <c r="E1029" s="6"/>
      <c r="F1029" s="6"/>
      <c r="H1029" s="6"/>
      <c r="I1029" s="6"/>
      <c r="J1029" s="6"/>
      <c r="K1029" s="6"/>
      <c r="L1029" s="6"/>
      <c r="N1029" s="6"/>
      <c r="O1029" s="6"/>
      <c r="P1029" s="6"/>
      <c r="Q1029" s="6"/>
      <c r="R1029" s="6"/>
      <c r="T1029" s="6"/>
      <c r="U1029" s="6"/>
      <c r="V1029" s="6"/>
      <c r="W1029" s="6"/>
      <c r="X1029" s="6"/>
    </row>
    <row r="1030" customFormat="false" ht="15" hidden="false" customHeight="false" outlineLevel="0" collapsed="false">
      <c r="B1030" s="6"/>
      <c r="C1030" s="6"/>
      <c r="D1030" s="6"/>
      <c r="E1030" s="6"/>
      <c r="F1030" s="6"/>
      <c r="H1030" s="6"/>
      <c r="I1030" s="6"/>
      <c r="J1030" s="6"/>
      <c r="K1030" s="6"/>
      <c r="L1030" s="6"/>
      <c r="N1030" s="6"/>
      <c r="O1030" s="6"/>
      <c r="P1030" s="6"/>
      <c r="Q1030" s="6"/>
      <c r="R1030" s="6"/>
      <c r="T1030" s="6"/>
      <c r="U1030" s="6"/>
      <c r="V1030" s="6"/>
      <c r="W1030" s="6"/>
      <c r="X1030" s="6"/>
    </row>
    <row r="1031" customFormat="false" ht="15" hidden="false" customHeight="false" outlineLevel="0" collapsed="false">
      <c r="B1031" s="6"/>
      <c r="C1031" s="6"/>
      <c r="D1031" s="6"/>
      <c r="E1031" s="6"/>
      <c r="F1031" s="6"/>
      <c r="H1031" s="6"/>
      <c r="I1031" s="6"/>
      <c r="J1031" s="6"/>
      <c r="K1031" s="6"/>
      <c r="L1031" s="6"/>
      <c r="N1031" s="6"/>
      <c r="O1031" s="6"/>
      <c r="P1031" s="6"/>
      <c r="Q1031" s="6"/>
      <c r="R1031" s="6"/>
      <c r="T1031" s="6"/>
      <c r="U1031" s="6"/>
      <c r="V1031" s="6"/>
      <c r="W1031" s="6"/>
      <c r="X1031" s="6"/>
    </row>
    <row r="1032" customFormat="false" ht="15" hidden="false" customHeight="false" outlineLevel="0" collapsed="false">
      <c r="B1032" s="6"/>
      <c r="C1032" s="6"/>
      <c r="D1032" s="6"/>
      <c r="E1032" s="6"/>
      <c r="F1032" s="6"/>
      <c r="H1032" s="6"/>
      <c r="I1032" s="6"/>
      <c r="J1032" s="6"/>
      <c r="K1032" s="6"/>
      <c r="L1032" s="6"/>
      <c r="N1032" s="6"/>
      <c r="O1032" s="6"/>
      <c r="P1032" s="6"/>
      <c r="Q1032" s="6"/>
      <c r="R1032" s="6"/>
      <c r="T1032" s="6"/>
      <c r="U1032" s="6"/>
      <c r="V1032" s="6"/>
      <c r="W1032" s="6"/>
      <c r="X1032" s="6"/>
    </row>
    <row r="1033" customFormat="false" ht="15" hidden="false" customHeight="false" outlineLevel="0" collapsed="false">
      <c r="B1033" s="6"/>
      <c r="C1033" s="6"/>
      <c r="D1033" s="6"/>
      <c r="E1033" s="6"/>
      <c r="F1033" s="6"/>
      <c r="H1033" s="6"/>
      <c r="I1033" s="6"/>
      <c r="J1033" s="6"/>
      <c r="K1033" s="6"/>
      <c r="L1033" s="6"/>
      <c r="N1033" s="6"/>
      <c r="O1033" s="6"/>
      <c r="P1033" s="6"/>
      <c r="Q1033" s="6"/>
      <c r="R1033" s="6"/>
      <c r="T1033" s="6"/>
      <c r="U1033" s="6"/>
      <c r="V1033" s="6"/>
      <c r="W1033" s="6"/>
      <c r="X1033" s="6"/>
    </row>
    <row r="1034" customFormat="false" ht="15" hidden="false" customHeight="false" outlineLevel="0" collapsed="false">
      <c r="B1034" s="6"/>
      <c r="C1034" s="6"/>
      <c r="D1034" s="6"/>
      <c r="E1034" s="6"/>
      <c r="F1034" s="6"/>
      <c r="H1034" s="6"/>
      <c r="I1034" s="6"/>
      <c r="J1034" s="6"/>
      <c r="K1034" s="6"/>
      <c r="L1034" s="6"/>
      <c r="N1034" s="6"/>
      <c r="O1034" s="6"/>
      <c r="P1034" s="6"/>
      <c r="Q1034" s="6"/>
      <c r="R1034" s="6"/>
      <c r="T1034" s="6"/>
      <c r="U1034" s="6"/>
      <c r="V1034" s="6"/>
      <c r="W1034" s="6"/>
      <c r="X1034" s="6"/>
    </row>
    <row r="1035" customFormat="false" ht="15" hidden="false" customHeight="false" outlineLevel="0" collapsed="false">
      <c r="B1035" s="6"/>
      <c r="C1035" s="6"/>
      <c r="D1035" s="6"/>
      <c r="E1035" s="6"/>
      <c r="F1035" s="6"/>
      <c r="H1035" s="6"/>
      <c r="I1035" s="6"/>
      <c r="J1035" s="6"/>
      <c r="K1035" s="6"/>
      <c r="L1035" s="6"/>
      <c r="N1035" s="6"/>
      <c r="O1035" s="6"/>
      <c r="P1035" s="6"/>
      <c r="Q1035" s="6"/>
      <c r="R1035" s="6"/>
      <c r="T1035" s="6"/>
      <c r="U1035" s="6"/>
      <c r="V1035" s="6"/>
      <c r="W1035" s="6"/>
      <c r="X1035" s="6"/>
    </row>
    <row r="1036" customFormat="false" ht="15" hidden="false" customHeight="false" outlineLevel="0" collapsed="false">
      <c r="B1036" s="6"/>
      <c r="C1036" s="6"/>
      <c r="D1036" s="6"/>
      <c r="E1036" s="6"/>
      <c r="F1036" s="6"/>
      <c r="H1036" s="6"/>
      <c r="I1036" s="6"/>
      <c r="J1036" s="6"/>
      <c r="K1036" s="6"/>
      <c r="L1036" s="6"/>
      <c r="N1036" s="6"/>
      <c r="O1036" s="6"/>
      <c r="P1036" s="6"/>
      <c r="Q1036" s="6"/>
      <c r="R1036" s="6"/>
      <c r="T1036" s="6"/>
      <c r="U1036" s="6"/>
      <c r="V1036" s="6"/>
      <c r="W1036" s="6"/>
      <c r="X1036" s="6"/>
    </row>
    <row r="1037" customFormat="false" ht="15" hidden="false" customHeight="false" outlineLevel="0" collapsed="false">
      <c r="B1037" s="6"/>
      <c r="C1037" s="6"/>
      <c r="D1037" s="6"/>
      <c r="E1037" s="6"/>
      <c r="F1037" s="6"/>
      <c r="H1037" s="6"/>
      <c r="I1037" s="6"/>
      <c r="J1037" s="6"/>
      <c r="K1037" s="6"/>
      <c r="L1037" s="6"/>
      <c r="N1037" s="6"/>
      <c r="O1037" s="6"/>
      <c r="P1037" s="6"/>
      <c r="Q1037" s="6"/>
      <c r="R1037" s="6"/>
      <c r="T1037" s="6"/>
      <c r="U1037" s="6"/>
      <c r="V1037" s="6"/>
      <c r="W1037" s="6"/>
      <c r="X1037" s="6"/>
    </row>
    <row r="1038" customFormat="false" ht="15" hidden="false" customHeight="false" outlineLevel="0" collapsed="false">
      <c r="B1038" s="6"/>
      <c r="C1038" s="6"/>
      <c r="D1038" s="6"/>
      <c r="E1038" s="6"/>
      <c r="F1038" s="6"/>
      <c r="H1038" s="6"/>
      <c r="I1038" s="6"/>
      <c r="J1038" s="6"/>
      <c r="K1038" s="6"/>
      <c r="L1038" s="6"/>
      <c r="N1038" s="6"/>
      <c r="O1038" s="6"/>
      <c r="P1038" s="6"/>
      <c r="Q1038" s="6"/>
      <c r="R1038" s="6"/>
      <c r="T1038" s="6"/>
      <c r="U1038" s="6"/>
      <c r="V1038" s="6"/>
      <c r="W1038" s="6"/>
      <c r="X1038" s="6"/>
    </row>
    <row r="1039" customFormat="false" ht="15" hidden="false" customHeight="false" outlineLevel="0" collapsed="false">
      <c r="B1039" s="6"/>
      <c r="C1039" s="6"/>
      <c r="D1039" s="6"/>
      <c r="E1039" s="6"/>
      <c r="F1039" s="6"/>
      <c r="H1039" s="6"/>
      <c r="I1039" s="6"/>
      <c r="J1039" s="6"/>
      <c r="K1039" s="6"/>
      <c r="L1039" s="6"/>
      <c r="N1039" s="6"/>
      <c r="O1039" s="6"/>
      <c r="P1039" s="6"/>
      <c r="Q1039" s="6"/>
      <c r="R1039" s="6"/>
      <c r="T1039" s="6"/>
      <c r="U1039" s="6"/>
      <c r="V1039" s="6"/>
      <c r="W1039" s="6"/>
      <c r="X1039" s="6"/>
    </row>
    <row r="1040" customFormat="false" ht="15" hidden="false" customHeight="false" outlineLevel="0" collapsed="false">
      <c r="B1040" s="6"/>
      <c r="C1040" s="6"/>
      <c r="D1040" s="6"/>
      <c r="E1040" s="6"/>
      <c r="F1040" s="6"/>
      <c r="H1040" s="6"/>
      <c r="I1040" s="6"/>
      <c r="J1040" s="6"/>
      <c r="K1040" s="6"/>
      <c r="L1040" s="6"/>
      <c r="N1040" s="6"/>
      <c r="O1040" s="6"/>
      <c r="P1040" s="6"/>
      <c r="Q1040" s="6"/>
      <c r="R1040" s="6"/>
      <c r="T1040" s="6"/>
      <c r="U1040" s="6"/>
      <c r="V1040" s="6"/>
      <c r="W1040" s="6"/>
      <c r="X1040" s="6"/>
    </row>
    <row r="1041" customFormat="false" ht="15" hidden="false" customHeight="false" outlineLevel="0" collapsed="false">
      <c r="B1041" s="6"/>
      <c r="C1041" s="6"/>
      <c r="D1041" s="6"/>
      <c r="E1041" s="6"/>
      <c r="F1041" s="6"/>
      <c r="H1041" s="6"/>
      <c r="I1041" s="6"/>
      <c r="J1041" s="6"/>
      <c r="K1041" s="6"/>
      <c r="L1041" s="6"/>
      <c r="N1041" s="6"/>
      <c r="O1041" s="6"/>
      <c r="P1041" s="6"/>
      <c r="Q1041" s="6"/>
      <c r="R1041" s="6"/>
      <c r="T1041" s="6"/>
      <c r="U1041" s="6"/>
      <c r="V1041" s="6"/>
      <c r="W1041" s="6"/>
      <c r="X1041" s="6"/>
    </row>
    <row r="1042" customFormat="false" ht="15" hidden="false" customHeight="false" outlineLevel="0" collapsed="false">
      <c r="B1042" s="6"/>
      <c r="C1042" s="6"/>
      <c r="D1042" s="6"/>
      <c r="E1042" s="6"/>
      <c r="F1042" s="6"/>
      <c r="H1042" s="6"/>
      <c r="I1042" s="6"/>
      <c r="J1042" s="6"/>
      <c r="K1042" s="6"/>
      <c r="L1042" s="6"/>
      <c r="N1042" s="6"/>
      <c r="O1042" s="6"/>
      <c r="P1042" s="6"/>
      <c r="Q1042" s="6"/>
      <c r="R1042" s="6"/>
      <c r="T1042" s="6"/>
      <c r="U1042" s="6"/>
      <c r="V1042" s="6"/>
      <c r="W1042" s="6"/>
      <c r="X1042" s="6"/>
    </row>
    <row r="1043" customFormat="false" ht="15" hidden="false" customHeight="false" outlineLevel="0" collapsed="false">
      <c r="B1043" s="6"/>
      <c r="C1043" s="6"/>
      <c r="D1043" s="6"/>
      <c r="E1043" s="6"/>
      <c r="F1043" s="6"/>
      <c r="H1043" s="6"/>
      <c r="I1043" s="6"/>
      <c r="J1043" s="6"/>
      <c r="K1043" s="6"/>
      <c r="L1043" s="6"/>
      <c r="N1043" s="6"/>
      <c r="O1043" s="6"/>
      <c r="P1043" s="6"/>
      <c r="Q1043" s="6"/>
      <c r="R1043" s="6"/>
      <c r="T1043" s="6"/>
      <c r="U1043" s="6"/>
      <c r="V1043" s="6"/>
      <c r="W1043" s="6"/>
      <c r="X1043" s="6"/>
    </row>
    <row r="1044" customFormat="false" ht="15" hidden="false" customHeight="false" outlineLevel="0" collapsed="false">
      <c r="B1044" s="6"/>
      <c r="C1044" s="6"/>
      <c r="D1044" s="6"/>
      <c r="E1044" s="6"/>
      <c r="F1044" s="6"/>
      <c r="H1044" s="6"/>
      <c r="I1044" s="6"/>
      <c r="J1044" s="6"/>
      <c r="K1044" s="6"/>
      <c r="L1044" s="6"/>
      <c r="N1044" s="6"/>
      <c r="O1044" s="6"/>
      <c r="P1044" s="6"/>
      <c r="Q1044" s="6"/>
      <c r="R1044" s="6"/>
      <c r="T1044" s="6"/>
      <c r="U1044" s="6"/>
      <c r="V1044" s="6"/>
      <c r="W1044" s="6"/>
      <c r="X1044" s="6"/>
    </row>
    <row r="1045" customFormat="false" ht="15" hidden="false" customHeight="false" outlineLevel="0" collapsed="false">
      <c r="B1045" s="6"/>
      <c r="C1045" s="6"/>
      <c r="D1045" s="6"/>
      <c r="E1045" s="6"/>
      <c r="F1045" s="6"/>
      <c r="H1045" s="6"/>
      <c r="I1045" s="6"/>
      <c r="J1045" s="6"/>
      <c r="K1045" s="6"/>
      <c r="L1045" s="6"/>
      <c r="N1045" s="6"/>
      <c r="O1045" s="6"/>
      <c r="P1045" s="6"/>
      <c r="Q1045" s="6"/>
      <c r="R1045" s="6"/>
      <c r="T1045" s="6"/>
      <c r="U1045" s="6"/>
      <c r="V1045" s="6"/>
      <c r="W1045" s="6"/>
      <c r="X1045" s="6"/>
    </row>
    <row r="1046" customFormat="false" ht="15" hidden="false" customHeight="false" outlineLevel="0" collapsed="false">
      <c r="B1046" s="6"/>
      <c r="C1046" s="6"/>
      <c r="D1046" s="6"/>
      <c r="E1046" s="6"/>
      <c r="F1046" s="6"/>
      <c r="H1046" s="6"/>
      <c r="I1046" s="6"/>
      <c r="J1046" s="6"/>
      <c r="K1046" s="6"/>
      <c r="L1046" s="6"/>
      <c r="N1046" s="6"/>
      <c r="O1046" s="6"/>
      <c r="P1046" s="6"/>
      <c r="Q1046" s="6"/>
      <c r="R1046" s="6"/>
      <c r="T1046" s="6"/>
      <c r="U1046" s="6"/>
      <c r="V1046" s="6"/>
      <c r="W1046" s="6"/>
      <c r="X1046" s="6"/>
    </row>
    <row r="1047" customFormat="false" ht="15" hidden="false" customHeight="false" outlineLevel="0" collapsed="false">
      <c r="B1047" s="6"/>
      <c r="C1047" s="6"/>
      <c r="D1047" s="6"/>
      <c r="E1047" s="6"/>
      <c r="F1047" s="6"/>
      <c r="H1047" s="6"/>
      <c r="I1047" s="6"/>
      <c r="J1047" s="6"/>
      <c r="K1047" s="6"/>
      <c r="L1047" s="6"/>
      <c r="N1047" s="6"/>
      <c r="O1047" s="6"/>
      <c r="P1047" s="6"/>
      <c r="Q1047" s="6"/>
      <c r="R1047" s="6"/>
      <c r="T1047" s="6"/>
      <c r="U1047" s="6"/>
      <c r="V1047" s="6"/>
      <c r="W1047" s="6"/>
      <c r="X1047" s="6"/>
    </row>
    <row r="1048" customFormat="false" ht="15" hidden="false" customHeight="false" outlineLevel="0" collapsed="false">
      <c r="B1048" s="6"/>
      <c r="C1048" s="6"/>
      <c r="D1048" s="6"/>
      <c r="E1048" s="6"/>
      <c r="F1048" s="6"/>
      <c r="H1048" s="6"/>
      <c r="I1048" s="6"/>
      <c r="J1048" s="6"/>
      <c r="K1048" s="6"/>
      <c r="L1048" s="6"/>
      <c r="N1048" s="6"/>
      <c r="O1048" s="6"/>
      <c r="P1048" s="6"/>
      <c r="Q1048" s="6"/>
      <c r="R1048" s="6"/>
      <c r="T1048" s="6"/>
      <c r="U1048" s="6"/>
      <c r="V1048" s="6"/>
      <c r="W1048" s="6"/>
      <c r="X1048" s="6"/>
    </row>
    <row r="1049" customFormat="false" ht="15" hidden="false" customHeight="false" outlineLevel="0" collapsed="false">
      <c r="B1049" s="6"/>
      <c r="C1049" s="6"/>
      <c r="D1049" s="6"/>
      <c r="E1049" s="6"/>
      <c r="F1049" s="6"/>
      <c r="H1049" s="6"/>
      <c r="I1049" s="6"/>
      <c r="J1049" s="6"/>
      <c r="K1049" s="6"/>
      <c r="L1049" s="6"/>
      <c r="N1049" s="6"/>
      <c r="O1049" s="6"/>
      <c r="P1049" s="6"/>
      <c r="Q1049" s="6"/>
      <c r="R1049" s="6"/>
      <c r="T1049" s="6"/>
      <c r="U1049" s="6"/>
      <c r="V1049" s="6"/>
      <c r="W1049" s="6"/>
      <c r="X1049" s="6"/>
    </row>
    <row r="1050" customFormat="false" ht="15" hidden="false" customHeight="false" outlineLevel="0" collapsed="false">
      <c r="B1050" s="6"/>
      <c r="C1050" s="6"/>
      <c r="D1050" s="6"/>
      <c r="E1050" s="6"/>
      <c r="F1050" s="6"/>
      <c r="H1050" s="6"/>
      <c r="I1050" s="6"/>
      <c r="J1050" s="6"/>
      <c r="K1050" s="6"/>
      <c r="L1050" s="6"/>
      <c r="N1050" s="6"/>
      <c r="O1050" s="6"/>
      <c r="P1050" s="6"/>
      <c r="Q1050" s="6"/>
      <c r="R1050" s="6"/>
      <c r="T1050" s="6"/>
      <c r="U1050" s="6"/>
      <c r="V1050" s="6"/>
      <c r="W1050" s="6"/>
      <c r="X1050" s="6"/>
    </row>
    <row r="1051" customFormat="false" ht="15" hidden="false" customHeight="false" outlineLevel="0" collapsed="false">
      <c r="B1051" s="6"/>
      <c r="C1051" s="6"/>
      <c r="D1051" s="6"/>
      <c r="E1051" s="6"/>
      <c r="F1051" s="6"/>
      <c r="H1051" s="6"/>
      <c r="I1051" s="6"/>
      <c r="J1051" s="6"/>
      <c r="K1051" s="6"/>
      <c r="L1051" s="6"/>
      <c r="N1051" s="6"/>
      <c r="O1051" s="6"/>
      <c r="P1051" s="6"/>
      <c r="Q1051" s="6"/>
      <c r="R1051" s="6"/>
      <c r="T1051" s="6"/>
      <c r="U1051" s="6"/>
      <c r="V1051" s="6"/>
      <c r="W1051" s="6"/>
      <c r="X1051" s="6"/>
    </row>
    <row r="1052" customFormat="false" ht="15" hidden="false" customHeight="false" outlineLevel="0" collapsed="false">
      <c r="B1052" s="6"/>
      <c r="C1052" s="6"/>
      <c r="D1052" s="6"/>
      <c r="E1052" s="6"/>
      <c r="F1052" s="6"/>
      <c r="H1052" s="6"/>
      <c r="I1052" s="6"/>
      <c r="J1052" s="6"/>
      <c r="K1052" s="6"/>
      <c r="L1052" s="6"/>
      <c r="N1052" s="6"/>
      <c r="O1052" s="6"/>
      <c r="P1052" s="6"/>
      <c r="Q1052" s="6"/>
      <c r="R1052" s="6"/>
      <c r="T1052" s="6"/>
      <c r="U1052" s="6"/>
      <c r="V1052" s="6"/>
      <c r="W1052" s="6"/>
      <c r="X1052" s="6"/>
    </row>
    <row r="1053" customFormat="false" ht="15" hidden="false" customHeight="false" outlineLevel="0" collapsed="false">
      <c r="B1053" s="6"/>
      <c r="C1053" s="6"/>
      <c r="D1053" s="6"/>
      <c r="E1053" s="6"/>
      <c r="F1053" s="6"/>
      <c r="H1053" s="6"/>
      <c r="I1053" s="6"/>
      <c r="J1053" s="6"/>
      <c r="K1053" s="6"/>
      <c r="L1053" s="6"/>
      <c r="N1053" s="6"/>
      <c r="O1053" s="6"/>
      <c r="P1053" s="6"/>
      <c r="Q1053" s="6"/>
      <c r="R1053" s="6"/>
      <c r="T1053" s="6"/>
      <c r="U1053" s="6"/>
      <c r="V1053" s="6"/>
      <c r="W1053" s="6"/>
      <c r="X1053" s="6"/>
    </row>
    <row r="1054" customFormat="false" ht="15" hidden="false" customHeight="false" outlineLevel="0" collapsed="false">
      <c r="B1054" s="6"/>
      <c r="C1054" s="6"/>
      <c r="D1054" s="6"/>
      <c r="E1054" s="6"/>
      <c r="F1054" s="6"/>
      <c r="H1054" s="6"/>
      <c r="I1054" s="6"/>
      <c r="J1054" s="6"/>
      <c r="K1054" s="6"/>
      <c r="L1054" s="6"/>
      <c r="N1054" s="6"/>
      <c r="O1054" s="6"/>
      <c r="P1054" s="6"/>
      <c r="Q1054" s="6"/>
      <c r="R1054" s="6"/>
      <c r="T1054" s="6"/>
      <c r="U1054" s="6"/>
      <c r="V1054" s="6"/>
      <c r="W1054" s="6"/>
      <c r="X1054" s="6"/>
    </row>
    <row r="1055" customFormat="false" ht="15" hidden="false" customHeight="false" outlineLevel="0" collapsed="false">
      <c r="B1055" s="6"/>
      <c r="C1055" s="6"/>
      <c r="D1055" s="6"/>
      <c r="E1055" s="6"/>
      <c r="F1055" s="6"/>
      <c r="H1055" s="6"/>
      <c r="I1055" s="6"/>
      <c r="J1055" s="6"/>
      <c r="K1055" s="6"/>
      <c r="L1055" s="6"/>
      <c r="N1055" s="6"/>
      <c r="O1055" s="6"/>
      <c r="P1055" s="6"/>
      <c r="Q1055" s="6"/>
      <c r="R1055" s="6"/>
      <c r="T1055" s="6"/>
      <c r="U1055" s="6"/>
      <c r="V1055" s="6"/>
      <c r="W1055" s="6"/>
      <c r="X1055" s="6"/>
    </row>
    <row r="1056" customFormat="false" ht="15" hidden="false" customHeight="false" outlineLevel="0" collapsed="false">
      <c r="B1056" s="6"/>
      <c r="C1056" s="6"/>
      <c r="D1056" s="6"/>
      <c r="E1056" s="6"/>
      <c r="F1056" s="6"/>
      <c r="H1056" s="6"/>
      <c r="I1056" s="6"/>
      <c r="J1056" s="6"/>
      <c r="K1056" s="6"/>
      <c r="L1056" s="6"/>
      <c r="N1056" s="6"/>
      <c r="O1056" s="6"/>
      <c r="P1056" s="6"/>
      <c r="Q1056" s="6"/>
      <c r="R1056" s="6"/>
      <c r="T1056" s="6"/>
      <c r="U1056" s="6"/>
      <c r="V1056" s="6"/>
      <c r="W1056" s="6"/>
      <c r="X1056" s="6"/>
    </row>
    <row r="1057" customFormat="false" ht="15" hidden="false" customHeight="false" outlineLevel="0" collapsed="false">
      <c r="B1057" s="6"/>
      <c r="C1057" s="6"/>
      <c r="D1057" s="6"/>
      <c r="E1057" s="6"/>
      <c r="F1057" s="6"/>
      <c r="H1057" s="6"/>
      <c r="I1057" s="6"/>
      <c r="J1057" s="6"/>
      <c r="K1057" s="6"/>
      <c r="L1057" s="6"/>
      <c r="N1057" s="6"/>
      <c r="O1057" s="6"/>
      <c r="P1057" s="6"/>
      <c r="Q1057" s="6"/>
      <c r="R1057" s="6"/>
      <c r="T1057" s="6"/>
      <c r="U1057" s="6"/>
      <c r="V1057" s="6"/>
      <c r="W1057" s="6"/>
      <c r="X1057" s="6"/>
    </row>
    <row r="1058" customFormat="false" ht="15" hidden="false" customHeight="false" outlineLevel="0" collapsed="false">
      <c r="B1058" s="6"/>
      <c r="C1058" s="6"/>
      <c r="D1058" s="6"/>
      <c r="E1058" s="6"/>
      <c r="F1058" s="6"/>
      <c r="H1058" s="6"/>
      <c r="I1058" s="6"/>
      <c r="J1058" s="6"/>
      <c r="K1058" s="6"/>
      <c r="L1058" s="6"/>
      <c r="N1058" s="6"/>
      <c r="O1058" s="6"/>
      <c r="P1058" s="6"/>
      <c r="Q1058" s="6"/>
      <c r="R1058" s="6"/>
      <c r="T1058" s="6"/>
      <c r="U1058" s="6"/>
      <c r="V1058" s="6"/>
      <c r="W1058" s="6"/>
      <c r="X1058" s="6"/>
    </row>
    <row r="1059" customFormat="false" ht="15" hidden="false" customHeight="false" outlineLevel="0" collapsed="false">
      <c r="B1059" s="6"/>
      <c r="C1059" s="6"/>
      <c r="D1059" s="6"/>
      <c r="E1059" s="6"/>
      <c r="F1059" s="6"/>
      <c r="H1059" s="6"/>
      <c r="I1059" s="6"/>
      <c r="J1059" s="6"/>
      <c r="K1059" s="6"/>
      <c r="L1059" s="6"/>
      <c r="N1059" s="6"/>
      <c r="O1059" s="6"/>
      <c r="P1059" s="6"/>
      <c r="Q1059" s="6"/>
      <c r="R1059" s="6"/>
      <c r="T1059" s="6"/>
      <c r="U1059" s="6"/>
      <c r="V1059" s="6"/>
      <c r="W1059" s="6"/>
      <c r="X1059" s="6"/>
    </row>
    <row r="1060" customFormat="false" ht="15" hidden="false" customHeight="false" outlineLevel="0" collapsed="false">
      <c r="B1060" s="6"/>
      <c r="C1060" s="6"/>
      <c r="D1060" s="6"/>
      <c r="E1060" s="6"/>
      <c r="F1060" s="6"/>
      <c r="H1060" s="6"/>
      <c r="I1060" s="6"/>
      <c r="J1060" s="6"/>
      <c r="K1060" s="6"/>
      <c r="L1060" s="6"/>
      <c r="N1060" s="6"/>
      <c r="O1060" s="6"/>
      <c r="P1060" s="6"/>
      <c r="Q1060" s="6"/>
      <c r="R1060" s="6"/>
      <c r="T1060" s="6"/>
      <c r="U1060" s="6"/>
      <c r="V1060" s="6"/>
      <c r="W1060" s="6"/>
      <c r="X1060" s="6"/>
    </row>
    <row r="1061" customFormat="false" ht="15" hidden="false" customHeight="false" outlineLevel="0" collapsed="false">
      <c r="B1061" s="6"/>
      <c r="C1061" s="6"/>
      <c r="D1061" s="6"/>
      <c r="E1061" s="6"/>
      <c r="F1061" s="6"/>
      <c r="H1061" s="6"/>
      <c r="I1061" s="6"/>
      <c r="J1061" s="6"/>
      <c r="K1061" s="6"/>
      <c r="L1061" s="6"/>
      <c r="N1061" s="6"/>
      <c r="O1061" s="6"/>
      <c r="P1061" s="6"/>
      <c r="Q1061" s="6"/>
      <c r="R1061" s="6"/>
      <c r="T1061" s="6"/>
      <c r="U1061" s="6"/>
      <c r="V1061" s="6"/>
      <c r="W1061" s="6"/>
      <c r="X1061" s="6"/>
    </row>
  </sheetData>
  <mergeCells count="4">
    <mergeCell ref="B1:F1"/>
    <mergeCell ref="H1:L1"/>
    <mergeCell ref="N1:R1"/>
    <mergeCell ref="T1:X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4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P53" activeCellId="0" sqref="P5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11.7"/>
    <col collapsed="false" customWidth="true" hidden="false" outlineLevel="0" max="3" min="3" style="0" width="10.85"/>
    <col collapsed="false" customWidth="true" hidden="false" outlineLevel="0" max="10" min="10" style="0" width="9.56"/>
  </cols>
  <sheetData>
    <row r="1" customFormat="false" ht="15.75" hidden="false" customHeight="false" outlineLevel="0" collapsed="false">
      <c r="A1" s="180" t="s">
        <v>131</v>
      </c>
      <c r="B1" s="181"/>
    </row>
    <row r="2" customFormat="false" ht="15.75" hidden="false" customHeight="false" outlineLevel="0" collapsed="false">
      <c r="A2" s="299" t="s">
        <v>132</v>
      </c>
      <c r="B2" s="300"/>
      <c r="C2" s="22"/>
      <c r="D2" s="141"/>
      <c r="E2" s="141"/>
      <c r="F2" s="141"/>
      <c r="G2" s="141"/>
      <c r="H2" s="141" t="s">
        <v>133</v>
      </c>
      <c r="I2" s="141"/>
      <c r="J2" s="141"/>
      <c r="K2" s="141"/>
      <c r="L2" s="141"/>
      <c r="M2" s="141"/>
      <c r="N2" s="145"/>
    </row>
    <row r="3" customFormat="false" ht="15.75" hidden="false" customHeight="false" outlineLevel="0" collapsed="false">
      <c r="A3" s="301"/>
      <c r="B3" s="184"/>
      <c r="C3" s="22"/>
      <c r="D3" s="141" t="n">
        <v>1</v>
      </c>
      <c r="E3" s="141"/>
      <c r="F3" s="145"/>
      <c r="G3" s="146"/>
      <c r="H3" s="141" t="n">
        <v>2</v>
      </c>
      <c r="I3" s="141"/>
      <c r="J3" s="145"/>
      <c r="K3" s="146"/>
      <c r="L3" s="141" t="n">
        <v>3</v>
      </c>
      <c r="M3" s="141"/>
      <c r="N3" s="141"/>
      <c r="O3" s="3" t="s">
        <v>21</v>
      </c>
      <c r="P3" s="3" t="s">
        <v>22</v>
      </c>
      <c r="Q3" s="3" t="s">
        <v>23</v>
      </c>
      <c r="R3" s="78" t="s">
        <v>25</v>
      </c>
      <c r="S3" s="78" t="s">
        <v>97</v>
      </c>
      <c r="T3" s="79" t="s">
        <v>27</v>
      </c>
      <c r="U3" s="25"/>
    </row>
    <row r="4" customFormat="false" ht="15" hidden="false" customHeight="false" outlineLevel="0" collapsed="false">
      <c r="A4" s="302" t="s">
        <v>38</v>
      </c>
      <c r="B4" s="93" t="s">
        <v>134</v>
      </c>
      <c r="C4" s="303" t="n">
        <v>308</v>
      </c>
      <c r="D4" s="304" t="n">
        <v>284</v>
      </c>
      <c r="E4" s="304" t="n">
        <v>181</v>
      </c>
      <c r="F4" s="305" t="n">
        <v>256</v>
      </c>
      <c r="G4" s="303" t="n">
        <v>209</v>
      </c>
      <c r="H4" s="304" t="n">
        <v>285</v>
      </c>
      <c r="I4" s="304" t="n">
        <v>396</v>
      </c>
      <c r="J4" s="305" t="n">
        <v>384</v>
      </c>
      <c r="K4" s="303" t="n">
        <v>389</v>
      </c>
      <c r="L4" s="304" t="n">
        <v>303</v>
      </c>
      <c r="M4" s="304" t="n">
        <v>292</v>
      </c>
      <c r="N4" s="306" t="n">
        <v>321</v>
      </c>
      <c r="O4" s="41"/>
      <c r="P4" s="41"/>
      <c r="Q4" s="41"/>
      <c r="R4" s="38"/>
      <c r="S4" s="38"/>
      <c r="T4" s="39"/>
      <c r="U4" s="25"/>
    </row>
    <row r="5" customFormat="false" ht="15" hidden="false" customHeight="false" outlineLevel="0" collapsed="false">
      <c r="A5" s="307"/>
      <c r="B5" s="308" t="s">
        <v>135</v>
      </c>
      <c r="C5" s="46" t="n">
        <v>63</v>
      </c>
      <c r="D5" s="25" t="n">
        <v>30</v>
      </c>
      <c r="E5" s="25" t="n">
        <v>28</v>
      </c>
      <c r="F5" s="47" t="n">
        <v>21</v>
      </c>
      <c r="G5" s="46" t="n">
        <v>52</v>
      </c>
      <c r="H5" s="25" t="n">
        <v>37</v>
      </c>
      <c r="I5" s="25" t="n">
        <v>74</v>
      </c>
      <c r="J5" s="47" t="n">
        <v>53</v>
      </c>
      <c r="K5" s="46" t="n">
        <v>60</v>
      </c>
      <c r="L5" s="25" t="n">
        <v>25</v>
      </c>
      <c r="M5" s="25" t="n">
        <v>38</v>
      </c>
      <c r="N5" s="25" t="n">
        <v>23</v>
      </c>
      <c r="O5" s="48"/>
      <c r="P5" s="48"/>
      <c r="Q5" s="48"/>
      <c r="R5" s="309"/>
      <c r="S5" s="25"/>
      <c r="T5" s="47"/>
      <c r="U5" s="25"/>
    </row>
    <row r="6" customFormat="false" ht="15.75" hidden="false" customHeight="false" outlineLevel="0" collapsed="false">
      <c r="A6" s="310"/>
      <c r="B6" s="311" t="s">
        <v>136</v>
      </c>
      <c r="C6" s="129" t="n">
        <f aca="false">C4/C5</f>
        <v>4.88888888888889</v>
      </c>
      <c r="D6" s="52" t="n">
        <f aca="false">D4/D5</f>
        <v>9.46666666666667</v>
      </c>
      <c r="E6" s="52" t="n">
        <f aca="false">E4/E5</f>
        <v>6.46428571428571</v>
      </c>
      <c r="F6" s="53" t="n">
        <f aca="false">F4/F5</f>
        <v>12.1904761904762</v>
      </c>
      <c r="G6" s="51" t="n">
        <f aca="false">G4/G5</f>
        <v>4.01923076923077</v>
      </c>
      <c r="H6" s="52" t="n">
        <f aca="false">H4/H5</f>
        <v>7.7027027027027</v>
      </c>
      <c r="I6" s="52" t="n">
        <f aca="false">I4/I5</f>
        <v>5.35135135135135</v>
      </c>
      <c r="J6" s="53" t="n">
        <f aca="false">J4/J5</f>
        <v>7.24528301886793</v>
      </c>
      <c r="K6" s="51" t="n">
        <f aca="false">K4/K5</f>
        <v>6.48333333333333</v>
      </c>
      <c r="L6" s="52" t="n">
        <f aca="false">L4/L5</f>
        <v>12.12</v>
      </c>
      <c r="M6" s="52" t="n">
        <f aca="false">M4/M5</f>
        <v>7.68421052631579</v>
      </c>
      <c r="N6" s="52" t="n">
        <f aca="false">N4/N5</f>
        <v>13.9565217391304</v>
      </c>
      <c r="O6" s="138" t="n">
        <f aca="false">AVERAGE(C6:F6)</f>
        <v>8.25257936507937</v>
      </c>
      <c r="P6" s="54" t="n">
        <f aca="false">AVERAGE(G6:J6)</f>
        <v>6.07964196053819</v>
      </c>
      <c r="Q6" s="54" t="n">
        <f aca="false">AVERAGE(K6:N6)</f>
        <v>10.0610163996949</v>
      </c>
      <c r="R6" s="199" t="n">
        <f aca="false">AVERAGE(O6:Q6)</f>
        <v>8.13107924177082</v>
      </c>
      <c r="S6" s="52" t="n">
        <f aca="false">STDEVA(O6:Q6)</f>
        <v>1.9934661562629</v>
      </c>
      <c r="T6" s="167" t="n">
        <f aca="false">S6/SQRT(3)</f>
        <v>1.15092822193879</v>
      </c>
      <c r="U6" s="25"/>
    </row>
    <row r="7" customFormat="false" ht="15" hidden="false" customHeight="false" outlineLevel="0" collapsed="false">
      <c r="A7" s="302" t="s">
        <v>25</v>
      </c>
      <c r="B7" s="93" t="s">
        <v>134</v>
      </c>
      <c r="C7" s="37" t="n">
        <v>215</v>
      </c>
      <c r="D7" s="38" t="n">
        <v>509</v>
      </c>
      <c r="E7" s="38" t="n">
        <v>96</v>
      </c>
      <c r="F7" s="39" t="n">
        <v>408</v>
      </c>
      <c r="G7" s="37" t="n">
        <v>203</v>
      </c>
      <c r="H7" s="38" t="n">
        <v>1448</v>
      </c>
      <c r="I7" s="38" t="n">
        <v>453</v>
      </c>
      <c r="J7" s="39" t="n">
        <v>279</v>
      </c>
      <c r="K7" s="37" t="n">
        <v>72</v>
      </c>
      <c r="L7" s="38" t="n">
        <v>318</v>
      </c>
      <c r="M7" s="38" t="n">
        <v>608</v>
      </c>
      <c r="N7" s="312" t="n">
        <v>46</v>
      </c>
      <c r="O7" s="41"/>
      <c r="P7" s="41"/>
      <c r="Q7" s="41"/>
      <c r="R7" s="78"/>
      <c r="S7" s="38"/>
      <c r="T7" s="79"/>
      <c r="U7" s="25"/>
    </row>
    <row r="8" customFormat="false" ht="15" hidden="false" customHeight="false" outlineLevel="0" collapsed="false">
      <c r="A8" s="307"/>
      <c r="B8" s="308" t="s">
        <v>135</v>
      </c>
      <c r="C8" s="46" t="n">
        <v>29</v>
      </c>
      <c r="D8" s="25" t="n">
        <v>51</v>
      </c>
      <c r="E8" s="25" t="n">
        <v>31</v>
      </c>
      <c r="F8" s="47" t="n">
        <v>60</v>
      </c>
      <c r="G8" s="46" t="n">
        <v>41</v>
      </c>
      <c r="H8" s="25" t="n">
        <v>56</v>
      </c>
      <c r="I8" s="35" t="n">
        <v>21</v>
      </c>
      <c r="J8" s="313" t="n">
        <v>32</v>
      </c>
      <c r="K8" s="314" t="n">
        <v>27</v>
      </c>
      <c r="L8" s="35" t="n">
        <v>33</v>
      </c>
      <c r="M8" s="35" t="n">
        <v>11</v>
      </c>
      <c r="N8" s="25" t="n">
        <v>16</v>
      </c>
      <c r="O8" s="48"/>
      <c r="P8" s="48"/>
      <c r="Q8" s="48"/>
      <c r="R8" s="200"/>
      <c r="S8" s="25"/>
      <c r="T8" s="164"/>
      <c r="U8" s="25"/>
    </row>
    <row r="9" customFormat="false" ht="15.75" hidden="false" customHeight="false" outlineLevel="0" collapsed="false">
      <c r="A9" s="310"/>
      <c r="B9" s="311" t="s">
        <v>136</v>
      </c>
      <c r="C9" s="51" t="n">
        <v>7.41379310344828</v>
      </c>
      <c r="D9" s="52" t="n">
        <v>9.98039215686275</v>
      </c>
      <c r="E9" s="52" t="n">
        <v>3.09677419354839</v>
      </c>
      <c r="F9" s="53" t="n">
        <v>6.8</v>
      </c>
      <c r="G9" s="51" t="n">
        <v>4.95121951219512</v>
      </c>
      <c r="H9" s="52" t="n">
        <v>25.8571428571429</v>
      </c>
      <c r="I9" s="52" t="n">
        <v>21.5714285714286</v>
      </c>
      <c r="J9" s="53" t="n">
        <v>8.71875</v>
      </c>
      <c r="K9" s="51" t="n">
        <v>2.66666666666667</v>
      </c>
      <c r="L9" s="52" t="n">
        <v>9.63636363636364</v>
      </c>
      <c r="M9" s="52" t="n">
        <v>55.2727272727273</v>
      </c>
      <c r="N9" s="52" t="n">
        <v>2.875</v>
      </c>
      <c r="O9" s="54" t="n">
        <f aca="false">AVERAGE(C9:F9)</f>
        <v>6.82273986346485</v>
      </c>
      <c r="P9" s="54" t="n">
        <f aca="false">AVERAGE(G9:J9)</f>
        <v>15.2746352351916</v>
      </c>
      <c r="Q9" s="54" t="n">
        <f aca="false">AVERAGE(K9:N9)</f>
        <v>17.6126893939394</v>
      </c>
      <c r="R9" s="188" t="n">
        <f aca="false">AVERAGE(O9:Q9)</f>
        <v>13.2366881641986</v>
      </c>
      <c r="S9" s="52" t="n">
        <f aca="false">STDEVA(O9:Q9)</f>
        <v>5.67632574080044</v>
      </c>
      <c r="T9" s="167" t="n">
        <f aca="false">S9/SQRT(3)</f>
        <v>3.27722819445914</v>
      </c>
      <c r="U9" s="25"/>
    </row>
    <row r="10" customFormat="false" ht="15" hidden="false" customHeight="false" outlineLevel="0" collapsed="false">
      <c r="A10" s="302" t="s">
        <v>28</v>
      </c>
      <c r="B10" s="93" t="s">
        <v>134</v>
      </c>
      <c r="C10" s="37" t="n">
        <v>2882</v>
      </c>
      <c r="D10" s="38" t="n">
        <v>1391</v>
      </c>
      <c r="E10" s="38" t="n">
        <v>1313</v>
      </c>
      <c r="F10" s="39" t="n">
        <v>994</v>
      </c>
      <c r="G10" s="37" t="n">
        <v>1717</v>
      </c>
      <c r="H10" s="38" t="n">
        <v>1488</v>
      </c>
      <c r="I10" s="38" t="n">
        <v>1594</v>
      </c>
      <c r="J10" s="39" t="n">
        <v>1445</v>
      </c>
      <c r="K10" s="37" t="n">
        <v>1162</v>
      </c>
      <c r="L10" s="38" t="n">
        <v>1327</v>
      </c>
      <c r="M10" s="38" t="n">
        <v>1295</v>
      </c>
      <c r="N10" s="38" t="n">
        <v>3887</v>
      </c>
      <c r="O10" s="41"/>
      <c r="P10" s="41"/>
      <c r="Q10" s="41"/>
      <c r="R10" s="78"/>
      <c r="S10" s="38"/>
      <c r="T10" s="79"/>
      <c r="U10" s="25"/>
    </row>
    <row r="11" customFormat="false" ht="15" hidden="false" customHeight="false" outlineLevel="0" collapsed="false">
      <c r="A11" s="307"/>
      <c r="B11" s="308" t="s">
        <v>135</v>
      </c>
      <c r="C11" s="46" t="n">
        <v>51</v>
      </c>
      <c r="D11" s="25" t="n">
        <v>43</v>
      </c>
      <c r="E11" s="35" t="n">
        <v>59</v>
      </c>
      <c r="F11" s="313" t="n">
        <v>38</v>
      </c>
      <c r="G11" s="314" t="n">
        <v>77</v>
      </c>
      <c r="H11" s="35" t="n">
        <v>46</v>
      </c>
      <c r="I11" s="35" t="n">
        <v>64</v>
      </c>
      <c r="J11" s="313" t="n">
        <v>41</v>
      </c>
      <c r="K11" s="314" t="n">
        <v>62</v>
      </c>
      <c r="L11" s="35" t="n">
        <v>56</v>
      </c>
      <c r="M11" s="35" t="n">
        <v>63</v>
      </c>
      <c r="N11" s="25" t="n">
        <v>60</v>
      </c>
      <c r="O11" s="48"/>
      <c r="P11" s="48"/>
      <c r="Q11" s="48"/>
      <c r="R11" s="200"/>
      <c r="S11" s="25"/>
      <c r="T11" s="164"/>
      <c r="U11" s="25"/>
    </row>
    <row r="12" customFormat="false" ht="15.75" hidden="false" customHeight="false" outlineLevel="0" collapsed="false">
      <c r="A12" s="310"/>
      <c r="B12" s="311" t="s">
        <v>136</v>
      </c>
      <c r="C12" s="51" t="n">
        <f aca="false">C10/C11</f>
        <v>56.5098039215686</v>
      </c>
      <c r="D12" s="52" t="n">
        <f aca="false">D10/D11</f>
        <v>32.3488372093023</v>
      </c>
      <c r="E12" s="52" t="n">
        <f aca="false">E10/E11</f>
        <v>22.2542372881356</v>
      </c>
      <c r="F12" s="53" t="n">
        <f aca="false">F10/F11</f>
        <v>26.1578947368421</v>
      </c>
      <c r="G12" s="51" t="n">
        <f aca="false">G10/G11</f>
        <v>22.2987012987013</v>
      </c>
      <c r="H12" s="52" t="n">
        <f aca="false">H10/H11</f>
        <v>32.3478260869565</v>
      </c>
      <c r="I12" s="52" t="n">
        <f aca="false">I10/I11</f>
        <v>24.90625</v>
      </c>
      <c r="J12" s="53" t="n">
        <f aca="false">J10/J11</f>
        <v>35.2439024390244</v>
      </c>
      <c r="K12" s="51" t="n">
        <f aca="false">K10/K11</f>
        <v>18.741935483871</v>
      </c>
      <c r="L12" s="52" t="n">
        <f aca="false">L10/L11</f>
        <v>23.6964285714286</v>
      </c>
      <c r="M12" s="52" t="n">
        <f aca="false">M10/M11</f>
        <v>20.5555555555556</v>
      </c>
      <c r="N12" s="52" t="n">
        <f aca="false">N10/N11</f>
        <v>64.7833333333333</v>
      </c>
      <c r="O12" s="54" t="n">
        <f aca="false">AVERAGE(C12:F12)</f>
        <v>34.3176932889622</v>
      </c>
      <c r="P12" s="54" t="n">
        <f aca="false">AVERAGE(G12:J12)</f>
        <v>28.6991699561706</v>
      </c>
      <c r="Q12" s="54" t="n">
        <f aca="false">AVERAGE(K12:N12)</f>
        <v>31.9443132360471</v>
      </c>
      <c r="R12" s="188" t="n">
        <f aca="false">AVERAGE(O12:Q12)</f>
        <v>31.6537254937266</v>
      </c>
      <c r="S12" s="52" t="n">
        <f aca="false">STDEVA(O12:Q12)</f>
        <v>2.82051095322658</v>
      </c>
      <c r="T12" s="167" t="n">
        <f aca="false">S12/SQRT(3)</f>
        <v>1.62842275809766</v>
      </c>
      <c r="U12" s="25"/>
    </row>
    <row r="13" customFormat="false" ht="15" hidden="false" customHeight="false" outlineLevel="0" collapsed="false">
      <c r="A13" s="33" t="s">
        <v>5</v>
      </c>
      <c r="B13" s="93" t="s">
        <v>134</v>
      </c>
      <c r="C13" s="37" t="n">
        <v>3355</v>
      </c>
      <c r="D13" s="38" t="n">
        <v>422</v>
      </c>
      <c r="E13" s="38" t="n">
        <v>14026</v>
      </c>
      <c r="F13" s="39" t="n">
        <v>4116</v>
      </c>
      <c r="G13" s="37" t="n">
        <v>3849</v>
      </c>
      <c r="H13" s="38" t="n">
        <v>699</v>
      </c>
      <c r="I13" s="38" t="n">
        <v>9527</v>
      </c>
      <c r="J13" s="39" t="n">
        <v>2021</v>
      </c>
      <c r="K13" s="37" t="n">
        <v>8663</v>
      </c>
      <c r="L13" s="38" t="n">
        <v>3123</v>
      </c>
      <c r="M13" s="38" t="n">
        <v>780</v>
      </c>
      <c r="N13" s="306" t="n">
        <v>4607</v>
      </c>
      <c r="O13" s="41"/>
      <c r="P13" s="41"/>
      <c r="Q13" s="41"/>
      <c r="R13" s="78"/>
      <c r="S13" s="38"/>
      <c r="T13" s="79"/>
      <c r="U13" s="25"/>
    </row>
    <row r="14" customFormat="false" ht="15" hidden="false" customHeight="false" outlineLevel="0" collapsed="false">
      <c r="A14" s="46"/>
      <c r="B14" s="308" t="s">
        <v>135</v>
      </c>
      <c r="C14" s="46" t="n">
        <v>29</v>
      </c>
      <c r="D14" s="25" t="n">
        <v>49</v>
      </c>
      <c r="E14" s="25" t="n">
        <v>74</v>
      </c>
      <c r="F14" s="47" t="n">
        <v>53</v>
      </c>
      <c r="G14" s="46" t="n">
        <v>41</v>
      </c>
      <c r="H14" s="25" t="n">
        <v>51</v>
      </c>
      <c r="I14" s="25" t="n">
        <v>49</v>
      </c>
      <c r="J14" s="47" t="n">
        <v>67</v>
      </c>
      <c r="K14" s="46" t="n">
        <v>53</v>
      </c>
      <c r="L14" s="25" t="n">
        <v>46</v>
      </c>
      <c r="M14" s="25" t="n">
        <v>47</v>
      </c>
      <c r="N14" s="25" t="n">
        <v>53</v>
      </c>
      <c r="O14" s="48"/>
      <c r="P14" s="48"/>
      <c r="Q14" s="48"/>
      <c r="R14" s="200"/>
      <c r="S14" s="25"/>
      <c r="T14" s="164"/>
      <c r="U14" s="25"/>
    </row>
    <row r="15" customFormat="false" ht="15.75" hidden="false" customHeight="false" outlineLevel="0" collapsed="false">
      <c r="A15" s="51"/>
      <c r="B15" s="311" t="s">
        <v>136</v>
      </c>
      <c r="C15" s="51" t="n">
        <v>115.689655172414</v>
      </c>
      <c r="D15" s="52" t="n">
        <v>8.61224489795918</v>
      </c>
      <c r="E15" s="52" t="n">
        <v>189.540540540541</v>
      </c>
      <c r="F15" s="53" t="n">
        <v>77.6603773584906</v>
      </c>
      <c r="G15" s="51" t="n">
        <v>93.8780487804878</v>
      </c>
      <c r="H15" s="52" t="n">
        <v>13.7058823529412</v>
      </c>
      <c r="I15" s="52" t="n">
        <v>194.428571428571</v>
      </c>
      <c r="J15" s="53" t="n">
        <v>30.1641791044776</v>
      </c>
      <c r="K15" s="51" t="n">
        <v>163.452830188679</v>
      </c>
      <c r="L15" s="52" t="n">
        <v>67.8913043478261</v>
      </c>
      <c r="M15" s="52" t="n">
        <v>16.5957446808511</v>
      </c>
      <c r="N15" s="52" t="n">
        <v>86.9245283018868</v>
      </c>
      <c r="O15" s="54" t="n">
        <f aca="false">AVERAGE(C15:F15)</f>
        <v>97.875704492351</v>
      </c>
      <c r="P15" s="54" t="n">
        <f aca="false">AVERAGE(G15:J15)</f>
        <v>83.0441704166195</v>
      </c>
      <c r="Q15" s="54" t="n">
        <f aca="false">AVERAGE(K15:N15)</f>
        <v>83.7161018798108</v>
      </c>
      <c r="R15" s="188" t="n">
        <f aca="false">AVERAGE(O15:Q15)</f>
        <v>88.2119922629271</v>
      </c>
      <c r="S15" s="52" t="n">
        <f aca="false">STDEVA(O15:Q15)</f>
        <v>8.3757610706517</v>
      </c>
      <c r="T15" s="167" t="n">
        <f aca="false">S15/SQRT(3)</f>
        <v>4.83574790880875</v>
      </c>
      <c r="U15" s="25"/>
    </row>
    <row r="16" customFormat="false" ht="15" hidden="false" customHeight="false" outlineLevel="0" collapsed="false">
      <c r="A16" s="302" t="s">
        <v>7</v>
      </c>
      <c r="B16" s="93" t="s">
        <v>134</v>
      </c>
      <c r="C16" s="37" t="n">
        <v>1317</v>
      </c>
      <c r="D16" s="38" t="n">
        <v>2069</v>
      </c>
      <c r="E16" s="38" t="n">
        <v>2646</v>
      </c>
      <c r="F16" s="39" t="n">
        <v>1849</v>
      </c>
      <c r="G16" s="37" t="n">
        <v>2414</v>
      </c>
      <c r="H16" s="38" t="n">
        <v>2398</v>
      </c>
      <c r="I16" s="38" t="n">
        <v>2831</v>
      </c>
      <c r="J16" s="39" t="n">
        <v>2516</v>
      </c>
      <c r="K16" s="37" t="n">
        <v>1033</v>
      </c>
      <c r="L16" s="38" t="n">
        <v>1236</v>
      </c>
      <c r="M16" s="38" t="n">
        <v>1472</v>
      </c>
      <c r="N16" s="38" t="n">
        <v>1937</v>
      </c>
      <c r="O16" s="41"/>
      <c r="P16" s="41"/>
      <c r="Q16" s="41"/>
      <c r="R16" s="78"/>
      <c r="S16" s="38"/>
      <c r="T16" s="79"/>
      <c r="U16" s="25"/>
    </row>
    <row r="17" customFormat="false" ht="15" hidden="false" customHeight="false" outlineLevel="0" collapsed="false">
      <c r="A17" s="315"/>
      <c r="B17" s="308" t="s">
        <v>135</v>
      </c>
      <c r="C17" s="46" t="n">
        <v>42</v>
      </c>
      <c r="D17" s="25" t="n">
        <v>53</v>
      </c>
      <c r="E17" s="25" t="n">
        <v>67</v>
      </c>
      <c r="F17" s="313" t="n">
        <v>52</v>
      </c>
      <c r="G17" s="314" t="n">
        <v>48</v>
      </c>
      <c r="H17" s="35" t="n">
        <v>51</v>
      </c>
      <c r="I17" s="25" t="n">
        <v>67</v>
      </c>
      <c r="J17" s="313" t="n">
        <v>42</v>
      </c>
      <c r="K17" s="314" t="n">
        <v>46</v>
      </c>
      <c r="L17" s="35" t="n">
        <v>49</v>
      </c>
      <c r="M17" s="35" t="n">
        <v>48</v>
      </c>
      <c r="N17" s="35" t="n">
        <v>59</v>
      </c>
      <c r="O17" s="48"/>
      <c r="P17" s="48"/>
      <c r="Q17" s="48"/>
      <c r="R17" s="200"/>
      <c r="S17" s="25"/>
      <c r="T17" s="164"/>
      <c r="U17" s="25"/>
    </row>
    <row r="18" customFormat="false" ht="15.75" hidden="false" customHeight="false" outlineLevel="0" collapsed="false">
      <c r="A18" s="316"/>
      <c r="B18" s="311" t="s">
        <v>136</v>
      </c>
      <c r="C18" s="51" t="n">
        <f aca="false">C16/C17</f>
        <v>31.3571428571429</v>
      </c>
      <c r="D18" s="52" t="n">
        <f aca="false">D16/D17</f>
        <v>39.0377358490566</v>
      </c>
      <c r="E18" s="52" t="n">
        <f aca="false">E16/E17</f>
        <v>39.4925373134328</v>
      </c>
      <c r="F18" s="53" t="n">
        <f aca="false">F16/F17</f>
        <v>35.5576923076923</v>
      </c>
      <c r="G18" s="51" t="n">
        <f aca="false">G16/G17</f>
        <v>50.2916666666667</v>
      </c>
      <c r="H18" s="52" t="n">
        <f aca="false">H16/H17</f>
        <v>47.0196078431373</v>
      </c>
      <c r="I18" s="52" t="n">
        <f aca="false">I16/I17</f>
        <v>42.2537313432836</v>
      </c>
      <c r="J18" s="53" t="n">
        <f aca="false">J16/J17</f>
        <v>59.9047619047619</v>
      </c>
      <c r="K18" s="51" t="n">
        <f aca="false">K16/K17</f>
        <v>22.4565217391304</v>
      </c>
      <c r="L18" s="52" t="n">
        <f aca="false">L16/L17</f>
        <v>25.2244897959184</v>
      </c>
      <c r="M18" s="52" t="n">
        <f aca="false">M16/M17</f>
        <v>30.6666666666667</v>
      </c>
      <c r="N18" s="52" t="n">
        <f aca="false">N16/N17</f>
        <v>32.8305084745763</v>
      </c>
      <c r="O18" s="54" t="n">
        <f aca="false">AVERAGE(C18:F18)</f>
        <v>36.3612770818312</v>
      </c>
      <c r="P18" s="54" t="n">
        <f aca="false">AVERAGE(G18:J18)</f>
        <v>49.8674419394624</v>
      </c>
      <c r="Q18" s="54" t="n">
        <f aca="false">AVERAGE(K18:N18)</f>
        <v>27.7945466690729</v>
      </c>
      <c r="R18" s="188" t="n">
        <f aca="false">AVERAGE(O18:Q18)</f>
        <v>38.0077552301221</v>
      </c>
      <c r="S18" s="52" t="n">
        <f aca="false">STDEVA(O18:Q18)</f>
        <v>11.1281779336958</v>
      </c>
      <c r="T18" s="167" t="n">
        <f aca="false">S18/SQRT(3)</f>
        <v>6.42485652560934</v>
      </c>
      <c r="U18" s="25"/>
    </row>
    <row r="19" customFormat="false" ht="15" hidden="false" customHeight="false" outlineLevel="0" collapsed="false">
      <c r="A19" s="33" t="s">
        <v>8</v>
      </c>
      <c r="B19" s="93" t="s">
        <v>134</v>
      </c>
      <c r="C19" s="37" t="n">
        <v>2203</v>
      </c>
      <c r="D19" s="38" t="n">
        <v>989</v>
      </c>
      <c r="E19" s="38" t="n">
        <v>1244</v>
      </c>
      <c r="F19" s="39" t="n">
        <v>1933</v>
      </c>
      <c r="G19" s="37" t="n">
        <v>1308</v>
      </c>
      <c r="H19" s="38" t="n">
        <v>1904</v>
      </c>
      <c r="I19" s="38" t="n">
        <v>1841</v>
      </c>
      <c r="J19" s="39" t="n">
        <v>1937</v>
      </c>
      <c r="K19" s="37" t="n">
        <v>2186</v>
      </c>
      <c r="L19" s="38" t="n">
        <v>2054</v>
      </c>
      <c r="M19" s="38" t="n">
        <v>1513</v>
      </c>
      <c r="N19" s="38" t="n">
        <v>2002</v>
      </c>
      <c r="O19" s="41"/>
      <c r="P19" s="41"/>
      <c r="Q19" s="41"/>
      <c r="R19" s="78"/>
      <c r="S19" s="38"/>
      <c r="T19" s="79"/>
      <c r="U19" s="25"/>
    </row>
    <row r="20" customFormat="false" ht="15" hidden="false" customHeight="false" outlineLevel="0" collapsed="false">
      <c r="A20" s="46"/>
      <c r="B20" s="308" t="s">
        <v>135</v>
      </c>
      <c r="C20" s="46" t="n">
        <v>73</v>
      </c>
      <c r="D20" s="25" t="n">
        <v>31</v>
      </c>
      <c r="E20" s="25" t="n">
        <v>66</v>
      </c>
      <c r="F20" s="313" t="n">
        <v>79</v>
      </c>
      <c r="G20" s="46" t="n">
        <v>30</v>
      </c>
      <c r="H20" s="35" t="n">
        <v>71</v>
      </c>
      <c r="I20" s="25" t="n">
        <v>68</v>
      </c>
      <c r="J20" s="313" t="n">
        <v>58</v>
      </c>
      <c r="K20" s="314" t="n">
        <v>80</v>
      </c>
      <c r="L20" s="35" t="n">
        <v>76</v>
      </c>
      <c r="M20" s="25" t="n">
        <v>41</v>
      </c>
      <c r="N20" s="35" t="n">
        <v>83</v>
      </c>
      <c r="O20" s="48"/>
      <c r="P20" s="48"/>
      <c r="Q20" s="48"/>
      <c r="R20" s="200"/>
      <c r="S20" s="25"/>
      <c r="T20" s="164"/>
      <c r="U20" s="25"/>
    </row>
    <row r="21" customFormat="false" ht="15.75" hidden="false" customHeight="false" outlineLevel="0" collapsed="false">
      <c r="A21" s="51"/>
      <c r="B21" s="311" t="s">
        <v>136</v>
      </c>
      <c r="C21" s="51" t="n">
        <f aca="false">C19/C20</f>
        <v>30.1780821917808</v>
      </c>
      <c r="D21" s="52" t="n">
        <f aca="false">D19/D20</f>
        <v>31.9032258064516</v>
      </c>
      <c r="E21" s="52" t="n">
        <f aca="false">E19/E20</f>
        <v>18.8484848484848</v>
      </c>
      <c r="F21" s="53" t="n">
        <f aca="false">F19/F20</f>
        <v>24.4683544303797</v>
      </c>
      <c r="G21" s="51" t="n">
        <f aca="false">G19/G20</f>
        <v>43.6</v>
      </c>
      <c r="H21" s="52" t="n">
        <f aca="false">H19/H20</f>
        <v>26.8169014084507</v>
      </c>
      <c r="I21" s="52" t="n">
        <f aca="false">I19/I20</f>
        <v>27.0735294117647</v>
      </c>
      <c r="J21" s="53" t="n">
        <f aca="false">J19/J20</f>
        <v>33.3965517241379</v>
      </c>
      <c r="K21" s="51" t="n">
        <f aca="false">K19/K20</f>
        <v>27.325</v>
      </c>
      <c r="L21" s="52" t="n">
        <f aca="false">L19/L20</f>
        <v>27.0263157894737</v>
      </c>
      <c r="M21" s="52" t="n">
        <f aca="false">M19/M20</f>
        <v>36.9024390243903</v>
      </c>
      <c r="N21" s="52" t="n">
        <f aca="false">N19/N20</f>
        <v>24.1204819277108</v>
      </c>
      <c r="O21" s="54" t="n">
        <f aca="false">AVERAGE(C21:F21)</f>
        <v>26.3495368192743</v>
      </c>
      <c r="P21" s="54" t="n">
        <f aca="false">AVERAGE(G21:J21)</f>
        <v>32.7217456360883</v>
      </c>
      <c r="Q21" s="54" t="n">
        <f aca="false">AVERAGE(K21:N21)</f>
        <v>28.8435591853937</v>
      </c>
      <c r="R21" s="188" t="n">
        <f aca="false">AVERAGE(O21:Q21)</f>
        <v>29.3049472135854</v>
      </c>
      <c r="S21" s="52" t="n">
        <f aca="false">STDEVA(O21:Q21)</f>
        <v>3.21106220520403</v>
      </c>
      <c r="T21" s="167" t="n">
        <f aca="false">S21/SQRT(3)</f>
        <v>1.85390762855918</v>
      </c>
      <c r="U21" s="25"/>
    </row>
    <row r="22" customFormat="false" ht="15" hidden="false" customHeight="false" outlineLevel="0" collapsed="false">
      <c r="O22" s="25"/>
      <c r="P22" s="25"/>
      <c r="Q22" s="25"/>
      <c r="R22" s="25"/>
      <c r="S22" s="25"/>
      <c r="T22" s="25"/>
      <c r="U22" s="25"/>
    </row>
    <row r="23" customFormat="false" ht="15" hidden="false" customHeight="false" outlineLevel="0" collapsed="false">
      <c r="O23" s="25"/>
      <c r="P23" s="25"/>
      <c r="Q23" s="25"/>
      <c r="R23" s="25"/>
      <c r="S23" s="25"/>
      <c r="T23" s="25"/>
      <c r="U23" s="25"/>
    </row>
    <row r="24" customFormat="false" ht="15.75" hidden="false" customHeight="false" outlineLevel="0" collapsed="false">
      <c r="O24" s="25"/>
      <c r="P24" s="25"/>
      <c r="Q24" s="25"/>
      <c r="R24" s="25"/>
      <c r="S24" s="25"/>
      <c r="T24" s="25"/>
      <c r="U24" s="25"/>
    </row>
    <row r="25" customFormat="false" ht="15.75" hidden="false" customHeight="false" outlineLevel="0" collapsed="false">
      <c r="A25" s="201" t="s">
        <v>137</v>
      </c>
      <c r="B25" s="25"/>
      <c r="O25" s="25"/>
      <c r="P25" s="25"/>
      <c r="Q25" s="25"/>
      <c r="R25" s="25"/>
      <c r="S25" s="25"/>
      <c r="T25" s="25"/>
      <c r="U25" s="25"/>
    </row>
    <row r="26" customFormat="false" ht="15.75" hidden="false" customHeight="false" outlineLevel="0" collapsed="false">
      <c r="A26" s="228" t="s">
        <v>138</v>
      </c>
      <c r="B26" s="21"/>
      <c r="C26" s="317" t="s">
        <v>19</v>
      </c>
      <c r="D26" s="318"/>
      <c r="E26" s="57"/>
      <c r="F26" s="57"/>
      <c r="G26" s="57"/>
      <c r="I26" s="25"/>
      <c r="J26" s="25"/>
      <c r="O26" s="25"/>
      <c r="P26" s="25"/>
      <c r="Q26" s="25"/>
      <c r="R26" s="25"/>
      <c r="S26" s="25"/>
      <c r="T26" s="25"/>
      <c r="U26" s="25"/>
    </row>
    <row r="27" customFormat="false" ht="15.75" hidden="false" customHeight="false" outlineLevel="0" collapsed="false">
      <c r="A27" s="301"/>
      <c r="B27" s="319" t="n">
        <v>1</v>
      </c>
      <c r="C27" s="319" t="n">
        <v>2</v>
      </c>
      <c r="D27" s="320" t="n">
        <v>3</v>
      </c>
      <c r="E27" s="271" t="s">
        <v>25</v>
      </c>
      <c r="F27" s="272" t="s">
        <v>26</v>
      </c>
      <c r="G27" s="209" t="s">
        <v>27</v>
      </c>
      <c r="I27" s="200"/>
      <c r="J27" s="25"/>
      <c r="K27" s="321"/>
      <c r="L27" s="321"/>
    </row>
    <row r="28" customFormat="false" ht="15" hidden="false" customHeight="false" outlineLevel="0" collapsed="false">
      <c r="A28" s="271" t="s">
        <v>139</v>
      </c>
      <c r="B28" s="322" t="n">
        <v>2079.17</v>
      </c>
      <c r="C28" s="322" t="n">
        <v>1691.03</v>
      </c>
      <c r="D28" s="323" t="n">
        <v>1899.552</v>
      </c>
      <c r="E28" s="324" t="n">
        <f aca="false">AVERAGE(B28:D28)</f>
        <v>1889.91733333333</v>
      </c>
      <c r="F28" s="323" t="n">
        <f aca="false">STDEVA(B28:D28)</f>
        <v>194.249285716405</v>
      </c>
      <c r="G28" s="209" t="n">
        <f aca="false">F28/SQRT(3)</f>
        <v>112.149877398259</v>
      </c>
      <c r="I28" s="25"/>
      <c r="J28" s="25"/>
    </row>
    <row r="29" customFormat="false" ht="15" hidden="false" customHeight="false" outlineLevel="0" collapsed="false">
      <c r="A29" s="285" t="s">
        <v>140</v>
      </c>
      <c r="B29" s="325" t="n">
        <v>691.23</v>
      </c>
      <c r="C29" s="325" t="n">
        <v>682.87465</v>
      </c>
      <c r="D29" s="280" t="n">
        <v>727.8248625</v>
      </c>
      <c r="E29" s="283" t="n">
        <f aca="false">AVERAGE(B29:D29)</f>
        <v>700.643170833333</v>
      </c>
      <c r="F29" s="280" t="n">
        <f aca="false">STDEVA(B29:D29)</f>
        <v>23.9078698298683</v>
      </c>
      <c r="G29" s="43" t="n">
        <f aca="false">F29/SQRT(3)</f>
        <v>13.803215082025</v>
      </c>
      <c r="I29" s="25"/>
      <c r="J29" s="25"/>
    </row>
    <row r="30" customFormat="false" ht="15" hidden="false" customHeight="false" outlineLevel="0" collapsed="false">
      <c r="A30" s="285" t="s">
        <v>141</v>
      </c>
      <c r="B30" s="325" t="n">
        <v>2119.3327</v>
      </c>
      <c r="C30" s="325" t="n">
        <v>1609.6987</v>
      </c>
      <c r="D30" s="280" t="n">
        <v>1685.14815</v>
      </c>
      <c r="E30" s="283" t="n">
        <f aca="false">AVERAGE(B30:D30)</f>
        <v>1804.72651666667</v>
      </c>
      <c r="F30" s="280" t="n">
        <f aca="false">STDEVA(B30:D30)</f>
        <v>275.056253919086</v>
      </c>
      <c r="G30" s="43" t="n">
        <f aca="false">F30/SQRT(3)</f>
        <v>158.803802242475</v>
      </c>
      <c r="I30" s="25"/>
      <c r="J30" s="25"/>
    </row>
    <row r="31" customFormat="false" ht="15" hidden="false" customHeight="false" outlineLevel="0" collapsed="false">
      <c r="A31" s="285" t="s">
        <v>142</v>
      </c>
      <c r="B31" s="325" t="n">
        <v>195.93</v>
      </c>
      <c r="C31" s="325" t="n">
        <v>205.27</v>
      </c>
      <c r="D31" s="280" t="n">
        <v>199.7115</v>
      </c>
      <c r="E31" s="283" t="n">
        <f aca="false">AVERAGE(B31:D31)</f>
        <v>200.303833333333</v>
      </c>
      <c r="F31" s="280" t="n">
        <f aca="false">STDEVA(B31:D31)</f>
        <v>4.69808940776284</v>
      </c>
      <c r="G31" s="43" t="n">
        <f aca="false">F31/SQRT(3)</f>
        <v>2.7124431842488</v>
      </c>
      <c r="I31" s="25"/>
      <c r="J31" s="25"/>
    </row>
    <row r="32" customFormat="false" ht="15" hidden="false" customHeight="false" outlineLevel="0" collapsed="false">
      <c r="A32" s="285" t="s">
        <v>143</v>
      </c>
      <c r="B32" s="325" t="n">
        <v>1070.291856</v>
      </c>
      <c r="C32" s="325" t="n">
        <v>894.6874</v>
      </c>
      <c r="D32" s="280" t="n">
        <v>828.197411</v>
      </c>
      <c r="E32" s="283" t="n">
        <f aca="false">AVERAGE(B32:D32)</f>
        <v>931.058889</v>
      </c>
      <c r="F32" s="280" t="n">
        <f aca="false">STDEVA(B32:D32)</f>
        <v>125.078351380334</v>
      </c>
      <c r="G32" s="43" t="n">
        <f aca="false">F32/SQRT(3)</f>
        <v>72.2140198392306</v>
      </c>
      <c r="I32" s="25"/>
      <c r="J32" s="25"/>
    </row>
    <row r="33" customFormat="false" ht="15" hidden="false" customHeight="false" outlineLevel="0" collapsed="false">
      <c r="A33" s="285" t="s">
        <v>144</v>
      </c>
      <c r="B33" s="325" t="n">
        <v>1131.23</v>
      </c>
      <c r="C33" s="325" t="n">
        <v>1217.686</v>
      </c>
      <c r="D33" s="280" t="n">
        <v>1392.201</v>
      </c>
      <c r="E33" s="283" t="n">
        <f aca="false">AVERAGE(B33:D33)</f>
        <v>1247.039</v>
      </c>
      <c r="F33" s="280" t="n">
        <f aca="false">STDEVA(B33:D33)</f>
        <v>132.938574789261</v>
      </c>
      <c r="G33" s="43" t="n">
        <f aca="false">F33/SQRT(3)</f>
        <v>76.7521219402652</v>
      </c>
      <c r="I33" s="25"/>
      <c r="J33" s="25"/>
    </row>
    <row r="34" customFormat="false" ht="15" hidden="false" customHeight="false" outlineLevel="0" collapsed="false">
      <c r="A34" s="285" t="s">
        <v>145</v>
      </c>
      <c r="B34" s="325" t="n">
        <v>1348.21</v>
      </c>
      <c r="C34" s="325" t="n">
        <v>1024.52</v>
      </c>
      <c r="D34" s="280" t="n">
        <v>912.94925</v>
      </c>
      <c r="E34" s="283" t="n">
        <f aca="false">AVERAGE(B34:D34)</f>
        <v>1095.22641666667</v>
      </c>
      <c r="F34" s="280" t="n">
        <f aca="false">STDEVA(B34:D34)</f>
        <v>226.080800027381</v>
      </c>
      <c r="G34" s="43" t="n">
        <f aca="false">F34/SQRT(3)</f>
        <v>130.527810754415</v>
      </c>
      <c r="I34" s="25"/>
      <c r="J34" s="25"/>
    </row>
    <row r="35" customFormat="false" ht="15.75" hidden="false" customHeight="false" outlineLevel="0" collapsed="false">
      <c r="A35" s="286" t="s">
        <v>146</v>
      </c>
      <c r="B35" s="326" t="n">
        <v>1388.6841</v>
      </c>
      <c r="C35" s="326" t="n">
        <v>1085.11</v>
      </c>
      <c r="D35" s="327" t="n">
        <v>738.3803</v>
      </c>
      <c r="E35" s="328" t="n">
        <f aca="false">AVERAGE(B35:D35)</f>
        <v>1070.7248</v>
      </c>
      <c r="F35" s="327" t="n">
        <f aca="false">STDEVA(B35:D35)</f>
        <v>325.390470908246</v>
      </c>
      <c r="G35" s="56" t="n">
        <f aca="false">F35/SQRT(3)</f>
        <v>187.864275970615</v>
      </c>
      <c r="I35" s="25"/>
      <c r="J35" s="25"/>
    </row>
    <row r="37" customFormat="false" ht="15.75" hidden="false" customHeight="false" outlineLevel="0" collapsed="false">
      <c r="B37" s="58"/>
      <c r="C37" s="58"/>
      <c r="D37" s="58"/>
      <c r="E37" s="58"/>
      <c r="F37" s="58"/>
    </row>
    <row r="38" customFormat="false" ht="15" hidden="false" customHeight="false" outlineLevel="0" collapsed="false">
      <c r="A38" s="201" t="s">
        <v>147</v>
      </c>
      <c r="B38" s="304"/>
      <c r="C38" s="304"/>
      <c r="D38" s="304"/>
      <c r="E38" s="304"/>
      <c r="F38" s="304"/>
      <c r="G38" s="38"/>
      <c r="H38" s="38"/>
      <c r="I38" s="38"/>
      <c r="J38" s="38"/>
      <c r="K38" s="38"/>
      <c r="L38" s="39"/>
    </row>
    <row r="39" customFormat="false" ht="15.75" hidden="false" customHeight="false" outlineLevel="0" collapsed="false">
      <c r="A39" s="202" t="s">
        <v>148</v>
      </c>
      <c r="B39" s="35"/>
      <c r="C39" s="35"/>
      <c r="D39" s="35"/>
      <c r="E39" s="35"/>
      <c r="F39" s="35"/>
      <c r="G39" s="25"/>
      <c r="H39" s="25"/>
      <c r="I39" s="25"/>
      <c r="J39" s="25"/>
      <c r="K39" s="25"/>
      <c r="L39" s="47"/>
    </row>
    <row r="40" customFormat="false" ht="15.75" hidden="false" customHeight="false" outlineLevel="0" collapsed="false">
      <c r="A40" s="36" t="s">
        <v>5</v>
      </c>
      <c r="B40" s="329"/>
      <c r="C40" s="330" t="s">
        <v>19</v>
      </c>
      <c r="D40" s="331"/>
      <c r="E40" s="332"/>
      <c r="F40" s="35"/>
      <c r="G40" s="25"/>
      <c r="H40" s="25"/>
      <c r="I40" s="25"/>
      <c r="J40" s="25"/>
      <c r="K40" s="25"/>
      <c r="L40" s="47"/>
    </row>
    <row r="41" customFormat="false" ht="15.75" hidden="false" customHeight="false" outlineLevel="0" collapsed="false">
      <c r="A41" s="45" t="s">
        <v>149</v>
      </c>
      <c r="B41" s="333" t="n">
        <v>1</v>
      </c>
      <c r="C41" s="333" t="n">
        <v>2</v>
      </c>
      <c r="D41" s="333" t="n">
        <v>3</v>
      </c>
      <c r="E41" s="334" t="n">
        <v>4</v>
      </c>
      <c r="F41" s="67" t="s">
        <v>25</v>
      </c>
      <c r="G41" s="67" t="s">
        <v>26</v>
      </c>
      <c r="H41" s="335" t="s">
        <v>27</v>
      </c>
      <c r="I41" s="25"/>
      <c r="J41" s="37"/>
      <c r="K41" s="336" t="s">
        <v>25</v>
      </c>
      <c r="L41" s="337" t="s">
        <v>27</v>
      </c>
      <c r="N41" s="25"/>
    </row>
    <row r="42" customFormat="false" ht="15.75" hidden="false" customHeight="false" outlineLevel="0" collapsed="false">
      <c r="A42" s="45" t="n">
        <v>0</v>
      </c>
      <c r="B42" s="234" t="n">
        <v>127.53</v>
      </c>
      <c r="C42" s="234" t="n">
        <v>120.97</v>
      </c>
      <c r="D42" s="234" t="n">
        <v>94.16</v>
      </c>
      <c r="E42" s="226" t="n">
        <v>114.48</v>
      </c>
      <c r="F42" s="338" t="n">
        <f aca="false">AVERAGE(B42:E42)</f>
        <v>114.285</v>
      </c>
      <c r="G42" s="38" t="n">
        <f aca="false">STDEVA(B42:E42)</f>
        <v>14.4357530689142</v>
      </c>
      <c r="H42" s="209" t="n">
        <f aca="false">G42/SQRT(4)</f>
        <v>7.21787653445712</v>
      </c>
      <c r="I42" s="25"/>
      <c r="J42" s="51" t="s">
        <v>75</v>
      </c>
      <c r="K42" s="339" t="n">
        <v>114.29</v>
      </c>
      <c r="L42" s="56" t="n">
        <v>7.217876</v>
      </c>
      <c r="N42" s="25"/>
    </row>
    <row r="43" customFormat="false" ht="15" hidden="false" customHeight="false" outlineLevel="0" collapsed="false">
      <c r="A43" s="45" t="n">
        <v>1</v>
      </c>
      <c r="B43" s="234" t="n">
        <v>1140.13</v>
      </c>
      <c r="C43" s="234" t="n">
        <v>1221.3465</v>
      </c>
      <c r="D43" s="234" t="n">
        <v>1393.36874</v>
      </c>
      <c r="E43" s="226" t="n">
        <v>1159.44</v>
      </c>
      <c r="F43" s="235" t="n">
        <f aca="false">AVERAGE(B43:E43)</f>
        <v>1228.57131</v>
      </c>
      <c r="G43" s="25" t="n">
        <f aca="false">STDEVA(B43:E43)</f>
        <v>115.19750308488</v>
      </c>
      <c r="H43" s="43" t="n">
        <f aca="false">G43/SQRT(4)</f>
        <v>57.5987515424402</v>
      </c>
      <c r="I43" s="25"/>
      <c r="J43" s="25"/>
      <c r="K43" s="25"/>
      <c r="L43" s="47"/>
      <c r="M43" s="73"/>
      <c r="N43" s="25"/>
    </row>
    <row r="44" customFormat="false" ht="15" hidden="false" customHeight="false" outlineLevel="0" collapsed="false">
      <c r="A44" s="45" t="n">
        <v>3</v>
      </c>
      <c r="B44" s="340" t="n">
        <v>1308.55</v>
      </c>
      <c r="C44" s="234" t="n">
        <v>1679.39</v>
      </c>
      <c r="D44" s="234" t="n">
        <v>1711.86</v>
      </c>
      <c r="E44" s="226" t="n">
        <v>1710.3</v>
      </c>
      <c r="F44" s="235" t="n">
        <f aca="false">AVERAGE(B44:E44)</f>
        <v>1602.525</v>
      </c>
      <c r="G44" s="25" t="n">
        <f aca="false">STDEVA(B44:E44)</f>
        <v>196.552895085945</v>
      </c>
      <c r="H44" s="43" t="n">
        <f aca="false">G44/SQRT(4)</f>
        <v>98.2764475429727</v>
      </c>
      <c r="I44" s="25"/>
      <c r="J44" s="25"/>
      <c r="K44" s="25"/>
      <c r="L44" s="237"/>
      <c r="M44" s="73"/>
      <c r="N44" s="25"/>
    </row>
    <row r="45" customFormat="false" ht="15" hidden="false" customHeight="false" outlineLevel="0" collapsed="false">
      <c r="A45" s="45" t="n">
        <v>6</v>
      </c>
      <c r="B45" s="340" t="n">
        <v>1630.72</v>
      </c>
      <c r="C45" s="234" t="n">
        <v>1702.42376</v>
      </c>
      <c r="D45" s="234" t="n">
        <v>1854.04</v>
      </c>
      <c r="E45" s="226" t="n">
        <v>1656.149</v>
      </c>
      <c r="F45" s="235" t="n">
        <f aca="false">AVERAGE(B45:E45)</f>
        <v>1710.83319</v>
      </c>
      <c r="G45" s="25" t="n">
        <f aca="false">STDEVA(B45:E45)</f>
        <v>99.9789857774009</v>
      </c>
      <c r="H45" s="43" t="n">
        <f aca="false">G45/SQRT(4)</f>
        <v>49.9894928887005</v>
      </c>
      <c r="I45" s="25"/>
      <c r="J45" s="25"/>
      <c r="K45" s="25"/>
      <c r="L45" s="237"/>
      <c r="M45" s="73"/>
      <c r="N45" s="25"/>
    </row>
    <row r="46" customFormat="false" ht="15.75" hidden="false" customHeight="false" outlineLevel="0" collapsed="false">
      <c r="A46" s="50" t="n">
        <v>24</v>
      </c>
      <c r="B46" s="341" t="n">
        <v>1682.23</v>
      </c>
      <c r="C46" s="241" t="n">
        <v>1779.546</v>
      </c>
      <c r="D46" s="241" t="n">
        <v>1876.34</v>
      </c>
      <c r="E46" s="239" t="n">
        <v>1690.455</v>
      </c>
      <c r="F46" s="242" t="n">
        <f aca="false">AVERAGE(B46:E46)</f>
        <v>1757.14275</v>
      </c>
      <c r="G46" s="52" t="n">
        <f aca="false">STDEVA(B46:E46)</f>
        <v>90.8644890863128</v>
      </c>
      <c r="H46" s="56" t="n">
        <f aca="false">G46/SQRT(4)</f>
        <v>45.4322445431564</v>
      </c>
      <c r="I46" s="25"/>
      <c r="J46" s="25"/>
      <c r="K46" s="25"/>
      <c r="L46" s="237"/>
      <c r="M46" s="73"/>
      <c r="N46" s="25"/>
    </row>
    <row r="47" customFormat="false" ht="15.75" hidden="false" customHeight="false" outlineLevel="0" collapsed="false">
      <c r="A47" s="46"/>
      <c r="B47" s="35"/>
      <c r="C47" s="25"/>
      <c r="D47" s="35"/>
      <c r="E47" s="25"/>
      <c r="F47" s="25"/>
      <c r="G47" s="25"/>
      <c r="H47" s="25"/>
      <c r="I47" s="25"/>
      <c r="J47" s="25"/>
      <c r="K47" s="25"/>
      <c r="L47" s="47"/>
    </row>
    <row r="48" customFormat="false" ht="15.75" hidden="false" customHeight="false" outlineLevel="0" collapsed="false">
      <c r="A48" s="342" t="s">
        <v>7</v>
      </c>
      <c r="B48" s="329"/>
      <c r="C48" s="330" t="s">
        <v>19</v>
      </c>
      <c r="D48" s="331"/>
      <c r="E48" s="332"/>
      <c r="F48" s="25"/>
      <c r="G48" s="25"/>
      <c r="H48" s="25"/>
      <c r="I48" s="25"/>
      <c r="J48" s="25"/>
      <c r="K48" s="25"/>
      <c r="L48" s="47"/>
    </row>
    <row r="49" customFormat="false" ht="15.75" hidden="false" customHeight="false" outlineLevel="0" collapsed="false">
      <c r="A49" s="45" t="s">
        <v>149</v>
      </c>
      <c r="B49" s="333" t="n">
        <v>1</v>
      </c>
      <c r="C49" s="333" t="n">
        <v>2</v>
      </c>
      <c r="D49" s="333" t="n">
        <v>3</v>
      </c>
      <c r="E49" s="334" t="n">
        <v>4</v>
      </c>
      <c r="F49" s="66" t="s">
        <v>25</v>
      </c>
      <c r="G49" s="67" t="s">
        <v>26</v>
      </c>
      <c r="H49" s="335" t="s">
        <v>27</v>
      </c>
      <c r="I49" s="25"/>
      <c r="J49" s="37"/>
      <c r="K49" s="336" t="s">
        <v>25</v>
      </c>
      <c r="L49" s="337" t="s">
        <v>27</v>
      </c>
    </row>
    <row r="50" customFormat="false" ht="15.75" hidden="false" customHeight="false" outlineLevel="0" collapsed="false">
      <c r="A50" s="45" t="n">
        <v>0</v>
      </c>
      <c r="B50" s="41" t="n">
        <v>86.57</v>
      </c>
      <c r="C50" s="41" t="n">
        <v>97.13</v>
      </c>
      <c r="D50" s="41" t="n">
        <v>125.22</v>
      </c>
      <c r="E50" s="38" t="n">
        <v>96.794</v>
      </c>
      <c r="F50" s="230" t="n">
        <f aca="false">AVERAGE(B50:E50)</f>
        <v>101.4285</v>
      </c>
      <c r="G50" s="38" t="n">
        <f aca="false">STDEVA(B50:E50)</f>
        <v>16.6008653087723</v>
      </c>
      <c r="H50" s="209" t="n">
        <f aca="false">G50/SQRT(4)</f>
        <v>8.30043265438616</v>
      </c>
      <c r="I50" s="25"/>
      <c r="J50" s="51" t="s">
        <v>79</v>
      </c>
      <c r="K50" s="188" t="n">
        <v>101.4285</v>
      </c>
      <c r="L50" s="167" t="n">
        <v>8.300432</v>
      </c>
    </row>
    <row r="51" customFormat="false" ht="15" hidden="false" customHeight="false" outlineLevel="0" collapsed="false">
      <c r="A51" s="45" t="n">
        <v>1</v>
      </c>
      <c r="B51" s="48" t="n">
        <v>436.61</v>
      </c>
      <c r="C51" s="48" t="n">
        <v>348.64</v>
      </c>
      <c r="D51" s="48" t="n">
        <v>562.28</v>
      </c>
      <c r="E51" s="25" t="n">
        <v>423.898</v>
      </c>
      <c r="F51" s="42" t="n">
        <f aca="false">AVERAGE(B51:E51)</f>
        <v>442.857</v>
      </c>
      <c r="G51" s="25" t="n">
        <f aca="false">STDEVA(B51:E51)</f>
        <v>88.5760778615385</v>
      </c>
      <c r="H51" s="43" t="n">
        <f aca="false">G51/SQRT(4)</f>
        <v>44.2880389307693</v>
      </c>
      <c r="I51" s="25"/>
      <c r="J51" s="25"/>
      <c r="K51" s="25"/>
      <c r="L51" s="47"/>
    </row>
    <row r="52" customFormat="false" ht="15" hidden="false" customHeight="false" outlineLevel="0" collapsed="false">
      <c r="A52" s="45" t="n">
        <v>3</v>
      </c>
      <c r="B52" s="343" t="n">
        <v>563.21</v>
      </c>
      <c r="C52" s="344" t="n">
        <v>659.72</v>
      </c>
      <c r="D52" s="344" t="n">
        <v>795.61</v>
      </c>
      <c r="E52" s="25" t="n">
        <v>667.174</v>
      </c>
      <c r="F52" s="42" t="n">
        <f aca="false">AVERAGE(B52:E52)</f>
        <v>671.4285</v>
      </c>
      <c r="G52" s="25" t="n">
        <f aca="false">STDEVA(B52:E52)</f>
        <v>95.3720406740536</v>
      </c>
      <c r="H52" s="43" t="n">
        <f aca="false">G52/SQRT(4)</f>
        <v>47.6860203370268</v>
      </c>
      <c r="I52" s="25"/>
      <c r="J52" s="25"/>
      <c r="K52" s="25"/>
      <c r="L52" s="47"/>
    </row>
    <row r="53" customFormat="false" ht="15" hidden="false" customHeight="false" outlineLevel="0" collapsed="false">
      <c r="A53" s="45" t="n">
        <v>6</v>
      </c>
      <c r="B53" s="343" t="n">
        <v>658.62</v>
      </c>
      <c r="C53" s="344" t="n">
        <v>669.68741</v>
      </c>
      <c r="D53" s="344" t="n">
        <v>929.6874</v>
      </c>
      <c r="E53" s="25" t="n">
        <v>884.862</v>
      </c>
      <c r="F53" s="42" t="n">
        <f aca="false">AVERAGE(B53:E53)</f>
        <v>785.7142025</v>
      </c>
      <c r="G53" s="25" t="n">
        <f aca="false">STDEVA(B53:E53)</f>
        <v>141.625939519595</v>
      </c>
      <c r="H53" s="43" t="n">
        <f aca="false">G53/SQRT(4)</f>
        <v>70.8129697597976</v>
      </c>
      <c r="I53" s="25"/>
      <c r="J53" s="25"/>
      <c r="K53" s="25"/>
      <c r="L53" s="47"/>
    </row>
    <row r="54" customFormat="false" ht="15.75" hidden="false" customHeight="false" outlineLevel="0" collapsed="false">
      <c r="A54" s="50" t="n">
        <v>24</v>
      </c>
      <c r="B54" s="345" t="n">
        <v>701.44</v>
      </c>
      <c r="C54" s="346" t="n">
        <v>708.6785645</v>
      </c>
      <c r="D54" s="346" t="n">
        <v>1074.45</v>
      </c>
      <c r="E54" s="52" t="n">
        <v>829.717</v>
      </c>
      <c r="F54" s="218" t="n">
        <f aca="false">AVERAGE(B54:E54)</f>
        <v>828.571391125</v>
      </c>
      <c r="G54" s="52" t="n">
        <f aca="false">STDEVA(B54:E54)</f>
        <v>174.159202271475</v>
      </c>
      <c r="H54" s="56" t="n">
        <f aca="false">G54/SQRT(4)</f>
        <v>87.0796011357376</v>
      </c>
      <c r="I54" s="25"/>
      <c r="J54" s="25"/>
      <c r="K54" s="25"/>
      <c r="L54" s="47"/>
    </row>
    <row r="55" customFormat="false" ht="15.75" hidden="false" customHeight="false" outlineLevel="0" collapsed="false">
      <c r="A55" s="46"/>
      <c r="B55" s="347"/>
      <c r="C55" s="25"/>
      <c r="D55" s="35"/>
      <c r="E55" s="25"/>
      <c r="F55" s="25"/>
      <c r="G55" s="25"/>
      <c r="H55" s="25"/>
      <c r="I55" s="25"/>
      <c r="J55" s="25"/>
      <c r="K55" s="25"/>
      <c r="L55" s="47"/>
    </row>
    <row r="56" customFormat="false" ht="15.75" hidden="false" customHeight="false" outlineLevel="0" collapsed="false">
      <c r="A56" s="342" t="s">
        <v>150</v>
      </c>
      <c r="B56" s="329"/>
      <c r="C56" s="330" t="s">
        <v>19</v>
      </c>
      <c r="D56" s="331"/>
      <c r="E56" s="332"/>
      <c r="F56" s="25"/>
      <c r="G56" s="25"/>
      <c r="H56" s="25"/>
      <c r="I56" s="25"/>
      <c r="J56" s="25"/>
      <c r="K56" s="25"/>
      <c r="L56" s="47"/>
    </row>
    <row r="57" customFormat="false" ht="15.75" hidden="false" customHeight="false" outlineLevel="0" collapsed="false">
      <c r="A57" s="117" t="s">
        <v>149</v>
      </c>
      <c r="B57" s="333" t="n">
        <v>1</v>
      </c>
      <c r="C57" s="333" t="n">
        <v>2</v>
      </c>
      <c r="D57" s="333" t="n">
        <v>3</v>
      </c>
      <c r="E57" s="334" t="n">
        <v>4</v>
      </c>
      <c r="F57" s="66" t="s">
        <v>25</v>
      </c>
      <c r="G57" s="67" t="s">
        <v>26</v>
      </c>
      <c r="H57" s="335" t="s">
        <v>27</v>
      </c>
      <c r="I57" s="25"/>
      <c r="J57" s="37"/>
      <c r="K57" s="336" t="s">
        <v>25</v>
      </c>
      <c r="L57" s="337" t="s">
        <v>27</v>
      </c>
    </row>
    <row r="58" customFormat="false" ht="15.75" hidden="false" customHeight="false" outlineLevel="0" collapsed="false">
      <c r="A58" s="45" t="n">
        <v>0</v>
      </c>
      <c r="B58" s="41" t="n">
        <v>102.6845198</v>
      </c>
      <c r="C58" s="41" t="n">
        <v>136.53</v>
      </c>
      <c r="D58" s="41" t="n">
        <v>113.6841</v>
      </c>
      <c r="E58" s="38" t="n">
        <v>109.958</v>
      </c>
      <c r="F58" s="230" t="n">
        <f aca="false">AVERAGE(B58:E58)</f>
        <v>115.71415495</v>
      </c>
      <c r="G58" s="38" t="n">
        <f aca="false">STDEVA(B58:E58)</f>
        <v>14.6096456744184</v>
      </c>
      <c r="H58" s="209" t="n">
        <f aca="false">G58/SQRT(4)</f>
        <v>7.30482283720918</v>
      </c>
      <c r="I58" s="25"/>
      <c r="J58" s="51" t="s">
        <v>81</v>
      </c>
      <c r="K58" s="188" t="n">
        <v>115.7142</v>
      </c>
      <c r="L58" s="167" t="n">
        <v>7.304823</v>
      </c>
    </row>
    <row r="59" customFormat="false" ht="15" hidden="false" customHeight="false" outlineLevel="0" collapsed="false">
      <c r="A59" s="45" t="n">
        <v>1</v>
      </c>
      <c r="B59" s="48" t="n">
        <v>237.39</v>
      </c>
      <c r="C59" s="48" t="n">
        <v>141.66</v>
      </c>
      <c r="D59" s="48" t="n">
        <v>306.65</v>
      </c>
      <c r="E59" s="25" t="n">
        <v>228.585</v>
      </c>
      <c r="F59" s="42" t="n">
        <f aca="false">AVERAGE(B59:E59)</f>
        <v>228.57125</v>
      </c>
      <c r="G59" s="25" t="n">
        <f aca="false">STDEVA(B59:E59)</f>
        <v>67.6452193894735</v>
      </c>
      <c r="H59" s="43" t="n">
        <f aca="false">G59/SQRT(4)</f>
        <v>33.8226096947367</v>
      </c>
      <c r="I59" s="25"/>
      <c r="J59" s="25"/>
      <c r="K59" s="25"/>
      <c r="L59" s="47"/>
    </row>
    <row r="60" customFormat="false" ht="15" hidden="false" customHeight="false" outlineLevel="0" collapsed="false">
      <c r="A60" s="45" t="n">
        <v>3</v>
      </c>
      <c r="B60" s="48" t="n">
        <v>287.2</v>
      </c>
      <c r="C60" s="48" t="n">
        <v>301.235</v>
      </c>
      <c r="D60" s="48" t="n">
        <v>542.78</v>
      </c>
      <c r="E60" s="25" t="n">
        <v>481.766</v>
      </c>
      <c r="F60" s="42" t="n">
        <f aca="false">AVERAGE(B60:E60)</f>
        <v>403.24525</v>
      </c>
      <c r="G60" s="25" t="n">
        <f aca="false">STDEVA(B60:E60)</f>
        <v>128.462764761817</v>
      </c>
      <c r="H60" s="43" t="n">
        <f aca="false">G60/SQRT(4)</f>
        <v>64.2313823809086</v>
      </c>
      <c r="I60" s="25"/>
      <c r="J60" s="25"/>
      <c r="K60" s="25"/>
      <c r="L60" s="47"/>
    </row>
    <row r="61" customFormat="false" ht="15" hidden="false" customHeight="false" outlineLevel="0" collapsed="false">
      <c r="A61" s="45" t="n">
        <v>6</v>
      </c>
      <c r="B61" s="48" t="n">
        <v>362.14</v>
      </c>
      <c r="C61" s="48" t="n">
        <v>406.58</v>
      </c>
      <c r="D61" s="48" t="n">
        <v>642.74</v>
      </c>
      <c r="E61" s="25" t="n">
        <v>593.945</v>
      </c>
      <c r="F61" s="42" t="n">
        <f aca="false">AVERAGE(B61:E61)</f>
        <v>501.35125</v>
      </c>
      <c r="G61" s="25" t="n">
        <f aca="false">STDEVA(B61:E61)</f>
        <v>137.750672253351</v>
      </c>
      <c r="H61" s="43" t="n">
        <f aca="false">G61/SQRT(4)</f>
        <v>68.8753361266753</v>
      </c>
      <c r="I61" s="25"/>
      <c r="J61" s="25"/>
      <c r="K61" s="25"/>
      <c r="L61" s="47"/>
    </row>
    <row r="62" customFormat="false" ht="15.75" hidden="false" customHeight="false" outlineLevel="0" collapsed="false">
      <c r="A62" s="50" t="n">
        <v>24</v>
      </c>
      <c r="B62" s="54" t="n">
        <v>366.86</v>
      </c>
      <c r="C62" s="54" t="n">
        <v>410.64</v>
      </c>
      <c r="D62" s="54" t="n">
        <v>739.91</v>
      </c>
      <c r="E62" s="52" t="n">
        <v>596.875</v>
      </c>
      <c r="F62" s="218" t="n">
        <f aca="false">AVERAGE(B62:E62)</f>
        <v>528.57125</v>
      </c>
      <c r="G62" s="52" t="n">
        <f aca="false">STDEVA(B62:E62)</f>
        <v>172.614964220709</v>
      </c>
      <c r="H62" s="56" t="n">
        <f aca="false">G62/SQRT(4)</f>
        <v>86.3074821103545</v>
      </c>
      <c r="I62" s="52"/>
      <c r="J62" s="52"/>
      <c r="K62" s="52"/>
      <c r="L62" s="53"/>
    </row>
    <row r="63" customFormat="false" ht="15" hidden="false" customHeight="false" outlineLevel="0" collapsed="false">
      <c r="B63" s="347"/>
      <c r="D63" s="35"/>
    </row>
    <row r="64" customFormat="false" ht="15" hidden="false" customHeight="false" outlineLevel="0" collapsed="false">
      <c r="B64" s="34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30T14:34:12Z</dcterms:created>
  <dc:creator>Roberta</dc:creator>
  <dc:description/>
  <dc:language>en-US</dc:language>
  <cp:lastModifiedBy>Alessandra Bigi</cp:lastModifiedBy>
  <dcterms:modified xsi:type="dcterms:W3CDTF">2020-12-11T16:27:20Z</dcterms:modified>
  <cp:revision>0</cp:revision>
  <dc:subject/>
  <dc:title/>
</cp:coreProperties>
</file>